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All" sheetId="1" state="visible" r:id="rId2"/>
    <sheet name="Mortality curves" sheetId="2" state="visible" r:id="rId3"/>
    <sheet name="Mass estimates" sheetId="3" state="visible" r:id="rId4"/>
    <sheet name="Hypo" sheetId="4" state="visible" r:id="rId5"/>
    <sheet name="Mesowear" sheetId="5" state="visible" r:id="rId6"/>
    <sheet name="Microwear" sheetId="6" state="visible" r:id="rId7"/>
    <sheet name="RData" sheetId="7" state="visible" r:id="rId8"/>
    <sheet name="MNI" sheetId="8" state="visible" r:id="rId9"/>
    <sheet name="Isotopy" sheetId="9" state="visible" r:id="rId10"/>
  </sheets>
  <definedNames>
    <definedName function="false" hidden="true" localSheetId="0" name="_xlnm._FilterDatabase" vbProcedure="false">All!$A$1:$Y$576</definedName>
    <definedName function="false" hidden="true" localSheetId="2" name="_xlnm._FilterDatabase" vbProcedure="false">'Mass estimates'!$F$1:$F$160</definedName>
    <definedName function="false" hidden="true" localSheetId="1" name="_xlnm._FilterDatabase" vbProcedure="false">'Mortality curves'!$A$1:$AD$707</definedName>
    <definedName function="false" hidden="true" localSheetId="6" name="_xlnm._FilterDatabase" vbProcedure="false">RData!$A$1:$U$4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14" uniqueCount="583">
  <si>
    <t xml:space="preserve">Museum</t>
  </si>
  <si>
    <t xml:space="preserve">Specimen</t>
  </si>
  <si>
    <t xml:space="preserve">Site</t>
  </si>
  <si>
    <t xml:space="preserve">Age</t>
  </si>
  <si>
    <t xml:space="preserve">Genus</t>
  </si>
  <si>
    <t xml:space="preserve">Species</t>
  </si>
  <si>
    <t xml:space="preserve">Teeth</t>
  </si>
  <si>
    <t xml:space="preserve">Position</t>
  </si>
  <si>
    <t xml:space="preserve">Side</t>
  </si>
  <si>
    <t xml:space="preserve">Wear stage</t>
  </si>
  <si>
    <t xml:space="preserve">Length (mm)</t>
  </si>
  <si>
    <t xml:space="preserve">Width (mm)</t>
  </si>
  <si>
    <t xml:space="preserve">Height (unworn m3)</t>
  </si>
  <si>
    <t xml:space="preserve">Type of defect</t>
  </si>
  <si>
    <t xml:space="preserve">Defect height</t>
  </si>
  <si>
    <t xml:space="preserve">Defect width</t>
  </si>
  <si>
    <t xml:space="preserve">Defect localization</t>
  </si>
  <si>
    <t xml:space="preserve">Severity</t>
  </si>
  <si>
    <t xml:space="preserve">Mesowear Score</t>
  </si>
  <si>
    <t xml:space="preserve">Mesowear Ruler</t>
  </si>
  <si>
    <t xml:space="preserve">Remarks</t>
  </si>
  <si>
    <t xml:space="preserve">SNMS A16-8</t>
  </si>
  <si>
    <t xml:space="preserve">Ulm-Westtangente</t>
  </si>
  <si>
    <t xml:space="preserve">MN2</t>
  </si>
  <si>
    <t xml:space="preserve">Protaceratherium</t>
  </si>
  <si>
    <t xml:space="preserve">minutum</t>
  </si>
  <si>
    <t xml:space="preserve">M2</t>
  </si>
  <si>
    <t xml:space="preserve">Upper</t>
  </si>
  <si>
    <t xml:space="preserve">Left</t>
  </si>
  <si>
    <t xml:space="preserve">/</t>
  </si>
  <si>
    <t xml:space="preserve">P4</t>
  </si>
  <si>
    <t xml:space="preserve">Mesaceratherium</t>
  </si>
  <si>
    <t xml:space="preserve">paulhiacense</t>
  </si>
  <si>
    <t xml:space="preserve">Mandible</t>
  </si>
  <si>
    <t xml:space="preserve">p2</t>
  </si>
  <si>
    <t xml:space="preserve">Lower</t>
  </si>
  <si>
    <t xml:space="preserve">Right</t>
  </si>
  <si>
    <t xml:space="preserve">p3</t>
  </si>
  <si>
    <t xml:space="preserve">LEH</t>
  </si>
  <si>
    <t xml:space="preserve">17mm from EDJ</t>
  </si>
  <si>
    <t xml:space="preserve">Labial, all crown</t>
  </si>
  <si>
    <t xml:space="preserve">Light</t>
  </si>
  <si>
    <t xml:space="preserve">17-22mm from EDJ</t>
  </si>
  <si>
    <t xml:space="preserve">p4</t>
  </si>
  <si>
    <t xml:space="preserve">m1</t>
  </si>
  <si>
    <t xml:space="preserve">m2</t>
  </si>
  <si>
    <t xml:space="preserve">m3</t>
  </si>
  <si>
    <t xml:space="preserve">SNMS A16-11</t>
  </si>
  <si>
    <t xml:space="preserve">M3</t>
  </si>
  <si>
    <t xml:space="preserve">Excluded from hypoplasia</t>
  </si>
  <si>
    <t xml:space="preserve">M1</t>
  </si>
  <si>
    <t xml:space="preserve">Hemi-mandible</t>
  </si>
  <si>
    <t xml:space="preserve">d1</t>
  </si>
  <si>
    <t xml:space="preserve">d2</t>
  </si>
  <si>
    <t xml:space="preserve">d3</t>
  </si>
  <si>
    <t xml:space="preserve">d4</t>
  </si>
  <si>
    <t xml:space="preserve">SNMS A16-6</t>
  </si>
  <si>
    <t xml:space="preserve">D2</t>
  </si>
  <si>
    <t xml:space="preserve">D1</t>
  </si>
  <si>
    <t xml:space="preserve">EDJ to 3mm away</t>
  </si>
  <si>
    <t xml:space="preserve">All around crown</t>
  </si>
  <si>
    <t xml:space="preserve">2 series of pits</t>
  </si>
  <si>
    <t xml:space="preserve">2 and 5mm away from EDJ</t>
  </si>
  <si>
    <t xml:space="preserve">Lingual, near protocone</t>
  </si>
  <si>
    <t xml:space="preserve">Associated teeth</t>
  </si>
  <si>
    <t xml:space="preserve">2 LEHs</t>
  </si>
  <si>
    <t xml:space="preserve">5 and 8.5mm from EDJ</t>
  </si>
  <si>
    <t xml:space="preserve">Very light</t>
  </si>
  <si>
    <t xml:space="preserve">P2</t>
  </si>
  <si>
    <t xml:space="preserve">Decoloration on root</t>
  </si>
  <si>
    <t xml:space="preserve">4 and 15mm from EDJ</t>
  </si>
  <si>
    <t xml:space="preserve">2mm
/</t>
  </si>
  <si>
    <t xml:space="preserve">Severe</t>
  </si>
  <si>
    <t xml:space="preserve">9 and 11mm from EDJ</t>
  </si>
  <si>
    <t xml:space="preserve">Labial, around hypoconid</t>
  </si>
  <si>
    <t xml:space="preserve">Pits always at the same place near occlusal surface, could be congenital?</t>
  </si>
  <si>
    <t xml:space="preserve">LEH
Pits</t>
  </si>
  <si>
    <t xml:space="preserve">5mm from EDJ
13mm from EDJ</t>
  </si>
  <si>
    <t xml:space="preserve">/
1mm</t>
  </si>
  <si>
    <t xml:space="preserve">Lingual, near hypocone
Labial, all crown</t>
  </si>
  <si>
    <t xml:space="preserve">Very light
Light</t>
  </si>
  <si>
    <t xml:space="preserve">P3</t>
  </si>
  <si>
    <t xml:space="preserve">8mm from EDJ
14mm from EDJ</t>
  </si>
  <si>
    <t xml:space="preserve">Pits</t>
  </si>
  <si>
    <t xml:space="preserve">19mm from EDJ</t>
  </si>
  <si>
    <t xml:space="preserve">Labial, between protocone and metacone folds</t>
  </si>
  <si>
    <t xml:space="preserve">3mm from EDJ</t>
  </si>
  <si>
    <t xml:space="preserve">Lingual and labial</t>
  </si>
  <si>
    <t xml:space="preserve">4 LEHs</t>
  </si>
  <si>
    <t xml:space="preserve">5, 7, 11, 13mm from EDJ</t>
  </si>
  <si>
    <t xml:space="preserve">Lingual, end of both lotphs</t>
  </si>
  <si>
    <t xml:space="preserve">D3</t>
  </si>
  <si>
    <t xml:space="preserve">Lingual and distal (metaloph)</t>
  </si>
  <si>
    <t xml:space="preserve">Middle</t>
  </si>
  <si>
    <t xml:space="preserve">Accentuated lines</t>
  </si>
  <si>
    <t xml:space="preserve">All crown</t>
  </si>
  <si>
    <t xml:space="preserve">2mm from EDJ</t>
  </si>
  <si>
    <t xml:space="preserve">Labial near protoconid</t>
  </si>
  <si>
    <t xml:space="preserve">Crushed</t>
  </si>
  <si>
    <t xml:space="preserve">Associated</t>
  </si>
  <si>
    <t xml:space="preserve">6/7</t>
  </si>
  <si>
    <t xml:space="preserve">2 LEHs
Pit</t>
  </si>
  <si>
    <t xml:space="preserve">5 and 15mm from EDJ
7mm from EDJ</t>
  </si>
  <si>
    <t xml:space="preserve">Labial, mostly mesially (lower LEH visible also near hypoconid)</t>
  </si>
  <si>
    <t xml:space="preserve">Maxillae</t>
  </si>
  <si>
    <t xml:space="preserve">D4</t>
  </si>
  <si>
    <t xml:space="preserve">Bloc</t>
  </si>
  <si>
    <t xml:space="preserve">Maxillae + mandible</t>
  </si>
  <si>
    <t xml:space="preserve">4/5</t>
  </si>
  <si>
    <t xml:space="preserve">SNMS A17-1</t>
  </si>
  <si>
    <t xml:space="preserve">4mm from EDJ</t>
  </si>
  <si>
    <t xml:space="preserve">Labial mesially to protoconid</t>
  </si>
  <si>
    <t xml:space="preserve">Labial, height of cingulum near hypoconid</t>
  </si>
  <si>
    <t xml:space="preserve">3 and 6mm from EDJ</t>
  </si>
  <si>
    <t xml:space="preserve">1mm
/</t>
  </si>
  <si>
    <t xml:space="preserve">Distal</t>
  </si>
  <si>
    <t xml:space="preserve">SNMS A17-2</t>
  </si>
  <si>
    <t xml:space="preserve">15.5mm from EDJ</t>
  </si>
  <si>
    <t xml:space="preserve">Labial, near paracone fold</t>
  </si>
  <si>
    <t xml:space="preserve">Aplasia</t>
  </si>
  <si>
    <t xml:space="preserve">1mm from EDJ</t>
  </si>
  <si>
    <t xml:space="preserve">10mm</t>
  </si>
  <si>
    <t xml:space="preserve">Labial near metacone</t>
  </si>
  <si>
    <r>
      <rPr>
        <sz val="10"/>
        <rFont val="Arial"/>
        <family val="2"/>
      </rPr>
      <t xml:space="preserve">Could be </t>
    </r>
    <r>
      <rPr>
        <i val="true"/>
        <sz val="10"/>
        <rFont val="Arial"/>
        <family val="2"/>
      </rPr>
      <t xml:space="preserve">P. </t>
    </r>
    <r>
      <rPr>
        <sz val="10"/>
        <rFont val="Arial"/>
        <family val="2"/>
      </rPr>
      <t xml:space="preserve">cf.</t>
    </r>
    <r>
      <rPr>
        <i val="true"/>
        <sz val="10"/>
        <rFont val="Arial"/>
        <family val="2"/>
      </rPr>
      <t xml:space="preserve"> platydon</t>
    </r>
  </si>
  <si>
    <t xml:space="preserve">5mm from EDJ
7-9mm from EDJ</t>
  </si>
  <si>
    <t xml:space="preserve">Labial mesially to paracone fold</t>
  </si>
  <si>
    <t xml:space="preserve">Middle
Light</t>
  </si>
  <si>
    <t xml:space="preserve">Pits, thinner enamel</t>
  </si>
  <si>
    <t xml:space="preserve">14.6mm from EDJ</t>
  </si>
  <si>
    <t xml:space="preserve">12mm from EDJ</t>
  </si>
  <si>
    <t xml:space="preserve">Lingual, end of metaloph</t>
  </si>
  <si>
    <t xml:space="preserve">6mm from EDJ</t>
  </si>
  <si>
    <t xml:space="preserve">3mm</t>
  </si>
  <si>
    <t xml:space="preserve">Pit</t>
  </si>
  <si>
    <t xml:space="preserve">1mm</t>
  </si>
  <si>
    <t xml:space="preserve">Labial distally to metacone</t>
  </si>
  <si>
    <t xml:space="preserve">At EDJ</t>
  </si>
  <si>
    <t xml:space="preserve">2mm</t>
  </si>
  <si>
    <t xml:space="preserve">5 to 12mm from EDJ</t>
  </si>
  <si>
    <t xml:space="preserve">Lingual and labial, most obvious patch near entoconid</t>
  </si>
  <si>
    <t xml:space="preserve">13mm from EDJ</t>
  </si>
  <si>
    <t xml:space="preserve">Lingual end of the protoloph</t>
  </si>
  <si>
    <r>
      <rPr>
        <sz val="10"/>
        <rFont val="Arial"/>
        <family val="2"/>
      </rPr>
      <t xml:space="preserve">Could be </t>
    </r>
    <r>
      <rPr>
        <i val="true"/>
        <sz val="10"/>
        <rFont val="Arial"/>
        <family val="2"/>
      </rPr>
      <t xml:space="preserve">P. </t>
    </r>
    <r>
      <rPr>
        <sz val="10"/>
        <rFont val="Arial"/>
        <family val="2"/>
      </rPr>
      <t xml:space="preserve">cf. pl</t>
    </r>
    <r>
      <rPr>
        <i val="true"/>
        <sz val="10"/>
        <rFont val="Arial"/>
        <family val="2"/>
      </rPr>
      <t xml:space="preserve">atydon </t>
    </r>
  </si>
  <si>
    <t xml:space="preserve">D2?</t>
  </si>
  <si>
    <r>
      <rPr>
        <sz val="10"/>
        <rFont val="Arial"/>
        <family val="2"/>
      </rPr>
      <t xml:space="preserve">Could be </t>
    </r>
    <r>
      <rPr>
        <i val="true"/>
        <sz val="10"/>
        <rFont val="Arial"/>
        <family val="2"/>
      </rPr>
      <t xml:space="preserve">P.</t>
    </r>
    <r>
      <rPr>
        <sz val="10"/>
        <rFont val="Arial"/>
        <family val="2"/>
      </rPr>
      <t xml:space="preserve"> cf.</t>
    </r>
    <r>
      <rPr>
        <i val="true"/>
        <sz val="10"/>
        <rFont val="Arial"/>
        <family val="2"/>
      </rPr>
      <t xml:space="preserve"> platydon</t>
    </r>
  </si>
  <si>
    <t xml:space="preserve">p3?</t>
  </si>
  <si>
    <t xml:space="preserve">6 and 9mm from EDJ</t>
  </si>
  <si>
    <t xml:space="preserve">Labial distally to paracone fold</t>
  </si>
  <si>
    <t xml:space="preserve">4 and 5mm from EDJ</t>
  </si>
  <si>
    <t xml:space="preserve">Labial near paracone fold</t>
  </si>
  <si>
    <t xml:space="preserve">SNMS A17-3</t>
  </si>
  <si>
    <t xml:space="preserve">9mm from EDJ</t>
  </si>
  <si>
    <t xml:space="preserve">Lingual, posterior valley</t>
  </si>
  <si>
    <t xml:space="preserve">Labial, mesially to protoconid</t>
  </si>
  <si>
    <t xml:space="preserve">m1-2</t>
  </si>
  <si>
    <t xml:space="preserve">29mm from EDJ</t>
  </si>
  <si>
    <t xml:space="preserve">9mm</t>
  </si>
  <si>
    <t xml:space="preserve">Labial distal, around protoconid</t>
  </si>
  <si>
    <t xml:space="preserve">7mm from EDJ</t>
  </si>
  <si>
    <t xml:space="preserve">Lingual near entoconid</t>
  </si>
  <si>
    <t xml:space="preserve">Labial on parastyle</t>
  </si>
  <si>
    <t xml:space="preserve">5mm from EDJ</t>
  </si>
  <si>
    <t xml:space="preserve">Labial and mesial</t>
  </si>
  <si>
    <t xml:space="preserve">Lingual and distal</t>
  </si>
  <si>
    <t xml:space="preserve">SNMS A17-4</t>
  </si>
  <si>
    <t xml:space="preserve">SNMS A17-7</t>
  </si>
  <si>
    <t xml:space="preserve">Associated hemi-mandibles</t>
  </si>
  <si>
    <t xml:space="preserve">Pit
2 LEHs
Aplasia</t>
  </si>
  <si>
    <t xml:space="preserve">3mm from EDJ
9 and 10mm from EDJ
At EDJ</t>
  </si>
  <si>
    <t xml:space="preserve">/
/
6mm</t>
  </si>
  <si>
    <t xml:space="preserve">Labial near hypoconid
Mesial near hypoconid
Mesial near hypoconid</t>
  </si>
  <si>
    <t xml:space="preserve">P2-3</t>
  </si>
  <si>
    <t xml:space="preserve">LEH + enamel thinner</t>
  </si>
  <si>
    <t xml:space="preserve">1 and 6mm from EDJ</t>
  </si>
  <si>
    <t xml:space="preserve">Lingual end of metaloph (lower one)</t>
  </si>
  <si>
    <t xml:space="preserve">Lingual end of both loph (upper one) or only metaloph (lower one)</t>
  </si>
  <si>
    <t xml:space="preserve">SNMS A18-14</t>
  </si>
  <si>
    <t xml:space="preserve">Skull</t>
  </si>
  <si>
    <t xml:space="preserve">Specimen very old excluded from all analyses but mortality curves</t>
  </si>
  <si>
    <t xml:space="preserve">SNMS B9-8</t>
  </si>
  <si>
    <t xml:space="preserve">SNMS B9-3</t>
  </si>
  <si>
    <t xml:space="preserve">Too worn for measurments</t>
  </si>
  <si>
    <t xml:space="preserve">2mm from EDJ
8mm from EDJ </t>
  </si>
  <si>
    <t xml:space="preserve">/
2mm</t>
  </si>
  <si>
    <t xml:space="preserve">Lingual above distal root
Labial, mesially</t>
  </si>
  <si>
    <t xml:space="preserve">Labial near hypoconid</t>
  </si>
  <si>
    <t xml:space="preserve">LEH
Accentuated lines</t>
  </si>
  <si>
    <t xml:space="preserve">6-7mm from EDJ</t>
  </si>
  <si>
    <t xml:space="preserve">SNMS B9-9</t>
  </si>
  <si>
    <r>
      <rPr>
        <sz val="10"/>
        <rFont val="Arial"/>
        <family val="2"/>
      </rPr>
      <t xml:space="preserve">Associated
Could be </t>
    </r>
    <r>
      <rPr>
        <i val="true"/>
        <sz val="10"/>
        <rFont val="Arial"/>
        <family val="2"/>
      </rPr>
      <t xml:space="preserve">P. </t>
    </r>
    <r>
      <rPr>
        <sz val="10"/>
        <rFont val="Arial"/>
        <family val="2"/>
      </rPr>
      <t xml:space="preserve">cf. </t>
    </r>
    <r>
      <rPr>
        <i val="true"/>
        <sz val="10"/>
        <rFont val="Arial"/>
        <family val="2"/>
      </rPr>
      <t xml:space="preserve">Platyodon</t>
    </r>
  </si>
  <si>
    <r>
      <rPr>
        <sz val="10"/>
        <rFont val="Arial"/>
        <family val="2"/>
      </rPr>
      <t xml:space="preserve">Associated / Could be </t>
    </r>
    <r>
      <rPr>
        <i val="true"/>
        <sz val="10"/>
        <rFont val="Arial"/>
        <family val="2"/>
      </rPr>
      <t xml:space="preserve">P. </t>
    </r>
    <r>
      <rPr>
        <sz val="10"/>
        <rFont val="Arial"/>
        <family val="2"/>
      </rPr>
      <t xml:space="preserve">cf. </t>
    </r>
    <r>
      <rPr>
        <i val="true"/>
        <sz val="10"/>
        <rFont val="Arial"/>
        <family val="2"/>
      </rPr>
      <t xml:space="preserve">Platyodon</t>
    </r>
  </si>
  <si>
    <t xml:space="preserve">LEH
Aplasia</t>
  </si>
  <si>
    <t xml:space="preserve">3mm from EDJ
5mm from EDJ</t>
  </si>
  <si>
    <t xml:space="preserve">/
4mm</t>
  </si>
  <si>
    <t xml:space="preserve">Labial on parastyle
Labial, near protocone</t>
  </si>
  <si>
    <t xml:space="preserve">Light
Severe</t>
  </si>
  <si>
    <t xml:space="preserve">SNMS B9-4</t>
  </si>
  <si>
    <t xml:space="preserve">3 and 8mm from EDJ</t>
  </si>
  <si>
    <t xml:space="preserve">Lingual, end of protoloph</t>
  </si>
  <si>
    <t xml:space="preserve">6/8</t>
  </si>
  <si>
    <t xml:space="preserve">Only ectoloph, excluded from hypoplasia</t>
  </si>
  <si>
    <t xml:space="preserve">SNMS B10-2</t>
  </si>
  <si>
    <t xml:space="preserve">SNMS B10-4</t>
  </si>
  <si>
    <t xml:space="preserve">Very well defined shearing facet</t>
  </si>
  <si>
    <t xml:space="preserve">4mm</t>
  </si>
  <si>
    <t xml:space="preserve">7-11mm from EDJ</t>
  </si>
  <si>
    <t xml:space="preserve">Major decoloration on ectoloph</t>
  </si>
  <si>
    <t xml:space="preserve">2 and 6mm away from EDJ</t>
  </si>
  <si>
    <t xml:space="preserve">Labial, distally for lower LEH and nearly all crown for the upper LEH</t>
  </si>
  <si>
    <t xml:space="preserve">1mm from EDJ
3mm from EDJ</t>
  </si>
  <si>
    <t xml:space="preserve">Labial near paracone</t>
  </si>
  <si>
    <t xml:space="preserve">6 and 10mm from EDJ</t>
  </si>
  <si>
    <t xml:space="preserve">Labial</t>
  </si>
  <si>
    <t xml:space="preserve">7 and 10mm from EDJ</t>
  </si>
  <si>
    <t xml:space="preserve">SNMS B10-5</t>
  </si>
  <si>
    <r>
      <rPr>
        <sz val="10"/>
        <rFont val="Arial"/>
        <family val="2"/>
      </rPr>
      <t xml:space="preserve">Could be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. cf.</t>
    </r>
    <r>
      <rPr>
        <i val="true"/>
        <sz val="10"/>
        <rFont val="Arial"/>
        <family val="2"/>
      </rPr>
      <t xml:space="preserve"> platydon</t>
    </r>
  </si>
  <si>
    <t xml:space="preserve">M1-2 ectoloph</t>
  </si>
  <si>
    <t xml:space="preserve">5/7</t>
  </si>
  <si>
    <t xml:space="preserve">6-8mm from EDJ</t>
  </si>
  <si>
    <t xml:space="preserve">2 mm</t>
  </si>
  <si>
    <t xml:space="preserve">SNMS A21-12</t>
  </si>
  <si>
    <t xml:space="preserve">Lingual all side</t>
  </si>
  <si>
    <t xml:space="preserve">Lingual and mesial</t>
  </si>
  <si>
    <t xml:space="preserve">7 and 8mm from EDJ</t>
  </si>
  <si>
    <t xml:space="preserve">0.5mm each</t>
  </si>
  <si>
    <t xml:space="preserve">Labial, on parastyle</t>
  </si>
  <si>
    <t xml:space="preserve">15mm from EDJ</t>
  </si>
  <si>
    <t xml:space="preserve">/
All crown</t>
  </si>
  <si>
    <t xml:space="preserve">Labial, mesially to hypoconid</t>
  </si>
  <si>
    <t xml:space="preserve">Lingual, near metaconid and entoconid</t>
  </si>
  <si>
    <t xml:space="preserve">Labial, near protoconid</t>
  </si>
  <si>
    <t xml:space="preserve">10mm from EDJ</t>
  </si>
  <si>
    <t xml:space="preserve">10 and 14mm from EDJ</t>
  </si>
  <si>
    <t xml:space="preserve">I (1.5-2 months)</t>
  </si>
  <si>
    <t xml:space="preserve">II (2-4 
months)</t>
  </si>
  <si>
    <t xml:space="preserve">III (4-12 
months)</t>
  </si>
  <si>
    <t xml:space="preserve">IV
(1-1.5yo)</t>
  </si>
  <si>
    <t xml:space="preserve">V 
(1.5-3yo)</t>
  </si>
  <si>
    <t xml:space="preserve">VI 
(3-4yo)</t>
  </si>
  <si>
    <t xml:space="preserve">VII 
(3.5-4 yo)</t>
  </si>
  <si>
    <t xml:space="preserve">VIII 
(4-7 yo)</t>
  </si>
  <si>
    <t xml:space="preserve">IX
(7-9yo)</t>
  </si>
  <si>
    <t xml:space="preserve">X 
(8-11yo)</t>
  </si>
  <si>
    <t xml:space="preserve">XI 
(10-15yo)</t>
  </si>
  <si>
    <t xml:space="preserve">XII 
(14-20yo)</t>
  </si>
  <si>
    <t xml:space="preserve">XIII 
(20-28yo)</t>
  </si>
  <si>
    <t xml:space="preserve">XIV 
(25-32yo)</t>
  </si>
  <si>
    <t xml:space="preserve">XV 
(30-38yo)</t>
  </si>
  <si>
    <t xml:space="preserve">XVI 
(35-40yo)</t>
  </si>
  <si>
    <t xml:space="preserve">Associated hemi-madibles</t>
  </si>
  <si>
    <r>
      <rPr>
        <sz val="10"/>
        <rFont val="Arial"/>
        <family val="2"/>
      </rPr>
      <t xml:space="preserve">Total </t>
    </r>
    <r>
      <rPr>
        <i val="true"/>
        <sz val="10"/>
        <rFont val="Arial"/>
        <family val="2"/>
      </rPr>
      <t xml:space="preserve">Protacreatherium minutum</t>
    </r>
  </si>
  <si>
    <r>
      <rPr>
        <sz val="10"/>
        <rFont val="Arial"/>
        <family val="2"/>
      </rPr>
      <t xml:space="preserve">Total </t>
    </r>
    <r>
      <rPr>
        <i val="true"/>
        <sz val="10"/>
        <rFont val="Arial"/>
        <family val="2"/>
      </rPr>
      <t xml:space="preserve">Mesaceratherium paulhiacense</t>
    </r>
  </si>
  <si>
    <t xml:space="preserve">PM</t>
  </si>
  <si>
    <t xml:space="preserve">MP</t>
  </si>
  <si>
    <t xml:space="preserve">Both</t>
  </si>
  <si>
    <t xml:space="preserve">Age classes</t>
  </si>
  <si>
    <t xml:space="preserve">Number</t>
  </si>
  <si>
    <t xml:space="preserve">Percentages</t>
  </si>
  <si>
    <t xml:space="preserve">Juveniles</t>
  </si>
  <si>
    <t xml:space="preserve">I-V</t>
  </si>
  <si>
    <t xml:space="preserve">Subadults</t>
  </si>
  <si>
    <t xml:space="preserve">VI-VIII</t>
  </si>
  <si>
    <t xml:space="preserve">Adults</t>
  </si>
  <si>
    <t xml:space="preserve">IX-XVI</t>
  </si>
  <si>
    <t xml:space="preserve">All</t>
  </si>
  <si>
    <t xml:space="preserve">Life tables</t>
  </si>
  <si>
    <t xml:space="preserve">P. minutum</t>
  </si>
  <si>
    <t xml:space="preserve">M. paulhiacense</t>
  </si>
  <si>
    <t xml:space="preserve">Wear stage
(Hillman-Smith et al 1986)</t>
  </si>
  <si>
    <t xml:space="preserve">% Life
span</t>
  </si>
  <si>
    <t xml:space="preserve">i (duration of 
age unit in %)</t>
  </si>
  <si>
    <t xml:space="preserve">N</t>
  </si>
  <si>
    <t xml:space="preserve">dx</t>
  </si>
  <si>
    <t xml:space="preserve">lx</t>
  </si>
  <si>
    <t xml:space="preserve">qx</t>
  </si>
  <si>
    <t xml:space="preserve">I</t>
  </si>
  <si>
    <t xml:space="preserve">0.31-0.42</t>
  </si>
  <si>
    <t xml:space="preserve">-</t>
  </si>
  <si>
    <t xml:space="preserve">II</t>
  </si>
  <si>
    <t xml:space="preserve">0.42-0.83</t>
  </si>
  <si>
    <t xml:space="preserve">III</t>
  </si>
  <si>
    <t xml:space="preserve">0.83-2.5</t>
  </si>
  <si>
    <t xml:space="preserve">IV</t>
  </si>
  <si>
    <t xml:space="preserve">2.5-3.75</t>
  </si>
  <si>
    <t xml:space="preserve">V</t>
  </si>
  <si>
    <t xml:space="preserve">3.75-7.5</t>
  </si>
  <si>
    <t xml:space="preserve">VI</t>
  </si>
  <si>
    <t xml:space="preserve">7.5-10</t>
  </si>
  <si>
    <t xml:space="preserve">VII</t>
  </si>
  <si>
    <t xml:space="preserve">8.75-10</t>
  </si>
  <si>
    <t xml:space="preserve">VIII</t>
  </si>
  <si>
    <t xml:space="preserve">10-17.5</t>
  </si>
  <si>
    <t xml:space="preserve">IX</t>
  </si>
  <si>
    <t xml:space="preserve">17.5-22.5</t>
  </si>
  <si>
    <t xml:space="preserve">X</t>
  </si>
  <si>
    <t xml:space="preserve">20-27.5</t>
  </si>
  <si>
    <t xml:space="preserve">XI</t>
  </si>
  <si>
    <t xml:space="preserve">25-37.5</t>
  </si>
  <si>
    <t xml:space="preserve">XII</t>
  </si>
  <si>
    <t xml:space="preserve">35-50</t>
  </si>
  <si>
    <t xml:space="preserve">XIII</t>
  </si>
  <si>
    <t xml:space="preserve">50-70</t>
  </si>
  <si>
    <t xml:space="preserve">XIV</t>
  </si>
  <si>
    <t xml:space="preserve">62.5-80</t>
  </si>
  <si>
    <t xml:space="preserve">XV</t>
  </si>
  <si>
    <t xml:space="preserve">75-95</t>
  </si>
  <si>
    <t xml:space="preserve">XVI</t>
  </si>
  <si>
    <t xml:space="preserve">87.5-100</t>
  </si>
  <si>
    <t xml:space="preserve">Age Stage</t>
  </si>
  <si>
    <t xml:space="preserve">Lifespan</t>
  </si>
  <si>
    <t xml:space="preserve">Mean of interval</t>
  </si>
  <si>
    <t xml:space="preserve">Duration</t>
  </si>
  <si>
    <t xml:space="preserve">Ponderation</t>
  </si>
  <si>
    <t xml:space="preserve">Hypsodonty</t>
  </si>
  <si>
    <t xml:space="preserve">Mass estimates</t>
  </si>
  <si>
    <t xml:space="preserve">Length (m1/m2/M2)</t>
  </si>
  <si>
    <t xml:space="preserve">Width (m1/m3)</t>
  </si>
  <si>
    <t xml:space="preserve">m3 Janis/M3 Guérin</t>
  </si>
  <si>
    <t xml:space="preserve">Legendre m1</t>
  </si>
  <si>
    <t xml:space="preserve">Janis m1</t>
  </si>
  <si>
    <t xml:space="preserve">Janis m2</t>
  </si>
  <si>
    <t xml:space="preserve">Janis M2</t>
  </si>
  <si>
    <t xml:space="preserve">Damuth m2</t>
  </si>
  <si>
    <t xml:space="preserve">Damuth M2</t>
  </si>
  <si>
    <t xml:space="preserve">F&amp;K M1</t>
  </si>
  <si>
    <t xml:space="preserve">F&amp;K M2</t>
  </si>
  <si>
    <r>
      <rPr>
        <sz val="10"/>
        <rFont val="Arial"/>
        <family val="2"/>
      </rPr>
      <t xml:space="preserve">Mean</t>
    </r>
    <r>
      <rPr>
        <i val="true"/>
        <sz val="10"/>
        <rFont val="Arial"/>
        <family val="2"/>
      </rPr>
      <t xml:space="preserve"> Protaceratherium minutum</t>
    </r>
  </si>
  <si>
    <t xml:space="preserve">(1 tooth par specimen only)</t>
  </si>
  <si>
    <t xml:space="preserve">min</t>
  </si>
  <si>
    <t xml:space="preserve">max</t>
  </si>
  <si>
    <t xml:space="preserve">median</t>
  </si>
  <si>
    <r>
      <rPr>
        <sz val="10"/>
        <rFont val="Arial"/>
        <family val="2"/>
      </rPr>
      <t xml:space="preserve">Mean </t>
    </r>
    <r>
      <rPr>
        <i val="true"/>
        <sz val="10"/>
        <rFont val="Arial"/>
        <family val="2"/>
      </rPr>
      <t xml:space="preserve">Mesaceratherium paulhiacense</t>
    </r>
  </si>
  <si>
    <t xml:space="preserve">N =</t>
  </si>
  <si>
    <t xml:space="preserve">Tooth</t>
  </si>
  <si>
    <t xml:space="preserve">Status</t>
  </si>
  <si>
    <t xml:space="preserve">Hypo</t>
  </si>
  <si>
    <t xml:space="preserve">Freq</t>
  </si>
  <si>
    <t xml:space="preserve">Total</t>
  </si>
  <si>
    <t xml:space="preserve">All sites - All species - By Tooth</t>
  </si>
  <si>
    <t xml:space="preserve">Milk</t>
  </si>
  <si>
    <t xml:space="preserve">Norm</t>
  </si>
  <si>
    <t xml:space="preserve">% Hypo</t>
  </si>
  <si>
    <t xml:space="preserve">Permanent</t>
  </si>
  <si>
    <t xml:space="preserve">Mean</t>
  </si>
  <si>
    <t xml:space="preserve">Only one tooth/specimen</t>
  </si>
  <si>
    <t xml:space="preserve">SD</t>
  </si>
  <si>
    <t xml:space="preserve">Cusp</t>
  </si>
  <si>
    <t xml:space="preserve">Facet</t>
  </si>
  <si>
    <t xml:space="preserve">Asfc</t>
  </si>
  <si>
    <t xml:space="preserve">Smfc</t>
  </si>
  <si>
    <t xml:space="preserve">H9</t>
  </si>
  <si>
    <t xml:space="preserve">H81</t>
  </si>
  <si>
    <t xml:space="preserve">epLsar</t>
  </si>
  <si>
    <t xml:space="preserve">NewepLsar</t>
  </si>
  <si>
    <t xml:space="preserve">OPERATOR:2</t>
  </si>
  <si>
    <t xml:space="preserve">OPERATOR:5</t>
  </si>
  <si>
    <t xml:space="preserve">#</t>
  </si>
  <si>
    <t xml:space="preserve">Fractal complexity (Asfc)</t>
  </si>
  <si>
    <t xml:space="preserve">Scale of max complexity (Smfc)</t>
  </si>
  <si>
    <t xml:space="preserve">HAsfc9 (HAsfc9)</t>
  </si>
  <si>
    <t xml:space="preserve">HAsfc81 (HAsfc81)</t>
  </si>
  <si>
    <t xml:space="preserve">Length-scale anisotropy (Sfrax) (epLsar)</t>
  </si>
  <si>
    <t xml:space="preserve">Length-scale anisotropy (NewEplsar)</t>
  </si>
  <si>
    <t xml:space="preserve">Heterogeneity of Asfc (HAsfc)</t>
  </si>
  <si>
    <t xml:space="preserve">a0</t>
  </si>
  <si>
    <t xml:space="preserve">ax</t>
  </si>
  <si>
    <t xml:space="preserve">ax2</t>
  </si>
  <si>
    <t xml:space="preserve">ay</t>
  </si>
  <si>
    <t xml:space="preserve">axy</t>
  </si>
  <si>
    <t xml:space="preserve">ay2</t>
  </si>
  <si>
    <t xml:space="preserve">X-axis rotation angle</t>
  </si>
  <si>
    <t xml:space="preserve">Y-axis rotation angle</t>
  </si>
  <si>
    <t xml:space="preserve">Sq</t>
  </si>
  <si>
    <t xml:space="preserve">Ssk</t>
  </si>
  <si>
    <t xml:space="preserve">Sku</t>
  </si>
  <si>
    <t xml:space="preserve">Sp</t>
  </si>
  <si>
    <t xml:space="preserve">Sv</t>
  </si>
  <si>
    <t xml:space="preserve">Sz</t>
  </si>
  <si>
    <t xml:space="preserve">Sa</t>
  </si>
  <si>
    <t xml:space="preserve">Smr (c = 1 µm below highest peak)</t>
  </si>
  <si>
    <t xml:space="preserve">Smc (p = 10%)</t>
  </si>
  <si>
    <t xml:space="preserve">Sxp (p = 50%, q = 97.5%)</t>
  </si>
  <si>
    <t xml:space="preserve">Sal (s = 0.3)</t>
  </si>
  <si>
    <t xml:space="preserve">Sal #1 (s = 0.4)</t>
  </si>
  <si>
    <t xml:space="preserve">Sal #2 (s = 0.5)</t>
  </si>
  <si>
    <t xml:space="preserve">Str (s = 0.3)</t>
  </si>
  <si>
    <t xml:space="preserve">Str #1 (s = 0.4)</t>
  </si>
  <si>
    <t xml:space="preserve">Str #2 (s = 0.5)</t>
  </si>
  <si>
    <t xml:space="preserve">Sdq</t>
  </si>
  <si>
    <t xml:space="preserve">Sdr</t>
  </si>
  <si>
    <t xml:space="preserve">Vm (p = 10%)</t>
  </si>
  <si>
    <t xml:space="preserve">Vv (p = 10%)</t>
  </si>
  <si>
    <t xml:space="preserve">Vmp (p = 10%)</t>
  </si>
  <si>
    <t xml:space="preserve">Vmc (p = 10%, q = 80%)</t>
  </si>
  <si>
    <t xml:space="preserve">Vvc (p = 10%, q = 80%)</t>
  </si>
  <si>
    <t xml:space="preserve">Vvv (p = 80%)</t>
  </si>
  <si>
    <t xml:space="preserve">Spd (Pruning = 5%)</t>
  </si>
  <si>
    <t xml:space="preserve">Spc (Pruning = 5%)</t>
  </si>
  <si>
    <t xml:space="preserve">S10z (Pruning = 5%)</t>
  </si>
  <si>
    <t xml:space="preserve">S5p (Pruning = 5%)</t>
  </si>
  <si>
    <t xml:space="preserve">S5v (Pruning = 5%)</t>
  </si>
  <si>
    <t xml:space="preserve">Sda (Pruning = 5%)</t>
  </si>
  <si>
    <t xml:space="preserve">Sha (Pruning = 5%)</t>
  </si>
  <si>
    <t xml:space="preserve">Sdv (Pruning = 5%)</t>
  </si>
  <si>
    <t xml:space="preserve">Shv (Pruning = 5%)</t>
  </si>
  <si>
    <t xml:space="preserve">Svd (Pruning = 5%)</t>
  </si>
  <si>
    <t xml:space="preserve">Svc (Pruning = 5%)</t>
  </si>
  <si>
    <t xml:space="preserve">Sk</t>
  </si>
  <si>
    <t xml:space="preserve">Spk</t>
  </si>
  <si>
    <t xml:space="preserve">Svk</t>
  </si>
  <si>
    <t xml:space="preserve">Smrk1</t>
  </si>
  <si>
    <t xml:space="preserve">Smrk2</t>
  </si>
  <si>
    <t xml:space="preserve">Spq</t>
  </si>
  <si>
    <t xml:space="preserve">Svq</t>
  </si>
  <si>
    <t xml:space="preserve">Smq</t>
  </si>
  <si>
    <t xml:space="preserve">Maximum depth of furrows</t>
  </si>
  <si>
    <t xml:space="preserve">Mean depth of furrows</t>
  </si>
  <si>
    <t xml:space="preserve">Mean density of furrows</t>
  </si>
  <si>
    <t xml:space="preserve">Reg. coefficient R²</t>
  </si>
  <si>
    <t xml:space="preserve">&lt;no unit&gt;</t>
  </si>
  <si>
    <t xml:space="preserve">µm²</t>
  </si>
  <si>
    <t xml:space="preserve">µm</t>
  </si>
  <si>
    <t xml:space="preserve">°</t>
  </si>
  <si>
    <t xml:space="preserve">%</t>
  </si>
  <si>
    <t xml:space="preserve">µm³/µm²</t>
  </si>
  <si>
    <t xml:space="preserve">1/µm²</t>
  </si>
  <si>
    <t xml:space="preserve">1/µm</t>
  </si>
  <si>
    <t xml:space="preserve">µm³</t>
  </si>
  <si>
    <t xml:space="preserve">cm/cm2</t>
  </si>
  <si>
    <t xml:space="preserve">E:\DMTA Post doc\SSFA-ISO-RAW --- PS8-Zinv-SNMS_47871-UM2d-ptc-hsb.mnt</t>
  </si>
  <si>
    <t xml:space="preserve">Ulm-W</t>
  </si>
  <si>
    <t xml:space="preserve">Protocone</t>
  </si>
  <si>
    <t xml:space="preserve">Grinding</t>
  </si>
  <si>
    <t xml:space="preserve">E:\DMTA Post doc\SSFA-ISO-RAW --- PS8-Zinv-SNMS_47876-UM2d-ptc-hsb.mnt</t>
  </si>
  <si>
    <t xml:space="preserve">*****</t>
  </si>
  <si>
    <t xml:space="preserve">D:\DMTA Post doc\Ulm-Westangente\Protaceratherium minutum\SSFA-ISO-RAW --- PS8-Zinv-SNMS_A16-6-9-lm1s-ptcd-hsb.mnt</t>
  </si>
  <si>
    <t xml:space="preserve">Protoconid</t>
  </si>
  <si>
    <t xml:space="preserve">D:\DMTA Post doc\Ulm-Westangente\Protaceratherium minutum\SSFA-ISO-RAW --- PS8-Zinv-SNMS_A16-6-43-um2s-ptc-hsb.mnt</t>
  </si>
  <si>
    <t xml:space="preserve">E:\DMTA Post doc\SSFA-ISO-RAW --- PS8-Zinv-SNMS_47977-UM1s-ptc-hsb.mnt</t>
  </si>
  <si>
    <t xml:space="preserve">E:\DMTA Post doc\SSFA-ISO-RAW --- PS8-Zinv-SNMS_47980-lm2d-ptcd-hsb.mnt</t>
  </si>
  <si>
    <t xml:space="preserve">D:\DMTA Post doc\Ulm-Westangente\Protaceratherium minutum\SSFA-ISO-RAW --- PS8-Zinv-SNMS_A17-1-D-lm1d-hyp-hsb.mnt</t>
  </si>
  <si>
    <t xml:space="preserve">Hypoconid</t>
  </si>
  <si>
    <t xml:space="preserve">D:\DMTA Post doc\Ulm-Westangente\Protaceratherium minutum\SSFA-ISO-RAW --- PS8-Zinv-SNMS_A17-2-3-um1d-ptc-hsb.mnt</t>
  </si>
  <si>
    <t xml:space="preserve">D:\DMTA Post doc\Ulm-Westangente\Protaceratherium minutum\SSFA-ISO-RAW --- PS8-Zinv-SNMS_A17-3-1-lm2s-hyp-hsb.mnt</t>
  </si>
  <si>
    <t xml:space="preserve">D:\DMTA Post doc\Ulm-Westangente\Protaceratherium minutum\SSFA-ISO-RAW --- PS8-Zinv-SNMS_A17-3-NA-lm1s-ptcd-hsb.mnt</t>
  </si>
  <si>
    <t xml:space="preserve">D:\DMTA Post doc\Ulm-Westangente\Protaceratherium minutum\SSFA-ISO-RAW --- PS8-Zinv-SNMS_A17-3-12-lm2s-ptcd-hsb.mnt</t>
  </si>
  <si>
    <t xml:space="preserve">D:\DMTA Post doc\Ulm-Westangente\Protaceratherium minutum\SSFA-ISO-RAW --- PS8-Zinv-SNMS_A17-3-20-um3d-ptc-hsb.mnt</t>
  </si>
  <si>
    <t xml:space="preserve">D:\DMTA Post doc\Ulm-Westangente\Protaceratherium minutum\SSFA-ISO-RAW --- PS8-Zinv-SNMS_A17-7-B-lm1s-hyp-hsb.mnt</t>
  </si>
  <si>
    <t xml:space="preserve">E:\DMTA Post doc\SSFA-ISO-RAW --- PS8-Zinv-SNMS_48104-lm2s-hypd-hsb.mnt</t>
  </si>
  <si>
    <t xml:space="preserve">E:\DMTA Post doc\SSFA-ISO-RAW --- PS8-Zinv-SNMS_48107-lm2d-hypd-hsb.mnt</t>
  </si>
  <si>
    <t xml:space="preserve">E:\DMTA Post doc\SSFA-ISO-RAW --- PS8-Zinv-SNMS_48128-lm2s-ptcd-hsb.mnt</t>
  </si>
  <si>
    <t xml:space="preserve">E:\DMTA Post doc\SSFA-ISO-RAW --- PS8-Zinv-SNMS_48132-lm1s-ptcd-hsb.mnt</t>
  </si>
  <si>
    <t xml:space="preserve">E:\DMTA Post doc\SSFA-ISO-RAW --- PS8-Zinv-SNMS_48134-lm1s-ptcd-hsb.mnt</t>
  </si>
  <si>
    <t xml:space="preserve">E:\DMTA Post doc\SSFA-ISO-RAW --- PS8-Zinv-SNMS_48163-UM2s-ptc-hsb.mnt</t>
  </si>
  <si>
    <t xml:space="preserve">E:\DMTA Post doc\SSFA-ISO-RAW --- PS8-Zinv-SNMS_48168-lm2s-hypd-hsb.mnt</t>
  </si>
  <si>
    <t xml:space="preserve">E:\DMTA Post doc\SSFA-ISO-RAW --- PS8-Zinv-SNMS_48176-lm2d-hypd-hsb.mnt</t>
  </si>
  <si>
    <t xml:space="preserve">E:\DMTA Post doc\SSFA-ISO-RAW --- PS8-Zinv-SNMS_47871-UM2s-ptc-no-hsb.mnt</t>
  </si>
  <si>
    <t xml:space="preserve">Shearing</t>
  </si>
  <si>
    <t xml:space="preserve">E:\DMTA Post doc\SSFA-ISO-RAW --- PS8-Zinv-SNMS_47876-UM2d-ptc-no-hsb.mnt</t>
  </si>
  <si>
    <t xml:space="preserve">D:\DMTA Post doc\Ulm-Westangente\Protaceratherium minutum\SSFA-ISO-RAW --- PS8-Zinv-SNMS_A17-2-64-um1d-ptc-nohsb.mnt</t>
  </si>
  <si>
    <t xml:space="preserve">D:\DMTA Post doc\Ulm-Westangente\Protaceratherium minutum\SSFA-ISO-RAW --- PS8-Zinv-SNMS_A17-3-1-lm2s-hyp-nohsb.mnt</t>
  </si>
  <si>
    <t xml:space="preserve">D:\DMTA Post doc\Ulm-Westangente\Protaceratherium minutum\SSFA-ISO-RAW --- PS8-Zinv-SNMS_A17-3-20-um3d-ptc-nohsb.mnt</t>
  </si>
  <si>
    <t xml:space="preserve">E:\DMTA Post doc\SSFA-ISO-RAW --- PS8-Zinv-SNMS_48107-lm2d-hypd-no-hsb.mnt</t>
  </si>
  <si>
    <t xml:space="preserve">E:\DMTA Post doc\SSFA-ISO-RAW --- PS8-Zinv-SNMS_48132-lm1s-ptcd-no-hsb.mnt</t>
  </si>
  <si>
    <t xml:space="preserve">E:\DMTA Post doc\SSFA-ISO-RAW --- PS8-Zinv-SNMS_48164-UM2d-ptc-no-hsb.mnt</t>
  </si>
  <si>
    <t xml:space="preserve">E:\DMTA Post doc\SSFA-ISO-RAW --- PS8-Zinv-SNMS_48176-lm2d-ptcd-no-hsb.mnt</t>
  </si>
  <si>
    <t xml:space="preserve">Mean Gr</t>
  </si>
  <si>
    <t xml:space="preserve">SD Gr</t>
  </si>
  <si>
    <t xml:space="preserve">Mean Sh</t>
  </si>
  <si>
    <t xml:space="preserve">SD Sh</t>
  </si>
  <si>
    <t xml:space="preserve">D:\DMTA Post doc\Ulm-Westangente\Mesaceratherium paulhiacense\SSFA-ISO-RAW --- PS8-Zinv-SNMS_A16-11-C-lm2d-ptc-hsb.mnt</t>
  </si>
  <si>
    <t xml:space="preserve">D:\DMTA Post doc\Ulm-Westangente\Mesaceratherium paulhiacense\SSFA-ISO-RAW --- PS8-Zinv-SNMS_A16-11-C-lm2d-ptc-nohsb.mnt</t>
  </si>
  <si>
    <t xml:space="preserve">D:\DMTA Post doc\Ulm-Westangente\Mesaceratherium paulhiacense\SSFA-ISO-RAW --- PS8-Zinv-SNMS_A16-6-28-um1s-ptc-hsb.mnt</t>
  </si>
  <si>
    <t xml:space="preserve">D:\DMTA Post doc\Ulm-Westangente\Mesaceratherium paulhiacense\SSFA-ISO-RAW --- PS8-Zinv-SNMS_A16-6-34-lm2d-ptc-hsb.mnt</t>
  </si>
  <si>
    <t xml:space="preserve">D:\DMTA Post doc\Ulm-Westangente\Mesaceratherium paulhiacense\SSFA-ISO-RAW --- PS8-Zinv-SNMS_A16-6-7-um3s-ptc-hsb.mnt</t>
  </si>
  <si>
    <t xml:space="preserve">D:\DMTA Post doc\Ulm-Westangente\Mesaceratherium paulhiacense\SSFA-ISO-RAW --- PS8-Zinv-SNMS_A16-6-7-um3s-ptc-nohsb.mnt</t>
  </si>
  <si>
    <t xml:space="preserve">D:\DMTA Post doc\Ulm-Westangente\Mesaceratherium paulhiacense\SSFA-ISO-RAW --- PS8-Zinv-SNMS_A17-1-H-lm2d-hyp-nohsb.mnt</t>
  </si>
  <si>
    <t xml:space="preserve">D:\DMTA Post doc\Ulm-Westangente\Mesaceratherium paulhiacense\SSFA-ISO-RAW --- PS8-Zinv-SNMS_A17-1-H-lm2d-ptcd-hsb.mnt</t>
  </si>
  <si>
    <t xml:space="preserve">D:\DMTA Post doc\Ulm-Westangente\Mesaceratherium paulhiacense\SSFA-ISO-RAW --- PS8-Zinv-SNMS_A17-3-4-lm3d-ptcd-hsb.mnt</t>
  </si>
  <si>
    <t xml:space="preserve">D:\DMTA Post doc\Ulm-Westangente\Mesaceratherium paulhiacense\SSFA-ISO-RAW --- PS8-Zinv-SNMS_A17-7-E-um1s-ptc-hsb.mnt</t>
  </si>
  <si>
    <t xml:space="preserve">D:\DMTA Post doc\Ulm-Westangente\Mesaceratherium paulhiacense\SSFA-ISO-RAW --- PS8-Zinv-SNMS_A17-7-E-um1s-ptc-nohsb.mnt</t>
  </si>
  <si>
    <t xml:space="preserve">D:\DMTA Post doc\Ulm-Westangente\Mesaceratherium paulhiacense\SSFA-ISO-RAW --- PS8-Zinv-SNMS_A21-12-V-um2d-ptc-hsb.mnt</t>
  </si>
  <si>
    <t xml:space="preserve">D:\DMTA Post doc\Ulm-Westangente\Mesaceratherium paulhiacense\SSFA-ISO-RAW --- PS8-Zinv-SNMS_A21-12-V-um2d-ptc-nohsb.mnt</t>
  </si>
  <si>
    <t xml:space="preserve">D:\DMTA Post doc\Ulm-Westangente\Mesaceratherium paulhiacense\SSFA-ISO-RAW --- PS8-Zinv-SNMS_B10-4-I-um1d-ptc-hsb.mnt</t>
  </si>
  <si>
    <t xml:space="preserve">D:\DMTA Post doc\Ulm-Westangente\Mesaceratherium paulhiacense\SSFA-ISO-RAW --- PS8-Zinv-SNMS_B9-9-A-um2s-ptc-hsb.mnt</t>
  </si>
  <si>
    <t xml:space="preserve">D:\DMTA Post doc\Ulm-Westangente\Mesaceratherium paulhiacense\SSFA-ISO-RAW --- PS8-Zinv-SNMS_B9-9-E-um3d-ptc-hsb.mnt</t>
  </si>
  <si>
    <t xml:space="preserve">MANOVA (Species * Facet)</t>
  </si>
  <si>
    <t xml:space="preserve">Data multivariate normal according to Shapiro-Wilk normality test (0.51971, p-value = 4.686e-11)</t>
  </si>
  <si>
    <t xml:space="preserve">              Df   Pillai approx F num Df den Df  Pr(&gt;F)  </t>
  </si>
  <si>
    <t xml:space="preserve">Species        1 0.059056  0.61194      4     39 0.65653  </t>
  </si>
  <si>
    <t xml:space="preserve">Facet          1 0.189261  2.27607      4     39 0.07842 .</t>
  </si>
  <si>
    <t xml:space="preserve">Species:Facet  1 0.084473  0.89960      4     39 0.47357  </t>
  </si>
  <si>
    <t xml:space="preserve">Residuals     42 </t>
  </si>
  <si>
    <t xml:space="preserve">ANOVAs</t>
  </si>
  <si>
    <t xml:space="preserve">            Df    Sum Sq   Mean Sq F value  Pr(&gt;F)   </t>
  </si>
  <si>
    <t xml:space="preserve">Facet        1 2.817e-05 2.817e-05   8.263 0.00621 **</t>
  </si>
  <si>
    <t xml:space="preserve">Residuals   44 1.500e-04 3.409e-06 </t>
  </si>
  <si>
    <t xml:space="preserve">            Df Sum Sq Mean Sq F value Pr(&gt;F)  </t>
  </si>
  <si>
    <t xml:space="preserve">Facet        1   4.20   4.204   4.435  0.041 *</t>
  </si>
  <si>
    <t xml:space="preserve">Residuals   44  41.71   0.948 </t>
  </si>
  <si>
    <t xml:space="preserve">            Df Sum Sq Mean Sq F value Pr(&gt;F)</t>
  </si>
  <si>
    <t xml:space="preserve">Facet        1  0.004 0.00401   0.041   0.84</t>
  </si>
  <si>
    <t xml:space="preserve">Residuals   44  4.258 0.09677</t>
  </si>
  <si>
    <t xml:space="preserve">Facet        1  0.071 0.07064   0.377  0.542</t>
  </si>
  <si>
    <t xml:space="preserve">Residuals   44  8.238 0.18722 </t>
  </si>
  <si>
    <t xml:space="preserve">Wear</t>
  </si>
  <si>
    <t xml:space="preserve">Defect</t>
  </si>
  <si>
    <t xml:space="preserve">Multiple</t>
  </si>
  <si>
    <t xml:space="preserve">Localization</t>
  </si>
  <si>
    <t xml:space="preserve">MS</t>
  </si>
  <si>
    <t xml:space="preserve">Ruler</t>
  </si>
  <si>
    <t xml:space="preserve">Rcode</t>
  </si>
  <si>
    <t xml:space="preserve">SMNS</t>
  </si>
  <si>
    <t xml:space="preserve">NA</t>
  </si>
  <si>
    <t xml:space="preserve">absent</t>
  </si>
  <si>
    <t xml:space="preserve">present</t>
  </si>
  <si>
    <t xml:space="preserve">No defect</t>
  </si>
  <si>
    <t xml:space="preserve">LEH + Pits</t>
  </si>
  <si>
    <t xml:space="preserve">LEH + Aplasia</t>
  </si>
  <si>
    <t xml:space="preserve">Pits + Aplasia</t>
  </si>
  <si>
    <t xml:space="preserve">LEH + Pits + Aplasia</t>
  </si>
  <si>
    <t xml:space="preserve">Other</t>
  </si>
  <si>
    <t xml:space="preserve">LEH + Other</t>
  </si>
  <si>
    <t xml:space="preserve">LEH + Pits + Other</t>
  </si>
  <si>
    <t xml:space="preserve">Pits + Other</t>
  </si>
  <si>
    <t xml:space="preserve">Lingual</t>
  </si>
  <si>
    <t xml:space="preserve">Real number 48122</t>
  </si>
  <si>
    <t xml:space="preserve">Real number 48142</t>
  </si>
  <si>
    <t xml:space="preserve">Real number 48158</t>
  </si>
  <si>
    <t xml:space="preserve">Real number 48170</t>
  </si>
  <si>
    <t xml:space="preserve">Incompatibility</t>
  </si>
  <si>
    <t xml:space="preserve">a,b,c</t>
  </si>
  <si>
    <t xml:space="preserve">a,b,d</t>
  </si>
  <si>
    <t xml:space="preserve">a,b</t>
  </si>
  <si>
    <t xml:space="preserve">c</t>
  </si>
  <si>
    <t xml:space="preserve">d</t>
  </si>
  <si>
    <t xml:space="preserve">b</t>
  </si>
  <si>
    <t xml:space="preserve">a</t>
  </si>
  <si>
    <t xml:space="preserve">MNI</t>
  </si>
  <si>
    <t xml:space="preserve">group a</t>
  </si>
  <si>
    <t xml:space="preserve">group b</t>
  </si>
  <si>
    <t xml:space="preserve">group c</t>
  </si>
  <si>
    <t xml:space="preserve">group d</t>
  </si>
  <si>
    <t xml:space="preserve">AETE-ISO</t>
  </si>
  <si>
    <t xml:space="preserve">OSU OREME, Université de Montpellier</t>
  </si>
  <si>
    <r>
      <rPr>
        <i val="true"/>
        <sz val="10"/>
        <rFont val="Times New Roman"/>
        <family val="1"/>
      </rPr>
      <t xml:space="preserve">Bât 22 - CC 22002, Place Eugène Bataillon</t>
    </r>
    <r>
      <rPr>
        <i val="true"/>
        <sz val="10"/>
        <rFont val="MS Mincho"/>
        <family val="3"/>
      </rPr>
      <t xml:space="preserve"> </t>
    </r>
  </si>
  <si>
    <t xml:space="preserve">34095 MONTPELLIER CEDEX 5</t>
  </si>
  <si>
    <t xml:space="preserve">Site Plate-Forme AETE-ISO : www.aete.univ-montp2.fr</t>
  </si>
  <si>
    <t xml:space="preserve">Analysé avec  IRSM Delta+ couplé à Kiel IV</t>
  </si>
  <si>
    <t xml:space="preserve">Opérateur :</t>
  </si>
  <si>
    <t xml:space="preserve">C.Martin</t>
  </si>
  <si>
    <t xml:space="preserve">Remarques :</t>
  </si>
  <si>
    <t xml:space="preserve">Reproducibility was checked on the basis of the long-term repeatability of NBS18  standard analysis and was better than 0.02 and 0.12‰ , for d13C and d18O, respectively.</t>
  </si>
  <si>
    <t xml:space="preserve">Correction for CO2 atmospheric based on Tipple et al 2010</t>
  </si>
  <si>
    <t xml:space="preserve">22 Mya</t>
  </si>
  <si>
    <r>
      <rPr>
        <sz val="10"/>
        <rFont val="Arial"/>
        <family val="2"/>
      </rPr>
      <t xml:space="preserve">-6.1 </t>
    </r>
    <r>
      <rPr>
        <sz val="12"/>
        <rFont val="Times New Roman"/>
        <family val="1"/>
      </rPr>
      <t xml:space="preserve">‰</t>
    </r>
  </si>
  <si>
    <t xml:space="preserve">Today</t>
  </si>
  <si>
    <r>
      <rPr>
        <sz val="10"/>
        <rFont val="Arial"/>
        <family val="2"/>
      </rPr>
      <t xml:space="preserve">-8 </t>
    </r>
    <r>
      <rPr>
        <sz val="12"/>
        <rFont val="Times New Roman"/>
        <family val="1"/>
      </rPr>
      <t xml:space="preserve">‰</t>
    </r>
  </si>
  <si>
    <t xml:space="preserve">Corr: 1.9</t>
  </si>
  <si>
    <t xml:space="preserve">Weight (mg)</t>
  </si>
  <si>
    <t xml:space="preserve">Locality</t>
  </si>
  <si>
    <t xml:space="preserve">d 13C/12C  Mean corrigé</t>
  </si>
  <si>
    <t xml:space="preserve">d 13C/12C  Std Dev</t>
  </si>
  <si>
    <t xml:space="preserve">d 13C/12C  ST  Error</t>
  </si>
  <si>
    <t xml:space="preserve">d 18O/16O  Mean corrigé</t>
  </si>
  <si>
    <t xml:space="preserve">d 18O/16O  Std Dev</t>
  </si>
  <si>
    <t xml:space="preserve">d 18O/16O  ST  Error</t>
  </si>
  <si>
    <t xml:space="preserve">BM (kg)
This study</t>
  </si>
  <si>
    <t xml:space="preserve">e*diet-bioapatite
Equation from Tejada-Lara et al 2018 </t>
  </si>
  <si>
    <t xml:space="preserve">d13C diet</t>
  </si>
  <si>
    <t xml:space="preserve">d18O VSMOW
(Copplen et al 1983)</t>
  </si>
  <si>
    <t xml:space="preserve">d18O precipitation
(equation for elephants: Ayliffe et al 1992)</t>
  </si>
  <si>
    <t xml:space="preserve">Abs Latitude</t>
  </si>
  <si>
    <t xml:space="preserve">Altitude</t>
  </si>
  <si>
    <t xml:space="preserve">MAP 
(Kohn 2010)</t>
  </si>
  <si>
    <t xml:space="preserve">MAT 
(Tütken et al 2006)</t>
  </si>
  <si>
    <t xml:space="preserve">Ulm</t>
  </si>
  <si>
    <r>
      <rPr>
        <sz val="10"/>
        <rFont val="Arial"/>
        <family val="2"/>
      </rPr>
      <t xml:space="preserve">Mean </t>
    </r>
    <r>
      <rPr>
        <i val="true"/>
        <sz val="10"/>
        <rFont val="Arial"/>
        <family val="2"/>
      </rPr>
      <t xml:space="preserve">P. minutum</t>
    </r>
  </si>
  <si>
    <r>
      <rPr>
        <sz val="10"/>
        <rFont val="Arial"/>
        <family val="2"/>
      </rPr>
      <t xml:space="preserve">Mean </t>
    </r>
    <r>
      <rPr>
        <i val="true"/>
        <sz val="10"/>
        <rFont val="Arial"/>
        <family val="2"/>
      </rPr>
      <t xml:space="preserve">M. paulhiacense</t>
    </r>
  </si>
  <si>
    <t xml:space="preserve">ALL</t>
  </si>
  <si>
    <t xml:space="preserve">Outlier removed</t>
  </si>
  <si>
    <t xml:space="preserve">Mean </t>
  </si>
  <si>
    <t xml:space="preserve">MP without outlier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 ??/??"/>
    <numFmt numFmtId="166" formatCode="General"/>
    <numFmt numFmtId="167" formatCode="0.00"/>
    <numFmt numFmtId="168" formatCode="#,##0.0000"/>
    <numFmt numFmtId="169" formatCode="0.00E+00"/>
    <numFmt numFmtId="170" formatCode="d\-mmm\-yy"/>
    <numFmt numFmtId="171" formatCode="#,##0.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0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b val="true"/>
      <sz val="12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name val="Arial"/>
      <family val="2"/>
    </font>
    <font>
      <sz val="10"/>
      <name val="Liberation Mono;Courier New;Nimbus Mono L;DejaVu Sans Mono;Courier"/>
      <family val="3"/>
    </font>
    <font>
      <b val="true"/>
      <sz val="10"/>
      <color rgb="FF0000FF"/>
      <name val="Arial"/>
      <family val="2"/>
    </font>
    <font>
      <i val="true"/>
      <sz val="10"/>
      <name val="Times New Roman"/>
      <family val="1"/>
    </font>
    <font>
      <i val="true"/>
      <sz val="10"/>
      <name val="MS Mincho"/>
      <family val="3"/>
    </font>
    <font>
      <u val="single"/>
      <sz val="12"/>
      <color rgb="FF0563C1"/>
      <name val="Calibri"/>
      <family val="2"/>
    </font>
    <font>
      <u val="single"/>
      <sz val="10"/>
      <color rgb="FF0563C1"/>
      <name val="Arial"/>
      <family val="2"/>
    </font>
    <font>
      <sz val="12"/>
      <name val="Times New Roman"/>
      <family val="1"/>
    </font>
    <font>
      <i val="true"/>
      <sz val="10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24E6C"/>
        <bgColor rgb="FF993366"/>
      </patternFill>
    </fill>
    <fill>
      <patternFill patternType="solid">
        <fgColor rgb="FFF7D1D5"/>
        <bgColor rgb="FFF4DCE1"/>
      </patternFill>
    </fill>
    <fill>
      <patternFill patternType="solid">
        <fgColor rgb="FFCCCCCC"/>
        <bgColor rgb="FFBDD7EE"/>
      </patternFill>
    </fill>
    <fill>
      <patternFill patternType="solid">
        <fgColor rgb="FFEEEEEE"/>
        <bgColor rgb="FFE2E2E2"/>
      </patternFill>
    </fill>
    <fill>
      <patternFill patternType="solid">
        <fgColor rgb="FFDDDDDD"/>
        <bgColor rgb="FFE2E2E2"/>
      </patternFill>
    </fill>
    <fill>
      <patternFill patternType="solid">
        <fgColor rgb="FFE3C400"/>
        <bgColor rgb="FFFFD320"/>
      </patternFill>
    </fill>
    <fill>
      <patternFill patternType="solid">
        <fgColor rgb="FFFAE180"/>
        <bgColor rgb="FFF7D1D5"/>
      </patternFill>
    </fill>
    <fill>
      <patternFill patternType="solid">
        <fgColor rgb="FFE2E2E2"/>
        <bgColor rgb="FFDDDDDD"/>
      </patternFill>
    </fill>
    <fill>
      <patternFill patternType="solid">
        <fgColor rgb="FFF4DCE1"/>
        <bgColor rgb="FFF7D1D5"/>
      </patternFill>
    </fill>
    <fill>
      <patternFill patternType="solid">
        <fgColor rgb="FF41BAE1"/>
        <bgColor rgb="FF00CCFF"/>
      </patternFill>
    </fill>
    <fill>
      <patternFill patternType="solid">
        <fgColor rgb="FFFA3E2A"/>
        <bgColor rgb="FFC24E6C"/>
      </patternFill>
    </fill>
    <fill>
      <patternFill patternType="solid">
        <fgColor rgb="FFBDD7EE"/>
        <bgColor rgb="FFCCCCCC"/>
      </patternFill>
    </fill>
    <fill>
      <patternFill patternType="solid">
        <fgColor rgb="FFEF8EA0"/>
        <bgColor rgb="FFFF99CC"/>
      </patternFill>
    </fill>
    <fill>
      <patternFill patternType="solid">
        <fgColor rgb="FFFFD320"/>
        <bgColor rgb="FFE3C4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8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2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2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1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1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8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14" borderId="4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Normal 3" xfId="22"/>
    <cellStyle name="Normal 4" xfId="23"/>
    <cellStyle name="*unknown*" xfId="20" builtinId="8"/>
  </cellStyles>
  <dxfs count="1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41BAE1"/>
        </patternFill>
      </fill>
    </dxf>
    <dxf>
      <fill>
        <patternFill patternType="solid">
          <fgColor rgb="FFCCCCCC"/>
        </patternFill>
      </fill>
    </dxf>
    <dxf>
      <fill>
        <patternFill patternType="solid">
          <fgColor rgb="FFDDDDDD"/>
        </patternFill>
      </fill>
    </dxf>
    <dxf>
      <fill>
        <patternFill patternType="solid">
          <fgColor rgb="FFE2E2E2"/>
        </patternFill>
      </fill>
    </dxf>
    <dxf>
      <fill>
        <patternFill patternType="solid">
          <fgColor rgb="FFEEEEEE"/>
        </patternFill>
      </fill>
    </dxf>
    <dxf>
      <fill>
        <patternFill patternType="solid">
          <fgColor rgb="FFF7D1D5"/>
        </patternFill>
      </fill>
    </dxf>
    <dxf>
      <fill>
        <patternFill patternType="solid">
          <fgColor rgb="FFFAE180"/>
        </patternFill>
      </fill>
    </dxf>
    <dxf>
      <fill>
        <patternFill patternType="solid">
          <fgColor rgb="FFC24E6C"/>
        </patternFill>
      </fill>
    </dxf>
    <dxf>
      <fill>
        <patternFill patternType="solid">
          <fgColor rgb="FFE3C400"/>
        </patternFill>
      </fill>
    </dxf>
    <dxf>
      <fill>
        <patternFill patternType="solid">
          <fgColor rgb="FFF4DCE1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C24E6C"/>
      <rgbColor rgb="FFF4DCE1"/>
      <rgbColor rgb="FFDDDDDD"/>
      <rgbColor rgb="FF660066"/>
      <rgbColor rgb="FFEF8EA0"/>
      <rgbColor rgb="FF0563C1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E2E2"/>
      <rgbColor rgb="FFF7D1D5"/>
      <rgbColor rgb="FF99CCFF"/>
      <rgbColor rgb="FFFF99CC"/>
      <rgbColor rgb="FFCC99FF"/>
      <rgbColor rgb="FFFAE180"/>
      <rgbColor rgb="FF3366FF"/>
      <rgbColor rgb="FF41BAE1"/>
      <rgbColor rgb="FF99CC00"/>
      <rgbColor rgb="FFFFD320"/>
      <rgbColor rgb="FFE3C400"/>
      <rgbColor rgb="FFFA3E2A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Mortality curves'!$B$614</c:f>
              <c:strCache>
                <c:ptCount val="1"/>
                <c:pt idx="0">
                  <c:v>PM</c:v>
                </c:pt>
              </c:strCache>
            </c:strRef>
          </c:tx>
          <c:spPr>
            <a:solidFill>
              <a:srgbClr val="f7d1d5"/>
            </a:solidFill>
            <a:ln w="0">
              <a:noFill/>
            </a:ln>
          </c:spPr>
          <c:invertIfNegative val="0"/>
          <c:dPt>
            <c:idx val="3"/>
            <c:invertIfNegative val="0"/>
            <c:spPr>
              <a:solidFill>
                <a:srgbClr val="f7d1d5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f7d1d5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f7d1d5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f7d1d5"/>
              </a:solidFill>
              <a:ln w="0">
                <a:noFill/>
              </a:ln>
            </c:spP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rtality curves'!$C$613:$R$613</c:f>
              <c:strCache>
                <c:ptCount val="16"/>
                <c:pt idx="0">
                  <c:v>I (1.5-2 months)</c:v>
                </c:pt>
                <c:pt idx="1">
                  <c:v>II (2-4 
months)</c:v>
                </c:pt>
                <c:pt idx="2">
                  <c:v>III (4-12 
months)</c:v>
                </c:pt>
                <c:pt idx="3">
                  <c:v>IV
(1-1.5yo)</c:v>
                </c:pt>
                <c:pt idx="4">
                  <c:v>V 
(1.5-3yo)</c:v>
                </c:pt>
                <c:pt idx="5">
                  <c:v>VI 
(3-4yo)</c:v>
                </c:pt>
                <c:pt idx="6">
                  <c:v>VII 
(3.5-4 yo)</c:v>
                </c:pt>
                <c:pt idx="7">
                  <c:v>VIII 
(4-7 yo)</c:v>
                </c:pt>
                <c:pt idx="8">
                  <c:v>IX
(7-9yo)</c:v>
                </c:pt>
                <c:pt idx="9">
                  <c:v>X 
(8-11yo)</c:v>
                </c:pt>
                <c:pt idx="10">
                  <c:v>XI 
(10-15yo)</c:v>
                </c:pt>
                <c:pt idx="11">
                  <c:v>XII 
(14-20yo)</c:v>
                </c:pt>
                <c:pt idx="12">
                  <c:v>XIII 
(20-28yo)</c:v>
                </c:pt>
                <c:pt idx="13">
                  <c:v>XIV 
(25-32yo)</c:v>
                </c:pt>
                <c:pt idx="14">
                  <c:v>XV 
(30-38yo)</c:v>
                </c:pt>
                <c:pt idx="15">
                  <c:v>XVI 
(35-40yo)</c:v>
                </c:pt>
              </c:strCache>
            </c:strRef>
          </c:cat>
          <c:val>
            <c:numRef>
              <c:f>'Mortality curves'!$C$614:$R$614</c:f>
              <c:numCache>
                <c:formatCode>General</c:formatCode>
                <c:ptCount val="16"/>
                <c:pt idx="0">
                  <c:v>0.333333333333333</c:v>
                </c:pt>
                <c:pt idx="1">
                  <c:v>1.95833333333333</c:v>
                </c:pt>
                <c:pt idx="2">
                  <c:v>4.20833333333333</c:v>
                </c:pt>
                <c:pt idx="3">
                  <c:v>6.08928571428571</c:v>
                </c:pt>
                <c:pt idx="4">
                  <c:v>6.62777777777778</c:v>
                </c:pt>
                <c:pt idx="5">
                  <c:v>13.9055555555556</c:v>
                </c:pt>
                <c:pt idx="6">
                  <c:v>8.85555555555556</c:v>
                </c:pt>
                <c:pt idx="7">
                  <c:v>14.4821428571429</c:v>
                </c:pt>
                <c:pt idx="8">
                  <c:v>33.0511904761905</c:v>
                </c:pt>
                <c:pt idx="9">
                  <c:v>21.8023809523809</c:v>
                </c:pt>
                <c:pt idx="10">
                  <c:v>18.7547619047619</c:v>
                </c:pt>
                <c:pt idx="11">
                  <c:v>16.9357142857143</c:v>
                </c:pt>
                <c:pt idx="12">
                  <c:v>15.9440476190476</c:v>
                </c:pt>
                <c:pt idx="13">
                  <c:v>7.79960317460317</c:v>
                </c:pt>
                <c:pt idx="14">
                  <c:v>3.66468253968254</c:v>
                </c:pt>
                <c:pt idx="15">
                  <c:v>1.58730158730159</c:v>
                </c:pt>
              </c:numCache>
            </c:numRef>
          </c:val>
        </c:ser>
        <c:gapWidth val="100"/>
        <c:overlap val="0"/>
        <c:axId val="23804720"/>
        <c:axId val="88403188"/>
      </c:barChart>
      <c:catAx>
        <c:axId val="2380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403188"/>
        <c:crossesAt val="0"/>
        <c:auto val="1"/>
        <c:lblAlgn val="ctr"/>
        <c:lblOffset val="100"/>
        <c:noMultiLvlLbl val="0"/>
      </c:catAx>
      <c:valAx>
        <c:axId val="8840318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80472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Mortality curves'!$B$615</c:f>
              <c:strCache>
                <c:ptCount val="1"/>
                <c:pt idx="0">
                  <c:v>MP</c:v>
                </c:pt>
              </c:strCache>
            </c:strRef>
          </c:tx>
          <c:spPr>
            <a:solidFill>
              <a:srgbClr val="fae1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ortality curves'!$C$613:$R$613</c:f>
              <c:strCache>
                <c:ptCount val="16"/>
                <c:pt idx="0">
                  <c:v>I (1.5-2 months)</c:v>
                </c:pt>
                <c:pt idx="1">
                  <c:v>II (2-4 
months)</c:v>
                </c:pt>
                <c:pt idx="2">
                  <c:v>III (4-12 
months)</c:v>
                </c:pt>
                <c:pt idx="3">
                  <c:v>IV
(1-1.5yo)</c:v>
                </c:pt>
                <c:pt idx="4">
                  <c:v>V 
(1.5-3yo)</c:v>
                </c:pt>
                <c:pt idx="5">
                  <c:v>VI 
(3-4yo)</c:v>
                </c:pt>
                <c:pt idx="6">
                  <c:v>VII 
(3.5-4 yo)</c:v>
                </c:pt>
                <c:pt idx="7">
                  <c:v>VIII 
(4-7 yo)</c:v>
                </c:pt>
                <c:pt idx="8">
                  <c:v>IX
(7-9yo)</c:v>
                </c:pt>
                <c:pt idx="9">
                  <c:v>X 
(8-11yo)</c:v>
                </c:pt>
                <c:pt idx="10">
                  <c:v>XI 
(10-15yo)</c:v>
                </c:pt>
                <c:pt idx="11">
                  <c:v>XII 
(14-20yo)</c:v>
                </c:pt>
                <c:pt idx="12">
                  <c:v>XIII 
(20-28yo)</c:v>
                </c:pt>
                <c:pt idx="13">
                  <c:v>XIV 
(25-32yo)</c:v>
                </c:pt>
                <c:pt idx="14">
                  <c:v>XV 
(30-38yo)</c:v>
                </c:pt>
                <c:pt idx="15">
                  <c:v>XVI 
(35-40yo)</c:v>
                </c:pt>
              </c:strCache>
            </c:strRef>
          </c:cat>
          <c:val>
            <c:numRef>
              <c:f>'Mortality curves'!$C$615:$R$615</c:f>
              <c:numCache>
                <c:formatCode>General</c:formatCode>
                <c:ptCount val="16"/>
                <c:pt idx="0">
                  <c:v>0</c:v>
                </c:pt>
                <c:pt idx="1">
                  <c:v>0.75</c:v>
                </c:pt>
                <c:pt idx="2">
                  <c:v>0.916666666666667</c:v>
                </c:pt>
                <c:pt idx="3">
                  <c:v>3.70238095238095</c:v>
                </c:pt>
                <c:pt idx="4">
                  <c:v>4.14642857142857</c:v>
                </c:pt>
                <c:pt idx="5">
                  <c:v>5.2297619047619</c:v>
                </c:pt>
                <c:pt idx="6">
                  <c:v>3.3547619047619</c:v>
                </c:pt>
                <c:pt idx="7">
                  <c:v>8.04920634920635</c:v>
                </c:pt>
                <c:pt idx="8">
                  <c:v>12.9039682539683</c:v>
                </c:pt>
                <c:pt idx="9">
                  <c:v>13.5492063492063</c:v>
                </c:pt>
                <c:pt idx="10">
                  <c:v>12.2634920634921</c:v>
                </c:pt>
                <c:pt idx="11">
                  <c:v>10.5611111111111</c:v>
                </c:pt>
                <c:pt idx="12">
                  <c:v>7.68611111111111</c:v>
                </c:pt>
                <c:pt idx="13">
                  <c:v>4.06944444444444</c:v>
                </c:pt>
                <c:pt idx="14">
                  <c:v>3.27777777777778</c:v>
                </c:pt>
                <c:pt idx="15">
                  <c:v>0.53968253968254</c:v>
                </c:pt>
              </c:numCache>
            </c:numRef>
          </c:val>
        </c:ser>
        <c:gapWidth val="100"/>
        <c:overlap val="0"/>
        <c:axId val="16546621"/>
        <c:axId val="89684019"/>
      </c:barChart>
      <c:catAx>
        <c:axId val="165466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684019"/>
        <c:crossesAt val="0"/>
        <c:auto val="1"/>
        <c:lblAlgn val="ctr"/>
        <c:lblOffset val="100"/>
        <c:noMultiLvlLbl val="0"/>
      </c:catAx>
      <c:valAx>
        <c:axId val="8968401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46621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18400</xdr:colOff>
      <xdr:row>617</xdr:row>
      <xdr:rowOff>53640</xdr:rowOff>
    </xdr:from>
    <xdr:to>
      <xdr:col>8</xdr:col>
      <xdr:colOff>587520</xdr:colOff>
      <xdr:row>637</xdr:row>
      <xdr:rowOff>39240</xdr:rowOff>
    </xdr:to>
    <xdr:graphicFrame>
      <xdr:nvGraphicFramePr>
        <xdr:cNvPr id="0" name="Chart 31"/>
        <xdr:cNvGraphicFramePr/>
      </xdr:nvGraphicFramePr>
      <xdr:xfrm>
        <a:off x="1654560" y="100633680"/>
        <a:ext cx="5754240" cy="323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51360</xdr:colOff>
      <xdr:row>617</xdr:row>
      <xdr:rowOff>134640</xdr:rowOff>
    </xdr:from>
    <xdr:to>
      <xdr:col>16</xdr:col>
      <xdr:colOff>419400</xdr:colOff>
      <xdr:row>637</xdr:row>
      <xdr:rowOff>120600</xdr:rowOff>
    </xdr:to>
    <xdr:graphicFrame>
      <xdr:nvGraphicFramePr>
        <xdr:cNvPr id="1" name="Chart 32"/>
        <xdr:cNvGraphicFramePr/>
      </xdr:nvGraphicFramePr>
      <xdr:xfrm>
        <a:off x="7984800" y="100714680"/>
        <a:ext cx="5753160" cy="323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1</xdr:row>
      <xdr:rowOff>0</xdr:rowOff>
    </xdr:from>
    <xdr:to>
      <xdr:col>1</xdr:col>
      <xdr:colOff>379080</xdr:colOff>
      <xdr:row>7</xdr:row>
      <xdr:rowOff>35640</xdr:rowOff>
    </xdr:to>
    <xdr:pic>
      <xdr:nvPicPr>
        <xdr:cNvPr id="2" name="Image 1" descr=""/>
        <xdr:cNvPicPr/>
      </xdr:nvPicPr>
      <xdr:blipFill>
        <a:blip r:embed="rId1"/>
        <a:stretch/>
      </xdr:blipFill>
      <xdr:spPr>
        <a:xfrm>
          <a:off x="0" y="162720"/>
          <a:ext cx="1191240" cy="1010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://www.aete.univ-montp2.fr/" TargetMode="External"/><Relationship Id="rId2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9" activeCellId="0" sqref="A269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6.12"/>
    <col collapsed="false" customWidth="false" hidden="false" outlineLevel="0" max="2" min="2" style="2" width="11.52"/>
    <col collapsed="false" customWidth="false" hidden="false" outlineLevel="0" max="4" min="3" style="1" width="11.52"/>
    <col collapsed="false" customWidth="false" hidden="false" outlineLevel="0" max="6" min="5" style="3" width="11.52"/>
    <col collapsed="false" customWidth="false" hidden="false" outlineLevel="0" max="9" min="7" style="1" width="11.52"/>
    <col collapsed="false" customWidth="false" hidden="false" outlineLevel="0" max="10" min="10" style="4" width="11.52"/>
    <col collapsed="false" customWidth="false" hidden="false" outlineLevel="0" max="11" min="11" style="1" width="11.52"/>
    <col collapsed="false" customWidth="false" hidden="false" outlineLevel="0" max="14" min="12" style="4" width="11.52"/>
    <col collapsed="false" customWidth="false" hidden="false" outlineLevel="0" max="21" min="15" style="1" width="11.52"/>
    <col collapsed="false" customWidth="false" hidden="false" outlineLevel="0" max="23" min="22" style="4" width="11.52"/>
    <col collapsed="false" customWidth="false" hidden="false" outlineLevel="0" max="257" min="24" style="1" width="11.52"/>
  </cols>
  <sheetData>
    <row r="1" s="5" customFormat="true" ht="12.8" hidden="false" customHeight="false" outlineLevel="0" collapsed="false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L1" s="5" t="s">
        <v>10</v>
      </c>
      <c r="M1" s="5" t="s">
        <v>11</v>
      </c>
      <c r="N1" s="7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V1" s="5" t="s">
        <v>18</v>
      </c>
      <c r="W1" s="5" t="s">
        <v>19</v>
      </c>
      <c r="Y1" s="5" t="s">
        <v>20</v>
      </c>
    </row>
    <row r="2" customFormat="false" ht="12.8" hidden="false" customHeight="false" outlineLevel="0" collapsed="false">
      <c r="A2" s="1" t="s">
        <v>21</v>
      </c>
      <c r="B2" s="8" t="n">
        <v>47940</v>
      </c>
      <c r="C2" s="1" t="s">
        <v>22</v>
      </c>
      <c r="D2" s="1" t="s">
        <v>23</v>
      </c>
      <c r="E2" s="3" t="s">
        <v>24</v>
      </c>
      <c r="F2" s="3" t="s">
        <v>25</v>
      </c>
      <c r="G2" s="1" t="s">
        <v>26</v>
      </c>
      <c r="H2" s="1" t="s">
        <v>27</v>
      </c>
      <c r="I2" s="1" t="s">
        <v>28</v>
      </c>
      <c r="J2" s="4" t="n">
        <v>5</v>
      </c>
      <c r="L2" s="4" t="n">
        <v>35</v>
      </c>
      <c r="M2" s="4" t="s">
        <v>29</v>
      </c>
      <c r="N2" s="4" t="s">
        <v>29</v>
      </c>
      <c r="P2" s="4" t="s">
        <v>29</v>
      </c>
      <c r="Q2" s="4" t="s">
        <v>29</v>
      </c>
      <c r="R2" s="4" t="s">
        <v>29</v>
      </c>
      <c r="S2" s="4" t="s">
        <v>29</v>
      </c>
      <c r="T2" s="4" t="s">
        <v>29</v>
      </c>
      <c r="V2" s="4" t="n">
        <v>0</v>
      </c>
      <c r="W2" s="4" t="n">
        <v>0</v>
      </c>
      <c r="Y2" s="4" t="s">
        <v>29</v>
      </c>
    </row>
    <row r="3" customFormat="false" ht="12.8" hidden="false" customHeight="false" outlineLevel="0" collapsed="false">
      <c r="A3" s="1" t="s">
        <v>21</v>
      </c>
      <c r="B3" s="2" t="n">
        <v>47974</v>
      </c>
      <c r="C3" s="1" t="s">
        <v>22</v>
      </c>
      <c r="D3" s="1" t="s">
        <v>23</v>
      </c>
      <c r="E3" s="3" t="s">
        <v>24</v>
      </c>
      <c r="F3" s="3" t="s">
        <v>25</v>
      </c>
      <c r="G3" s="1" t="s">
        <v>30</v>
      </c>
      <c r="H3" s="1" t="s">
        <v>27</v>
      </c>
      <c r="I3" s="1" t="s">
        <v>28</v>
      </c>
      <c r="J3" s="4" t="n">
        <v>6</v>
      </c>
      <c r="L3" s="4" t="s">
        <v>29</v>
      </c>
      <c r="M3" s="4" t="s">
        <v>29</v>
      </c>
      <c r="N3" s="4" t="s">
        <v>29</v>
      </c>
      <c r="P3" s="4" t="s">
        <v>29</v>
      </c>
      <c r="Q3" s="4" t="s">
        <v>29</v>
      </c>
      <c r="R3" s="4" t="s">
        <v>29</v>
      </c>
      <c r="S3" s="4" t="s">
        <v>29</v>
      </c>
      <c r="T3" s="4" t="s">
        <v>29</v>
      </c>
      <c r="V3" s="4" t="s">
        <v>29</v>
      </c>
      <c r="W3" s="4" t="s">
        <v>29</v>
      </c>
      <c r="Y3" s="4" t="s">
        <v>29</v>
      </c>
    </row>
    <row r="4" customFormat="false" ht="12.8" hidden="false" customHeight="false" outlineLevel="0" collapsed="false">
      <c r="A4" s="1" t="s">
        <v>21</v>
      </c>
      <c r="B4" s="2" t="n">
        <v>47975</v>
      </c>
      <c r="C4" s="1" t="s">
        <v>22</v>
      </c>
      <c r="D4" s="1" t="s">
        <v>23</v>
      </c>
      <c r="E4" s="3" t="s">
        <v>31</v>
      </c>
      <c r="F4" s="3" t="s">
        <v>32</v>
      </c>
      <c r="G4" s="1" t="s">
        <v>33</v>
      </c>
    </row>
    <row r="5" customFormat="false" ht="12.8" hidden="false" customHeight="false" outlineLevel="0" collapsed="false">
      <c r="G5" s="1" t="s">
        <v>34</v>
      </c>
      <c r="H5" s="1" t="s">
        <v>35</v>
      </c>
      <c r="I5" s="1" t="s">
        <v>36</v>
      </c>
      <c r="J5" s="4" t="n">
        <v>7</v>
      </c>
      <c r="L5" s="4" t="s">
        <v>29</v>
      </c>
      <c r="M5" s="4" t="s">
        <v>29</v>
      </c>
      <c r="N5" s="4" t="s">
        <v>29</v>
      </c>
      <c r="P5" s="4" t="s">
        <v>29</v>
      </c>
      <c r="Q5" s="4" t="s">
        <v>29</v>
      </c>
      <c r="R5" s="4" t="s">
        <v>29</v>
      </c>
      <c r="S5" s="4" t="s">
        <v>29</v>
      </c>
      <c r="T5" s="4" t="s">
        <v>29</v>
      </c>
      <c r="V5" s="4" t="s">
        <v>29</v>
      </c>
      <c r="W5" s="4" t="s">
        <v>29</v>
      </c>
      <c r="Y5" s="4" t="s">
        <v>29</v>
      </c>
    </row>
    <row r="6" customFormat="false" ht="12.8" hidden="false" customHeight="false" outlineLevel="0" collapsed="false">
      <c r="G6" s="1" t="s">
        <v>37</v>
      </c>
      <c r="H6" s="1" t="s">
        <v>35</v>
      </c>
      <c r="I6" s="1" t="s">
        <v>28</v>
      </c>
      <c r="J6" s="4" t="n">
        <v>7</v>
      </c>
      <c r="L6" s="4" t="s">
        <v>29</v>
      </c>
      <c r="M6" s="4" t="s">
        <v>29</v>
      </c>
      <c r="N6" s="4" t="s">
        <v>29</v>
      </c>
      <c r="P6" s="1" t="s">
        <v>38</v>
      </c>
      <c r="Q6" s="1" t="s">
        <v>39</v>
      </c>
      <c r="R6" s="4" t="s">
        <v>29</v>
      </c>
      <c r="S6" s="1" t="s">
        <v>40</v>
      </c>
      <c r="T6" s="1" t="s">
        <v>41</v>
      </c>
      <c r="V6" s="4" t="s">
        <v>29</v>
      </c>
      <c r="W6" s="4" t="s">
        <v>29</v>
      </c>
      <c r="Y6" s="4" t="s">
        <v>29</v>
      </c>
    </row>
    <row r="7" customFormat="false" ht="12.8" hidden="false" customHeight="false" outlineLevel="0" collapsed="false">
      <c r="G7" s="1" t="s">
        <v>37</v>
      </c>
      <c r="H7" s="1" t="s">
        <v>35</v>
      </c>
      <c r="I7" s="1" t="s">
        <v>36</v>
      </c>
      <c r="J7" s="4" t="n">
        <v>7</v>
      </c>
      <c r="L7" s="4" t="s">
        <v>29</v>
      </c>
      <c r="M7" s="4" t="s">
        <v>29</v>
      </c>
      <c r="N7" s="4" t="s">
        <v>29</v>
      </c>
      <c r="P7" s="1" t="s">
        <v>38</v>
      </c>
      <c r="Q7" s="1" t="s">
        <v>42</v>
      </c>
      <c r="R7" s="4" t="s">
        <v>29</v>
      </c>
      <c r="S7" s="1" t="s">
        <v>40</v>
      </c>
      <c r="T7" s="1" t="s">
        <v>41</v>
      </c>
      <c r="V7" s="4" t="s">
        <v>29</v>
      </c>
      <c r="W7" s="4" t="s">
        <v>29</v>
      </c>
      <c r="Y7" s="4" t="s">
        <v>29</v>
      </c>
    </row>
    <row r="8" customFormat="false" ht="12.8" hidden="false" customHeight="false" outlineLevel="0" collapsed="false">
      <c r="G8" s="1" t="s">
        <v>43</v>
      </c>
      <c r="H8" s="1" t="s">
        <v>35</v>
      </c>
      <c r="I8" s="1" t="s">
        <v>28</v>
      </c>
      <c r="J8" s="4" t="n">
        <v>6</v>
      </c>
      <c r="L8" s="4" t="s">
        <v>29</v>
      </c>
      <c r="M8" s="4" t="s">
        <v>29</v>
      </c>
      <c r="N8" s="4" t="s">
        <v>29</v>
      </c>
      <c r="P8" s="4" t="s">
        <v>29</v>
      </c>
      <c r="Q8" s="4" t="s">
        <v>29</v>
      </c>
      <c r="R8" s="4" t="s">
        <v>29</v>
      </c>
      <c r="S8" s="4" t="s">
        <v>29</v>
      </c>
      <c r="T8" s="4" t="s">
        <v>29</v>
      </c>
      <c r="V8" s="4" t="s">
        <v>29</v>
      </c>
      <c r="W8" s="4" t="s">
        <v>29</v>
      </c>
      <c r="Y8" s="4" t="s">
        <v>29</v>
      </c>
    </row>
    <row r="9" customFormat="false" ht="12.8" hidden="false" customHeight="false" outlineLevel="0" collapsed="false">
      <c r="G9" s="1" t="s">
        <v>43</v>
      </c>
      <c r="H9" s="1" t="s">
        <v>35</v>
      </c>
      <c r="I9" s="1" t="s">
        <v>36</v>
      </c>
      <c r="J9" s="4" t="n">
        <v>6</v>
      </c>
      <c r="L9" s="4" t="s">
        <v>29</v>
      </c>
      <c r="M9" s="4" t="s">
        <v>29</v>
      </c>
      <c r="N9" s="4" t="s">
        <v>29</v>
      </c>
      <c r="P9" s="4" t="s">
        <v>29</v>
      </c>
      <c r="Q9" s="4" t="s">
        <v>29</v>
      </c>
      <c r="R9" s="4" t="s">
        <v>29</v>
      </c>
      <c r="S9" s="4" t="s">
        <v>29</v>
      </c>
      <c r="T9" s="4" t="s">
        <v>29</v>
      </c>
      <c r="V9" s="4" t="s">
        <v>29</v>
      </c>
      <c r="W9" s="4" t="s">
        <v>29</v>
      </c>
      <c r="Y9" s="4" t="s">
        <v>29</v>
      </c>
    </row>
    <row r="10" customFormat="false" ht="12.8" hidden="false" customHeight="false" outlineLevel="0" collapsed="false">
      <c r="G10" s="1" t="s">
        <v>44</v>
      </c>
      <c r="H10" s="1" t="s">
        <v>35</v>
      </c>
      <c r="I10" s="1" t="s">
        <v>28</v>
      </c>
      <c r="J10" s="4" t="n">
        <v>8</v>
      </c>
      <c r="L10" s="4" t="n">
        <v>41.2</v>
      </c>
      <c r="M10" s="4" t="n">
        <v>30</v>
      </c>
      <c r="N10" s="4" t="s">
        <v>29</v>
      </c>
      <c r="P10" s="4" t="s">
        <v>29</v>
      </c>
      <c r="Q10" s="4" t="s">
        <v>29</v>
      </c>
      <c r="R10" s="4" t="s">
        <v>29</v>
      </c>
      <c r="S10" s="4" t="s">
        <v>29</v>
      </c>
      <c r="T10" s="4" t="s">
        <v>29</v>
      </c>
      <c r="V10" s="4" t="s">
        <v>29</v>
      </c>
      <c r="W10" s="4" t="s">
        <v>29</v>
      </c>
      <c r="Y10" s="4" t="s">
        <v>29</v>
      </c>
    </row>
    <row r="11" customFormat="false" ht="12.8" hidden="false" customHeight="false" outlineLevel="0" collapsed="false">
      <c r="G11" s="1" t="s">
        <v>44</v>
      </c>
      <c r="H11" s="1" t="s">
        <v>35</v>
      </c>
      <c r="I11" s="1" t="s">
        <v>36</v>
      </c>
      <c r="J11" s="4" t="n">
        <v>8</v>
      </c>
      <c r="L11" s="4" t="s">
        <v>29</v>
      </c>
      <c r="M11" s="4" t="s">
        <v>29</v>
      </c>
      <c r="N11" s="4" t="s">
        <v>29</v>
      </c>
      <c r="P11" s="4" t="s">
        <v>29</v>
      </c>
      <c r="Q11" s="4" t="s">
        <v>29</v>
      </c>
      <c r="R11" s="4" t="s">
        <v>29</v>
      </c>
      <c r="S11" s="4" t="s">
        <v>29</v>
      </c>
      <c r="T11" s="4" t="s">
        <v>29</v>
      </c>
      <c r="V11" s="4" t="s">
        <v>29</v>
      </c>
      <c r="W11" s="4" t="s">
        <v>29</v>
      </c>
      <c r="Y11" s="4" t="s">
        <v>29</v>
      </c>
    </row>
    <row r="12" customFormat="false" ht="12.8" hidden="false" customHeight="false" outlineLevel="0" collapsed="false">
      <c r="G12" s="1" t="s">
        <v>45</v>
      </c>
      <c r="H12" s="1" t="s">
        <v>35</v>
      </c>
      <c r="I12" s="1" t="s">
        <v>28</v>
      </c>
      <c r="J12" s="4" t="n">
        <v>7</v>
      </c>
      <c r="L12" s="4" t="n">
        <v>46.7</v>
      </c>
      <c r="M12" s="4" t="s">
        <v>29</v>
      </c>
      <c r="N12" s="4" t="s">
        <v>29</v>
      </c>
      <c r="P12" s="4" t="s">
        <v>29</v>
      </c>
      <c r="Q12" s="4" t="s">
        <v>29</v>
      </c>
      <c r="R12" s="4" t="s">
        <v>29</v>
      </c>
      <c r="S12" s="4" t="s">
        <v>29</v>
      </c>
      <c r="T12" s="4" t="s">
        <v>29</v>
      </c>
      <c r="V12" s="4" t="s">
        <v>29</v>
      </c>
      <c r="W12" s="4" t="s">
        <v>29</v>
      </c>
      <c r="Y12" s="4" t="s">
        <v>29</v>
      </c>
    </row>
    <row r="13" customFormat="false" ht="12.8" hidden="false" customHeight="false" outlineLevel="0" collapsed="false">
      <c r="G13" s="1" t="s">
        <v>45</v>
      </c>
      <c r="H13" s="1" t="s">
        <v>35</v>
      </c>
      <c r="I13" s="1" t="s">
        <v>36</v>
      </c>
      <c r="J13" s="4" t="n">
        <v>7</v>
      </c>
      <c r="L13" s="4" t="s">
        <v>29</v>
      </c>
      <c r="M13" s="4" t="s">
        <v>29</v>
      </c>
      <c r="N13" s="4" t="s">
        <v>29</v>
      </c>
      <c r="P13" s="4" t="s">
        <v>29</v>
      </c>
      <c r="Q13" s="4" t="s">
        <v>29</v>
      </c>
      <c r="R13" s="4" t="s">
        <v>29</v>
      </c>
      <c r="S13" s="4" t="s">
        <v>29</v>
      </c>
      <c r="T13" s="4" t="s">
        <v>29</v>
      </c>
      <c r="V13" s="4" t="s">
        <v>29</v>
      </c>
      <c r="W13" s="4" t="s">
        <v>29</v>
      </c>
      <c r="Y13" s="4" t="s">
        <v>29</v>
      </c>
    </row>
    <row r="14" customFormat="false" ht="12.8" hidden="false" customHeight="false" outlineLevel="0" collapsed="false">
      <c r="G14" s="1" t="s">
        <v>46</v>
      </c>
      <c r="H14" s="1" t="s">
        <v>35</v>
      </c>
      <c r="I14" s="1" t="s">
        <v>28</v>
      </c>
      <c r="J14" s="4" t="n">
        <v>5</v>
      </c>
      <c r="L14" s="4" t="s">
        <v>29</v>
      </c>
      <c r="M14" s="4" t="s">
        <v>29</v>
      </c>
      <c r="N14" s="4" t="s">
        <v>29</v>
      </c>
      <c r="P14" s="4" t="s">
        <v>29</v>
      </c>
      <c r="Q14" s="4" t="s">
        <v>29</v>
      </c>
      <c r="R14" s="4" t="s">
        <v>29</v>
      </c>
      <c r="S14" s="4" t="s">
        <v>29</v>
      </c>
      <c r="T14" s="4" t="s">
        <v>29</v>
      </c>
      <c r="V14" s="4" t="s">
        <v>29</v>
      </c>
      <c r="W14" s="4" t="s">
        <v>29</v>
      </c>
      <c r="Y14" s="4" t="s">
        <v>29</v>
      </c>
    </row>
    <row r="15" customFormat="false" ht="12.8" hidden="false" customHeight="false" outlineLevel="0" collapsed="false">
      <c r="G15" s="1" t="s">
        <v>46</v>
      </c>
      <c r="H15" s="1" t="s">
        <v>35</v>
      </c>
      <c r="I15" s="1" t="s">
        <v>36</v>
      </c>
      <c r="J15" s="4" t="n">
        <v>5</v>
      </c>
      <c r="L15" s="4" t="s">
        <v>29</v>
      </c>
      <c r="M15" s="4" t="s">
        <v>29</v>
      </c>
      <c r="N15" s="4" t="s">
        <v>29</v>
      </c>
      <c r="P15" s="4" t="s">
        <v>29</v>
      </c>
      <c r="Q15" s="4" t="s">
        <v>29</v>
      </c>
      <c r="R15" s="4" t="s">
        <v>29</v>
      </c>
      <c r="S15" s="4" t="s">
        <v>29</v>
      </c>
      <c r="T15" s="4" t="s">
        <v>29</v>
      </c>
      <c r="V15" s="4" t="s">
        <v>29</v>
      </c>
      <c r="W15" s="4" t="s">
        <v>29</v>
      </c>
      <c r="Y15" s="4" t="s">
        <v>29</v>
      </c>
    </row>
    <row r="16" customFormat="false" ht="12.8" hidden="false" customHeight="false" outlineLevel="0" collapsed="false">
      <c r="Y16" s="4"/>
    </row>
    <row r="17" customFormat="false" ht="12.8" hidden="false" customHeight="false" outlineLevel="0" collapsed="false">
      <c r="A17" s="1" t="s">
        <v>47</v>
      </c>
      <c r="B17" s="2" t="n">
        <v>47976</v>
      </c>
      <c r="C17" s="1" t="s">
        <v>22</v>
      </c>
      <c r="D17" s="1" t="s">
        <v>23</v>
      </c>
      <c r="E17" s="3" t="s">
        <v>24</v>
      </c>
      <c r="F17" s="3" t="s">
        <v>25</v>
      </c>
      <c r="G17" s="1" t="s">
        <v>48</v>
      </c>
      <c r="H17" s="1" t="s">
        <v>27</v>
      </c>
      <c r="I17" s="1" t="s">
        <v>36</v>
      </c>
      <c r="J17" s="4" t="n">
        <v>9</v>
      </c>
      <c r="L17" s="4" t="s">
        <v>29</v>
      </c>
      <c r="M17" s="4" t="s">
        <v>29</v>
      </c>
      <c r="N17" s="4" t="s">
        <v>29</v>
      </c>
      <c r="P17" s="4" t="s">
        <v>29</v>
      </c>
      <c r="Q17" s="4" t="s">
        <v>29</v>
      </c>
      <c r="R17" s="4" t="s">
        <v>29</v>
      </c>
      <c r="S17" s="4" t="s">
        <v>29</v>
      </c>
      <c r="T17" s="4" t="s">
        <v>29</v>
      </c>
      <c r="V17" s="4" t="s">
        <v>29</v>
      </c>
      <c r="W17" s="4" t="s">
        <v>29</v>
      </c>
      <c r="Y17" s="4" t="s">
        <v>49</v>
      </c>
    </row>
    <row r="18" customFormat="false" ht="12.8" hidden="false" customHeight="false" outlineLevel="0" collapsed="false">
      <c r="A18" s="1" t="s">
        <v>47</v>
      </c>
      <c r="B18" s="2" t="n">
        <v>47977</v>
      </c>
      <c r="C18" s="1" t="s">
        <v>22</v>
      </c>
      <c r="D18" s="1" t="s">
        <v>23</v>
      </c>
      <c r="E18" s="3" t="s">
        <v>24</v>
      </c>
      <c r="F18" s="3" t="s">
        <v>25</v>
      </c>
      <c r="G18" s="1" t="s">
        <v>50</v>
      </c>
      <c r="H18" s="1" t="s">
        <v>27</v>
      </c>
      <c r="I18" s="1" t="s">
        <v>28</v>
      </c>
      <c r="J18" s="4" t="n">
        <v>8</v>
      </c>
      <c r="L18" s="4" t="n">
        <v>31.4</v>
      </c>
      <c r="M18" s="4" t="s">
        <v>29</v>
      </c>
      <c r="N18" s="4" t="s">
        <v>29</v>
      </c>
      <c r="P18" s="4" t="s">
        <v>29</v>
      </c>
      <c r="Q18" s="4" t="s">
        <v>29</v>
      </c>
      <c r="R18" s="4" t="s">
        <v>29</v>
      </c>
      <c r="S18" s="4" t="s">
        <v>29</v>
      </c>
      <c r="T18" s="4" t="s">
        <v>29</v>
      </c>
      <c r="V18" s="4" t="n">
        <v>1</v>
      </c>
      <c r="W18" s="4" t="n">
        <v>2</v>
      </c>
      <c r="Y18" s="4" t="s">
        <v>29</v>
      </c>
    </row>
    <row r="19" customFormat="false" ht="12.8" hidden="false" customHeight="false" outlineLevel="0" collapsed="false">
      <c r="A19" s="1" t="s">
        <v>47</v>
      </c>
      <c r="B19" s="2" t="n">
        <v>47978</v>
      </c>
      <c r="C19" s="1" t="s">
        <v>22</v>
      </c>
      <c r="D19" s="1" t="s">
        <v>23</v>
      </c>
      <c r="E19" s="3" t="s">
        <v>31</v>
      </c>
      <c r="F19" s="3" t="s">
        <v>32</v>
      </c>
      <c r="G19" s="1" t="s">
        <v>45</v>
      </c>
      <c r="H19" s="1" t="s">
        <v>35</v>
      </c>
      <c r="I19" s="1" t="s">
        <v>36</v>
      </c>
      <c r="J19" s="4" t="n">
        <v>7</v>
      </c>
      <c r="L19" s="4" t="n">
        <v>48</v>
      </c>
      <c r="M19" s="4" t="s">
        <v>29</v>
      </c>
      <c r="N19" s="4" t="s">
        <v>29</v>
      </c>
      <c r="P19" s="4" t="s">
        <v>29</v>
      </c>
      <c r="Q19" s="4" t="s">
        <v>29</v>
      </c>
      <c r="R19" s="4" t="s">
        <v>29</v>
      </c>
      <c r="S19" s="4" t="s">
        <v>29</v>
      </c>
      <c r="T19" s="4" t="s">
        <v>29</v>
      </c>
      <c r="V19" s="4" t="s">
        <v>29</v>
      </c>
      <c r="W19" s="4" t="s">
        <v>29</v>
      </c>
      <c r="Y19" s="4" t="s">
        <v>29</v>
      </c>
    </row>
    <row r="20" customFormat="false" ht="12.8" hidden="false" customHeight="false" outlineLevel="0" collapsed="false">
      <c r="A20" s="1" t="s">
        <v>47</v>
      </c>
      <c r="B20" s="2" t="n">
        <v>47979</v>
      </c>
      <c r="C20" s="1" t="s">
        <v>22</v>
      </c>
      <c r="D20" s="1" t="s">
        <v>23</v>
      </c>
      <c r="E20" s="3" t="s">
        <v>31</v>
      </c>
      <c r="F20" s="3" t="s">
        <v>32</v>
      </c>
      <c r="G20" s="1" t="s">
        <v>51</v>
      </c>
    </row>
    <row r="21" customFormat="false" ht="12.8" hidden="false" customHeight="false" outlineLevel="0" collapsed="false">
      <c r="G21" s="1" t="s">
        <v>34</v>
      </c>
      <c r="H21" s="1" t="s">
        <v>35</v>
      </c>
      <c r="I21" s="1" t="s">
        <v>28</v>
      </c>
      <c r="J21" s="4" t="n">
        <v>4</v>
      </c>
      <c r="L21" s="4" t="s">
        <v>29</v>
      </c>
      <c r="M21" s="4" t="s">
        <v>29</v>
      </c>
      <c r="N21" s="4" t="s">
        <v>29</v>
      </c>
      <c r="P21" s="4" t="s">
        <v>29</v>
      </c>
      <c r="Q21" s="4" t="s">
        <v>29</v>
      </c>
      <c r="R21" s="4" t="s">
        <v>29</v>
      </c>
      <c r="S21" s="4" t="s">
        <v>29</v>
      </c>
      <c r="T21" s="4" t="s">
        <v>29</v>
      </c>
      <c r="V21" s="4" t="s">
        <v>29</v>
      </c>
      <c r="W21" s="4" t="s">
        <v>29</v>
      </c>
      <c r="Y21" s="4" t="s">
        <v>29</v>
      </c>
    </row>
    <row r="22" customFormat="false" ht="12.8" hidden="false" customHeight="false" outlineLevel="0" collapsed="false">
      <c r="G22" s="1" t="s">
        <v>37</v>
      </c>
      <c r="H22" s="1" t="s">
        <v>35</v>
      </c>
      <c r="I22" s="1" t="s">
        <v>28</v>
      </c>
      <c r="J22" s="4" t="n">
        <v>7</v>
      </c>
      <c r="L22" s="4" t="s">
        <v>29</v>
      </c>
      <c r="M22" s="4" t="s">
        <v>29</v>
      </c>
      <c r="N22" s="4" t="s">
        <v>29</v>
      </c>
      <c r="P22" s="4" t="s">
        <v>29</v>
      </c>
      <c r="Q22" s="4" t="s">
        <v>29</v>
      </c>
      <c r="R22" s="4" t="s">
        <v>29</v>
      </c>
      <c r="S22" s="4" t="s">
        <v>29</v>
      </c>
      <c r="T22" s="4" t="s">
        <v>29</v>
      </c>
      <c r="V22" s="4" t="s">
        <v>29</v>
      </c>
      <c r="W22" s="4" t="s">
        <v>29</v>
      </c>
      <c r="Y22" s="4" t="s">
        <v>29</v>
      </c>
    </row>
    <row r="23" customFormat="false" ht="12.8" hidden="false" customHeight="false" outlineLevel="0" collapsed="false">
      <c r="A23" s="1" t="s">
        <v>47</v>
      </c>
      <c r="B23" s="2" t="n">
        <v>47980</v>
      </c>
      <c r="C23" s="1" t="s">
        <v>22</v>
      </c>
      <c r="D23" s="1" t="s">
        <v>23</v>
      </c>
      <c r="E23" s="3" t="s">
        <v>24</v>
      </c>
      <c r="F23" s="3" t="s">
        <v>25</v>
      </c>
      <c r="G23" s="1" t="s">
        <v>51</v>
      </c>
    </row>
    <row r="24" customFormat="false" ht="12.8" hidden="false" customHeight="false" outlineLevel="0" collapsed="false">
      <c r="G24" s="1" t="s">
        <v>34</v>
      </c>
      <c r="H24" s="1" t="s">
        <v>35</v>
      </c>
      <c r="I24" s="1" t="s">
        <v>36</v>
      </c>
      <c r="J24" s="4" t="n">
        <v>5</v>
      </c>
      <c r="L24" s="4" t="s">
        <v>29</v>
      </c>
      <c r="M24" s="4" t="s">
        <v>29</v>
      </c>
      <c r="N24" s="4" t="s">
        <v>29</v>
      </c>
      <c r="P24" s="4" t="s">
        <v>29</v>
      </c>
      <c r="Q24" s="4" t="s">
        <v>29</v>
      </c>
      <c r="R24" s="4" t="s">
        <v>29</v>
      </c>
      <c r="S24" s="4" t="s">
        <v>29</v>
      </c>
      <c r="T24" s="4" t="s">
        <v>29</v>
      </c>
      <c r="V24" s="4" t="s">
        <v>29</v>
      </c>
      <c r="W24" s="4" t="s">
        <v>29</v>
      </c>
      <c r="Y24" s="4" t="s">
        <v>29</v>
      </c>
    </row>
    <row r="25" customFormat="false" ht="12.8" hidden="false" customHeight="false" outlineLevel="0" collapsed="false">
      <c r="G25" s="1" t="s">
        <v>37</v>
      </c>
      <c r="H25" s="1" t="s">
        <v>35</v>
      </c>
      <c r="I25" s="1" t="s">
        <v>36</v>
      </c>
      <c r="J25" s="4" t="n">
        <v>6</v>
      </c>
      <c r="L25" s="4" t="s">
        <v>29</v>
      </c>
      <c r="M25" s="4" t="s">
        <v>29</v>
      </c>
      <c r="N25" s="4" t="s">
        <v>29</v>
      </c>
      <c r="P25" s="4" t="s">
        <v>29</v>
      </c>
      <c r="Q25" s="4" t="s">
        <v>29</v>
      </c>
      <c r="R25" s="4" t="s">
        <v>29</v>
      </c>
      <c r="S25" s="4" t="s">
        <v>29</v>
      </c>
      <c r="T25" s="4" t="s">
        <v>29</v>
      </c>
      <c r="V25" s="4" t="s">
        <v>29</v>
      </c>
      <c r="W25" s="4" t="s">
        <v>29</v>
      </c>
      <c r="Y25" s="4" t="s">
        <v>29</v>
      </c>
    </row>
    <row r="26" customFormat="false" ht="12.8" hidden="false" customHeight="false" outlineLevel="0" collapsed="false">
      <c r="G26" s="1" t="s">
        <v>43</v>
      </c>
      <c r="H26" s="1" t="s">
        <v>35</v>
      </c>
      <c r="I26" s="1" t="s">
        <v>36</v>
      </c>
      <c r="J26" s="4" t="n">
        <v>6</v>
      </c>
      <c r="L26" s="4" t="s">
        <v>29</v>
      </c>
      <c r="M26" s="4" t="s">
        <v>29</v>
      </c>
      <c r="N26" s="4" t="s">
        <v>29</v>
      </c>
      <c r="P26" s="4" t="s">
        <v>29</v>
      </c>
      <c r="Q26" s="4" t="s">
        <v>29</v>
      </c>
      <c r="R26" s="4" t="s">
        <v>29</v>
      </c>
      <c r="S26" s="4" t="s">
        <v>29</v>
      </c>
      <c r="T26" s="4" t="s">
        <v>29</v>
      </c>
      <c r="V26" s="4" t="s">
        <v>29</v>
      </c>
      <c r="W26" s="4" t="s">
        <v>29</v>
      </c>
      <c r="Y26" s="4" t="s">
        <v>29</v>
      </c>
    </row>
    <row r="27" customFormat="false" ht="12.8" hidden="false" customHeight="false" outlineLevel="0" collapsed="false">
      <c r="G27" s="1" t="s">
        <v>44</v>
      </c>
      <c r="H27" s="1" t="s">
        <v>35</v>
      </c>
      <c r="I27" s="1" t="s">
        <v>36</v>
      </c>
      <c r="J27" s="4" t="n">
        <v>7</v>
      </c>
      <c r="L27" s="4" t="s">
        <v>29</v>
      </c>
      <c r="M27" s="4" t="s">
        <v>29</v>
      </c>
      <c r="N27" s="4" t="s">
        <v>29</v>
      </c>
      <c r="P27" s="4" t="s">
        <v>29</v>
      </c>
      <c r="Q27" s="4" t="s">
        <v>29</v>
      </c>
      <c r="R27" s="4" t="s">
        <v>29</v>
      </c>
      <c r="S27" s="4" t="s">
        <v>29</v>
      </c>
      <c r="T27" s="4" t="s">
        <v>29</v>
      </c>
      <c r="V27" s="4" t="s">
        <v>29</v>
      </c>
      <c r="W27" s="4" t="s">
        <v>29</v>
      </c>
      <c r="Y27" s="4" t="s">
        <v>29</v>
      </c>
    </row>
    <row r="28" customFormat="false" ht="12.8" hidden="false" customHeight="false" outlineLevel="0" collapsed="false">
      <c r="G28" s="1" t="s">
        <v>45</v>
      </c>
      <c r="H28" s="1" t="s">
        <v>35</v>
      </c>
      <c r="I28" s="1" t="s">
        <v>36</v>
      </c>
      <c r="J28" s="4" t="n">
        <v>6</v>
      </c>
      <c r="L28" s="4" t="n">
        <v>27.1</v>
      </c>
      <c r="M28" s="4" t="s">
        <v>29</v>
      </c>
      <c r="N28" s="4" t="s">
        <v>29</v>
      </c>
      <c r="P28" s="4" t="s">
        <v>29</v>
      </c>
      <c r="Q28" s="4" t="s">
        <v>29</v>
      </c>
      <c r="R28" s="4" t="s">
        <v>29</v>
      </c>
      <c r="S28" s="4" t="s">
        <v>29</v>
      </c>
      <c r="T28" s="4" t="s">
        <v>29</v>
      </c>
      <c r="V28" s="4" t="s">
        <v>29</v>
      </c>
      <c r="W28" s="4" t="s">
        <v>29</v>
      </c>
      <c r="Y28" s="4" t="s">
        <v>29</v>
      </c>
    </row>
    <row r="29" customFormat="false" ht="12.8" hidden="false" customHeight="false" outlineLevel="0" collapsed="false">
      <c r="G29" s="1" t="s">
        <v>46</v>
      </c>
      <c r="H29" s="1" t="s">
        <v>35</v>
      </c>
      <c r="I29" s="1" t="s">
        <v>36</v>
      </c>
      <c r="J29" s="4" t="n">
        <v>5</v>
      </c>
      <c r="L29" s="4" t="s">
        <v>29</v>
      </c>
      <c r="M29" s="4" t="s">
        <v>29</v>
      </c>
      <c r="N29" s="4" t="s">
        <v>29</v>
      </c>
      <c r="P29" s="4" t="s">
        <v>29</v>
      </c>
      <c r="Q29" s="4" t="s">
        <v>29</v>
      </c>
      <c r="R29" s="4" t="s">
        <v>29</v>
      </c>
      <c r="S29" s="4" t="s">
        <v>29</v>
      </c>
      <c r="T29" s="4" t="s">
        <v>29</v>
      </c>
      <c r="V29" s="4" t="s">
        <v>29</v>
      </c>
      <c r="W29" s="4" t="s">
        <v>29</v>
      </c>
      <c r="Y29" s="4" t="s">
        <v>29</v>
      </c>
    </row>
    <row r="31" customFormat="false" ht="12.8" hidden="false" customHeight="false" outlineLevel="0" collapsed="false">
      <c r="A31" s="1" t="s">
        <v>47</v>
      </c>
      <c r="B31" s="2" t="n">
        <v>47981</v>
      </c>
      <c r="C31" s="1" t="s">
        <v>22</v>
      </c>
      <c r="D31" s="1" t="s">
        <v>23</v>
      </c>
      <c r="E31" s="3" t="s">
        <v>24</v>
      </c>
      <c r="F31" s="3" t="s">
        <v>25</v>
      </c>
      <c r="G31" s="1" t="s">
        <v>33</v>
      </c>
    </row>
    <row r="32" customFormat="false" ht="12.8" hidden="false" customHeight="false" outlineLevel="0" collapsed="false">
      <c r="G32" s="1" t="s">
        <v>34</v>
      </c>
      <c r="H32" s="1" t="s">
        <v>35</v>
      </c>
      <c r="I32" s="1" t="s">
        <v>28</v>
      </c>
      <c r="J32" s="4" t="s">
        <v>29</v>
      </c>
      <c r="L32" s="4" t="s">
        <v>29</v>
      </c>
      <c r="M32" s="4" t="s">
        <v>29</v>
      </c>
      <c r="N32" s="4" t="s">
        <v>29</v>
      </c>
      <c r="P32" s="4" t="s">
        <v>29</v>
      </c>
      <c r="Q32" s="4" t="s">
        <v>29</v>
      </c>
      <c r="R32" s="4" t="s">
        <v>29</v>
      </c>
      <c r="S32" s="4" t="s">
        <v>29</v>
      </c>
      <c r="T32" s="4" t="s">
        <v>29</v>
      </c>
      <c r="V32" s="4" t="s">
        <v>29</v>
      </c>
      <c r="W32" s="4" t="s">
        <v>29</v>
      </c>
      <c r="Y32" s="4" t="s">
        <v>29</v>
      </c>
    </row>
    <row r="33" customFormat="false" ht="12.8" hidden="false" customHeight="false" outlineLevel="0" collapsed="false">
      <c r="G33" s="1" t="s">
        <v>37</v>
      </c>
      <c r="H33" s="1" t="s">
        <v>35</v>
      </c>
      <c r="I33" s="1" t="s">
        <v>28</v>
      </c>
      <c r="J33" s="4" t="n">
        <v>7</v>
      </c>
      <c r="L33" s="4" t="s">
        <v>29</v>
      </c>
      <c r="M33" s="4" t="s">
        <v>29</v>
      </c>
      <c r="N33" s="4" t="s">
        <v>29</v>
      </c>
      <c r="P33" s="4" t="s">
        <v>29</v>
      </c>
      <c r="Q33" s="4" t="s">
        <v>29</v>
      </c>
      <c r="R33" s="4" t="s">
        <v>29</v>
      </c>
      <c r="S33" s="4" t="s">
        <v>29</v>
      </c>
      <c r="T33" s="4" t="s">
        <v>29</v>
      </c>
      <c r="V33" s="4" t="s">
        <v>29</v>
      </c>
      <c r="W33" s="4" t="s">
        <v>29</v>
      </c>
      <c r="Y33" s="4" t="s">
        <v>29</v>
      </c>
    </row>
    <row r="34" customFormat="false" ht="12.8" hidden="false" customHeight="false" outlineLevel="0" collapsed="false">
      <c r="G34" s="1" t="s">
        <v>43</v>
      </c>
      <c r="H34" s="1" t="s">
        <v>35</v>
      </c>
      <c r="I34" s="1" t="s">
        <v>28</v>
      </c>
      <c r="J34" s="4" t="n">
        <v>7</v>
      </c>
      <c r="L34" s="4" t="s">
        <v>29</v>
      </c>
      <c r="M34" s="4" t="s">
        <v>29</v>
      </c>
      <c r="N34" s="4" t="s">
        <v>29</v>
      </c>
      <c r="P34" s="4" t="s">
        <v>29</v>
      </c>
      <c r="Q34" s="4" t="s">
        <v>29</v>
      </c>
      <c r="R34" s="4" t="s">
        <v>29</v>
      </c>
      <c r="S34" s="4" t="s">
        <v>29</v>
      </c>
      <c r="T34" s="4" t="s">
        <v>29</v>
      </c>
      <c r="V34" s="4" t="s">
        <v>29</v>
      </c>
      <c r="W34" s="4" t="s">
        <v>29</v>
      </c>
      <c r="Y34" s="4" t="s">
        <v>29</v>
      </c>
    </row>
    <row r="35" customFormat="false" ht="12.8" hidden="false" customHeight="false" outlineLevel="0" collapsed="false">
      <c r="G35" s="1" t="s">
        <v>44</v>
      </c>
      <c r="H35" s="1" t="s">
        <v>35</v>
      </c>
      <c r="I35" s="1" t="s">
        <v>28</v>
      </c>
      <c r="J35" s="4" t="n">
        <v>8</v>
      </c>
      <c r="L35" s="4" t="n">
        <v>27.7</v>
      </c>
      <c r="M35" s="4" t="n">
        <v>16.2</v>
      </c>
      <c r="N35" s="4" t="s">
        <v>29</v>
      </c>
      <c r="P35" s="4" t="s">
        <v>29</v>
      </c>
      <c r="Q35" s="4" t="s">
        <v>29</v>
      </c>
      <c r="R35" s="4" t="s">
        <v>29</v>
      </c>
      <c r="S35" s="4" t="s">
        <v>29</v>
      </c>
      <c r="T35" s="4" t="s">
        <v>29</v>
      </c>
      <c r="V35" s="4" t="s">
        <v>29</v>
      </c>
      <c r="W35" s="4" t="s">
        <v>29</v>
      </c>
      <c r="Y35" s="4" t="s">
        <v>29</v>
      </c>
    </row>
    <row r="36" customFormat="false" ht="12.8" hidden="false" customHeight="false" outlineLevel="0" collapsed="false">
      <c r="G36" s="1" t="s">
        <v>45</v>
      </c>
      <c r="H36" s="1" t="s">
        <v>35</v>
      </c>
      <c r="I36" s="1" t="s">
        <v>28</v>
      </c>
      <c r="J36" s="4" t="n">
        <v>7</v>
      </c>
      <c r="L36" s="4" t="n">
        <v>30.4</v>
      </c>
      <c r="M36" s="4" t="s">
        <v>29</v>
      </c>
      <c r="N36" s="4" t="s">
        <v>29</v>
      </c>
      <c r="P36" s="4" t="s">
        <v>29</v>
      </c>
      <c r="Q36" s="4" t="s">
        <v>29</v>
      </c>
      <c r="R36" s="4" t="s">
        <v>29</v>
      </c>
      <c r="S36" s="4" t="s">
        <v>29</v>
      </c>
      <c r="T36" s="4" t="s">
        <v>29</v>
      </c>
      <c r="V36" s="4" t="s">
        <v>29</v>
      </c>
      <c r="W36" s="4" t="s">
        <v>29</v>
      </c>
      <c r="Y36" s="4" t="s">
        <v>29</v>
      </c>
    </row>
    <row r="37" customFormat="false" ht="12.8" hidden="false" customHeight="false" outlineLevel="0" collapsed="false">
      <c r="G37" s="1" t="s">
        <v>45</v>
      </c>
      <c r="H37" s="1" t="s">
        <v>35</v>
      </c>
      <c r="I37" s="1" t="s">
        <v>36</v>
      </c>
      <c r="J37" s="4" t="n">
        <v>7</v>
      </c>
      <c r="L37" s="4" t="n">
        <v>30.9</v>
      </c>
      <c r="M37" s="4" t="s">
        <v>29</v>
      </c>
      <c r="N37" s="4" t="s">
        <v>29</v>
      </c>
      <c r="P37" s="4" t="s">
        <v>29</v>
      </c>
      <c r="Q37" s="4" t="s">
        <v>29</v>
      </c>
      <c r="R37" s="4" t="s">
        <v>29</v>
      </c>
      <c r="S37" s="4" t="s">
        <v>29</v>
      </c>
      <c r="T37" s="4" t="s">
        <v>29</v>
      </c>
      <c r="V37" s="4" t="s">
        <v>29</v>
      </c>
      <c r="W37" s="4" t="s">
        <v>29</v>
      </c>
      <c r="Y37" s="4" t="s">
        <v>29</v>
      </c>
    </row>
    <row r="38" customFormat="false" ht="12.8" hidden="false" customHeight="false" outlineLevel="0" collapsed="false">
      <c r="G38" s="1" t="s">
        <v>46</v>
      </c>
      <c r="H38" s="1" t="s">
        <v>35</v>
      </c>
      <c r="I38" s="1" t="s">
        <v>28</v>
      </c>
      <c r="J38" s="4" t="n">
        <v>6</v>
      </c>
      <c r="L38" s="4" t="s">
        <v>29</v>
      </c>
      <c r="M38" s="4" t="s">
        <v>29</v>
      </c>
      <c r="N38" s="4" t="s">
        <v>29</v>
      </c>
      <c r="P38" s="4" t="s">
        <v>29</v>
      </c>
      <c r="Q38" s="4" t="s">
        <v>29</v>
      </c>
      <c r="R38" s="4" t="s">
        <v>29</v>
      </c>
      <c r="S38" s="4" t="s">
        <v>29</v>
      </c>
      <c r="T38" s="4" t="s">
        <v>29</v>
      </c>
      <c r="V38" s="4" t="s">
        <v>29</v>
      </c>
      <c r="W38" s="4" t="s">
        <v>29</v>
      </c>
      <c r="Y38" s="4" t="s">
        <v>29</v>
      </c>
    </row>
    <row r="39" customFormat="false" ht="12.8" hidden="false" customHeight="false" outlineLevel="0" collapsed="false">
      <c r="G39" s="1" t="s">
        <v>46</v>
      </c>
      <c r="H39" s="1" t="s">
        <v>35</v>
      </c>
      <c r="I39" s="1" t="s">
        <v>36</v>
      </c>
      <c r="J39" s="4" t="n">
        <v>6</v>
      </c>
      <c r="L39" s="4" t="s">
        <v>29</v>
      </c>
      <c r="M39" s="4" t="s">
        <v>29</v>
      </c>
      <c r="N39" s="4" t="s">
        <v>29</v>
      </c>
      <c r="P39" s="4" t="s">
        <v>29</v>
      </c>
      <c r="Q39" s="4" t="s">
        <v>29</v>
      </c>
      <c r="R39" s="4" t="s">
        <v>29</v>
      </c>
      <c r="S39" s="4" t="s">
        <v>29</v>
      </c>
      <c r="T39" s="4" t="s">
        <v>29</v>
      </c>
      <c r="V39" s="4" t="s">
        <v>29</v>
      </c>
      <c r="W39" s="4" t="s">
        <v>29</v>
      </c>
      <c r="Y39" s="4" t="s">
        <v>29</v>
      </c>
    </row>
    <row r="41" customFormat="false" ht="12.8" hidden="false" customHeight="false" outlineLevel="0" collapsed="false">
      <c r="A41" s="1" t="s">
        <v>47</v>
      </c>
      <c r="B41" s="2" t="n">
        <v>47982</v>
      </c>
      <c r="C41" s="1" t="s">
        <v>22</v>
      </c>
      <c r="D41" s="1" t="s">
        <v>23</v>
      </c>
      <c r="E41" s="3" t="s">
        <v>31</v>
      </c>
      <c r="F41" s="3" t="s">
        <v>32</v>
      </c>
      <c r="G41" s="1" t="s">
        <v>33</v>
      </c>
    </row>
    <row r="42" customFormat="false" ht="12.8" hidden="false" customHeight="false" outlineLevel="0" collapsed="false">
      <c r="G42" s="1" t="s">
        <v>52</v>
      </c>
      <c r="H42" s="1" t="s">
        <v>35</v>
      </c>
      <c r="I42" s="1" t="s">
        <v>28</v>
      </c>
      <c r="J42" s="4" t="n">
        <v>2</v>
      </c>
      <c r="L42" s="4" t="s">
        <v>29</v>
      </c>
      <c r="M42" s="4" t="s">
        <v>29</v>
      </c>
      <c r="N42" s="4" t="s">
        <v>29</v>
      </c>
      <c r="P42" s="4" t="s">
        <v>29</v>
      </c>
      <c r="Q42" s="4" t="s">
        <v>29</v>
      </c>
      <c r="R42" s="4" t="s">
        <v>29</v>
      </c>
      <c r="S42" s="4" t="s">
        <v>29</v>
      </c>
      <c r="T42" s="4" t="s">
        <v>29</v>
      </c>
      <c r="V42" s="4" t="s">
        <v>29</v>
      </c>
      <c r="W42" s="4" t="s">
        <v>29</v>
      </c>
      <c r="Y42" s="4" t="s">
        <v>29</v>
      </c>
    </row>
    <row r="43" customFormat="false" ht="12.8" hidden="false" customHeight="false" outlineLevel="0" collapsed="false">
      <c r="G43" s="1" t="s">
        <v>52</v>
      </c>
      <c r="H43" s="1" t="s">
        <v>35</v>
      </c>
      <c r="I43" s="1" t="s">
        <v>36</v>
      </c>
      <c r="J43" s="4" t="n">
        <v>2</v>
      </c>
      <c r="L43" s="4" t="s">
        <v>29</v>
      </c>
      <c r="M43" s="4" t="s">
        <v>29</v>
      </c>
      <c r="N43" s="4" t="s">
        <v>29</v>
      </c>
      <c r="P43" s="4" t="s">
        <v>29</v>
      </c>
      <c r="Q43" s="4" t="s">
        <v>29</v>
      </c>
      <c r="R43" s="4" t="s">
        <v>29</v>
      </c>
      <c r="S43" s="4" t="s">
        <v>29</v>
      </c>
      <c r="T43" s="4" t="s">
        <v>29</v>
      </c>
      <c r="V43" s="4" t="s">
        <v>29</v>
      </c>
      <c r="W43" s="4" t="s">
        <v>29</v>
      </c>
      <c r="Y43" s="4" t="s">
        <v>29</v>
      </c>
    </row>
    <row r="44" customFormat="false" ht="12.8" hidden="false" customHeight="false" outlineLevel="0" collapsed="false">
      <c r="G44" s="1" t="s">
        <v>53</v>
      </c>
      <c r="H44" s="1" t="s">
        <v>35</v>
      </c>
      <c r="I44" s="1" t="s">
        <v>28</v>
      </c>
      <c r="J44" s="4" t="n">
        <v>5</v>
      </c>
      <c r="L44" s="4" t="s">
        <v>29</v>
      </c>
      <c r="M44" s="4" t="s">
        <v>29</v>
      </c>
      <c r="N44" s="4" t="s">
        <v>29</v>
      </c>
      <c r="P44" s="4" t="s">
        <v>29</v>
      </c>
      <c r="Q44" s="4" t="s">
        <v>29</v>
      </c>
      <c r="R44" s="4" t="s">
        <v>29</v>
      </c>
      <c r="S44" s="4" t="s">
        <v>29</v>
      </c>
      <c r="T44" s="4" t="s">
        <v>29</v>
      </c>
      <c r="V44" s="4" t="s">
        <v>29</v>
      </c>
      <c r="W44" s="4" t="s">
        <v>29</v>
      </c>
      <c r="Y44" s="4" t="s">
        <v>29</v>
      </c>
    </row>
    <row r="45" customFormat="false" ht="12.8" hidden="false" customHeight="false" outlineLevel="0" collapsed="false">
      <c r="G45" s="1" t="s">
        <v>54</v>
      </c>
      <c r="H45" s="1" t="s">
        <v>35</v>
      </c>
      <c r="I45" s="1" t="s">
        <v>28</v>
      </c>
      <c r="J45" s="4" t="n">
        <v>6</v>
      </c>
      <c r="L45" s="4" t="s">
        <v>29</v>
      </c>
      <c r="M45" s="4" t="s">
        <v>29</v>
      </c>
      <c r="N45" s="4" t="s">
        <v>29</v>
      </c>
      <c r="P45" s="4" t="s">
        <v>29</v>
      </c>
      <c r="Q45" s="4" t="s">
        <v>29</v>
      </c>
      <c r="R45" s="4" t="s">
        <v>29</v>
      </c>
      <c r="S45" s="4" t="s">
        <v>29</v>
      </c>
      <c r="T45" s="4" t="s">
        <v>29</v>
      </c>
      <c r="V45" s="4" t="s">
        <v>29</v>
      </c>
      <c r="W45" s="4" t="s">
        <v>29</v>
      </c>
      <c r="Y45" s="4" t="s">
        <v>29</v>
      </c>
    </row>
    <row r="46" customFormat="false" ht="12.8" hidden="false" customHeight="false" outlineLevel="0" collapsed="false">
      <c r="G46" s="1" t="s">
        <v>54</v>
      </c>
      <c r="H46" s="1" t="s">
        <v>35</v>
      </c>
      <c r="I46" s="1" t="s">
        <v>36</v>
      </c>
      <c r="J46" s="4" t="n">
        <v>6</v>
      </c>
      <c r="L46" s="4" t="s">
        <v>29</v>
      </c>
      <c r="M46" s="4" t="s">
        <v>29</v>
      </c>
      <c r="N46" s="4" t="s">
        <v>29</v>
      </c>
      <c r="P46" s="4" t="s">
        <v>29</v>
      </c>
      <c r="Q46" s="4" t="s">
        <v>29</v>
      </c>
      <c r="R46" s="4" t="s">
        <v>29</v>
      </c>
      <c r="S46" s="4" t="s">
        <v>29</v>
      </c>
      <c r="T46" s="4" t="s">
        <v>29</v>
      </c>
      <c r="V46" s="4" t="s">
        <v>29</v>
      </c>
      <c r="W46" s="4" t="s">
        <v>29</v>
      </c>
      <c r="Y46" s="4" t="s">
        <v>29</v>
      </c>
    </row>
    <row r="47" customFormat="false" ht="12.8" hidden="false" customHeight="false" outlineLevel="0" collapsed="false">
      <c r="G47" s="1" t="s">
        <v>55</v>
      </c>
      <c r="H47" s="1" t="s">
        <v>35</v>
      </c>
      <c r="I47" s="1" t="s">
        <v>28</v>
      </c>
      <c r="J47" s="4" t="n">
        <v>6</v>
      </c>
      <c r="L47" s="4" t="s">
        <v>29</v>
      </c>
      <c r="M47" s="4" t="s">
        <v>29</v>
      </c>
      <c r="N47" s="4" t="s">
        <v>29</v>
      </c>
      <c r="P47" s="4" t="s">
        <v>29</v>
      </c>
      <c r="Q47" s="4" t="s">
        <v>29</v>
      </c>
      <c r="R47" s="4" t="s">
        <v>29</v>
      </c>
      <c r="S47" s="4" t="s">
        <v>29</v>
      </c>
      <c r="T47" s="4" t="s">
        <v>29</v>
      </c>
      <c r="V47" s="4" t="s">
        <v>29</v>
      </c>
      <c r="W47" s="4" t="s">
        <v>29</v>
      </c>
      <c r="Y47" s="4" t="s">
        <v>29</v>
      </c>
    </row>
    <row r="48" customFormat="false" ht="12.8" hidden="false" customHeight="false" outlineLevel="0" collapsed="false">
      <c r="G48" s="1" t="s">
        <v>55</v>
      </c>
      <c r="H48" s="1" t="s">
        <v>35</v>
      </c>
      <c r="I48" s="1" t="s">
        <v>36</v>
      </c>
      <c r="J48" s="4" t="n">
        <v>6</v>
      </c>
      <c r="L48" s="4" t="s">
        <v>29</v>
      </c>
      <c r="M48" s="4" t="s">
        <v>29</v>
      </c>
      <c r="N48" s="4" t="s">
        <v>29</v>
      </c>
      <c r="P48" s="4" t="s">
        <v>29</v>
      </c>
      <c r="Q48" s="4" t="s">
        <v>29</v>
      </c>
      <c r="R48" s="4" t="s">
        <v>29</v>
      </c>
      <c r="S48" s="4" t="s">
        <v>29</v>
      </c>
      <c r="T48" s="4" t="s">
        <v>29</v>
      </c>
      <c r="V48" s="4" t="s">
        <v>29</v>
      </c>
      <c r="W48" s="4" t="s">
        <v>29</v>
      </c>
      <c r="Y48" s="4" t="s">
        <v>29</v>
      </c>
    </row>
    <row r="49" customFormat="false" ht="12.8" hidden="false" customHeight="false" outlineLevel="0" collapsed="false">
      <c r="G49" s="1" t="s">
        <v>44</v>
      </c>
      <c r="H49" s="1" t="s">
        <v>35</v>
      </c>
      <c r="I49" s="1" t="s">
        <v>28</v>
      </c>
      <c r="J49" s="4" t="n">
        <v>4</v>
      </c>
      <c r="L49" s="4" t="n">
        <v>43.7</v>
      </c>
      <c r="M49" s="4" t="n">
        <v>25</v>
      </c>
      <c r="N49" s="4" t="s">
        <v>29</v>
      </c>
      <c r="P49" s="4" t="s">
        <v>29</v>
      </c>
      <c r="Q49" s="4" t="s">
        <v>29</v>
      </c>
      <c r="R49" s="4" t="s">
        <v>29</v>
      </c>
      <c r="S49" s="4" t="s">
        <v>29</v>
      </c>
      <c r="T49" s="4" t="s">
        <v>29</v>
      </c>
      <c r="V49" s="4" t="s">
        <v>29</v>
      </c>
      <c r="W49" s="4" t="s">
        <v>29</v>
      </c>
      <c r="Y49" s="4" t="s">
        <v>29</v>
      </c>
    </row>
    <row r="50" customFormat="false" ht="12.8" hidden="false" customHeight="false" outlineLevel="0" collapsed="false">
      <c r="G50" s="1" t="s">
        <v>44</v>
      </c>
      <c r="H50" s="1" t="s">
        <v>35</v>
      </c>
      <c r="I50" s="1" t="s">
        <v>36</v>
      </c>
      <c r="J50" s="4" t="n">
        <v>4</v>
      </c>
      <c r="L50" s="4" t="n">
        <v>43.7</v>
      </c>
      <c r="M50" s="4" t="n">
        <v>25</v>
      </c>
      <c r="N50" s="4" t="s">
        <v>29</v>
      </c>
      <c r="P50" s="4" t="s">
        <v>29</v>
      </c>
      <c r="Q50" s="4" t="s">
        <v>29</v>
      </c>
      <c r="R50" s="4" t="s">
        <v>29</v>
      </c>
      <c r="S50" s="4" t="s">
        <v>29</v>
      </c>
      <c r="T50" s="4" t="s">
        <v>29</v>
      </c>
      <c r="V50" s="4" t="s">
        <v>29</v>
      </c>
      <c r="W50" s="4" t="s">
        <v>29</v>
      </c>
      <c r="Y50" s="4" t="s">
        <v>29</v>
      </c>
    </row>
    <row r="52" customFormat="false" ht="12.8" hidden="false" customHeight="false" outlineLevel="0" collapsed="false">
      <c r="A52" s="1" t="s">
        <v>56</v>
      </c>
      <c r="B52" s="9" t="n">
        <v>47928</v>
      </c>
      <c r="C52" s="1" t="s">
        <v>22</v>
      </c>
      <c r="D52" s="1" t="s">
        <v>23</v>
      </c>
      <c r="E52" s="3" t="s">
        <v>24</v>
      </c>
      <c r="F52" s="3" t="s">
        <v>25</v>
      </c>
      <c r="G52" s="1" t="s">
        <v>26</v>
      </c>
      <c r="H52" s="1" t="s">
        <v>27</v>
      </c>
      <c r="I52" s="1" t="s">
        <v>28</v>
      </c>
      <c r="J52" s="4" t="n">
        <v>6</v>
      </c>
      <c r="L52" s="4" t="n">
        <v>35.6</v>
      </c>
      <c r="M52" s="4" t="s">
        <v>29</v>
      </c>
      <c r="N52" s="4" t="s">
        <v>29</v>
      </c>
      <c r="P52" s="4" t="s">
        <v>29</v>
      </c>
      <c r="Q52" s="4" t="s">
        <v>29</v>
      </c>
      <c r="R52" s="4" t="s">
        <v>29</v>
      </c>
      <c r="S52" s="4" t="s">
        <v>29</v>
      </c>
      <c r="T52" s="4" t="s">
        <v>29</v>
      </c>
      <c r="V52" s="4" t="n">
        <v>1</v>
      </c>
      <c r="W52" s="4" t="n">
        <v>2</v>
      </c>
      <c r="Y52" s="4" t="s">
        <v>29</v>
      </c>
    </row>
    <row r="53" customFormat="false" ht="12.8" hidden="false" customHeight="false" outlineLevel="0" collapsed="false">
      <c r="A53" s="1" t="s">
        <v>56</v>
      </c>
      <c r="B53" s="9" t="n">
        <v>47921</v>
      </c>
      <c r="C53" s="1" t="s">
        <v>22</v>
      </c>
      <c r="D53" s="1" t="s">
        <v>23</v>
      </c>
      <c r="E53" s="3" t="s">
        <v>31</v>
      </c>
      <c r="F53" s="3" t="s">
        <v>32</v>
      </c>
      <c r="G53" s="1" t="s">
        <v>57</v>
      </c>
      <c r="H53" s="1" t="s">
        <v>27</v>
      </c>
      <c r="I53" s="1" t="s">
        <v>36</v>
      </c>
      <c r="J53" s="4" t="n">
        <v>5</v>
      </c>
      <c r="L53" s="4" t="s">
        <v>29</v>
      </c>
      <c r="M53" s="4" t="s">
        <v>29</v>
      </c>
      <c r="N53" s="4" t="s">
        <v>29</v>
      </c>
      <c r="P53" s="4" t="s">
        <v>29</v>
      </c>
      <c r="Q53" s="4" t="s">
        <v>29</v>
      </c>
      <c r="R53" s="4" t="s">
        <v>29</v>
      </c>
      <c r="S53" s="4" t="s">
        <v>29</v>
      </c>
      <c r="T53" s="4" t="s">
        <v>29</v>
      </c>
      <c r="V53" s="4" t="s">
        <v>29</v>
      </c>
      <c r="W53" s="4" t="s">
        <v>29</v>
      </c>
      <c r="Y53" s="4" t="s">
        <v>29</v>
      </c>
    </row>
    <row r="54" customFormat="false" ht="12.8" hidden="false" customHeight="false" outlineLevel="0" collapsed="false">
      <c r="A54" s="1" t="s">
        <v>56</v>
      </c>
      <c r="B54" s="9" t="n">
        <v>47922</v>
      </c>
      <c r="C54" s="1" t="s">
        <v>22</v>
      </c>
      <c r="D54" s="1" t="s">
        <v>23</v>
      </c>
      <c r="E54" s="3" t="s">
        <v>24</v>
      </c>
      <c r="F54" s="3" t="s">
        <v>25</v>
      </c>
      <c r="G54" s="1" t="s">
        <v>50</v>
      </c>
      <c r="H54" s="1" t="s">
        <v>27</v>
      </c>
      <c r="I54" s="1" t="s">
        <v>36</v>
      </c>
      <c r="J54" s="4" t="n">
        <v>6</v>
      </c>
      <c r="L54" s="4" t="n">
        <v>32</v>
      </c>
      <c r="M54" s="4" t="s">
        <v>29</v>
      </c>
      <c r="N54" s="4" t="s">
        <v>29</v>
      </c>
      <c r="P54" s="4" t="s">
        <v>29</v>
      </c>
      <c r="Q54" s="4" t="s">
        <v>29</v>
      </c>
      <c r="R54" s="4" t="s">
        <v>29</v>
      </c>
      <c r="S54" s="4" t="s">
        <v>29</v>
      </c>
      <c r="T54" s="4" t="s">
        <v>29</v>
      </c>
      <c r="V54" s="4" t="n">
        <v>1</v>
      </c>
      <c r="W54" s="4" t="n">
        <v>2</v>
      </c>
      <c r="Y54" s="4" t="s">
        <v>29</v>
      </c>
    </row>
    <row r="55" customFormat="false" ht="12.8" hidden="false" customHeight="false" outlineLevel="0" collapsed="false">
      <c r="A55" s="1" t="s">
        <v>56</v>
      </c>
      <c r="B55" s="9" t="n">
        <v>47923</v>
      </c>
      <c r="C55" s="1" t="s">
        <v>22</v>
      </c>
      <c r="D55" s="1" t="s">
        <v>23</v>
      </c>
      <c r="E55" s="3" t="s">
        <v>31</v>
      </c>
      <c r="F55" s="3" t="s">
        <v>32</v>
      </c>
      <c r="G55" s="1" t="s">
        <v>58</v>
      </c>
      <c r="H55" s="1" t="s">
        <v>27</v>
      </c>
      <c r="I55" s="1" t="s">
        <v>36</v>
      </c>
      <c r="J55" s="4" t="n">
        <v>7</v>
      </c>
      <c r="L55" s="4" t="s">
        <v>29</v>
      </c>
      <c r="M55" s="4" t="s">
        <v>29</v>
      </c>
      <c r="N55" s="4" t="s">
        <v>29</v>
      </c>
      <c r="P55" s="4" t="s">
        <v>29</v>
      </c>
      <c r="Q55" s="4" t="s">
        <v>29</v>
      </c>
      <c r="R55" s="4" t="s">
        <v>29</v>
      </c>
      <c r="S55" s="4" t="s">
        <v>29</v>
      </c>
      <c r="T55" s="4" t="s">
        <v>29</v>
      </c>
      <c r="V55" s="4" t="s">
        <v>29</v>
      </c>
      <c r="W55" s="4" t="s">
        <v>29</v>
      </c>
      <c r="Y55" s="4" t="s">
        <v>29</v>
      </c>
    </row>
    <row r="56" customFormat="false" ht="12.8" hidden="false" customHeight="false" outlineLevel="0" collapsed="false">
      <c r="A56" s="1" t="s">
        <v>56</v>
      </c>
      <c r="B56" s="9" t="n">
        <v>47924</v>
      </c>
      <c r="C56" s="1" t="s">
        <v>22</v>
      </c>
      <c r="D56" s="1" t="s">
        <v>23</v>
      </c>
      <c r="E56" s="3" t="s">
        <v>31</v>
      </c>
      <c r="F56" s="3" t="s">
        <v>32</v>
      </c>
      <c r="G56" s="1" t="s">
        <v>58</v>
      </c>
      <c r="H56" s="1" t="s">
        <v>27</v>
      </c>
      <c r="I56" s="1" t="s">
        <v>28</v>
      </c>
      <c r="J56" s="4" t="n">
        <v>8</v>
      </c>
      <c r="L56" s="4" t="s">
        <v>29</v>
      </c>
      <c r="M56" s="4" t="s">
        <v>29</v>
      </c>
      <c r="N56" s="4" t="s">
        <v>29</v>
      </c>
      <c r="P56" s="10" t="s">
        <v>38</v>
      </c>
      <c r="Q56" s="10" t="s">
        <v>59</v>
      </c>
      <c r="R56" s="4" t="s">
        <v>29</v>
      </c>
      <c r="S56" s="10" t="s">
        <v>60</v>
      </c>
      <c r="T56" s="10" t="s">
        <v>41</v>
      </c>
      <c r="V56" s="4" t="s">
        <v>29</v>
      </c>
      <c r="W56" s="4" t="s">
        <v>29</v>
      </c>
      <c r="Y56" s="4" t="s">
        <v>29</v>
      </c>
    </row>
    <row r="57" customFormat="false" ht="12.8" hidden="false" customHeight="false" outlineLevel="0" collapsed="false">
      <c r="A57" s="1" t="s">
        <v>56</v>
      </c>
      <c r="B57" s="9" t="n">
        <v>47925</v>
      </c>
      <c r="C57" s="1" t="s">
        <v>22</v>
      </c>
      <c r="D57" s="1" t="s">
        <v>23</v>
      </c>
      <c r="E57" s="3" t="s">
        <v>31</v>
      </c>
      <c r="F57" s="3" t="s">
        <v>32</v>
      </c>
      <c r="G57" s="1" t="s">
        <v>58</v>
      </c>
      <c r="H57" s="1" t="s">
        <v>27</v>
      </c>
      <c r="I57" s="1" t="s">
        <v>28</v>
      </c>
      <c r="J57" s="4" t="n">
        <v>6</v>
      </c>
      <c r="L57" s="4" t="s">
        <v>29</v>
      </c>
      <c r="M57" s="4" t="s">
        <v>29</v>
      </c>
      <c r="N57" s="4" t="s">
        <v>29</v>
      </c>
      <c r="P57" s="4" t="s">
        <v>29</v>
      </c>
      <c r="Q57" s="4" t="s">
        <v>29</v>
      </c>
      <c r="R57" s="4" t="s">
        <v>29</v>
      </c>
      <c r="S57" s="4" t="s">
        <v>29</v>
      </c>
      <c r="T57" s="4" t="s">
        <v>29</v>
      </c>
      <c r="V57" s="4" t="s">
        <v>29</v>
      </c>
      <c r="W57" s="4" t="s">
        <v>29</v>
      </c>
      <c r="Y57" s="4" t="s">
        <v>29</v>
      </c>
    </row>
    <row r="58" customFormat="false" ht="12.8" hidden="false" customHeight="false" outlineLevel="0" collapsed="false">
      <c r="A58" s="1" t="s">
        <v>56</v>
      </c>
      <c r="B58" s="9" t="n">
        <v>47926</v>
      </c>
      <c r="C58" s="1" t="s">
        <v>22</v>
      </c>
      <c r="D58" s="1" t="s">
        <v>23</v>
      </c>
      <c r="E58" s="3" t="s">
        <v>31</v>
      </c>
      <c r="F58" s="3" t="s">
        <v>32</v>
      </c>
      <c r="G58" s="1" t="s">
        <v>48</v>
      </c>
      <c r="H58" s="1" t="s">
        <v>27</v>
      </c>
      <c r="I58" s="1" t="s">
        <v>28</v>
      </c>
      <c r="J58" s="4" t="n">
        <v>7</v>
      </c>
      <c r="L58" s="4" t="s">
        <v>29</v>
      </c>
      <c r="M58" s="4" t="s">
        <v>29</v>
      </c>
      <c r="N58" s="4" t="s">
        <v>29</v>
      </c>
      <c r="P58" s="10" t="s">
        <v>61</v>
      </c>
      <c r="Q58" s="10" t="s">
        <v>62</v>
      </c>
      <c r="R58" s="4" t="s">
        <v>29</v>
      </c>
      <c r="S58" s="10" t="s">
        <v>63</v>
      </c>
      <c r="T58" s="10" t="s">
        <v>41</v>
      </c>
      <c r="V58" s="4" t="s">
        <v>29</v>
      </c>
      <c r="W58" s="4" t="s">
        <v>29</v>
      </c>
      <c r="Y58" s="4" t="s">
        <v>29</v>
      </c>
    </row>
    <row r="59" customFormat="false" ht="12.8" hidden="false" customHeight="false" outlineLevel="0" collapsed="false">
      <c r="A59" s="1" t="s">
        <v>56</v>
      </c>
      <c r="B59" s="9" t="n">
        <v>47927</v>
      </c>
      <c r="C59" s="1" t="s">
        <v>22</v>
      </c>
      <c r="D59" s="1" t="s">
        <v>23</v>
      </c>
      <c r="E59" s="3" t="s">
        <v>24</v>
      </c>
      <c r="F59" s="3" t="s">
        <v>25</v>
      </c>
      <c r="G59" s="1" t="s">
        <v>58</v>
      </c>
      <c r="H59" s="1" t="s">
        <v>27</v>
      </c>
      <c r="I59" s="1" t="s">
        <v>28</v>
      </c>
      <c r="J59" s="4" t="n">
        <v>7</v>
      </c>
      <c r="L59" s="4" t="s">
        <v>29</v>
      </c>
      <c r="M59" s="4" t="s">
        <v>29</v>
      </c>
      <c r="N59" s="4" t="s">
        <v>29</v>
      </c>
      <c r="P59" s="4" t="s">
        <v>29</v>
      </c>
      <c r="Q59" s="4" t="s">
        <v>29</v>
      </c>
      <c r="R59" s="4" t="s">
        <v>29</v>
      </c>
      <c r="S59" s="4" t="s">
        <v>29</v>
      </c>
      <c r="T59" s="4" t="s">
        <v>29</v>
      </c>
      <c r="V59" s="4" t="s">
        <v>29</v>
      </c>
      <c r="W59" s="4" t="s">
        <v>29</v>
      </c>
      <c r="Y59" s="4" t="s">
        <v>29</v>
      </c>
    </row>
    <row r="60" customFormat="false" ht="12.8" hidden="false" customHeight="false" outlineLevel="0" collapsed="false">
      <c r="A60" s="1" t="s">
        <v>56</v>
      </c>
      <c r="B60" s="9" t="n">
        <v>47920</v>
      </c>
      <c r="C60" s="1" t="s">
        <v>22</v>
      </c>
      <c r="D60" s="1" t="s">
        <v>23</v>
      </c>
      <c r="E60" s="3" t="s">
        <v>24</v>
      </c>
      <c r="F60" s="3" t="s">
        <v>25</v>
      </c>
      <c r="G60" s="1" t="s">
        <v>64</v>
      </c>
    </row>
    <row r="61" customFormat="false" ht="12.8" hidden="false" customHeight="false" outlineLevel="0" collapsed="false">
      <c r="G61" s="1" t="s">
        <v>43</v>
      </c>
      <c r="H61" s="1" t="s">
        <v>35</v>
      </c>
      <c r="I61" s="1" t="s">
        <v>28</v>
      </c>
      <c r="J61" s="4" t="n">
        <v>5</v>
      </c>
      <c r="L61" s="4" t="s">
        <v>29</v>
      </c>
      <c r="M61" s="4" t="s">
        <v>29</v>
      </c>
      <c r="N61" s="4" t="s">
        <v>29</v>
      </c>
      <c r="P61" s="4" t="s">
        <v>29</v>
      </c>
      <c r="Q61" s="4" t="s">
        <v>29</v>
      </c>
      <c r="R61" s="4" t="s">
        <v>29</v>
      </c>
      <c r="S61" s="4" t="s">
        <v>29</v>
      </c>
      <c r="T61" s="4" t="s">
        <v>29</v>
      </c>
      <c r="V61" s="4" t="s">
        <v>29</v>
      </c>
      <c r="W61" s="4" t="s">
        <v>29</v>
      </c>
      <c r="Y61" s="4" t="s">
        <v>29</v>
      </c>
    </row>
    <row r="62" customFormat="false" ht="12.8" hidden="false" customHeight="false" outlineLevel="0" collapsed="false">
      <c r="G62" s="1" t="s">
        <v>44</v>
      </c>
      <c r="H62" s="1" t="s">
        <v>35</v>
      </c>
      <c r="I62" s="1" t="s">
        <v>28</v>
      </c>
      <c r="J62" s="4" t="n">
        <v>7</v>
      </c>
      <c r="L62" s="4" t="n">
        <v>28</v>
      </c>
      <c r="M62" s="4" t="n">
        <v>19</v>
      </c>
      <c r="N62" s="4" t="s">
        <v>29</v>
      </c>
      <c r="P62" s="4" t="s">
        <v>29</v>
      </c>
      <c r="Q62" s="4" t="s">
        <v>29</v>
      </c>
      <c r="R62" s="4" t="s">
        <v>29</v>
      </c>
      <c r="S62" s="4" t="s">
        <v>29</v>
      </c>
      <c r="T62" s="4" t="s">
        <v>29</v>
      </c>
      <c r="V62" s="4" t="s">
        <v>29</v>
      </c>
      <c r="W62" s="4" t="s">
        <v>29</v>
      </c>
      <c r="Y62" s="4" t="s">
        <v>29</v>
      </c>
    </row>
    <row r="63" customFormat="false" ht="12.8" hidden="false" customHeight="false" outlineLevel="0" collapsed="false">
      <c r="A63" s="1" t="s">
        <v>56</v>
      </c>
      <c r="B63" s="2" t="n">
        <v>47929</v>
      </c>
      <c r="C63" s="1" t="s">
        <v>22</v>
      </c>
      <c r="D63" s="1" t="s">
        <v>23</v>
      </c>
      <c r="E63" s="3" t="s">
        <v>24</v>
      </c>
      <c r="F63" s="3" t="s">
        <v>25</v>
      </c>
      <c r="G63" s="1" t="s">
        <v>34</v>
      </c>
      <c r="H63" s="1" t="s">
        <v>35</v>
      </c>
      <c r="I63" s="1" t="s">
        <v>28</v>
      </c>
      <c r="J63" s="4" t="n">
        <v>4</v>
      </c>
      <c r="L63" s="4" t="s">
        <v>29</v>
      </c>
      <c r="M63" s="4" t="s">
        <v>29</v>
      </c>
      <c r="N63" s="4" t="s">
        <v>29</v>
      </c>
      <c r="P63" s="4" t="s">
        <v>29</v>
      </c>
      <c r="Q63" s="4" t="s">
        <v>29</v>
      </c>
      <c r="R63" s="4" t="s">
        <v>29</v>
      </c>
      <c r="S63" s="4" t="s">
        <v>29</v>
      </c>
      <c r="T63" s="4" t="s">
        <v>29</v>
      </c>
      <c r="V63" s="4" t="s">
        <v>29</v>
      </c>
      <c r="W63" s="4" t="s">
        <v>29</v>
      </c>
      <c r="Y63" s="4" t="s">
        <v>29</v>
      </c>
    </row>
    <row r="64" customFormat="false" ht="12.8" hidden="false" customHeight="false" outlineLevel="0" collapsed="false">
      <c r="A64" s="1" t="s">
        <v>56</v>
      </c>
      <c r="B64" s="2" t="n">
        <v>47930</v>
      </c>
      <c r="C64" s="1" t="s">
        <v>22</v>
      </c>
      <c r="D64" s="1" t="s">
        <v>23</v>
      </c>
      <c r="E64" s="3" t="s">
        <v>31</v>
      </c>
      <c r="F64" s="3" t="s">
        <v>32</v>
      </c>
      <c r="G64" s="1" t="s">
        <v>30</v>
      </c>
      <c r="H64" s="1" t="s">
        <v>27</v>
      </c>
      <c r="I64" s="1" t="s">
        <v>28</v>
      </c>
      <c r="J64" s="4" t="n">
        <v>5</v>
      </c>
      <c r="L64" s="4" t="s">
        <v>29</v>
      </c>
      <c r="M64" s="4" t="s">
        <v>29</v>
      </c>
      <c r="N64" s="4" t="s">
        <v>29</v>
      </c>
      <c r="P64" s="10" t="s">
        <v>65</v>
      </c>
      <c r="Q64" s="10" t="s">
        <v>66</v>
      </c>
      <c r="R64" s="4" t="s">
        <v>29</v>
      </c>
      <c r="S64" s="4" t="s">
        <v>40</v>
      </c>
      <c r="T64" s="10" t="s">
        <v>67</v>
      </c>
      <c r="V64" s="4" t="s">
        <v>29</v>
      </c>
      <c r="W64" s="4" t="s">
        <v>29</v>
      </c>
      <c r="Y64" s="4" t="s">
        <v>29</v>
      </c>
    </row>
    <row r="65" customFormat="false" ht="12.8" hidden="false" customHeight="false" outlineLevel="0" collapsed="false">
      <c r="A65" s="1" t="s">
        <v>56</v>
      </c>
      <c r="B65" s="2" t="n">
        <v>47931</v>
      </c>
      <c r="C65" s="1" t="s">
        <v>22</v>
      </c>
      <c r="D65" s="1" t="s">
        <v>23</v>
      </c>
      <c r="E65" s="3" t="s">
        <v>31</v>
      </c>
      <c r="F65" s="3" t="s">
        <v>32</v>
      </c>
      <c r="G65" s="1" t="s">
        <v>68</v>
      </c>
      <c r="H65" s="1" t="s">
        <v>27</v>
      </c>
      <c r="I65" s="1" t="s">
        <v>36</v>
      </c>
      <c r="J65" s="4" t="n">
        <v>1</v>
      </c>
      <c r="L65" s="4" t="s">
        <v>29</v>
      </c>
      <c r="M65" s="4" t="s">
        <v>29</v>
      </c>
      <c r="N65" s="4" t="s">
        <v>29</v>
      </c>
      <c r="P65" s="4" t="s">
        <v>29</v>
      </c>
      <c r="Q65" s="4" t="s">
        <v>29</v>
      </c>
      <c r="R65" s="4" t="s">
        <v>29</v>
      </c>
      <c r="S65" s="4" t="s">
        <v>29</v>
      </c>
      <c r="T65" s="4" t="s">
        <v>29</v>
      </c>
      <c r="V65" s="4" t="s">
        <v>29</v>
      </c>
      <c r="W65" s="4" t="s">
        <v>29</v>
      </c>
      <c r="Y65" s="4" t="s">
        <v>29</v>
      </c>
    </row>
    <row r="66" customFormat="false" ht="12.8" hidden="false" customHeight="false" outlineLevel="0" collapsed="false">
      <c r="A66" s="1" t="s">
        <v>56</v>
      </c>
      <c r="B66" s="2" t="n">
        <v>47932</v>
      </c>
      <c r="C66" s="1" t="s">
        <v>22</v>
      </c>
      <c r="D66" s="1" t="s">
        <v>23</v>
      </c>
      <c r="E66" s="3" t="s">
        <v>24</v>
      </c>
      <c r="F66" s="3" t="s">
        <v>25</v>
      </c>
      <c r="G66" s="1" t="s">
        <v>50</v>
      </c>
      <c r="H66" s="1" t="s">
        <v>27</v>
      </c>
      <c r="I66" s="1" t="s">
        <v>36</v>
      </c>
      <c r="J66" s="4" t="n">
        <v>6</v>
      </c>
      <c r="L66" s="4" t="s">
        <v>29</v>
      </c>
      <c r="M66" s="4" t="s">
        <v>29</v>
      </c>
      <c r="N66" s="4" t="s">
        <v>29</v>
      </c>
      <c r="P66" s="4" t="s">
        <v>29</v>
      </c>
      <c r="Q66" s="4" t="s">
        <v>29</v>
      </c>
      <c r="R66" s="4" t="s">
        <v>29</v>
      </c>
      <c r="S66" s="4" t="s">
        <v>29</v>
      </c>
      <c r="T66" s="4" t="s">
        <v>29</v>
      </c>
      <c r="V66" s="4" t="s">
        <v>29</v>
      </c>
      <c r="W66" s="4" t="s">
        <v>29</v>
      </c>
      <c r="Y66" s="4" t="s">
        <v>29</v>
      </c>
    </row>
    <row r="67" customFormat="false" ht="12.8" hidden="false" customHeight="false" outlineLevel="0" collapsed="false">
      <c r="A67" s="1" t="s">
        <v>56</v>
      </c>
      <c r="B67" s="2" t="n">
        <v>47933</v>
      </c>
      <c r="C67" s="1" t="s">
        <v>22</v>
      </c>
      <c r="D67" s="1" t="s">
        <v>23</v>
      </c>
      <c r="E67" s="3" t="s">
        <v>31</v>
      </c>
      <c r="F67" s="3" t="s">
        <v>32</v>
      </c>
      <c r="G67" s="1" t="s">
        <v>54</v>
      </c>
      <c r="H67" s="1" t="s">
        <v>35</v>
      </c>
      <c r="I67" s="1" t="s">
        <v>36</v>
      </c>
      <c r="J67" s="4" t="n">
        <v>5</v>
      </c>
      <c r="L67" s="4" t="s">
        <v>29</v>
      </c>
      <c r="M67" s="4" t="s">
        <v>29</v>
      </c>
      <c r="N67" s="4" t="s">
        <v>29</v>
      </c>
      <c r="P67" s="4" t="s">
        <v>29</v>
      </c>
      <c r="Q67" s="4" t="s">
        <v>29</v>
      </c>
      <c r="R67" s="4" t="s">
        <v>29</v>
      </c>
      <c r="S67" s="4" t="s">
        <v>29</v>
      </c>
      <c r="T67" s="4" t="s">
        <v>29</v>
      </c>
      <c r="V67" s="4" t="s">
        <v>29</v>
      </c>
      <c r="W67" s="4" t="s">
        <v>29</v>
      </c>
      <c r="Y67" s="4" t="s">
        <v>29</v>
      </c>
    </row>
    <row r="68" customFormat="false" ht="12.8" hidden="false" customHeight="false" outlineLevel="0" collapsed="false">
      <c r="A68" s="1" t="s">
        <v>56</v>
      </c>
      <c r="B68" s="2" t="n">
        <v>47934</v>
      </c>
      <c r="C68" s="1" t="s">
        <v>22</v>
      </c>
      <c r="D68" s="1" t="s">
        <v>23</v>
      </c>
      <c r="E68" s="3" t="s">
        <v>31</v>
      </c>
      <c r="F68" s="3" t="s">
        <v>32</v>
      </c>
      <c r="G68" s="1" t="s">
        <v>64</v>
      </c>
      <c r="Y68" s="1" t="s">
        <v>69</v>
      </c>
    </row>
    <row r="69" s="1" customFormat="true" ht="12.8" hidden="false" customHeight="false" outlineLevel="0" collapsed="false">
      <c r="B69" s="2"/>
      <c r="G69" s="1" t="s">
        <v>34</v>
      </c>
      <c r="H69" s="1" t="s">
        <v>35</v>
      </c>
      <c r="I69" s="1" t="s">
        <v>36</v>
      </c>
      <c r="J69" s="4" t="n">
        <v>6</v>
      </c>
      <c r="L69" s="4" t="s">
        <v>29</v>
      </c>
      <c r="M69" s="4" t="s">
        <v>29</v>
      </c>
      <c r="N69" s="4" t="s">
        <v>29</v>
      </c>
      <c r="P69" s="4" t="s">
        <v>29</v>
      </c>
      <c r="Q69" s="4" t="s">
        <v>29</v>
      </c>
      <c r="R69" s="4" t="s">
        <v>29</v>
      </c>
      <c r="S69" s="4" t="s">
        <v>29</v>
      </c>
      <c r="T69" s="4" t="s">
        <v>29</v>
      </c>
      <c r="V69" s="4" t="s">
        <v>29</v>
      </c>
      <c r="W69" s="4" t="s">
        <v>29</v>
      </c>
      <c r="Y69" s="4" t="s">
        <v>29</v>
      </c>
    </row>
    <row r="70" customFormat="false" ht="12.8" hidden="false" customHeight="false" outlineLevel="0" collapsed="false">
      <c r="G70" s="1" t="s">
        <v>37</v>
      </c>
      <c r="H70" s="1" t="s">
        <v>35</v>
      </c>
      <c r="I70" s="1" t="s">
        <v>36</v>
      </c>
      <c r="J70" s="4" t="n">
        <v>7</v>
      </c>
      <c r="L70" s="4" t="s">
        <v>29</v>
      </c>
      <c r="M70" s="4" t="s">
        <v>29</v>
      </c>
      <c r="N70" s="4" t="s">
        <v>29</v>
      </c>
      <c r="P70" s="4" t="s">
        <v>29</v>
      </c>
      <c r="Q70" s="4" t="s">
        <v>29</v>
      </c>
      <c r="R70" s="4" t="s">
        <v>29</v>
      </c>
      <c r="S70" s="4" t="s">
        <v>29</v>
      </c>
      <c r="T70" s="4" t="s">
        <v>29</v>
      </c>
      <c r="V70" s="4" t="s">
        <v>29</v>
      </c>
      <c r="W70" s="4" t="s">
        <v>29</v>
      </c>
      <c r="Y70" s="4" t="s">
        <v>29</v>
      </c>
    </row>
    <row r="71" customFormat="false" ht="12.8" hidden="false" customHeight="false" outlineLevel="0" collapsed="false">
      <c r="A71" s="1" t="s">
        <v>56</v>
      </c>
      <c r="B71" s="2" t="n">
        <v>47935</v>
      </c>
      <c r="C71" s="1" t="s">
        <v>22</v>
      </c>
      <c r="D71" s="1" t="s">
        <v>23</v>
      </c>
      <c r="E71" s="3" t="s">
        <v>24</v>
      </c>
      <c r="F71" s="3" t="s">
        <v>25</v>
      </c>
      <c r="G71" s="1" t="s">
        <v>34</v>
      </c>
      <c r="H71" s="1" t="s">
        <v>35</v>
      </c>
      <c r="I71" s="1" t="s">
        <v>36</v>
      </c>
      <c r="J71" s="11" t="n">
        <v>5</v>
      </c>
      <c r="L71" s="4" t="s">
        <v>29</v>
      </c>
      <c r="M71" s="4" t="s">
        <v>29</v>
      </c>
      <c r="N71" s="4" t="s">
        <v>29</v>
      </c>
      <c r="P71" s="4" t="s">
        <v>29</v>
      </c>
      <c r="Q71" s="4" t="s">
        <v>29</v>
      </c>
      <c r="R71" s="4" t="s">
        <v>29</v>
      </c>
      <c r="S71" s="4" t="s">
        <v>29</v>
      </c>
      <c r="T71" s="4" t="s">
        <v>29</v>
      </c>
      <c r="V71" s="4" t="s">
        <v>29</v>
      </c>
      <c r="W71" s="4" t="s">
        <v>29</v>
      </c>
      <c r="Y71" s="4" t="s">
        <v>29</v>
      </c>
    </row>
    <row r="72" customFormat="false" ht="12.8" hidden="false" customHeight="false" outlineLevel="0" collapsed="false">
      <c r="A72" s="1" t="s">
        <v>56</v>
      </c>
      <c r="B72" s="2" t="n">
        <v>47936</v>
      </c>
      <c r="C72" s="1" t="s">
        <v>22</v>
      </c>
      <c r="D72" s="1" t="s">
        <v>23</v>
      </c>
      <c r="E72" s="3" t="s">
        <v>24</v>
      </c>
      <c r="F72" s="3" t="s">
        <v>25</v>
      </c>
      <c r="G72" s="1" t="s">
        <v>34</v>
      </c>
      <c r="H72" s="1" t="s">
        <v>35</v>
      </c>
      <c r="I72" s="1" t="s">
        <v>36</v>
      </c>
      <c r="J72" s="4" t="n">
        <v>4</v>
      </c>
      <c r="L72" s="4" t="s">
        <v>29</v>
      </c>
      <c r="M72" s="4" t="s">
        <v>29</v>
      </c>
      <c r="N72" s="4" t="s">
        <v>29</v>
      </c>
      <c r="P72" s="4" t="s">
        <v>29</v>
      </c>
      <c r="Q72" s="4" t="s">
        <v>29</v>
      </c>
      <c r="R72" s="4" t="s">
        <v>29</v>
      </c>
      <c r="S72" s="4" t="s">
        <v>29</v>
      </c>
      <c r="T72" s="4" t="s">
        <v>29</v>
      </c>
      <c r="V72" s="4" t="s">
        <v>29</v>
      </c>
      <c r="W72" s="4" t="s">
        <v>29</v>
      </c>
      <c r="Y72" s="4" t="s">
        <v>29</v>
      </c>
    </row>
    <row r="73" customFormat="false" ht="12.8" hidden="false" customHeight="false" outlineLevel="0" collapsed="false">
      <c r="A73" s="1" t="s">
        <v>56</v>
      </c>
      <c r="B73" s="2" t="n">
        <v>47937</v>
      </c>
      <c r="C73" s="1" t="s">
        <v>22</v>
      </c>
      <c r="D73" s="1" t="s">
        <v>23</v>
      </c>
      <c r="E73" s="3" t="s">
        <v>24</v>
      </c>
      <c r="F73" s="3" t="s">
        <v>25</v>
      </c>
      <c r="G73" s="1" t="s">
        <v>34</v>
      </c>
      <c r="H73" s="1" t="s">
        <v>35</v>
      </c>
      <c r="I73" s="1" t="s">
        <v>36</v>
      </c>
      <c r="J73" s="4" t="n">
        <v>6</v>
      </c>
      <c r="L73" s="4" t="s">
        <v>29</v>
      </c>
      <c r="M73" s="4" t="s">
        <v>29</v>
      </c>
      <c r="N73" s="4" t="s">
        <v>29</v>
      </c>
      <c r="P73" s="4" t="s">
        <v>29</v>
      </c>
      <c r="Q73" s="4" t="s">
        <v>29</v>
      </c>
      <c r="R73" s="4" t="s">
        <v>29</v>
      </c>
      <c r="S73" s="4" t="s">
        <v>29</v>
      </c>
      <c r="T73" s="4" t="s">
        <v>29</v>
      </c>
      <c r="V73" s="4" t="s">
        <v>29</v>
      </c>
      <c r="W73" s="4" t="s">
        <v>29</v>
      </c>
      <c r="Y73" s="4" t="s">
        <v>29</v>
      </c>
    </row>
    <row r="74" customFormat="false" ht="23.85" hidden="false" customHeight="false" outlineLevel="0" collapsed="false">
      <c r="A74" s="1" t="s">
        <v>56</v>
      </c>
      <c r="B74" s="2" t="n">
        <v>47938</v>
      </c>
      <c r="C74" s="1" t="s">
        <v>22</v>
      </c>
      <c r="D74" s="1" t="s">
        <v>23</v>
      </c>
      <c r="E74" s="3" t="s">
        <v>24</v>
      </c>
      <c r="F74" s="3" t="s">
        <v>25</v>
      </c>
      <c r="G74" s="1" t="s">
        <v>37</v>
      </c>
      <c r="H74" s="1" t="s">
        <v>35</v>
      </c>
      <c r="I74" s="1" t="s">
        <v>28</v>
      </c>
      <c r="J74" s="4" t="n">
        <v>5</v>
      </c>
      <c r="L74" s="4" t="s">
        <v>29</v>
      </c>
      <c r="M74" s="4" t="s">
        <v>29</v>
      </c>
      <c r="N74" s="4" t="s">
        <v>29</v>
      </c>
      <c r="P74" s="1" t="s">
        <v>65</v>
      </c>
      <c r="Q74" s="1" t="s">
        <v>70</v>
      </c>
      <c r="R74" s="12" t="s">
        <v>71</v>
      </c>
      <c r="S74" s="1" t="s">
        <v>40</v>
      </c>
      <c r="T74" s="1" t="s">
        <v>72</v>
      </c>
    </row>
    <row r="75" customFormat="false" ht="12.8" hidden="false" customHeight="false" outlineLevel="0" collapsed="false">
      <c r="A75" s="1" t="s">
        <v>56</v>
      </c>
      <c r="B75" s="2" t="n">
        <v>47939</v>
      </c>
      <c r="C75" s="1" t="s">
        <v>22</v>
      </c>
      <c r="D75" s="1" t="s">
        <v>23</v>
      </c>
      <c r="E75" s="3" t="s">
        <v>31</v>
      </c>
      <c r="F75" s="3" t="s">
        <v>32</v>
      </c>
      <c r="G75" s="1" t="s">
        <v>37</v>
      </c>
      <c r="H75" s="1" t="s">
        <v>35</v>
      </c>
      <c r="I75" s="1" t="s">
        <v>28</v>
      </c>
      <c r="J75" s="4" t="n">
        <v>1</v>
      </c>
      <c r="L75" s="4" t="s">
        <v>29</v>
      </c>
      <c r="M75" s="4" t="s">
        <v>29</v>
      </c>
      <c r="N75" s="4" t="s">
        <v>29</v>
      </c>
      <c r="P75" s="4" t="s">
        <v>29</v>
      </c>
      <c r="Q75" s="4" t="s">
        <v>29</v>
      </c>
      <c r="R75" s="4" t="s">
        <v>29</v>
      </c>
      <c r="S75" s="4" t="s">
        <v>29</v>
      </c>
      <c r="T75" s="4" t="s">
        <v>29</v>
      </c>
      <c r="V75" s="4" t="s">
        <v>29</v>
      </c>
      <c r="W75" s="4" t="s">
        <v>29</v>
      </c>
      <c r="Y75" s="4" t="s">
        <v>29</v>
      </c>
    </row>
    <row r="76" customFormat="false" ht="12.8" hidden="false" customHeight="false" outlineLevel="0" collapsed="false">
      <c r="A76" s="1" t="s">
        <v>56</v>
      </c>
      <c r="B76" s="8" t="n">
        <v>47919</v>
      </c>
      <c r="C76" s="1" t="s">
        <v>22</v>
      </c>
      <c r="D76" s="1" t="s">
        <v>23</v>
      </c>
      <c r="E76" s="3" t="s">
        <v>24</v>
      </c>
      <c r="F76" s="3" t="s">
        <v>25</v>
      </c>
      <c r="G76" s="1" t="s">
        <v>33</v>
      </c>
    </row>
    <row r="77" customFormat="false" ht="12.8" hidden="false" customHeight="false" outlineLevel="0" collapsed="false">
      <c r="G77" s="1" t="s">
        <v>52</v>
      </c>
      <c r="H77" s="1" t="s">
        <v>35</v>
      </c>
      <c r="I77" s="1" t="s">
        <v>36</v>
      </c>
      <c r="J77" s="4" t="n">
        <v>3</v>
      </c>
      <c r="L77" s="4" t="s">
        <v>29</v>
      </c>
      <c r="M77" s="4" t="s">
        <v>29</v>
      </c>
      <c r="N77" s="4" t="s">
        <v>29</v>
      </c>
      <c r="P77" s="4" t="s">
        <v>29</v>
      </c>
      <c r="Q77" s="4" t="s">
        <v>29</v>
      </c>
      <c r="R77" s="4" t="s">
        <v>29</v>
      </c>
      <c r="S77" s="4" t="s">
        <v>29</v>
      </c>
      <c r="T77" s="4" t="s">
        <v>29</v>
      </c>
      <c r="V77" s="4" t="s">
        <v>29</v>
      </c>
      <c r="W77" s="4" t="s">
        <v>29</v>
      </c>
      <c r="Y77" s="4" t="s">
        <v>29</v>
      </c>
    </row>
    <row r="78" customFormat="false" ht="12.8" hidden="false" customHeight="false" outlineLevel="0" collapsed="false">
      <c r="G78" s="1" t="s">
        <v>52</v>
      </c>
      <c r="H78" s="1" t="s">
        <v>35</v>
      </c>
      <c r="I78" s="1" t="s">
        <v>28</v>
      </c>
      <c r="J78" s="4" t="n">
        <v>3</v>
      </c>
      <c r="L78" s="4" t="s">
        <v>29</v>
      </c>
      <c r="M78" s="4" t="s">
        <v>29</v>
      </c>
      <c r="N78" s="4" t="s">
        <v>29</v>
      </c>
      <c r="P78" s="4" t="s">
        <v>29</v>
      </c>
      <c r="Q78" s="4" t="s">
        <v>29</v>
      </c>
      <c r="R78" s="4" t="s">
        <v>29</v>
      </c>
      <c r="S78" s="4" t="s">
        <v>29</v>
      </c>
      <c r="T78" s="4" t="s">
        <v>29</v>
      </c>
      <c r="V78" s="4" t="s">
        <v>29</v>
      </c>
      <c r="W78" s="4" t="s">
        <v>29</v>
      </c>
      <c r="Y78" s="4" t="s">
        <v>29</v>
      </c>
    </row>
    <row r="79" customFormat="false" ht="12.8" hidden="false" customHeight="false" outlineLevel="0" collapsed="false">
      <c r="G79" s="1" t="s">
        <v>34</v>
      </c>
      <c r="H79" s="1" t="s">
        <v>35</v>
      </c>
      <c r="I79" s="1" t="s">
        <v>36</v>
      </c>
      <c r="J79" s="4" t="n">
        <v>4</v>
      </c>
      <c r="L79" s="4" t="s">
        <v>29</v>
      </c>
      <c r="M79" s="4" t="s">
        <v>29</v>
      </c>
      <c r="N79" s="4" t="s">
        <v>29</v>
      </c>
      <c r="P79" s="4" t="s">
        <v>29</v>
      </c>
      <c r="Q79" s="4" t="s">
        <v>29</v>
      </c>
      <c r="R79" s="4" t="s">
        <v>29</v>
      </c>
      <c r="S79" s="4" t="s">
        <v>29</v>
      </c>
      <c r="T79" s="4" t="s">
        <v>29</v>
      </c>
      <c r="V79" s="4" t="s">
        <v>29</v>
      </c>
      <c r="W79" s="4" t="s">
        <v>29</v>
      </c>
      <c r="Y79" s="4" t="s">
        <v>29</v>
      </c>
    </row>
    <row r="80" customFormat="false" ht="12.8" hidden="false" customHeight="false" outlineLevel="0" collapsed="false">
      <c r="G80" s="1" t="s">
        <v>34</v>
      </c>
      <c r="H80" s="1" t="s">
        <v>35</v>
      </c>
      <c r="I80" s="1" t="s">
        <v>28</v>
      </c>
      <c r="J80" s="4" t="n">
        <v>4</v>
      </c>
      <c r="L80" s="4" t="s">
        <v>29</v>
      </c>
      <c r="M80" s="4" t="s">
        <v>29</v>
      </c>
      <c r="N80" s="4" t="s">
        <v>29</v>
      </c>
      <c r="P80" s="4" t="s">
        <v>29</v>
      </c>
      <c r="Q80" s="4" t="s">
        <v>29</v>
      </c>
      <c r="R80" s="4" t="s">
        <v>29</v>
      </c>
      <c r="S80" s="4" t="s">
        <v>29</v>
      </c>
      <c r="T80" s="4" t="s">
        <v>29</v>
      </c>
      <c r="V80" s="4" t="s">
        <v>29</v>
      </c>
      <c r="W80" s="4" t="s">
        <v>29</v>
      </c>
      <c r="Y80" s="4" t="s">
        <v>29</v>
      </c>
    </row>
    <row r="81" customFormat="false" ht="12.8" hidden="false" customHeight="false" outlineLevel="0" collapsed="false">
      <c r="G81" s="1" t="s">
        <v>37</v>
      </c>
      <c r="H81" s="1" t="s">
        <v>35</v>
      </c>
      <c r="I81" s="1" t="s">
        <v>36</v>
      </c>
      <c r="J81" s="4" t="n">
        <v>5</v>
      </c>
      <c r="L81" s="4" t="s">
        <v>29</v>
      </c>
      <c r="M81" s="4" t="s">
        <v>29</v>
      </c>
      <c r="N81" s="4" t="s">
        <v>29</v>
      </c>
      <c r="P81" s="1" t="s">
        <v>65</v>
      </c>
      <c r="Q81" s="1" t="s">
        <v>73</v>
      </c>
      <c r="R81" s="4" t="s">
        <v>29</v>
      </c>
      <c r="S81" s="1" t="s">
        <v>74</v>
      </c>
      <c r="T81" s="1" t="s">
        <v>67</v>
      </c>
      <c r="V81" s="4" t="s">
        <v>29</v>
      </c>
      <c r="W81" s="4" t="s">
        <v>29</v>
      </c>
      <c r="Y81" s="4" t="s">
        <v>29</v>
      </c>
    </row>
    <row r="82" customFormat="false" ht="12.8" hidden="false" customHeight="false" outlineLevel="0" collapsed="false">
      <c r="G82" s="1" t="s">
        <v>37</v>
      </c>
      <c r="H82" s="1" t="s">
        <v>35</v>
      </c>
      <c r="I82" s="1" t="s">
        <v>28</v>
      </c>
      <c r="J82" s="4" t="n">
        <v>5</v>
      </c>
      <c r="L82" s="4" t="s">
        <v>29</v>
      </c>
      <c r="M82" s="4" t="s">
        <v>29</v>
      </c>
      <c r="N82" s="4" t="s">
        <v>29</v>
      </c>
      <c r="P82" s="1" t="s">
        <v>65</v>
      </c>
      <c r="Q82" s="1" t="s">
        <v>73</v>
      </c>
      <c r="R82" s="4" t="s">
        <v>29</v>
      </c>
      <c r="S82" s="1" t="s">
        <v>74</v>
      </c>
      <c r="T82" s="1" t="s">
        <v>67</v>
      </c>
      <c r="V82" s="4" t="s">
        <v>29</v>
      </c>
      <c r="W82" s="4" t="s">
        <v>29</v>
      </c>
      <c r="Y82" s="4" t="s">
        <v>29</v>
      </c>
    </row>
    <row r="83" customFormat="false" ht="12.8" hidden="false" customHeight="false" outlineLevel="0" collapsed="false">
      <c r="G83" s="1" t="s">
        <v>43</v>
      </c>
      <c r="H83" s="1" t="s">
        <v>35</v>
      </c>
      <c r="I83" s="1" t="s">
        <v>36</v>
      </c>
      <c r="J83" s="4" t="n">
        <v>5</v>
      </c>
      <c r="L83" s="4" t="s">
        <v>29</v>
      </c>
      <c r="M83" s="4" t="s">
        <v>29</v>
      </c>
      <c r="N83" s="4" t="s">
        <v>29</v>
      </c>
      <c r="P83" s="4" t="s">
        <v>29</v>
      </c>
      <c r="Q83" s="4" t="s">
        <v>29</v>
      </c>
      <c r="R83" s="4" t="s">
        <v>29</v>
      </c>
      <c r="S83" s="4" t="s">
        <v>29</v>
      </c>
      <c r="T83" s="4" t="s">
        <v>29</v>
      </c>
      <c r="V83" s="4" t="s">
        <v>29</v>
      </c>
      <c r="W83" s="4" t="s">
        <v>29</v>
      </c>
      <c r="Y83" s="4" t="s">
        <v>29</v>
      </c>
    </row>
    <row r="84" customFormat="false" ht="12.8" hidden="false" customHeight="false" outlineLevel="0" collapsed="false">
      <c r="G84" s="1" t="s">
        <v>43</v>
      </c>
      <c r="H84" s="1" t="s">
        <v>35</v>
      </c>
      <c r="I84" s="1" t="s">
        <v>28</v>
      </c>
      <c r="J84" s="4" t="n">
        <v>5</v>
      </c>
      <c r="L84" s="4" t="s">
        <v>29</v>
      </c>
      <c r="M84" s="4" t="s">
        <v>29</v>
      </c>
      <c r="N84" s="4" t="s">
        <v>29</v>
      </c>
      <c r="P84" s="4" t="s">
        <v>29</v>
      </c>
      <c r="Q84" s="4" t="s">
        <v>29</v>
      </c>
      <c r="R84" s="4" t="s">
        <v>29</v>
      </c>
      <c r="S84" s="4" t="s">
        <v>29</v>
      </c>
      <c r="T84" s="4" t="s">
        <v>29</v>
      </c>
      <c r="V84" s="4" t="s">
        <v>29</v>
      </c>
      <c r="W84" s="4" t="s">
        <v>29</v>
      </c>
      <c r="Y84" s="4" t="s">
        <v>29</v>
      </c>
    </row>
    <row r="85" customFormat="false" ht="12.8" hidden="false" customHeight="false" outlineLevel="0" collapsed="false">
      <c r="G85" s="1" t="s">
        <v>44</v>
      </c>
      <c r="H85" s="1" t="s">
        <v>35</v>
      </c>
      <c r="I85" s="1" t="s">
        <v>36</v>
      </c>
      <c r="J85" s="4" t="n">
        <v>5</v>
      </c>
      <c r="L85" s="4" t="n">
        <v>26</v>
      </c>
      <c r="M85" s="4" t="n">
        <v>14.8</v>
      </c>
      <c r="N85" s="4" t="s">
        <v>29</v>
      </c>
      <c r="P85" s="4" t="s">
        <v>29</v>
      </c>
      <c r="Q85" s="4" t="s">
        <v>29</v>
      </c>
      <c r="R85" s="4" t="s">
        <v>29</v>
      </c>
      <c r="S85" s="4" t="s">
        <v>29</v>
      </c>
      <c r="T85" s="4" t="s">
        <v>29</v>
      </c>
      <c r="V85" s="4" t="s">
        <v>29</v>
      </c>
      <c r="W85" s="4" t="s">
        <v>29</v>
      </c>
      <c r="Y85" s="4" t="s">
        <v>29</v>
      </c>
    </row>
    <row r="86" customFormat="false" ht="12.8" hidden="false" customHeight="false" outlineLevel="0" collapsed="false">
      <c r="G86" s="1" t="s">
        <v>44</v>
      </c>
      <c r="H86" s="1" t="s">
        <v>35</v>
      </c>
      <c r="I86" s="1" t="s">
        <v>28</v>
      </c>
      <c r="J86" s="4" t="n">
        <v>5</v>
      </c>
      <c r="L86" s="4" t="n">
        <v>26</v>
      </c>
      <c r="M86" s="4" t="n">
        <v>18</v>
      </c>
      <c r="N86" s="4" t="s">
        <v>29</v>
      </c>
      <c r="P86" s="4" t="s">
        <v>29</v>
      </c>
      <c r="Q86" s="4" t="s">
        <v>29</v>
      </c>
      <c r="R86" s="4" t="s">
        <v>29</v>
      </c>
      <c r="S86" s="4" t="s">
        <v>29</v>
      </c>
      <c r="T86" s="4" t="s">
        <v>29</v>
      </c>
      <c r="V86" s="4" t="s">
        <v>29</v>
      </c>
      <c r="W86" s="4" t="s">
        <v>29</v>
      </c>
      <c r="Y86" s="4" t="s">
        <v>29</v>
      </c>
    </row>
    <row r="87" customFormat="false" ht="12.8" hidden="false" customHeight="false" outlineLevel="0" collapsed="false">
      <c r="G87" s="1" t="s">
        <v>45</v>
      </c>
      <c r="H87" s="1" t="s">
        <v>35</v>
      </c>
      <c r="I87" s="1" t="s">
        <v>36</v>
      </c>
      <c r="J87" s="4" t="n">
        <v>5</v>
      </c>
      <c r="L87" s="4" t="n">
        <v>29</v>
      </c>
      <c r="M87" s="4" t="s">
        <v>29</v>
      </c>
      <c r="N87" s="4" t="s">
        <v>29</v>
      </c>
      <c r="P87" s="4" t="s">
        <v>29</v>
      </c>
      <c r="Q87" s="4" t="s">
        <v>29</v>
      </c>
      <c r="R87" s="4" t="s">
        <v>29</v>
      </c>
      <c r="S87" s="4" t="s">
        <v>29</v>
      </c>
      <c r="T87" s="4" t="s">
        <v>29</v>
      </c>
      <c r="V87" s="4" t="s">
        <v>29</v>
      </c>
      <c r="W87" s="4" t="s">
        <v>29</v>
      </c>
      <c r="Y87" s="4" t="s">
        <v>29</v>
      </c>
    </row>
    <row r="88" customFormat="false" ht="12.8" hidden="false" customHeight="false" outlineLevel="0" collapsed="false">
      <c r="G88" s="1" t="s">
        <v>45</v>
      </c>
      <c r="H88" s="1" t="s">
        <v>35</v>
      </c>
      <c r="I88" s="1" t="s">
        <v>28</v>
      </c>
      <c r="J88" s="4" t="n">
        <v>5</v>
      </c>
      <c r="L88" s="13" t="n">
        <v>28</v>
      </c>
      <c r="M88" s="4" t="s">
        <v>29</v>
      </c>
      <c r="N88" s="4" t="s">
        <v>29</v>
      </c>
      <c r="P88" s="4" t="s">
        <v>29</v>
      </c>
      <c r="Q88" s="4" t="s">
        <v>29</v>
      </c>
      <c r="R88" s="4" t="s">
        <v>29</v>
      </c>
      <c r="S88" s="4" t="s">
        <v>29</v>
      </c>
      <c r="T88" s="4" t="s">
        <v>29</v>
      </c>
      <c r="V88" s="4" t="s">
        <v>29</v>
      </c>
      <c r="W88" s="4" t="s">
        <v>29</v>
      </c>
      <c r="Y88" s="4" t="s">
        <v>29</v>
      </c>
    </row>
    <row r="89" customFormat="false" ht="12.8" hidden="false" customHeight="false" outlineLevel="0" collapsed="false">
      <c r="G89" s="1" t="s">
        <v>46</v>
      </c>
      <c r="H89" s="1" t="s">
        <v>35</v>
      </c>
      <c r="I89" s="1" t="s">
        <v>36</v>
      </c>
      <c r="J89" s="4" t="n">
        <v>2</v>
      </c>
      <c r="L89" s="4" t="n">
        <v>28</v>
      </c>
      <c r="M89" s="4" t="n">
        <v>20.9</v>
      </c>
      <c r="N89" s="4" t="n">
        <v>21.5</v>
      </c>
      <c r="P89" s="4" t="s">
        <v>29</v>
      </c>
      <c r="Q89" s="4" t="s">
        <v>29</v>
      </c>
      <c r="R89" s="4" t="s">
        <v>29</v>
      </c>
      <c r="S89" s="4" t="s">
        <v>29</v>
      </c>
      <c r="T89" s="4" t="s">
        <v>29</v>
      </c>
      <c r="V89" s="4" t="s">
        <v>29</v>
      </c>
      <c r="W89" s="4" t="s">
        <v>29</v>
      </c>
      <c r="Y89" s="4" t="s">
        <v>29</v>
      </c>
    </row>
    <row r="90" customFormat="false" ht="12.8" hidden="false" customHeight="false" outlineLevel="0" collapsed="false">
      <c r="G90" s="1" t="s">
        <v>46</v>
      </c>
      <c r="H90" s="1" t="s">
        <v>35</v>
      </c>
      <c r="I90" s="1" t="s">
        <v>28</v>
      </c>
      <c r="J90" s="4" t="n">
        <v>2</v>
      </c>
      <c r="L90" s="4" t="n">
        <v>28</v>
      </c>
      <c r="M90" s="4" t="n">
        <v>19</v>
      </c>
      <c r="N90" s="4" t="n">
        <v>24.2</v>
      </c>
      <c r="P90" s="4" t="s">
        <v>29</v>
      </c>
      <c r="Q90" s="4" t="s">
        <v>29</v>
      </c>
      <c r="R90" s="4" t="s">
        <v>29</v>
      </c>
      <c r="S90" s="4" t="s">
        <v>29</v>
      </c>
      <c r="T90" s="4" t="s">
        <v>29</v>
      </c>
      <c r="V90" s="4" t="s">
        <v>29</v>
      </c>
      <c r="W90" s="4" t="s">
        <v>29</v>
      </c>
      <c r="Y90" s="4" t="s">
        <v>29</v>
      </c>
    </row>
    <row r="92" customFormat="false" ht="12.8" hidden="false" customHeight="false" outlineLevel="0" collapsed="false">
      <c r="A92" s="1" t="s">
        <v>56</v>
      </c>
      <c r="B92" s="2" t="n">
        <v>47941</v>
      </c>
      <c r="C92" s="1" t="s">
        <v>22</v>
      </c>
      <c r="D92" s="1" t="s">
        <v>23</v>
      </c>
      <c r="E92" s="3" t="s">
        <v>24</v>
      </c>
      <c r="F92" s="3" t="s">
        <v>25</v>
      </c>
      <c r="G92" s="1" t="s">
        <v>50</v>
      </c>
      <c r="H92" s="1" t="s">
        <v>27</v>
      </c>
      <c r="I92" s="1" t="s">
        <v>36</v>
      </c>
      <c r="J92" s="4" t="n">
        <v>9</v>
      </c>
      <c r="L92" s="4" t="s">
        <v>29</v>
      </c>
      <c r="M92" s="4" t="s">
        <v>29</v>
      </c>
      <c r="N92" s="4" t="s">
        <v>29</v>
      </c>
      <c r="P92" s="4" t="s">
        <v>29</v>
      </c>
      <c r="Q92" s="4" t="s">
        <v>29</v>
      </c>
      <c r="R92" s="4" t="s">
        <v>29</v>
      </c>
      <c r="S92" s="4" t="s">
        <v>29</v>
      </c>
      <c r="T92" s="4" t="s">
        <v>29</v>
      </c>
      <c r="V92" s="4" t="s">
        <v>29</v>
      </c>
      <c r="W92" s="4" t="s">
        <v>29</v>
      </c>
      <c r="Y92" s="4" t="s">
        <v>49</v>
      </c>
    </row>
    <row r="93" customFormat="false" ht="12.8" hidden="false" customHeight="false" outlineLevel="0" collapsed="false">
      <c r="A93" s="1" t="s">
        <v>56</v>
      </c>
      <c r="B93" s="2" t="n">
        <v>47942</v>
      </c>
      <c r="C93" s="1" t="s">
        <v>22</v>
      </c>
      <c r="D93" s="1" t="s">
        <v>23</v>
      </c>
      <c r="E93" s="3" t="s">
        <v>24</v>
      </c>
      <c r="F93" s="3" t="s">
        <v>25</v>
      </c>
      <c r="G93" s="14" t="s">
        <v>64</v>
      </c>
      <c r="H93" s="14"/>
      <c r="I93" s="14"/>
      <c r="J93" s="13"/>
      <c r="K93" s="14"/>
      <c r="L93" s="13"/>
      <c r="M93" s="13"/>
      <c r="N93" s="13"/>
      <c r="O93" s="14"/>
      <c r="P93" s="14"/>
      <c r="Q93" s="14"/>
      <c r="R93" s="14"/>
      <c r="S93" s="14"/>
      <c r="T93" s="14"/>
      <c r="U93" s="14"/>
      <c r="V93" s="13"/>
      <c r="W93" s="13"/>
      <c r="X93" s="14"/>
      <c r="Y93" s="14" t="s">
        <v>75</v>
      </c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</row>
    <row r="94" customFormat="false" ht="23.85" hidden="false" customHeight="false" outlineLevel="0" collapsed="false">
      <c r="G94" s="1" t="s">
        <v>68</v>
      </c>
      <c r="H94" s="1" t="s">
        <v>27</v>
      </c>
      <c r="I94" s="1" t="s">
        <v>36</v>
      </c>
      <c r="J94" s="4" t="n">
        <v>7</v>
      </c>
      <c r="L94" s="4" t="s">
        <v>29</v>
      </c>
      <c r="M94" s="4" t="s">
        <v>29</v>
      </c>
      <c r="N94" s="4" t="s">
        <v>29</v>
      </c>
      <c r="P94" s="15" t="s">
        <v>76</v>
      </c>
      <c r="Q94" s="15" t="s">
        <v>77</v>
      </c>
      <c r="R94" s="12" t="s">
        <v>78</v>
      </c>
      <c r="S94" s="15" t="s">
        <v>79</v>
      </c>
      <c r="T94" s="15" t="s">
        <v>80</v>
      </c>
      <c r="V94" s="4" t="s">
        <v>29</v>
      </c>
      <c r="W94" s="4" t="s">
        <v>29</v>
      </c>
      <c r="Y94" s="4" t="s">
        <v>29</v>
      </c>
    </row>
    <row r="95" customFormat="false" ht="23.85" hidden="false" customHeight="false" outlineLevel="0" collapsed="false">
      <c r="G95" s="1" t="s">
        <v>81</v>
      </c>
      <c r="H95" s="1" t="s">
        <v>27</v>
      </c>
      <c r="I95" s="1" t="s">
        <v>36</v>
      </c>
      <c r="J95" s="4" t="n">
        <v>6</v>
      </c>
      <c r="L95" s="4" t="s">
        <v>29</v>
      </c>
      <c r="M95" s="4" t="s">
        <v>29</v>
      </c>
      <c r="N95" s="4" t="s">
        <v>29</v>
      </c>
      <c r="P95" s="15" t="s">
        <v>76</v>
      </c>
      <c r="Q95" s="15" t="s">
        <v>82</v>
      </c>
      <c r="R95" s="12" t="s">
        <v>78</v>
      </c>
      <c r="S95" s="15" t="s">
        <v>79</v>
      </c>
      <c r="T95" s="15" t="s">
        <v>80</v>
      </c>
      <c r="V95" s="4" t="s">
        <v>29</v>
      </c>
      <c r="W95" s="4" t="s">
        <v>29</v>
      </c>
      <c r="Y95" s="4" t="s">
        <v>29</v>
      </c>
    </row>
    <row r="96" customFormat="false" ht="12.8" hidden="false" customHeight="false" outlineLevel="0" collapsed="false">
      <c r="G96" s="1" t="s">
        <v>30</v>
      </c>
      <c r="H96" s="1" t="s">
        <v>27</v>
      </c>
      <c r="I96" s="1" t="s">
        <v>36</v>
      </c>
      <c r="J96" s="4" t="n">
        <v>7</v>
      </c>
      <c r="L96" s="4" t="s">
        <v>29</v>
      </c>
      <c r="M96" s="4" t="s">
        <v>29</v>
      </c>
      <c r="N96" s="4" t="s">
        <v>29</v>
      </c>
      <c r="P96" s="10" t="s">
        <v>83</v>
      </c>
      <c r="Q96" s="10" t="s">
        <v>84</v>
      </c>
      <c r="R96" s="4" t="s">
        <v>29</v>
      </c>
      <c r="S96" s="10" t="s">
        <v>85</v>
      </c>
      <c r="T96" s="10" t="s">
        <v>41</v>
      </c>
      <c r="V96" s="4" t="s">
        <v>29</v>
      </c>
      <c r="W96" s="4" t="s">
        <v>29</v>
      </c>
      <c r="Y96" s="4" t="s">
        <v>29</v>
      </c>
    </row>
    <row r="97" customFormat="false" ht="12.8" hidden="false" customHeight="false" outlineLevel="0" collapsed="false">
      <c r="A97" s="1" t="s">
        <v>56</v>
      </c>
      <c r="B97" s="2" t="n">
        <v>47943</v>
      </c>
      <c r="C97" s="1" t="s">
        <v>22</v>
      </c>
      <c r="D97" s="1" t="s">
        <v>23</v>
      </c>
      <c r="E97" s="3" t="s">
        <v>31</v>
      </c>
      <c r="F97" s="3" t="s">
        <v>32</v>
      </c>
      <c r="G97" s="1" t="s">
        <v>54</v>
      </c>
      <c r="H97" s="1" t="s">
        <v>35</v>
      </c>
      <c r="I97" s="1" t="s">
        <v>28</v>
      </c>
      <c r="J97" s="4" t="n">
        <v>7</v>
      </c>
      <c r="L97" s="4" t="s">
        <v>29</v>
      </c>
      <c r="M97" s="4" t="s">
        <v>29</v>
      </c>
      <c r="N97" s="4" t="s">
        <v>29</v>
      </c>
      <c r="P97" s="4" t="s">
        <v>29</v>
      </c>
      <c r="Q97" s="4" t="s">
        <v>29</v>
      </c>
      <c r="R97" s="4" t="s">
        <v>29</v>
      </c>
      <c r="S97" s="4" t="s">
        <v>29</v>
      </c>
      <c r="T97" s="4" t="s">
        <v>29</v>
      </c>
      <c r="V97" s="4" t="s">
        <v>29</v>
      </c>
      <c r="W97" s="4" t="s">
        <v>29</v>
      </c>
      <c r="Y97" s="4" t="s">
        <v>29</v>
      </c>
    </row>
    <row r="98" customFormat="false" ht="12.8" hidden="false" customHeight="false" outlineLevel="0" collapsed="false">
      <c r="A98" s="1" t="s">
        <v>56</v>
      </c>
      <c r="B98" s="2" t="n">
        <v>47944</v>
      </c>
      <c r="C98" s="1" t="s">
        <v>22</v>
      </c>
      <c r="D98" s="1" t="s">
        <v>23</v>
      </c>
      <c r="E98" s="3" t="s">
        <v>31</v>
      </c>
      <c r="F98" s="3" t="s">
        <v>32</v>
      </c>
      <c r="G98" s="1" t="s">
        <v>54</v>
      </c>
      <c r="H98" s="1" t="s">
        <v>35</v>
      </c>
      <c r="I98" s="1" t="s">
        <v>28</v>
      </c>
      <c r="J98" s="4" t="n">
        <v>8</v>
      </c>
      <c r="L98" s="4" t="s">
        <v>29</v>
      </c>
      <c r="M98" s="4" t="s">
        <v>29</v>
      </c>
      <c r="N98" s="4" t="s">
        <v>29</v>
      </c>
      <c r="P98" s="4" t="s">
        <v>29</v>
      </c>
      <c r="Q98" s="4" t="s">
        <v>29</v>
      </c>
      <c r="R98" s="4" t="s">
        <v>29</v>
      </c>
      <c r="S98" s="4" t="s">
        <v>29</v>
      </c>
      <c r="T98" s="4" t="s">
        <v>29</v>
      </c>
      <c r="V98" s="4" t="s">
        <v>29</v>
      </c>
      <c r="W98" s="4" t="s">
        <v>29</v>
      </c>
      <c r="Y98" s="4" t="s">
        <v>29</v>
      </c>
    </row>
    <row r="99" customFormat="false" ht="12.8" hidden="false" customHeight="false" outlineLevel="0" collapsed="false">
      <c r="A99" s="1" t="s">
        <v>56</v>
      </c>
      <c r="B99" s="2" t="n">
        <v>47945</v>
      </c>
      <c r="C99" s="1" t="s">
        <v>22</v>
      </c>
      <c r="D99" s="1" t="s">
        <v>23</v>
      </c>
      <c r="E99" s="3" t="s">
        <v>31</v>
      </c>
      <c r="F99" s="3" t="s">
        <v>32</v>
      </c>
      <c r="G99" s="1" t="s">
        <v>46</v>
      </c>
      <c r="H99" s="1" t="s">
        <v>35</v>
      </c>
      <c r="I99" s="1" t="s">
        <v>28</v>
      </c>
      <c r="J99" s="4" t="n">
        <v>3</v>
      </c>
      <c r="L99" s="4" t="n">
        <v>54.5</v>
      </c>
      <c r="M99" s="4" t="n">
        <v>30.4</v>
      </c>
      <c r="N99" s="4" t="n">
        <v>35</v>
      </c>
      <c r="P99" s="4" t="s">
        <v>29</v>
      </c>
      <c r="Q99" s="4" t="s">
        <v>29</v>
      </c>
      <c r="R99" s="4" t="s">
        <v>29</v>
      </c>
      <c r="S99" s="4" t="s">
        <v>29</v>
      </c>
      <c r="T99" s="4" t="s">
        <v>29</v>
      </c>
      <c r="V99" s="4" t="s">
        <v>29</v>
      </c>
      <c r="W99" s="4" t="s">
        <v>29</v>
      </c>
      <c r="Y99" s="4" t="s">
        <v>29</v>
      </c>
    </row>
    <row r="100" customFormat="false" ht="12.8" hidden="false" customHeight="false" outlineLevel="0" collapsed="false">
      <c r="A100" s="1" t="s">
        <v>56</v>
      </c>
      <c r="B100" s="2" t="n">
        <v>47946</v>
      </c>
      <c r="C100" s="1" t="s">
        <v>22</v>
      </c>
      <c r="D100" s="1" t="s">
        <v>23</v>
      </c>
      <c r="E100" s="3" t="s">
        <v>31</v>
      </c>
      <c r="F100" s="3" t="s">
        <v>32</v>
      </c>
      <c r="G100" s="1" t="s">
        <v>30</v>
      </c>
      <c r="H100" s="1" t="s">
        <v>27</v>
      </c>
      <c r="I100" s="1" t="s">
        <v>28</v>
      </c>
      <c r="J100" s="4" t="n">
        <v>1</v>
      </c>
      <c r="L100" s="4" t="s">
        <v>29</v>
      </c>
      <c r="M100" s="4" t="s">
        <v>29</v>
      </c>
      <c r="N100" s="4" t="s">
        <v>29</v>
      </c>
      <c r="P100" s="10" t="s">
        <v>38</v>
      </c>
      <c r="Q100" s="10" t="s">
        <v>86</v>
      </c>
      <c r="R100" s="4" t="s">
        <v>29</v>
      </c>
      <c r="S100" s="10" t="s">
        <v>87</v>
      </c>
      <c r="T100" s="10" t="s">
        <v>67</v>
      </c>
      <c r="V100" s="4" t="s">
        <v>29</v>
      </c>
      <c r="W100" s="4" t="s">
        <v>29</v>
      </c>
      <c r="Y100" s="4" t="s">
        <v>29</v>
      </c>
    </row>
    <row r="101" customFormat="false" ht="12.8" hidden="false" customHeight="false" outlineLevel="0" collapsed="false">
      <c r="A101" s="1" t="s">
        <v>56</v>
      </c>
      <c r="B101" s="2" t="n">
        <v>47947</v>
      </c>
      <c r="C101" s="1" t="s">
        <v>22</v>
      </c>
      <c r="D101" s="1" t="s">
        <v>23</v>
      </c>
      <c r="E101" s="3" t="s">
        <v>31</v>
      </c>
      <c r="F101" s="3" t="s">
        <v>32</v>
      </c>
      <c r="G101" s="1" t="s">
        <v>50</v>
      </c>
      <c r="H101" s="1" t="s">
        <v>27</v>
      </c>
      <c r="I101" s="1" t="s">
        <v>28</v>
      </c>
      <c r="J101" s="4" t="n">
        <v>6</v>
      </c>
      <c r="L101" s="4" t="n">
        <v>44.4</v>
      </c>
      <c r="M101" s="4" t="s">
        <v>29</v>
      </c>
      <c r="N101" s="4" t="s">
        <v>29</v>
      </c>
      <c r="P101" s="10" t="s">
        <v>88</v>
      </c>
      <c r="Q101" s="10" t="s">
        <v>89</v>
      </c>
      <c r="R101" s="4" t="s">
        <v>29</v>
      </c>
      <c r="S101" s="10" t="s">
        <v>90</v>
      </c>
      <c r="T101" s="10" t="s">
        <v>41</v>
      </c>
      <c r="V101" s="4" t="n">
        <v>1</v>
      </c>
      <c r="W101" s="4" t="n">
        <v>2</v>
      </c>
      <c r="Y101" s="4" t="s">
        <v>29</v>
      </c>
    </row>
    <row r="102" customFormat="false" ht="12.8" hidden="false" customHeight="false" outlineLevel="0" collapsed="false">
      <c r="A102" s="1" t="s">
        <v>56</v>
      </c>
      <c r="B102" s="2" t="n">
        <v>47948</v>
      </c>
      <c r="C102" s="1" t="s">
        <v>22</v>
      </c>
      <c r="D102" s="1" t="s">
        <v>23</v>
      </c>
      <c r="E102" s="3" t="s">
        <v>24</v>
      </c>
      <c r="F102" s="3" t="s">
        <v>25</v>
      </c>
      <c r="G102" s="1" t="s">
        <v>50</v>
      </c>
      <c r="H102" s="1" t="s">
        <v>27</v>
      </c>
      <c r="I102" s="1" t="s">
        <v>28</v>
      </c>
      <c r="J102" s="4" t="n">
        <v>6</v>
      </c>
      <c r="L102" s="4" t="n">
        <v>30</v>
      </c>
      <c r="M102" s="4" t="s">
        <v>29</v>
      </c>
      <c r="N102" s="4" t="s">
        <v>29</v>
      </c>
      <c r="P102" s="4" t="s">
        <v>29</v>
      </c>
      <c r="Q102" s="4" t="s">
        <v>29</v>
      </c>
      <c r="R102" s="4" t="s">
        <v>29</v>
      </c>
      <c r="S102" s="4" t="s">
        <v>29</v>
      </c>
      <c r="T102" s="4" t="s">
        <v>29</v>
      </c>
      <c r="V102" s="4" t="n">
        <v>1</v>
      </c>
      <c r="W102" s="4" t="n">
        <v>2</v>
      </c>
      <c r="Y102" s="4" t="s">
        <v>29</v>
      </c>
    </row>
    <row r="103" customFormat="false" ht="12.8" hidden="false" customHeight="false" outlineLevel="0" collapsed="false">
      <c r="A103" s="1" t="s">
        <v>56</v>
      </c>
      <c r="B103" s="2" t="n">
        <v>47949</v>
      </c>
      <c r="C103" s="1" t="s">
        <v>22</v>
      </c>
      <c r="D103" s="1" t="s">
        <v>23</v>
      </c>
      <c r="E103" s="3" t="s">
        <v>24</v>
      </c>
      <c r="F103" s="3" t="s">
        <v>25</v>
      </c>
      <c r="G103" s="1" t="s">
        <v>30</v>
      </c>
      <c r="H103" s="1" t="s">
        <v>27</v>
      </c>
      <c r="I103" s="1" t="s">
        <v>36</v>
      </c>
      <c r="J103" s="4" t="n">
        <v>6</v>
      </c>
      <c r="L103" s="4" t="s">
        <v>29</v>
      </c>
      <c r="M103" s="4" t="s">
        <v>29</v>
      </c>
      <c r="N103" s="4" t="s">
        <v>29</v>
      </c>
      <c r="P103" s="4" t="s">
        <v>29</v>
      </c>
      <c r="Q103" s="4" t="s">
        <v>29</v>
      </c>
      <c r="R103" s="4" t="s">
        <v>29</v>
      </c>
      <c r="S103" s="4" t="s">
        <v>29</v>
      </c>
      <c r="T103" s="4" t="s">
        <v>29</v>
      </c>
      <c r="V103" s="4" t="s">
        <v>29</v>
      </c>
      <c r="W103" s="4" t="s">
        <v>29</v>
      </c>
      <c r="Y103" s="4" t="s">
        <v>29</v>
      </c>
    </row>
    <row r="104" customFormat="false" ht="12.8" hidden="false" customHeight="false" outlineLevel="0" collapsed="false">
      <c r="A104" s="1" t="s">
        <v>56</v>
      </c>
      <c r="B104" s="2" t="n">
        <v>47950</v>
      </c>
      <c r="C104" s="1" t="s">
        <v>22</v>
      </c>
      <c r="D104" s="1" t="s">
        <v>23</v>
      </c>
      <c r="E104" s="3" t="s">
        <v>24</v>
      </c>
      <c r="F104" s="3" t="s">
        <v>25</v>
      </c>
      <c r="G104" s="14" t="s">
        <v>64</v>
      </c>
    </row>
    <row r="105" customFormat="false" ht="12.8" hidden="false" customHeight="false" outlineLevel="0" collapsed="false">
      <c r="G105" s="1" t="s">
        <v>26</v>
      </c>
      <c r="H105" s="1" t="s">
        <v>27</v>
      </c>
      <c r="I105" s="1" t="s">
        <v>36</v>
      </c>
      <c r="J105" s="4" t="n">
        <v>5</v>
      </c>
      <c r="L105" s="4" t="s">
        <v>29</v>
      </c>
      <c r="M105" s="4" t="s">
        <v>29</v>
      </c>
      <c r="N105" s="4" t="s">
        <v>29</v>
      </c>
      <c r="P105" s="4" t="s">
        <v>29</v>
      </c>
      <c r="Q105" s="4" t="s">
        <v>29</v>
      </c>
      <c r="R105" s="4" t="s">
        <v>29</v>
      </c>
      <c r="S105" s="4" t="s">
        <v>29</v>
      </c>
      <c r="T105" s="4" t="s">
        <v>29</v>
      </c>
      <c r="V105" s="4" t="s">
        <v>29</v>
      </c>
      <c r="W105" s="4" t="s">
        <v>29</v>
      </c>
      <c r="Y105" s="4" t="s">
        <v>29</v>
      </c>
    </row>
    <row r="106" customFormat="false" ht="12.8" hidden="false" customHeight="false" outlineLevel="0" collapsed="false">
      <c r="G106" s="1" t="s">
        <v>48</v>
      </c>
      <c r="H106" s="1" t="s">
        <v>27</v>
      </c>
      <c r="I106" s="1" t="s">
        <v>36</v>
      </c>
      <c r="J106" s="4" t="n">
        <v>5</v>
      </c>
      <c r="L106" s="4" t="s">
        <v>29</v>
      </c>
      <c r="M106" s="4" t="s">
        <v>29</v>
      </c>
      <c r="N106" s="4" t="s">
        <v>29</v>
      </c>
      <c r="P106" s="4" t="s">
        <v>29</v>
      </c>
      <c r="Q106" s="4" t="s">
        <v>29</v>
      </c>
      <c r="R106" s="4" t="s">
        <v>29</v>
      </c>
      <c r="S106" s="4" t="s">
        <v>29</v>
      </c>
      <c r="T106" s="4" t="s">
        <v>29</v>
      </c>
      <c r="V106" s="4" t="s">
        <v>29</v>
      </c>
      <c r="W106" s="4" t="s">
        <v>29</v>
      </c>
      <c r="Y106" s="4" t="s">
        <v>29</v>
      </c>
    </row>
    <row r="107" customFormat="false" ht="12.8" hidden="false" customHeight="false" outlineLevel="0" collapsed="false">
      <c r="A107" s="1" t="s">
        <v>56</v>
      </c>
      <c r="B107" s="2" t="n">
        <v>47951</v>
      </c>
      <c r="C107" s="1" t="s">
        <v>22</v>
      </c>
      <c r="D107" s="1" t="s">
        <v>23</v>
      </c>
      <c r="E107" s="3" t="s">
        <v>31</v>
      </c>
      <c r="F107" s="3" t="s">
        <v>32</v>
      </c>
      <c r="G107" s="1" t="s">
        <v>52</v>
      </c>
      <c r="H107" s="1" t="s">
        <v>35</v>
      </c>
      <c r="I107" s="1" t="s">
        <v>36</v>
      </c>
      <c r="J107" s="4" t="n">
        <v>3</v>
      </c>
      <c r="L107" s="4" t="s">
        <v>29</v>
      </c>
      <c r="M107" s="4" t="s">
        <v>29</v>
      </c>
      <c r="N107" s="4" t="s">
        <v>29</v>
      </c>
      <c r="P107" s="4" t="s">
        <v>29</v>
      </c>
      <c r="Q107" s="4" t="s">
        <v>29</v>
      </c>
      <c r="R107" s="4" t="s">
        <v>29</v>
      </c>
      <c r="S107" s="4" t="s">
        <v>29</v>
      </c>
      <c r="T107" s="4" t="s">
        <v>29</v>
      </c>
      <c r="V107" s="4" t="s">
        <v>29</v>
      </c>
      <c r="W107" s="4" t="s">
        <v>29</v>
      </c>
      <c r="Y107" s="4" t="s">
        <v>29</v>
      </c>
    </row>
    <row r="108" customFormat="false" ht="12.8" hidden="false" customHeight="false" outlineLevel="0" collapsed="false">
      <c r="A108" s="1" t="s">
        <v>56</v>
      </c>
      <c r="B108" s="2" t="n">
        <v>47952</v>
      </c>
      <c r="C108" s="1" t="s">
        <v>22</v>
      </c>
      <c r="D108" s="1" t="s">
        <v>23</v>
      </c>
      <c r="E108" s="3" t="s">
        <v>31</v>
      </c>
      <c r="F108" s="3" t="s">
        <v>32</v>
      </c>
      <c r="G108" s="1" t="s">
        <v>91</v>
      </c>
      <c r="H108" s="1" t="s">
        <v>27</v>
      </c>
      <c r="I108" s="1" t="s">
        <v>28</v>
      </c>
      <c r="J108" s="4" t="n">
        <v>6</v>
      </c>
      <c r="L108" s="4" t="s">
        <v>29</v>
      </c>
      <c r="M108" s="4" t="s">
        <v>29</v>
      </c>
      <c r="N108" s="4" t="s">
        <v>29</v>
      </c>
      <c r="P108" s="10" t="s">
        <v>38</v>
      </c>
      <c r="Q108" s="10" t="s">
        <v>86</v>
      </c>
      <c r="R108" s="4" t="s">
        <v>29</v>
      </c>
      <c r="S108" s="10" t="s">
        <v>92</v>
      </c>
      <c r="T108" s="10" t="s">
        <v>93</v>
      </c>
      <c r="V108" s="4" t="s">
        <v>29</v>
      </c>
      <c r="W108" s="4" t="s">
        <v>29</v>
      </c>
      <c r="Y108" s="4" t="s">
        <v>29</v>
      </c>
    </row>
    <row r="109" customFormat="false" ht="12.8" hidden="false" customHeight="false" outlineLevel="0" collapsed="false">
      <c r="A109" s="1" t="s">
        <v>56</v>
      </c>
      <c r="B109" s="2" t="n">
        <v>47953</v>
      </c>
      <c r="C109" s="1" t="s">
        <v>22</v>
      </c>
      <c r="D109" s="1" t="s">
        <v>23</v>
      </c>
      <c r="E109" s="3" t="s">
        <v>31</v>
      </c>
      <c r="F109" s="3" t="s">
        <v>32</v>
      </c>
      <c r="G109" s="1" t="s">
        <v>45</v>
      </c>
      <c r="H109" s="1" t="s">
        <v>35</v>
      </c>
      <c r="I109" s="1" t="s">
        <v>28</v>
      </c>
      <c r="J109" s="4" t="n">
        <v>5</v>
      </c>
      <c r="L109" s="4" t="n">
        <v>48</v>
      </c>
      <c r="M109" s="4" t="s">
        <v>29</v>
      </c>
      <c r="N109" s="4" t="s">
        <v>29</v>
      </c>
      <c r="P109" s="4" t="s">
        <v>29</v>
      </c>
      <c r="Q109" s="4" t="s">
        <v>29</v>
      </c>
      <c r="R109" s="4" t="s">
        <v>29</v>
      </c>
      <c r="S109" s="4" t="s">
        <v>29</v>
      </c>
      <c r="T109" s="4" t="s">
        <v>29</v>
      </c>
      <c r="V109" s="4" t="s">
        <v>29</v>
      </c>
      <c r="W109" s="4" t="s">
        <v>29</v>
      </c>
      <c r="Y109" s="4" t="s">
        <v>29</v>
      </c>
    </row>
    <row r="110" customFormat="false" ht="12.8" hidden="false" customHeight="false" outlineLevel="0" collapsed="false">
      <c r="A110" s="1" t="s">
        <v>56</v>
      </c>
      <c r="B110" s="2" t="n">
        <v>47954</v>
      </c>
      <c r="C110" s="1" t="s">
        <v>22</v>
      </c>
      <c r="D110" s="1" t="s">
        <v>23</v>
      </c>
      <c r="E110" s="3" t="s">
        <v>31</v>
      </c>
      <c r="F110" s="3" t="s">
        <v>32</v>
      </c>
      <c r="G110" s="1" t="s">
        <v>45</v>
      </c>
      <c r="H110" s="1" t="s">
        <v>35</v>
      </c>
      <c r="I110" s="1" t="s">
        <v>36</v>
      </c>
      <c r="J110" s="4" t="n">
        <v>5</v>
      </c>
      <c r="L110" s="4" t="n">
        <v>49.3</v>
      </c>
      <c r="M110" s="4" t="s">
        <v>29</v>
      </c>
      <c r="N110" s="4" t="s">
        <v>29</v>
      </c>
      <c r="P110" s="10" t="s">
        <v>94</v>
      </c>
      <c r="Q110" s="10" t="s">
        <v>95</v>
      </c>
      <c r="R110" s="10" t="s">
        <v>95</v>
      </c>
      <c r="S110" s="10" t="s">
        <v>95</v>
      </c>
      <c r="T110" s="10" t="s">
        <v>67</v>
      </c>
      <c r="V110" s="4" t="s">
        <v>29</v>
      </c>
      <c r="W110" s="4" t="s">
        <v>29</v>
      </c>
      <c r="Y110" s="4" t="s">
        <v>29</v>
      </c>
    </row>
    <row r="111" customFormat="false" ht="12.8" hidden="false" customHeight="false" outlineLevel="0" collapsed="false">
      <c r="A111" s="1" t="s">
        <v>56</v>
      </c>
      <c r="B111" s="2" t="n">
        <v>47955</v>
      </c>
      <c r="C111" s="1" t="s">
        <v>22</v>
      </c>
      <c r="D111" s="1" t="s">
        <v>23</v>
      </c>
      <c r="E111" s="3" t="s">
        <v>31</v>
      </c>
      <c r="F111" s="3" t="s">
        <v>32</v>
      </c>
      <c r="G111" s="1" t="s">
        <v>30</v>
      </c>
      <c r="H111" s="1" t="s">
        <v>27</v>
      </c>
      <c r="I111" s="1" t="s">
        <v>36</v>
      </c>
      <c r="J111" s="4" t="n">
        <v>6</v>
      </c>
      <c r="L111" s="4" t="s">
        <v>29</v>
      </c>
      <c r="M111" s="4" t="s">
        <v>29</v>
      </c>
      <c r="N111" s="4" t="s">
        <v>29</v>
      </c>
      <c r="P111" s="4" t="s">
        <v>29</v>
      </c>
      <c r="Q111" s="4" t="s">
        <v>29</v>
      </c>
      <c r="R111" s="4" t="s">
        <v>29</v>
      </c>
      <c r="S111" s="4" t="s">
        <v>29</v>
      </c>
      <c r="T111" s="4" t="s">
        <v>29</v>
      </c>
      <c r="V111" s="4" t="s">
        <v>29</v>
      </c>
      <c r="W111" s="4" t="s">
        <v>29</v>
      </c>
      <c r="Y111" s="4" t="s">
        <v>29</v>
      </c>
    </row>
    <row r="112" customFormat="false" ht="12.8" hidden="false" customHeight="false" outlineLevel="0" collapsed="false">
      <c r="A112" s="1" t="s">
        <v>56</v>
      </c>
      <c r="B112" s="2" t="n">
        <v>47956</v>
      </c>
      <c r="C112" s="1" t="s">
        <v>22</v>
      </c>
      <c r="D112" s="1" t="s">
        <v>23</v>
      </c>
      <c r="E112" s="3" t="s">
        <v>31</v>
      </c>
      <c r="F112" s="3" t="s">
        <v>32</v>
      </c>
      <c r="G112" s="1" t="s">
        <v>30</v>
      </c>
      <c r="H112" s="1" t="s">
        <v>27</v>
      </c>
      <c r="I112" s="1" t="s">
        <v>28</v>
      </c>
      <c r="J112" s="4" t="n">
        <v>5</v>
      </c>
      <c r="L112" s="4" t="s">
        <v>29</v>
      </c>
      <c r="M112" s="4" t="s">
        <v>29</v>
      </c>
      <c r="N112" s="4" t="s">
        <v>29</v>
      </c>
      <c r="P112" s="4" t="s">
        <v>29</v>
      </c>
      <c r="Q112" s="4" t="s">
        <v>29</v>
      </c>
      <c r="R112" s="4" t="s">
        <v>29</v>
      </c>
      <c r="S112" s="4" t="s">
        <v>29</v>
      </c>
      <c r="T112" s="4" t="s">
        <v>29</v>
      </c>
      <c r="V112" s="4" t="s">
        <v>29</v>
      </c>
      <c r="W112" s="4" t="s">
        <v>29</v>
      </c>
      <c r="Y112" s="4" t="s">
        <v>29</v>
      </c>
    </row>
    <row r="113" customFormat="false" ht="12.8" hidden="false" customHeight="false" outlineLevel="0" collapsed="false">
      <c r="A113" s="1" t="s">
        <v>56</v>
      </c>
      <c r="B113" s="2" t="n">
        <v>47957</v>
      </c>
      <c r="C113" s="1" t="s">
        <v>22</v>
      </c>
      <c r="D113" s="1" t="s">
        <v>23</v>
      </c>
      <c r="E113" s="3" t="s">
        <v>31</v>
      </c>
      <c r="F113" s="3" t="s">
        <v>32</v>
      </c>
      <c r="G113" s="1" t="s">
        <v>37</v>
      </c>
      <c r="H113" s="1" t="s">
        <v>35</v>
      </c>
      <c r="I113" s="1" t="s">
        <v>28</v>
      </c>
      <c r="J113" s="4" t="n">
        <v>7</v>
      </c>
      <c r="L113" s="4" t="s">
        <v>29</v>
      </c>
      <c r="M113" s="4" t="s">
        <v>29</v>
      </c>
      <c r="N113" s="4" t="s">
        <v>29</v>
      </c>
      <c r="P113" s="4" t="s">
        <v>29</v>
      </c>
      <c r="Q113" s="4" t="s">
        <v>29</v>
      </c>
      <c r="R113" s="4" t="s">
        <v>29</v>
      </c>
      <c r="S113" s="4" t="s">
        <v>29</v>
      </c>
      <c r="T113" s="4" t="s">
        <v>29</v>
      </c>
      <c r="V113" s="4" t="s">
        <v>29</v>
      </c>
      <c r="W113" s="4" t="s">
        <v>29</v>
      </c>
      <c r="Y113" s="4" t="s">
        <v>29</v>
      </c>
    </row>
    <row r="114" customFormat="false" ht="12.8" hidden="false" customHeight="false" outlineLevel="0" collapsed="false">
      <c r="A114" s="1" t="s">
        <v>56</v>
      </c>
      <c r="B114" s="2" t="n">
        <v>47958</v>
      </c>
      <c r="C114" s="1" t="s">
        <v>22</v>
      </c>
      <c r="D114" s="1" t="s">
        <v>23</v>
      </c>
      <c r="E114" s="3" t="s">
        <v>24</v>
      </c>
      <c r="F114" s="3" t="s">
        <v>25</v>
      </c>
      <c r="G114" s="14" t="s">
        <v>64</v>
      </c>
    </row>
    <row r="115" customFormat="false" ht="12.8" hidden="false" customHeight="false" outlineLevel="0" collapsed="false">
      <c r="G115" s="1" t="s">
        <v>45</v>
      </c>
      <c r="H115" s="1" t="s">
        <v>35</v>
      </c>
      <c r="I115" s="1" t="s">
        <v>36</v>
      </c>
      <c r="J115" s="4" t="n">
        <v>5</v>
      </c>
      <c r="L115" s="4" t="n">
        <v>29</v>
      </c>
      <c r="M115" s="4" t="s">
        <v>29</v>
      </c>
      <c r="N115" s="4" t="s">
        <v>29</v>
      </c>
      <c r="P115" s="4" t="s">
        <v>29</v>
      </c>
      <c r="Q115" s="4" t="s">
        <v>29</v>
      </c>
      <c r="R115" s="4" t="s">
        <v>29</v>
      </c>
      <c r="S115" s="4" t="s">
        <v>29</v>
      </c>
      <c r="T115" s="4" t="s">
        <v>29</v>
      </c>
      <c r="V115" s="4" t="s">
        <v>29</v>
      </c>
      <c r="W115" s="4" t="s">
        <v>29</v>
      </c>
      <c r="Y115" s="4" t="s">
        <v>29</v>
      </c>
    </row>
    <row r="116" customFormat="false" ht="12.8" hidden="false" customHeight="false" outlineLevel="0" collapsed="false">
      <c r="G116" s="1" t="s">
        <v>46</v>
      </c>
      <c r="H116" s="1" t="s">
        <v>35</v>
      </c>
      <c r="I116" s="1" t="s">
        <v>36</v>
      </c>
      <c r="J116" s="4" t="n">
        <v>3</v>
      </c>
      <c r="L116" s="4" t="n">
        <v>31.3</v>
      </c>
      <c r="M116" s="4" t="n">
        <v>18.2</v>
      </c>
      <c r="N116" s="4" t="n">
        <v>27.6</v>
      </c>
      <c r="P116" s="10" t="s">
        <v>38</v>
      </c>
      <c r="Q116" s="10" t="s">
        <v>96</v>
      </c>
      <c r="R116" s="4" t="s">
        <v>29</v>
      </c>
      <c r="S116" s="10" t="s">
        <v>97</v>
      </c>
      <c r="T116" s="10" t="s">
        <v>41</v>
      </c>
      <c r="V116" s="4" t="s">
        <v>29</v>
      </c>
      <c r="W116" s="4" t="s">
        <v>29</v>
      </c>
      <c r="Y116" s="4" t="s">
        <v>29</v>
      </c>
    </row>
    <row r="117" customFormat="false" ht="12.8" hidden="false" customHeight="false" outlineLevel="0" collapsed="false">
      <c r="A117" s="14"/>
      <c r="B117" s="16"/>
      <c r="C117" s="14"/>
      <c r="D117" s="14"/>
      <c r="E117" s="14"/>
      <c r="F117" s="14"/>
      <c r="G117" s="14"/>
      <c r="H117" s="14"/>
      <c r="I117" s="14"/>
      <c r="J117" s="13"/>
      <c r="K117" s="14"/>
      <c r="L117" s="13"/>
      <c r="M117" s="13"/>
      <c r="N117" s="13"/>
      <c r="O117" s="14"/>
      <c r="P117" s="14"/>
      <c r="Q117" s="14"/>
      <c r="R117" s="14"/>
      <c r="S117" s="14"/>
      <c r="T117" s="14"/>
      <c r="U117" s="14"/>
      <c r="V117" s="13"/>
      <c r="W117" s="13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Q117" s="14"/>
      <c r="BR117" s="14"/>
      <c r="BS117" s="14"/>
      <c r="BT117" s="14"/>
      <c r="BU117" s="14"/>
      <c r="BV117" s="14"/>
      <c r="BW117" s="14"/>
      <c r="BX117" s="14"/>
      <c r="BY117" s="14"/>
      <c r="BZ117" s="14"/>
      <c r="CA117" s="14"/>
      <c r="CB117" s="14"/>
      <c r="CC117" s="14"/>
      <c r="CD117" s="14"/>
      <c r="CE117" s="14"/>
      <c r="CF117" s="14"/>
      <c r="CG117" s="14"/>
      <c r="CH117" s="14"/>
      <c r="CI117" s="14"/>
      <c r="CJ117" s="14"/>
      <c r="CK117" s="14"/>
      <c r="CL117" s="14"/>
      <c r="CM117" s="14"/>
      <c r="CN117" s="14"/>
      <c r="CO117" s="14"/>
      <c r="CP117" s="14"/>
      <c r="CQ117" s="14"/>
      <c r="CR117" s="14"/>
      <c r="CS117" s="14"/>
      <c r="CT117" s="14"/>
      <c r="CU117" s="14"/>
      <c r="CV117" s="14"/>
      <c r="CW117" s="14"/>
      <c r="CX117" s="14"/>
      <c r="CY117" s="14"/>
      <c r="CZ117" s="14"/>
      <c r="DA117" s="14"/>
      <c r="DB117" s="14"/>
      <c r="DC117" s="14"/>
      <c r="DD117" s="14"/>
      <c r="DE117" s="14"/>
      <c r="DF117" s="14"/>
      <c r="DG117" s="14"/>
      <c r="DH117" s="14"/>
      <c r="DI117" s="14"/>
      <c r="DJ117" s="14"/>
      <c r="DK117" s="14"/>
      <c r="DL117" s="14"/>
      <c r="DM117" s="14"/>
      <c r="DN117" s="14"/>
      <c r="DO117" s="14"/>
      <c r="DP117" s="14"/>
      <c r="DQ117" s="14"/>
      <c r="DR117" s="14"/>
      <c r="DS117" s="14"/>
      <c r="DT117" s="14"/>
      <c r="DU117" s="14"/>
      <c r="DV117" s="14"/>
      <c r="DW117" s="14"/>
      <c r="DX117" s="14"/>
      <c r="DY117" s="14"/>
      <c r="DZ117" s="14"/>
      <c r="EA117" s="14"/>
      <c r="EB117" s="14"/>
      <c r="EC117" s="14"/>
      <c r="ED117" s="14"/>
      <c r="EE117" s="14"/>
      <c r="EF117" s="14"/>
      <c r="EG117" s="14"/>
      <c r="EH117" s="14"/>
      <c r="EI117" s="14"/>
      <c r="EJ117" s="14"/>
      <c r="EK117" s="14"/>
      <c r="EL117" s="14"/>
      <c r="EM117" s="14"/>
      <c r="EN117" s="14"/>
      <c r="EO117" s="14"/>
      <c r="EP117" s="14"/>
      <c r="EQ117" s="14"/>
      <c r="ER117" s="14"/>
      <c r="ES117" s="14"/>
      <c r="ET117" s="14"/>
      <c r="EU117" s="14"/>
      <c r="EV117" s="14"/>
      <c r="EW117" s="14"/>
      <c r="EX117" s="14"/>
      <c r="EY117" s="14"/>
      <c r="EZ117" s="14"/>
      <c r="FA117" s="14"/>
      <c r="FB117" s="14"/>
      <c r="FC117" s="14"/>
      <c r="FD117" s="14"/>
      <c r="FE117" s="14"/>
      <c r="FF117" s="14"/>
      <c r="FG117" s="14"/>
      <c r="FH117" s="14"/>
      <c r="FI117" s="14"/>
      <c r="FJ117" s="14"/>
      <c r="FK117" s="14"/>
      <c r="FL117" s="14"/>
      <c r="FM117" s="14"/>
      <c r="FN117" s="14"/>
      <c r="FO117" s="14"/>
      <c r="FP117" s="14"/>
      <c r="FQ117" s="14"/>
      <c r="FR117" s="14"/>
      <c r="FS117" s="14"/>
      <c r="FT117" s="14"/>
      <c r="FU117" s="14"/>
      <c r="FV117" s="14"/>
      <c r="FW117" s="14"/>
      <c r="FX117" s="14"/>
      <c r="FY117" s="14"/>
      <c r="FZ117" s="14"/>
      <c r="GA117" s="14"/>
      <c r="GB117" s="14"/>
      <c r="GC117" s="14"/>
      <c r="GD117" s="14"/>
      <c r="GE117" s="14"/>
      <c r="GF117" s="14"/>
      <c r="GG117" s="14"/>
      <c r="GH117" s="14"/>
      <c r="GI117" s="14"/>
      <c r="GJ117" s="14"/>
      <c r="GK117" s="14"/>
      <c r="GL117" s="14"/>
      <c r="GM117" s="14"/>
      <c r="GN117" s="14"/>
      <c r="GO117" s="14"/>
      <c r="GP117" s="14"/>
      <c r="GQ117" s="14"/>
      <c r="GR117" s="14"/>
      <c r="GS117" s="14"/>
      <c r="GT117" s="14"/>
      <c r="GU117" s="14"/>
      <c r="GV117" s="14"/>
      <c r="GW117" s="14"/>
      <c r="GX117" s="14"/>
      <c r="GY117" s="14"/>
      <c r="GZ117" s="14"/>
      <c r="HA117" s="14"/>
      <c r="HB117" s="14"/>
      <c r="HC117" s="14"/>
      <c r="HD117" s="14"/>
      <c r="HE117" s="14"/>
      <c r="HF117" s="14"/>
      <c r="HG117" s="14"/>
      <c r="HH117" s="14"/>
      <c r="HI117" s="14"/>
      <c r="HJ117" s="14"/>
      <c r="HK117" s="14"/>
      <c r="HL117" s="14"/>
      <c r="HM117" s="14"/>
      <c r="HN117" s="14"/>
      <c r="HO117" s="14"/>
      <c r="HP117" s="14"/>
      <c r="HQ117" s="14"/>
      <c r="HR117" s="14"/>
      <c r="HS117" s="14"/>
      <c r="HT117" s="14"/>
      <c r="HU117" s="14"/>
      <c r="HV117" s="14"/>
      <c r="HW117" s="14"/>
      <c r="HX117" s="14"/>
      <c r="HY117" s="14"/>
      <c r="HZ117" s="14"/>
      <c r="IA117" s="14"/>
      <c r="IB117" s="14"/>
      <c r="IC117" s="14"/>
      <c r="ID117" s="14"/>
      <c r="IE117" s="14"/>
      <c r="IF117" s="14"/>
      <c r="IG117" s="14"/>
      <c r="IH117" s="14"/>
      <c r="II117" s="14"/>
      <c r="IJ117" s="14"/>
      <c r="IK117" s="14"/>
      <c r="IL117" s="14"/>
      <c r="IM117" s="14"/>
      <c r="IN117" s="14"/>
      <c r="IO117" s="14"/>
      <c r="IP117" s="14"/>
      <c r="IQ117" s="14"/>
      <c r="IR117" s="14"/>
      <c r="IS117" s="14"/>
      <c r="IT117" s="14"/>
      <c r="IU117" s="14"/>
      <c r="IV117" s="14"/>
    </row>
    <row r="118" customFormat="false" ht="12.8" hidden="false" customHeight="false" outlineLevel="0" collapsed="false">
      <c r="A118" s="1" t="s">
        <v>56</v>
      </c>
      <c r="B118" s="2" t="n">
        <v>47959</v>
      </c>
      <c r="C118" s="1" t="s">
        <v>22</v>
      </c>
      <c r="D118" s="1" t="s">
        <v>23</v>
      </c>
      <c r="E118" s="3" t="s">
        <v>24</v>
      </c>
      <c r="F118" s="3" t="s">
        <v>25</v>
      </c>
      <c r="G118" s="1" t="s">
        <v>55</v>
      </c>
      <c r="H118" s="1" t="s">
        <v>35</v>
      </c>
      <c r="I118" s="1" t="s">
        <v>28</v>
      </c>
      <c r="J118" s="4" t="n">
        <v>6</v>
      </c>
      <c r="L118" s="4" t="s">
        <v>29</v>
      </c>
      <c r="M118" s="4" t="s">
        <v>29</v>
      </c>
      <c r="N118" s="4" t="s">
        <v>29</v>
      </c>
      <c r="P118" s="4" t="s">
        <v>29</v>
      </c>
      <c r="Q118" s="4" t="s">
        <v>29</v>
      </c>
      <c r="R118" s="4" t="s">
        <v>29</v>
      </c>
      <c r="S118" s="4" t="s">
        <v>29</v>
      </c>
      <c r="T118" s="4" t="s">
        <v>29</v>
      </c>
      <c r="V118" s="4" t="s">
        <v>29</v>
      </c>
      <c r="W118" s="4" t="s">
        <v>29</v>
      </c>
      <c r="Y118" s="4" t="s">
        <v>29</v>
      </c>
    </row>
    <row r="119" customFormat="false" ht="12.8" hidden="false" customHeight="false" outlineLevel="0" collapsed="false">
      <c r="A119" s="1" t="s">
        <v>56</v>
      </c>
      <c r="B119" s="2" t="n">
        <v>47960</v>
      </c>
      <c r="C119" s="1" t="s">
        <v>22</v>
      </c>
      <c r="D119" s="1" t="s">
        <v>23</v>
      </c>
      <c r="E119" s="3" t="s">
        <v>31</v>
      </c>
      <c r="F119" s="3" t="s">
        <v>32</v>
      </c>
      <c r="G119" s="1" t="s">
        <v>81</v>
      </c>
      <c r="H119" s="1" t="s">
        <v>27</v>
      </c>
      <c r="I119" s="1" t="s">
        <v>36</v>
      </c>
      <c r="J119" s="4" t="n">
        <v>6</v>
      </c>
      <c r="L119" s="4" t="s">
        <v>29</v>
      </c>
      <c r="M119" s="4" t="s">
        <v>29</v>
      </c>
      <c r="N119" s="4" t="s">
        <v>29</v>
      </c>
      <c r="P119" s="4" t="s">
        <v>29</v>
      </c>
      <c r="Q119" s="4" t="s">
        <v>29</v>
      </c>
      <c r="R119" s="4" t="s">
        <v>29</v>
      </c>
      <c r="S119" s="4" t="s">
        <v>29</v>
      </c>
      <c r="T119" s="4" t="s">
        <v>29</v>
      </c>
      <c r="V119" s="4" t="s">
        <v>29</v>
      </c>
      <c r="W119" s="4" t="s">
        <v>29</v>
      </c>
      <c r="Y119" s="4" t="s">
        <v>98</v>
      </c>
    </row>
    <row r="120" customFormat="false" ht="12.8" hidden="false" customHeight="false" outlineLevel="0" collapsed="false">
      <c r="A120" s="1" t="s">
        <v>56</v>
      </c>
      <c r="B120" s="2" t="n">
        <v>47961</v>
      </c>
      <c r="C120" s="1" t="s">
        <v>22</v>
      </c>
      <c r="D120" s="1" t="s">
        <v>23</v>
      </c>
      <c r="E120" s="3" t="s">
        <v>31</v>
      </c>
      <c r="F120" s="3" t="s">
        <v>32</v>
      </c>
      <c r="G120" s="1" t="s">
        <v>54</v>
      </c>
      <c r="H120" s="1" t="s">
        <v>35</v>
      </c>
      <c r="I120" s="1" t="s">
        <v>28</v>
      </c>
      <c r="J120" s="4" t="n">
        <v>6</v>
      </c>
      <c r="L120" s="4" t="s">
        <v>29</v>
      </c>
      <c r="M120" s="4" t="s">
        <v>29</v>
      </c>
      <c r="N120" s="4" t="s">
        <v>29</v>
      </c>
      <c r="P120" s="4" t="s">
        <v>29</v>
      </c>
      <c r="Q120" s="4" t="s">
        <v>29</v>
      </c>
      <c r="R120" s="4" t="s">
        <v>29</v>
      </c>
      <c r="S120" s="4" t="s">
        <v>29</v>
      </c>
      <c r="T120" s="4" t="s">
        <v>29</v>
      </c>
      <c r="V120" s="4" t="s">
        <v>29</v>
      </c>
      <c r="W120" s="4" t="s">
        <v>29</v>
      </c>
      <c r="Y120" s="4" t="s">
        <v>98</v>
      </c>
    </row>
    <row r="121" customFormat="false" ht="12.8" hidden="false" customHeight="false" outlineLevel="0" collapsed="false">
      <c r="A121" s="1" t="s">
        <v>56</v>
      </c>
      <c r="B121" s="2" t="n">
        <v>47962</v>
      </c>
      <c r="C121" s="1" t="s">
        <v>22</v>
      </c>
      <c r="D121" s="1" t="s">
        <v>23</v>
      </c>
      <c r="E121" s="3" t="s">
        <v>31</v>
      </c>
      <c r="F121" s="3" t="s">
        <v>32</v>
      </c>
      <c r="G121" s="1" t="s">
        <v>81</v>
      </c>
      <c r="H121" s="1" t="s">
        <v>27</v>
      </c>
      <c r="I121" s="1" t="s">
        <v>28</v>
      </c>
      <c r="J121" s="4" t="n">
        <v>6</v>
      </c>
      <c r="L121" s="4" t="s">
        <v>29</v>
      </c>
      <c r="M121" s="4" t="s">
        <v>29</v>
      </c>
      <c r="N121" s="4" t="s">
        <v>29</v>
      </c>
      <c r="P121" s="4" t="s">
        <v>29</v>
      </c>
      <c r="Q121" s="4" t="s">
        <v>29</v>
      </c>
      <c r="R121" s="4" t="s">
        <v>29</v>
      </c>
      <c r="S121" s="4" t="s">
        <v>29</v>
      </c>
      <c r="T121" s="4" t="s">
        <v>29</v>
      </c>
      <c r="V121" s="4" t="s">
        <v>29</v>
      </c>
      <c r="W121" s="4" t="s">
        <v>29</v>
      </c>
      <c r="Y121" s="4" t="s">
        <v>29</v>
      </c>
    </row>
    <row r="122" customFormat="false" ht="12.8" hidden="false" customHeight="false" outlineLevel="0" collapsed="false">
      <c r="A122" s="1" t="s">
        <v>56</v>
      </c>
      <c r="B122" s="2" t="n">
        <v>47963</v>
      </c>
      <c r="C122" s="1" t="s">
        <v>22</v>
      </c>
      <c r="D122" s="1" t="s">
        <v>23</v>
      </c>
      <c r="E122" s="3" t="s">
        <v>24</v>
      </c>
      <c r="F122" s="3" t="s">
        <v>25</v>
      </c>
      <c r="G122" s="1" t="s">
        <v>26</v>
      </c>
      <c r="H122" s="1" t="s">
        <v>27</v>
      </c>
      <c r="I122" s="1" t="s">
        <v>28</v>
      </c>
      <c r="J122" s="4" t="n">
        <v>6</v>
      </c>
      <c r="L122" s="4" t="n">
        <v>37.7</v>
      </c>
      <c r="M122" s="4" t="s">
        <v>29</v>
      </c>
      <c r="N122" s="4" t="s">
        <v>29</v>
      </c>
      <c r="P122" s="4" t="s">
        <v>29</v>
      </c>
      <c r="Q122" s="4" t="s">
        <v>29</v>
      </c>
      <c r="R122" s="4" t="s">
        <v>29</v>
      </c>
      <c r="S122" s="4" t="s">
        <v>29</v>
      </c>
      <c r="T122" s="4" t="s">
        <v>29</v>
      </c>
      <c r="V122" s="4" t="n">
        <v>1</v>
      </c>
      <c r="W122" s="4" t="n">
        <v>3</v>
      </c>
      <c r="Y122" s="4" t="s">
        <v>29</v>
      </c>
    </row>
    <row r="123" customFormat="false" ht="12.8" hidden="false" customHeight="false" outlineLevel="0" collapsed="false">
      <c r="P123" s="4"/>
      <c r="Q123" s="4"/>
      <c r="R123" s="4"/>
      <c r="S123" s="4"/>
      <c r="T123" s="4"/>
      <c r="Y123" s="4"/>
    </row>
    <row r="124" s="17" customFormat="true" ht="12.8" hidden="false" customHeight="false" outlineLevel="0" collapsed="false">
      <c r="A124" s="17" t="s">
        <v>56</v>
      </c>
      <c r="B124" s="2" t="n">
        <v>47964</v>
      </c>
      <c r="C124" s="17" t="s">
        <v>22</v>
      </c>
      <c r="D124" s="17" t="s">
        <v>23</v>
      </c>
      <c r="E124" s="18" t="s">
        <v>31</v>
      </c>
      <c r="F124" s="18" t="s">
        <v>32</v>
      </c>
      <c r="G124" s="17" t="s">
        <v>26</v>
      </c>
      <c r="H124" s="17" t="s">
        <v>27</v>
      </c>
      <c r="I124" s="17" t="s">
        <v>36</v>
      </c>
      <c r="J124" s="19" t="n">
        <v>4</v>
      </c>
      <c r="L124" s="19" t="n">
        <v>56.1</v>
      </c>
      <c r="M124" s="19" t="s">
        <v>29</v>
      </c>
      <c r="N124" s="19" t="s">
        <v>29</v>
      </c>
      <c r="P124" s="19" t="s">
        <v>29</v>
      </c>
      <c r="Q124" s="19" t="s">
        <v>29</v>
      </c>
      <c r="R124" s="19" t="s">
        <v>29</v>
      </c>
      <c r="S124" s="19" t="s">
        <v>29</v>
      </c>
      <c r="T124" s="19" t="s">
        <v>29</v>
      </c>
      <c r="V124" s="19" t="n">
        <v>1</v>
      </c>
      <c r="W124" s="19" t="n">
        <v>2</v>
      </c>
      <c r="Y124" s="20" t="s">
        <v>99</v>
      </c>
    </row>
    <row r="125" s="17" customFormat="true" ht="12.8" hidden="false" customHeight="false" outlineLevel="0" collapsed="false">
      <c r="A125" s="17" t="s">
        <v>56</v>
      </c>
      <c r="B125" s="8" t="n">
        <v>47964</v>
      </c>
      <c r="C125" s="17" t="s">
        <v>22</v>
      </c>
      <c r="D125" s="17" t="s">
        <v>23</v>
      </c>
      <c r="E125" s="18" t="s">
        <v>31</v>
      </c>
      <c r="F125" s="18" t="s">
        <v>32</v>
      </c>
      <c r="G125" s="17" t="s">
        <v>26</v>
      </c>
      <c r="H125" s="17" t="s">
        <v>27</v>
      </c>
      <c r="I125" s="17" t="s">
        <v>28</v>
      </c>
      <c r="J125" s="19" t="n">
        <v>4</v>
      </c>
      <c r="L125" s="19" t="n">
        <v>54.7</v>
      </c>
      <c r="M125" s="19" t="s">
        <v>29</v>
      </c>
      <c r="N125" s="19" t="s">
        <v>29</v>
      </c>
      <c r="P125" s="19" t="s">
        <v>29</v>
      </c>
      <c r="Q125" s="19" t="s">
        <v>29</v>
      </c>
      <c r="R125" s="19" t="s">
        <v>29</v>
      </c>
      <c r="S125" s="19" t="s">
        <v>29</v>
      </c>
      <c r="T125" s="19" t="s">
        <v>29</v>
      </c>
      <c r="V125" s="19" t="n">
        <v>1</v>
      </c>
      <c r="W125" s="19" t="n">
        <v>2</v>
      </c>
      <c r="Y125" s="20" t="s">
        <v>99</v>
      </c>
    </row>
    <row r="127" customFormat="false" ht="12.8" hidden="false" customHeight="false" outlineLevel="0" collapsed="false">
      <c r="A127" s="1" t="s">
        <v>56</v>
      </c>
      <c r="B127" s="2" t="n">
        <v>47965</v>
      </c>
      <c r="C127" s="1" t="s">
        <v>22</v>
      </c>
      <c r="D127" s="1" t="s">
        <v>23</v>
      </c>
      <c r="E127" s="3" t="s">
        <v>24</v>
      </c>
      <c r="F127" s="3" t="s">
        <v>25</v>
      </c>
      <c r="G127" s="1" t="s">
        <v>48</v>
      </c>
      <c r="H127" s="1" t="s">
        <v>27</v>
      </c>
      <c r="I127" s="1" t="s">
        <v>28</v>
      </c>
      <c r="J127" s="4" t="n">
        <v>8</v>
      </c>
      <c r="L127" s="4" t="s">
        <v>29</v>
      </c>
      <c r="M127" s="4" t="s">
        <v>29</v>
      </c>
      <c r="N127" s="4" t="s">
        <v>29</v>
      </c>
      <c r="P127" s="4" t="s">
        <v>29</v>
      </c>
      <c r="Q127" s="4" t="s">
        <v>29</v>
      </c>
      <c r="R127" s="4" t="s">
        <v>29</v>
      </c>
      <c r="S127" s="4" t="s">
        <v>29</v>
      </c>
      <c r="T127" s="4" t="s">
        <v>29</v>
      </c>
      <c r="V127" s="4" t="s">
        <v>29</v>
      </c>
      <c r="W127" s="4" t="s">
        <v>29</v>
      </c>
      <c r="Y127" s="1" t="s">
        <v>49</v>
      </c>
    </row>
    <row r="128" customFormat="false" ht="12.8" hidden="false" customHeight="false" outlineLevel="0" collapsed="false">
      <c r="A128" s="1" t="s">
        <v>56</v>
      </c>
      <c r="B128" s="2" t="n">
        <v>47966</v>
      </c>
      <c r="C128" s="1" t="s">
        <v>22</v>
      </c>
      <c r="D128" s="1" t="s">
        <v>23</v>
      </c>
      <c r="E128" s="3" t="s">
        <v>24</v>
      </c>
      <c r="F128" s="3" t="s">
        <v>25</v>
      </c>
      <c r="G128" s="1" t="s">
        <v>53</v>
      </c>
      <c r="H128" s="1" t="s">
        <v>35</v>
      </c>
      <c r="I128" s="1" t="s">
        <v>36</v>
      </c>
      <c r="J128" s="4" t="n">
        <v>3</v>
      </c>
      <c r="L128" s="4" t="s">
        <v>29</v>
      </c>
      <c r="M128" s="4" t="s">
        <v>29</v>
      </c>
      <c r="N128" s="4" t="s">
        <v>29</v>
      </c>
      <c r="P128" s="4" t="s">
        <v>29</v>
      </c>
      <c r="Q128" s="4" t="s">
        <v>29</v>
      </c>
      <c r="R128" s="4" t="s">
        <v>29</v>
      </c>
      <c r="S128" s="4" t="s">
        <v>29</v>
      </c>
      <c r="T128" s="4" t="s">
        <v>29</v>
      </c>
      <c r="V128" s="4" t="s">
        <v>29</v>
      </c>
      <c r="W128" s="4" t="s">
        <v>29</v>
      </c>
      <c r="Y128" s="4" t="s">
        <v>29</v>
      </c>
    </row>
    <row r="129" customFormat="false" ht="12.8" hidden="false" customHeight="false" outlineLevel="0" collapsed="false">
      <c r="A129" s="1" t="s">
        <v>56</v>
      </c>
      <c r="B129" s="2" t="n">
        <v>47967</v>
      </c>
      <c r="C129" s="1" t="s">
        <v>22</v>
      </c>
      <c r="D129" s="1" t="s">
        <v>23</v>
      </c>
      <c r="E129" s="3" t="s">
        <v>24</v>
      </c>
      <c r="F129" s="3" t="s">
        <v>25</v>
      </c>
      <c r="G129" s="1" t="s">
        <v>53</v>
      </c>
      <c r="H129" s="1" t="s">
        <v>35</v>
      </c>
      <c r="I129" s="1" t="s">
        <v>36</v>
      </c>
      <c r="J129" s="4" t="n">
        <v>7</v>
      </c>
      <c r="L129" s="4" t="s">
        <v>29</v>
      </c>
      <c r="M129" s="4" t="s">
        <v>29</v>
      </c>
      <c r="N129" s="4" t="s">
        <v>29</v>
      </c>
      <c r="P129" s="4" t="s">
        <v>29</v>
      </c>
      <c r="Q129" s="4" t="s">
        <v>29</v>
      </c>
      <c r="R129" s="4" t="s">
        <v>29</v>
      </c>
      <c r="S129" s="4" t="s">
        <v>29</v>
      </c>
      <c r="T129" s="4" t="s">
        <v>29</v>
      </c>
      <c r="V129" s="4" t="s">
        <v>29</v>
      </c>
      <c r="W129" s="4" t="s">
        <v>29</v>
      </c>
      <c r="Y129" s="4" t="s">
        <v>29</v>
      </c>
    </row>
    <row r="130" customFormat="false" ht="12.8" hidden="false" customHeight="false" outlineLevel="0" collapsed="false">
      <c r="A130" s="1" t="s">
        <v>56</v>
      </c>
      <c r="B130" s="2" t="n">
        <v>47968</v>
      </c>
      <c r="C130" s="1" t="s">
        <v>22</v>
      </c>
      <c r="D130" s="1" t="s">
        <v>23</v>
      </c>
      <c r="E130" s="3" t="s">
        <v>24</v>
      </c>
      <c r="F130" s="3" t="s">
        <v>25</v>
      </c>
      <c r="G130" s="1" t="s">
        <v>53</v>
      </c>
      <c r="H130" s="1" t="s">
        <v>35</v>
      </c>
      <c r="I130" s="1" t="s">
        <v>36</v>
      </c>
      <c r="J130" s="4" t="n">
        <v>5</v>
      </c>
      <c r="L130" s="4" t="s">
        <v>29</v>
      </c>
      <c r="M130" s="4" t="s">
        <v>29</v>
      </c>
      <c r="N130" s="4" t="s">
        <v>29</v>
      </c>
      <c r="P130" s="4" t="s">
        <v>29</v>
      </c>
      <c r="Q130" s="4" t="s">
        <v>29</v>
      </c>
      <c r="R130" s="4" t="s">
        <v>29</v>
      </c>
      <c r="S130" s="4" t="s">
        <v>29</v>
      </c>
      <c r="T130" s="4" t="s">
        <v>29</v>
      </c>
      <c r="V130" s="4" t="s">
        <v>29</v>
      </c>
      <c r="W130" s="4" t="s">
        <v>29</v>
      </c>
      <c r="Y130" s="4" t="s">
        <v>29</v>
      </c>
    </row>
    <row r="131" customFormat="false" ht="12.8" hidden="false" customHeight="false" outlineLevel="0" collapsed="false">
      <c r="A131" s="1" t="s">
        <v>56</v>
      </c>
      <c r="B131" s="2" t="n">
        <v>47969</v>
      </c>
      <c r="C131" s="1" t="s">
        <v>22</v>
      </c>
      <c r="D131" s="1" t="s">
        <v>23</v>
      </c>
      <c r="E131" s="3" t="s">
        <v>24</v>
      </c>
      <c r="F131" s="3" t="s">
        <v>25</v>
      </c>
      <c r="G131" s="1" t="s">
        <v>53</v>
      </c>
      <c r="H131" s="1" t="s">
        <v>35</v>
      </c>
      <c r="I131" s="1" t="s">
        <v>36</v>
      </c>
      <c r="J131" s="4" t="n">
        <v>6</v>
      </c>
      <c r="L131" s="4" t="s">
        <v>29</v>
      </c>
      <c r="M131" s="4" t="s">
        <v>29</v>
      </c>
      <c r="N131" s="4" t="s">
        <v>29</v>
      </c>
      <c r="P131" s="4" t="s">
        <v>29</v>
      </c>
      <c r="Q131" s="4" t="s">
        <v>29</v>
      </c>
      <c r="R131" s="4" t="s">
        <v>29</v>
      </c>
      <c r="S131" s="4" t="s">
        <v>29</v>
      </c>
      <c r="T131" s="4" t="s">
        <v>29</v>
      </c>
      <c r="V131" s="4" t="s">
        <v>29</v>
      </c>
      <c r="W131" s="4" t="s">
        <v>29</v>
      </c>
      <c r="Y131" s="4" t="s">
        <v>29</v>
      </c>
    </row>
    <row r="132" customFormat="false" ht="12.8" hidden="false" customHeight="false" outlineLevel="0" collapsed="false">
      <c r="A132" s="1" t="s">
        <v>56</v>
      </c>
      <c r="B132" s="2" t="n">
        <v>47970</v>
      </c>
      <c r="C132" s="1" t="s">
        <v>22</v>
      </c>
      <c r="D132" s="1" t="s">
        <v>23</v>
      </c>
      <c r="E132" s="3" t="s">
        <v>24</v>
      </c>
      <c r="F132" s="3" t="s">
        <v>25</v>
      </c>
      <c r="G132" s="1" t="s">
        <v>53</v>
      </c>
      <c r="H132" s="1" t="s">
        <v>35</v>
      </c>
      <c r="I132" s="1" t="s">
        <v>28</v>
      </c>
      <c r="J132" s="4" t="n">
        <v>7</v>
      </c>
      <c r="L132" s="4" t="s">
        <v>29</v>
      </c>
      <c r="M132" s="4" t="s">
        <v>29</v>
      </c>
      <c r="N132" s="4" t="s">
        <v>29</v>
      </c>
      <c r="P132" s="4" t="s">
        <v>29</v>
      </c>
      <c r="Q132" s="4" t="s">
        <v>29</v>
      </c>
      <c r="R132" s="4" t="s">
        <v>29</v>
      </c>
      <c r="S132" s="4" t="s">
        <v>29</v>
      </c>
      <c r="T132" s="4" t="s">
        <v>29</v>
      </c>
      <c r="V132" s="4" t="s">
        <v>29</v>
      </c>
      <c r="W132" s="4" t="s">
        <v>29</v>
      </c>
      <c r="Y132" s="4" t="s">
        <v>29</v>
      </c>
    </row>
    <row r="133" customFormat="false" ht="12.8" hidden="false" customHeight="false" outlineLevel="0" collapsed="false">
      <c r="A133" s="1" t="s">
        <v>56</v>
      </c>
      <c r="B133" s="2" t="n">
        <v>47971</v>
      </c>
      <c r="C133" s="1" t="s">
        <v>22</v>
      </c>
      <c r="D133" s="1" t="s">
        <v>23</v>
      </c>
      <c r="E133" s="3" t="s">
        <v>24</v>
      </c>
      <c r="F133" s="3" t="s">
        <v>25</v>
      </c>
      <c r="G133" s="14" t="s">
        <v>64</v>
      </c>
      <c r="Q133" s="14"/>
    </row>
    <row r="134" customFormat="false" ht="23.85" hidden="false" customHeight="false" outlineLevel="0" collapsed="false">
      <c r="G134" s="1" t="s">
        <v>43</v>
      </c>
      <c r="H134" s="1" t="s">
        <v>35</v>
      </c>
      <c r="I134" s="1" t="s">
        <v>36</v>
      </c>
      <c r="J134" s="4" t="s">
        <v>100</v>
      </c>
      <c r="L134" s="4" t="s">
        <v>29</v>
      </c>
      <c r="M134" s="4" t="s">
        <v>29</v>
      </c>
      <c r="N134" s="4" t="s">
        <v>29</v>
      </c>
      <c r="P134" s="21" t="s">
        <v>101</v>
      </c>
      <c r="Q134" s="21" t="s">
        <v>102</v>
      </c>
      <c r="R134" s="4" t="s">
        <v>29</v>
      </c>
      <c r="S134" s="1" t="s">
        <v>103</v>
      </c>
      <c r="T134" s="1" t="s">
        <v>93</v>
      </c>
      <c r="V134" s="4" t="s">
        <v>29</v>
      </c>
      <c r="W134" s="4" t="s">
        <v>29</v>
      </c>
      <c r="Y134" s="4" t="s">
        <v>29</v>
      </c>
    </row>
    <row r="135" customFormat="false" ht="12.8" hidden="false" customHeight="false" outlineLevel="0" collapsed="false">
      <c r="G135" s="1" t="s">
        <v>44</v>
      </c>
      <c r="H135" s="1" t="s">
        <v>35</v>
      </c>
      <c r="I135" s="1" t="s">
        <v>36</v>
      </c>
      <c r="J135" s="4" t="n">
        <v>6</v>
      </c>
      <c r="L135" s="4" t="n">
        <v>28.6</v>
      </c>
      <c r="M135" s="4" t="n">
        <v>17.8</v>
      </c>
      <c r="N135" s="4" t="s">
        <v>29</v>
      </c>
      <c r="P135" s="4" t="s">
        <v>29</v>
      </c>
      <c r="Q135" s="4" t="s">
        <v>29</v>
      </c>
      <c r="R135" s="4" t="s">
        <v>29</v>
      </c>
      <c r="S135" s="4" t="s">
        <v>29</v>
      </c>
      <c r="T135" s="4" t="s">
        <v>29</v>
      </c>
      <c r="V135" s="4" t="s">
        <v>29</v>
      </c>
      <c r="W135" s="4" t="s">
        <v>29</v>
      </c>
      <c r="Y135" s="4" t="s">
        <v>29</v>
      </c>
    </row>
    <row r="137" customFormat="false" ht="12.8" hidden="false" customHeight="false" outlineLevel="0" collapsed="false">
      <c r="A137" s="1" t="s">
        <v>56</v>
      </c>
      <c r="B137" s="2" t="n">
        <v>47972</v>
      </c>
      <c r="C137" s="1" t="s">
        <v>22</v>
      </c>
      <c r="D137" s="1" t="s">
        <v>23</v>
      </c>
      <c r="E137" s="3" t="s">
        <v>31</v>
      </c>
      <c r="F137" s="3" t="s">
        <v>32</v>
      </c>
      <c r="G137" s="1" t="s">
        <v>104</v>
      </c>
    </row>
    <row r="138" customFormat="false" ht="12.8" hidden="false" customHeight="false" outlineLevel="0" collapsed="false">
      <c r="G138" s="1" t="s">
        <v>57</v>
      </c>
      <c r="H138" s="1" t="s">
        <v>27</v>
      </c>
      <c r="I138" s="1" t="s">
        <v>36</v>
      </c>
      <c r="J138" s="11" t="n">
        <v>6</v>
      </c>
      <c r="L138" s="4" t="s">
        <v>29</v>
      </c>
      <c r="M138" s="4" t="s">
        <v>29</v>
      </c>
      <c r="N138" s="4" t="s">
        <v>29</v>
      </c>
      <c r="P138" s="4" t="s">
        <v>29</v>
      </c>
      <c r="Q138" s="4" t="s">
        <v>29</v>
      </c>
      <c r="R138" s="4" t="s">
        <v>29</v>
      </c>
      <c r="S138" s="4" t="s">
        <v>29</v>
      </c>
      <c r="T138" s="4" t="s">
        <v>29</v>
      </c>
      <c r="V138" s="4" t="s">
        <v>29</v>
      </c>
      <c r="W138" s="4" t="s">
        <v>29</v>
      </c>
      <c r="Y138" s="4" t="s">
        <v>29</v>
      </c>
    </row>
    <row r="139" customFormat="false" ht="12.8" hidden="false" customHeight="false" outlineLevel="0" collapsed="false">
      <c r="G139" s="1" t="s">
        <v>91</v>
      </c>
      <c r="H139" s="1" t="s">
        <v>27</v>
      </c>
      <c r="I139" s="1" t="s">
        <v>36</v>
      </c>
      <c r="J139" s="4" t="n">
        <v>5</v>
      </c>
      <c r="L139" s="4" t="s">
        <v>29</v>
      </c>
      <c r="M139" s="4" t="s">
        <v>29</v>
      </c>
      <c r="N139" s="4" t="s">
        <v>29</v>
      </c>
      <c r="P139" s="4" t="s">
        <v>29</v>
      </c>
      <c r="Q139" s="4" t="s">
        <v>29</v>
      </c>
      <c r="R139" s="4" t="s">
        <v>29</v>
      </c>
      <c r="S139" s="4" t="s">
        <v>29</v>
      </c>
      <c r="T139" s="4" t="s">
        <v>29</v>
      </c>
      <c r="V139" s="4" t="s">
        <v>29</v>
      </c>
      <c r="W139" s="4" t="s">
        <v>29</v>
      </c>
      <c r="Y139" s="4" t="s">
        <v>29</v>
      </c>
    </row>
    <row r="140" customFormat="false" ht="12.8" hidden="false" customHeight="false" outlineLevel="0" collapsed="false">
      <c r="G140" s="1" t="s">
        <v>105</v>
      </c>
      <c r="H140" s="1" t="s">
        <v>27</v>
      </c>
      <c r="I140" s="1" t="s">
        <v>36</v>
      </c>
      <c r="J140" s="4" t="n">
        <v>2</v>
      </c>
      <c r="L140" s="4" t="s">
        <v>29</v>
      </c>
      <c r="M140" s="4" t="s">
        <v>29</v>
      </c>
      <c r="N140" s="4" t="s">
        <v>29</v>
      </c>
      <c r="P140" s="4" t="s">
        <v>29</v>
      </c>
      <c r="Q140" s="4" t="s">
        <v>29</v>
      </c>
      <c r="R140" s="4" t="s">
        <v>29</v>
      </c>
      <c r="S140" s="4" t="s">
        <v>29</v>
      </c>
      <c r="T140" s="4" t="s">
        <v>29</v>
      </c>
      <c r="V140" s="4" t="s">
        <v>29</v>
      </c>
      <c r="W140" s="4" t="s">
        <v>29</v>
      </c>
      <c r="Y140" s="4" t="s">
        <v>29</v>
      </c>
    </row>
    <row r="142" customFormat="false" ht="12.8" hidden="false" customHeight="false" outlineLevel="0" collapsed="false">
      <c r="A142" s="1" t="s">
        <v>56</v>
      </c>
      <c r="B142" s="2" t="n">
        <v>47973</v>
      </c>
      <c r="C142" s="1" t="s">
        <v>22</v>
      </c>
      <c r="D142" s="1" t="s">
        <v>23</v>
      </c>
      <c r="E142" s="3" t="s">
        <v>24</v>
      </c>
      <c r="F142" s="3" t="s">
        <v>25</v>
      </c>
      <c r="G142" s="1" t="s">
        <v>106</v>
      </c>
    </row>
    <row r="143" customFormat="false" ht="12.8" hidden="false" customHeight="false" outlineLevel="0" collapsed="false">
      <c r="G143" s="1" t="s">
        <v>68</v>
      </c>
      <c r="H143" s="1" t="s">
        <v>27</v>
      </c>
      <c r="I143" s="1" t="s">
        <v>28</v>
      </c>
      <c r="J143" s="11" t="n">
        <v>6</v>
      </c>
      <c r="L143" s="4" t="s">
        <v>29</v>
      </c>
      <c r="M143" s="4" t="s">
        <v>29</v>
      </c>
      <c r="N143" s="4" t="s">
        <v>29</v>
      </c>
      <c r="P143" s="4" t="s">
        <v>29</v>
      </c>
      <c r="Q143" s="4" t="s">
        <v>29</v>
      </c>
      <c r="R143" s="4" t="s">
        <v>29</v>
      </c>
      <c r="S143" s="4" t="s">
        <v>29</v>
      </c>
      <c r="T143" s="4" t="s">
        <v>29</v>
      </c>
      <c r="V143" s="4" t="s">
        <v>29</v>
      </c>
      <c r="W143" s="4" t="s">
        <v>29</v>
      </c>
      <c r="Y143" s="4" t="s">
        <v>29</v>
      </c>
    </row>
    <row r="144" customFormat="false" ht="12.8" hidden="false" customHeight="false" outlineLevel="0" collapsed="false">
      <c r="G144" s="1" t="s">
        <v>81</v>
      </c>
      <c r="H144" s="1" t="s">
        <v>27</v>
      </c>
      <c r="I144" s="1" t="s">
        <v>28</v>
      </c>
      <c r="J144" s="4" t="n">
        <v>7</v>
      </c>
      <c r="L144" s="4" t="s">
        <v>29</v>
      </c>
      <c r="M144" s="4" t="s">
        <v>29</v>
      </c>
      <c r="N144" s="4" t="s">
        <v>29</v>
      </c>
      <c r="P144" s="4" t="s">
        <v>29</v>
      </c>
      <c r="Q144" s="4" t="s">
        <v>29</v>
      </c>
      <c r="R144" s="4" t="s">
        <v>29</v>
      </c>
      <c r="S144" s="4" t="s">
        <v>29</v>
      </c>
      <c r="T144" s="4" t="s">
        <v>29</v>
      </c>
      <c r="V144" s="4" t="s">
        <v>29</v>
      </c>
      <c r="W144" s="4" t="s">
        <v>29</v>
      </c>
      <c r="Y144" s="4" t="s">
        <v>29</v>
      </c>
    </row>
    <row r="145" customFormat="false" ht="12.8" hidden="false" customHeight="false" outlineLevel="0" collapsed="false">
      <c r="G145" s="1" t="s">
        <v>50</v>
      </c>
      <c r="H145" s="1" t="s">
        <v>27</v>
      </c>
      <c r="I145" s="1" t="s">
        <v>36</v>
      </c>
      <c r="J145" s="11" t="n">
        <v>6</v>
      </c>
      <c r="L145" s="4" t="n">
        <v>31</v>
      </c>
      <c r="M145" s="4" t="s">
        <v>29</v>
      </c>
      <c r="N145" s="4" t="s">
        <v>29</v>
      </c>
      <c r="P145" s="4" t="s">
        <v>29</v>
      </c>
      <c r="Q145" s="4" t="s">
        <v>29</v>
      </c>
      <c r="R145" s="4" t="s">
        <v>29</v>
      </c>
      <c r="S145" s="4" t="s">
        <v>29</v>
      </c>
      <c r="T145" s="4" t="s">
        <v>29</v>
      </c>
      <c r="V145" s="4" t="n">
        <v>1</v>
      </c>
      <c r="W145" s="4" t="n">
        <v>1</v>
      </c>
      <c r="Y145" s="4" t="s">
        <v>29</v>
      </c>
    </row>
    <row r="146" customFormat="false" ht="12.8" hidden="false" customHeight="false" outlineLevel="0" collapsed="false">
      <c r="G146" s="1" t="s">
        <v>26</v>
      </c>
      <c r="H146" s="1" t="s">
        <v>27</v>
      </c>
      <c r="I146" s="1" t="s">
        <v>36</v>
      </c>
      <c r="J146" s="11" t="n">
        <v>6</v>
      </c>
      <c r="L146" s="4" t="n">
        <v>28</v>
      </c>
      <c r="M146" s="4" t="s">
        <v>29</v>
      </c>
      <c r="N146" s="4" t="s">
        <v>29</v>
      </c>
      <c r="P146" s="4" t="s">
        <v>29</v>
      </c>
      <c r="Q146" s="4" t="s">
        <v>29</v>
      </c>
      <c r="R146" s="4" t="s">
        <v>29</v>
      </c>
      <c r="S146" s="4" t="s">
        <v>29</v>
      </c>
      <c r="T146" s="4" t="s">
        <v>29</v>
      </c>
      <c r="V146" s="4" t="n">
        <v>1</v>
      </c>
      <c r="W146" s="4" t="n">
        <v>2</v>
      </c>
      <c r="Y146" s="4" t="s">
        <v>29</v>
      </c>
    </row>
    <row r="147" customFormat="false" ht="12.8" hidden="false" customHeight="false" outlineLevel="0" collapsed="false">
      <c r="G147" s="1" t="s">
        <v>48</v>
      </c>
      <c r="H147" s="1" t="s">
        <v>27</v>
      </c>
      <c r="I147" s="1" t="s">
        <v>36</v>
      </c>
      <c r="J147" s="4" t="n">
        <v>5</v>
      </c>
      <c r="L147" s="4" t="s">
        <v>29</v>
      </c>
      <c r="M147" s="4" t="s">
        <v>29</v>
      </c>
      <c r="N147" s="4" t="s">
        <v>29</v>
      </c>
      <c r="P147" s="4" t="s">
        <v>29</v>
      </c>
      <c r="Q147" s="4" t="s">
        <v>29</v>
      </c>
      <c r="R147" s="4" t="s">
        <v>29</v>
      </c>
      <c r="S147" s="4" t="s">
        <v>29</v>
      </c>
      <c r="T147" s="4" t="s">
        <v>29</v>
      </c>
      <c r="V147" s="4" t="s">
        <v>29</v>
      </c>
      <c r="W147" s="4" t="s">
        <v>29</v>
      </c>
      <c r="Y147" s="4" t="s">
        <v>29</v>
      </c>
    </row>
    <row r="149" customFormat="false" ht="12.8" hidden="false" customHeight="false" outlineLevel="0" collapsed="false">
      <c r="A149" s="1" t="s">
        <v>56</v>
      </c>
      <c r="B149" s="2" t="n">
        <v>46961</v>
      </c>
      <c r="C149" s="1" t="s">
        <v>22</v>
      </c>
      <c r="D149" s="1" t="s">
        <v>23</v>
      </c>
      <c r="E149" s="3" t="s">
        <v>24</v>
      </c>
      <c r="F149" s="3" t="s">
        <v>25</v>
      </c>
      <c r="G149" s="1" t="s">
        <v>107</v>
      </c>
    </row>
    <row r="150" customFormat="false" ht="12.8" hidden="false" customHeight="false" outlineLevel="0" collapsed="false">
      <c r="G150" s="1" t="s">
        <v>58</v>
      </c>
      <c r="H150" s="1" t="s">
        <v>27</v>
      </c>
      <c r="I150" s="1" t="s">
        <v>36</v>
      </c>
      <c r="J150" s="4" t="s">
        <v>108</v>
      </c>
      <c r="L150" s="4" t="s">
        <v>29</v>
      </c>
      <c r="M150" s="4" t="s">
        <v>29</v>
      </c>
      <c r="N150" s="4" t="s">
        <v>29</v>
      </c>
      <c r="P150" s="4" t="s">
        <v>29</v>
      </c>
      <c r="Q150" s="4" t="s">
        <v>29</v>
      </c>
      <c r="R150" s="4" t="s">
        <v>29</v>
      </c>
      <c r="S150" s="4" t="s">
        <v>29</v>
      </c>
      <c r="T150" s="4" t="s">
        <v>29</v>
      </c>
      <c r="V150" s="4" t="s">
        <v>29</v>
      </c>
      <c r="W150" s="4" t="s">
        <v>29</v>
      </c>
      <c r="Y150" s="4" t="s">
        <v>29</v>
      </c>
    </row>
    <row r="151" customFormat="false" ht="12.8" hidden="false" customHeight="false" outlineLevel="0" collapsed="false">
      <c r="G151" s="1" t="s">
        <v>57</v>
      </c>
      <c r="H151" s="1" t="s">
        <v>27</v>
      </c>
      <c r="I151" s="1" t="s">
        <v>36</v>
      </c>
      <c r="J151" s="4" t="s">
        <v>108</v>
      </c>
      <c r="L151" s="4" t="s">
        <v>29</v>
      </c>
      <c r="M151" s="4" t="s">
        <v>29</v>
      </c>
      <c r="N151" s="4" t="s">
        <v>29</v>
      </c>
      <c r="P151" s="4" t="s">
        <v>29</v>
      </c>
      <c r="Q151" s="4" t="s">
        <v>29</v>
      </c>
      <c r="R151" s="4" t="s">
        <v>29</v>
      </c>
      <c r="S151" s="4" t="s">
        <v>29</v>
      </c>
      <c r="T151" s="4" t="s">
        <v>29</v>
      </c>
      <c r="V151" s="4" t="s">
        <v>29</v>
      </c>
      <c r="W151" s="4" t="s">
        <v>29</v>
      </c>
      <c r="Y151" s="4" t="s">
        <v>29</v>
      </c>
    </row>
    <row r="152" customFormat="false" ht="12.8" hidden="false" customHeight="false" outlineLevel="0" collapsed="false">
      <c r="G152" s="1" t="s">
        <v>91</v>
      </c>
      <c r="H152" s="1" t="s">
        <v>27</v>
      </c>
      <c r="I152" s="1" t="s">
        <v>36</v>
      </c>
      <c r="J152" s="4" t="s">
        <v>108</v>
      </c>
      <c r="L152" s="4" t="s">
        <v>29</v>
      </c>
      <c r="M152" s="4" t="s">
        <v>29</v>
      </c>
      <c r="N152" s="4" t="s">
        <v>29</v>
      </c>
      <c r="P152" s="4" t="s">
        <v>29</v>
      </c>
      <c r="Q152" s="4" t="s">
        <v>29</v>
      </c>
      <c r="R152" s="4" t="s">
        <v>29</v>
      </c>
      <c r="S152" s="4" t="s">
        <v>29</v>
      </c>
      <c r="T152" s="4" t="s">
        <v>29</v>
      </c>
      <c r="V152" s="4" t="s">
        <v>29</v>
      </c>
      <c r="W152" s="4" t="s">
        <v>29</v>
      </c>
      <c r="Y152" s="4" t="s">
        <v>29</v>
      </c>
    </row>
    <row r="153" customFormat="false" ht="12.8" hidden="false" customHeight="false" outlineLevel="0" collapsed="false">
      <c r="G153" s="1" t="s">
        <v>105</v>
      </c>
      <c r="H153" s="1" t="s">
        <v>27</v>
      </c>
      <c r="I153" s="1" t="s">
        <v>36</v>
      </c>
      <c r="J153" s="4" t="s">
        <v>108</v>
      </c>
      <c r="L153" s="4" t="s">
        <v>29</v>
      </c>
      <c r="M153" s="4" t="s">
        <v>29</v>
      </c>
      <c r="N153" s="4" t="s">
        <v>29</v>
      </c>
      <c r="P153" s="4" t="s">
        <v>29</v>
      </c>
      <c r="Q153" s="4" t="s">
        <v>29</v>
      </c>
      <c r="R153" s="4" t="s">
        <v>29</v>
      </c>
      <c r="S153" s="4" t="s">
        <v>29</v>
      </c>
      <c r="T153" s="4" t="s">
        <v>29</v>
      </c>
      <c r="V153" s="4" t="s">
        <v>29</v>
      </c>
      <c r="W153" s="4" t="s">
        <v>29</v>
      </c>
      <c r="Y153" s="4" t="s">
        <v>29</v>
      </c>
    </row>
    <row r="154" customFormat="false" ht="12.8" hidden="false" customHeight="false" outlineLevel="0" collapsed="false">
      <c r="G154" s="1" t="s">
        <v>53</v>
      </c>
      <c r="H154" s="1" t="s">
        <v>35</v>
      </c>
      <c r="I154" s="1" t="s">
        <v>28</v>
      </c>
      <c r="J154" s="4" t="n">
        <v>3</v>
      </c>
      <c r="L154" s="4" t="s">
        <v>29</v>
      </c>
      <c r="M154" s="4" t="s">
        <v>29</v>
      </c>
      <c r="N154" s="4" t="s">
        <v>29</v>
      </c>
      <c r="P154" s="4" t="s">
        <v>29</v>
      </c>
      <c r="Q154" s="4" t="s">
        <v>29</v>
      </c>
      <c r="R154" s="4" t="s">
        <v>29</v>
      </c>
      <c r="S154" s="4" t="s">
        <v>29</v>
      </c>
      <c r="T154" s="4" t="s">
        <v>29</v>
      </c>
      <c r="V154" s="4" t="s">
        <v>29</v>
      </c>
      <c r="W154" s="4" t="s">
        <v>29</v>
      </c>
      <c r="Y154" s="4" t="s">
        <v>29</v>
      </c>
    </row>
    <row r="155" customFormat="false" ht="12.8" hidden="false" customHeight="false" outlineLevel="0" collapsed="false">
      <c r="G155" s="1" t="s">
        <v>53</v>
      </c>
      <c r="H155" s="1" t="s">
        <v>35</v>
      </c>
      <c r="I155" s="1" t="s">
        <v>36</v>
      </c>
      <c r="J155" s="4" t="n">
        <v>3</v>
      </c>
      <c r="L155" s="4" t="s">
        <v>29</v>
      </c>
      <c r="M155" s="4" t="s">
        <v>29</v>
      </c>
      <c r="N155" s="4" t="s">
        <v>29</v>
      </c>
      <c r="P155" s="4" t="s">
        <v>29</v>
      </c>
      <c r="Q155" s="4" t="s">
        <v>29</v>
      </c>
      <c r="R155" s="4" t="s">
        <v>29</v>
      </c>
      <c r="S155" s="4" t="s">
        <v>29</v>
      </c>
      <c r="T155" s="4" t="s">
        <v>29</v>
      </c>
      <c r="V155" s="4" t="s">
        <v>29</v>
      </c>
      <c r="W155" s="4" t="s">
        <v>29</v>
      </c>
      <c r="Y155" s="4" t="s">
        <v>29</v>
      </c>
    </row>
    <row r="156" customFormat="false" ht="12.8" hidden="false" customHeight="false" outlineLevel="0" collapsed="false">
      <c r="G156" s="1" t="s">
        <v>54</v>
      </c>
      <c r="H156" s="1" t="s">
        <v>35</v>
      </c>
      <c r="I156" s="1" t="s">
        <v>28</v>
      </c>
      <c r="J156" s="11" t="n">
        <v>4</v>
      </c>
      <c r="L156" s="4" t="s">
        <v>29</v>
      </c>
      <c r="M156" s="4" t="s">
        <v>29</v>
      </c>
      <c r="N156" s="4" t="s">
        <v>29</v>
      </c>
      <c r="P156" s="4" t="s">
        <v>29</v>
      </c>
      <c r="Q156" s="4" t="s">
        <v>29</v>
      </c>
      <c r="R156" s="4" t="s">
        <v>29</v>
      </c>
      <c r="S156" s="4" t="s">
        <v>29</v>
      </c>
      <c r="T156" s="4" t="s">
        <v>29</v>
      </c>
      <c r="V156" s="4" t="s">
        <v>29</v>
      </c>
      <c r="W156" s="4" t="s">
        <v>29</v>
      </c>
      <c r="Y156" s="4" t="s">
        <v>29</v>
      </c>
    </row>
    <row r="157" customFormat="false" ht="12.8" hidden="false" customHeight="false" outlineLevel="0" collapsed="false">
      <c r="G157" s="1" t="s">
        <v>54</v>
      </c>
      <c r="H157" s="1" t="s">
        <v>35</v>
      </c>
      <c r="I157" s="1" t="s">
        <v>36</v>
      </c>
      <c r="J157" s="11" t="n">
        <v>4</v>
      </c>
      <c r="L157" s="4" t="s">
        <v>29</v>
      </c>
      <c r="M157" s="4" t="s">
        <v>29</v>
      </c>
      <c r="N157" s="4" t="s">
        <v>29</v>
      </c>
      <c r="P157" s="4" t="s">
        <v>29</v>
      </c>
      <c r="Q157" s="4" t="s">
        <v>29</v>
      </c>
      <c r="R157" s="4" t="s">
        <v>29</v>
      </c>
      <c r="S157" s="4" t="s">
        <v>29</v>
      </c>
      <c r="T157" s="4" t="s">
        <v>29</v>
      </c>
      <c r="V157" s="4" t="s">
        <v>29</v>
      </c>
      <c r="W157" s="4" t="s">
        <v>29</v>
      </c>
      <c r="Y157" s="4" t="s">
        <v>29</v>
      </c>
    </row>
    <row r="158" customFormat="false" ht="12.8" hidden="false" customHeight="false" outlineLevel="0" collapsed="false">
      <c r="G158" s="1" t="s">
        <v>55</v>
      </c>
      <c r="H158" s="1" t="s">
        <v>35</v>
      </c>
      <c r="I158" s="1" t="s">
        <v>28</v>
      </c>
      <c r="J158" s="11" t="n">
        <v>4</v>
      </c>
      <c r="L158" s="4" t="s">
        <v>29</v>
      </c>
      <c r="M158" s="4" t="s">
        <v>29</v>
      </c>
      <c r="N158" s="4" t="s">
        <v>29</v>
      </c>
      <c r="P158" s="4" t="s">
        <v>29</v>
      </c>
      <c r="Q158" s="4" t="s">
        <v>29</v>
      </c>
      <c r="R158" s="4" t="s">
        <v>29</v>
      </c>
      <c r="S158" s="4" t="s">
        <v>29</v>
      </c>
      <c r="T158" s="4" t="s">
        <v>29</v>
      </c>
      <c r="V158" s="4" t="s">
        <v>29</v>
      </c>
      <c r="W158" s="4" t="s">
        <v>29</v>
      </c>
      <c r="Y158" s="4" t="s">
        <v>29</v>
      </c>
    </row>
    <row r="159" customFormat="false" ht="12.8" hidden="false" customHeight="false" outlineLevel="0" collapsed="false">
      <c r="G159" s="1" t="s">
        <v>55</v>
      </c>
      <c r="H159" s="1" t="s">
        <v>35</v>
      </c>
      <c r="I159" s="1" t="s">
        <v>36</v>
      </c>
      <c r="J159" s="11" t="n">
        <v>4</v>
      </c>
      <c r="L159" s="4" t="s">
        <v>29</v>
      </c>
      <c r="M159" s="4" t="s">
        <v>29</v>
      </c>
      <c r="N159" s="4" t="s">
        <v>29</v>
      </c>
      <c r="P159" s="4" t="s">
        <v>29</v>
      </c>
      <c r="Q159" s="4" t="s">
        <v>29</v>
      </c>
      <c r="R159" s="4" t="s">
        <v>29</v>
      </c>
      <c r="S159" s="4" t="s">
        <v>29</v>
      </c>
      <c r="T159" s="4" t="s">
        <v>29</v>
      </c>
      <c r="V159" s="4" t="s">
        <v>29</v>
      </c>
      <c r="W159" s="4" t="s">
        <v>29</v>
      </c>
      <c r="Y159" s="4" t="s">
        <v>29</v>
      </c>
    </row>
    <row r="161" customFormat="false" ht="12.8" hidden="false" customHeight="false" outlineLevel="0" collapsed="false">
      <c r="A161" s="1" t="s">
        <v>109</v>
      </c>
      <c r="B161" s="2" t="n">
        <v>47983</v>
      </c>
      <c r="C161" s="1" t="s">
        <v>22</v>
      </c>
      <c r="D161" s="1" t="s">
        <v>23</v>
      </c>
      <c r="E161" s="3" t="s">
        <v>24</v>
      </c>
      <c r="F161" s="3" t="s">
        <v>25</v>
      </c>
      <c r="G161" s="1" t="s">
        <v>51</v>
      </c>
    </row>
    <row r="162" customFormat="false" ht="12.8" hidden="false" customHeight="false" outlineLevel="0" collapsed="false">
      <c r="G162" s="1" t="s">
        <v>52</v>
      </c>
      <c r="H162" s="1" t="s">
        <v>35</v>
      </c>
      <c r="I162" s="1" t="s">
        <v>28</v>
      </c>
      <c r="J162" s="4" t="n">
        <v>1</v>
      </c>
      <c r="L162" s="4" t="s">
        <v>29</v>
      </c>
      <c r="M162" s="4" t="s">
        <v>29</v>
      </c>
      <c r="N162" s="4" t="s">
        <v>29</v>
      </c>
      <c r="P162" s="4" t="s">
        <v>29</v>
      </c>
      <c r="Q162" s="4" t="s">
        <v>29</v>
      </c>
      <c r="R162" s="4" t="s">
        <v>29</v>
      </c>
      <c r="S162" s="4" t="s">
        <v>29</v>
      </c>
      <c r="T162" s="4" t="s">
        <v>29</v>
      </c>
      <c r="V162" s="4" t="s">
        <v>29</v>
      </c>
      <c r="W162" s="4" t="s">
        <v>29</v>
      </c>
      <c r="Y162" s="4" t="s">
        <v>29</v>
      </c>
    </row>
    <row r="163" customFormat="false" ht="12.8" hidden="false" customHeight="false" outlineLevel="0" collapsed="false">
      <c r="G163" s="1" t="s">
        <v>53</v>
      </c>
      <c r="H163" s="1" t="s">
        <v>35</v>
      </c>
      <c r="I163" s="1" t="s">
        <v>28</v>
      </c>
      <c r="J163" s="4" t="n">
        <v>3</v>
      </c>
      <c r="L163" s="4" t="s">
        <v>29</v>
      </c>
      <c r="M163" s="4" t="s">
        <v>29</v>
      </c>
      <c r="N163" s="4" t="s">
        <v>29</v>
      </c>
      <c r="P163" s="4" t="s">
        <v>29</v>
      </c>
      <c r="Q163" s="4" t="s">
        <v>29</v>
      </c>
      <c r="R163" s="4" t="s">
        <v>29</v>
      </c>
      <c r="S163" s="4" t="s">
        <v>29</v>
      </c>
      <c r="T163" s="4" t="s">
        <v>29</v>
      </c>
      <c r="V163" s="4" t="s">
        <v>29</v>
      </c>
      <c r="W163" s="4" t="s">
        <v>29</v>
      </c>
      <c r="Y163" s="4" t="s">
        <v>29</v>
      </c>
    </row>
    <row r="164" customFormat="false" ht="12.8" hidden="false" customHeight="false" outlineLevel="0" collapsed="false">
      <c r="G164" s="1" t="s">
        <v>54</v>
      </c>
      <c r="H164" s="1" t="s">
        <v>35</v>
      </c>
      <c r="I164" s="1" t="s">
        <v>28</v>
      </c>
      <c r="J164" s="4" t="n">
        <v>3</v>
      </c>
      <c r="L164" s="4" t="s">
        <v>29</v>
      </c>
      <c r="M164" s="4" t="s">
        <v>29</v>
      </c>
      <c r="N164" s="4" t="s">
        <v>29</v>
      </c>
      <c r="P164" s="4" t="s">
        <v>29</v>
      </c>
      <c r="Q164" s="4" t="s">
        <v>29</v>
      </c>
      <c r="R164" s="4" t="s">
        <v>29</v>
      </c>
      <c r="S164" s="4" t="s">
        <v>29</v>
      </c>
      <c r="T164" s="4" t="s">
        <v>29</v>
      </c>
      <c r="V164" s="4" t="s">
        <v>29</v>
      </c>
      <c r="W164" s="4" t="s">
        <v>29</v>
      </c>
      <c r="Y164" s="4" t="s">
        <v>29</v>
      </c>
    </row>
    <row r="165" customFormat="false" ht="12.8" hidden="false" customHeight="false" outlineLevel="0" collapsed="false">
      <c r="G165" s="1" t="s">
        <v>55</v>
      </c>
      <c r="H165" s="1" t="s">
        <v>35</v>
      </c>
      <c r="I165" s="1" t="s">
        <v>28</v>
      </c>
      <c r="J165" s="4" t="n">
        <v>2</v>
      </c>
      <c r="L165" s="4" t="s">
        <v>29</v>
      </c>
      <c r="M165" s="4" t="s">
        <v>29</v>
      </c>
      <c r="N165" s="4" t="s">
        <v>29</v>
      </c>
      <c r="P165" s="4" t="s">
        <v>29</v>
      </c>
      <c r="Q165" s="4" t="s">
        <v>29</v>
      </c>
      <c r="R165" s="4" t="s">
        <v>29</v>
      </c>
      <c r="S165" s="4" t="s">
        <v>29</v>
      </c>
      <c r="T165" s="4" t="s">
        <v>29</v>
      </c>
      <c r="V165" s="4" t="s">
        <v>29</v>
      </c>
      <c r="W165" s="4" t="s">
        <v>29</v>
      </c>
      <c r="Y165" s="4" t="s">
        <v>29</v>
      </c>
    </row>
    <row r="166" customFormat="false" ht="12.8" hidden="false" customHeight="false" outlineLevel="0" collapsed="false">
      <c r="A166" s="1" t="s">
        <v>109</v>
      </c>
      <c r="B166" s="2" t="n">
        <v>47984</v>
      </c>
      <c r="C166" s="1" t="s">
        <v>22</v>
      </c>
      <c r="D166" s="1" t="s">
        <v>23</v>
      </c>
      <c r="E166" s="3" t="s">
        <v>24</v>
      </c>
      <c r="F166" s="3" t="s">
        <v>25</v>
      </c>
      <c r="G166" s="1" t="s">
        <v>37</v>
      </c>
      <c r="H166" s="1" t="s">
        <v>35</v>
      </c>
      <c r="I166" s="1" t="s">
        <v>36</v>
      </c>
      <c r="J166" s="4" t="n">
        <v>7</v>
      </c>
      <c r="L166" s="4" t="s">
        <v>29</v>
      </c>
      <c r="M166" s="4" t="s">
        <v>29</v>
      </c>
      <c r="N166" s="4" t="s">
        <v>29</v>
      </c>
      <c r="P166" s="1" t="s">
        <v>38</v>
      </c>
      <c r="Q166" s="1" t="s">
        <v>110</v>
      </c>
      <c r="R166" s="4" t="s">
        <v>29</v>
      </c>
      <c r="S166" s="1" t="s">
        <v>111</v>
      </c>
      <c r="T166" s="1" t="s">
        <v>67</v>
      </c>
      <c r="V166" s="4" t="s">
        <v>29</v>
      </c>
      <c r="W166" s="4" t="s">
        <v>29</v>
      </c>
      <c r="Y166" s="4" t="s">
        <v>29</v>
      </c>
    </row>
    <row r="167" customFormat="false" ht="12.8" hidden="false" customHeight="false" outlineLevel="0" collapsed="false">
      <c r="A167" s="1" t="s">
        <v>109</v>
      </c>
      <c r="B167" s="2" t="n">
        <v>47985</v>
      </c>
      <c r="C167" s="1" t="s">
        <v>22</v>
      </c>
      <c r="D167" s="1" t="s">
        <v>23</v>
      </c>
      <c r="E167" s="3" t="s">
        <v>24</v>
      </c>
      <c r="F167" s="3" t="s">
        <v>25</v>
      </c>
      <c r="G167" s="1" t="s">
        <v>43</v>
      </c>
      <c r="H167" s="1" t="s">
        <v>35</v>
      </c>
      <c r="I167" s="1" t="s">
        <v>28</v>
      </c>
      <c r="J167" s="4" t="n">
        <v>1</v>
      </c>
      <c r="L167" s="4" t="s">
        <v>29</v>
      </c>
      <c r="M167" s="4" t="s">
        <v>29</v>
      </c>
      <c r="N167" s="4" t="s">
        <v>29</v>
      </c>
      <c r="P167" s="4" t="s">
        <v>29</v>
      </c>
      <c r="Q167" s="4" t="s">
        <v>29</v>
      </c>
      <c r="R167" s="4" t="s">
        <v>29</v>
      </c>
      <c r="S167" s="4" t="s">
        <v>29</v>
      </c>
      <c r="T167" s="4" t="s">
        <v>29</v>
      </c>
      <c r="V167" s="4" t="s">
        <v>29</v>
      </c>
      <c r="W167" s="4" t="s">
        <v>29</v>
      </c>
      <c r="Y167" s="4" t="s">
        <v>29</v>
      </c>
    </row>
    <row r="168" customFormat="false" ht="12.8" hidden="false" customHeight="false" outlineLevel="0" collapsed="false">
      <c r="A168" s="1" t="s">
        <v>109</v>
      </c>
      <c r="B168" s="2" t="n">
        <v>47986</v>
      </c>
      <c r="C168" s="1" t="s">
        <v>22</v>
      </c>
      <c r="D168" s="1" t="s">
        <v>23</v>
      </c>
      <c r="E168" s="3" t="s">
        <v>24</v>
      </c>
      <c r="F168" s="3" t="s">
        <v>25</v>
      </c>
      <c r="G168" s="1" t="s">
        <v>44</v>
      </c>
      <c r="H168" s="1" t="s">
        <v>35</v>
      </c>
      <c r="I168" s="1" t="s">
        <v>36</v>
      </c>
      <c r="J168" s="11" t="n">
        <v>6</v>
      </c>
      <c r="L168" s="4" t="n">
        <v>26.9</v>
      </c>
      <c r="M168" s="4" t="n">
        <v>18.5</v>
      </c>
      <c r="N168" s="4" t="s">
        <v>29</v>
      </c>
      <c r="P168" s="1" t="s">
        <v>38</v>
      </c>
      <c r="Q168" s="1" t="s">
        <v>110</v>
      </c>
      <c r="R168" s="4" t="s">
        <v>29</v>
      </c>
      <c r="S168" s="4" t="s">
        <v>112</v>
      </c>
      <c r="T168" s="10" t="s">
        <v>67</v>
      </c>
      <c r="V168" s="4" t="s">
        <v>29</v>
      </c>
      <c r="W168" s="4" t="s">
        <v>29</v>
      </c>
      <c r="Y168" s="4" t="s">
        <v>29</v>
      </c>
    </row>
    <row r="169" customFormat="false" ht="23.85" hidden="false" customHeight="false" outlineLevel="0" collapsed="false">
      <c r="A169" s="1" t="s">
        <v>109</v>
      </c>
      <c r="B169" s="2" t="n">
        <v>47987</v>
      </c>
      <c r="C169" s="1" t="s">
        <v>22</v>
      </c>
      <c r="D169" s="1" t="s">
        <v>23</v>
      </c>
      <c r="E169" s="3" t="s">
        <v>24</v>
      </c>
      <c r="F169" s="3" t="s">
        <v>25</v>
      </c>
      <c r="G169" s="1" t="s">
        <v>46</v>
      </c>
      <c r="H169" s="1" t="s">
        <v>35</v>
      </c>
      <c r="I169" s="1" t="s">
        <v>36</v>
      </c>
      <c r="J169" s="4" t="n">
        <v>3</v>
      </c>
      <c r="L169" s="4" t="n">
        <v>30</v>
      </c>
      <c r="M169" s="4" t="n">
        <v>28.7</v>
      </c>
      <c r="N169" s="4" t="n">
        <v>27.4</v>
      </c>
      <c r="P169" s="1" t="s">
        <v>65</v>
      </c>
      <c r="Q169" s="1" t="s">
        <v>113</v>
      </c>
      <c r="R169" s="21" t="s">
        <v>114</v>
      </c>
      <c r="S169" s="1" t="s">
        <v>115</v>
      </c>
      <c r="T169" s="1" t="s">
        <v>41</v>
      </c>
    </row>
    <row r="170" customFormat="false" ht="12.8" hidden="false" customHeight="false" outlineLevel="0" collapsed="false">
      <c r="A170" s="1" t="s">
        <v>109</v>
      </c>
      <c r="B170" s="2" t="n">
        <v>47988</v>
      </c>
      <c r="C170" s="1" t="s">
        <v>22</v>
      </c>
      <c r="D170" s="1" t="s">
        <v>23</v>
      </c>
      <c r="E170" s="3" t="s">
        <v>31</v>
      </c>
      <c r="F170" s="3" t="s">
        <v>32</v>
      </c>
      <c r="G170" s="1" t="s">
        <v>44</v>
      </c>
      <c r="H170" s="1" t="s">
        <v>35</v>
      </c>
      <c r="I170" s="1" t="s">
        <v>28</v>
      </c>
      <c r="J170" s="11" t="n">
        <v>6</v>
      </c>
      <c r="L170" s="4" t="n">
        <v>44.3</v>
      </c>
      <c r="M170" s="4" t="n">
        <v>26.4</v>
      </c>
      <c r="N170" s="4" t="s">
        <v>29</v>
      </c>
      <c r="P170" s="4" t="s">
        <v>29</v>
      </c>
      <c r="Q170" s="4" t="s">
        <v>29</v>
      </c>
      <c r="R170" s="4" t="s">
        <v>29</v>
      </c>
      <c r="S170" s="4" t="s">
        <v>29</v>
      </c>
      <c r="T170" s="4" t="s">
        <v>29</v>
      </c>
      <c r="V170" s="4" t="s">
        <v>29</v>
      </c>
      <c r="W170" s="4" t="s">
        <v>29</v>
      </c>
      <c r="Y170" s="4" t="s">
        <v>29</v>
      </c>
    </row>
    <row r="171" customFormat="false" ht="12.8" hidden="false" customHeight="false" outlineLevel="0" collapsed="false">
      <c r="A171" s="1" t="s">
        <v>109</v>
      </c>
      <c r="B171" s="2" t="n">
        <v>47989</v>
      </c>
      <c r="C171" s="1" t="s">
        <v>22</v>
      </c>
      <c r="D171" s="1" t="s">
        <v>23</v>
      </c>
      <c r="E171" s="3" t="s">
        <v>24</v>
      </c>
      <c r="F171" s="3" t="s">
        <v>25</v>
      </c>
      <c r="G171" s="1" t="s">
        <v>81</v>
      </c>
      <c r="H171" s="1" t="s">
        <v>27</v>
      </c>
      <c r="I171" s="1" t="s">
        <v>36</v>
      </c>
      <c r="J171" s="4" t="n">
        <v>1</v>
      </c>
      <c r="L171" s="4" t="s">
        <v>29</v>
      </c>
      <c r="M171" s="4" t="s">
        <v>29</v>
      </c>
      <c r="N171" s="4" t="s">
        <v>29</v>
      </c>
      <c r="P171" s="4" t="s">
        <v>29</v>
      </c>
      <c r="Q171" s="4" t="s">
        <v>29</v>
      </c>
      <c r="R171" s="4" t="s">
        <v>29</v>
      </c>
      <c r="S171" s="4" t="s">
        <v>29</v>
      </c>
      <c r="T171" s="4" t="s">
        <v>29</v>
      </c>
      <c r="V171" s="4" t="s">
        <v>29</v>
      </c>
      <c r="W171" s="4" t="s">
        <v>29</v>
      </c>
      <c r="Y171" s="4" t="s">
        <v>29</v>
      </c>
    </row>
    <row r="172" customFormat="false" ht="12.8" hidden="false" customHeight="false" outlineLevel="0" collapsed="false">
      <c r="A172" s="1" t="s">
        <v>109</v>
      </c>
      <c r="B172" s="2" t="n">
        <v>47990</v>
      </c>
      <c r="C172" s="1" t="s">
        <v>22</v>
      </c>
      <c r="D172" s="1" t="s">
        <v>23</v>
      </c>
      <c r="E172" s="3" t="s">
        <v>31</v>
      </c>
      <c r="F172" s="3" t="s">
        <v>32</v>
      </c>
      <c r="G172" s="1" t="s">
        <v>45</v>
      </c>
      <c r="H172" s="1" t="s">
        <v>35</v>
      </c>
      <c r="I172" s="1" t="s">
        <v>36</v>
      </c>
      <c r="J172" s="11" t="n">
        <v>7</v>
      </c>
      <c r="L172" s="4" t="n">
        <v>49.3</v>
      </c>
      <c r="M172" s="4" t="s">
        <v>29</v>
      </c>
      <c r="N172" s="4" t="s">
        <v>29</v>
      </c>
      <c r="P172" s="4" t="s">
        <v>29</v>
      </c>
      <c r="Q172" s="4" t="s">
        <v>29</v>
      </c>
      <c r="R172" s="4" t="s">
        <v>29</v>
      </c>
      <c r="S172" s="4" t="s">
        <v>29</v>
      </c>
      <c r="T172" s="4" t="s">
        <v>29</v>
      </c>
      <c r="V172" s="4" t="s">
        <v>29</v>
      </c>
      <c r="W172" s="4" t="s">
        <v>29</v>
      </c>
      <c r="Y172" s="4" t="s">
        <v>29</v>
      </c>
    </row>
    <row r="174" customFormat="false" ht="12.8" hidden="false" customHeight="false" outlineLevel="0" collapsed="false">
      <c r="A174" s="1" t="s">
        <v>116</v>
      </c>
      <c r="B174" s="2" t="n">
        <v>47991</v>
      </c>
      <c r="C174" s="1" t="s">
        <v>22</v>
      </c>
      <c r="D174" s="1" t="s">
        <v>23</v>
      </c>
      <c r="E174" s="3" t="s">
        <v>31</v>
      </c>
      <c r="F174" s="3" t="s">
        <v>32</v>
      </c>
      <c r="G174" s="1" t="s">
        <v>58</v>
      </c>
      <c r="H174" s="1" t="s">
        <v>27</v>
      </c>
      <c r="I174" s="1" t="s">
        <v>36</v>
      </c>
      <c r="J174" s="4" t="n">
        <v>6</v>
      </c>
      <c r="L174" s="4" t="s">
        <v>29</v>
      </c>
      <c r="M174" s="4" t="s">
        <v>29</v>
      </c>
      <c r="N174" s="4" t="s">
        <v>29</v>
      </c>
      <c r="P174" s="4" t="s">
        <v>29</v>
      </c>
      <c r="Q174" s="4" t="s">
        <v>29</v>
      </c>
      <c r="R174" s="4" t="s">
        <v>29</v>
      </c>
      <c r="S174" s="4" t="s">
        <v>29</v>
      </c>
      <c r="T174" s="4" t="s">
        <v>29</v>
      </c>
      <c r="V174" s="4" t="s">
        <v>29</v>
      </c>
      <c r="W174" s="4" t="s">
        <v>29</v>
      </c>
      <c r="Y174" s="4" t="s">
        <v>29</v>
      </c>
    </row>
    <row r="175" customFormat="false" ht="12.8" hidden="false" customHeight="false" outlineLevel="0" collapsed="false">
      <c r="A175" s="1" t="s">
        <v>116</v>
      </c>
      <c r="B175" s="2" t="n">
        <v>47992</v>
      </c>
      <c r="C175" s="1" t="s">
        <v>22</v>
      </c>
      <c r="D175" s="1" t="s">
        <v>23</v>
      </c>
      <c r="E175" s="3" t="s">
        <v>31</v>
      </c>
      <c r="F175" s="3" t="s">
        <v>32</v>
      </c>
      <c r="G175" s="1" t="s">
        <v>58</v>
      </c>
      <c r="H175" s="1" t="s">
        <v>27</v>
      </c>
      <c r="I175" s="1" t="s">
        <v>28</v>
      </c>
      <c r="J175" s="4" t="n">
        <v>5</v>
      </c>
      <c r="L175" s="4" t="s">
        <v>29</v>
      </c>
      <c r="M175" s="4" t="s">
        <v>29</v>
      </c>
      <c r="N175" s="4" t="s">
        <v>29</v>
      </c>
      <c r="P175" s="1" t="s">
        <v>38</v>
      </c>
      <c r="Q175" s="1" t="s">
        <v>117</v>
      </c>
      <c r="R175" s="4" t="s">
        <v>29</v>
      </c>
      <c r="S175" s="1" t="s">
        <v>118</v>
      </c>
      <c r="T175" s="1" t="s">
        <v>93</v>
      </c>
      <c r="V175" s="4" t="s">
        <v>29</v>
      </c>
      <c r="W175" s="4" t="s">
        <v>29</v>
      </c>
      <c r="Y175" s="4" t="s">
        <v>29</v>
      </c>
    </row>
    <row r="176" customFormat="false" ht="12.8" hidden="false" customHeight="false" outlineLevel="0" collapsed="false">
      <c r="A176" s="1" t="s">
        <v>116</v>
      </c>
      <c r="B176" s="2" t="n">
        <v>47993</v>
      </c>
      <c r="C176" s="1" t="s">
        <v>22</v>
      </c>
      <c r="D176" s="1" t="s">
        <v>23</v>
      </c>
      <c r="E176" s="3" t="s">
        <v>24</v>
      </c>
      <c r="F176" s="3" t="s">
        <v>25</v>
      </c>
      <c r="G176" s="1" t="s">
        <v>50</v>
      </c>
      <c r="H176" s="1" t="s">
        <v>27</v>
      </c>
      <c r="I176" s="1" t="s">
        <v>36</v>
      </c>
      <c r="J176" s="11" t="n">
        <v>6</v>
      </c>
      <c r="L176" s="4" t="n">
        <v>33</v>
      </c>
      <c r="M176" s="4" t="s">
        <v>29</v>
      </c>
      <c r="N176" s="4" t="s">
        <v>29</v>
      </c>
      <c r="P176" s="4" t="s">
        <v>29</v>
      </c>
      <c r="Q176" s="4" t="s">
        <v>29</v>
      </c>
      <c r="R176" s="4" t="s">
        <v>29</v>
      </c>
      <c r="S176" s="4" t="s">
        <v>29</v>
      </c>
      <c r="T176" s="4" t="s">
        <v>29</v>
      </c>
      <c r="V176" s="4" t="n">
        <v>1</v>
      </c>
      <c r="W176" s="4" t="n">
        <v>2</v>
      </c>
      <c r="Y176" s="4" t="s">
        <v>29</v>
      </c>
    </row>
    <row r="177" customFormat="false" ht="12.8" hidden="false" customHeight="false" outlineLevel="0" collapsed="false">
      <c r="A177" s="1" t="s">
        <v>116</v>
      </c>
      <c r="B177" s="2" t="n">
        <v>47994</v>
      </c>
      <c r="C177" s="1" t="s">
        <v>22</v>
      </c>
      <c r="D177" s="1" t="s">
        <v>23</v>
      </c>
      <c r="E177" s="3" t="s">
        <v>24</v>
      </c>
      <c r="F177" s="3" t="s">
        <v>25</v>
      </c>
      <c r="G177" s="1" t="s">
        <v>64</v>
      </c>
    </row>
    <row r="178" customFormat="false" ht="12.8" hidden="false" customHeight="false" outlineLevel="0" collapsed="false">
      <c r="G178" s="1" t="s">
        <v>81</v>
      </c>
      <c r="H178" s="1" t="s">
        <v>27</v>
      </c>
      <c r="I178" s="1" t="s">
        <v>28</v>
      </c>
      <c r="J178" s="4" t="n">
        <v>8</v>
      </c>
      <c r="L178" s="4" t="s">
        <v>29</v>
      </c>
      <c r="M178" s="4" t="s">
        <v>29</v>
      </c>
      <c r="N178" s="4" t="s">
        <v>29</v>
      </c>
      <c r="P178" s="4" t="s">
        <v>29</v>
      </c>
      <c r="Q178" s="4" t="s">
        <v>29</v>
      </c>
      <c r="R178" s="4" t="s">
        <v>29</v>
      </c>
      <c r="S178" s="4" t="s">
        <v>29</v>
      </c>
      <c r="T178" s="4" t="s">
        <v>29</v>
      </c>
      <c r="V178" s="4" t="s">
        <v>29</v>
      </c>
      <c r="W178" s="4" t="s">
        <v>29</v>
      </c>
      <c r="Y178" s="1" t="s">
        <v>49</v>
      </c>
    </row>
    <row r="179" customFormat="false" ht="12.8" hidden="false" customHeight="false" outlineLevel="0" collapsed="false">
      <c r="G179" s="1" t="s">
        <v>81</v>
      </c>
      <c r="H179" s="1" t="s">
        <v>27</v>
      </c>
      <c r="I179" s="1" t="s">
        <v>36</v>
      </c>
      <c r="J179" s="4" t="n">
        <v>8</v>
      </c>
      <c r="L179" s="4" t="s">
        <v>29</v>
      </c>
      <c r="M179" s="4" t="s">
        <v>29</v>
      </c>
      <c r="N179" s="4" t="s">
        <v>29</v>
      </c>
      <c r="P179" s="4" t="s">
        <v>29</v>
      </c>
      <c r="Q179" s="4" t="s">
        <v>29</v>
      </c>
      <c r="R179" s="4" t="s">
        <v>29</v>
      </c>
      <c r="S179" s="4" t="s">
        <v>29</v>
      </c>
      <c r="T179" s="4" t="s">
        <v>29</v>
      </c>
      <c r="V179" s="4" t="s">
        <v>29</v>
      </c>
      <c r="W179" s="4" t="s">
        <v>29</v>
      </c>
      <c r="Y179" s="1" t="s">
        <v>49</v>
      </c>
    </row>
    <row r="180" customFormat="false" ht="12.8" hidden="false" customHeight="false" outlineLevel="0" collapsed="false">
      <c r="A180" s="1" t="s">
        <v>116</v>
      </c>
      <c r="B180" s="2" t="n">
        <v>47995</v>
      </c>
      <c r="C180" s="1" t="s">
        <v>22</v>
      </c>
      <c r="D180" s="1" t="s">
        <v>23</v>
      </c>
      <c r="E180" s="3" t="s">
        <v>24</v>
      </c>
      <c r="F180" s="3" t="s">
        <v>25</v>
      </c>
      <c r="G180" s="1" t="s">
        <v>48</v>
      </c>
      <c r="H180" s="1" t="s">
        <v>27</v>
      </c>
      <c r="I180" s="1" t="s">
        <v>28</v>
      </c>
      <c r="J180" s="4" t="n">
        <v>6</v>
      </c>
      <c r="L180" s="4" t="s">
        <v>29</v>
      </c>
      <c r="M180" s="4" t="s">
        <v>29</v>
      </c>
      <c r="N180" s="4" t="s">
        <v>29</v>
      </c>
      <c r="P180" s="4" t="s">
        <v>29</v>
      </c>
      <c r="Q180" s="4" t="s">
        <v>29</v>
      </c>
      <c r="R180" s="4" t="s">
        <v>29</v>
      </c>
      <c r="S180" s="4" t="s">
        <v>29</v>
      </c>
      <c r="T180" s="4" t="s">
        <v>29</v>
      </c>
      <c r="V180" s="4" t="s">
        <v>29</v>
      </c>
      <c r="W180" s="4" t="s">
        <v>29</v>
      </c>
      <c r="Y180" s="4" t="s">
        <v>29</v>
      </c>
    </row>
    <row r="181" customFormat="false" ht="12.8" hidden="false" customHeight="false" outlineLevel="0" collapsed="false">
      <c r="A181" s="1" t="s">
        <v>116</v>
      </c>
      <c r="B181" s="2" t="n">
        <v>47996</v>
      </c>
      <c r="C181" s="1" t="s">
        <v>22</v>
      </c>
      <c r="D181" s="1" t="s">
        <v>23</v>
      </c>
      <c r="E181" s="3" t="s">
        <v>24</v>
      </c>
      <c r="F181" s="3" t="s">
        <v>25</v>
      </c>
      <c r="G181" s="1" t="s">
        <v>48</v>
      </c>
      <c r="H181" s="1" t="s">
        <v>27</v>
      </c>
      <c r="I181" s="1" t="s">
        <v>36</v>
      </c>
      <c r="J181" s="4" t="n">
        <v>6</v>
      </c>
      <c r="L181" s="4" t="s">
        <v>29</v>
      </c>
      <c r="M181" s="4" t="s">
        <v>29</v>
      </c>
      <c r="N181" s="4" t="s">
        <v>29</v>
      </c>
      <c r="P181" s="4" t="s">
        <v>29</v>
      </c>
      <c r="Q181" s="4" t="s">
        <v>29</v>
      </c>
      <c r="R181" s="4" t="s">
        <v>29</v>
      </c>
      <c r="S181" s="4" t="s">
        <v>29</v>
      </c>
      <c r="T181" s="4" t="s">
        <v>29</v>
      </c>
      <c r="V181" s="4" t="s">
        <v>29</v>
      </c>
      <c r="W181" s="4" t="s">
        <v>29</v>
      </c>
      <c r="Y181" s="4" t="s">
        <v>29</v>
      </c>
    </row>
    <row r="182" customFormat="false" ht="12.8" hidden="false" customHeight="false" outlineLevel="0" collapsed="false">
      <c r="A182" s="1" t="s">
        <v>116</v>
      </c>
      <c r="B182" s="2" t="n">
        <v>47997</v>
      </c>
      <c r="C182" s="1" t="s">
        <v>22</v>
      </c>
      <c r="D182" s="1" t="s">
        <v>23</v>
      </c>
      <c r="E182" s="3" t="s">
        <v>31</v>
      </c>
      <c r="F182" s="3" t="s">
        <v>32</v>
      </c>
      <c r="G182" s="1" t="s">
        <v>37</v>
      </c>
      <c r="H182" s="1" t="s">
        <v>35</v>
      </c>
      <c r="I182" s="1" t="s">
        <v>28</v>
      </c>
      <c r="J182" s="4" t="n">
        <v>6</v>
      </c>
      <c r="L182" s="4" t="s">
        <v>29</v>
      </c>
      <c r="M182" s="4" t="s">
        <v>29</v>
      </c>
      <c r="N182" s="4" t="s">
        <v>29</v>
      </c>
      <c r="P182" s="4" t="s">
        <v>29</v>
      </c>
      <c r="Q182" s="4" t="s">
        <v>29</v>
      </c>
      <c r="R182" s="4" t="s">
        <v>29</v>
      </c>
      <c r="S182" s="4" t="s">
        <v>29</v>
      </c>
      <c r="T182" s="4" t="s">
        <v>29</v>
      </c>
      <c r="V182" s="4" t="s">
        <v>29</v>
      </c>
      <c r="W182" s="4" t="s">
        <v>29</v>
      </c>
      <c r="Y182" s="4" t="s">
        <v>29</v>
      </c>
    </row>
    <row r="183" customFormat="false" ht="12.8" hidden="false" customHeight="false" outlineLevel="0" collapsed="false">
      <c r="A183" s="1" t="s">
        <v>116</v>
      </c>
      <c r="B183" s="2" t="n">
        <v>47998</v>
      </c>
      <c r="C183" s="1" t="s">
        <v>22</v>
      </c>
      <c r="D183" s="1" t="s">
        <v>23</v>
      </c>
      <c r="E183" s="3" t="s">
        <v>31</v>
      </c>
      <c r="F183" s="3" t="s">
        <v>32</v>
      </c>
      <c r="G183" s="1" t="s">
        <v>68</v>
      </c>
      <c r="H183" s="1" t="s">
        <v>27</v>
      </c>
      <c r="I183" s="1" t="s">
        <v>36</v>
      </c>
      <c r="J183" s="4" t="n">
        <v>7</v>
      </c>
      <c r="L183" s="4" t="s">
        <v>29</v>
      </c>
      <c r="M183" s="4" t="s">
        <v>29</v>
      </c>
      <c r="N183" s="4" t="s">
        <v>29</v>
      </c>
      <c r="P183" s="1" t="s">
        <v>119</v>
      </c>
      <c r="Q183" s="1" t="s">
        <v>120</v>
      </c>
      <c r="R183" s="1" t="s">
        <v>121</v>
      </c>
      <c r="S183" s="1" t="s">
        <v>122</v>
      </c>
      <c r="T183" s="1" t="s">
        <v>72</v>
      </c>
      <c r="V183" s="4" t="s">
        <v>29</v>
      </c>
      <c r="W183" s="4" t="s">
        <v>29</v>
      </c>
      <c r="Y183" s="4" t="s">
        <v>123</v>
      </c>
    </row>
    <row r="184" customFormat="false" ht="12.8" hidden="false" customHeight="false" outlineLevel="0" collapsed="false">
      <c r="A184" s="1" t="s">
        <v>116</v>
      </c>
      <c r="B184" s="2" t="n">
        <v>47999</v>
      </c>
      <c r="C184" s="1" t="s">
        <v>22</v>
      </c>
      <c r="D184" s="1" t="s">
        <v>23</v>
      </c>
      <c r="E184" s="3" t="s">
        <v>24</v>
      </c>
      <c r="F184" s="3" t="s">
        <v>25</v>
      </c>
      <c r="G184" s="1" t="s">
        <v>52</v>
      </c>
      <c r="H184" s="1" t="s">
        <v>35</v>
      </c>
      <c r="I184" s="1" t="s">
        <v>28</v>
      </c>
      <c r="J184" s="4" t="n">
        <v>3</v>
      </c>
      <c r="L184" s="4" t="s">
        <v>29</v>
      </c>
      <c r="M184" s="4" t="s">
        <v>29</v>
      </c>
      <c r="N184" s="4" t="s">
        <v>29</v>
      </c>
      <c r="P184" s="4" t="s">
        <v>29</v>
      </c>
      <c r="Q184" s="4" t="s">
        <v>29</v>
      </c>
      <c r="R184" s="4" t="s">
        <v>29</v>
      </c>
      <c r="S184" s="4" t="s">
        <v>29</v>
      </c>
      <c r="T184" s="4" t="s">
        <v>29</v>
      </c>
      <c r="V184" s="4" t="s">
        <v>29</v>
      </c>
      <c r="W184" s="4" t="s">
        <v>29</v>
      </c>
      <c r="Y184" s="4" t="s">
        <v>29</v>
      </c>
    </row>
    <row r="185" customFormat="false" ht="12.8" hidden="false" customHeight="false" outlineLevel="0" collapsed="false">
      <c r="A185" s="1" t="s">
        <v>116</v>
      </c>
      <c r="B185" s="2" t="n">
        <v>48000</v>
      </c>
      <c r="C185" s="1" t="s">
        <v>22</v>
      </c>
      <c r="D185" s="1" t="s">
        <v>23</v>
      </c>
      <c r="E185" s="3" t="s">
        <v>24</v>
      </c>
      <c r="F185" s="3" t="s">
        <v>25</v>
      </c>
      <c r="G185" s="1" t="s">
        <v>52</v>
      </c>
      <c r="H185" s="1" t="s">
        <v>35</v>
      </c>
      <c r="I185" s="1" t="s">
        <v>28</v>
      </c>
      <c r="J185" s="4" t="n">
        <v>3</v>
      </c>
      <c r="L185" s="4" t="s">
        <v>29</v>
      </c>
      <c r="M185" s="4" t="s">
        <v>29</v>
      </c>
      <c r="N185" s="4" t="s">
        <v>29</v>
      </c>
      <c r="P185" s="4" t="s">
        <v>29</v>
      </c>
      <c r="Q185" s="4" t="s">
        <v>29</v>
      </c>
      <c r="R185" s="4" t="s">
        <v>29</v>
      </c>
      <c r="S185" s="4" t="s">
        <v>29</v>
      </c>
      <c r="T185" s="4" t="s">
        <v>29</v>
      </c>
      <c r="V185" s="4" t="s">
        <v>29</v>
      </c>
      <c r="W185" s="4" t="s">
        <v>29</v>
      </c>
      <c r="Y185" s="4" t="s">
        <v>29</v>
      </c>
    </row>
    <row r="186" customFormat="false" ht="12.8" hidden="false" customHeight="false" outlineLevel="0" collapsed="false">
      <c r="A186" s="1" t="s">
        <v>116</v>
      </c>
      <c r="B186" s="2" t="n">
        <v>48001</v>
      </c>
      <c r="C186" s="1" t="s">
        <v>22</v>
      </c>
      <c r="D186" s="1" t="s">
        <v>23</v>
      </c>
      <c r="E186" s="3" t="s">
        <v>24</v>
      </c>
      <c r="F186" s="3" t="s">
        <v>25</v>
      </c>
      <c r="G186" s="1" t="s">
        <v>52</v>
      </c>
      <c r="H186" s="1" t="s">
        <v>35</v>
      </c>
      <c r="I186" s="1" t="s">
        <v>28</v>
      </c>
      <c r="J186" s="4" t="n">
        <v>2</v>
      </c>
      <c r="L186" s="4" t="s">
        <v>29</v>
      </c>
      <c r="M186" s="4" t="s">
        <v>29</v>
      </c>
      <c r="N186" s="4" t="s">
        <v>29</v>
      </c>
      <c r="P186" s="4" t="s">
        <v>29</v>
      </c>
      <c r="Q186" s="4" t="s">
        <v>29</v>
      </c>
      <c r="R186" s="4" t="s">
        <v>29</v>
      </c>
      <c r="S186" s="4" t="s">
        <v>29</v>
      </c>
      <c r="T186" s="4" t="s">
        <v>29</v>
      </c>
      <c r="V186" s="4" t="s">
        <v>29</v>
      </c>
      <c r="W186" s="4" t="s">
        <v>29</v>
      </c>
      <c r="Y186" s="4" t="s">
        <v>29</v>
      </c>
    </row>
    <row r="187" customFormat="false" ht="12.8" hidden="false" customHeight="false" outlineLevel="0" collapsed="false">
      <c r="A187" s="1" t="s">
        <v>116</v>
      </c>
      <c r="B187" s="2" t="n">
        <v>48002</v>
      </c>
      <c r="C187" s="1" t="s">
        <v>22</v>
      </c>
      <c r="D187" s="1" t="s">
        <v>23</v>
      </c>
      <c r="E187" s="3" t="s">
        <v>24</v>
      </c>
      <c r="F187" s="3" t="s">
        <v>25</v>
      </c>
      <c r="G187" s="1" t="s">
        <v>52</v>
      </c>
      <c r="H187" s="1" t="s">
        <v>35</v>
      </c>
      <c r="I187" s="1" t="s">
        <v>36</v>
      </c>
      <c r="J187" s="4" t="n">
        <v>3</v>
      </c>
      <c r="L187" s="4" t="s">
        <v>29</v>
      </c>
      <c r="M187" s="4" t="s">
        <v>29</v>
      </c>
      <c r="N187" s="4" t="s">
        <v>29</v>
      </c>
      <c r="P187" s="4" t="s">
        <v>29</v>
      </c>
      <c r="Q187" s="4" t="s">
        <v>29</v>
      </c>
      <c r="R187" s="4" t="s">
        <v>29</v>
      </c>
      <c r="S187" s="4" t="s">
        <v>29</v>
      </c>
      <c r="T187" s="4" t="s">
        <v>29</v>
      </c>
      <c r="V187" s="4" t="s">
        <v>29</v>
      </c>
      <c r="W187" s="4" t="s">
        <v>29</v>
      </c>
      <c r="Y187" s="4" t="s">
        <v>29</v>
      </c>
    </row>
    <row r="188" customFormat="false" ht="12.8" hidden="false" customHeight="false" outlineLevel="0" collapsed="false">
      <c r="A188" s="1" t="s">
        <v>116</v>
      </c>
      <c r="B188" s="2" t="n">
        <v>48003</v>
      </c>
      <c r="C188" s="1" t="s">
        <v>22</v>
      </c>
      <c r="D188" s="1" t="s">
        <v>23</v>
      </c>
      <c r="E188" s="3" t="s">
        <v>24</v>
      </c>
      <c r="F188" s="3" t="s">
        <v>25</v>
      </c>
      <c r="G188" s="1" t="s">
        <v>52</v>
      </c>
      <c r="H188" s="1" t="s">
        <v>35</v>
      </c>
      <c r="I188" s="1" t="s">
        <v>36</v>
      </c>
      <c r="J188" s="4" t="n">
        <v>3</v>
      </c>
      <c r="L188" s="4" t="s">
        <v>29</v>
      </c>
      <c r="M188" s="4" t="s">
        <v>29</v>
      </c>
      <c r="N188" s="4" t="s">
        <v>29</v>
      </c>
      <c r="P188" s="4" t="s">
        <v>29</v>
      </c>
      <c r="Q188" s="4" t="s">
        <v>29</v>
      </c>
      <c r="R188" s="4" t="s">
        <v>29</v>
      </c>
      <c r="S188" s="4" t="s">
        <v>29</v>
      </c>
      <c r="T188" s="4" t="s">
        <v>29</v>
      </c>
      <c r="V188" s="4" t="s">
        <v>29</v>
      </c>
      <c r="W188" s="4" t="s">
        <v>29</v>
      </c>
      <c r="Y188" s="4" t="s">
        <v>29</v>
      </c>
    </row>
    <row r="189" customFormat="false" ht="12.8" hidden="false" customHeight="false" outlineLevel="0" collapsed="false">
      <c r="A189" s="1" t="s">
        <v>116</v>
      </c>
      <c r="B189" s="2" t="n">
        <v>48004</v>
      </c>
      <c r="C189" s="1" t="s">
        <v>22</v>
      </c>
      <c r="D189" s="1" t="s">
        <v>23</v>
      </c>
      <c r="E189" s="3" t="s">
        <v>24</v>
      </c>
      <c r="F189" s="3" t="s">
        <v>25</v>
      </c>
      <c r="G189" s="1" t="s">
        <v>52</v>
      </c>
      <c r="H189" s="1" t="s">
        <v>35</v>
      </c>
      <c r="I189" s="1" t="s">
        <v>36</v>
      </c>
      <c r="J189" s="11" t="n">
        <v>4</v>
      </c>
      <c r="L189" s="4" t="s">
        <v>29</v>
      </c>
      <c r="M189" s="4" t="s">
        <v>29</v>
      </c>
      <c r="N189" s="4" t="s">
        <v>29</v>
      </c>
      <c r="P189" s="4" t="s">
        <v>29</v>
      </c>
      <c r="Q189" s="4" t="s">
        <v>29</v>
      </c>
      <c r="R189" s="4" t="s">
        <v>29</v>
      </c>
      <c r="S189" s="4" t="s">
        <v>29</v>
      </c>
      <c r="T189" s="4" t="s">
        <v>29</v>
      </c>
      <c r="V189" s="4" t="s">
        <v>29</v>
      </c>
      <c r="W189" s="4" t="s">
        <v>29</v>
      </c>
      <c r="Y189" s="4" t="s">
        <v>29</v>
      </c>
    </row>
    <row r="190" customFormat="false" ht="12.8" hidden="false" customHeight="false" outlineLevel="0" collapsed="false">
      <c r="A190" s="1" t="s">
        <v>116</v>
      </c>
      <c r="B190" s="2" t="n">
        <v>48005</v>
      </c>
      <c r="C190" s="1" t="s">
        <v>22</v>
      </c>
      <c r="D190" s="1" t="s">
        <v>23</v>
      </c>
      <c r="E190" s="3" t="s">
        <v>24</v>
      </c>
      <c r="F190" s="3" t="s">
        <v>25</v>
      </c>
      <c r="G190" s="1" t="s">
        <v>52</v>
      </c>
      <c r="H190" s="1" t="s">
        <v>35</v>
      </c>
      <c r="I190" s="1" t="s">
        <v>36</v>
      </c>
      <c r="J190" s="11" t="n">
        <v>5</v>
      </c>
      <c r="L190" s="4" t="s">
        <v>29</v>
      </c>
      <c r="M190" s="4" t="s">
        <v>29</v>
      </c>
      <c r="N190" s="4" t="s">
        <v>29</v>
      </c>
      <c r="P190" s="4" t="s">
        <v>29</v>
      </c>
      <c r="Q190" s="4" t="s">
        <v>29</v>
      </c>
      <c r="R190" s="4" t="s">
        <v>29</v>
      </c>
      <c r="S190" s="4" t="s">
        <v>29</v>
      </c>
      <c r="T190" s="4" t="s">
        <v>29</v>
      </c>
      <c r="V190" s="4" t="s">
        <v>29</v>
      </c>
      <c r="W190" s="4" t="s">
        <v>29</v>
      </c>
      <c r="Y190" s="4" t="s">
        <v>29</v>
      </c>
    </row>
    <row r="191" customFormat="false" ht="12.8" hidden="false" customHeight="false" outlineLevel="0" collapsed="false">
      <c r="A191" s="1" t="s">
        <v>116</v>
      </c>
      <c r="B191" s="2" t="n">
        <v>48006</v>
      </c>
      <c r="C191" s="1" t="s">
        <v>22</v>
      </c>
      <c r="D191" s="1" t="s">
        <v>23</v>
      </c>
      <c r="E191" s="3" t="s">
        <v>24</v>
      </c>
      <c r="F191" s="3" t="s">
        <v>25</v>
      </c>
      <c r="G191" s="1" t="s">
        <v>52</v>
      </c>
      <c r="H191" s="1" t="s">
        <v>35</v>
      </c>
      <c r="I191" s="1" t="s">
        <v>36</v>
      </c>
      <c r="J191" s="11" t="n">
        <v>2</v>
      </c>
      <c r="L191" s="4" t="s">
        <v>29</v>
      </c>
      <c r="M191" s="4" t="s">
        <v>29</v>
      </c>
      <c r="N191" s="4" t="s">
        <v>29</v>
      </c>
      <c r="P191" s="4" t="s">
        <v>29</v>
      </c>
      <c r="Q191" s="4" t="s">
        <v>29</v>
      </c>
      <c r="R191" s="4" t="s">
        <v>29</v>
      </c>
      <c r="S191" s="4" t="s">
        <v>29</v>
      </c>
      <c r="T191" s="4" t="s">
        <v>29</v>
      </c>
      <c r="V191" s="4" t="s">
        <v>29</v>
      </c>
      <c r="W191" s="4" t="s">
        <v>29</v>
      </c>
      <c r="Y191" s="4" t="s">
        <v>29</v>
      </c>
    </row>
    <row r="192" s="17" customFormat="true" ht="12.8" hidden="false" customHeight="false" outlineLevel="0" collapsed="false">
      <c r="A192" s="17" t="s">
        <v>116</v>
      </c>
      <c r="B192" s="8" t="n">
        <v>48007</v>
      </c>
      <c r="C192" s="17" t="s">
        <v>22</v>
      </c>
      <c r="D192" s="17" t="s">
        <v>23</v>
      </c>
      <c r="E192" s="18" t="s">
        <v>24</v>
      </c>
      <c r="F192" s="18" t="s">
        <v>25</v>
      </c>
      <c r="G192" s="17" t="s">
        <v>58</v>
      </c>
      <c r="H192" s="17" t="s">
        <v>27</v>
      </c>
      <c r="I192" s="17" t="s">
        <v>28</v>
      </c>
      <c r="J192" s="22" t="n">
        <v>5</v>
      </c>
      <c r="L192" s="19" t="s">
        <v>29</v>
      </c>
      <c r="M192" s="19" t="s">
        <v>29</v>
      </c>
      <c r="N192" s="19" t="s">
        <v>29</v>
      </c>
      <c r="P192" s="19" t="s">
        <v>29</v>
      </c>
      <c r="Q192" s="19" t="s">
        <v>29</v>
      </c>
      <c r="R192" s="19" t="s">
        <v>29</v>
      </c>
      <c r="S192" s="19" t="s">
        <v>29</v>
      </c>
      <c r="T192" s="19" t="s">
        <v>29</v>
      </c>
      <c r="V192" s="19" t="s">
        <v>29</v>
      </c>
      <c r="W192" s="19" t="s">
        <v>29</v>
      </c>
      <c r="Y192" s="20" t="s">
        <v>99</v>
      </c>
    </row>
    <row r="193" s="17" customFormat="true" ht="12.8" hidden="false" customHeight="false" outlineLevel="0" collapsed="false">
      <c r="A193" s="17" t="s">
        <v>116</v>
      </c>
      <c r="B193" s="8" t="n">
        <v>48007</v>
      </c>
      <c r="C193" s="17" t="s">
        <v>22</v>
      </c>
      <c r="D193" s="17" t="s">
        <v>23</v>
      </c>
      <c r="E193" s="18" t="s">
        <v>24</v>
      </c>
      <c r="F193" s="18" t="s">
        <v>25</v>
      </c>
      <c r="G193" s="17" t="s">
        <v>58</v>
      </c>
      <c r="H193" s="17" t="s">
        <v>27</v>
      </c>
      <c r="I193" s="17" t="s">
        <v>36</v>
      </c>
      <c r="J193" s="22" t="n">
        <v>5</v>
      </c>
      <c r="L193" s="19" t="s">
        <v>29</v>
      </c>
      <c r="M193" s="19" t="s">
        <v>29</v>
      </c>
      <c r="N193" s="19" t="s">
        <v>29</v>
      </c>
      <c r="P193" s="19" t="s">
        <v>29</v>
      </c>
      <c r="Q193" s="19" t="s">
        <v>29</v>
      </c>
      <c r="R193" s="19" t="s">
        <v>29</v>
      </c>
      <c r="S193" s="19" t="s">
        <v>29</v>
      </c>
      <c r="T193" s="19" t="s">
        <v>29</v>
      </c>
      <c r="V193" s="19" t="s">
        <v>29</v>
      </c>
      <c r="W193" s="19" t="s">
        <v>29</v>
      </c>
      <c r="Y193" s="20" t="s">
        <v>99</v>
      </c>
    </row>
    <row r="194" customFormat="false" ht="12.8" hidden="false" customHeight="false" outlineLevel="0" collapsed="false">
      <c r="A194" s="1" t="s">
        <v>116</v>
      </c>
      <c r="B194" s="2" t="n">
        <v>48009</v>
      </c>
      <c r="C194" s="1" t="s">
        <v>22</v>
      </c>
      <c r="D194" s="1" t="s">
        <v>23</v>
      </c>
      <c r="E194" s="3" t="s">
        <v>24</v>
      </c>
      <c r="F194" s="3" t="s">
        <v>25</v>
      </c>
      <c r="G194" s="1" t="s">
        <v>58</v>
      </c>
      <c r="H194" s="1" t="s">
        <v>27</v>
      </c>
      <c r="I194" s="1" t="s">
        <v>36</v>
      </c>
      <c r="J194" s="11" t="n">
        <v>7</v>
      </c>
      <c r="L194" s="4" t="s">
        <v>29</v>
      </c>
      <c r="M194" s="4" t="s">
        <v>29</v>
      </c>
      <c r="N194" s="4" t="s">
        <v>29</v>
      </c>
      <c r="P194" s="4" t="s">
        <v>29</v>
      </c>
      <c r="Q194" s="4" t="s">
        <v>29</v>
      </c>
      <c r="R194" s="4" t="s">
        <v>29</v>
      </c>
      <c r="S194" s="4" t="s">
        <v>29</v>
      </c>
      <c r="T194" s="4" t="s">
        <v>29</v>
      </c>
      <c r="V194" s="4" t="s">
        <v>29</v>
      </c>
      <c r="W194" s="4" t="s">
        <v>29</v>
      </c>
      <c r="Y194" s="4" t="s">
        <v>29</v>
      </c>
    </row>
    <row r="195" customFormat="false" ht="12.8" hidden="false" customHeight="false" outlineLevel="0" collapsed="false">
      <c r="A195" s="1" t="s">
        <v>116</v>
      </c>
      <c r="B195" s="2" t="n">
        <v>48010</v>
      </c>
      <c r="C195" s="1" t="s">
        <v>22</v>
      </c>
      <c r="D195" s="1" t="s">
        <v>23</v>
      </c>
      <c r="E195" s="3" t="s">
        <v>24</v>
      </c>
      <c r="F195" s="3" t="s">
        <v>25</v>
      </c>
      <c r="G195" s="1" t="s">
        <v>58</v>
      </c>
      <c r="H195" s="1" t="s">
        <v>27</v>
      </c>
      <c r="I195" s="1" t="s">
        <v>36</v>
      </c>
      <c r="J195" s="11" t="n">
        <v>8</v>
      </c>
      <c r="L195" s="4" t="s">
        <v>29</v>
      </c>
      <c r="M195" s="4" t="s">
        <v>29</v>
      </c>
      <c r="N195" s="4" t="s">
        <v>29</v>
      </c>
      <c r="P195" s="4" t="s">
        <v>29</v>
      </c>
      <c r="Q195" s="4" t="s">
        <v>29</v>
      </c>
      <c r="R195" s="4" t="s">
        <v>29</v>
      </c>
      <c r="S195" s="4" t="s">
        <v>29</v>
      </c>
      <c r="T195" s="4" t="s">
        <v>29</v>
      </c>
      <c r="V195" s="4" t="s">
        <v>29</v>
      </c>
      <c r="W195" s="4" t="s">
        <v>29</v>
      </c>
      <c r="Y195" s="4" t="s">
        <v>29</v>
      </c>
    </row>
    <row r="196" s="17" customFormat="true" ht="12.8" hidden="false" customHeight="false" outlineLevel="0" collapsed="false">
      <c r="A196" s="17" t="s">
        <v>116</v>
      </c>
      <c r="B196" s="2" t="n">
        <v>48011</v>
      </c>
      <c r="C196" s="17" t="s">
        <v>22</v>
      </c>
      <c r="D196" s="17" t="s">
        <v>23</v>
      </c>
      <c r="E196" s="18" t="s">
        <v>24</v>
      </c>
      <c r="F196" s="18" t="s">
        <v>25</v>
      </c>
      <c r="G196" s="17" t="s">
        <v>58</v>
      </c>
      <c r="H196" s="17" t="s">
        <v>27</v>
      </c>
      <c r="I196" s="17" t="s">
        <v>28</v>
      </c>
      <c r="J196" s="22" t="n">
        <v>6</v>
      </c>
      <c r="L196" s="19" t="s">
        <v>29</v>
      </c>
      <c r="M196" s="19" t="s">
        <v>29</v>
      </c>
      <c r="N196" s="19" t="s">
        <v>29</v>
      </c>
      <c r="P196" s="19" t="s">
        <v>29</v>
      </c>
      <c r="Q196" s="19" t="s">
        <v>29</v>
      </c>
      <c r="R196" s="19" t="s">
        <v>29</v>
      </c>
      <c r="S196" s="19" t="s">
        <v>29</v>
      </c>
      <c r="T196" s="19" t="s">
        <v>29</v>
      </c>
      <c r="V196" s="19" t="s">
        <v>29</v>
      </c>
      <c r="W196" s="19" t="s">
        <v>29</v>
      </c>
      <c r="Y196" s="4" t="s">
        <v>29</v>
      </c>
    </row>
    <row r="197" s="17" customFormat="true" ht="12.8" hidden="false" customHeight="false" outlineLevel="0" collapsed="false">
      <c r="A197" s="17" t="s">
        <v>116</v>
      </c>
      <c r="B197" s="2" t="n">
        <v>48012</v>
      </c>
      <c r="C197" s="17" t="s">
        <v>22</v>
      </c>
      <c r="D197" s="17" t="s">
        <v>23</v>
      </c>
      <c r="E197" s="18" t="s">
        <v>24</v>
      </c>
      <c r="F197" s="18" t="s">
        <v>25</v>
      </c>
      <c r="G197" s="17" t="s">
        <v>58</v>
      </c>
      <c r="H197" s="17" t="s">
        <v>27</v>
      </c>
      <c r="I197" s="17" t="s">
        <v>28</v>
      </c>
      <c r="J197" s="22" t="n">
        <v>6</v>
      </c>
      <c r="L197" s="19" t="s">
        <v>29</v>
      </c>
      <c r="M197" s="19" t="s">
        <v>29</v>
      </c>
      <c r="N197" s="19" t="s">
        <v>29</v>
      </c>
      <c r="P197" s="19" t="s">
        <v>29</v>
      </c>
      <c r="Q197" s="19" t="s">
        <v>29</v>
      </c>
      <c r="R197" s="19" t="s">
        <v>29</v>
      </c>
      <c r="S197" s="19" t="s">
        <v>29</v>
      </c>
      <c r="T197" s="19" t="s">
        <v>29</v>
      </c>
      <c r="V197" s="19" t="s">
        <v>29</v>
      </c>
      <c r="W197" s="19" t="s">
        <v>29</v>
      </c>
      <c r="Y197" s="4" t="s">
        <v>29</v>
      </c>
    </row>
    <row r="198" customFormat="false" ht="12.8" hidden="false" customHeight="false" outlineLevel="0" collapsed="false">
      <c r="A198" s="1" t="s">
        <v>116</v>
      </c>
      <c r="B198" s="2" t="n">
        <v>48013</v>
      </c>
      <c r="C198" s="1" t="s">
        <v>22</v>
      </c>
      <c r="D198" s="1" t="s">
        <v>23</v>
      </c>
      <c r="E198" s="3" t="s">
        <v>24</v>
      </c>
      <c r="F198" s="3" t="s">
        <v>25</v>
      </c>
      <c r="G198" s="1" t="s">
        <v>34</v>
      </c>
      <c r="H198" s="1" t="s">
        <v>35</v>
      </c>
      <c r="I198" s="1" t="s">
        <v>36</v>
      </c>
      <c r="J198" s="11" t="n">
        <v>2</v>
      </c>
      <c r="L198" s="4" t="s">
        <v>29</v>
      </c>
      <c r="M198" s="4" t="s">
        <v>29</v>
      </c>
      <c r="N198" s="4" t="s">
        <v>29</v>
      </c>
      <c r="P198" s="4" t="s">
        <v>29</v>
      </c>
      <c r="Q198" s="4" t="s">
        <v>29</v>
      </c>
      <c r="R198" s="4" t="s">
        <v>29</v>
      </c>
      <c r="S198" s="4" t="s">
        <v>29</v>
      </c>
      <c r="T198" s="4" t="s">
        <v>29</v>
      </c>
      <c r="V198" s="4" t="s">
        <v>29</v>
      </c>
      <c r="W198" s="4" t="s">
        <v>29</v>
      </c>
      <c r="Y198" s="4" t="s">
        <v>29</v>
      </c>
    </row>
    <row r="199" customFormat="false" ht="12.8" hidden="false" customHeight="false" outlineLevel="0" collapsed="false">
      <c r="A199" s="1" t="s">
        <v>116</v>
      </c>
      <c r="B199" s="2" t="n">
        <v>48014</v>
      </c>
      <c r="C199" s="1" t="s">
        <v>22</v>
      </c>
      <c r="D199" s="1" t="s">
        <v>23</v>
      </c>
      <c r="E199" s="3" t="s">
        <v>24</v>
      </c>
      <c r="F199" s="3" t="s">
        <v>25</v>
      </c>
      <c r="G199" s="1" t="s">
        <v>34</v>
      </c>
      <c r="H199" s="1" t="s">
        <v>35</v>
      </c>
      <c r="I199" s="1" t="s">
        <v>36</v>
      </c>
      <c r="J199" s="11" t="n">
        <v>8</v>
      </c>
      <c r="L199" s="4" t="s">
        <v>29</v>
      </c>
      <c r="M199" s="4" t="s">
        <v>29</v>
      </c>
      <c r="N199" s="4" t="s">
        <v>29</v>
      </c>
      <c r="P199" s="4" t="s">
        <v>29</v>
      </c>
      <c r="Q199" s="4" t="s">
        <v>29</v>
      </c>
      <c r="R199" s="4" t="s">
        <v>29</v>
      </c>
      <c r="S199" s="4" t="s">
        <v>29</v>
      </c>
      <c r="T199" s="4" t="s">
        <v>29</v>
      </c>
      <c r="V199" s="4" t="s">
        <v>29</v>
      </c>
      <c r="W199" s="4" t="s">
        <v>29</v>
      </c>
      <c r="Y199" s="4" t="s">
        <v>29</v>
      </c>
    </row>
    <row r="200" customFormat="false" ht="12.8" hidden="false" customHeight="false" outlineLevel="0" collapsed="false">
      <c r="A200" s="1" t="s">
        <v>116</v>
      </c>
      <c r="B200" s="2" t="n">
        <v>48015</v>
      </c>
      <c r="C200" s="1" t="s">
        <v>22</v>
      </c>
      <c r="D200" s="1" t="s">
        <v>23</v>
      </c>
      <c r="E200" s="3" t="s">
        <v>24</v>
      </c>
      <c r="F200" s="3" t="s">
        <v>25</v>
      </c>
      <c r="G200" s="1" t="s">
        <v>34</v>
      </c>
      <c r="H200" s="1" t="s">
        <v>35</v>
      </c>
      <c r="I200" s="1" t="s">
        <v>36</v>
      </c>
      <c r="J200" s="11" t="n">
        <v>4</v>
      </c>
      <c r="L200" s="4" t="s">
        <v>29</v>
      </c>
      <c r="M200" s="4" t="s">
        <v>29</v>
      </c>
      <c r="N200" s="4" t="s">
        <v>29</v>
      </c>
      <c r="P200" s="4" t="s">
        <v>29</v>
      </c>
      <c r="Q200" s="4" t="s">
        <v>29</v>
      </c>
      <c r="R200" s="4" t="s">
        <v>29</v>
      </c>
      <c r="S200" s="4" t="s">
        <v>29</v>
      </c>
      <c r="T200" s="4" t="s">
        <v>29</v>
      </c>
      <c r="V200" s="4" t="s">
        <v>29</v>
      </c>
      <c r="W200" s="4" t="s">
        <v>29</v>
      </c>
      <c r="Y200" s="4" t="s">
        <v>29</v>
      </c>
    </row>
    <row r="201" customFormat="false" ht="12.8" hidden="false" customHeight="false" outlineLevel="0" collapsed="false">
      <c r="A201" s="1" t="s">
        <v>116</v>
      </c>
      <c r="B201" s="2" t="n">
        <v>48016</v>
      </c>
      <c r="C201" s="1" t="s">
        <v>22</v>
      </c>
      <c r="D201" s="1" t="s">
        <v>23</v>
      </c>
      <c r="E201" s="3" t="s">
        <v>24</v>
      </c>
      <c r="F201" s="3" t="s">
        <v>25</v>
      </c>
      <c r="G201" s="1" t="s">
        <v>68</v>
      </c>
      <c r="H201" s="1" t="s">
        <v>27</v>
      </c>
      <c r="I201" s="1" t="s">
        <v>36</v>
      </c>
      <c r="J201" s="11" t="n">
        <v>1</v>
      </c>
      <c r="L201" s="4" t="s">
        <v>29</v>
      </c>
      <c r="M201" s="4" t="s">
        <v>29</v>
      </c>
      <c r="N201" s="4" t="s">
        <v>29</v>
      </c>
      <c r="P201" s="4" t="s">
        <v>29</v>
      </c>
      <c r="Q201" s="4" t="s">
        <v>29</v>
      </c>
      <c r="R201" s="4" t="s">
        <v>29</v>
      </c>
      <c r="S201" s="4" t="s">
        <v>29</v>
      </c>
      <c r="T201" s="4" t="s">
        <v>29</v>
      </c>
      <c r="V201" s="4" t="s">
        <v>29</v>
      </c>
      <c r="W201" s="4" t="s">
        <v>29</v>
      </c>
      <c r="Y201" s="4" t="s">
        <v>29</v>
      </c>
    </row>
    <row r="202" customFormat="false" ht="23.85" hidden="false" customHeight="false" outlineLevel="0" collapsed="false">
      <c r="A202" s="1" t="s">
        <v>116</v>
      </c>
      <c r="B202" s="2" t="n">
        <v>48017</v>
      </c>
      <c r="C202" s="1" t="s">
        <v>22</v>
      </c>
      <c r="D202" s="1" t="s">
        <v>23</v>
      </c>
      <c r="E202" s="3" t="s">
        <v>24</v>
      </c>
      <c r="F202" s="3" t="s">
        <v>25</v>
      </c>
      <c r="G202" s="1" t="s">
        <v>68</v>
      </c>
      <c r="H202" s="1" t="s">
        <v>27</v>
      </c>
      <c r="I202" s="1" t="s">
        <v>28</v>
      </c>
      <c r="J202" s="11" t="n">
        <v>7</v>
      </c>
      <c r="L202" s="4" t="s">
        <v>29</v>
      </c>
      <c r="M202" s="4" t="s">
        <v>29</v>
      </c>
      <c r="N202" s="4" t="s">
        <v>29</v>
      </c>
      <c r="P202" s="15" t="s">
        <v>76</v>
      </c>
      <c r="Q202" s="15" t="s">
        <v>124</v>
      </c>
      <c r="R202" s="4" t="s">
        <v>29</v>
      </c>
      <c r="S202" s="10" t="s">
        <v>125</v>
      </c>
      <c r="T202" s="15" t="s">
        <v>126</v>
      </c>
      <c r="V202" s="4" t="s">
        <v>29</v>
      </c>
      <c r="W202" s="4" t="s">
        <v>29</v>
      </c>
      <c r="Y202" s="4" t="s">
        <v>29</v>
      </c>
    </row>
    <row r="203" customFormat="false" ht="12.8" hidden="false" customHeight="false" outlineLevel="0" collapsed="false">
      <c r="A203" s="1" t="s">
        <v>116</v>
      </c>
      <c r="B203" s="2" t="n">
        <v>48018</v>
      </c>
      <c r="C203" s="1" t="s">
        <v>22</v>
      </c>
      <c r="D203" s="1" t="s">
        <v>23</v>
      </c>
      <c r="E203" s="3" t="s">
        <v>31</v>
      </c>
      <c r="F203" s="3" t="s">
        <v>32</v>
      </c>
      <c r="G203" s="1" t="s">
        <v>81</v>
      </c>
      <c r="H203" s="1" t="s">
        <v>27</v>
      </c>
      <c r="I203" s="1" t="s">
        <v>28</v>
      </c>
      <c r="J203" s="4" t="n">
        <v>7</v>
      </c>
      <c r="L203" s="4" t="s">
        <v>29</v>
      </c>
      <c r="M203" s="4" t="s">
        <v>29</v>
      </c>
      <c r="N203" s="4" t="s">
        <v>29</v>
      </c>
      <c r="P203" s="4" t="s">
        <v>29</v>
      </c>
      <c r="Q203" s="4" t="s">
        <v>29</v>
      </c>
      <c r="R203" s="4" t="s">
        <v>29</v>
      </c>
      <c r="S203" s="4" t="s">
        <v>29</v>
      </c>
      <c r="T203" s="4" t="s">
        <v>29</v>
      </c>
      <c r="V203" s="4" t="s">
        <v>29</v>
      </c>
      <c r="W203" s="4" t="s">
        <v>29</v>
      </c>
      <c r="Y203" s="4" t="s">
        <v>29</v>
      </c>
    </row>
    <row r="204" customFormat="false" ht="12.8" hidden="false" customHeight="false" outlineLevel="0" collapsed="false">
      <c r="A204" s="1" t="s">
        <v>116</v>
      </c>
      <c r="B204" s="2" t="n">
        <v>48019</v>
      </c>
      <c r="C204" s="1" t="s">
        <v>22</v>
      </c>
      <c r="D204" s="1" t="s">
        <v>23</v>
      </c>
      <c r="E204" s="3" t="s">
        <v>31</v>
      </c>
      <c r="F204" s="3" t="s">
        <v>32</v>
      </c>
      <c r="G204" s="1" t="s">
        <v>46</v>
      </c>
      <c r="H204" s="1" t="s">
        <v>35</v>
      </c>
      <c r="I204" s="1" t="s">
        <v>28</v>
      </c>
      <c r="J204" s="11" t="n">
        <v>6</v>
      </c>
      <c r="L204" s="4" t="s">
        <v>29</v>
      </c>
      <c r="M204" s="4" t="s">
        <v>29</v>
      </c>
      <c r="N204" s="4" t="s">
        <v>29</v>
      </c>
      <c r="P204" s="4" t="s">
        <v>29</v>
      </c>
      <c r="Q204" s="4" t="s">
        <v>29</v>
      </c>
      <c r="R204" s="4" t="s">
        <v>29</v>
      </c>
      <c r="S204" s="4" t="s">
        <v>29</v>
      </c>
      <c r="T204" s="4" t="s">
        <v>29</v>
      </c>
      <c r="V204" s="4" t="s">
        <v>29</v>
      </c>
      <c r="W204" s="4" t="s">
        <v>29</v>
      </c>
      <c r="Y204" s="4" t="s">
        <v>29</v>
      </c>
    </row>
    <row r="205" customFormat="false" ht="12.8" hidden="false" customHeight="false" outlineLevel="0" collapsed="false">
      <c r="A205" s="1" t="s">
        <v>116</v>
      </c>
      <c r="B205" s="2" t="n">
        <v>48020</v>
      </c>
      <c r="C205" s="1" t="s">
        <v>22</v>
      </c>
      <c r="D205" s="1" t="s">
        <v>23</v>
      </c>
      <c r="E205" s="3" t="s">
        <v>31</v>
      </c>
      <c r="F205" s="3" t="s">
        <v>32</v>
      </c>
      <c r="G205" s="1" t="s">
        <v>68</v>
      </c>
      <c r="H205" s="1" t="s">
        <v>27</v>
      </c>
      <c r="I205" s="1" t="s">
        <v>36</v>
      </c>
      <c r="J205" s="4" t="n">
        <v>8</v>
      </c>
      <c r="L205" s="4" t="s">
        <v>29</v>
      </c>
      <c r="M205" s="4" t="s">
        <v>29</v>
      </c>
      <c r="N205" s="4" t="s">
        <v>29</v>
      </c>
      <c r="P205" s="4" t="s">
        <v>29</v>
      </c>
      <c r="Q205" s="4" t="s">
        <v>29</v>
      </c>
      <c r="R205" s="4" t="s">
        <v>29</v>
      </c>
      <c r="S205" s="4" t="s">
        <v>29</v>
      </c>
      <c r="T205" s="4" t="s">
        <v>29</v>
      </c>
      <c r="V205" s="4" t="s">
        <v>29</v>
      </c>
      <c r="W205" s="4" t="s">
        <v>29</v>
      </c>
      <c r="Y205" s="4" t="s">
        <v>49</v>
      </c>
    </row>
    <row r="206" customFormat="false" ht="12.8" hidden="false" customHeight="false" outlineLevel="0" collapsed="false">
      <c r="A206" s="1" t="s">
        <v>116</v>
      </c>
      <c r="B206" s="2" t="n">
        <v>48021</v>
      </c>
      <c r="C206" s="1" t="s">
        <v>22</v>
      </c>
      <c r="D206" s="1" t="s">
        <v>23</v>
      </c>
      <c r="E206" s="3" t="s">
        <v>31</v>
      </c>
      <c r="F206" s="3" t="s">
        <v>32</v>
      </c>
      <c r="G206" s="1" t="s">
        <v>43</v>
      </c>
      <c r="H206" s="1" t="s">
        <v>35</v>
      </c>
      <c r="I206" s="1" t="s">
        <v>36</v>
      </c>
      <c r="J206" s="11" t="n">
        <v>6</v>
      </c>
      <c r="L206" s="4" t="s">
        <v>29</v>
      </c>
      <c r="M206" s="4" t="s">
        <v>29</v>
      </c>
      <c r="N206" s="4" t="s">
        <v>29</v>
      </c>
      <c r="P206" s="4" t="s">
        <v>29</v>
      </c>
      <c r="Q206" s="4" t="s">
        <v>29</v>
      </c>
      <c r="R206" s="4" t="s">
        <v>29</v>
      </c>
      <c r="S206" s="4" t="s">
        <v>29</v>
      </c>
      <c r="T206" s="4" t="s">
        <v>29</v>
      </c>
      <c r="V206" s="4" t="s">
        <v>29</v>
      </c>
      <c r="W206" s="4" t="s">
        <v>29</v>
      </c>
      <c r="Y206" s="4" t="s">
        <v>29</v>
      </c>
    </row>
    <row r="207" customFormat="false" ht="12.8" hidden="false" customHeight="false" outlineLevel="0" collapsed="false">
      <c r="A207" s="1" t="s">
        <v>116</v>
      </c>
      <c r="B207" s="2" t="n">
        <v>48022</v>
      </c>
      <c r="C207" s="1" t="s">
        <v>22</v>
      </c>
      <c r="D207" s="1" t="s">
        <v>23</v>
      </c>
      <c r="E207" s="3" t="s">
        <v>24</v>
      </c>
      <c r="F207" s="3" t="s">
        <v>25</v>
      </c>
      <c r="G207" s="1" t="s">
        <v>81</v>
      </c>
      <c r="H207" s="1" t="s">
        <v>27</v>
      </c>
      <c r="I207" s="1" t="s">
        <v>28</v>
      </c>
      <c r="J207" s="11" t="n">
        <v>6</v>
      </c>
      <c r="L207" s="4" t="s">
        <v>29</v>
      </c>
      <c r="M207" s="4" t="s">
        <v>29</v>
      </c>
      <c r="N207" s="4" t="s">
        <v>29</v>
      </c>
      <c r="P207" s="4" t="s">
        <v>29</v>
      </c>
      <c r="Q207" s="4" t="s">
        <v>29</v>
      </c>
      <c r="R207" s="4" t="s">
        <v>29</v>
      </c>
      <c r="S207" s="4" t="s">
        <v>29</v>
      </c>
      <c r="T207" s="4" t="s">
        <v>29</v>
      </c>
      <c r="V207" s="4" t="s">
        <v>29</v>
      </c>
      <c r="W207" s="4" t="s">
        <v>29</v>
      </c>
      <c r="Y207" s="4" t="s">
        <v>29</v>
      </c>
    </row>
    <row r="208" customFormat="false" ht="12.8" hidden="false" customHeight="false" outlineLevel="0" collapsed="false">
      <c r="A208" s="1" t="s">
        <v>116</v>
      </c>
      <c r="B208" s="2" t="n">
        <v>48023</v>
      </c>
      <c r="C208" s="1" t="s">
        <v>22</v>
      </c>
      <c r="D208" s="1" t="s">
        <v>23</v>
      </c>
      <c r="E208" s="3" t="s">
        <v>31</v>
      </c>
      <c r="F208" s="3" t="s">
        <v>32</v>
      </c>
      <c r="G208" s="1" t="s">
        <v>50</v>
      </c>
      <c r="H208" s="1" t="s">
        <v>27</v>
      </c>
      <c r="I208" s="1" t="s">
        <v>36</v>
      </c>
      <c r="J208" s="11" t="n">
        <v>6</v>
      </c>
      <c r="L208" s="4" t="n">
        <v>54.2</v>
      </c>
      <c r="M208" s="4" t="s">
        <v>29</v>
      </c>
      <c r="N208" s="4" t="s">
        <v>29</v>
      </c>
      <c r="P208" s="1" t="s">
        <v>127</v>
      </c>
      <c r="Q208" s="1" t="s">
        <v>128</v>
      </c>
      <c r="R208" s="4" t="s">
        <v>29</v>
      </c>
      <c r="S208" s="1" t="s">
        <v>90</v>
      </c>
      <c r="T208" s="1" t="s">
        <v>41</v>
      </c>
      <c r="V208" s="4" t="n">
        <v>1</v>
      </c>
      <c r="W208" s="4" t="n">
        <v>1</v>
      </c>
      <c r="Y208" s="4" t="s">
        <v>29</v>
      </c>
    </row>
    <row r="209" customFormat="false" ht="12.8" hidden="false" customHeight="false" outlineLevel="0" collapsed="false">
      <c r="A209" s="1" t="s">
        <v>116</v>
      </c>
      <c r="B209" s="2" t="n">
        <v>48024</v>
      </c>
      <c r="C209" s="1" t="s">
        <v>22</v>
      </c>
      <c r="D209" s="1" t="s">
        <v>23</v>
      </c>
      <c r="E209" s="3" t="s">
        <v>31</v>
      </c>
      <c r="F209" s="3" t="s">
        <v>32</v>
      </c>
      <c r="G209" s="1" t="s">
        <v>26</v>
      </c>
      <c r="H209" s="1" t="s">
        <v>27</v>
      </c>
      <c r="I209" s="1" t="s">
        <v>36</v>
      </c>
      <c r="J209" s="11" t="n">
        <v>5</v>
      </c>
      <c r="L209" s="4" t="n">
        <v>58.6</v>
      </c>
      <c r="M209" s="4" t="s">
        <v>29</v>
      </c>
      <c r="N209" s="4" t="s">
        <v>29</v>
      </c>
      <c r="P209" s="1" t="s">
        <v>38</v>
      </c>
      <c r="Q209" s="1" t="s">
        <v>129</v>
      </c>
      <c r="R209" s="4" t="s">
        <v>29</v>
      </c>
      <c r="S209" s="1" t="s">
        <v>130</v>
      </c>
      <c r="T209" s="1" t="s">
        <v>93</v>
      </c>
      <c r="V209" s="4" t="n">
        <v>1</v>
      </c>
      <c r="W209" s="4" t="n">
        <v>2</v>
      </c>
      <c r="Y209" s="4" t="s">
        <v>29</v>
      </c>
    </row>
    <row r="211" customFormat="false" ht="12.8" hidden="false" customHeight="false" outlineLevel="0" collapsed="false">
      <c r="A211" s="1" t="s">
        <v>116</v>
      </c>
      <c r="B211" s="2" t="n">
        <v>48025</v>
      </c>
      <c r="C211" s="1" t="s">
        <v>22</v>
      </c>
      <c r="D211" s="1" t="s">
        <v>23</v>
      </c>
      <c r="E211" s="3" t="s">
        <v>31</v>
      </c>
      <c r="F211" s="3" t="s">
        <v>32</v>
      </c>
      <c r="G211" s="1" t="s">
        <v>30</v>
      </c>
      <c r="H211" s="1" t="s">
        <v>27</v>
      </c>
      <c r="I211" s="1" t="s">
        <v>36</v>
      </c>
      <c r="J211" s="4" t="s">
        <v>100</v>
      </c>
      <c r="L211" s="4" t="s">
        <v>29</v>
      </c>
      <c r="M211" s="4" t="s">
        <v>29</v>
      </c>
      <c r="N211" s="4" t="s">
        <v>29</v>
      </c>
      <c r="P211" s="4" t="s">
        <v>29</v>
      </c>
      <c r="Q211" s="4" t="s">
        <v>29</v>
      </c>
      <c r="R211" s="4" t="s">
        <v>29</v>
      </c>
      <c r="S211" s="4" t="s">
        <v>29</v>
      </c>
      <c r="T211" s="4" t="s">
        <v>29</v>
      </c>
      <c r="V211" s="4" t="s">
        <v>29</v>
      </c>
      <c r="W211" s="4" t="s">
        <v>29</v>
      </c>
      <c r="Y211" s="4" t="s">
        <v>29</v>
      </c>
    </row>
    <row r="212" customFormat="false" ht="12.8" hidden="false" customHeight="false" outlineLevel="0" collapsed="false">
      <c r="A212" s="1" t="s">
        <v>116</v>
      </c>
      <c r="B212" s="2" t="n">
        <v>48026</v>
      </c>
      <c r="C212" s="1" t="s">
        <v>22</v>
      </c>
      <c r="D212" s="1" t="s">
        <v>23</v>
      </c>
      <c r="E212" s="3" t="s">
        <v>24</v>
      </c>
      <c r="F212" s="3" t="s">
        <v>25</v>
      </c>
      <c r="G212" s="1" t="s">
        <v>81</v>
      </c>
      <c r="H212" s="1" t="s">
        <v>27</v>
      </c>
      <c r="I212" s="1" t="s">
        <v>28</v>
      </c>
      <c r="J212" s="11" t="n">
        <v>6</v>
      </c>
      <c r="L212" s="4" t="s">
        <v>29</v>
      </c>
      <c r="M212" s="4" t="s">
        <v>29</v>
      </c>
      <c r="N212" s="4" t="s">
        <v>29</v>
      </c>
      <c r="P212" s="4" t="s">
        <v>29</v>
      </c>
      <c r="Q212" s="4" t="s">
        <v>29</v>
      </c>
      <c r="R212" s="4" t="s">
        <v>29</v>
      </c>
      <c r="S212" s="4" t="s">
        <v>29</v>
      </c>
      <c r="T212" s="4" t="s">
        <v>29</v>
      </c>
      <c r="V212" s="4" t="s">
        <v>29</v>
      </c>
      <c r="W212" s="4" t="s">
        <v>29</v>
      </c>
      <c r="Y212" s="4" t="s">
        <v>29</v>
      </c>
    </row>
    <row r="213" customFormat="false" ht="12.8" hidden="false" customHeight="false" outlineLevel="0" collapsed="false">
      <c r="A213" s="1" t="s">
        <v>116</v>
      </c>
      <c r="B213" s="2" t="n">
        <v>48027</v>
      </c>
      <c r="C213" s="1" t="s">
        <v>22</v>
      </c>
      <c r="D213" s="1" t="s">
        <v>23</v>
      </c>
      <c r="E213" s="3" t="s">
        <v>24</v>
      </c>
      <c r="F213" s="3" t="s">
        <v>25</v>
      </c>
      <c r="G213" s="1" t="s">
        <v>68</v>
      </c>
      <c r="H213" s="1" t="s">
        <v>27</v>
      </c>
      <c r="I213" s="1" t="s">
        <v>36</v>
      </c>
      <c r="J213" s="11" t="n">
        <v>7</v>
      </c>
      <c r="L213" s="4" t="s">
        <v>29</v>
      </c>
      <c r="M213" s="4" t="s">
        <v>29</v>
      </c>
      <c r="N213" s="4" t="s">
        <v>29</v>
      </c>
      <c r="P213" s="4" t="s">
        <v>29</v>
      </c>
      <c r="Q213" s="4" t="s">
        <v>29</v>
      </c>
      <c r="R213" s="4" t="s">
        <v>29</v>
      </c>
      <c r="S213" s="4" t="s">
        <v>29</v>
      </c>
      <c r="T213" s="4" t="s">
        <v>29</v>
      </c>
      <c r="V213" s="4" t="s">
        <v>29</v>
      </c>
      <c r="W213" s="4" t="s">
        <v>29</v>
      </c>
      <c r="Y213" s="4" t="s">
        <v>29</v>
      </c>
    </row>
    <row r="214" customFormat="false" ht="12.8" hidden="false" customHeight="false" outlineLevel="0" collapsed="false">
      <c r="A214" s="1" t="s">
        <v>116</v>
      </c>
      <c r="B214" s="2" t="n">
        <v>48028</v>
      </c>
      <c r="C214" s="1" t="s">
        <v>22</v>
      </c>
      <c r="D214" s="1" t="s">
        <v>23</v>
      </c>
      <c r="E214" s="3" t="s">
        <v>24</v>
      </c>
      <c r="F214" s="3" t="s">
        <v>25</v>
      </c>
      <c r="G214" s="1" t="s">
        <v>68</v>
      </c>
      <c r="H214" s="1" t="s">
        <v>27</v>
      </c>
      <c r="I214" s="1" t="s">
        <v>36</v>
      </c>
      <c r="J214" s="11" t="n">
        <v>6</v>
      </c>
      <c r="L214" s="4" t="s">
        <v>29</v>
      </c>
      <c r="M214" s="4" t="s">
        <v>29</v>
      </c>
      <c r="N214" s="4" t="s">
        <v>29</v>
      </c>
      <c r="P214" s="10" t="s">
        <v>119</v>
      </c>
      <c r="Q214" s="10" t="s">
        <v>131</v>
      </c>
      <c r="R214" s="4" t="s">
        <v>132</v>
      </c>
      <c r="S214" s="4" t="s">
        <v>118</v>
      </c>
      <c r="T214" s="10" t="s">
        <v>72</v>
      </c>
      <c r="V214" s="4" t="s">
        <v>29</v>
      </c>
      <c r="W214" s="4" t="s">
        <v>29</v>
      </c>
      <c r="Y214" s="4" t="s">
        <v>29</v>
      </c>
    </row>
    <row r="215" customFormat="false" ht="12.8" hidden="false" customHeight="false" outlineLevel="0" collapsed="false">
      <c r="A215" s="1" t="s">
        <v>116</v>
      </c>
      <c r="B215" s="2" t="n">
        <v>48029</v>
      </c>
      <c r="C215" s="1" t="s">
        <v>22</v>
      </c>
      <c r="D215" s="1" t="s">
        <v>23</v>
      </c>
      <c r="E215" s="3" t="s">
        <v>31</v>
      </c>
      <c r="F215" s="3" t="s">
        <v>32</v>
      </c>
      <c r="G215" s="1" t="s">
        <v>57</v>
      </c>
      <c r="H215" s="1" t="s">
        <v>27</v>
      </c>
      <c r="I215" s="1" t="s">
        <v>36</v>
      </c>
      <c r="J215" s="4" t="n">
        <v>5</v>
      </c>
      <c r="L215" s="4" t="s">
        <v>29</v>
      </c>
      <c r="M215" s="4" t="s">
        <v>29</v>
      </c>
      <c r="N215" s="4" t="s">
        <v>29</v>
      </c>
      <c r="P215" s="1" t="s">
        <v>133</v>
      </c>
      <c r="Q215" s="1" t="s">
        <v>96</v>
      </c>
      <c r="R215" s="1" t="s">
        <v>134</v>
      </c>
      <c r="S215" s="1" t="s">
        <v>135</v>
      </c>
      <c r="T215" s="23" t="s">
        <v>41</v>
      </c>
      <c r="V215" s="4" t="s">
        <v>29</v>
      </c>
      <c r="W215" s="4" t="s">
        <v>29</v>
      </c>
      <c r="Y215" s="4" t="s">
        <v>29</v>
      </c>
    </row>
    <row r="216" customFormat="false" ht="12.8" hidden="false" customHeight="false" outlineLevel="0" collapsed="false">
      <c r="A216" s="1" t="s">
        <v>116</v>
      </c>
      <c r="B216" s="2" t="n">
        <v>48030</v>
      </c>
      <c r="C216" s="1" t="s">
        <v>22</v>
      </c>
      <c r="D216" s="1" t="s">
        <v>23</v>
      </c>
      <c r="E216" s="3" t="s">
        <v>24</v>
      </c>
      <c r="F216" s="3" t="s">
        <v>25</v>
      </c>
      <c r="G216" s="1" t="s">
        <v>81</v>
      </c>
      <c r="H216" s="1" t="s">
        <v>27</v>
      </c>
      <c r="I216" s="1" t="s">
        <v>28</v>
      </c>
      <c r="J216" s="11" t="n">
        <v>6</v>
      </c>
      <c r="L216" s="4" t="s">
        <v>29</v>
      </c>
      <c r="M216" s="4" t="s">
        <v>29</v>
      </c>
      <c r="N216" s="4" t="s">
        <v>29</v>
      </c>
      <c r="P216" s="10" t="s">
        <v>38</v>
      </c>
      <c r="Q216" s="10" t="s">
        <v>136</v>
      </c>
      <c r="R216" s="4" t="s">
        <v>137</v>
      </c>
      <c r="S216" s="10" t="s">
        <v>118</v>
      </c>
      <c r="T216" s="10" t="s">
        <v>93</v>
      </c>
      <c r="V216" s="4" t="s">
        <v>29</v>
      </c>
      <c r="W216" s="4" t="s">
        <v>29</v>
      </c>
      <c r="Y216" s="4" t="s">
        <v>29</v>
      </c>
    </row>
    <row r="217" customFormat="false" ht="12.8" hidden="false" customHeight="false" outlineLevel="0" collapsed="false">
      <c r="A217" s="1" t="s">
        <v>116</v>
      </c>
      <c r="B217" s="2" t="n">
        <v>48031</v>
      </c>
      <c r="C217" s="1" t="s">
        <v>22</v>
      </c>
      <c r="D217" s="1" t="s">
        <v>23</v>
      </c>
      <c r="E217" s="3" t="s">
        <v>24</v>
      </c>
      <c r="F217" s="3" t="s">
        <v>25</v>
      </c>
      <c r="G217" s="1" t="s">
        <v>58</v>
      </c>
      <c r="H217" s="1" t="s">
        <v>27</v>
      </c>
      <c r="I217" s="1" t="s">
        <v>36</v>
      </c>
      <c r="J217" s="11" t="n">
        <v>8</v>
      </c>
      <c r="L217" s="4" t="s">
        <v>29</v>
      </c>
      <c r="M217" s="4" t="s">
        <v>29</v>
      </c>
      <c r="N217" s="4" t="s">
        <v>29</v>
      </c>
      <c r="P217" s="4" t="s">
        <v>29</v>
      </c>
      <c r="Q217" s="4" t="s">
        <v>29</v>
      </c>
      <c r="R217" s="4" t="s">
        <v>29</v>
      </c>
      <c r="S217" s="4" t="s">
        <v>29</v>
      </c>
      <c r="T217" s="4" t="s">
        <v>29</v>
      </c>
      <c r="V217" s="4" t="s">
        <v>29</v>
      </c>
      <c r="W217" s="4" t="s">
        <v>29</v>
      </c>
      <c r="Y217" s="4" t="s">
        <v>29</v>
      </c>
    </row>
    <row r="218" customFormat="false" ht="12.8" hidden="false" customHeight="false" outlineLevel="0" collapsed="false">
      <c r="A218" s="1" t="s">
        <v>116</v>
      </c>
      <c r="B218" s="2" t="n">
        <v>48032</v>
      </c>
      <c r="C218" s="1" t="s">
        <v>22</v>
      </c>
      <c r="D218" s="1" t="s">
        <v>23</v>
      </c>
      <c r="E218" s="3" t="s">
        <v>24</v>
      </c>
      <c r="F218" s="3" t="s">
        <v>25</v>
      </c>
      <c r="G218" s="1" t="s">
        <v>58</v>
      </c>
      <c r="H218" s="1" t="s">
        <v>27</v>
      </c>
      <c r="I218" s="1" t="s">
        <v>36</v>
      </c>
      <c r="J218" s="11" t="n">
        <v>8</v>
      </c>
      <c r="L218" s="4" t="s">
        <v>29</v>
      </c>
      <c r="M218" s="4" t="s">
        <v>29</v>
      </c>
      <c r="N218" s="4" t="s">
        <v>29</v>
      </c>
      <c r="P218" s="4" t="s">
        <v>29</v>
      </c>
      <c r="Q218" s="4" t="s">
        <v>29</v>
      </c>
      <c r="R218" s="4" t="s">
        <v>29</v>
      </c>
      <c r="S218" s="4" t="s">
        <v>29</v>
      </c>
      <c r="T218" s="4" t="s">
        <v>29</v>
      </c>
      <c r="V218" s="4" t="s">
        <v>29</v>
      </c>
      <c r="W218" s="4" t="s">
        <v>29</v>
      </c>
      <c r="Y218" s="4" t="s">
        <v>29</v>
      </c>
    </row>
    <row r="219" customFormat="false" ht="12.8" hidden="false" customHeight="false" outlineLevel="0" collapsed="false">
      <c r="A219" s="1" t="s">
        <v>116</v>
      </c>
      <c r="B219" s="2" t="n">
        <v>48033</v>
      </c>
      <c r="C219" s="1" t="s">
        <v>22</v>
      </c>
      <c r="D219" s="1" t="s">
        <v>23</v>
      </c>
      <c r="E219" s="3" t="s">
        <v>24</v>
      </c>
      <c r="F219" s="3" t="s">
        <v>25</v>
      </c>
      <c r="G219" s="1" t="s">
        <v>58</v>
      </c>
      <c r="H219" s="1" t="s">
        <v>27</v>
      </c>
      <c r="I219" s="1" t="s">
        <v>28</v>
      </c>
      <c r="J219" s="11" t="n">
        <v>9</v>
      </c>
      <c r="L219" s="4" t="s">
        <v>29</v>
      </c>
      <c r="M219" s="4" t="s">
        <v>29</v>
      </c>
      <c r="N219" s="4" t="s">
        <v>29</v>
      </c>
      <c r="P219" s="4" t="s">
        <v>29</v>
      </c>
      <c r="Q219" s="4" t="s">
        <v>29</v>
      </c>
      <c r="R219" s="4" t="s">
        <v>29</v>
      </c>
      <c r="S219" s="4" t="s">
        <v>29</v>
      </c>
      <c r="T219" s="4" t="s">
        <v>29</v>
      </c>
      <c r="V219" s="4" t="s">
        <v>29</v>
      </c>
      <c r="W219" s="4" t="s">
        <v>29</v>
      </c>
      <c r="Y219" s="4" t="s">
        <v>49</v>
      </c>
    </row>
    <row r="220" customFormat="false" ht="12.8" hidden="false" customHeight="false" outlineLevel="0" collapsed="false">
      <c r="A220" s="1" t="s">
        <v>116</v>
      </c>
      <c r="B220" s="2" t="n">
        <v>48034</v>
      </c>
      <c r="C220" s="1" t="s">
        <v>22</v>
      </c>
      <c r="D220" s="1" t="s">
        <v>23</v>
      </c>
      <c r="E220" s="3" t="s">
        <v>24</v>
      </c>
      <c r="F220" s="3" t="s">
        <v>25</v>
      </c>
      <c r="G220" s="1" t="s">
        <v>58</v>
      </c>
      <c r="H220" s="1" t="s">
        <v>27</v>
      </c>
      <c r="I220" s="1" t="s">
        <v>28</v>
      </c>
      <c r="J220" s="11" t="n">
        <v>7</v>
      </c>
      <c r="L220" s="4" t="s">
        <v>29</v>
      </c>
      <c r="M220" s="4" t="s">
        <v>29</v>
      </c>
      <c r="N220" s="4" t="s">
        <v>29</v>
      </c>
      <c r="P220" s="4" t="s">
        <v>29</v>
      </c>
      <c r="Q220" s="4" t="s">
        <v>29</v>
      </c>
      <c r="R220" s="4" t="s">
        <v>29</v>
      </c>
      <c r="S220" s="4" t="s">
        <v>29</v>
      </c>
      <c r="T220" s="4" t="s">
        <v>29</v>
      </c>
      <c r="V220" s="4" t="s">
        <v>29</v>
      </c>
      <c r="W220" s="4" t="s">
        <v>29</v>
      </c>
      <c r="Y220" s="4" t="s">
        <v>29</v>
      </c>
    </row>
    <row r="221" customFormat="false" ht="12.8" hidden="false" customHeight="false" outlineLevel="0" collapsed="false">
      <c r="A221" s="1" t="s">
        <v>116</v>
      </c>
      <c r="B221" s="2" t="n">
        <v>48035</v>
      </c>
      <c r="C221" s="1" t="s">
        <v>22</v>
      </c>
      <c r="D221" s="1" t="s">
        <v>23</v>
      </c>
      <c r="E221" s="3" t="s">
        <v>24</v>
      </c>
      <c r="F221" s="3" t="s">
        <v>25</v>
      </c>
      <c r="G221" s="1" t="s">
        <v>43</v>
      </c>
      <c r="H221" s="1" t="s">
        <v>35</v>
      </c>
      <c r="I221" s="1" t="s">
        <v>28</v>
      </c>
      <c r="J221" s="4" t="n">
        <v>5</v>
      </c>
      <c r="L221" s="4" t="s">
        <v>29</v>
      </c>
      <c r="M221" s="4" t="s">
        <v>29</v>
      </c>
      <c r="N221" s="4" t="s">
        <v>29</v>
      </c>
      <c r="P221" s="4" t="s">
        <v>29</v>
      </c>
      <c r="Q221" s="4" t="s">
        <v>29</v>
      </c>
      <c r="R221" s="4" t="s">
        <v>29</v>
      </c>
      <c r="S221" s="4" t="s">
        <v>29</v>
      </c>
      <c r="T221" s="4" t="s">
        <v>29</v>
      </c>
      <c r="V221" s="4" t="s">
        <v>29</v>
      </c>
      <c r="W221" s="4" t="s">
        <v>29</v>
      </c>
      <c r="Y221" s="4" t="s">
        <v>29</v>
      </c>
    </row>
    <row r="222" customFormat="false" ht="12.8" hidden="false" customHeight="false" outlineLevel="0" collapsed="false">
      <c r="A222" s="1" t="s">
        <v>116</v>
      </c>
      <c r="B222" s="2" t="n">
        <v>48036</v>
      </c>
      <c r="C222" s="1" t="s">
        <v>22</v>
      </c>
      <c r="D222" s="1" t="s">
        <v>23</v>
      </c>
      <c r="E222" s="3" t="s">
        <v>24</v>
      </c>
      <c r="F222" s="3" t="s">
        <v>25</v>
      </c>
      <c r="G222" s="1" t="s">
        <v>43</v>
      </c>
      <c r="H222" s="1" t="s">
        <v>35</v>
      </c>
      <c r="I222" s="1" t="s">
        <v>28</v>
      </c>
      <c r="J222" s="4" t="n">
        <v>1</v>
      </c>
      <c r="L222" s="4" t="s">
        <v>29</v>
      </c>
      <c r="M222" s="4" t="s">
        <v>29</v>
      </c>
      <c r="N222" s="4" t="s">
        <v>29</v>
      </c>
      <c r="P222" s="4" t="s">
        <v>29</v>
      </c>
      <c r="Q222" s="4" t="s">
        <v>29</v>
      </c>
      <c r="R222" s="4" t="s">
        <v>29</v>
      </c>
      <c r="S222" s="4" t="s">
        <v>29</v>
      </c>
      <c r="T222" s="4" t="s">
        <v>29</v>
      </c>
      <c r="V222" s="4" t="s">
        <v>29</v>
      </c>
      <c r="W222" s="4" t="s">
        <v>29</v>
      </c>
      <c r="Y222" s="4" t="s">
        <v>29</v>
      </c>
    </row>
    <row r="223" customFormat="false" ht="12.8" hidden="false" customHeight="false" outlineLevel="0" collapsed="false">
      <c r="A223" s="1" t="s">
        <v>116</v>
      </c>
      <c r="B223" s="2" t="n">
        <v>48037</v>
      </c>
      <c r="C223" s="1" t="s">
        <v>22</v>
      </c>
      <c r="D223" s="1" t="s">
        <v>23</v>
      </c>
      <c r="E223" s="3" t="s">
        <v>24</v>
      </c>
      <c r="F223" s="3" t="s">
        <v>25</v>
      </c>
      <c r="G223" s="1" t="s">
        <v>46</v>
      </c>
      <c r="H223" s="1" t="s">
        <v>35</v>
      </c>
      <c r="I223" s="1" t="s">
        <v>36</v>
      </c>
      <c r="J223" s="11" t="n">
        <v>4</v>
      </c>
      <c r="L223" s="4" t="n">
        <v>27</v>
      </c>
      <c r="M223" s="4" t="n">
        <v>17</v>
      </c>
      <c r="N223" s="4" t="n">
        <v>24.5</v>
      </c>
      <c r="P223" s="4" t="s">
        <v>29</v>
      </c>
      <c r="Q223" s="4" t="s">
        <v>29</v>
      </c>
      <c r="R223" s="4" t="s">
        <v>29</v>
      </c>
      <c r="S223" s="4" t="s">
        <v>29</v>
      </c>
      <c r="T223" s="4" t="s">
        <v>29</v>
      </c>
      <c r="V223" s="4" t="s">
        <v>29</v>
      </c>
      <c r="W223" s="4" t="s">
        <v>29</v>
      </c>
      <c r="Y223" s="4" t="s">
        <v>29</v>
      </c>
    </row>
    <row r="224" customFormat="false" ht="12.8" hidden="false" customHeight="false" outlineLevel="0" collapsed="false">
      <c r="A224" s="1" t="s">
        <v>116</v>
      </c>
      <c r="B224" s="2" t="n">
        <v>48038</v>
      </c>
      <c r="C224" s="1" t="s">
        <v>22</v>
      </c>
      <c r="D224" s="1" t="s">
        <v>23</v>
      </c>
      <c r="E224" s="3" t="s">
        <v>24</v>
      </c>
      <c r="F224" s="3" t="s">
        <v>25</v>
      </c>
      <c r="G224" s="1" t="s">
        <v>68</v>
      </c>
      <c r="H224" s="1" t="s">
        <v>27</v>
      </c>
      <c r="I224" s="1" t="s">
        <v>36</v>
      </c>
      <c r="J224" s="11" t="n">
        <v>6</v>
      </c>
      <c r="L224" s="4" t="s">
        <v>29</v>
      </c>
      <c r="M224" s="4" t="s">
        <v>29</v>
      </c>
      <c r="N224" s="4" t="s">
        <v>29</v>
      </c>
      <c r="P224" s="4" t="s">
        <v>29</v>
      </c>
      <c r="Q224" s="4" t="s">
        <v>29</v>
      </c>
      <c r="R224" s="4" t="s">
        <v>29</v>
      </c>
      <c r="S224" s="4" t="s">
        <v>29</v>
      </c>
      <c r="T224" s="4" t="s">
        <v>29</v>
      </c>
      <c r="V224" s="4" t="s">
        <v>29</v>
      </c>
      <c r="W224" s="4" t="s">
        <v>29</v>
      </c>
      <c r="Y224" s="4" t="s">
        <v>29</v>
      </c>
    </row>
    <row r="225" customFormat="false" ht="12.8" hidden="false" customHeight="false" outlineLevel="0" collapsed="false">
      <c r="A225" s="1" t="s">
        <v>116</v>
      </c>
      <c r="B225" s="2" t="n">
        <v>48039</v>
      </c>
      <c r="C225" s="1" t="s">
        <v>22</v>
      </c>
      <c r="D225" s="1" t="s">
        <v>23</v>
      </c>
      <c r="E225" s="3" t="s">
        <v>24</v>
      </c>
      <c r="F225" s="3" t="s">
        <v>25</v>
      </c>
      <c r="G225" s="1" t="s">
        <v>54</v>
      </c>
      <c r="H225" s="1" t="s">
        <v>35</v>
      </c>
      <c r="I225" s="1" t="s">
        <v>28</v>
      </c>
      <c r="J225" s="4" t="n">
        <v>5</v>
      </c>
      <c r="L225" s="4" t="s">
        <v>29</v>
      </c>
      <c r="M225" s="4" t="s">
        <v>29</v>
      </c>
      <c r="N225" s="4" t="s">
        <v>29</v>
      </c>
      <c r="P225" s="4" t="s">
        <v>29</v>
      </c>
      <c r="Q225" s="4" t="s">
        <v>29</v>
      </c>
      <c r="R225" s="4" t="s">
        <v>29</v>
      </c>
      <c r="S225" s="4" t="s">
        <v>29</v>
      </c>
      <c r="T225" s="4" t="s">
        <v>29</v>
      </c>
      <c r="V225" s="4" t="s">
        <v>29</v>
      </c>
      <c r="W225" s="4" t="s">
        <v>29</v>
      </c>
      <c r="Y225" s="4" t="s">
        <v>29</v>
      </c>
    </row>
    <row r="226" customFormat="false" ht="12.8" hidden="false" customHeight="false" outlineLevel="0" collapsed="false">
      <c r="A226" s="1" t="s">
        <v>116</v>
      </c>
      <c r="B226" s="2" t="n">
        <v>48040</v>
      </c>
      <c r="C226" s="1" t="s">
        <v>22</v>
      </c>
      <c r="D226" s="1" t="s">
        <v>23</v>
      </c>
      <c r="E226" s="3" t="s">
        <v>24</v>
      </c>
      <c r="F226" s="3" t="s">
        <v>25</v>
      </c>
      <c r="G226" s="1" t="s">
        <v>54</v>
      </c>
      <c r="H226" s="1" t="s">
        <v>35</v>
      </c>
      <c r="I226" s="1" t="s">
        <v>28</v>
      </c>
      <c r="J226" s="4" t="n">
        <v>4</v>
      </c>
      <c r="L226" s="4" t="s">
        <v>29</v>
      </c>
      <c r="M226" s="4" t="s">
        <v>29</v>
      </c>
      <c r="N226" s="4" t="s">
        <v>29</v>
      </c>
      <c r="P226" s="4" t="s">
        <v>29</v>
      </c>
      <c r="Q226" s="4" t="s">
        <v>29</v>
      </c>
      <c r="R226" s="4" t="s">
        <v>29</v>
      </c>
      <c r="S226" s="4" t="s">
        <v>29</v>
      </c>
      <c r="T226" s="4" t="s">
        <v>29</v>
      </c>
      <c r="V226" s="4" t="s">
        <v>29</v>
      </c>
      <c r="W226" s="4" t="s">
        <v>29</v>
      </c>
      <c r="Y226" s="4" t="s">
        <v>29</v>
      </c>
    </row>
    <row r="228" customFormat="false" ht="12.8" hidden="false" customHeight="false" outlineLevel="0" collapsed="false">
      <c r="A228" s="1" t="s">
        <v>116</v>
      </c>
      <c r="B228" s="2" t="n">
        <v>48041</v>
      </c>
      <c r="C228" s="1" t="s">
        <v>22</v>
      </c>
      <c r="D228" s="1" t="s">
        <v>23</v>
      </c>
      <c r="E228" s="3" t="s">
        <v>31</v>
      </c>
      <c r="F228" s="3" t="s">
        <v>32</v>
      </c>
      <c r="G228" s="1" t="s">
        <v>52</v>
      </c>
      <c r="H228" s="1" t="s">
        <v>35</v>
      </c>
      <c r="I228" s="1" t="s">
        <v>36</v>
      </c>
      <c r="J228" s="4" t="n">
        <v>1</v>
      </c>
      <c r="L228" s="4" t="s">
        <v>29</v>
      </c>
      <c r="M228" s="4" t="s">
        <v>29</v>
      </c>
      <c r="N228" s="4" t="s">
        <v>29</v>
      </c>
      <c r="P228" s="4" t="s">
        <v>29</v>
      </c>
      <c r="Q228" s="4" t="s">
        <v>29</v>
      </c>
      <c r="R228" s="4" t="s">
        <v>29</v>
      </c>
      <c r="S228" s="4" t="s">
        <v>29</v>
      </c>
      <c r="T228" s="4" t="s">
        <v>29</v>
      </c>
      <c r="V228" s="4" t="s">
        <v>29</v>
      </c>
      <c r="W228" s="4" t="s">
        <v>29</v>
      </c>
      <c r="Y228" s="4" t="s">
        <v>29</v>
      </c>
    </row>
    <row r="229" customFormat="false" ht="12.8" hidden="false" customHeight="false" outlineLevel="0" collapsed="false">
      <c r="A229" s="1" t="s">
        <v>116</v>
      </c>
      <c r="B229" s="2" t="n">
        <v>48042</v>
      </c>
      <c r="C229" s="1" t="s">
        <v>22</v>
      </c>
      <c r="D229" s="1" t="s">
        <v>23</v>
      </c>
      <c r="E229" s="3" t="s">
        <v>31</v>
      </c>
      <c r="F229" s="3" t="s">
        <v>32</v>
      </c>
      <c r="G229" s="1" t="s">
        <v>52</v>
      </c>
      <c r="H229" s="1" t="s">
        <v>35</v>
      </c>
      <c r="I229" s="1" t="s">
        <v>36</v>
      </c>
      <c r="J229" s="4" t="n">
        <v>3</v>
      </c>
      <c r="L229" s="4" t="s">
        <v>29</v>
      </c>
      <c r="M229" s="4" t="s">
        <v>29</v>
      </c>
      <c r="N229" s="4" t="s">
        <v>29</v>
      </c>
      <c r="P229" s="4" t="s">
        <v>29</v>
      </c>
      <c r="Q229" s="4" t="s">
        <v>29</v>
      </c>
      <c r="R229" s="4" t="s">
        <v>29</v>
      </c>
      <c r="S229" s="4" t="s">
        <v>29</v>
      </c>
      <c r="T229" s="4" t="s">
        <v>29</v>
      </c>
      <c r="V229" s="4" t="s">
        <v>29</v>
      </c>
      <c r="W229" s="4" t="s">
        <v>29</v>
      </c>
      <c r="Y229" s="4" t="s">
        <v>29</v>
      </c>
    </row>
    <row r="230" customFormat="false" ht="12.8" hidden="false" customHeight="false" outlineLevel="0" collapsed="false">
      <c r="A230" s="1" t="s">
        <v>116</v>
      </c>
      <c r="B230" s="2" t="n">
        <v>48043</v>
      </c>
      <c r="C230" s="1" t="s">
        <v>22</v>
      </c>
      <c r="D230" s="1" t="s">
        <v>23</v>
      </c>
      <c r="E230" s="3" t="s">
        <v>24</v>
      </c>
      <c r="F230" s="3" t="s">
        <v>25</v>
      </c>
      <c r="G230" s="1" t="s">
        <v>37</v>
      </c>
      <c r="H230" s="1" t="s">
        <v>35</v>
      </c>
      <c r="I230" s="1" t="s">
        <v>36</v>
      </c>
      <c r="J230" s="4" t="n">
        <v>1</v>
      </c>
      <c r="L230" s="4" t="s">
        <v>29</v>
      </c>
      <c r="M230" s="4" t="s">
        <v>29</v>
      </c>
      <c r="N230" s="4" t="s">
        <v>29</v>
      </c>
      <c r="P230" s="4" t="s">
        <v>29</v>
      </c>
      <c r="Q230" s="4" t="s">
        <v>29</v>
      </c>
      <c r="R230" s="4" t="s">
        <v>29</v>
      </c>
      <c r="S230" s="4" t="s">
        <v>29</v>
      </c>
      <c r="T230" s="4" t="s">
        <v>29</v>
      </c>
      <c r="V230" s="4" t="s">
        <v>29</v>
      </c>
      <c r="W230" s="4" t="s">
        <v>29</v>
      </c>
      <c r="Y230" s="4" t="s">
        <v>29</v>
      </c>
    </row>
    <row r="231" customFormat="false" ht="12.8" hidden="false" customHeight="false" outlineLevel="0" collapsed="false">
      <c r="A231" s="1" t="s">
        <v>116</v>
      </c>
      <c r="B231" s="2" t="n">
        <v>48044</v>
      </c>
      <c r="C231" s="1" t="s">
        <v>22</v>
      </c>
      <c r="D231" s="1" t="s">
        <v>23</v>
      </c>
      <c r="E231" s="3" t="s">
        <v>24</v>
      </c>
      <c r="F231" s="3" t="s">
        <v>25</v>
      </c>
      <c r="G231" s="1" t="s">
        <v>43</v>
      </c>
      <c r="H231" s="1" t="s">
        <v>35</v>
      </c>
      <c r="I231" s="1" t="s">
        <v>28</v>
      </c>
      <c r="J231" s="4" t="n">
        <v>2</v>
      </c>
      <c r="L231" s="4" t="s">
        <v>29</v>
      </c>
      <c r="M231" s="4" t="s">
        <v>29</v>
      </c>
      <c r="N231" s="4" t="s">
        <v>29</v>
      </c>
      <c r="P231" s="4" t="s">
        <v>29</v>
      </c>
      <c r="Q231" s="4" t="s">
        <v>29</v>
      </c>
      <c r="R231" s="4" t="s">
        <v>29</v>
      </c>
      <c r="S231" s="4" t="s">
        <v>29</v>
      </c>
      <c r="T231" s="4" t="s">
        <v>29</v>
      </c>
      <c r="V231" s="4" t="s">
        <v>29</v>
      </c>
      <c r="W231" s="4" t="s">
        <v>29</v>
      </c>
      <c r="Y231" s="4" t="s">
        <v>29</v>
      </c>
    </row>
    <row r="232" customFormat="false" ht="12.8" hidden="false" customHeight="false" outlineLevel="0" collapsed="false">
      <c r="A232" s="1" t="s">
        <v>116</v>
      </c>
      <c r="B232" s="2" t="n">
        <v>48045</v>
      </c>
      <c r="C232" s="1" t="s">
        <v>22</v>
      </c>
      <c r="D232" s="1" t="s">
        <v>23</v>
      </c>
      <c r="E232" s="3" t="s">
        <v>31</v>
      </c>
      <c r="F232" s="3" t="s">
        <v>32</v>
      </c>
      <c r="G232" s="1" t="s">
        <v>37</v>
      </c>
      <c r="H232" s="1" t="s">
        <v>35</v>
      </c>
      <c r="I232" s="1" t="s">
        <v>36</v>
      </c>
      <c r="J232" s="4" t="n">
        <v>7</v>
      </c>
      <c r="L232" s="4" t="s">
        <v>29</v>
      </c>
      <c r="M232" s="4" t="s">
        <v>29</v>
      </c>
      <c r="N232" s="4" t="s">
        <v>29</v>
      </c>
      <c r="P232" s="4" t="s">
        <v>29</v>
      </c>
      <c r="Q232" s="4" t="s">
        <v>29</v>
      </c>
      <c r="R232" s="4" t="s">
        <v>29</v>
      </c>
      <c r="S232" s="4" t="s">
        <v>29</v>
      </c>
      <c r="T232" s="4" t="s">
        <v>29</v>
      </c>
      <c r="V232" s="4" t="s">
        <v>29</v>
      </c>
      <c r="W232" s="4" t="s">
        <v>29</v>
      </c>
      <c r="Y232" s="4" t="s">
        <v>29</v>
      </c>
    </row>
    <row r="233" customFormat="false" ht="12.8" hidden="false" customHeight="false" outlineLevel="0" collapsed="false">
      <c r="A233" s="1" t="s">
        <v>116</v>
      </c>
      <c r="B233" s="2" t="n">
        <v>48046</v>
      </c>
      <c r="C233" s="1" t="s">
        <v>22</v>
      </c>
      <c r="D233" s="1" t="s">
        <v>23</v>
      </c>
      <c r="E233" s="3" t="s">
        <v>31</v>
      </c>
      <c r="F233" s="3" t="s">
        <v>32</v>
      </c>
      <c r="G233" s="1" t="s">
        <v>34</v>
      </c>
      <c r="H233" s="1" t="s">
        <v>35</v>
      </c>
      <c r="I233" s="1" t="s">
        <v>28</v>
      </c>
      <c r="J233" s="4" t="n">
        <v>6</v>
      </c>
      <c r="L233" s="4" t="s">
        <v>29</v>
      </c>
      <c r="M233" s="4" t="s">
        <v>29</v>
      </c>
      <c r="N233" s="4" t="s">
        <v>29</v>
      </c>
      <c r="P233" s="4" t="s">
        <v>29</v>
      </c>
      <c r="Q233" s="4" t="s">
        <v>29</v>
      </c>
      <c r="R233" s="4" t="s">
        <v>29</v>
      </c>
      <c r="S233" s="4" t="s">
        <v>29</v>
      </c>
      <c r="T233" s="4" t="s">
        <v>29</v>
      </c>
      <c r="V233" s="4" t="s">
        <v>29</v>
      </c>
      <c r="W233" s="4" t="s">
        <v>29</v>
      </c>
      <c r="Y233" s="4" t="s">
        <v>29</v>
      </c>
    </row>
    <row r="234" customFormat="false" ht="12.8" hidden="false" customHeight="false" outlineLevel="0" collapsed="false">
      <c r="A234" s="1" t="s">
        <v>116</v>
      </c>
      <c r="B234" s="2" t="n">
        <v>48047</v>
      </c>
      <c r="C234" s="1" t="s">
        <v>22</v>
      </c>
      <c r="D234" s="1" t="s">
        <v>23</v>
      </c>
      <c r="E234" s="3" t="s">
        <v>24</v>
      </c>
      <c r="F234" s="3" t="s">
        <v>25</v>
      </c>
      <c r="G234" s="1" t="s">
        <v>37</v>
      </c>
      <c r="H234" s="1" t="s">
        <v>35</v>
      </c>
      <c r="I234" s="1" t="s">
        <v>28</v>
      </c>
      <c r="J234" s="11" t="n">
        <v>6</v>
      </c>
      <c r="L234" s="4" t="s">
        <v>29</v>
      </c>
      <c r="M234" s="4" t="s">
        <v>29</v>
      </c>
      <c r="N234" s="4" t="s">
        <v>29</v>
      </c>
      <c r="P234" s="10" t="s">
        <v>83</v>
      </c>
      <c r="Q234" s="10" t="s">
        <v>138</v>
      </c>
      <c r="R234" s="4" t="s">
        <v>137</v>
      </c>
      <c r="S234" s="10" t="s">
        <v>139</v>
      </c>
      <c r="T234" s="10" t="s">
        <v>41</v>
      </c>
      <c r="V234" s="4" t="s">
        <v>29</v>
      </c>
      <c r="W234" s="4" t="s">
        <v>29</v>
      </c>
      <c r="Y234" s="4" t="s">
        <v>29</v>
      </c>
    </row>
    <row r="235" customFormat="false" ht="12.8" hidden="false" customHeight="false" outlineLevel="0" collapsed="false">
      <c r="A235" s="1" t="s">
        <v>116</v>
      </c>
      <c r="B235" s="2" t="n">
        <v>48048</v>
      </c>
      <c r="C235" s="1" t="s">
        <v>22</v>
      </c>
      <c r="D235" s="1" t="s">
        <v>23</v>
      </c>
      <c r="E235" s="3" t="s">
        <v>24</v>
      </c>
      <c r="F235" s="3" t="s">
        <v>25</v>
      </c>
      <c r="G235" s="1" t="s">
        <v>26</v>
      </c>
      <c r="H235" s="1" t="s">
        <v>27</v>
      </c>
      <c r="I235" s="1" t="s">
        <v>28</v>
      </c>
      <c r="J235" s="4" t="n">
        <v>5</v>
      </c>
      <c r="L235" s="4" t="n">
        <v>34.7</v>
      </c>
      <c r="M235" s="4" t="s">
        <v>29</v>
      </c>
      <c r="N235" s="4" t="s">
        <v>29</v>
      </c>
      <c r="P235" s="4" t="s">
        <v>29</v>
      </c>
      <c r="Q235" s="4" t="s">
        <v>29</v>
      </c>
      <c r="R235" s="4" t="s">
        <v>29</v>
      </c>
      <c r="S235" s="4" t="s">
        <v>29</v>
      </c>
      <c r="T235" s="4" t="s">
        <v>29</v>
      </c>
      <c r="V235" s="4" t="n">
        <v>1</v>
      </c>
      <c r="W235" s="4" t="n">
        <v>1</v>
      </c>
      <c r="Y235" s="4" t="s">
        <v>29</v>
      </c>
    </row>
    <row r="236" customFormat="false" ht="12.8" hidden="false" customHeight="false" outlineLevel="0" collapsed="false">
      <c r="A236" s="1" t="s">
        <v>116</v>
      </c>
      <c r="B236" s="2" t="n">
        <v>48049</v>
      </c>
      <c r="C236" s="1" t="s">
        <v>22</v>
      </c>
      <c r="D236" s="1" t="s">
        <v>23</v>
      </c>
      <c r="E236" s="3" t="s">
        <v>24</v>
      </c>
      <c r="F236" s="3" t="s">
        <v>25</v>
      </c>
      <c r="G236" s="1" t="s">
        <v>68</v>
      </c>
      <c r="H236" s="1" t="s">
        <v>27</v>
      </c>
      <c r="I236" s="1" t="s">
        <v>28</v>
      </c>
      <c r="J236" s="11" t="n">
        <v>6</v>
      </c>
      <c r="L236" s="4" t="s">
        <v>29</v>
      </c>
      <c r="M236" s="4" t="s">
        <v>29</v>
      </c>
      <c r="N236" s="4" t="s">
        <v>29</v>
      </c>
      <c r="P236" s="4" t="s">
        <v>29</v>
      </c>
      <c r="Q236" s="4" t="s">
        <v>29</v>
      </c>
      <c r="R236" s="4" t="s">
        <v>29</v>
      </c>
      <c r="S236" s="4" t="s">
        <v>29</v>
      </c>
      <c r="T236" s="4" t="s">
        <v>29</v>
      </c>
      <c r="V236" s="4" t="s">
        <v>29</v>
      </c>
      <c r="W236" s="4" t="s">
        <v>29</v>
      </c>
      <c r="Y236" s="4" t="s">
        <v>29</v>
      </c>
    </row>
    <row r="237" customFormat="false" ht="12.8" hidden="false" customHeight="false" outlineLevel="0" collapsed="false">
      <c r="A237" s="1" t="s">
        <v>116</v>
      </c>
      <c r="B237" s="2" t="n">
        <v>48050</v>
      </c>
      <c r="C237" s="1" t="s">
        <v>22</v>
      </c>
      <c r="D237" s="1" t="s">
        <v>23</v>
      </c>
      <c r="E237" s="3" t="s">
        <v>24</v>
      </c>
      <c r="F237" s="3" t="s">
        <v>25</v>
      </c>
      <c r="G237" s="1" t="s">
        <v>91</v>
      </c>
      <c r="H237" s="1" t="s">
        <v>27</v>
      </c>
      <c r="I237" s="1" t="s">
        <v>28</v>
      </c>
      <c r="J237" s="11" t="n">
        <v>4</v>
      </c>
      <c r="L237" s="4" t="s">
        <v>29</v>
      </c>
      <c r="M237" s="4" t="s">
        <v>29</v>
      </c>
      <c r="N237" s="4" t="s">
        <v>29</v>
      </c>
      <c r="P237" s="10" t="s">
        <v>38</v>
      </c>
      <c r="Q237" s="10" t="s">
        <v>86</v>
      </c>
      <c r="R237" s="4" t="s">
        <v>134</v>
      </c>
      <c r="S237" s="10" t="s">
        <v>122</v>
      </c>
      <c r="T237" s="10" t="s">
        <v>93</v>
      </c>
      <c r="V237" s="4" t="s">
        <v>29</v>
      </c>
      <c r="W237" s="4" t="s">
        <v>29</v>
      </c>
      <c r="Y237" s="4" t="s">
        <v>29</v>
      </c>
    </row>
    <row r="238" customFormat="false" ht="12.8" hidden="false" customHeight="false" outlineLevel="0" collapsed="false">
      <c r="A238" s="1" t="s">
        <v>116</v>
      </c>
      <c r="B238" s="2" t="n">
        <v>48051</v>
      </c>
      <c r="C238" s="1" t="s">
        <v>22</v>
      </c>
      <c r="D238" s="1" t="s">
        <v>23</v>
      </c>
      <c r="E238" s="3" t="s">
        <v>24</v>
      </c>
      <c r="F238" s="3" t="s">
        <v>25</v>
      </c>
      <c r="G238" s="1" t="s">
        <v>105</v>
      </c>
      <c r="H238" s="1" t="s">
        <v>27</v>
      </c>
      <c r="I238" s="1" t="s">
        <v>28</v>
      </c>
      <c r="J238" s="11" t="n">
        <v>6</v>
      </c>
      <c r="L238" s="4" t="s">
        <v>29</v>
      </c>
      <c r="M238" s="4" t="s">
        <v>29</v>
      </c>
      <c r="N238" s="4" t="s">
        <v>29</v>
      </c>
      <c r="P238" s="4" t="s">
        <v>29</v>
      </c>
      <c r="Q238" s="4" t="s">
        <v>29</v>
      </c>
      <c r="R238" s="4" t="s">
        <v>29</v>
      </c>
      <c r="S238" s="4" t="s">
        <v>29</v>
      </c>
      <c r="T238" s="4" t="s">
        <v>29</v>
      </c>
      <c r="V238" s="4" t="s">
        <v>29</v>
      </c>
      <c r="W238" s="4" t="s">
        <v>29</v>
      </c>
      <c r="Y238" s="4" t="s">
        <v>29</v>
      </c>
    </row>
    <row r="239" customFormat="false" ht="12.8" hidden="false" customHeight="false" outlineLevel="0" collapsed="false">
      <c r="A239" s="1" t="s">
        <v>116</v>
      </c>
      <c r="B239" s="2" t="n">
        <v>48052</v>
      </c>
      <c r="C239" s="1" t="s">
        <v>22</v>
      </c>
      <c r="D239" s="1" t="s">
        <v>23</v>
      </c>
      <c r="E239" s="3" t="s">
        <v>24</v>
      </c>
      <c r="F239" s="3" t="s">
        <v>25</v>
      </c>
      <c r="G239" s="1" t="s">
        <v>81</v>
      </c>
      <c r="H239" s="1" t="s">
        <v>27</v>
      </c>
      <c r="I239" s="1" t="s">
        <v>28</v>
      </c>
      <c r="J239" s="11" t="n">
        <v>6</v>
      </c>
      <c r="L239" s="4" t="s">
        <v>29</v>
      </c>
      <c r="M239" s="4" t="s">
        <v>29</v>
      </c>
      <c r="N239" s="4" t="s">
        <v>29</v>
      </c>
      <c r="P239" s="4" t="s">
        <v>29</v>
      </c>
      <c r="Q239" s="4" t="s">
        <v>29</v>
      </c>
      <c r="R239" s="4" t="s">
        <v>29</v>
      </c>
      <c r="S239" s="4" t="s">
        <v>29</v>
      </c>
      <c r="T239" s="4" t="s">
        <v>29</v>
      </c>
      <c r="V239" s="4" t="s">
        <v>29</v>
      </c>
      <c r="W239" s="4" t="s">
        <v>29</v>
      </c>
      <c r="Y239" s="4" t="s">
        <v>29</v>
      </c>
    </row>
    <row r="240" customFormat="false" ht="12.8" hidden="false" customHeight="false" outlineLevel="0" collapsed="false">
      <c r="A240" s="1" t="s">
        <v>116</v>
      </c>
      <c r="B240" s="2" t="n">
        <v>48053</v>
      </c>
      <c r="C240" s="1" t="s">
        <v>22</v>
      </c>
      <c r="D240" s="1" t="s">
        <v>23</v>
      </c>
      <c r="E240" s="3" t="s">
        <v>31</v>
      </c>
      <c r="F240" s="3" t="s">
        <v>32</v>
      </c>
      <c r="G240" s="1" t="s">
        <v>44</v>
      </c>
      <c r="H240" s="1" t="s">
        <v>35</v>
      </c>
      <c r="I240" s="1" t="s">
        <v>36</v>
      </c>
      <c r="J240" s="4" t="n">
        <v>8</v>
      </c>
      <c r="L240" s="4" t="n">
        <v>43.3</v>
      </c>
      <c r="M240" s="4" t="n">
        <v>29</v>
      </c>
      <c r="N240" s="4" t="s">
        <v>29</v>
      </c>
      <c r="P240" s="4" t="s">
        <v>29</v>
      </c>
      <c r="Q240" s="4" t="s">
        <v>29</v>
      </c>
      <c r="R240" s="4" t="s">
        <v>29</v>
      </c>
      <c r="S240" s="4" t="s">
        <v>29</v>
      </c>
      <c r="T240" s="4" t="s">
        <v>29</v>
      </c>
      <c r="V240" s="4" t="s">
        <v>29</v>
      </c>
      <c r="W240" s="4" t="s">
        <v>29</v>
      </c>
      <c r="Y240" s="4" t="s">
        <v>29</v>
      </c>
    </row>
    <row r="241" s="17" customFormat="true" ht="12.8" hidden="false" customHeight="false" outlineLevel="0" collapsed="false">
      <c r="A241" s="17" t="s">
        <v>116</v>
      </c>
      <c r="B241" s="2" t="n">
        <v>48054</v>
      </c>
      <c r="C241" s="17" t="s">
        <v>22</v>
      </c>
      <c r="D241" s="17" t="s">
        <v>23</v>
      </c>
      <c r="E241" s="18" t="s">
        <v>24</v>
      </c>
      <c r="F241" s="18" t="s">
        <v>25</v>
      </c>
      <c r="G241" s="17" t="s">
        <v>30</v>
      </c>
      <c r="H241" s="17" t="s">
        <v>27</v>
      </c>
      <c r="I241" s="17" t="s">
        <v>28</v>
      </c>
      <c r="J241" s="22" t="n">
        <v>5</v>
      </c>
      <c r="L241" s="19" t="s">
        <v>29</v>
      </c>
      <c r="M241" s="19" t="s">
        <v>29</v>
      </c>
      <c r="N241" s="19" t="s">
        <v>29</v>
      </c>
      <c r="P241" s="24" t="s">
        <v>38</v>
      </c>
      <c r="Q241" s="24" t="s">
        <v>140</v>
      </c>
      <c r="R241" s="19" t="s">
        <v>29</v>
      </c>
      <c r="S241" s="24" t="s">
        <v>141</v>
      </c>
      <c r="T241" s="24" t="s">
        <v>41</v>
      </c>
      <c r="V241" s="19" t="s">
        <v>29</v>
      </c>
      <c r="W241" s="19" t="s">
        <v>29</v>
      </c>
      <c r="Y241" s="19" t="s">
        <v>142</v>
      </c>
    </row>
    <row r="242" customFormat="false" ht="12.8" hidden="false" customHeight="false" outlineLevel="0" collapsed="false">
      <c r="A242" s="1" t="s">
        <v>116</v>
      </c>
      <c r="B242" s="2" t="n">
        <v>48055</v>
      </c>
      <c r="C242" s="1" t="s">
        <v>22</v>
      </c>
      <c r="D242" s="1" t="s">
        <v>23</v>
      </c>
      <c r="E242" s="3" t="s">
        <v>24</v>
      </c>
      <c r="F242" s="3" t="s">
        <v>25</v>
      </c>
      <c r="G242" s="1" t="s">
        <v>50</v>
      </c>
      <c r="H242" s="1" t="s">
        <v>27</v>
      </c>
      <c r="I242" s="1" t="s">
        <v>36</v>
      </c>
      <c r="J242" s="11" t="n">
        <v>6</v>
      </c>
      <c r="L242" s="4" t="n">
        <v>32.3</v>
      </c>
      <c r="M242" s="4" t="s">
        <v>29</v>
      </c>
      <c r="N242" s="4" t="s">
        <v>29</v>
      </c>
      <c r="P242" s="4" t="s">
        <v>29</v>
      </c>
      <c r="Q242" s="4" t="s">
        <v>29</v>
      </c>
      <c r="R242" s="4" t="s">
        <v>29</v>
      </c>
      <c r="S242" s="4" t="s">
        <v>29</v>
      </c>
      <c r="T242" s="4" t="s">
        <v>29</v>
      </c>
      <c r="V242" s="4" t="n">
        <v>1</v>
      </c>
      <c r="W242" s="4" t="n">
        <v>2</v>
      </c>
      <c r="Y242" s="4" t="s">
        <v>29</v>
      </c>
    </row>
    <row r="243" customFormat="false" ht="12.8" hidden="false" customHeight="false" outlineLevel="0" collapsed="false">
      <c r="A243" s="1" t="s">
        <v>116</v>
      </c>
      <c r="B243" s="2" t="n">
        <v>48056</v>
      </c>
      <c r="C243" s="1" t="s">
        <v>22</v>
      </c>
      <c r="D243" s="1" t="s">
        <v>23</v>
      </c>
      <c r="E243" s="3" t="s">
        <v>31</v>
      </c>
      <c r="F243" s="3" t="s">
        <v>32</v>
      </c>
      <c r="G243" s="1" t="s">
        <v>143</v>
      </c>
      <c r="H243" s="1" t="s">
        <v>27</v>
      </c>
      <c r="I243" s="1" t="s">
        <v>28</v>
      </c>
      <c r="J243" s="4" t="n">
        <v>6</v>
      </c>
      <c r="L243" s="4" t="s">
        <v>29</v>
      </c>
      <c r="M243" s="4" t="s">
        <v>29</v>
      </c>
      <c r="N243" s="4" t="s">
        <v>29</v>
      </c>
      <c r="P243" s="4" t="s">
        <v>29</v>
      </c>
      <c r="Q243" s="4" t="s">
        <v>29</v>
      </c>
      <c r="R243" s="4" t="s">
        <v>29</v>
      </c>
      <c r="S243" s="4" t="s">
        <v>29</v>
      </c>
      <c r="T243" s="4" t="s">
        <v>29</v>
      </c>
      <c r="V243" s="4" t="s">
        <v>29</v>
      </c>
      <c r="W243" s="4" t="s">
        <v>29</v>
      </c>
      <c r="Y243" s="4" t="s">
        <v>144</v>
      </c>
    </row>
    <row r="244" customFormat="false" ht="12.8" hidden="false" customHeight="false" outlineLevel="0" collapsed="false">
      <c r="A244" s="1" t="s">
        <v>116</v>
      </c>
      <c r="B244" s="2" t="n">
        <v>48057</v>
      </c>
      <c r="C244" s="1" t="s">
        <v>22</v>
      </c>
      <c r="D244" s="1" t="s">
        <v>23</v>
      </c>
      <c r="E244" s="3" t="s">
        <v>24</v>
      </c>
      <c r="F244" s="3" t="s">
        <v>25</v>
      </c>
      <c r="G244" s="1" t="s">
        <v>105</v>
      </c>
      <c r="H244" s="1" t="s">
        <v>27</v>
      </c>
      <c r="I244" s="1" t="s">
        <v>28</v>
      </c>
      <c r="J244" s="11" t="n">
        <v>6</v>
      </c>
      <c r="L244" s="4" t="s">
        <v>29</v>
      </c>
      <c r="M244" s="4" t="s">
        <v>29</v>
      </c>
      <c r="N244" s="4" t="s">
        <v>29</v>
      </c>
      <c r="P244" s="4" t="s">
        <v>29</v>
      </c>
      <c r="Q244" s="4" t="s">
        <v>29</v>
      </c>
      <c r="R244" s="4" t="s">
        <v>29</v>
      </c>
      <c r="S244" s="4" t="s">
        <v>29</v>
      </c>
      <c r="T244" s="4" t="s">
        <v>29</v>
      </c>
      <c r="V244" s="4" t="s">
        <v>29</v>
      </c>
      <c r="W244" s="4" t="s">
        <v>29</v>
      </c>
      <c r="Y244" s="4" t="s">
        <v>29</v>
      </c>
    </row>
    <row r="245" customFormat="false" ht="12.8" hidden="false" customHeight="false" outlineLevel="0" collapsed="false">
      <c r="A245" s="1" t="s">
        <v>116</v>
      </c>
      <c r="B245" s="2" t="n">
        <v>48058</v>
      </c>
      <c r="C245" s="1" t="s">
        <v>22</v>
      </c>
      <c r="D245" s="1" t="s">
        <v>23</v>
      </c>
      <c r="E245" s="3" t="s">
        <v>24</v>
      </c>
      <c r="F245" s="3" t="s">
        <v>25</v>
      </c>
      <c r="G245" s="1" t="s">
        <v>105</v>
      </c>
      <c r="H245" s="1" t="s">
        <v>27</v>
      </c>
      <c r="I245" s="1" t="s">
        <v>28</v>
      </c>
      <c r="J245" s="11" t="n">
        <v>6</v>
      </c>
      <c r="L245" s="4" t="s">
        <v>29</v>
      </c>
      <c r="M245" s="4" t="s">
        <v>29</v>
      </c>
      <c r="N245" s="4" t="s">
        <v>29</v>
      </c>
      <c r="P245" s="4" t="s">
        <v>29</v>
      </c>
      <c r="Q245" s="4" t="s">
        <v>29</v>
      </c>
      <c r="R245" s="4" t="s">
        <v>29</v>
      </c>
      <c r="S245" s="4" t="s">
        <v>29</v>
      </c>
      <c r="T245" s="4" t="s">
        <v>29</v>
      </c>
      <c r="V245" s="4" t="s">
        <v>29</v>
      </c>
      <c r="W245" s="4" t="s">
        <v>29</v>
      </c>
      <c r="Y245" s="4" t="s">
        <v>29</v>
      </c>
    </row>
    <row r="246" customFormat="false" ht="12.8" hidden="false" customHeight="false" outlineLevel="0" collapsed="false">
      <c r="A246" s="1" t="s">
        <v>116</v>
      </c>
      <c r="B246" s="2" t="n">
        <v>48059</v>
      </c>
      <c r="C246" s="1" t="s">
        <v>22</v>
      </c>
      <c r="D246" s="1" t="s">
        <v>23</v>
      </c>
      <c r="E246" s="3" t="s">
        <v>24</v>
      </c>
      <c r="F246" s="3" t="s">
        <v>25</v>
      </c>
      <c r="G246" s="1" t="s">
        <v>105</v>
      </c>
      <c r="H246" s="1" t="s">
        <v>27</v>
      </c>
      <c r="I246" s="1" t="s">
        <v>28</v>
      </c>
      <c r="J246" s="11" t="n">
        <v>6</v>
      </c>
      <c r="L246" s="4" t="s">
        <v>29</v>
      </c>
      <c r="M246" s="4" t="s">
        <v>29</v>
      </c>
      <c r="N246" s="4" t="s">
        <v>29</v>
      </c>
      <c r="P246" s="4" t="s">
        <v>29</v>
      </c>
      <c r="Q246" s="4" t="s">
        <v>29</v>
      </c>
      <c r="R246" s="4" t="s">
        <v>29</v>
      </c>
      <c r="S246" s="4" t="s">
        <v>29</v>
      </c>
      <c r="T246" s="4" t="s">
        <v>29</v>
      </c>
      <c r="V246" s="4" t="s">
        <v>29</v>
      </c>
      <c r="W246" s="4" t="s">
        <v>29</v>
      </c>
      <c r="Y246" s="4" t="s">
        <v>29</v>
      </c>
    </row>
    <row r="247" s="17" customFormat="true" ht="12.8" hidden="false" customHeight="false" outlineLevel="0" collapsed="false">
      <c r="A247" s="17" t="s">
        <v>116</v>
      </c>
      <c r="B247" s="2" t="n">
        <v>48060</v>
      </c>
      <c r="C247" s="17" t="s">
        <v>22</v>
      </c>
      <c r="D247" s="17" t="s">
        <v>23</v>
      </c>
      <c r="E247" s="18" t="s">
        <v>24</v>
      </c>
      <c r="F247" s="18" t="s">
        <v>25</v>
      </c>
      <c r="G247" s="17" t="s">
        <v>30</v>
      </c>
      <c r="H247" s="17" t="s">
        <v>27</v>
      </c>
      <c r="I247" s="17" t="s">
        <v>36</v>
      </c>
      <c r="J247" s="22" t="n">
        <v>5</v>
      </c>
      <c r="L247" s="19" t="s">
        <v>29</v>
      </c>
      <c r="M247" s="19" t="s">
        <v>29</v>
      </c>
      <c r="N247" s="19" t="s">
        <v>29</v>
      </c>
      <c r="P247" s="19" t="s">
        <v>29</v>
      </c>
      <c r="Q247" s="19" t="s">
        <v>29</v>
      </c>
      <c r="R247" s="19" t="s">
        <v>29</v>
      </c>
      <c r="S247" s="19" t="s">
        <v>29</v>
      </c>
      <c r="T247" s="19" t="s">
        <v>29</v>
      </c>
      <c r="V247" s="19" t="s">
        <v>29</v>
      </c>
      <c r="W247" s="19" t="s">
        <v>29</v>
      </c>
      <c r="Y247" s="19" t="s">
        <v>142</v>
      </c>
    </row>
    <row r="248" customFormat="false" ht="12.8" hidden="false" customHeight="false" outlineLevel="0" collapsed="false">
      <c r="A248" s="1" t="s">
        <v>116</v>
      </c>
      <c r="B248" s="2" t="n">
        <v>48061</v>
      </c>
      <c r="C248" s="1" t="s">
        <v>22</v>
      </c>
      <c r="D248" s="1" t="s">
        <v>23</v>
      </c>
      <c r="E248" s="3" t="s">
        <v>24</v>
      </c>
      <c r="F248" s="3" t="s">
        <v>25</v>
      </c>
      <c r="G248" s="1" t="s">
        <v>54</v>
      </c>
      <c r="H248" s="1" t="s">
        <v>35</v>
      </c>
      <c r="I248" s="1" t="s">
        <v>36</v>
      </c>
      <c r="J248" s="11" t="n">
        <v>4</v>
      </c>
      <c r="L248" s="4" t="s">
        <v>29</v>
      </c>
      <c r="M248" s="4" t="s">
        <v>29</v>
      </c>
      <c r="N248" s="4" t="s">
        <v>29</v>
      </c>
      <c r="P248" s="4" t="s">
        <v>29</v>
      </c>
      <c r="Q248" s="4" t="s">
        <v>29</v>
      </c>
      <c r="R248" s="4" t="s">
        <v>29</v>
      </c>
      <c r="S248" s="4" t="s">
        <v>29</v>
      </c>
      <c r="T248" s="4" t="s">
        <v>29</v>
      </c>
      <c r="V248" s="4" t="s">
        <v>29</v>
      </c>
      <c r="W248" s="4" t="s">
        <v>29</v>
      </c>
      <c r="Y248" s="4" t="s">
        <v>29</v>
      </c>
    </row>
    <row r="249" customFormat="false" ht="12.8" hidden="false" customHeight="false" outlineLevel="0" collapsed="false">
      <c r="A249" s="1" t="s">
        <v>116</v>
      </c>
      <c r="B249" s="2" t="n">
        <v>48062</v>
      </c>
      <c r="C249" s="1" t="s">
        <v>22</v>
      </c>
      <c r="D249" s="1" t="s">
        <v>23</v>
      </c>
      <c r="E249" s="3" t="s">
        <v>24</v>
      </c>
      <c r="F249" s="3" t="s">
        <v>25</v>
      </c>
      <c r="G249" s="1" t="s">
        <v>37</v>
      </c>
      <c r="H249" s="1" t="s">
        <v>35</v>
      </c>
      <c r="I249" s="1" t="s">
        <v>36</v>
      </c>
      <c r="J249" s="11" t="n">
        <v>7</v>
      </c>
      <c r="L249" s="4" t="s">
        <v>29</v>
      </c>
      <c r="M249" s="4" t="s">
        <v>29</v>
      </c>
      <c r="N249" s="4" t="s">
        <v>29</v>
      </c>
      <c r="P249" s="4" t="s">
        <v>29</v>
      </c>
      <c r="Q249" s="4" t="s">
        <v>29</v>
      </c>
      <c r="R249" s="4" t="s">
        <v>29</v>
      </c>
      <c r="S249" s="4" t="s">
        <v>29</v>
      </c>
      <c r="T249" s="4" t="s">
        <v>29</v>
      </c>
      <c r="V249" s="4" t="s">
        <v>29</v>
      </c>
      <c r="W249" s="4" t="s">
        <v>29</v>
      </c>
      <c r="Y249" s="4" t="s">
        <v>29</v>
      </c>
    </row>
    <row r="250" customFormat="false" ht="12.8" hidden="false" customHeight="false" outlineLevel="0" collapsed="false">
      <c r="A250" s="1" t="s">
        <v>116</v>
      </c>
      <c r="B250" s="2" t="n">
        <v>48063</v>
      </c>
      <c r="C250" s="1" t="s">
        <v>22</v>
      </c>
      <c r="D250" s="1" t="s">
        <v>23</v>
      </c>
      <c r="E250" s="3" t="s">
        <v>31</v>
      </c>
      <c r="F250" s="3" t="s">
        <v>32</v>
      </c>
      <c r="G250" s="1" t="s">
        <v>145</v>
      </c>
      <c r="H250" s="1" t="s">
        <v>35</v>
      </c>
      <c r="I250" s="1" t="s">
        <v>28</v>
      </c>
      <c r="J250" s="4" t="n">
        <v>7</v>
      </c>
      <c r="L250" s="4" t="s">
        <v>29</v>
      </c>
      <c r="M250" s="4" t="s">
        <v>29</v>
      </c>
      <c r="N250" s="4" t="s">
        <v>29</v>
      </c>
      <c r="P250" s="4" t="s">
        <v>29</v>
      </c>
      <c r="Q250" s="4" t="s">
        <v>29</v>
      </c>
      <c r="R250" s="4" t="s">
        <v>29</v>
      </c>
      <c r="S250" s="4" t="s">
        <v>29</v>
      </c>
      <c r="T250" s="4" t="s">
        <v>29</v>
      </c>
      <c r="V250" s="4" t="s">
        <v>29</v>
      </c>
      <c r="W250" s="4" t="s">
        <v>29</v>
      </c>
      <c r="Y250" s="4" t="s">
        <v>144</v>
      </c>
    </row>
    <row r="251" customFormat="false" ht="12.8" hidden="false" customHeight="false" outlineLevel="0" collapsed="false">
      <c r="A251" s="1" t="s">
        <v>116</v>
      </c>
      <c r="B251" s="2" t="n">
        <v>48064</v>
      </c>
      <c r="C251" s="1" t="s">
        <v>22</v>
      </c>
      <c r="D251" s="1" t="s">
        <v>23</v>
      </c>
      <c r="E251" s="3" t="s">
        <v>24</v>
      </c>
      <c r="F251" s="3" t="s">
        <v>25</v>
      </c>
      <c r="G251" s="1" t="s">
        <v>68</v>
      </c>
      <c r="H251" s="1" t="s">
        <v>27</v>
      </c>
      <c r="I251" s="1" t="s">
        <v>28</v>
      </c>
      <c r="J251" s="4" t="n">
        <v>5</v>
      </c>
      <c r="L251" s="4" t="s">
        <v>29</v>
      </c>
      <c r="M251" s="4" t="s">
        <v>29</v>
      </c>
      <c r="N251" s="4" t="s">
        <v>29</v>
      </c>
      <c r="P251" s="1" t="s">
        <v>65</v>
      </c>
      <c r="Q251" s="1" t="s">
        <v>146</v>
      </c>
      <c r="R251" s="4" t="s">
        <v>29</v>
      </c>
      <c r="S251" s="1" t="s">
        <v>147</v>
      </c>
      <c r="T251" s="1" t="s">
        <v>93</v>
      </c>
      <c r="V251" s="4" t="s">
        <v>29</v>
      </c>
      <c r="W251" s="4" t="s">
        <v>29</v>
      </c>
      <c r="Y251" s="4" t="s">
        <v>29</v>
      </c>
    </row>
    <row r="252" customFormat="false" ht="12.8" hidden="false" customHeight="false" outlineLevel="0" collapsed="false">
      <c r="A252" s="1" t="s">
        <v>116</v>
      </c>
      <c r="B252" s="2" t="n">
        <v>48065</v>
      </c>
      <c r="C252" s="1" t="s">
        <v>22</v>
      </c>
      <c r="D252" s="1" t="s">
        <v>23</v>
      </c>
      <c r="E252" s="3" t="s">
        <v>24</v>
      </c>
      <c r="F252" s="3" t="s">
        <v>25</v>
      </c>
      <c r="G252" s="1" t="s">
        <v>68</v>
      </c>
      <c r="H252" s="1" t="s">
        <v>27</v>
      </c>
      <c r="I252" s="1" t="s">
        <v>28</v>
      </c>
      <c r="J252" s="11" t="n">
        <v>6</v>
      </c>
      <c r="L252" s="4" t="s">
        <v>29</v>
      </c>
      <c r="M252" s="4" t="s">
        <v>29</v>
      </c>
      <c r="N252" s="4" t="s">
        <v>29</v>
      </c>
      <c r="P252" s="1" t="s">
        <v>65</v>
      </c>
      <c r="Q252" s="1" t="s">
        <v>148</v>
      </c>
      <c r="R252" s="4" t="s">
        <v>29</v>
      </c>
      <c r="S252" s="1" t="s">
        <v>149</v>
      </c>
      <c r="T252" s="1" t="s">
        <v>93</v>
      </c>
      <c r="V252" s="4" t="s">
        <v>29</v>
      </c>
      <c r="W252" s="4" t="s">
        <v>29</v>
      </c>
      <c r="Y252" s="4" t="s">
        <v>29</v>
      </c>
    </row>
    <row r="253" customFormat="false" ht="12.8" hidden="false" customHeight="false" outlineLevel="0" collapsed="false">
      <c r="A253" s="1" t="s">
        <v>116</v>
      </c>
      <c r="B253" s="2" t="n">
        <v>48066</v>
      </c>
      <c r="C253" s="1" t="s">
        <v>22</v>
      </c>
      <c r="D253" s="1" t="s">
        <v>23</v>
      </c>
      <c r="E253" s="3" t="s">
        <v>24</v>
      </c>
      <c r="F253" s="3" t="s">
        <v>25</v>
      </c>
      <c r="G253" s="1" t="s">
        <v>68</v>
      </c>
      <c r="H253" s="1" t="s">
        <v>27</v>
      </c>
      <c r="I253" s="1" t="s">
        <v>36</v>
      </c>
      <c r="J253" s="4" t="n">
        <v>1</v>
      </c>
      <c r="L253" s="4" t="s">
        <v>29</v>
      </c>
      <c r="M253" s="4" t="s">
        <v>29</v>
      </c>
      <c r="N253" s="4" t="s">
        <v>29</v>
      </c>
      <c r="P253" s="4" t="s">
        <v>29</v>
      </c>
      <c r="Q253" s="4" t="s">
        <v>29</v>
      </c>
      <c r="R253" s="4" t="s">
        <v>29</v>
      </c>
      <c r="S253" s="4" t="s">
        <v>29</v>
      </c>
      <c r="T253" s="4" t="s">
        <v>29</v>
      </c>
      <c r="V253" s="4" t="s">
        <v>29</v>
      </c>
      <c r="W253" s="4" t="s">
        <v>29</v>
      </c>
      <c r="Y253" s="4" t="s">
        <v>29</v>
      </c>
    </row>
    <row r="254" customFormat="false" ht="12.8" hidden="false" customHeight="false" outlineLevel="0" collapsed="false">
      <c r="A254" s="1" t="s">
        <v>116</v>
      </c>
      <c r="B254" s="2" t="n">
        <v>48067</v>
      </c>
      <c r="C254" s="1" t="s">
        <v>22</v>
      </c>
      <c r="D254" s="1" t="s">
        <v>23</v>
      </c>
      <c r="E254" s="3" t="s">
        <v>24</v>
      </c>
      <c r="F254" s="3" t="s">
        <v>25</v>
      </c>
      <c r="G254" s="1" t="s">
        <v>68</v>
      </c>
      <c r="H254" s="1" t="s">
        <v>27</v>
      </c>
      <c r="I254" s="1" t="s">
        <v>36</v>
      </c>
      <c r="J254" s="11" t="n">
        <v>6</v>
      </c>
      <c r="L254" s="4" t="s">
        <v>29</v>
      </c>
      <c r="M254" s="4" t="s">
        <v>29</v>
      </c>
      <c r="N254" s="4" t="s">
        <v>29</v>
      </c>
      <c r="P254" s="4" t="s">
        <v>29</v>
      </c>
      <c r="Q254" s="4" t="s">
        <v>29</v>
      </c>
      <c r="R254" s="4" t="s">
        <v>29</v>
      </c>
      <c r="S254" s="4" t="s">
        <v>29</v>
      </c>
      <c r="T254" s="4" t="s">
        <v>29</v>
      </c>
      <c r="V254" s="4" t="s">
        <v>29</v>
      </c>
      <c r="W254" s="4" t="s">
        <v>29</v>
      </c>
      <c r="Y254" s="4" t="s">
        <v>29</v>
      </c>
    </row>
    <row r="256" customFormat="false" ht="12.8" hidden="false" customHeight="false" outlineLevel="0" collapsed="false">
      <c r="A256" s="1" t="s">
        <v>150</v>
      </c>
      <c r="B256" s="2" t="n">
        <v>48068</v>
      </c>
      <c r="C256" s="1" t="s">
        <v>22</v>
      </c>
      <c r="D256" s="1" t="s">
        <v>23</v>
      </c>
      <c r="E256" s="3" t="s">
        <v>24</v>
      </c>
      <c r="F256" s="3" t="s">
        <v>25</v>
      </c>
      <c r="G256" s="1" t="s">
        <v>51</v>
      </c>
    </row>
    <row r="257" customFormat="false" ht="12.8" hidden="false" customHeight="false" outlineLevel="0" collapsed="false">
      <c r="G257" s="1" t="s">
        <v>34</v>
      </c>
      <c r="H257" s="1" t="s">
        <v>35</v>
      </c>
      <c r="I257" s="1" t="s">
        <v>28</v>
      </c>
      <c r="J257" s="4" t="n">
        <v>7</v>
      </c>
      <c r="L257" s="4" t="s">
        <v>29</v>
      </c>
      <c r="M257" s="4" t="s">
        <v>29</v>
      </c>
      <c r="N257" s="4" t="s">
        <v>29</v>
      </c>
      <c r="P257" s="4" t="s">
        <v>29</v>
      </c>
      <c r="Q257" s="4" t="s">
        <v>29</v>
      </c>
      <c r="R257" s="4" t="s">
        <v>29</v>
      </c>
      <c r="S257" s="4" t="s">
        <v>29</v>
      </c>
      <c r="T257" s="4" t="s">
        <v>29</v>
      </c>
      <c r="V257" s="4" t="s">
        <v>29</v>
      </c>
      <c r="W257" s="4" t="s">
        <v>29</v>
      </c>
      <c r="Y257" s="4" t="s">
        <v>29</v>
      </c>
    </row>
    <row r="258" customFormat="false" ht="12.8" hidden="false" customHeight="false" outlineLevel="0" collapsed="false">
      <c r="G258" s="1" t="s">
        <v>37</v>
      </c>
      <c r="H258" s="1" t="s">
        <v>35</v>
      </c>
      <c r="I258" s="1" t="s">
        <v>28</v>
      </c>
      <c r="J258" s="4" t="n">
        <v>7</v>
      </c>
      <c r="L258" s="4" t="s">
        <v>29</v>
      </c>
      <c r="M258" s="4" t="s">
        <v>29</v>
      </c>
      <c r="N258" s="4" t="s">
        <v>29</v>
      </c>
      <c r="P258" s="1" t="s">
        <v>83</v>
      </c>
      <c r="Q258" s="1" t="s">
        <v>151</v>
      </c>
      <c r="R258" s="4" t="s">
        <v>29</v>
      </c>
      <c r="S258" s="1" t="s">
        <v>152</v>
      </c>
      <c r="T258" s="1" t="s">
        <v>41</v>
      </c>
      <c r="V258" s="4" t="s">
        <v>29</v>
      </c>
      <c r="W258" s="4" t="s">
        <v>29</v>
      </c>
      <c r="Y258" s="4" t="s">
        <v>29</v>
      </c>
    </row>
    <row r="259" customFormat="false" ht="12.8" hidden="false" customHeight="false" outlineLevel="0" collapsed="false">
      <c r="G259" s="1" t="s">
        <v>43</v>
      </c>
      <c r="H259" s="1" t="s">
        <v>35</v>
      </c>
      <c r="I259" s="1" t="s">
        <v>28</v>
      </c>
      <c r="J259" s="4" t="n">
        <v>7</v>
      </c>
      <c r="L259" s="4" t="s">
        <v>29</v>
      </c>
      <c r="M259" s="4" t="s">
        <v>29</v>
      </c>
      <c r="N259" s="4" t="s">
        <v>29</v>
      </c>
      <c r="P259" s="1" t="s">
        <v>38</v>
      </c>
      <c r="Q259" s="1" t="s">
        <v>129</v>
      </c>
      <c r="R259" s="4" t="s">
        <v>29</v>
      </c>
      <c r="S259" s="1" t="s">
        <v>40</v>
      </c>
      <c r="T259" s="1" t="s">
        <v>67</v>
      </c>
      <c r="V259" s="4" t="s">
        <v>29</v>
      </c>
      <c r="W259" s="4" t="s">
        <v>29</v>
      </c>
      <c r="Y259" s="4" t="s">
        <v>29</v>
      </c>
    </row>
    <row r="260" customFormat="false" ht="12.8" hidden="false" customHeight="false" outlineLevel="0" collapsed="false">
      <c r="G260" s="1" t="s">
        <v>44</v>
      </c>
      <c r="H260" s="1" t="s">
        <v>35</v>
      </c>
      <c r="I260" s="1" t="s">
        <v>28</v>
      </c>
      <c r="J260" s="4" t="n">
        <v>8</v>
      </c>
      <c r="L260" s="4" t="n">
        <v>28.3</v>
      </c>
      <c r="M260" s="4" t="n">
        <v>20</v>
      </c>
      <c r="N260" s="4" t="s">
        <v>29</v>
      </c>
      <c r="P260" s="4" t="s">
        <v>29</v>
      </c>
      <c r="Q260" s="4" t="s">
        <v>29</v>
      </c>
      <c r="R260" s="4" t="s">
        <v>29</v>
      </c>
      <c r="S260" s="4" t="s">
        <v>29</v>
      </c>
      <c r="T260" s="4" t="s">
        <v>29</v>
      </c>
      <c r="V260" s="4" t="s">
        <v>29</v>
      </c>
      <c r="W260" s="4" t="s">
        <v>29</v>
      </c>
      <c r="Y260" s="4" t="s">
        <v>29</v>
      </c>
    </row>
    <row r="261" customFormat="false" ht="12.8" hidden="false" customHeight="false" outlineLevel="0" collapsed="false">
      <c r="G261" s="1" t="s">
        <v>45</v>
      </c>
      <c r="H261" s="1" t="s">
        <v>35</v>
      </c>
      <c r="I261" s="1" t="s">
        <v>28</v>
      </c>
      <c r="J261" s="4" t="n">
        <v>7</v>
      </c>
      <c r="L261" s="4" t="n">
        <v>32.4</v>
      </c>
      <c r="M261" s="4" t="s">
        <v>29</v>
      </c>
      <c r="N261" s="4" t="s">
        <v>29</v>
      </c>
      <c r="P261" s="4" t="s">
        <v>29</v>
      </c>
      <c r="Q261" s="4" t="s">
        <v>29</v>
      </c>
      <c r="R261" s="4" t="s">
        <v>29</v>
      </c>
      <c r="S261" s="4" t="s">
        <v>29</v>
      </c>
      <c r="T261" s="4" t="s">
        <v>29</v>
      </c>
      <c r="V261" s="4" t="s">
        <v>29</v>
      </c>
      <c r="W261" s="4" t="s">
        <v>29</v>
      </c>
      <c r="Y261" s="4" t="s">
        <v>29</v>
      </c>
    </row>
    <row r="262" customFormat="false" ht="12.8" hidden="false" customHeight="false" outlineLevel="0" collapsed="false">
      <c r="G262" s="1" t="s">
        <v>46</v>
      </c>
      <c r="H262" s="1" t="s">
        <v>35</v>
      </c>
      <c r="I262" s="1" t="s">
        <v>28</v>
      </c>
      <c r="J262" s="4" t="n">
        <v>6</v>
      </c>
      <c r="L262" s="4" t="s">
        <v>29</v>
      </c>
      <c r="M262" s="4" t="s">
        <v>29</v>
      </c>
      <c r="N262" s="4" t="s">
        <v>29</v>
      </c>
      <c r="P262" s="4" t="s">
        <v>29</v>
      </c>
      <c r="Q262" s="4" t="s">
        <v>29</v>
      </c>
      <c r="R262" s="4" t="s">
        <v>29</v>
      </c>
      <c r="S262" s="4" t="s">
        <v>29</v>
      </c>
      <c r="T262" s="4" t="s">
        <v>29</v>
      </c>
      <c r="V262" s="4" t="s">
        <v>29</v>
      </c>
      <c r="W262" s="4" t="s">
        <v>29</v>
      </c>
      <c r="Y262" s="4" t="s">
        <v>29</v>
      </c>
    </row>
    <row r="263" customFormat="false" ht="12.8" hidden="false" customHeight="false" outlineLevel="0" collapsed="false">
      <c r="G263" s="1" t="s">
        <v>46</v>
      </c>
      <c r="H263" s="1" t="s">
        <v>35</v>
      </c>
      <c r="I263" s="1" t="s">
        <v>36</v>
      </c>
      <c r="J263" s="4" t="n">
        <v>6</v>
      </c>
      <c r="L263" s="4" t="s">
        <v>29</v>
      </c>
      <c r="M263" s="4" t="s">
        <v>29</v>
      </c>
      <c r="N263" s="4" t="s">
        <v>29</v>
      </c>
      <c r="P263" s="1" t="s">
        <v>38</v>
      </c>
      <c r="Q263" s="1" t="s">
        <v>151</v>
      </c>
      <c r="R263" s="4" t="s">
        <v>29</v>
      </c>
      <c r="S263" s="1" t="s">
        <v>153</v>
      </c>
      <c r="T263" s="1" t="s">
        <v>41</v>
      </c>
      <c r="V263" s="4" t="s">
        <v>29</v>
      </c>
      <c r="W263" s="4" t="s">
        <v>29</v>
      </c>
      <c r="Y263" s="4" t="s">
        <v>29</v>
      </c>
    </row>
    <row r="264" customFormat="false" ht="12.8" hidden="false" customHeight="false" outlineLevel="0" collapsed="false">
      <c r="A264" s="1" t="s">
        <v>150</v>
      </c>
      <c r="B264" s="2" t="n">
        <v>48069</v>
      </c>
      <c r="C264" s="1" t="s">
        <v>22</v>
      </c>
      <c r="D264" s="1" t="s">
        <v>23</v>
      </c>
      <c r="E264" s="3" t="s">
        <v>31</v>
      </c>
      <c r="F264" s="3" t="s">
        <v>32</v>
      </c>
      <c r="G264" s="1" t="s">
        <v>154</v>
      </c>
      <c r="H264" s="1" t="s">
        <v>35</v>
      </c>
      <c r="I264" s="1" t="s">
        <v>28</v>
      </c>
      <c r="J264" s="4" t="n">
        <v>9</v>
      </c>
      <c r="L264" s="4" t="s">
        <v>29</v>
      </c>
      <c r="M264" s="4" t="s">
        <v>29</v>
      </c>
      <c r="N264" s="4" t="s">
        <v>29</v>
      </c>
      <c r="P264" s="4" t="s">
        <v>29</v>
      </c>
      <c r="Q264" s="4" t="s">
        <v>29</v>
      </c>
      <c r="R264" s="4" t="s">
        <v>29</v>
      </c>
      <c r="S264" s="4" t="s">
        <v>29</v>
      </c>
      <c r="T264" s="4" t="s">
        <v>29</v>
      </c>
      <c r="V264" s="4" t="s">
        <v>29</v>
      </c>
      <c r="W264" s="4" t="s">
        <v>29</v>
      </c>
      <c r="Y264" s="4" t="s">
        <v>49</v>
      </c>
    </row>
    <row r="265" customFormat="false" ht="12.8" hidden="false" customHeight="false" outlineLevel="0" collapsed="false">
      <c r="A265" s="1" t="s">
        <v>150</v>
      </c>
      <c r="B265" s="2" t="n">
        <v>48070</v>
      </c>
      <c r="C265" s="1" t="s">
        <v>22</v>
      </c>
      <c r="D265" s="1" t="s">
        <v>23</v>
      </c>
      <c r="E265" s="3" t="s">
        <v>31</v>
      </c>
      <c r="F265" s="3" t="s">
        <v>32</v>
      </c>
      <c r="G265" s="1" t="s">
        <v>154</v>
      </c>
      <c r="H265" s="1" t="s">
        <v>35</v>
      </c>
      <c r="I265" s="1" t="s">
        <v>36</v>
      </c>
      <c r="J265" s="4" t="n">
        <v>9</v>
      </c>
      <c r="L265" s="4" t="s">
        <v>29</v>
      </c>
      <c r="M265" s="4" t="s">
        <v>29</v>
      </c>
      <c r="N265" s="4" t="s">
        <v>29</v>
      </c>
      <c r="P265" s="4" t="s">
        <v>29</v>
      </c>
      <c r="Q265" s="4" t="s">
        <v>29</v>
      </c>
      <c r="R265" s="4" t="s">
        <v>29</v>
      </c>
      <c r="S265" s="4" t="s">
        <v>29</v>
      </c>
      <c r="T265" s="4" t="s">
        <v>29</v>
      </c>
      <c r="V265" s="4" t="s">
        <v>29</v>
      </c>
      <c r="W265" s="4" t="s">
        <v>29</v>
      </c>
      <c r="Y265" s="4" t="s">
        <v>49</v>
      </c>
    </row>
    <row r="266" customFormat="false" ht="12.8" hidden="false" customHeight="false" outlineLevel="0" collapsed="false">
      <c r="A266" s="1" t="s">
        <v>150</v>
      </c>
      <c r="B266" s="2" t="n">
        <v>48071</v>
      </c>
      <c r="C266" s="1" t="s">
        <v>22</v>
      </c>
      <c r="D266" s="1" t="s">
        <v>23</v>
      </c>
      <c r="E266" s="3" t="s">
        <v>31</v>
      </c>
      <c r="F266" s="3" t="s">
        <v>32</v>
      </c>
      <c r="G266" s="1" t="s">
        <v>46</v>
      </c>
      <c r="H266" s="1" t="s">
        <v>35</v>
      </c>
      <c r="I266" s="1" t="s">
        <v>36</v>
      </c>
      <c r="J266" s="4" t="n">
        <v>5</v>
      </c>
      <c r="L266" s="4" t="s">
        <v>29</v>
      </c>
      <c r="M266" s="4" t="s">
        <v>29</v>
      </c>
      <c r="N266" s="4" t="s">
        <v>29</v>
      </c>
      <c r="P266" s="4" t="s">
        <v>29</v>
      </c>
      <c r="Q266" s="4" t="s">
        <v>29</v>
      </c>
      <c r="R266" s="4" t="s">
        <v>29</v>
      </c>
      <c r="S266" s="4" t="s">
        <v>29</v>
      </c>
      <c r="T266" s="4" t="s">
        <v>29</v>
      </c>
      <c r="V266" s="4" t="s">
        <v>29</v>
      </c>
      <c r="W266" s="4" t="s">
        <v>29</v>
      </c>
      <c r="Y266" s="4" t="s">
        <v>29</v>
      </c>
    </row>
    <row r="267" customFormat="false" ht="12.8" hidden="false" customHeight="false" outlineLevel="0" collapsed="false">
      <c r="A267" s="1" t="s">
        <v>150</v>
      </c>
      <c r="B267" s="2" t="n">
        <v>48072</v>
      </c>
      <c r="C267" s="1" t="s">
        <v>22</v>
      </c>
      <c r="D267" s="1" t="s">
        <v>23</v>
      </c>
      <c r="E267" s="3" t="s">
        <v>31</v>
      </c>
      <c r="F267" s="3" t="s">
        <v>32</v>
      </c>
      <c r="G267" s="1" t="s">
        <v>46</v>
      </c>
      <c r="H267" s="1" t="s">
        <v>35</v>
      </c>
      <c r="I267" s="1" t="s">
        <v>36</v>
      </c>
      <c r="J267" s="4" t="n">
        <v>1</v>
      </c>
      <c r="L267" s="4" t="n">
        <v>45.8</v>
      </c>
      <c r="M267" s="4" t="n">
        <v>24.7</v>
      </c>
      <c r="N267" s="4" t="n">
        <v>39.8</v>
      </c>
      <c r="P267" s="10" t="s">
        <v>83</v>
      </c>
      <c r="Q267" s="10" t="s">
        <v>155</v>
      </c>
      <c r="R267" s="4" t="s">
        <v>156</v>
      </c>
      <c r="S267" s="4" t="s">
        <v>157</v>
      </c>
      <c r="T267" s="4" t="s">
        <v>41</v>
      </c>
      <c r="V267" s="4" t="s">
        <v>29</v>
      </c>
      <c r="W267" s="4" t="s">
        <v>29</v>
      </c>
      <c r="Y267" s="4" t="s">
        <v>29</v>
      </c>
    </row>
    <row r="268" customFormat="false" ht="12.8" hidden="false" customHeight="false" outlineLevel="0" collapsed="false">
      <c r="A268" s="1" t="s">
        <v>150</v>
      </c>
      <c r="B268" s="2" t="n">
        <v>48073</v>
      </c>
      <c r="C268" s="1" t="s">
        <v>22</v>
      </c>
      <c r="D268" s="1" t="s">
        <v>23</v>
      </c>
      <c r="E268" s="3" t="s">
        <v>24</v>
      </c>
      <c r="F268" s="3" t="s">
        <v>25</v>
      </c>
      <c r="G268" s="1" t="s">
        <v>43</v>
      </c>
      <c r="H268" s="1" t="s">
        <v>35</v>
      </c>
      <c r="I268" s="1" t="s">
        <v>36</v>
      </c>
      <c r="J268" s="4" t="n">
        <v>7</v>
      </c>
      <c r="L268" s="4" t="s">
        <v>29</v>
      </c>
      <c r="M268" s="4" t="s">
        <v>29</v>
      </c>
      <c r="N268" s="4" t="s">
        <v>29</v>
      </c>
      <c r="P268" s="1" t="s">
        <v>83</v>
      </c>
      <c r="Q268" s="1" t="s">
        <v>158</v>
      </c>
      <c r="R268" s="1" t="s">
        <v>132</v>
      </c>
      <c r="S268" s="1" t="s">
        <v>159</v>
      </c>
      <c r="T268" s="1" t="s">
        <v>41</v>
      </c>
      <c r="V268" s="4" t="s">
        <v>29</v>
      </c>
      <c r="W268" s="4" t="s">
        <v>29</v>
      </c>
      <c r="Y268" s="4" t="s">
        <v>29</v>
      </c>
    </row>
    <row r="269" customFormat="false" ht="12.8" hidden="false" customHeight="false" outlineLevel="0" collapsed="false">
      <c r="A269" s="1" t="s">
        <v>150</v>
      </c>
      <c r="B269" s="2" t="n">
        <v>48074</v>
      </c>
      <c r="C269" s="1" t="s">
        <v>22</v>
      </c>
      <c r="D269" s="1" t="s">
        <v>23</v>
      </c>
      <c r="E269" s="3" t="s">
        <v>24</v>
      </c>
      <c r="F269" s="3" t="s">
        <v>25</v>
      </c>
      <c r="G269" s="1" t="s">
        <v>44</v>
      </c>
      <c r="H269" s="1" t="s">
        <v>35</v>
      </c>
      <c r="I269" s="1" t="s">
        <v>28</v>
      </c>
      <c r="J269" s="11" t="n">
        <v>6</v>
      </c>
      <c r="L269" s="4" t="n">
        <v>30.7</v>
      </c>
      <c r="M269" s="4" t="n">
        <v>18.6</v>
      </c>
      <c r="N269" s="4" t="s">
        <v>29</v>
      </c>
      <c r="P269" s="4" t="s">
        <v>29</v>
      </c>
      <c r="Q269" s="4" t="s">
        <v>29</v>
      </c>
      <c r="R269" s="4" t="s">
        <v>29</v>
      </c>
      <c r="S269" s="4" t="s">
        <v>29</v>
      </c>
      <c r="T269" s="4" t="s">
        <v>29</v>
      </c>
      <c r="V269" s="4" t="s">
        <v>29</v>
      </c>
      <c r="W269" s="4" t="s">
        <v>29</v>
      </c>
      <c r="Y269" s="4" t="s">
        <v>29</v>
      </c>
    </row>
    <row r="270" customFormat="false" ht="12.8" hidden="false" customHeight="false" outlineLevel="0" collapsed="false">
      <c r="A270" s="1" t="s">
        <v>150</v>
      </c>
      <c r="B270" s="2" t="n">
        <v>48075</v>
      </c>
      <c r="C270" s="1" t="s">
        <v>22</v>
      </c>
      <c r="D270" s="1" t="s">
        <v>23</v>
      </c>
      <c r="E270" s="3" t="s">
        <v>31</v>
      </c>
      <c r="F270" s="3" t="s">
        <v>32</v>
      </c>
      <c r="G270" s="1" t="s">
        <v>34</v>
      </c>
      <c r="H270" s="1" t="s">
        <v>35</v>
      </c>
      <c r="I270" s="1" t="s">
        <v>36</v>
      </c>
      <c r="J270" s="4" t="n">
        <v>8</v>
      </c>
      <c r="L270" s="4" t="s">
        <v>29</v>
      </c>
      <c r="M270" s="4" t="s">
        <v>29</v>
      </c>
      <c r="N270" s="4" t="s">
        <v>29</v>
      </c>
      <c r="P270" s="4" t="s">
        <v>29</v>
      </c>
      <c r="Q270" s="4" t="s">
        <v>29</v>
      </c>
      <c r="R270" s="4" t="s">
        <v>29</v>
      </c>
      <c r="S270" s="4" t="s">
        <v>29</v>
      </c>
      <c r="T270" s="4" t="s">
        <v>29</v>
      </c>
      <c r="V270" s="4" t="s">
        <v>29</v>
      </c>
      <c r="W270" s="4" t="s">
        <v>29</v>
      </c>
      <c r="Y270" s="4" t="s">
        <v>144</v>
      </c>
    </row>
    <row r="271" customFormat="false" ht="12.8" hidden="false" customHeight="false" outlineLevel="0" collapsed="false">
      <c r="A271" s="1" t="s">
        <v>150</v>
      </c>
      <c r="B271" s="2" t="n">
        <v>48076</v>
      </c>
      <c r="C271" s="1" t="s">
        <v>22</v>
      </c>
      <c r="D271" s="1" t="s">
        <v>23</v>
      </c>
      <c r="E271" s="3" t="s">
        <v>24</v>
      </c>
      <c r="F271" s="3" t="s">
        <v>25</v>
      </c>
      <c r="G271" s="1" t="s">
        <v>58</v>
      </c>
      <c r="H271" s="1" t="s">
        <v>27</v>
      </c>
      <c r="I271" s="1" t="s">
        <v>36</v>
      </c>
      <c r="J271" s="4" t="n">
        <v>8</v>
      </c>
      <c r="L271" s="4" t="s">
        <v>29</v>
      </c>
      <c r="M271" s="4" t="s">
        <v>29</v>
      </c>
      <c r="N271" s="4" t="s">
        <v>29</v>
      </c>
      <c r="P271" s="1" t="s">
        <v>38</v>
      </c>
      <c r="Q271" s="1" t="s">
        <v>86</v>
      </c>
      <c r="R271" s="4" t="s">
        <v>29</v>
      </c>
      <c r="S271" s="1" t="s">
        <v>160</v>
      </c>
      <c r="T271" s="1" t="s">
        <v>41</v>
      </c>
      <c r="V271" s="4" t="s">
        <v>29</v>
      </c>
      <c r="W271" s="4" t="s">
        <v>29</v>
      </c>
      <c r="Y271" s="4" t="s">
        <v>29</v>
      </c>
    </row>
    <row r="272" customFormat="false" ht="12.8" hidden="false" customHeight="false" outlineLevel="0" collapsed="false">
      <c r="A272" s="1" t="s">
        <v>150</v>
      </c>
      <c r="B272" s="2" t="n">
        <v>48077</v>
      </c>
      <c r="C272" s="1" t="s">
        <v>22</v>
      </c>
      <c r="D272" s="1" t="s">
        <v>23</v>
      </c>
      <c r="E272" s="3" t="s">
        <v>24</v>
      </c>
      <c r="F272" s="3" t="s">
        <v>25</v>
      </c>
      <c r="G272" s="1" t="s">
        <v>43</v>
      </c>
      <c r="H272" s="1" t="s">
        <v>35</v>
      </c>
      <c r="I272" s="1" t="s">
        <v>36</v>
      </c>
      <c r="J272" s="4" t="n">
        <v>5</v>
      </c>
      <c r="L272" s="4" t="s">
        <v>29</v>
      </c>
      <c r="M272" s="4" t="s">
        <v>29</v>
      </c>
      <c r="N272" s="4" t="s">
        <v>29</v>
      </c>
      <c r="P272" s="4" t="s">
        <v>29</v>
      </c>
      <c r="Q272" s="4" t="s">
        <v>29</v>
      </c>
      <c r="R272" s="4" t="s">
        <v>29</v>
      </c>
      <c r="S272" s="4" t="s">
        <v>29</v>
      </c>
      <c r="T272" s="4" t="s">
        <v>29</v>
      </c>
      <c r="V272" s="4" t="s">
        <v>29</v>
      </c>
      <c r="W272" s="4" t="s">
        <v>29</v>
      </c>
      <c r="Y272" s="4" t="s">
        <v>29</v>
      </c>
    </row>
    <row r="273" customFormat="false" ht="12.8" hidden="false" customHeight="false" outlineLevel="0" collapsed="false">
      <c r="A273" s="1" t="s">
        <v>150</v>
      </c>
      <c r="B273" s="2" t="n">
        <v>48078</v>
      </c>
      <c r="C273" s="1" t="s">
        <v>22</v>
      </c>
      <c r="D273" s="1" t="s">
        <v>23</v>
      </c>
      <c r="E273" s="3" t="s">
        <v>24</v>
      </c>
      <c r="F273" s="3" t="s">
        <v>25</v>
      </c>
      <c r="G273" s="1" t="s">
        <v>81</v>
      </c>
      <c r="H273" s="1" t="s">
        <v>27</v>
      </c>
      <c r="I273" s="1" t="s">
        <v>28</v>
      </c>
      <c r="J273" s="11" t="n">
        <v>6</v>
      </c>
      <c r="L273" s="4" t="s">
        <v>29</v>
      </c>
      <c r="M273" s="4" t="s">
        <v>29</v>
      </c>
      <c r="N273" s="4" t="s">
        <v>29</v>
      </c>
      <c r="P273" s="4" t="s">
        <v>29</v>
      </c>
      <c r="Q273" s="4" t="s">
        <v>29</v>
      </c>
      <c r="R273" s="4" t="s">
        <v>29</v>
      </c>
      <c r="S273" s="4" t="s">
        <v>29</v>
      </c>
      <c r="T273" s="4" t="s">
        <v>29</v>
      </c>
      <c r="V273" s="4" t="s">
        <v>29</v>
      </c>
      <c r="W273" s="4" t="s">
        <v>29</v>
      </c>
      <c r="Y273" s="4" t="s">
        <v>29</v>
      </c>
    </row>
    <row r="274" customFormat="false" ht="12.8" hidden="false" customHeight="false" outlineLevel="0" collapsed="false">
      <c r="A274" s="1" t="s">
        <v>150</v>
      </c>
      <c r="B274" s="2" t="n">
        <v>48079</v>
      </c>
      <c r="C274" s="1" t="s">
        <v>22</v>
      </c>
      <c r="D274" s="1" t="s">
        <v>23</v>
      </c>
      <c r="E274" s="3" t="s">
        <v>24</v>
      </c>
      <c r="F274" s="3" t="s">
        <v>25</v>
      </c>
      <c r="G274" s="1" t="s">
        <v>48</v>
      </c>
      <c r="H274" s="1" t="s">
        <v>27</v>
      </c>
      <c r="I274" s="1" t="s">
        <v>36</v>
      </c>
      <c r="J274" s="11" t="n">
        <v>5</v>
      </c>
      <c r="L274" s="4" t="s">
        <v>29</v>
      </c>
      <c r="M274" s="4" t="s">
        <v>29</v>
      </c>
      <c r="N274" s="4" t="s">
        <v>29</v>
      </c>
      <c r="P274" s="4" t="s">
        <v>29</v>
      </c>
      <c r="Q274" s="4" t="s">
        <v>29</v>
      </c>
      <c r="R274" s="4" t="s">
        <v>29</v>
      </c>
      <c r="S274" s="4" t="s">
        <v>29</v>
      </c>
      <c r="T274" s="4" t="s">
        <v>29</v>
      </c>
      <c r="V274" s="4" t="s">
        <v>29</v>
      </c>
      <c r="W274" s="4" t="s">
        <v>29</v>
      </c>
      <c r="Y274" s="4" t="s">
        <v>29</v>
      </c>
    </row>
    <row r="276" customFormat="false" ht="12.8" hidden="false" customHeight="false" outlineLevel="0" collapsed="false">
      <c r="A276" s="1" t="s">
        <v>150</v>
      </c>
      <c r="B276" s="2" t="n">
        <v>48080</v>
      </c>
      <c r="C276" s="1" t="s">
        <v>22</v>
      </c>
      <c r="D276" s="1" t="s">
        <v>23</v>
      </c>
      <c r="E276" s="3" t="s">
        <v>24</v>
      </c>
      <c r="F276" s="3" t="s">
        <v>25</v>
      </c>
      <c r="G276" s="1" t="s">
        <v>51</v>
      </c>
    </row>
    <row r="277" customFormat="false" ht="12.8" hidden="false" customHeight="false" outlineLevel="0" collapsed="false">
      <c r="G277" s="1" t="s">
        <v>34</v>
      </c>
      <c r="H277" s="1" t="s">
        <v>35</v>
      </c>
      <c r="I277" s="1" t="s">
        <v>36</v>
      </c>
      <c r="J277" s="4" t="n">
        <v>5</v>
      </c>
      <c r="L277" s="4" t="s">
        <v>29</v>
      </c>
      <c r="M277" s="4" t="s">
        <v>29</v>
      </c>
      <c r="N277" s="4" t="s">
        <v>29</v>
      </c>
      <c r="P277" s="4" t="s">
        <v>29</v>
      </c>
      <c r="Q277" s="4" t="s">
        <v>29</v>
      </c>
      <c r="R277" s="4" t="s">
        <v>29</v>
      </c>
      <c r="S277" s="4" t="s">
        <v>29</v>
      </c>
      <c r="T277" s="4" t="s">
        <v>29</v>
      </c>
      <c r="V277" s="4" t="s">
        <v>29</v>
      </c>
      <c r="W277" s="4" t="s">
        <v>29</v>
      </c>
      <c r="Y277" s="4" t="s">
        <v>29</v>
      </c>
    </row>
    <row r="278" customFormat="false" ht="12.8" hidden="false" customHeight="false" outlineLevel="0" collapsed="false">
      <c r="G278" s="1" t="s">
        <v>37</v>
      </c>
      <c r="H278" s="1" t="s">
        <v>35</v>
      </c>
      <c r="I278" s="1" t="s">
        <v>36</v>
      </c>
      <c r="J278" s="4" t="n">
        <v>5</v>
      </c>
      <c r="L278" s="4" t="s">
        <v>29</v>
      </c>
      <c r="M278" s="4" t="s">
        <v>29</v>
      </c>
      <c r="N278" s="4" t="s">
        <v>29</v>
      </c>
      <c r="P278" s="4" t="s">
        <v>29</v>
      </c>
      <c r="Q278" s="4" t="s">
        <v>29</v>
      </c>
      <c r="R278" s="4" t="s">
        <v>29</v>
      </c>
      <c r="S278" s="4" t="s">
        <v>29</v>
      </c>
      <c r="T278" s="4" t="s">
        <v>29</v>
      </c>
      <c r="V278" s="4" t="s">
        <v>29</v>
      </c>
      <c r="W278" s="4" t="s">
        <v>29</v>
      </c>
      <c r="Y278" s="4" t="s">
        <v>29</v>
      </c>
    </row>
    <row r="279" customFormat="false" ht="12.8" hidden="false" customHeight="false" outlineLevel="0" collapsed="false">
      <c r="G279" s="1" t="s">
        <v>43</v>
      </c>
      <c r="H279" s="1" t="s">
        <v>35</v>
      </c>
      <c r="I279" s="1" t="s">
        <v>36</v>
      </c>
      <c r="J279" s="4" t="n">
        <v>5</v>
      </c>
      <c r="L279" s="4" t="s">
        <v>29</v>
      </c>
      <c r="M279" s="4" t="s">
        <v>29</v>
      </c>
      <c r="N279" s="4" t="s">
        <v>29</v>
      </c>
      <c r="P279" s="1" t="s">
        <v>38</v>
      </c>
      <c r="Q279" s="1" t="s">
        <v>161</v>
      </c>
      <c r="R279" s="4" t="s">
        <v>29</v>
      </c>
      <c r="S279" s="1" t="s">
        <v>162</v>
      </c>
      <c r="T279" s="1" t="s">
        <v>41</v>
      </c>
      <c r="V279" s="4" t="s">
        <v>29</v>
      </c>
      <c r="W279" s="4" t="s">
        <v>29</v>
      </c>
      <c r="Y279" s="4" t="s">
        <v>29</v>
      </c>
    </row>
    <row r="280" customFormat="false" ht="12.8" hidden="false" customHeight="false" outlineLevel="0" collapsed="false">
      <c r="G280" s="1" t="s">
        <v>44</v>
      </c>
      <c r="H280" s="1" t="s">
        <v>35</v>
      </c>
      <c r="I280" s="1" t="s">
        <v>36</v>
      </c>
      <c r="J280" s="11" t="n">
        <v>6</v>
      </c>
      <c r="L280" s="4" t="n">
        <v>29</v>
      </c>
      <c r="M280" s="4" t="n">
        <v>17.8</v>
      </c>
      <c r="N280" s="4" t="s">
        <v>29</v>
      </c>
      <c r="P280" s="4" t="s">
        <v>29</v>
      </c>
      <c r="Q280" s="4" t="s">
        <v>29</v>
      </c>
      <c r="R280" s="4" t="s">
        <v>29</v>
      </c>
      <c r="S280" s="4" t="s">
        <v>29</v>
      </c>
      <c r="T280" s="4" t="s">
        <v>29</v>
      </c>
      <c r="V280" s="4" t="s">
        <v>29</v>
      </c>
      <c r="W280" s="4" t="s">
        <v>29</v>
      </c>
      <c r="Y280" s="4" t="s">
        <v>29</v>
      </c>
    </row>
    <row r="281" customFormat="false" ht="12.8" hidden="false" customHeight="false" outlineLevel="0" collapsed="false">
      <c r="G281" s="1" t="s">
        <v>45</v>
      </c>
      <c r="H281" s="1" t="s">
        <v>35</v>
      </c>
      <c r="I281" s="1" t="s">
        <v>36</v>
      </c>
      <c r="J281" s="4" t="n">
        <v>5</v>
      </c>
      <c r="L281" s="4" t="n">
        <v>29</v>
      </c>
      <c r="M281" s="4" t="s">
        <v>29</v>
      </c>
      <c r="N281" s="4" t="s">
        <v>29</v>
      </c>
      <c r="P281" s="4" t="s">
        <v>29</v>
      </c>
      <c r="Q281" s="4" t="s">
        <v>29</v>
      </c>
      <c r="R281" s="4" t="s">
        <v>29</v>
      </c>
      <c r="S281" s="4" t="s">
        <v>29</v>
      </c>
      <c r="T281" s="4" t="s">
        <v>29</v>
      </c>
      <c r="V281" s="4" t="s">
        <v>29</v>
      </c>
      <c r="W281" s="4" t="s">
        <v>29</v>
      </c>
      <c r="Y281" s="4" t="s">
        <v>29</v>
      </c>
    </row>
    <row r="283" customFormat="false" ht="12.8" hidden="false" customHeight="false" outlineLevel="0" collapsed="false">
      <c r="A283" s="1" t="s">
        <v>150</v>
      </c>
      <c r="B283" s="2" t="n">
        <v>48081</v>
      </c>
      <c r="C283" s="1" t="s">
        <v>22</v>
      </c>
      <c r="D283" s="1" t="s">
        <v>23</v>
      </c>
      <c r="E283" s="3" t="s">
        <v>24</v>
      </c>
      <c r="F283" s="3" t="s">
        <v>25</v>
      </c>
      <c r="G283" s="1" t="s">
        <v>51</v>
      </c>
    </row>
    <row r="284" customFormat="false" ht="12.8" hidden="false" customHeight="false" outlineLevel="0" collapsed="false">
      <c r="G284" s="1" t="s">
        <v>44</v>
      </c>
      <c r="H284" s="1" t="s">
        <v>35</v>
      </c>
      <c r="I284" s="1" t="s">
        <v>28</v>
      </c>
      <c r="J284" s="4" t="n">
        <v>7</v>
      </c>
      <c r="L284" s="4" t="s">
        <v>29</v>
      </c>
      <c r="M284" s="4" t="s">
        <v>29</v>
      </c>
      <c r="N284" s="4" t="s">
        <v>29</v>
      </c>
      <c r="P284" s="4" t="s">
        <v>29</v>
      </c>
      <c r="Q284" s="4" t="s">
        <v>29</v>
      </c>
      <c r="R284" s="4" t="s">
        <v>29</v>
      </c>
      <c r="S284" s="4" t="s">
        <v>29</v>
      </c>
      <c r="T284" s="4" t="s">
        <v>29</v>
      </c>
      <c r="V284" s="4" t="s">
        <v>29</v>
      </c>
      <c r="W284" s="4" t="s">
        <v>29</v>
      </c>
      <c r="Y284" s="4" t="s">
        <v>29</v>
      </c>
    </row>
    <row r="285" customFormat="false" ht="12.8" hidden="false" customHeight="false" outlineLevel="0" collapsed="false">
      <c r="G285" s="1" t="s">
        <v>45</v>
      </c>
      <c r="H285" s="1" t="s">
        <v>35</v>
      </c>
      <c r="I285" s="1" t="s">
        <v>28</v>
      </c>
      <c r="J285" s="11" t="n">
        <v>6</v>
      </c>
      <c r="L285" s="4" t="n">
        <v>30</v>
      </c>
      <c r="M285" s="4" t="s">
        <v>29</v>
      </c>
      <c r="N285" s="4" t="s">
        <v>29</v>
      </c>
      <c r="P285" s="4" t="s">
        <v>29</v>
      </c>
      <c r="Q285" s="4" t="s">
        <v>29</v>
      </c>
      <c r="R285" s="4" t="s">
        <v>29</v>
      </c>
      <c r="S285" s="4" t="s">
        <v>29</v>
      </c>
      <c r="T285" s="4" t="s">
        <v>29</v>
      </c>
      <c r="V285" s="4" t="s">
        <v>29</v>
      </c>
      <c r="W285" s="4" t="s">
        <v>29</v>
      </c>
      <c r="Y285" s="4" t="s">
        <v>29</v>
      </c>
    </row>
    <row r="286" customFormat="false" ht="12.8" hidden="false" customHeight="false" outlineLevel="0" collapsed="false">
      <c r="G286" s="1" t="s">
        <v>46</v>
      </c>
      <c r="H286" s="1" t="s">
        <v>35</v>
      </c>
      <c r="I286" s="1" t="s">
        <v>28</v>
      </c>
      <c r="J286" s="4" t="n">
        <v>5</v>
      </c>
      <c r="L286" s="4" t="s">
        <v>29</v>
      </c>
      <c r="M286" s="4" t="s">
        <v>29</v>
      </c>
      <c r="N286" s="4" t="s">
        <v>29</v>
      </c>
      <c r="P286" s="4" t="s">
        <v>29</v>
      </c>
      <c r="Q286" s="4" t="s">
        <v>29</v>
      </c>
      <c r="R286" s="4" t="s">
        <v>29</v>
      </c>
      <c r="S286" s="4" t="s">
        <v>29</v>
      </c>
      <c r="T286" s="4" t="s">
        <v>29</v>
      </c>
      <c r="V286" s="4" t="s">
        <v>29</v>
      </c>
      <c r="W286" s="4" t="s">
        <v>29</v>
      </c>
      <c r="Y286" s="4" t="s">
        <v>29</v>
      </c>
    </row>
    <row r="287" customFormat="false" ht="12.8" hidden="false" customHeight="false" outlineLevel="0" collapsed="false">
      <c r="A287" s="1" t="s">
        <v>150</v>
      </c>
      <c r="B287" s="2" t="n">
        <v>48082</v>
      </c>
      <c r="C287" s="1" t="s">
        <v>22</v>
      </c>
      <c r="D287" s="1" t="s">
        <v>23</v>
      </c>
      <c r="E287" s="3" t="s">
        <v>24</v>
      </c>
      <c r="F287" s="3" t="s">
        <v>25</v>
      </c>
      <c r="G287" s="1" t="s">
        <v>46</v>
      </c>
      <c r="H287" s="1" t="s">
        <v>35</v>
      </c>
      <c r="I287" s="1" t="s">
        <v>36</v>
      </c>
      <c r="J287" s="4" t="n">
        <v>5</v>
      </c>
      <c r="L287" s="4" t="s">
        <v>29</v>
      </c>
      <c r="M287" s="4" t="s">
        <v>29</v>
      </c>
      <c r="N287" s="4" t="s">
        <v>29</v>
      </c>
      <c r="P287" s="4" t="s">
        <v>29</v>
      </c>
      <c r="Q287" s="4" t="s">
        <v>29</v>
      </c>
      <c r="R287" s="4" t="s">
        <v>29</v>
      </c>
      <c r="S287" s="4" t="s">
        <v>29</v>
      </c>
      <c r="T287" s="4" t="s">
        <v>29</v>
      </c>
      <c r="V287" s="4" t="s">
        <v>29</v>
      </c>
      <c r="W287" s="4" t="s">
        <v>29</v>
      </c>
      <c r="Y287" s="4" t="s">
        <v>29</v>
      </c>
    </row>
    <row r="288" customFormat="false" ht="12.8" hidden="false" customHeight="false" outlineLevel="0" collapsed="false">
      <c r="A288" s="1" t="s">
        <v>150</v>
      </c>
      <c r="B288" s="2" t="n">
        <v>48083</v>
      </c>
      <c r="C288" s="1" t="s">
        <v>22</v>
      </c>
      <c r="D288" s="1" t="s">
        <v>23</v>
      </c>
      <c r="E288" s="3" t="s">
        <v>24</v>
      </c>
      <c r="F288" s="3" t="s">
        <v>25</v>
      </c>
      <c r="G288" s="1" t="s">
        <v>68</v>
      </c>
      <c r="H288" s="1" t="s">
        <v>27</v>
      </c>
      <c r="I288" s="1" t="s">
        <v>36</v>
      </c>
      <c r="J288" s="11" t="n">
        <v>6</v>
      </c>
      <c r="L288" s="4" t="s">
        <v>29</v>
      </c>
      <c r="M288" s="4" t="s">
        <v>29</v>
      </c>
      <c r="N288" s="4" t="s">
        <v>29</v>
      </c>
      <c r="P288" s="4" t="s">
        <v>29</v>
      </c>
      <c r="Q288" s="4" t="s">
        <v>29</v>
      </c>
      <c r="R288" s="4" t="s">
        <v>29</v>
      </c>
      <c r="S288" s="4" t="s">
        <v>29</v>
      </c>
      <c r="T288" s="4" t="s">
        <v>29</v>
      </c>
      <c r="V288" s="4" t="s">
        <v>29</v>
      </c>
      <c r="W288" s="4" t="s">
        <v>29</v>
      </c>
      <c r="Y288" s="4" t="s">
        <v>29</v>
      </c>
    </row>
    <row r="289" customFormat="false" ht="12.8" hidden="false" customHeight="false" outlineLevel="0" collapsed="false">
      <c r="A289" s="1" t="s">
        <v>150</v>
      </c>
      <c r="B289" s="2" t="n">
        <v>48084</v>
      </c>
      <c r="C289" s="1" t="s">
        <v>22</v>
      </c>
      <c r="D289" s="1" t="s">
        <v>23</v>
      </c>
      <c r="E289" s="3" t="s">
        <v>24</v>
      </c>
      <c r="F289" s="3" t="s">
        <v>25</v>
      </c>
      <c r="G289" s="1" t="s">
        <v>91</v>
      </c>
      <c r="H289" s="1" t="s">
        <v>27</v>
      </c>
      <c r="I289" s="1" t="s">
        <v>36</v>
      </c>
      <c r="J289" s="11" t="n">
        <v>6</v>
      </c>
      <c r="L289" s="4" t="s">
        <v>29</v>
      </c>
      <c r="M289" s="4" t="s">
        <v>29</v>
      </c>
      <c r="N289" s="4" t="s">
        <v>29</v>
      </c>
      <c r="P289" s="4" t="s">
        <v>29</v>
      </c>
      <c r="Q289" s="4" t="s">
        <v>29</v>
      </c>
      <c r="R289" s="4" t="s">
        <v>29</v>
      </c>
      <c r="S289" s="4" t="s">
        <v>29</v>
      </c>
      <c r="T289" s="4" t="s">
        <v>29</v>
      </c>
      <c r="V289" s="4" t="s">
        <v>29</v>
      </c>
      <c r="W289" s="4" t="s">
        <v>29</v>
      </c>
      <c r="Y289" s="4" t="s">
        <v>29</v>
      </c>
    </row>
    <row r="290" customFormat="false" ht="12.8" hidden="false" customHeight="false" outlineLevel="0" collapsed="false">
      <c r="A290" s="1" t="s">
        <v>150</v>
      </c>
      <c r="B290" s="2" t="n">
        <v>48085</v>
      </c>
      <c r="C290" s="1" t="s">
        <v>22</v>
      </c>
      <c r="D290" s="1" t="s">
        <v>23</v>
      </c>
      <c r="E290" s="3" t="s">
        <v>24</v>
      </c>
      <c r="F290" s="3" t="s">
        <v>25</v>
      </c>
      <c r="G290" s="1" t="s">
        <v>43</v>
      </c>
      <c r="H290" s="1" t="s">
        <v>35</v>
      </c>
      <c r="I290" s="1" t="s">
        <v>36</v>
      </c>
      <c r="J290" s="11" t="n">
        <v>3</v>
      </c>
      <c r="L290" s="4" t="s">
        <v>29</v>
      </c>
      <c r="M290" s="4" t="s">
        <v>29</v>
      </c>
      <c r="N290" s="4" t="s">
        <v>29</v>
      </c>
      <c r="P290" s="4" t="s">
        <v>29</v>
      </c>
      <c r="Q290" s="4" t="s">
        <v>29</v>
      </c>
      <c r="R290" s="4" t="s">
        <v>29</v>
      </c>
      <c r="S290" s="4" t="s">
        <v>29</v>
      </c>
      <c r="T290" s="4" t="s">
        <v>29</v>
      </c>
      <c r="V290" s="4" t="s">
        <v>29</v>
      </c>
      <c r="W290" s="4" t="s">
        <v>29</v>
      </c>
      <c r="Y290" s="4" t="s">
        <v>29</v>
      </c>
    </row>
    <row r="291" customFormat="false" ht="12.8" hidden="false" customHeight="false" outlineLevel="0" collapsed="false">
      <c r="A291" s="1" t="s">
        <v>150</v>
      </c>
      <c r="B291" s="2" t="n">
        <v>48086</v>
      </c>
      <c r="C291" s="1" t="s">
        <v>22</v>
      </c>
      <c r="D291" s="1" t="s">
        <v>23</v>
      </c>
      <c r="E291" s="3" t="s">
        <v>31</v>
      </c>
      <c r="F291" s="3" t="s">
        <v>32</v>
      </c>
      <c r="G291" s="1" t="s">
        <v>43</v>
      </c>
      <c r="H291" s="1" t="s">
        <v>35</v>
      </c>
      <c r="I291" s="1" t="s">
        <v>36</v>
      </c>
      <c r="J291" s="11" t="n">
        <v>6</v>
      </c>
      <c r="L291" s="4" t="s">
        <v>29</v>
      </c>
      <c r="M291" s="4" t="s">
        <v>29</v>
      </c>
      <c r="N291" s="4" t="s">
        <v>29</v>
      </c>
      <c r="P291" s="4" t="s">
        <v>29</v>
      </c>
      <c r="Q291" s="4" t="s">
        <v>29</v>
      </c>
      <c r="R291" s="4" t="s">
        <v>29</v>
      </c>
      <c r="S291" s="4" t="s">
        <v>29</v>
      </c>
      <c r="T291" s="4" t="s">
        <v>29</v>
      </c>
      <c r="V291" s="4" t="s">
        <v>29</v>
      </c>
      <c r="W291" s="4" t="s">
        <v>29</v>
      </c>
      <c r="Y291" s="4" t="s">
        <v>29</v>
      </c>
    </row>
    <row r="292" customFormat="false" ht="12.8" hidden="false" customHeight="false" outlineLevel="0" collapsed="false">
      <c r="A292" s="1" t="s">
        <v>150</v>
      </c>
      <c r="B292" s="2" t="n">
        <v>48087</v>
      </c>
      <c r="C292" s="1" t="s">
        <v>22</v>
      </c>
      <c r="D292" s="1" t="s">
        <v>23</v>
      </c>
      <c r="E292" s="3" t="s">
        <v>24</v>
      </c>
      <c r="F292" s="3" t="s">
        <v>25</v>
      </c>
      <c r="G292" s="1" t="s">
        <v>81</v>
      </c>
      <c r="H292" s="1" t="s">
        <v>27</v>
      </c>
      <c r="I292" s="1" t="s">
        <v>36</v>
      </c>
      <c r="J292" s="11" t="n">
        <v>6</v>
      </c>
      <c r="L292" s="4" t="s">
        <v>29</v>
      </c>
      <c r="M292" s="4" t="s">
        <v>29</v>
      </c>
      <c r="N292" s="4" t="s">
        <v>29</v>
      </c>
      <c r="P292" s="4" t="s">
        <v>29</v>
      </c>
      <c r="Q292" s="4" t="s">
        <v>29</v>
      </c>
      <c r="R292" s="4" t="s">
        <v>29</v>
      </c>
      <c r="S292" s="4" t="s">
        <v>29</v>
      </c>
      <c r="T292" s="4" t="s">
        <v>29</v>
      </c>
      <c r="V292" s="4" t="s">
        <v>29</v>
      </c>
      <c r="W292" s="4" t="s">
        <v>29</v>
      </c>
      <c r="Y292" s="4" t="s">
        <v>29</v>
      </c>
    </row>
    <row r="293" customFormat="false" ht="12.8" hidden="false" customHeight="false" outlineLevel="0" collapsed="false">
      <c r="A293" s="1" t="s">
        <v>150</v>
      </c>
      <c r="B293" s="2" t="n">
        <v>48088</v>
      </c>
      <c r="C293" s="1" t="s">
        <v>22</v>
      </c>
      <c r="D293" s="1" t="s">
        <v>23</v>
      </c>
      <c r="E293" s="3" t="s">
        <v>24</v>
      </c>
      <c r="F293" s="3" t="s">
        <v>25</v>
      </c>
      <c r="G293" s="1" t="s">
        <v>50</v>
      </c>
      <c r="H293" s="1" t="s">
        <v>27</v>
      </c>
      <c r="I293" s="1" t="s">
        <v>36</v>
      </c>
      <c r="J293" s="11" t="n">
        <v>6</v>
      </c>
      <c r="L293" s="4" t="n">
        <v>30.7</v>
      </c>
      <c r="M293" s="4" t="s">
        <v>29</v>
      </c>
      <c r="N293" s="4" t="s">
        <v>29</v>
      </c>
      <c r="P293" s="4" t="s">
        <v>29</v>
      </c>
      <c r="Q293" s="4" t="s">
        <v>29</v>
      </c>
      <c r="R293" s="4" t="s">
        <v>29</v>
      </c>
      <c r="S293" s="4" t="s">
        <v>29</v>
      </c>
      <c r="T293" s="4" t="s">
        <v>29</v>
      </c>
      <c r="V293" s="4" t="s">
        <v>29</v>
      </c>
      <c r="W293" s="4" t="s">
        <v>29</v>
      </c>
      <c r="Y293" s="4" t="s">
        <v>29</v>
      </c>
    </row>
    <row r="294" customFormat="false" ht="12.8" hidden="false" customHeight="false" outlineLevel="0" collapsed="false">
      <c r="A294" s="1" t="s">
        <v>150</v>
      </c>
      <c r="B294" s="2" t="n">
        <v>48089</v>
      </c>
      <c r="C294" s="1" t="s">
        <v>22</v>
      </c>
      <c r="D294" s="1" t="s">
        <v>23</v>
      </c>
      <c r="E294" s="3" t="s">
        <v>24</v>
      </c>
      <c r="F294" s="3" t="s">
        <v>25</v>
      </c>
      <c r="G294" s="1" t="s">
        <v>48</v>
      </c>
      <c r="H294" s="1" t="s">
        <v>27</v>
      </c>
      <c r="I294" s="1" t="s">
        <v>36</v>
      </c>
      <c r="J294" s="11" t="n">
        <v>6</v>
      </c>
      <c r="L294" s="4" t="s">
        <v>29</v>
      </c>
      <c r="M294" s="4" t="s">
        <v>29</v>
      </c>
      <c r="N294" s="4" t="s">
        <v>29</v>
      </c>
      <c r="P294" s="10" t="s">
        <v>83</v>
      </c>
      <c r="Q294" s="10" t="s">
        <v>86</v>
      </c>
      <c r="R294" s="4" t="s">
        <v>29</v>
      </c>
      <c r="S294" s="10" t="s">
        <v>163</v>
      </c>
      <c r="T294" s="10" t="s">
        <v>41</v>
      </c>
      <c r="V294" s="4" t="s">
        <v>29</v>
      </c>
      <c r="W294" s="4" t="s">
        <v>29</v>
      </c>
      <c r="Y294" s="4" t="s">
        <v>29</v>
      </c>
    </row>
    <row r="295" customFormat="false" ht="12.8" hidden="false" customHeight="false" outlineLevel="0" collapsed="false">
      <c r="A295" s="1" t="s">
        <v>150</v>
      </c>
      <c r="B295" s="2" t="n">
        <v>48090</v>
      </c>
      <c r="C295" s="1" t="s">
        <v>22</v>
      </c>
      <c r="D295" s="1" t="s">
        <v>23</v>
      </c>
      <c r="E295" s="3" t="s">
        <v>24</v>
      </c>
      <c r="F295" s="3" t="s">
        <v>25</v>
      </c>
      <c r="G295" s="1" t="s">
        <v>64</v>
      </c>
    </row>
    <row r="296" customFormat="false" ht="12.8" hidden="false" customHeight="false" outlineLevel="0" collapsed="false">
      <c r="G296" s="1" t="s">
        <v>53</v>
      </c>
      <c r="H296" s="1" t="s">
        <v>35</v>
      </c>
      <c r="I296" s="1" t="s">
        <v>36</v>
      </c>
      <c r="J296" s="11" t="n">
        <v>6</v>
      </c>
      <c r="L296" s="4" t="s">
        <v>29</v>
      </c>
      <c r="M296" s="4" t="s">
        <v>29</v>
      </c>
      <c r="N296" s="4" t="s">
        <v>29</v>
      </c>
      <c r="P296" s="4" t="s">
        <v>29</v>
      </c>
      <c r="Q296" s="4" t="s">
        <v>29</v>
      </c>
      <c r="R296" s="4" t="s">
        <v>29</v>
      </c>
      <c r="S296" s="4" t="s">
        <v>29</v>
      </c>
      <c r="T296" s="4" t="s">
        <v>29</v>
      </c>
      <c r="V296" s="4" t="s">
        <v>29</v>
      </c>
      <c r="W296" s="4" t="s">
        <v>29</v>
      </c>
      <c r="Y296" s="4" t="s">
        <v>29</v>
      </c>
    </row>
    <row r="297" customFormat="false" ht="12.8" hidden="false" customHeight="false" outlineLevel="0" collapsed="false">
      <c r="G297" s="1" t="s">
        <v>54</v>
      </c>
      <c r="H297" s="1" t="s">
        <v>35</v>
      </c>
      <c r="I297" s="1" t="s">
        <v>36</v>
      </c>
      <c r="J297" s="4" t="n">
        <v>7</v>
      </c>
      <c r="L297" s="4" t="s">
        <v>29</v>
      </c>
      <c r="M297" s="4" t="s">
        <v>29</v>
      </c>
      <c r="N297" s="4" t="s">
        <v>29</v>
      </c>
      <c r="P297" s="4" t="s">
        <v>29</v>
      </c>
      <c r="Q297" s="4" t="s">
        <v>29</v>
      </c>
      <c r="R297" s="4" t="s">
        <v>29</v>
      </c>
      <c r="S297" s="4" t="s">
        <v>29</v>
      </c>
      <c r="T297" s="4" t="s">
        <v>29</v>
      </c>
      <c r="V297" s="4" t="s">
        <v>29</v>
      </c>
      <c r="W297" s="4" t="s">
        <v>29</v>
      </c>
      <c r="Y297" s="4" t="s">
        <v>29</v>
      </c>
    </row>
    <row r="298" customFormat="false" ht="12.8" hidden="false" customHeight="false" outlineLevel="0" collapsed="false">
      <c r="G298" s="1" t="s">
        <v>55</v>
      </c>
      <c r="H298" s="1" t="s">
        <v>35</v>
      </c>
      <c r="I298" s="1" t="s">
        <v>36</v>
      </c>
      <c r="J298" s="11" t="n">
        <v>6</v>
      </c>
      <c r="L298" s="4" t="s">
        <v>29</v>
      </c>
      <c r="M298" s="4" t="s">
        <v>29</v>
      </c>
      <c r="N298" s="4" t="s">
        <v>29</v>
      </c>
      <c r="P298" s="4" t="s">
        <v>29</v>
      </c>
      <c r="Q298" s="4" t="s">
        <v>29</v>
      </c>
      <c r="R298" s="4" t="s">
        <v>29</v>
      </c>
      <c r="S298" s="4" t="s">
        <v>29</v>
      </c>
      <c r="T298" s="4" t="s">
        <v>29</v>
      </c>
      <c r="V298" s="4" t="s">
        <v>29</v>
      </c>
      <c r="W298" s="4" t="s">
        <v>29</v>
      </c>
      <c r="Y298" s="4" t="s">
        <v>29</v>
      </c>
    </row>
    <row r="299" customFormat="false" ht="12.8" hidden="false" customHeight="false" outlineLevel="0" collapsed="false">
      <c r="A299" s="1" t="s">
        <v>150</v>
      </c>
      <c r="B299" s="2" t="n">
        <v>48091</v>
      </c>
      <c r="C299" s="1" t="s">
        <v>22</v>
      </c>
      <c r="D299" s="1" t="s">
        <v>23</v>
      </c>
      <c r="E299" s="3" t="s">
        <v>24</v>
      </c>
      <c r="F299" s="3" t="s">
        <v>25</v>
      </c>
      <c r="G299" s="1" t="s">
        <v>45</v>
      </c>
      <c r="H299" s="1" t="s">
        <v>35</v>
      </c>
      <c r="I299" s="1" t="s">
        <v>36</v>
      </c>
      <c r="J299" s="4" t="n">
        <v>3</v>
      </c>
      <c r="L299" s="4" t="s">
        <v>29</v>
      </c>
      <c r="M299" s="4" t="s">
        <v>29</v>
      </c>
      <c r="N299" s="4" t="s">
        <v>29</v>
      </c>
      <c r="P299" s="4" t="s">
        <v>29</v>
      </c>
      <c r="Q299" s="4" t="s">
        <v>29</v>
      </c>
      <c r="R299" s="4" t="s">
        <v>29</v>
      </c>
      <c r="S299" s="4" t="s">
        <v>29</v>
      </c>
      <c r="T299" s="4" t="s">
        <v>29</v>
      </c>
      <c r="V299" s="4" t="s">
        <v>29</v>
      </c>
      <c r="W299" s="4" t="s">
        <v>29</v>
      </c>
      <c r="Y299" s="4" t="s">
        <v>29</v>
      </c>
    </row>
    <row r="300" customFormat="false" ht="12.8" hidden="false" customHeight="false" outlineLevel="0" collapsed="false">
      <c r="A300" s="1" t="s">
        <v>150</v>
      </c>
      <c r="B300" s="2" t="n">
        <v>48092</v>
      </c>
      <c r="C300" s="1" t="s">
        <v>22</v>
      </c>
      <c r="D300" s="1" t="s">
        <v>23</v>
      </c>
      <c r="E300" s="3" t="s">
        <v>24</v>
      </c>
      <c r="F300" s="3" t="s">
        <v>25</v>
      </c>
      <c r="G300" s="1" t="s">
        <v>53</v>
      </c>
      <c r="H300" s="1" t="s">
        <v>35</v>
      </c>
      <c r="I300" s="1" t="s">
        <v>36</v>
      </c>
      <c r="J300" s="11" t="n">
        <v>3</v>
      </c>
      <c r="L300" s="4" t="s">
        <v>29</v>
      </c>
      <c r="M300" s="4" t="s">
        <v>29</v>
      </c>
      <c r="N300" s="4" t="s">
        <v>29</v>
      </c>
      <c r="P300" s="4" t="s">
        <v>29</v>
      </c>
      <c r="Q300" s="4" t="s">
        <v>29</v>
      </c>
      <c r="R300" s="4" t="s">
        <v>29</v>
      </c>
      <c r="S300" s="4" t="s">
        <v>29</v>
      </c>
      <c r="T300" s="4" t="s">
        <v>29</v>
      </c>
      <c r="V300" s="4" t="s">
        <v>29</v>
      </c>
      <c r="W300" s="4" t="s">
        <v>29</v>
      </c>
      <c r="Y300" s="4" t="s">
        <v>29</v>
      </c>
    </row>
    <row r="302" customFormat="false" ht="12.8" hidden="false" customHeight="false" outlineLevel="0" collapsed="false">
      <c r="A302" s="1" t="s">
        <v>164</v>
      </c>
      <c r="B302" s="2" t="n">
        <v>48093</v>
      </c>
      <c r="C302" s="1" t="s">
        <v>22</v>
      </c>
      <c r="D302" s="1" t="s">
        <v>23</v>
      </c>
      <c r="E302" s="3" t="s">
        <v>31</v>
      </c>
      <c r="F302" s="3" t="s">
        <v>32</v>
      </c>
      <c r="G302" s="1" t="s">
        <v>51</v>
      </c>
    </row>
    <row r="303" customFormat="false" ht="12.8" hidden="false" customHeight="false" outlineLevel="0" collapsed="false">
      <c r="G303" s="1" t="s">
        <v>44</v>
      </c>
      <c r="H303" s="1" t="s">
        <v>35</v>
      </c>
      <c r="I303" s="1" t="s">
        <v>36</v>
      </c>
      <c r="J303" s="4" t="n">
        <v>8</v>
      </c>
      <c r="L303" s="4" t="s">
        <v>29</v>
      </c>
      <c r="M303" s="4" t="s">
        <v>29</v>
      </c>
      <c r="N303" s="4" t="s">
        <v>29</v>
      </c>
      <c r="P303" s="4" t="s">
        <v>29</v>
      </c>
      <c r="Q303" s="4" t="s">
        <v>29</v>
      </c>
      <c r="R303" s="4" t="s">
        <v>29</v>
      </c>
      <c r="S303" s="4" t="s">
        <v>29</v>
      </c>
      <c r="T303" s="4" t="s">
        <v>29</v>
      </c>
      <c r="V303" s="4" t="s">
        <v>29</v>
      </c>
      <c r="W303" s="4" t="s">
        <v>29</v>
      </c>
      <c r="Y303" s="4" t="s">
        <v>49</v>
      </c>
    </row>
    <row r="304" customFormat="false" ht="12.8" hidden="false" customHeight="false" outlineLevel="0" collapsed="false">
      <c r="G304" s="1" t="s">
        <v>45</v>
      </c>
      <c r="H304" s="1" t="s">
        <v>35</v>
      </c>
      <c r="I304" s="1" t="s">
        <v>36</v>
      </c>
      <c r="J304" s="4" t="n">
        <v>7</v>
      </c>
      <c r="L304" s="4" t="n">
        <v>52</v>
      </c>
      <c r="M304" s="4" t="s">
        <v>29</v>
      </c>
      <c r="N304" s="4" t="s">
        <v>29</v>
      </c>
      <c r="P304" s="4" t="s">
        <v>29</v>
      </c>
      <c r="Q304" s="4" t="s">
        <v>29</v>
      </c>
      <c r="R304" s="4" t="s">
        <v>29</v>
      </c>
      <c r="S304" s="4" t="s">
        <v>29</v>
      </c>
      <c r="T304" s="4" t="s">
        <v>29</v>
      </c>
      <c r="V304" s="4" t="s">
        <v>29</v>
      </c>
      <c r="W304" s="4" t="s">
        <v>29</v>
      </c>
      <c r="Y304" s="4" t="s">
        <v>29</v>
      </c>
    </row>
    <row r="305" customFormat="false" ht="12.8" hidden="false" customHeight="false" outlineLevel="0" collapsed="false">
      <c r="G305" s="1" t="s">
        <v>46</v>
      </c>
      <c r="H305" s="1" t="s">
        <v>35</v>
      </c>
      <c r="I305" s="1" t="s">
        <v>36</v>
      </c>
      <c r="J305" s="11" t="n">
        <v>6</v>
      </c>
      <c r="L305" s="4" t="s">
        <v>29</v>
      </c>
      <c r="M305" s="4" t="s">
        <v>29</v>
      </c>
      <c r="N305" s="4" t="s">
        <v>29</v>
      </c>
      <c r="P305" s="4" t="s">
        <v>29</v>
      </c>
      <c r="Q305" s="4" t="s">
        <v>29</v>
      </c>
      <c r="R305" s="4" t="s">
        <v>29</v>
      </c>
      <c r="S305" s="4" t="s">
        <v>29</v>
      </c>
      <c r="T305" s="4" t="s">
        <v>29</v>
      </c>
      <c r="V305" s="4" t="s">
        <v>29</v>
      </c>
      <c r="W305" s="4" t="s">
        <v>29</v>
      </c>
      <c r="Y305" s="4" t="s">
        <v>29</v>
      </c>
    </row>
    <row r="307" customFormat="false" ht="12.8" hidden="false" customHeight="false" outlineLevel="0" collapsed="false">
      <c r="A307" s="1" t="s">
        <v>165</v>
      </c>
      <c r="B307" s="2" t="n">
        <v>48094</v>
      </c>
      <c r="C307" s="1" t="s">
        <v>22</v>
      </c>
      <c r="D307" s="1" t="s">
        <v>23</v>
      </c>
      <c r="E307" s="3" t="s">
        <v>31</v>
      </c>
      <c r="F307" s="3" t="s">
        <v>32</v>
      </c>
      <c r="G307" s="1" t="s">
        <v>51</v>
      </c>
    </row>
    <row r="308" customFormat="false" ht="12.8" hidden="false" customHeight="false" outlineLevel="0" collapsed="false">
      <c r="G308" s="1" t="s">
        <v>37</v>
      </c>
      <c r="H308" s="1" t="s">
        <v>35</v>
      </c>
      <c r="I308" s="1" t="s">
        <v>36</v>
      </c>
      <c r="J308" s="4" t="n">
        <v>7</v>
      </c>
      <c r="L308" s="4" t="s">
        <v>29</v>
      </c>
      <c r="M308" s="4" t="s">
        <v>29</v>
      </c>
      <c r="N308" s="4" t="s">
        <v>29</v>
      </c>
      <c r="P308" s="4" t="s">
        <v>29</v>
      </c>
      <c r="Q308" s="4" t="s">
        <v>29</v>
      </c>
      <c r="R308" s="4" t="s">
        <v>29</v>
      </c>
      <c r="S308" s="4" t="s">
        <v>29</v>
      </c>
      <c r="T308" s="4" t="s">
        <v>29</v>
      </c>
      <c r="V308" s="4" t="s">
        <v>29</v>
      </c>
      <c r="W308" s="4" t="s">
        <v>29</v>
      </c>
      <c r="Y308" s="4" t="s">
        <v>29</v>
      </c>
    </row>
    <row r="309" customFormat="false" ht="12.8" hidden="false" customHeight="false" outlineLevel="0" collapsed="false">
      <c r="G309" s="1" t="s">
        <v>43</v>
      </c>
      <c r="H309" s="1" t="s">
        <v>35</v>
      </c>
      <c r="I309" s="1" t="s">
        <v>36</v>
      </c>
      <c r="J309" s="4" t="n">
        <v>7</v>
      </c>
      <c r="L309" s="4" t="s">
        <v>29</v>
      </c>
      <c r="M309" s="4" t="s">
        <v>29</v>
      </c>
      <c r="N309" s="4" t="s">
        <v>29</v>
      </c>
      <c r="P309" s="4" t="s">
        <v>29</v>
      </c>
      <c r="Q309" s="4" t="s">
        <v>29</v>
      </c>
      <c r="R309" s="4" t="s">
        <v>29</v>
      </c>
      <c r="S309" s="4" t="s">
        <v>29</v>
      </c>
      <c r="T309" s="4" t="s">
        <v>29</v>
      </c>
      <c r="V309" s="4" t="s">
        <v>29</v>
      </c>
      <c r="W309" s="4" t="s">
        <v>29</v>
      </c>
      <c r="Y309" s="4" t="s">
        <v>29</v>
      </c>
    </row>
    <row r="310" customFormat="false" ht="12.8" hidden="false" customHeight="false" outlineLevel="0" collapsed="false">
      <c r="G310" s="1" t="s">
        <v>44</v>
      </c>
      <c r="H310" s="1" t="s">
        <v>35</v>
      </c>
      <c r="I310" s="1" t="s">
        <v>36</v>
      </c>
      <c r="J310" s="4" t="n">
        <v>8</v>
      </c>
      <c r="L310" s="4" t="s">
        <v>29</v>
      </c>
      <c r="M310" s="4" t="s">
        <v>29</v>
      </c>
      <c r="N310" s="4" t="s">
        <v>29</v>
      </c>
      <c r="P310" s="4" t="s">
        <v>29</v>
      </c>
      <c r="Q310" s="4" t="s">
        <v>29</v>
      </c>
      <c r="R310" s="4" t="s">
        <v>29</v>
      </c>
      <c r="S310" s="4" t="s">
        <v>29</v>
      </c>
      <c r="T310" s="4" t="s">
        <v>29</v>
      </c>
      <c r="V310" s="4" t="s">
        <v>29</v>
      </c>
      <c r="W310" s="4" t="s">
        <v>29</v>
      </c>
      <c r="Y310" s="4" t="s">
        <v>29</v>
      </c>
    </row>
    <row r="311" customFormat="false" ht="12.8" hidden="false" customHeight="false" outlineLevel="0" collapsed="false">
      <c r="G311" s="1" t="s">
        <v>45</v>
      </c>
      <c r="H311" s="1" t="s">
        <v>35</v>
      </c>
      <c r="I311" s="1" t="s">
        <v>36</v>
      </c>
      <c r="J311" s="4" t="n">
        <v>8</v>
      </c>
      <c r="L311" s="4" t="s">
        <v>29</v>
      </c>
      <c r="M311" s="4" t="s">
        <v>29</v>
      </c>
      <c r="N311" s="4" t="s">
        <v>29</v>
      </c>
      <c r="P311" s="4" t="s">
        <v>29</v>
      </c>
      <c r="Q311" s="4" t="s">
        <v>29</v>
      </c>
      <c r="R311" s="4" t="s">
        <v>29</v>
      </c>
      <c r="S311" s="4" t="s">
        <v>29</v>
      </c>
      <c r="T311" s="4" t="s">
        <v>29</v>
      </c>
      <c r="V311" s="4" t="s">
        <v>29</v>
      </c>
      <c r="W311" s="4" t="s">
        <v>29</v>
      </c>
      <c r="Y311" s="4" t="s">
        <v>29</v>
      </c>
    </row>
    <row r="312" customFormat="false" ht="12.8" hidden="false" customHeight="false" outlineLevel="0" collapsed="false">
      <c r="G312" s="1" t="s">
        <v>46</v>
      </c>
      <c r="H312" s="1" t="s">
        <v>35</v>
      </c>
      <c r="I312" s="1" t="s">
        <v>36</v>
      </c>
      <c r="J312" s="4" t="n">
        <v>7</v>
      </c>
      <c r="L312" s="4" t="s">
        <v>29</v>
      </c>
      <c r="M312" s="4" t="s">
        <v>29</v>
      </c>
      <c r="N312" s="4" t="s">
        <v>29</v>
      </c>
      <c r="P312" s="4" t="s">
        <v>29</v>
      </c>
      <c r="Q312" s="4" t="s">
        <v>29</v>
      </c>
      <c r="R312" s="4" t="s">
        <v>29</v>
      </c>
      <c r="S312" s="4" t="s">
        <v>29</v>
      </c>
      <c r="T312" s="4" t="s">
        <v>29</v>
      </c>
      <c r="V312" s="4" t="s">
        <v>29</v>
      </c>
      <c r="W312" s="4" t="s">
        <v>29</v>
      </c>
      <c r="Y312" s="4" t="s">
        <v>29</v>
      </c>
    </row>
    <row r="314" customFormat="false" ht="12.8" hidden="false" customHeight="false" outlineLevel="0" collapsed="false">
      <c r="A314" s="1" t="s">
        <v>165</v>
      </c>
      <c r="B314" s="2" t="n">
        <v>48095</v>
      </c>
      <c r="C314" s="1" t="s">
        <v>22</v>
      </c>
      <c r="D314" s="1" t="s">
        <v>23</v>
      </c>
      <c r="E314" s="3" t="s">
        <v>24</v>
      </c>
      <c r="F314" s="3" t="s">
        <v>25</v>
      </c>
      <c r="G314" s="1" t="s">
        <v>166</v>
      </c>
    </row>
    <row r="315" customFormat="false" ht="12.8" hidden="false" customHeight="false" outlineLevel="0" collapsed="false">
      <c r="G315" s="1" t="s">
        <v>37</v>
      </c>
      <c r="H315" s="1" t="s">
        <v>35</v>
      </c>
      <c r="I315" s="1" t="s">
        <v>28</v>
      </c>
      <c r="J315" s="4" t="n">
        <v>7</v>
      </c>
      <c r="L315" s="4" t="s">
        <v>29</v>
      </c>
      <c r="M315" s="4" t="s">
        <v>29</v>
      </c>
      <c r="N315" s="4" t="s">
        <v>29</v>
      </c>
      <c r="P315" s="4" t="s">
        <v>29</v>
      </c>
      <c r="Q315" s="4" t="s">
        <v>29</v>
      </c>
      <c r="R315" s="4" t="s">
        <v>29</v>
      </c>
      <c r="S315" s="4" t="s">
        <v>29</v>
      </c>
      <c r="T315" s="4" t="s">
        <v>29</v>
      </c>
      <c r="V315" s="4" t="s">
        <v>29</v>
      </c>
      <c r="W315" s="4" t="s">
        <v>29</v>
      </c>
      <c r="Y315" s="4" t="s">
        <v>29</v>
      </c>
    </row>
    <row r="316" customFormat="false" ht="12.8" hidden="false" customHeight="false" outlineLevel="0" collapsed="false">
      <c r="G316" s="1" t="s">
        <v>37</v>
      </c>
      <c r="H316" s="1" t="s">
        <v>35</v>
      </c>
      <c r="I316" s="1" t="s">
        <v>36</v>
      </c>
      <c r="J316" s="4" t="n">
        <v>7</v>
      </c>
      <c r="L316" s="4" t="s">
        <v>29</v>
      </c>
      <c r="M316" s="4" t="s">
        <v>29</v>
      </c>
      <c r="N316" s="4" t="s">
        <v>29</v>
      </c>
      <c r="P316" s="4" t="s">
        <v>29</v>
      </c>
      <c r="Q316" s="4" t="s">
        <v>29</v>
      </c>
      <c r="R316" s="4" t="s">
        <v>29</v>
      </c>
      <c r="S316" s="4" t="s">
        <v>29</v>
      </c>
      <c r="T316" s="4" t="s">
        <v>29</v>
      </c>
      <c r="V316" s="4" t="s">
        <v>29</v>
      </c>
      <c r="W316" s="4" t="s">
        <v>29</v>
      </c>
      <c r="Y316" s="4" t="s">
        <v>29</v>
      </c>
    </row>
    <row r="317" customFormat="false" ht="12.8" hidden="false" customHeight="false" outlineLevel="0" collapsed="false">
      <c r="G317" s="1" t="s">
        <v>43</v>
      </c>
      <c r="H317" s="1" t="s">
        <v>35</v>
      </c>
      <c r="I317" s="1" t="s">
        <v>28</v>
      </c>
      <c r="J317" s="11" t="n">
        <v>6</v>
      </c>
      <c r="L317" s="4" t="s">
        <v>29</v>
      </c>
      <c r="M317" s="4" t="s">
        <v>29</v>
      </c>
      <c r="N317" s="4" t="s">
        <v>29</v>
      </c>
      <c r="P317" s="4" t="s">
        <v>29</v>
      </c>
      <c r="Q317" s="4" t="s">
        <v>29</v>
      </c>
      <c r="R317" s="4" t="s">
        <v>29</v>
      </c>
      <c r="S317" s="4" t="s">
        <v>29</v>
      </c>
      <c r="T317" s="4" t="s">
        <v>29</v>
      </c>
      <c r="V317" s="4" t="s">
        <v>29</v>
      </c>
      <c r="W317" s="4" t="s">
        <v>29</v>
      </c>
      <c r="Y317" s="4" t="s">
        <v>29</v>
      </c>
    </row>
    <row r="318" customFormat="false" ht="12.8" hidden="false" customHeight="false" outlineLevel="0" collapsed="false">
      <c r="G318" s="1" t="s">
        <v>43</v>
      </c>
      <c r="H318" s="1" t="s">
        <v>35</v>
      </c>
      <c r="I318" s="1" t="s">
        <v>36</v>
      </c>
      <c r="J318" s="11" t="n">
        <v>6</v>
      </c>
      <c r="L318" s="4" t="s">
        <v>29</v>
      </c>
      <c r="M318" s="4" t="s">
        <v>29</v>
      </c>
      <c r="N318" s="4" t="s">
        <v>29</v>
      </c>
      <c r="P318" s="4" t="s">
        <v>29</v>
      </c>
      <c r="Q318" s="4" t="s">
        <v>29</v>
      </c>
      <c r="R318" s="4" t="s">
        <v>29</v>
      </c>
      <c r="S318" s="4" t="s">
        <v>29</v>
      </c>
      <c r="T318" s="4" t="s">
        <v>29</v>
      </c>
      <c r="V318" s="4" t="s">
        <v>29</v>
      </c>
      <c r="W318" s="4" t="s">
        <v>29</v>
      </c>
      <c r="Y318" s="4" t="s">
        <v>29</v>
      </c>
    </row>
    <row r="319" customFormat="false" ht="12.8" hidden="false" customHeight="false" outlineLevel="0" collapsed="false">
      <c r="G319" s="1" t="s">
        <v>44</v>
      </c>
      <c r="H319" s="1" t="s">
        <v>35</v>
      </c>
      <c r="I319" s="1" t="s">
        <v>28</v>
      </c>
      <c r="J319" s="4" t="n">
        <v>8</v>
      </c>
      <c r="L319" s="4" t="n">
        <v>28.6</v>
      </c>
      <c r="M319" s="4" t="n">
        <v>18</v>
      </c>
      <c r="N319" s="4" t="s">
        <v>29</v>
      </c>
      <c r="P319" s="4" t="s">
        <v>29</v>
      </c>
      <c r="Q319" s="4" t="s">
        <v>29</v>
      </c>
      <c r="R319" s="4" t="s">
        <v>29</v>
      </c>
      <c r="S319" s="4" t="s">
        <v>29</v>
      </c>
      <c r="T319" s="4" t="s">
        <v>29</v>
      </c>
      <c r="V319" s="4" t="s">
        <v>29</v>
      </c>
      <c r="W319" s="4" t="s">
        <v>29</v>
      </c>
      <c r="Y319" s="4" t="s">
        <v>29</v>
      </c>
    </row>
    <row r="320" customFormat="false" ht="12.8" hidden="false" customHeight="false" outlineLevel="0" collapsed="false">
      <c r="G320" s="1" t="s">
        <v>44</v>
      </c>
      <c r="H320" s="1" t="s">
        <v>35</v>
      </c>
      <c r="I320" s="1" t="s">
        <v>36</v>
      </c>
      <c r="J320" s="4" t="n">
        <v>8</v>
      </c>
      <c r="L320" s="4" t="n">
        <v>27.8</v>
      </c>
      <c r="M320" s="4" t="n">
        <v>19.7</v>
      </c>
      <c r="N320" s="4" t="s">
        <v>29</v>
      </c>
      <c r="P320" s="4" t="s">
        <v>29</v>
      </c>
      <c r="Q320" s="4" t="s">
        <v>29</v>
      </c>
      <c r="R320" s="4" t="s">
        <v>29</v>
      </c>
      <c r="S320" s="4" t="s">
        <v>29</v>
      </c>
      <c r="T320" s="4" t="s">
        <v>29</v>
      </c>
      <c r="V320" s="4" t="s">
        <v>29</v>
      </c>
      <c r="W320" s="4" t="s">
        <v>29</v>
      </c>
      <c r="Y320" s="4" t="s">
        <v>29</v>
      </c>
    </row>
    <row r="321" customFormat="false" ht="12.8" hidden="false" customHeight="false" outlineLevel="0" collapsed="false">
      <c r="G321" s="1" t="s">
        <v>45</v>
      </c>
      <c r="H321" s="1" t="s">
        <v>35</v>
      </c>
      <c r="I321" s="1" t="s">
        <v>28</v>
      </c>
      <c r="J321" s="11" t="n">
        <v>6</v>
      </c>
      <c r="L321" s="4" t="n">
        <v>32.6</v>
      </c>
      <c r="M321" s="4" t="s">
        <v>29</v>
      </c>
      <c r="N321" s="4" t="s">
        <v>29</v>
      </c>
      <c r="P321" s="4" t="s">
        <v>29</v>
      </c>
      <c r="Q321" s="4" t="s">
        <v>29</v>
      </c>
      <c r="R321" s="4" t="s">
        <v>29</v>
      </c>
      <c r="S321" s="4" t="s">
        <v>29</v>
      </c>
      <c r="T321" s="4" t="s">
        <v>29</v>
      </c>
      <c r="V321" s="4" t="s">
        <v>29</v>
      </c>
      <c r="W321" s="4" t="s">
        <v>29</v>
      </c>
      <c r="Y321" s="4" t="s">
        <v>29</v>
      </c>
    </row>
    <row r="322" customFormat="false" ht="12.8" hidden="false" customHeight="false" outlineLevel="0" collapsed="false">
      <c r="G322" s="1" t="s">
        <v>45</v>
      </c>
      <c r="H322" s="1" t="s">
        <v>35</v>
      </c>
      <c r="I322" s="1" t="s">
        <v>36</v>
      </c>
      <c r="J322" s="4" t="n">
        <v>6</v>
      </c>
      <c r="L322" s="4" t="n">
        <v>34</v>
      </c>
      <c r="M322" s="4" t="s">
        <v>29</v>
      </c>
      <c r="N322" s="4" t="s">
        <v>29</v>
      </c>
      <c r="P322" s="4" t="s">
        <v>29</v>
      </c>
      <c r="Q322" s="4" t="s">
        <v>29</v>
      </c>
      <c r="R322" s="4" t="s">
        <v>29</v>
      </c>
      <c r="S322" s="4" t="s">
        <v>29</v>
      </c>
      <c r="T322" s="4" t="s">
        <v>29</v>
      </c>
      <c r="V322" s="4" t="s">
        <v>29</v>
      </c>
      <c r="W322" s="4" t="s">
        <v>29</v>
      </c>
      <c r="Y322" s="4" t="s">
        <v>29</v>
      </c>
    </row>
    <row r="323" customFormat="false" ht="35.05" hidden="false" customHeight="false" outlineLevel="0" collapsed="false">
      <c r="G323" s="1" t="s">
        <v>46</v>
      </c>
      <c r="H323" s="1" t="s">
        <v>35</v>
      </c>
      <c r="I323" s="1" t="s">
        <v>28</v>
      </c>
      <c r="J323" s="4" t="n">
        <v>5</v>
      </c>
      <c r="L323" s="4" t="s">
        <v>29</v>
      </c>
      <c r="M323" s="4" t="s">
        <v>29</v>
      </c>
      <c r="N323" s="4" t="s">
        <v>29</v>
      </c>
      <c r="P323" s="21" t="s">
        <v>167</v>
      </c>
      <c r="Q323" s="21" t="s">
        <v>168</v>
      </c>
      <c r="R323" s="12" t="s">
        <v>169</v>
      </c>
      <c r="S323" s="21" t="s">
        <v>170</v>
      </c>
      <c r="T323" s="1" t="s">
        <v>41</v>
      </c>
      <c r="V323" s="4" t="s">
        <v>29</v>
      </c>
      <c r="W323" s="4" t="s">
        <v>29</v>
      </c>
      <c r="Y323" s="4" t="s">
        <v>29</v>
      </c>
    </row>
    <row r="324" customFormat="false" ht="12.8" hidden="false" customHeight="false" outlineLevel="0" collapsed="false">
      <c r="A324" s="1" t="s">
        <v>165</v>
      </c>
      <c r="B324" s="2" t="n">
        <v>48096</v>
      </c>
      <c r="C324" s="1" t="s">
        <v>22</v>
      </c>
      <c r="D324" s="1" t="s">
        <v>23</v>
      </c>
      <c r="E324" s="3" t="s">
        <v>24</v>
      </c>
      <c r="F324" s="3" t="s">
        <v>25</v>
      </c>
      <c r="G324" s="14" t="s">
        <v>171</v>
      </c>
      <c r="H324" s="14" t="s">
        <v>27</v>
      </c>
      <c r="I324" s="1" t="s">
        <v>28</v>
      </c>
      <c r="J324" s="4" t="s">
        <v>100</v>
      </c>
      <c r="L324" s="4" t="s">
        <v>29</v>
      </c>
      <c r="M324" s="4" t="s">
        <v>29</v>
      </c>
      <c r="N324" s="4" t="s">
        <v>29</v>
      </c>
      <c r="P324" s="4" t="s">
        <v>29</v>
      </c>
      <c r="Q324" s="4" t="s">
        <v>29</v>
      </c>
      <c r="R324" s="4" t="s">
        <v>29</v>
      </c>
      <c r="S324" s="4" t="s">
        <v>29</v>
      </c>
      <c r="T324" s="4" t="s">
        <v>29</v>
      </c>
      <c r="V324" s="4" t="s">
        <v>29</v>
      </c>
      <c r="W324" s="4" t="s">
        <v>29</v>
      </c>
      <c r="Y324" s="4" t="s">
        <v>29</v>
      </c>
    </row>
    <row r="325" customFormat="false" ht="12.8" hidden="false" customHeight="false" outlineLevel="0" collapsed="false">
      <c r="A325" s="1" t="s">
        <v>165</v>
      </c>
      <c r="B325" s="2" t="n">
        <v>48097</v>
      </c>
      <c r="C325" s="1" t="s">
        <v>22</v>
      </c>
      <c r="D325" s="1" t="s">
        <v>23</v>
      </c>
      <c r="E325" s="3" t="s">
        <v>24</v>
      </c>
      <c r="F325" s="3" t="s">
        <v>25</v>
      </c>
      <c r="G325" s="14" t="s">
        <v>44</v>
      </c>
      <c r="H325" s="14" t="s">
        <v>35</v>
      </c>
      <c r="I325" s="1" t="s">
        <v>28</v>
      </c>
      <c r="J325" s="4" t="n">
        <v>8</v>
      </c>
      <c r="L325" s="4" t="n">
        <v>27</v>
      </c>
      <c r="M325" s="4" t="n">
        <v>18</v>
      </c>
      <c r="N325" s="4" t="s">
        <v>29</v>
      </c>
      <c r="P325" s="4" t="s">
        <v>29</v>
      </c>
      <c r="Q325" s="4" t="s">
        <v>29</v>
      </c>
      <c r="R325" s="4" t="s">
        <v>29</v>
      </c>
      <c r="S325" s="4" t="s">
        <v>29</v>
      </c>
      <c r="T325" s="4" t="s">
        <v>29</v>
      </c>
      <c r="V325" s="4" t="s">
        <v>29</v>
      </c>
      <c r="W325" s="4" t="s">
        <v>29</v>
      </c>
      <c r="Y325" s="4" t="s">
        <v>29</v>
      </c>
    </row>
    <row r="326" customFormat="false" ht="12.8" hidden="false" customHeight="false" outlineLevel="0" collapsed="false">
      <c r="A326" s="1" t="s">
        <v>165</v>
      </c>
      <c r="B326" s="2" t="n">
        <v>48098</v>
      </c>
      <c r="C326" s="1" t="s">
        <v>22</v>
      </c>
      <c r="D326" s="1" t="s">
        <v>23</v>
      </c>
      <c r="E326" s="3" t="s">
        <v>31</v>
      </c>
      <c r="F326" s="3" t="s">
        <v>32</v>
      </c>
      <c r="G326" s="1" t="s">
        <v>64</v>
      </c>
    </row>
    <row r="327" customFormat="false" ht="12.8" hidden="false" customHeight="false" outlineLevel="0" collapsed="false">
      <c r="G327" s="1" t="s">
        <v>30</v>
      </c>
      <c r="H327" s="1" t="s">
        <v>27</v>
      </c>
      <c r="I327" s="1" t="s">
        <v>36</v>
      </c>
      <c r="J327" s="11" t="n">
        <v>6</v>
      </c>
      <c r="L327" s="4" t="s">
        <v>29</v>
      </c>
      <c r="M327" s="4" t="s">
        <v>29</v>
      </c>
      <c r="N327" s="4" t="s">
        <v>29</v>
      </c>
      <c r="P327" s="4" t="s">
        <v>29</v>
      </c>
      <c r="Q327" s="4" t="s">
        <v>29</v>
      </c>
      <c r="R327" s="4" t="s">
        <v>29</v>
      </c>
      <c r="S327" s="4" t="s">
        <v>29</v>
      </c>
      <c r="T327" s="4" t="s">
        <v>29</v>
      </c>
      <c r="V327" s="4" t="s">
        <v>29</v>
      </c>
      <c r="W327" s="4" t="s">
        <v>29</v>
      </c>
      <c r="Y327" s="4" t="s">
        <v>29</v>
      </c>
    </row>
    <row r="328" customFormat="false" ht="12.8" hidden="false" customHeight="false" outlineLevel="0" collapsed="false">
      <c r="G328" s="1" t="s">
        <v>50</v>
      </c>
      <c r="H328" s="1" t="s">
        <v>27</v>
      </c>
      <c r="I328" s="1" t="s">
        <v>28</v>
      </c>
      <c r="J328" s="4" t="n">
        <v>6</v>
      </c>
      <c r="L328" s="4" t="n">
        <v>43.5</v>
      </c>
      <c r="M328" s="4" t="s">
        <v>29</v>
      </c>
      <c r="N328" s="4" t="s">
        <v>29</v>
      </c>
      <c r="P328" s="4" t="s">
        <v>29</v>
      </c>
      <c r="Q328" s="4" t="s">
        <v>29</v>
      </c>
      <c r="R328" s="4" t="s">
        <v>29</v>
      </c>
      <c r="S328" s="4" t="s">
        <v>29</v>
      </c>
      <c r="T328" s="4" t="s">
        <v>29</v>
      </c>
      <c r="V328" s="4" t="s">
        <v>29</v>
      </c>
      <c r="W328" s="4" t="s">
        <v>29</v>
      </c>
      <c r="Y328" s="4" t="s">
        <v>29</v>
      </c>
    </row>
    <row r="329" customFormat="false" ht="12.8" hidden="false" customHeight="false" outlineLevel="0" collapsed="false">
      <c r="G329" s="1" t="s">
        <v>26</v>
      </c>
      <c r="H329" s="1" t="s">
        <v>27</v>
      </c>
      <c r="I329" s="1" t="s">
        <v>28</v>
      </c>
      <c r="J329" s="11" t="n">
        <v>6</v>
      </c>
      <c r="L329" s="4" t="n">
        <v>48.4</v>
      </c>
      <c r="M329" s="4" t="s">
        <v>29</v>
      </c>
      <c r="N329" s="4" t="s">
        <v>29</v>
      </c>
      <c r="P329" s="1" t="s">
        <v>172</v>
      </c>
      <c r="Q329" s="1" t="s">
        <v>173</v>
      </c>
      <c r="R329" s="4" t="s">
        <v>29</v>
      </c>
      <c r="S329" s="1" t="s">
        <v>174</v>
      </c>
      <c r="T329" s="1" t="s">
        <v>41</v>
      </c>
      <c r="V329" s="4" t="n">
        <v>2</v>
      </c>
      <c r="W329" s="4" t="n">
        <v>4</v>
      </c>
      <c r="Y329" s="4" t="s">
        <v>29</v>
      </c>
    </row>
    <row r="330" customFormat="false" ht="12.8" hidden="false" customHeight="false" outlineLevel="0" collapsed="false">
      <c r="G330" s="1" t="s">
        <v>26</v>
      </c>
      <c r="H330" s="1" t="s">
        <v>27</v>
      </c>
      <c r="I330" s="1" t="s">
        <v>36</v>
      </c>
      <c r="J330" s="4" t="n">
        <v>6</v>
      </c>
      <c r="L330" s="4" t="n">
        <v>49.3</v>
      </c>
      <c r="M330" s="4" t="s">
        <v>29</v>
      </c>
      <c r="N330" s="4" t="s">
        <v>29</v>
      </c>
      <c r="P330" s="1" t="s">
        <v>65</v>
      </c>
      <c r="Q330" s="1" t="s">
        <v>173</v>
      </c>
      <c r="R330" s="4" t="s">
        <v>29</v>
      </c>
      <c r="S330" s="1" t="s">
        <v>175</v>
      </c>
      <c r="T330" s="1" t="s">
        <v>41</v>
      </c>
      <c r="V330" s="4" t="n">
        <v>2</v>
      </c>
      <c r="W330" s="4" t="n">
        <v>4</v>
      </c>
      <c r="Y330" s="4" t="s">
        <v>29</v>
      </c>
    </row>
    <row r="331" customFormat="false" ht="12.8" hidden="false" customHeight="false" outlineLevel="0" collapsed="false">
      <c r="G331" s="1" t="s">
        <v>48</v>
      </c>
      <c r="H331" s="1" t="s">
        <v>27</v>
      </c>
      <c r="I331" s="1" t="s">
        <v>28</v>
      </c>
      <c r="J331" s="11" t="n">
        <v>6</v>
      </c>
      <c r="L331" s="13"/>
      <c r="M331" s="4" t="s">
        <v>29</v>
      </c>
      <c r="N331" s="4" t="s">
        <v>29</v>
      </c>
      <c r="P331" s="1" t="s">
        <v>38</v>
      </c>
      <c r="Q331" s="1" t="s">
        <v>110</v>
      </c>
      <c r="R331" s="1" t="s">
        <v>137</v>
      </c>
      <c r="S331" s="1" t="s">
        <v>141</v>
      </c>
      <c r="T331" s="1" t="s">
        <v>41</v>
      </c>
      <c r="V331" s="4" t="n">
        <v>2</v>
      </c>
      <c r="W331" s="4" t="n">
        <v>4</v>
      </c>
      <c r="Y331" s="4" t="s">
        <v>29</v>
      </c>
    </row>
    <row r="332" customFormat="false" ht="12.8" hidden="false" customHeight="false" outlineLevel="0" collapsed="false">
      <c r="G332" s="1" t="s">
        <v>48</v>
      </c>
      <c r="H332" s="1" t="s">
        <v>27</v>
      </c>
      <c r="I332" s="1" t="s">
        <v>36</v>
      </c>
      <c r="J332" s="4" t="n">
        <v>6</v>
      </c>
      <c r="L332" s="4" t="s">
        <v>29</v>
      </c>
      <c r="M332" s="4" t="s">
        <v>29</v>
      </c>
      <c r="N332" s="4" t="s">
        <v>29</v>
      </c>
      <c r="P332" s="4" t="s">
        <v>29</v>
      </c>
      <c r="Q332" s="4" t="s">
        <v>29</v>
      </c>
      <c r="R332" s="4" t="s">
        <v>29</v>
      </c>
      <c r="S332" s="4" t="s">
        <v>29</v>
      </c>
      <c r="T332" s="4" t="s">
        <v>29</v>
      </c>
      <c r="V332" s="4" t="s">
        <v>29</v>
      </c>
      <c r="W332" s="4" t="s">
        <v>29</v>
      </c>
      <c r="Y332" s="4" t="s">
        <v>29</v>
      </c>
    </row>
    <row r="334" customFormat="false" ht="12.8" hidden="false" customHeight="false" outlineLevel="0" collapsed="false">
      <c r="A334" s="1" t="s">
        <v>176</v>
      </c>
      <c r="B334" s="2" t="n">
        <v>48099</v>
      </c>
      <c r="C334" s="1" t="s">
        <v>22</v>
      </c>
      <c r="D334" s="1" t="s">
        <v>23</v>
      </c>
      <c r="E334" s="3" t="s">
        <v>24</v>
      </c>
      <c r="F334" s="3" t="s">
        <v>25</v>
      </c>
      <c r="G334" s="1" t="s">
        <v>177</v>
      </c>
      <c r="Y334" s="17" t="s">
        <v>178</v>
      </c>
    </row>
    <row r="335" customFormat="false" ht="12.8" hidden="false" customHeight="false" outlineLevel="0" collapsed="false">
      <c r="G335" s="1" t="s">
        <v>68</v>
      </c>
      <c r="H335" s="1" t="s">
        <v>27</v>
      </c>
      <c r="I335" s="1" t="s">
        <v>28</v>
      </c>
      <c r="J335" s="4" t="n">
        <v>9</v>
      </c>
      <c r="L335" s="4" t="s">
        <v>29</v>
      </c>
      <c r="M335" s="4" t="s">
        <v>29</v>
      </c>
      <c r="N335" s="4" t="s">
        <v>29</v>
      </c>
      <c r="P335" s="4" t="s">
        <v>29</v>
      </c>
      <c r="Q335" s="4" t="s">
        <v>29</v>
      </c>
      <c r="R335" s="4" t="s">
        <v>29</v>
      </c>
      <c r="S335" s="4" t="s">
        <v>29</v>
      </c>
      <c r="T335" s="4" t="s">
        <v>29</v>
      </c>
      <c r="V335" s="4" t="s">
        <v>29</v>
      </c>
      <c r="W335" s="4" t="s">
        <v>29</v>
      </c>
      <c r="Y335" s="4" t="s">
        <v>29</v>
      </c>
    </row>
    <row r="336" customFormat="false" ht="12.8" hidden="false" customHeight="false" outlineLevel="0" collapsed="false">
      <c r="G336" s="1" t="s">
        <v>68</v>
      </c>
      <c r="H336" s="1" t="s">
        <v>27</v>
      </c>
      <c r="I336" s="1" t="s">
        <v>36</v>
      </c>
      <c r="J336" s="4" t="n">
        <v>8</v>
      </c>
      <c r="L336" s="4" t="s">
        <v>29</v>
      </c>
      <c r="M336" s="4" t="s">
        <v>29</v>
      </c>
      <c r="N336" s="4" t="s">
        <v>29</v>
      </c>
      <c r="P336" s="4" t="s">
        <v>29</v>
      </c>
      <c r="Q336" s="4" t="s">
        <v>29</v>
      </c>
      <c r="R336" s="4" t="s">
        <v>29</v>
      </c>
      <c r="S336" s="4" t="s">
        <v>29</v>
      </c>
      <c r="T336" s="4" t="s">
        <v>29</v>
      </c>
      <c r="V336" s="4" t="s">
        <v>29</v>
      </c>
      <c r="W336" s="4" t="s">
        <v>29</v>
      </c>
      <c r="Y336" s="4" t="s">
        <v>29</v>
      </c>
    </row>
    <row r="337" customFormat="false" ht="12.8" hidden="false" customHeight="false" outlineLevel="0" collapsed="false">
      <c r="G337" s="1" t="s">
        <v>81</v>
      </c>
      <c r="H337" s="1" t="s">
        <v>27</v>
      </c>
      <c r="I337" s="1" t="s">
        <v>28</v>
      </c>
      <c r="J337" s="4" t="n">
        <v>8</v>
      </c>
      <c r="L337" s="4" t="s">
        <v>29</v>
      </c>
      <c r="M337" s="4" t="s">
        <v>29</v>
      </c>
      <c r="N337" s="4" t="s">
        <v>29</v>
      </c>
      <c r="P337" s="4" t="s">
        <v>29</v>
      </c>
      <c r="Q337" s="4" t="s">
        <v>29</v>
      </c>
      <c r="R337" s="4" t="s">
        <v>29</v>
      </c>
      <c r="S337" s="4" t="s">
        <v>29</v>
      </c>
      <c r="T337" s="4" t="s">
        <v>29</v>
      </c>
      <c r="V337" s="4" t="s">
        <v>29</v>
      </c>
      <c r="W337" s="4" t="s">
        <v>29</v>
      </c>
      <c r="Y337" s="4" t="s">
        <v>29</v>
      </c>
    </row>
    <row r="338" customFormat="false" ht="12.8" hidden="false" customHeight="false" outlineLevel="0" collapsed="false">
      <c r="G338" s="1" t="s">
        <v>81</v>
      </c>
      <c r="H338" s="1" t="s">
        <v>27</v>
      </c>
      <c r="I338" s="1" t="s">
        <v>36</v>
      </c>
      <c r="J338" s="4" t="n">
        <v>8</v>
      </c>
      <c r="L338" s="4" t="s">
        <v>29</v>
      </c>
      <c r="M338" s="4" t="s">
        <v>29</v>
      </c>
      <c r="N338" s="4" t="s">
        <v>29</v>
      </c>
      <c r="P338" s="4" t="s">
        <v>29</v>
      </c>
      <c r="Q338" s="4" t="s">
        <v>29</v>
      </c>
      <c r="R338" s="4" t="s">
        <v>29</v>
      </c>
      <c r="S338" s="4" t="s">
        <v>29</v>
      </c>
      <c r="T338" s="4" t="s">
        <v>29</v>
      </c>
      <c r="V338" s="4" t="s">
        <v>29</v>
      </c>
      <c r="W338" s="4" t="s">
        <v>29</v>
      </c>
      <c r="Y338" s="4" t="s">
        <v>29</v>
      </c>
    </row>
    <row r="339" customFormat="false" ht="12.8" hidden="false" customHeight="false" outlineLevel="0" collapsed="false">
      <c r="G339" s="1" t="s">
        <v>30</v>
      </c>
      <c r="H339" s="1" t="s">
        <v>27</v>
      </c>
      <c r="I339" s="1" t="s">
        <v>28</v>
      </c>
      <c r="J339" s="4" t="n">
        <v>8</v>
      </c>
      <c r="L339" s="4" t="s">
        <v>29</v>
      </c>
      <c r="M339" s="4" t="s">
        <v>29</v>
      </c>
      <c r="N339" s="4" t="s">
        <v>29</v>
      </c>
      <c r="P339" s="4" t="s">
        <v>29</v>
      </c>
      <c r="Q339" s="4" t="s">
        <v>29</v>
      </c>
      <c r="R339" s="4" t="s">
        <v>29</v>
      </c>
      <c r="S339" s="4" t="s">
        <v>29</v>
      </c>
      <c r="T339" s="4" t="s">
        <v>29</v>
      </c>
      <c r="V339" s="4" t="s">
        <v>29</v>
      </c>
      <c r="W339" s="4" t="s">
        <v>29</v>
      </c>
      <c r="Y339" s="4" t="s">
        <v>29</v>
      </c>
    </row>
    <row r="340" customFormat="false" ht="12.8" hidden="false" customHeight="false" outlineLevel="0" collapsed="false">
      <c r="G340" s="1" t="s">
        <v>30</v>
      </c>
      <c r="H340" s="1" t="s">
        <v>27</v>
      </c>
      <c r="I340" s="1" t="s">
        <v>36</v>
      </c>
      <c r="J340" s="4" t="n">
        <v>8</v>
      </c>
      <c r="L340" s="4" t="s">
        <v>29</v>
      </c>
      <c r="M340" s="4" t="s">
        <v>29</v>
      </c>
      <c r="N340" s="4" t="s">
        <v>29</v>
      </c>
      <c r="P340" s="4" t="s">
        <v>29</v>
      </c>
      <c r="Q340" s="4" t="s">
        <v>29</v>
      </c>
      <c r="R340" s="4" t="s">
        <v>29</v>
      </c>
      <c r="S340" s="4" t="s">
        <v>29</v>
      </c>
      <c r="T340" s="4" t="s">
        <v>29</v>
      </c>
      <c r="V340" s="4" t="s">
        <v>29</v>
      </c>
      <c r="W340" s="4" t="s">
        <v>29</v>
      </c>
      <c r="Y340" s="4" t="s">
        <v>29</v>
      </c>
    </row>
    <row r="341" customFormat="false" ht="12.8" hidden="false" customHeight="false" outlineLevel="0" collapsed="false">
      <c r="G341" s="1" t="s">
        <v>50</v>
      </c>
      <c r="H341" s="1" t="s">
        <v>27</v>
      </c>
      <c r="I341" s="1" t="s">
        <v>28</v>
      </c>
      <c r="J341" s="4" t="n">
        <v>10</v>
      </c>
      <c r="L341" s="4" t="s">
        <v>29</v>
      </c>
      <c r="M341" s="4" t="s">
        <v>29</v>
      </c>
      <c r="N341" s="4" t="s">
        <v>29</v>
      </c>
      <c r="P341" s="4" t="s">
        <v>29</v>
      </c>
      <c r="Q341" s="4" t="s">
        <v>29</v>
      </c>
      <c r="R341" s="4" t="s">
        <v>29</v>
      </c>
      <c r="S341" s="4" t="s">
        <v>29</v>
      </c>
      <c r="T341" s="4" t="s">
        <v>29</v>
      </c>
      <c r="V341" s="4" t="s">
        <v>29</v>
      </c>
      <c r="W341" s="4" t="s">
        <v>29</v>
      </c>
      <c r="Y341" s="4" t="s">
        <v>29</v>
      </c>
    </row>
    <row r="342" customFormat="false" ht="12.8" hidden="false" customHeight="false" outlineLevel="0" collapsed="false">
      <c r="G342" s="1" t="s">
        <v>50</v>
      </c>
      <c r="H342" s="1" t="s">
        <v>27</v>
      </c>
      <c r="I342" s="1" t="s">
        <v>36</v>
      </c>
      <c r="J342" s="4" t="n">
        <v>10</v>
      </c>
      <c r="L342" s="4" t="s">
        <v>29</v>
      </c>
      <c r="M342" s="4" t="s">
        <v>29</v>
      </c>
      <c r="N342" s="4" t="s">
        <v>29</v>
      </c>
      <c r="P342" s="4" t="s">
        <v>29</v>
      </c>
      <c r="Q342" s="4" t="s">
        <v>29</v>
      </c>
      <c r="R342" s="4" t="s">
        <v>29</v>
      </c>
      <c r="S342" s="4" t="s">
        <v>29</v>
      </c>
      <c r="T342" s="4" t="s">
        <v>29</v>
      </c>
      <c r="V342" s="4" t="s">
        <v>29</v>
      </c>
      <c r="W342" s="4" t="s">
        <v>29</v>
      </c>
      <c r="Y342" s="4" t="s">
        <v>29</v>
      </c>
    </row>
    <row r="343" customFormat="false" ht="12.8" hidden="false" customHeight="false" outlineLevel="0" collapsed="false">
      <c r="G343" s="1" t="s">
        <v>26</v>
      </c>
      <c r="H343" s="1" t="s">
        <v>27</v>
      </c>
      <c r="I343" s="1" t="s">
        <v>28</v>
      </c>
      <c r="J343" s="4" t="n">
        <v>9</v>
      </c>
      <c r="L343" s="4" t="s">
        <v>29</v>
      </c>
      <c r="M343" s="4" t="s">
        <v>29</v>
      </c>
      <c r="N343" s="4" t="s">
        <v>29</v>
      </c>
      <c r="P343" s="4" t="s">
        <v>29</v>
      </c>
      <c r="Q343" s="4" t="s">
        <v>29</v>
      </c>
      <c r="R343" s="4" t="s">
        <v>29</v>
      </c>
      <c r="S343" s="4" t="s">
        <v>29</v>
      </c>
      <c r="T343" s="4" t="s">
        <v>29</v>
      </c>
      <c r="V343" s="4" t="s">
        <v>29</v>
      </c>
      <c r="W343" s="4" t="s">
        <v>29</v>
      </c>
      <c r="Y343" s="4" t="s">
        <v>29</v>
      </c>
    </row>
    <row r="344" customFormat="false" ht="12.8" hidden="false" customHeight="false" outlineLevel="0" collapsed="false">
      <c r="G344" s="1" t="s">
        <v>26</v>
      </c>
      <c r="H344" s="1" t="s">
        <v>27</v>
      </c>
      <c r="I344" s="1" t="s">
        <v>36</v>
      </c>
      <c r="J344" s="4" t="n">
        <v>9</v>
      </c>
      <c r="L344" s="4" t="s">
        <v>29</v>
      </c>
      <c r="M344" s="4" t="s">
        <v>29</v>
      </c>
      <c r="N344" s="4" t="s">
        <v>29</v>
      </c>
      <c r="P344" s="4" t="s">
        <v>29</v>
      </c>
      <c r="Q344" s="4" t="s">
        <v>29</v>
      </c>
      <c r="R344" s="4" t="s">
        <v>29</v>
      </c>
      <c r="S344" s="4" t="s">
        <v>29</v>
      </c>
      <c r="T344" s="4" t="s">
        <v>29</v>
      </c>
      <c r="V344" s="4" t="s">
        <v>29</v>
      </c>
      <c r="W344" s="4" t="s">
        <v>29</v>
      </c>
      <c r="Y344" s="4" t="s">
        <v>29</v>
      </c>
    </row>
    <row r="345" customFormat="false" ht="12.8" hidden="false" customHeight="false" outlineLevel="0" collapsed="false">
      <c r="G345" s="1" t="s">
        <v>48</v>
      </c>
      <c r="H345" s="1" t="s">
        <v>27</v>
      </c>
      <c r="I345" s="1" t="s">
        <v>28</v>
      </c>
      <c r="J345" s="4" t="n">
        <v>7</v>
      </c>
      <c r="L345" s="4" t="s">
        <v>29</v>
      </c>
      <c r="M345" s="4" t="s">
        <v>29</v>
      </c>
      <c r="N345" s="4" t="s">
        <v>29</v>
      </c>
      <c r="P345" s="4" t="s">
        <v>29</v>
      </c>
      <c r="Q345" s="4" t="s">
        <v>29</v>
      </c>
      <c r="R345" s="4" t="s">
        <v>29</v>
      </c>
      <c r="S345" s="4" t="s">
        <v>29</v>
      </c>
      <c r="T345" s="4" t="s">
        <v>29</v>
      </c>
      <c r="V345" s="4" t="s">
        <v>29</v>
      </c>
      <c r="W345" s="4" t="s">
        <v>29</v>
      </c>
      <c r="Y345" s="4" t="s">
        <v>29</v>
      </c>
    </row>
    <row r="346" customFormat="false" ht="12.8" hidden="false" customHeight="false" outlineLevel="0" collapsed="false">
      <c r="G346" s="1" t="s">
        <v>48</v>
      </c>
      <c r="H346" s="1" t="s">
        <v>27</v>
      </c>
      <c r="I346" s="1" t="s">
        <v>36</v>
      </c>
      <c r="J346" s="4" t="n">
        <v>7</v>
      </c>
      <c r="L346" s="4" t="s">
        <v>29</v>
      </c>
      <c r="M346" s="4" t="s">
        <v>29</v>
      </c>
      <c r="N346" s="4" t="s">
        <v>29</v>
      </c>
      <c r="P346" s="4" t="s">
        <v>29</v>
      </c>
      <c r="Q346" s="4" t="s">
        <v>29</v>
      </c>
      <c r="R346" s="4" t="s">
        <v>29</v>
      </c>
      <c r="S346" s="4" t="s">
        <v>29</v>
      </c>
      <c r="T346" s="4" t="s">
        <v>29</v>
      </c>
      <c r="V346" s="4" t="s">
        <v>29</v>
      </c>
      <c r="W346" s="4" t="s">
        <v>29</v>
      </c>
      <c r="Y346" s="4" t="s">
        <v>29</v>
      </c>
    </row>
    <row r="347" customFormat="false" ht="12.8" hidden="false" customHeight="false" outlineLevel="0" collapsed="false">
      <c r="A347" s="1" t="s">
        <v>176</v>
      </c>
      <c r="B347" s="2" t="n">
        <v>48100</v>
      </c>
      <c r="C347" s="1" t="s">
        <v>22</v>
      </c>
      <c r="D347" s="1" t="s">
        <v>23</v>
      </c>
      <c r="E347" s="3" t="s">
        <v>24</v>
      </c>
      <c r="F347" s="3" t="s">
        <v>25</v>
      </c>
      <c r="G347" s="1" t="s">
        <v>68</v>
      </c>
      <c r="H347" s="1" t="s">
        <v>27</v>
      </c>
      <c r="I347" s="1" t="s">
        <v>28</v>
      </c>
      <c r="J347" s="4" t="n">
        <v>6</v>
      </c>
      <c r="L347" s="4" t="s">
        <v>29</v>
      </c>
      <c r="M347" s="4" t="s">
        <v>29</v>
      </c>
      <c r="N347" s="4" t="s">
        <v>29</v>
      </c>
      <c r="P347" s="4" t="s">
        <v>29</v>
      </c>
      <c r="Q347" s="4" t="s">
        <v>29</v>
      </c>
      <c r="R347" s="4" t="s">
        <v>29</v>
      </c>
      <c r="S347" s="4" t="s">
        <v>29</v>
      </c>
      <c r="T347" s="4" t="s">
        <v>29</v>
      </c>
      <c r="V347" s="4" t="s">
        <v>29</v>
      </c>
      <c r="W347" s="4" t="s">
        <v>29</v>
      </c>
      <c r="Y347" s="4" t="s">
        <v>29</v>
      </c>
    </row>
    <row r="349" customFormat="false" ht="12.8" hidden="false" customHeight="false" outlineLevel="0" collapsed="false">
      <c r="A349" s="1" t="s">
        <v>179</v>
      </c>
      <c r="B349" s="2" t="n">
        <v>48101</v>
      </c>
      <c r="C349" s="1" t="s">
        <v>22</v>
      </c>
      <c r="D349" s="1" t="s">
        <v>23</v>
      </c>
      <c r="E349" s="3" t="s">
        <v>24</v>
      </c>
      <c r="F349" s="3" t="s">
        <v>25</v>
      </c>
      <c r="G349" s="1" t="s">
        <v>166</v>
      </c>
    </row>
    <row r="350" customFormat="false" ht="12.8" hidden="false" customHeight="false" outlineLevel="0" collapsed="false">
      <c r="G350" s="1" t="s">
        <v>52</v>
      </c>
      <c r="H350" s="1" t="s">
        <v>35</v>
      </c>
      <c r="I350" s="1" t="s">
        <v>36</v>
      </c>
      <c r="J350" s="4" t="n">
        <v>2</v>
      </c>
      <c r="L350" s="4" t="s">
        <v>29</v>
      </c>
      <c r="M350" s="4" t="s">
        <v>29</v>
      </c>
      <c r="N350" s="4" t="s">
        <v>29</v>
      </c>
      <c r="P350" s="4" t="s">
        <v>29</v>
      </c>
      <c r="Q350" s="4" t="s">
        <v>29</v>
      </c>
      <c r="R350" s="4" t="s">
        <v>29</v>
      </c>
      <c r="S350" s="4" t="s">
        <v>29</v>
      </c>
      <c r="T350" s="4" t="s">
        <v>29</v>
      </c>
      <c r="V350" s="4" t="s">
        <v>29</v>
      </c>
      <c r="W350" s="4" t="s">
        <v>29</v>
      </c>
      <c r="Y350" s="4" t="s">
        <v>29</v>
      </c>
    </row>
    <row r="351" customFormat="false" ht="12.8" hidden="false" customHeight="false" outlineLevel="0" collapsed="false">
      <c r="G351" s="1" t="s">
        <v>53</v>
      </c>
      <c r="H351" s="1" t="s">
        <v>35</v>
      </c>
      <c r="I351" s="1" t="s">
        <v>36</v>
      </c>
      <c r="J351" s="11" t="n">
        <v>6</v>
      </c>
      <c r="L351" s="4" t="s">
        <v>29</v>
      </c>
      <c r="M351" s="4" t="s">
        <v>29</v>
      </c>
      <c r="N351" s="4" t="s">
        <v>29</v>
      </c>
      <c r="P351" s="4" t="s">
        <v>29</v>
      </c>
      <c r="Q351" s="4" t="s">
        <v>29</v>
      </c>
      <c r="R351" s="4" t="s">
        <v>29</v>
      </c>
      <c r="S351" s="4" t="s">
        <v>29</v>
      </c>
      <c r="T351" s="4" t="s">
        <v>29</v>
      </c>
      <c r="V351" s="4" t="s">
        <v>29</v>
      </c>
      <c r="W351" s="4" t="s">
        <v>29</v>
      </c>
      <c r="Y351" s="4" t="s">
        <v>29</v>
      </c>
    </row>
    <row r="352" customFormat="false" ht="12.8" hidden="false" customHeight="false" outlineLevel="0" collapsed="false">
      <c r="G352" s="1" t="s">
        <v>54</v>
      </c>
      <c r="H352" s="1" t="s">
        <v>35</v>
      </c>
      <c r="I352" s="1" t="s">
        <v>28</v>
      </c>
      <c r="J352" s="11" t="n">
        <v>6</v>
      </c>
      <c r="L352" s="4" t="s">
        <v>29</v>
      </c>
      <c r="M352" s="4" t="s">
        <v>29</v>
      </c>
      <c r="N352" s="4" t="s">
        <v>29</v>
      </c>
      <c r="P352" s="4" t="s">
        <v>29</v>
      </c>
      <c r="Q352" s="4" t="s">
        <v>29</v>
      </c>
      <c r="R352" s="4" t="s">
        <v>29</v>
      </c>
      <c r="S352" s="4" t="s">
        <v>29</v>
      </c>
      <c r="T352" s="4" t="s">
        <v>29</v>
      </c>
      <c r="V352" s="4" t="s">
        <v>29</v>
      </c>
      <c r="W352" s="4" t="s">
        <v>29</v>
      </c>
      <c r="Y352" s="4" t="s">
        <v>29</v>
      </c>
    </row>
    <row r="353" customFormat="false" ht="12.8" hidden="false" customHeight="false" outlineLevel="0" collapsed="false">
      <c r="G353" s="1" t="s">
        <v>54</v>
      </c>
      <c r="H353" s="1" t="s">
        <v>35</v>
      </c>
      <c r="I353" s="1" t="s">
        <v>36</v>
      </c>
      <c r="J353" s="4" t="n">
        <v>6</v>
      </c>
      <c r="L353" s="4" t="s">
        <v>29</v>
      </c>
      <c r="M353" s="4" t="s">
        <v>29</v>
      </c>
      <c r="N353" s="4" t="s">
        <v>29</v>
      </c>
      <c r="P353" s="4" t="s">
        <v>29</v>
      </c>
      <c r="Q353" s="4" t="s">
        <v>29</v>
      </c>
      <c r="R353" s="4" t="s">
        <v>29</v>
      </c>
      <c r="S353" s="4" t="s">
        <v>29</v>
      </c>
      <c r="T353" s="4" t="s">
        <v>29</v>
      </c>
      <c r="V353" s="4" t="s">
        <v>29</v>
      </c>
      <c r="W353" s="4" t="s">
        <v>29</v>
      </c>
      <c r="Y353" s="4" t="s">
        <v>29</v>
      </c>
    </row>
    <row r="354" customFormat="false" ht="12.8" hidden="false" customHeight="false" outlineLevel="0" collapsed="false">
      <c r="G354" s="1" t="s">
        <v>55</v>
      </c>
      <c r="H354" s="1" t="s">
        <v>35</v>
      </c>
      <c r="I354" s="1" t="s">
        <v>28</v>
      </c>
      <c r="J354" s="11" t="n">
        <v>6</v>
      </c>
      <c r="L354" s="4" t="s">
        <v>29</v>
      </c>
      <c r="M354" s="4" t="s">
        <v>29</v>
      </c>
      <c r="N354" s="4" t="s">
        <v>29</v>
      </c>
      <c r="P354" s="4" t="s">
        <v>29</v>
      </c>
      <c r="Q354" s="4" t="s">
        <v>29</v>
      </c>
      <c r="R354" s="4" t="s">
        <v>29</v>
      </c>
      <c r="S354" s="4" t="s">
        <v>29</v>
      </c>
      <c r="T354" s="4" t="s">
        <v>29</v>
      </c>
      <c r="V354" s="4" t="s">
        <v>29</v>
      </c>
      <c r="W354" s="4" t="s">
        <v>29</v>
      </c>
      <c r="Y354" s="4" t="s">
        <v>29</v>
      </c>
    </row>
    <row r="355" customFormat="false" ht="12.8" hidden="false" customHeight="false" outlineLevel="0" collapsed="false">
      <c r="G355" s="1" t="s">
        <v>55</v>
      </c>
      <c r="H355" s="1" t="s">
        <v>35</v>
      </c>
      <c r="I355" s="1" t="s">
        <v>36</v>
      </c>
      <c r="J355" s="11" t="n">
        <v>6</v>
      </c>
      <c r="L355" s="4" t="s">
        <v>29</v>
      </c>
      <c r="M355" s="4" t="s">
        <v>29</v>
      </c>
      <c r="N355" s="4" t="s">
        <v>29</v>
      </c>
      <c r="P355" s="4" t="s">
        <v>29</v>
      </c>
      <c r="Q355" s="4" t="s">
        <v>29</v>
      </c>
      <c r="R355" s="4" t="s">
        <v>29</v>
      </c>
      <c r="S355" s="4" t="s">
        <v>29</v>
      </c>
      <c r="T355" s="4" t="s">
        <v>29</v>
      </c>
      <c r="V355" s="4" t="s">
        <v>29</v>
      </c>
      <c r="W355" s="4" t="s">
        <v>29</v>
      </c>
      <c r="Y355" s="4" t="s">
        <v>29</v>
      </c>
    </row>
    <row r="356" customFormat="false" ht="12.8" hidden="false" customHeight="false" outlineLevel="0" collapsed="false">
      <c r="G356" s="1" t="s">
        <v>44</v>
      </c>
      <c r="H356" s="1" t="s">
        <v>35</v>
      </c>
      <c r="I356" s="1" t="s">
        <v>28</v>
      </c>
      <c r="J356" s="4" t="n">
        <v>3</v>
      </c>
      <c r="L356" s="4" t="n">
        <v>26</v>
      </c>
      <c r="M356" s="4" t="n">
        <v>16.5</v>
      </c>
      <c r="N356" s="4" t="s">
        <v>29</v>
      </c>
      <c r="P356" s="4" t="s">
        <v>29</v>
      </c>
      <c r="Q356" s="4" t="s">
        <v>29</v>
      </c>
      <c r="R356" s="4" t="s">
        <v>29</v>
      </c>
      <c r="S356" s="4" t="s">
        <v>29</v>
      </c>
      <c r="T356" s="4" t="s">
        <v>29</v>
      </c>
      <c r="V356" s="4" t="s">
        <v>29</v>
      </c>
      <c r="W356" s="4" t="s">
        <v>29</v>
      </c>
      <c r="Y356" s="4" t="s">
        <v>29</v>
      </c>
    </row>
    <row r="357" customFormat="false" ht="12.8" hidden="false" customHeight="false" outlineLevel="0" collapsed="false">
      <c r="G357" s="1" t="s">
        <v>44</v>
      </c>
      <c r="H357" s="1" t="s">
        <v>35</v>
      </c>
      <c r="I357" s="1" t="s">
        <v>36</v>
      </c>
      <c r="J357" s="4" t="n">
        <v>3</v>
      </c>
      <c r="L357" s="4" t="n">
        <v>27</v>
      </c>
      <c r="M357" s="4" t="n">
        <v>16.4</v>
      </c>
      <c r="N357" s="4" t="s">
        <v>29</v>
      </c>
      <c r="P357" s="4" t="s">
        <v>29</v>
      </c>
      <c r="Q357" s="4" t="s">
        <v>29</v>
      </c>
      <c r="R357" s="4" t="s">
        <v>29</v>
      </c>
      <c r="S357" s="4" t="s">
        <v>29</v>
      </c>
      <c r="T357" s="4" t="s">
        <v>29</v>
      </c>
      <c r="V357" s="4" t="s">
        <v>29</v>
      </c>
      <c r="W357" s="4" t="s">
        <v>29</v>
      </c>
      <c r="Y357" s="4" t="s">
        <v>29</v>
      </c>
    </row>
    <row r="358" customFormat="false" ht="12.8" hidden="false" customHeight="false" outlineLevel="0" collapsed="false">
      <c r="A358" s="1" t="s">
        <v>179</v>
      </c>
      <c r="B358" s="2" t="n">
        <v>48102</v>
      </c>
      <c r="C358" s="1" t="s">
        <v>22</v>
      </c>
      <c r="D358" s="1" t="s">
        <v>23</v>
      </c>
      <c r="E358" s="3" t="s">
        <v>31</v>
      </c>
      <c r="F358" s="3" t="s">
        <v>32</v>
      </c>
      <c r="G358" s="1" t="s">
        <v>26</v>
      </c>
      <c r="H358" s="1" t="s">
        <v>27</v>
      </c>
      <c r="I358" s="1" t="s">
        <v>36</v>
      </c>
      <c r="J358" s="4" t="n">
        <v>6</v>
      </c>
      <c r="L358" s="4" t="n">
        <v>48.1</v>
      </c>
      <c r="M358" s="4" t="s">
        <v>29</v>
      </c>
      <c r="N358" s="4" t="s">
        <v>29</v>
      </c>
      <c r="P358" s="4" t="s">
        <v>29</v>
      </c>
      <c r="Q358" s="4" t="s">
        <v>29</v>
      </c>
      <c r="R358" s="4" t="s">
        <v>29</v>
      </c>
      <c r="S358" s="4" t="s">
        <v>29</v>
      </c>
      <c r="T358" s="4" t="s">
        <v>29</v>
      </c>
      <c r="V358" s="4" t="n">
        <v>1</v>
      </c>
      <c r="W358" s="4" t="n">
        <v>3</v>
      </c>
      <c r="Y358" s="4" t="s">
        <v>29</v>
      </c>
    </row>
    <row r="360" customFormat="false" ht="12.8" hidden="false" customHeight="false" outlineLevel="0" collapsed="false">
      <c r="A360" s="1" t="s">
        <v>180</v>
      </c>
      <c r="B360" s="2" t="n">
        <v>48103</v>
      </c>
      <c r="C360" s="1" t="s">
        <v>22</v>
      </c>
      <c r="D360" s="1" t="s">
        <v>23</v>
      </c>
      <c r="E360" s="3" t="s">
        <v>31</v>
      </c>
      <c r="F360" s="3" t="s">
        <v>32</v>
      </c>
      <c r="G360" s="1" t="s">
        <v>30</v>
      </c>
      <c r="H360" s="1" t="s">
        <v>27</v>
      </c>
      <c r="I360" s="1" t="s">
        <v>28</v>
      </c>
      <c r="J360" s="4" t="n">
        <v>6</v>
      </c>
      <c r="L360" s="4" t="s">
        <v>29</v>
      </c>
      <c r="M360" s="4" t="s">
        <v>29</v>
      </c>
      <c r="N360" s="4" t="s">
        <v>29</v>
      </c>
      <c r="P360" s="4" t="s">
        <v>29</v>
      </c>
      <c r="Q360" s="4" t="s">
        <v>29</v>
      </c>
      <c r="R360" s="4" t="s">
        <v>29</v>
      </c>
      <c r="S360" s="4" t="s">
        <v>29</v>
      </c>
      <c r="T360" s="4" t="s">
        <v>29</v>
      </c>
      <c r="V360" s="4" t="s">
        <v>29</v>
      </c>
      <c r="W360" s="4" t="s">
        <v>29</v>
      </c>
      <c r="Y360" s="4" t="s">
        <v>29</v>
      </c>
    </row>
    <row r="361" customFormat="false" ht="12.8" hidden="false" customHeight="false" outlineLevel="0" collapsed="false">
      <c r="A361" s="1" t="s">
        <v>180</v>
      </c>
      <c r="B361" s="2" t="n">
        <v>48104</v>
      </c>
      <c r="C361" s="1" t="s">
        <v>22</v>
      </c>
      <c r="D361" s="1" t="s">
        <v>23</v>
      </c>
      <c r="E361" s="3" t="s">
        <v>24</v>
      </c>
      <c r="F361" s="3" t="s">
        <v>25</v>
      </c>
      <c r="G361" s="1" t="s">
        <v>51</v>
      </c>
      <c r="V361" s="4" t="s">
        <v>29</v>
      </c>
      <c r="W361" s="4" t="s">
        <v>29</v>
      </c>
      <c r="Y361" s="4" t="s">
        <v>29</v>
      </c>
    </row>
    <row r="362" customFormat="false" ht="12.8" hidden="false" customHeight="false" outlineLevel="0" collapsed="false">
      <c r="G362" s="1" t="s">
        <v>34</v>
      </c>
      <c r="H362" s="1" t="s">
        <v>35</v>
      </c>
      <c r="I362" s="1" t="s">
        <v>28</v>
      </c>
      <c r="J362" s="4" t="n">
        <v>8</v>
      </c>
      <c r="L362" s="4" t="s">
        <v>29</v>
      </c>
      <c r="M362" s="4" t="s">
        <v>29</v>
      </c>
      <c r="N362" s="4" t="s">
        <v>29</v>
      </c>
      <c r="P362" s="4" t="s">
        <v>29</v>
      </c>
      <c r="Q362" s="4" t="s">
        <v>29</v>
      </c>
      <c r="R362" s="4" t="s">
        <v>29</v>
      </c>
      <c r="S362" s="4" t="s">
        <v>29</v>
      </c>
      <c r="T362" s="4" t="s">
        <v>29</v>
      </c>
      <c r="V362" s="4" t="s">
        <v>29</v>
      </c>
      <c r="W362" s="4" t="s">
        <v>29</v>
      </c>
      <c r="Y362" s="4" t="s">
        <v>29</v>
      </c>
    </row>
    <row r="363" customFormat="false" ht="12.8" hidden="false" customHeight="false" outlineLevel="0" collapsed="false">
      <c r="G363" s="1" t="s">
        <v>37</v>
      </c>
      <c r="H363" s="1" t="s">
        <v>35</v>
      </c>
      <c r="I363" s="1" t="s">
        <v>28</v>
      </c>
      <c r="J363" s="4" t="n">
        <v>7</v>
      </c>
      <c r="L363" s="4" t="s">
        <v>29</v>
      </c>
      <c r="M363" s="4" t="s">
        <v>29</v>
      </c>
      <c r="N363" s="4" t="s">
        <v>29</v>
      </c>
      <c r="P363" s="4" t="s">
        <v>29</v>
      </c>
      <c r="Q363" s="4" t="s">
        <v>29</v>
      </c>
      <c r="R363" s="4" t="s">
        <v>29</v>
      </c>
      <c r="S363" s="4" t="s">
        <v>29</v>
      </c>
      <c r="T363" s="4" t="s">
        <v>29</v>
      </c>
      <c r="V363" s="4" t="s">
        <v>29</v>
      </c>
      <c r="W363" s="4" t="s">
        <v>29</v>
      </c>
      <c r="Y363" s="4" t="s">
        <v>29</v>
      </c>
    </row>
    <row r="364" customFormat="false" ht="12.8" hidden="false" customHeight="false" outlineLevel="0" collapsed="false">
      <c r="G364" s="1" t="s">
        <v>43</v>
      </c>
      <c r="H364" s="1" t="s">
        <v>35</v>
      </c>
      <c r="I364" s="1" t="s">
        <v>28</v>
      </c>
      <c r="J364" s="4" t="n">
        <v>7</v>
      </c>
      <c r="L364" s="4" t="s">
        <v>29</v>
      </c>
      <c r="M364" s="4" t="s">
        <v>29</v>
      </c>
      <c r="N364" s="4" t="s">
        <v>29</v>
      </c>
      <c r="P364" s="4" t="s">
        <v>29</v>
      </c>
      <c r="Q364" s="4" t="s">
        <v>29</v>
      </c>
      <c r="R364" s="4" t="s">
        <v>29</v>
      </c>
      <c r="S364" s="4" t="s">
        <v>29</v>
      </c>
      <c r="T364" s="4" t="s">
        <v>29</v>
      </c>
      <c r="V364" s="4" t="s">
        <v>29</v>
      </c>
      <c r="W364" s="4" t="s">
        <v>29</v>
      </c>
      <c r="Y364" s="4" t="s">
        <v>29</v>
      </c>
    </row>
    <row r="365" customFormat="false" ht="12.8" hidden="false" customHeight="false" outlineLevel="0" collapsed="false">
      <c r="G365" s="1" t="s">
        <v>44</v>
      </c>
      <c r="H365" s="1" t="s">
        <v>35</v>
      </c>
      <c r="I365" s="1" t="s">
        <v>28</v>
      </c>
      <c r="J365" s="4" t="n">
        <v>8</v>
      </c>
      <c r="L365" s="4" t="s">
        <v>29</v>
      </c>
      <c r="M365" s="4" t="s">
        <v>29</v>
      </c>
      <c r="N365" s="4" t="s">
        <v>29</v>
      </c>
      <c r="P365" s="4" t="s">
        <v>29</v>
      </c>
      <c r="Q365" s="4" t="s">
        <v>29</v>
      </c>
      <c r="R365" s="4" t="s">
        <v>29</v>
      </c>
      <c r="S365" s="4" t="s">
        <v>29</v>
      </c>
      <c r="T365" s="4" t="s">
        <v>29</v>
      </c>
      <c r="V365" s="4" t="s">
        <v>29</v>
      </c>
      <c r="W365" s="4" t="s">
        <v>29</v>
      </c>
      <c r="Y365" s="4" t="s">
        <v>29</v>
      </c>
    </row>
    <row r="366" customFormat="false" ht="12.8" hidden="false" customHeight="false" outlineLevel="0" collapsed="false">
      <c r="G366" s="1" t="s">
        <v>45</v>
      </c>
      <c r="H366" s="1" t="s">
        <v>35</v>
      </c>
      <c r="I366" s="1" t="s">
        <v>28</v>
      </c>
      <c r="J366" s="4" t="n">
        <v>8</v>
      </c>
      <c r="L366" s="4" t="s">
        <v>29</v>
      </c>
      <c r="M366" s="4" t="s">
        <v>29</v>
      </c>
      <c r="N366" s="4" t="s">
        <v>29</v>
      </c>
      <c r="P366" s="4" t="s">
        <v>29</v>
      </c>
      <c r="Q366" s="4" t="s">
        <v>29</v>
      </c>
      <c r="R366" s="4" t="s">
        <v>29</v>
      </c>
      <c r="S366" s="4" t="s">
        <v>29</v>
      </c>
      <c r="T366" s="4" t="s">
        <v>29</v>
      </c>
      <c r="V366" s="4" t="s">
        <v>29</v>
      </c>
      <c r="W366" s="4" t="s">
        <v>29</v>
      </c>
      <c r="Y366" s="4" t="s">
        <v>29</v>
      </c>
    </row>
    <row r="367" customFormat="false" ht="12.8" hidden="false" customHeight="false" outlineLevel="0" collapsed="false">
      <c r="G367" s="1" t="s">
        <v>46</v>
      </c>
      <c r="H367" s="1" t="s">
        <v>35</v>
      </c>
      <c r="I367" s="1" t="s">
        <v>28</v>
      </c>
      <c r="J367" s="4" t="n">
        <v>7</v>
      </c>
      <c r="L367" s="4" t="s">
        <v>29</v>
      </c>
      <c r="M367" s="4" t="s">
        <v>29</v>
      </c>
      <c r="N367" s="4" t="s">
        <v>29</v>
      </c>
      <c r="P367" s="1" t="s">
        <v>83</v>
      </c>
      <c r="Q367" s="1" t="s">
        <v>136</v>
      </c>
      <c r="R367" s="1" t="s">
        <v>134</v>
      </c>
      <c r="S367" s="1" t="s">
        <v>159</v>
      </c>
      <c r="T367" s="1" t="s">
        <v>41</v>
      </c>
      <c r="V367" s="4" t="s">
        <v>29</v>
      </c>
      <c r="W367" s="4" t="s">
        <v>29</v>
      </c>
      <c r="Y367" s="4" t="s">
        <v>29</v>
      </c>
    </row>
    <row r="368" customFormat="false" ht="12.8" hidden="false" customHeight="false" outlineLevel="0" collapsed="false">
      <c r="A368" s="1" t="s">
        <v>180</v>
      </c>
      <c r="B368" s="2" t="n">
        <v>48105</v>
      </c>
      <c r="C368" s="1" t="s">
        <v>22</v>
      </c>
      <c r="D368" s="1" t="s">
        <v>23</v>
      </c>
      <c r="E368" s="3" t="s">
        <v>31</v>
      </c>
      <c r="F368" s="3" t="s">
        <v>32</v>
      </c>
      <c r="G368" s="1" t="s">
        <v>81</v>
      </c>
      <c r="H368" s="1" t="s">
        <v>27</v>
      </c>
      <c r="I368" s="1" t="s">
        <v>36</v>
      </c>
      <c r="J368" s="4" t="n">
        <v>7</v>
      </c>
      <c r="L368" s="4" t="s">
        <v>29</v>
      </c>
      <c r="M368" s="4" t="s">
        <v>29</v>
      </c>
      <c r="N368" s="4" t="s">
        <v>29</v>
      </c>
      <c r="P368" s="4" t="s">
        <v>29</v>
      </c>
      <c r="Q368" s="4" t="s">
        <v>29</v>
      </c>
      <c r="R368" s="4" t="s">
        <v>29</v>
      </c>
      <c r="S368" s="4" t="s">
        <v>29</v>
      </c>
      <c r="T368" s="4" t="s">
        <v>29</v>
      </c>
      <c r="V368" s="4" t="s">
        <v>29</v>
      </c>
      <c r="W368" s="4" t="s">
        <v>29</v>
      </c>
      <c r="Y368" s="4" t="s">
        <v>29</v>
      </c>
    </row>
    <row r="369" customFormat="false" ht="12.8" hidden="false" customHeight="false" outlineLevel="0" collapsed="false">
      <c r="A369" s="1" t="s">
        <v>180</v>
      </c>
      <c r="B369" s="2" t="n">
        <v>48106</v>
      </c>
      <c r="C369" s="1" t="s">
        <v>22</v>
      </c>
      <c r="D369" s="1" t="s">
        <v>23</v>
      </c>
      <c r="E369" s="3" t="s">
        <v>24</v>
      </c>
      <c r="F369" s="3" t="s">
        <v>25</v>
      </c>
      <c r="G369" s="1" t="s">
        <v>104</v>
      </c>
      <c r="V369" s="4" t="s">
        <v>29</v>
      </c>
      <c r="W369" s="4" t="s">
        <v>29</v>
      </c>
      <c r="Y369" s="4" t="s">
        <v>29</v>
      </c>
    </row>
    <row r="370" customFormat="false" ht="12.8" hidden="false" customHeight="false" outlineLevel="0" collapsed="false">
      <c r="G370" s="1" t="s">
        <v>68</v>
      </c>
      <c r="H370" s="1" t="s">
        <v>27</v>
      </c>
      <c r="I370" s="1" t="s">
        <v>36</v>
      </c>
      <c r="J370" s="4" t="s">
        <v>100</v>
      </c>
      <c r="L370" s="4" t="s">
        <v>29</v>
      </c>
      <c r="M370" s="4" t="s">
        <v>29</v>
      </c>
      <c r="N370" s="4" t="s">
        <v>29</v>
      </c>
      <c r="P370" s="4" t="s">
        <v>29</v>
      </c>
      <c r="Q370" s="4" t="s">
        <v>29</v>
      </c>
      <c r="R370" s="4" t="s">
        <v>29</v>
      </c>
      <c r="S370" s="4" t="s">
        <v>29</v>
      </c>
      <c r="T370" s="4" t="s">
        <v>29</v>
      </c>
      <c r="V370" s="4" t="s">
        <v>29</v>
      </c>
      <c r="W370" s="4" t="s">
        <v>29</v>
      </c>
      <c r="Y370" s="4" t="s">
        <v>29</v>
      </c>
    </row>
    <row r="371" customFormat="false" ht="12.8" hidden="false" customHeight="false" outlineLevel="0" collapsed="false">
      <c r="G371" s="1" t="s">
        <v>81</v>
      </c>
      <c r="H371" s="1" t="s">
        <v>27</v>
      </c>
      <c r="I371" s="1" t="s">
        <v>36</v>
      </c>
      <c r="J371" s="4" t="n">
        <v>7</v>
      </c>
      <c r="L371" s="4" t="s">
        <v>29</v>
      </c>
      <c r="M371" s="4" t="s">
        <v>29</v>
      </c>
      <c r="N371" s="4" t="s">
        <v>29</v>
      </c>
      <c r="P371" s="4" t="s">
        <v>29</v>
      </c>
      <c r="Q371" s="4" t="s">
        <v>29</v>
      </c>
      <c r="R371" s="4" t="s">
        <v>29</v>
      </c>
      <c r="S371" s="4" t="s">
        <v>29</v>
      </c>
      <c r="T371" s="4" t="s">
        <v>29</v>
      </c>
      <c r="V371" s="4" t="s">
        <v>29</v>
      </c>
      <c r="W371" s="4" t="s">
        <v>29</v>
      </c>
      <c r="Y371" s="4" t="s">
        <v>29</v>
      </c>
    </row>
    <row r="372" customFormat="false" ht="12.8" hidden="false" customHeight="false" outlineLevel="0" collapsed="false">
      <c r="G372" s="1" t="s">
        <v>30</v>
      </c>
      <c r="H372" s="1" t="s">
        <v>27</v>
      </c>
      <c r="I372" s="1" t="s">
        <v>36</v>
      </c>
      <c r="J372" s="4" t="n">
        <v>7</v>
      </c>
      <c r="L372" s="4" t="s">
        <v>29</v>
      </c>
      <c r="M372" s="4" t="s">
        <v>29</v>
      </c>
      <c r="N372" s="4" t="s">
        <v>29</v>
      </c>
      <c r="P372" s="4" t="s">
        <v>29</v>
      </c>
      <c r="Q372" s="4" t="s">
        <v>29</v>
      </c>
      <c r="R372" s="4" t="s">
        <v>29</v>
      </c>
      <c r="S372" s="4" t="s">
        <v>29</v>
      </c>
      <c r="T372" s="4" t="s">
        <v>29</v>
      </c>
      <c r="V372" s="4" t="s">
        <v>29</v>
      </c>
      <c r="W372" s="4" t="s">
        <v>29</v>
      </c>
      <c r="Y372" s="4" t="s">
        <v>29</v>
      </c>
    </row>
    <row r="373" customFormat="false" ht="12.8" hidden="false" customHeight="false" outlineLevel="0" collapsed="false">
      <c r="G373" s="1" t="s">
        <v>50</v>
      </c>
      <c r="H373" s="1" t="s">
        <v>27</v>
      </c>
      <c r="I373" s="1" t="s">
        <v>36</v>
      </c>
      <c r="J373" s="4" t="n">
        <v>9</v>
      </c>
      <c r="L373" s="4" t="s">
        <v>29</v>
      </c>
      <c r="M373" s="4" t="s">
        <v>29</v>
      </c>
      <c r="N373" s="4" t="s">
        <v>29</v>
      </c>
      <c r="P373" s="4" t="s">
        <v>29</v>
      </c>
      <c r="Q373" s="4" t="s">
        <v>29</v>
      </c>
      <c r="R373" s="4" t="s">
        <v>29</v>
      </c>
      <c r="S373" s="4" t="s">
        <v>29</v>
      </c>
      <c r="T373" s="4" t="s">
        <v>29</v>
      </c>
      <c r="V373" s="4" t="s">
        <v>29</v>
      </c>
      <c r="W373" s="4" t="s">
        <v>29</v>
      </c>
      <c r="Y373" s="4" t="s">
        <v>49</v>
      </c>
    </row>
    <row r="374" customFormat="false" ht="12.8" hidden="false" customHeight="false" outlineLevel="0" collapsed="false">
      <c r="G374" s="1" t="s">
        <v>26</v>
      </c>
      <c r="H374" s="1" t="s">
        <v>27</v>
      </c>
      <c r="I374" s="1" t="s">
        <v>36</v>
      </c>
      <c r="J374" s="11" t="n">
        <v>6</v>
      </c>
      <c r="L374" s="4" t="n">
        <v>31.4</v>
      </c>
      <c r="M374" s="4" t="s">
        <v>29</v>
      </c>
      <c r="N374" s="4" t="s">
        <v>29</v>
      </c>
      <c r="P374" s="4" t="s">
        <v>29</v>
      </c>
      <c r="Q374" s="4" t="s">
        <v>29</v>
      </c>
      <c r="R374" s="4" t="s">
        <v>29</v>
      </c>
      <c r="S374" s="4" t="s">
        <v>29</v>
      </c>
      <c r="T374" s="4" t="s">
        <v>29</v>
      </c>
      <c r="V374" s="4" t="n">
        <v>0</v>
      </c>
      <c r="W374" s="4" t="n">
        <v>1</v>
      </c>
      <c r="Y374" s="4" t="s">
        <v>29</v>
      </c>
    </row>
    <row r="375" customFormat="false" ht="12.8" hidden="false" customHeight="false" outlineLevel="0" collapsed="false">
      <c r="G375" s="1" t="s">
        <v>48</v>
      </c>
      <c r="H375" s="1" t="s">
        <v>27</v>
      </c>
      <c r="I375" s="1" t="s">
        <v>36</v>
      </c>
      <c r="J375" s="4" t="n">
        <v>6</v>
      </c>
      <c r="L375" s="4" t="s">
        <v>29</v>
      </c>
      <c r="M375" s="4" t="s">
        <v>29</v>
      </c>
      <c r="N375" s="4" t="s">
        <v>29</v>
      </c>
      <c r="P375" s="4" t="s">
        <v>29</v>
      </c>
      <c r="Q375" s="4" t="s">
        <v>29</v>
      </c>
      <c r="R375" s="4" t="s">
        <v>29</v>
      </c>
      <c r="S375" s="4" t="s">
        <v>29</v>
      </c>
      <c r="T375" s="4" t="s">
        <v>29</v>
      </c>
      <c r="V375" s="4" t="s">
        <v>29</v>
      </c>
      <c r="W375" s="4" t="s">
        <v>29</v>
      </c>
      <c r="Y375" s="4" t="s">
        <v>29</v>
      </c>
    </row>
    <row r="376" customFormat="false" ht="12.8" hidden="false" customHeight="false" outlineLevel="0" collapsed="false">
      <c r="A376" s="1" t="s">
        <v>180</v>
      </c>
      <c r="B376" s="8" t="n">
        <v>47876</v>
      </c>
      <c r="C376" s="1" t="s">
        <v>22</v>
      </c>
      <c r="D376" s="1" t="s">
        <v>23</v>
      </c>
      <c r="E376" s="3" t="s">
        <v>24</v>
      </c>
      <c r="F376" s="3" t="s">
        <v>25</v>
      </c>
      <c r="G376" s="1" t="s">
        <v>177</v>
      </c>
      <c r="Y376" s="4"/>
    </row>
    <row r="377" customFormat="false" ht="12.8" hidden="false" customHeight="false" outlineLevel="0" collapsed="false">
      <c r="G377" s="14" t="s">
        <v>58</v>
      </c>
      <c r="H377" s="14" t="s">
        <v>27</v>
      </c>
      <c r="I377" s="14" t="s">
        <v>28</v>
      </c>
      <c r="J377" s="13" t="n">
        <v>10</v>
      </c>
      <c r="L377" s="4" t="s">
        <v>29</v>
      </c>
      <c r="M377" s="4" t="s">
        <v>29</v>
      </c>
      <c r="N377" s="4" t="s">
        <v>29</v>
      </c>
      <c r="P377" s="4" t="s">
        <v>29</v>
      </c>
      <c r="Q377" s="4" t="s">
        <v>29</v>
      </c>
      <c r="R377" s="4" t="s">
        <v>29</v>
      </c>
      <c r="S377" s="4" t="s">
        <v>29</v>
      </c>
      <c r="T377" s="4" t="s">
        <v>29</v>
      </c>
      <c r="V377" s="4" t="s">
        <v>29</v>
      </c>
      <c r="W377" s="4" t="s">
        <v>29</v>
      </c>
      <c r="Y377" s="4" t="s">
        <v>49</v>
      </c>
    </row>
    <row r="378" customFormat="false" ht="12.8" hidden="false" customHeight="false" outlineLevel="0" collapsed="false">
      <c r="G378" s="1" t="s">
        <v>68</v>
      </c>
      <c r="H378" s="1" t="s">
        <v>27</v>
      </c>
      <c r="I378" s="1" t="s">
        <v>28</v>
      </c>
      <c r="J378" s="4" t="s">
        <v>100</v>
      </c>
      <c r="L378" s="4" t="s">
        <v>29</v>
      </c>
      <c r="M378" s="4" t="s">
        <v>29</v>
      </c>
      <c r="N378" s="4" t="s">
        <v>29</v>
      </c>
      <c r="P378" s="4" t="s">
        <v>29</v>
      </c>
      <c r="Q378" s="4" t="s">
        <v>29</v>
      </c>
      <c r="R378" s="4" t="s">
        <v>29</v>
      </c>
      <c r="S378" s="4" t="s">
        <v>29</v>
      </c>
      <c r="T378" s="4" t="s">
        <v>29</v>
      </c>
      <c r="V378" s="4" t="s">
        <v>29</v>
      </c>
      <c r="W378" s="4" t="s">
        <v>29</v>
      </c>
      <c r="Y378" s="4" t="s">
        <v>29</v>
      </c>
    </row>
    <row r="379" customFormat="false" ht="12.8" hidden="false" customHeight="false" outlineLevel="0" collapsed="false">
      <c r="G379" s="1" t="s">
        <v>68</v>
      </c>
      <c r="H379" s="1" t="s">
        <v>27</v>
      </c>
      <c r="I379" s="1" t="s">
        <v>36</v>
      </c>
      <c r="J379" s="4" t="s">
        <v>100</v>
      </c>
      <c r="L379" s="4" t="s">
        <v>29</v>
      </c>
      <c r="M379" s="4" t="s">
        <v>29</v>
      </c>
      <c r="N379" s="4" t="s">
        <v>29</v>
      </c>
      <c r="P379" s="4" t="s">
        <v>29</v>
      </c>
      <c r="Q379" s="4" t="s">
        <v>29</v>
      </c>
      <c r="R379" s="4" t="s">
        <v>29</v>
      </c>
      <c r="S379" s="4" t="s">
        <v>29</v>
      </c>
      <c r="T379" s="4" t="s">
        <v>29</v>
      </c>
      <c r="V379" s="4" t="s">
        <v>29</v>
      </c>
      <c r="W379" s="4" t="s">
        <v>29</v>
      </c>
      <c r="Y379" s="4" t="s">
        <v>29</v>
      </c>
    </row>
    <row r="380" customFormat="false" ht="12.8" hidden="false" customHeight="false" outlineLevel="0" collapsed="false">
      <c r="G380" s="1" t="s">
        <v>81</v>
      </c>
      <c r="H380" s="1" t="s">
        <v>27</v>
      </c>
      <c r="I380" s="1" t="s">
        <v>28</v>
      </c>
      <c r="J380" s="4" t="n">
        <v>7</v>
      </c>
      <c r="L380" s="4" t="s">
        <v>29</v>
      </c>
      <c r="M380" s="4" t="s">
        <v>29</v>
      </c>
      <c r="N380" s="4" t="s">
        <v>29</v>
      </c>
      <c r="P380" s="4" t="s">
        <v>29</v>
      </c>
      <c r="Q380" s="4" t="s">
        <v>29</v>
      </c>
      <c r="R380" s="4" t="s">
        <v>29</v>
      </c>
      <c r="S380" s="4" t="s">
        <v>29</v>
      </c>
      <c r="T380" s="4" t="s">
        <v>29</v>
      </c>
      <c r="V380" s="4" t="s">
        <v>29</v>
      </c>
      <c r="W380" s="4" t="s">
        <v>29</v>
      </c>
      <c r="Y380" s="4" t="s">
        <v>29</v>
      </c>
    </row>
    <row r="381" customFormat="false" ht="12.8" hidden="false" customHeight="false" outlineLevel="0" collapsed="false">
      <c r="G381" s="1" t="s">
        <v>81</v>
      </c>
      <c r="H381" s="1" t="s">
        <v>27</v>
      </c>
      <c r="I381" s="1" t="s">
        <v>36</v>
      </c>
      <c r="J381" s="4" t="n">
        <v>7</v>
      </c>
      <c r="L381" s="4" t="s">
        <v>29</v>
      </c>
      <c r="M381" s="4" t="s">
        <v>29</v>
      </c>
      <c r="N381" s="4" t="s">
        <v>29</v>
      </c>
      <c r="P381" s="4" t="s">
        <v>29</v>
      </c>
      <c r="Q381" s="4" t="s">
        <v>29</v>
      </c>
      <c r="R381" s="4" t="s">
        <v>29</v>
      </c>
      <c r="S381" s="4" t="s">
        <v>29</v>
      </c>
      <c r="T381" s="4" t="s">
        <v>29</v>
      </c>
      <c r="V381" s="4" t="s">
        <v>29</v>
      </c>
      <c r="W381" s="4" t="s">
        <v>29</v>
      </c>
      <c r="Y381" s="4" t="s">
        <v>29</v>
      </c>
    </row>
    <row r="382" customFormat="false" ht="12.8" hidden="false" customHeight="false" outlineLevel="0" collapsed="false">
      <c r="G382" s="1" t="s">
        <v>30</v>
      </c>
      <c r="H382" s="1" t="s">
        <v>27</v>
      </c>
      <c r="I382" s="1" t="s">
        <v>28</v>
      </c>
      <c r="J382" s="4" t="n">
        <v>7</v>
      </c>
      <c r="L382" s="4" t="s">
        <v>29</v>
      </c>
      <c r="M382" s="4" t="s">
        <v>29</v>
      </c>
      <c r="N382" s="4" t="s">
        <v>29</v>
      </c>
      <c r="P382" s="4" t="s">
        <v>29</v>
      </c>
      <c r="Q382" s="4" t="s">
        <v>29</v>
      </c>
      <c r="R382" s="4" t="s">
        <v>29</v>
      </c>
      <c r="S382" s="4" t="s">
        <v>29</v>
      </c>
      <c r="T382" s="4" t="s">
        <v>29</v>
      </c>
      <c r="V382" s="4" t="s">
        <v>29</v>
      </c>
      <c r="W382" s="4" t="s">
        <v>29</v>
      </c>
      <c r="Y382" s="4" t="s">
        <v>29</v>
      </c>
    </row>
    <row r="383" customFormat="false" ht="12.8" hidden="false" customHeight="false" outlineLevel="0" collapsed="false">
      <c r="G383" s="1" t="s">
        <v>30</v>
      </c>
      <c r="H383" s="1" t="s">
        <v>27</v>
      </c>
      <c r="I383" s="1" t="s">
        <v>36</v>
      </c>
      <c r="J383" s="4" t="n">
        <v>7</v>
      </c>
      <c r="L383" s="4" t="s">
        <v>29</v>
      </c>
      <c r="M383" s="4" t="s">
        <v>29</v>
      </c>
      <c r="N383" s="4" t="s">
        <v>29</v>
      </c>
      <c r="P383" s="4" t="s">
        <v>29</v>
      </c>
      <c r="Q383" s="4" t="s">
        <v>29</v>
      </c>
      <c r="R383" s="4" t="s">
        <v>29</v>
      </c>
      <c r="S383" s="4" t="s">
        <v>29</v>
      </c>
      <c r="T383" s="4" t="s">
        <v>29</v>
      </c>
      <c r="V383" s="4" t="s">
        <v>29</v>
      </c>
      <c r="W383" s="4" t="s">
        <v>29</v>
      </c>
      <c r="Y383" s="4" t="s">
        <v>29</v>
      </c>
    </row>
    <row r="384" customFormat="false" ht="12.8" hidden="false" customHeight="false" outlineLevel="0" collapsed="false">
      <c r="G384" s="1" t="s">
        <v>50</v>
      </c>
      <c r="H384" s="1" t="s">
        <v>27</v>
      </c>
      <c r="I384" s="1" t="s">
        <v>28</v>
      </c>
      <c r="J384" s="11" t="n">
        <v>6</v>
      </c>
      <c r="L384" s="4" t="n">
        <v>29</v>
      </c>
      <c r="M384" s="4" t="s">
        <v>29</v>
      </c>
      <c r="N384" s="4" t="s">
        <v>29</v>
      </c>
      <c r="P384" s="4" t="s">
        <v>29</v>
      </c>
      <c r="Q384" s="4" t="s">
        <v>29</v>
      </c>
      <c r="R384" s="4" t="s">
        <v>29</v>
      </c>
      <c r="S384" s="4" t="s">
        <v>29</v>
      </c>
      <c r="T384" s="4" t="s">
        <v>29</v>
      </c>
      <c r="V384" s="4" t="n">
        <v>1</v>
      </c>
      <c r="W384" s="4" t="n">
        <v>2</v>
      </c>
      <c r="Y384" s="4" t="s">
        <v>29</v>
      </c>
    </row>
    <row r="385" customFormat="false" ht="12.8" hidden="false" customHeight="false" outlineLevel="0" collapsed="false">
      <c r="G385" s="1" t="s">
        <v>50</v>
      </c>
      <c r="H385" s="1" t="s">
        <v>27</v>
      </c>
      <c r="I385" s="1" t="s">
        <v>36</v>
      </c>
      <c r="J385" s="11" t="n">
        <v>6</v>
      </c>
      <c r="L385" s="4" t="n">
        <v>28.7</v>
      </c>
      <c r="M385" s="4" t="s">
        <v>29</v>
      </c>
      <c r="N385" s="4" t="s">
        <v>29</v>
      </c>
      <c r="P385" s="4" t="s">
        <v>29</v>
      </c>
      <c r="Q385" s="4" t="s">
        <v>29</v>
      </c>
      <c r="R385" s="4" t="s">
        <v>29</v>
      </c>
      <c r="S385" s="4" t="s">
        <v>29</v>
      </c>
      <c r="T385" s="4" t="s">
        <v>29</v>
      </c>
      <c r="V385" s="4" t="s">
        <v>29</v>
      </c>
      <c r="W385" s="4" t="s">
        <v>29</v>
      </c>
      <c r="Y385" s="4" t="s">
        <v>29</v>
      </c>
    </row>
    <row r="386" customFormat="false" ht="12.8" hidden="false" customHeight="false" outlineLevel="0" collapsed="false">
      <c r="G386" s="1" t="s">
        <v>26</v>
      </c>
      <c r="H386" s="1" t="s">
        <v>27</v>
      </c>
      <c r="I386" s="1" t="s">
        <v>28</v>
      </c>
      <c r="J386" s="11" t="n">
        <v>6</v>
      </c>
      <c r="L386" s="4" t="n">
        <v>37.2</v>
      </c>
      <c r="M386" s="4" t="s">
        <v>29</v>
      </c>
      <c r="N386" s="4" t="s">
        <v>29</v>
      </c>
      <c r="P386" s="4" t="s">
        <v>29</v>
      </c>
      <c r="Q386" s="4" t="s">
        <v>29</v>
      </c>
      <c r="R386" s="4" t="s">
        <v>29</v>
      </c>
      <c r="S386" s="4" t="s">
        <v>29</v>
      </c>
      <c r="T386" s="4" t="s">
        <v>29</v>
      </c>
      <c r="V386" s="4" t="n">
        <v>1</v>
      </c>
      <c r="W386" s="4" t="n">
        <v>2</v>
      </c>
      <c r="Y386" s="4" t="s">
        <v>29</v>
      </c>
    </row>
    <row r="387" customFormat="false" ht="12.8" hidden="false" customHeight="false" outlineLevel="0" collapsed="false">
      <c r="G387" s="1" t="s">
        <v>26</v>
      </c>
      <c r="H387" s="1" t="s">
        <v>27</v>
      </c>
      <c r="I387" s="1" t="s">
        <v>36</v>
      </c>
      <c r="J387" s="4" t="n">
        <v>6</v>
      </c>
      <c r="L387" s="4" t="n">
        <v>36.8</v>
      </c>
      <c r="M387" s="4" t="s">
        <v>29</v>
      </c>
      <c r="N387" s="4" t="s">
        <v>29</v>
      </c>
      <c r="P387" s="4" t="s">
        <v>29</v>
      </c>
      <c r="Q387" s="4" t="s">
        <v>29</v>
      </c>
      <c r="R387" s="4" t="s">
        <v>29</v>
      </c>
      <c r="S387" s="4" t="s">
        <v>29</v>
      </c>
      <c r="T387" s="4" t="s">
        <v>29</v>
      </c>
      <c r="V387" s="4" t="n">
        <v>1</v>
      </c>
      <c r="W387" s="4" t="n">
        <v>2</v>
      </c>
      <c r="Y387" s="4" t="s">
        <v>29</v>
      </c>
    </row>
    <row r="388" customFormat="false" ht="12.8" hidden="false" customHeight="false" outlineLevel="0" collapsed="false">
      <c r="G388" s="1" t="s">
        <v>48</v>
      </c>
      <c r="H388" s="1" t="s">
        <v>27</v>
      </c>
      <c r="I388" s="1" t="s">
        <v>28</v>
      </c>
      <c r="J388" s="4" t="n">
        <v>5</v>
      </c>
      <c r="L388" s="4" t="s">
        <v>29</v>
      </c>
      <c r="M388" s="4" t="s">
        <v>29</v>
      </c>
      <c r="N388" s="4" t="s">
        <v>29</v>
      </c>
      <c r="P388" s="4" t="s">
        <v>29</v>
      </c>
      <c r="Q388" s="4" t="s">
        <v>29</v>
      </c>
      <c r="R388" s="4" t="s">
        <v>29</v>
      </c>
      <c r="S388" s="4" t="s">
        <v>29</v>
      </c>
      <c r="T388" s="4" t="s">
        <v>29</v>
      </c>
      <c r="V388" s="4" t="s">
        <v>29</v>
      </c>
      <c r="W388" s="4" t="s">
        <v>29</v>
      </c>
      <c r="Y388" s="4" t="s">
        <v>29</v>
      </c>
    </row>
    <row r="389" customFormat="false" ht="12.8" hidden="false" customHeight="false" outlineLevel="0" collapsed="false">
      <c r="G389" s="1" t="s">
        <v>48</v>
      </c>
      <c r="H389" s="1" t="s">
        <v>27</v>
      </c>
      <c r="I389" s="1" t="s">
        <v>36</v>
      </c>
      <c r="J389" s="4" t="n">
        <v>5</v>
      </c>
      <c r="L389" s="4" t="s">
        <v>29</v>
      </c>
      <c r="M389" s="4" t="s">
        <v>29</v>
      </c>
      <c r="N389" s="4" t="s">
        <v>29</v>
      </c>
      <c r="P389" s="4" t="s">
        <v>29</v>
      </c>
      <c r="Q389" s="4" t="s">
        <v>29</v>
      </c>
      <c r="R389" s="4" t="s">
        <v>29</v>
      </c>
      <c r="S389" s="4" t="s">
        <v>29</v>
      </c>
      <c r="T389" s="4" t="s">
        <v>29</v>
      </c>
      <c r="V389" s="4" t="s">
        <v>29</v>
      </c>
      <c r="W389" s="4" t="s">
        <v>29</v>
      </c>
      <c r="Y389" s="4" t="s">
        <v>29</v>
      </c>
    </row>
    <row r="391" customFormat="false" ht="12.8" hidden="false" customHeight="false" outlineLevel="0" collapsed="false">
      <c r="A391" s="1" t="s">
        <v>180</v>
      </c>
      <c r="B391" s="2" t="n">
        <v>48107</v>
      </c>
      <c r="C391" s="1" t="s">
        <v>22</v>
      </c>
      <c r="D391" s="1" t="s">
        <v>23</v>
      </c>
      <c r="E391" s="3" t="s">
        <v>24</v>
      </c>
      <c r="F391" s="3" t="s">
        <v>25</v>
      </c>
      <c r="G391" s="1" t="s">
        <v>33</v>
      </c>
      <c r="V391" s="4" t="s">
        <v>29</v>
      </c>
      <c r="W391" s="4" t="s">
        <v>29</v>
      </c>
      <c r="Y391" s="1" t="s">
        <v>181</v>
      </c>
    </row>
    <row r="392" customFormat="false" ht="12.8" hidden="false" customHeight="false" outlineLevel="0" collapsed="false">
      <c r="G392" s="1" t="s">
        <v>34</v>
      </c>
      <c r="H392" s="1" t="s">
        <v>35</v>
      </c>
      <c r="I392" s="1" t="s">
        <v>28</v>
      </c>
      <c r="J392" s="4" t="n">
        <v>7</v>
      </c>
      <c r="L392" s="4" t="s">
        <v>29</v>
      </c>
      <c r="M392" s="4" t="s">
        <v>29</v>
      </c>
      <c r="N392" s="4" t="s">
        <v>29</v>
      </c>
      <c r="P392" s="4" t="s">
        <v>29</v>
      </c>
      <c r="Q392" s="4" t="s">
        <v>29</v>
      </c>
      <c r="R392" s="4" t="s">
        <v>29</v>
      </c>
      <c r="S392" s="4" t="s">
        <v>29</v>
      </c>
      <c r="T392" s="4" t="s">
        <v>29</v>
      </c>
      <c r="V392" s="4" t="s">
        <v>29</v>
      </c>
      <c r="W392" s="4" t="s">
        <v>29</v>
      </c>
      <c r="Y392" s="4" t="s">
        <v>29</v>
      </c>
    </row>
    <row r="393" customFormat="false" ht="23.85" hidden="false" customHeight="false" outlineLevel="0" collapsed="false">
      <c r="G393" s="1" t="s">
        <v>34</v>
      </c>
      <c r="H393" s="1" t="s">
        <v>35</v>
      </c>
      <c r="I393" s="1" t="s">
        <v>36</v>
      </c>
      <c r="J393" s="4" t="n">
        <v>7</v>
      </c>
      <c r="L393" s="4" t="s">
        <v>29</v>
      </c>
      <c r="M393" s="4" t="s">
        <v>29</v>
      </c>
      <c r="N393" s="4" t="s">
        <v>29</v>
      </c>
      <c r="P393" s="21" t="s">
        <v>76</v>
      </c>
      <c r="Q393" s="21" t="s">
        <v>182</v>
      </c>
      <c r="R393" s="21" t="s">
        <v>183</v>
      </c>
      <c r="S393" s="21" t="s">
        <v>184</v>
      </c>
      <c r="T393" s="1" t="s">
        <v>41</v>
      </c>
      <c r="V393" s="4" t="s">
        <v>29</v>
      </c>
      <c r="W393" s="4" t="s">
        <v>29</v>
      </c>
      <c r="Y393" s="4" t="s">
        <v>29</v>
      </c>
    </row>
    <row r="394" customFormat="false" ht="12.8" hidden="false" customHeight="false" outlineLevel="0" collapsed="false">
      <c r="G394" s="1" t="s">
        <v>37</v>
      </c>
      <c r="H394" s="1" t="s">
        <v>35</v>
      </c>
      <c r="I394" s="1" t="s">
        <v>28</v>
      </c>
      <c r="J394" s="4" t="n">
        <v>8</v>
      </c>
      <c r="L394" s="4" t="s">
        <v>29</v>
      </c>
      <c r="M394" s="4" t="s">
        <v>29</v>
      </c>
      <c r="N394" s="4" t="s">
        <v>29</v>
      </c>
      <c r="P394" s="1" t="s">
        <v>38</v>
      </c>
      <c r="Q394" s="1" t="s">
        <v>110</v>
      </c>
      <c r="R394" s="4" t="s">
        <v>29</v>
      </c>
      <c r="S394" s="1" t="s">
        <v>97</v>
      </c>
      <c r="T394" s="1" t="s">
        <v>41</v>
      </c>
      <c r="V394" s="4" t="s">
        <v>29</v>
      </c>
      <c r="W394" s="4" t="s">
        <v>29</v>
      </c>
      <c r="Y394" s="4" t="s">
        <v>29</v>
      </c>
    </row>
    <row r="395" customFormat="false" ht="12.8" hidden="false" customHeight="false" outlineLevel="0" collapsed="false">
      <c r="G395" s="1" t="s">
        <v>37</v>
      </c>
      <c r="H395" s="1" t="s">
        <v>35</v>
      </c>
      <c r="I395" s="1" t="s">
        <v>36</v>
      </c>
      <c r="J395" s="4" t="n">
        <v>7</v>
      </c>
      <c r="L395" s="4" t="s">
        <v>29</v>
      </c>
      <c r="M395" s="4" t="s">
        <v>29</v>
      </c>
      <c r="N395" s="4" t="s">
        <v>29</v>
      </c>
      <c r="P395" s="1" t="s">
        <v>38</v>
      </c>
      <c r="Q395" s="1" t="s">
        <v>161</v>
      </c>
      <c r="R395" s="4" t="s">
        <v>29</v>
      </c>
      <c r="S395" s="1" t="s">
        <v>40</v>
      </c>
      <c r="T395" s="1" t="s">
        <v>41</v>
      </c>
      <c r="V395" s="4" t="s">
        <v>29</v>
      </c>
      <c r="W395" s="4" t="s">
        <v>29</v>
      </c>
      <c r="Y395" s="4" t="s">
        <v>29</v>
      </c>
    </row>
    <row r="396" customFormat="false" ht="12.8" hidden="false" customHeight="false" outlineLevel="0" collapsed="false">
      <c r="G396" s="1" t="s">
        <v>43</v>
      </c>
      <c r="H396" s="1" t="s">
        <v>35</v>
      </c>
      <c r="I396" s="1" t="s">
        <v>28</v>
      </c>
      <c r="J396" s="4" t="n">
        <v>8</v>
      </c>
      <c r="L396" s="4" t="s">
        <v>29</v>
      </c>
      <c r="M396" s="4" t="s">
        <v>29</v>
      </c>
      <c r="N396" s="4" t="s">
        <v>29</v>
      </c>
      <c r="P396" s="1" t="s">
        <v>38</v>
      </c>
      <c r="Q396" s="1" t="s">
        <v>131</v>
      </c>
      <c r="R396" s="4" t="s">
        <v>29</v>
      </c>
      <c r="S396" s="1" t="s">
        <v>185</v>
      </c>
      <c r="T396" s="1" t="s">
        <v>41</v>
      </c>
      <c r="V396" s="4" t="s">
        <v>29</v>
      </c>
      <c r="W396" s="4" t="s">
        <v>29</v>
      </c>
      <c r="Y396" s="4" t="s">
        <v>29</v>
      </c>
    </row>
    <row r="397" customFormat="false" ht="12.8" hidden="false" customHeight="false" outlineLevel="0" collapsed="false">
      <c r="G397" s="1" t="s">
        <v>43</v>
      </c>
      <c r="H397" s="1" t="s">
        <v>35</v>
      </c>
      <c r="I397" s="1" t="s">
        <v>36</v>
      </c>
      <c r="J397" s="4" t="n">
        <v>8</v>
      </c>
      <c r="L397" s="4" t="s">
        <v>29</v>
      </c>
      <c r="M397" s="4" t="s">
        <v>29</v>
      </c>
      <c r="N397" s="4" t="s">
        <v>29</v>
      </c>
      <c r="P397" s="1" t="s">
        <v>38</v>
      </c>
      <c r="Q397" s="1" t="s">
        <v>131</v>
      </c>
      <c r="R397" s="4" t="s">
        <v>29</v>
      </c>
      <c r="S397" s="1" t="s">
        <v>185</v>
      </c>
      <c r="T397" s="1" t="s">
        <v>41</v>
      </c>
      <c r="V397" s="4" t="s">
        <v>29</v>
      </c>
      <c r="W397" s="4" t="s">
        <v>29</v>
      </c>
      <c r="Y397" s="4" t="s">
        <v>29</v>
      </c>
    </row>
    <row r="398" customFormat="false" ht="12.8" hidden="false" customHeight="false" outlineLevel="0" collapsed="false">
      <c r="G398" s="1" t="s">
        <v>44</v>
      </c>
      <c r="H398" s="1" t="s">
        <v>35</v>
      </c>
      <c r="I398" s="1" t="s">
        <v>28</v>
      </c>
      <c r="J398" s="4" t="n">
        <v>8</v>
      </c>
      <c r="L398" s="4" t="s">
        <v>29</v>
      </c>
      <c r="M398" s="4" t="s">
        <v>29</v>
      </c>
      <c r="N398" s="4" t="s">
        <v>29</v>
      </c>
      <c r="P398" s="4" t="s">
        <v>29</v>
      </c>
      <c r="Q398" s="4" t="s">
        <v>29</v>
      </c>
      <c r="R398" s="4" t="s">
        <v>29</v>
      </c>
      <c r="S398" s="4" t="s">
        <v>29</v>
      </c>
      <c r="T398" s="4" t="s">
        <v>29</v>
      </c>
      <c r="V398" s="4" t="s">
        <v>29</v>
      </c>
      <c r="W398" s="4" t="s">
        <v>29</v>
      </c>
      <c r="Y398" s="4" t="s">
        <v>29</v>
      </c>
    </row>
    <row r="399" customFormat="false" ht="12.8" hidden="false" customHeight="false" outlineLevel="0" collapsed="false">
      <c r="G399" s="1" t="s">
        <v>44</v>
      </c>
      <c r="H399" s="1" t="s">
        <v>35</v>
      </c>
      <c r="I399" s="1" t="s">
        <v>36</v>
      </c>
      <c r="J399" s="4" t="n">
        <v>8</v>
      </c>
      <c r="L399" s="4" t="s">
        <v>29</v>
      </c>
      <c r="M399" s="4" t="s">
        <v>29</v>
      </c>
      <c r="N399" s="4" t="s">
        <v>29</v>
      </c>
      <c r="P399" s="4" t="s">
        <v>29</v>
      </c>
      <c r="Q399" s="4" t="s">
        <v>29</v>
      </c>
      <c r="R399" s="4" t="s">
        <v>29</v>
      </c>
      <c r="S399" s="4" t="s">
        <v>29</v>
      </c>
      <c r="T399" s="4" t="s">
        <v>29</v>
      </c>
      <c r="V399" s="4" t="s">
        <v>29</v>
      </c>
      <c r="W399" s="4" t="s">
        <v>29</v>
      </c>
      <c r="Y399" s="4" t="s">
        <v>29</v>
      </c>
    </row>
    <row r="400" customFormat="false" ht="23.85" hidden="false" customHeight="false" outlineLevel="0" collapsed="false">
      <c r="G400" s="1" t="s">
        <v>45</v>
      </c>
      <c r="H400" s="1" t="s">
        <v>35</v>
      </c>
      <c r="I400" s="1" t="s">
        <v>28</v>
      </c>
      <c r="J400" s="4" t="n">
        <v>8</v>
      </c>
      <c r="L400" s="4" t="s">
        <v>29</v>
      </c>
      <c r="M400" s="4" t="s">
        <v>29</v>
      </c>
      <c r="N400" s="4" t="s">
        <v>29</v>
      </c>
      <c r="P400" s="21" t="s">
        <v>186</v>
      </c>
      <c r="Q400" s="1" t="s">
        <v>187</v>
      </c>
      <c r="R400" s="4" t="s">
        <v>29</v>
      </c>
      <c r="S400" s="1" t="s">
        <v>40</v>
      </c>
      <c r="T400" s="1" t="s">
        <v>67</v>
      </c>
      <c r="V400" s="4" t="s">
        <v>29</v>
      </c>
      <c r="W400" s="4" t="s">
        <v>29</v>
      </c>
      <c r="Y400" s="4" t="s">
        <v>29</v>
      </c>
    </row>
    <row r="401" customFormat="false" ht="23.85" hidden="false" customHeight="false" outlineLevel="0" collapsed="false">
      <c r="G401" s="1" t="s">
        <v>45</v>
      </c>
      <c r="H401" s="1" t="s">
        <v>35</v>
      </c>
      <c r="I401" s="1" t="s">
        <v>36</v>
      </c>
      <c r="J401" s="4" t="n">
        <v>8</v>
      </c>
      <c r="L401" s="4" t="s">
        <v>29</v>
      </c>
      <c r="M401" s="4" t="s">
        <v>29</v>
      </c>
      <c r="N401" s="4" t="s">
        <v>29</v>
      </c>
      <c r="P401" s="21" t="s">
        <v>186</v>
      </c>
      <c r="Q401" s="1" t="s">
        <v>187</v>
      </c>
      <c r="R401" s="4" t="s">
        <v>29</v>
      </c>
      <c r="S401" s="1" t="s">
        <v>185</v>
      </c>
      <c r="T401" s="1" t="s">
        <v>67</v>
      </c>
      <c r="V401" s="4" t="s">
        <v>29</v>
      </c>
      <c r="W401" s="4" t="s">
        <v>29</v>
      </c>
      <c r="Y401" s="4" t="s">
        <v>29</v>
      </c>
    </row>
    <row r="402" customFormat="false" ht="12.8" hidden="false" customHeight="false" outlineLevel="0" collapsed="false">
      <c r="G402" s="1" t="s">
        <v>46</v>
      </c>
      <c r="H402" s="1" t="s">
        <v>35</v>
      </c>
      <c r="I402" s="1" t="s">
        <v>28</v>
      </c>
      <c r="J402" s="4" t="n">
        <v>8</v>
      </c>
      <c r="L402" s="4" t="s">
        <v>29</v>
      </c>
      <c r="M402" s="4" t="s">
        <v>29</v>
      </c>
      <c r="N402" s="4" t="s">
        <v>29</v>
      </c>
      <c r="P402" s="4" t="s">
        <v>29</v>
      </c>
      <c r="Q402" s="4" t="s">
        <v>29</v>
      </c>
      <c r="R402" s="4" t="s">
        <v>29</v>
      </c>
      <c r="S402" s="4" t="s">
        <v>29</v>
      </c>
      <c r="T402" s="4" t="s">
        <v>29</v>
      </c>
      <c r="V402" s="4" t="s">
        <v>29</v>
      </c>
      <c r="W402" s="4" t="s">
        <v>29</v>
      </c>
      <c r="Y402" s="4" t="s">
        <v>29</v>
      </c>
    </row>
    <row r="403" customFormat="false" ht="12.8" hidden="false" customHeight="false" outlineLevel="0" collapsed="false">
      <c r="G403" s="1" t="s">
        <v>46</v>
      </c>
      <c r="H403" s="1" t="s">
        <v>35</v>
      </c>
      <c r="I403" s="1" t="s">
        <v>36</v>
      </c>
      <c r="J403" s="4" t="n">
        <v>8</v>
      </c>
      <c r="L403" s="4" t="s">
        <v>29</v>
      </c>
      <c r="M403" s="4" t="s">
        <v>29</v>
      </c>
      <c r="N403" s="4" t="s">
        <v>29</v>
      </c>
      <c r="P403" s="4" t="s">
        <v>29</v>
      </c>
      <c r="Q403" s="4" t="s">
        <v>29</v>
      </c>
      <c r="R403" s="4" t="s">
        <v>29</v>
      </c>
      <c r="S403" s="4" t="s">
        <v>29</v>
      </c>
      <c r="T403" s="4" t="s">
        <v>29</v>
      </c>
      <c r="V403" s="4" t="s">
        <v>29</v>
      </c>
      <c r="W403" s="4" t="s">
        <v>29</v>
      </c>
      <c r="Y403" s="4" t="s">
        <v>29</v>
      </c>
    </row>
    <row r="405" customFormat="false" ht="12.8" hidden="false" customHeight="false" outlineLevel="0" collapsed="false">
      <c r="A405" s="1" t="s">
        <v>188</v>
      </c>
      <c r="B405" s="2" t="n">
        <v>48108</v>
      </c>
      <c r="C405" s="1" t="s">
        <v>22</v>
      </c>
      <c r="D405" s="1" t="s">
        <v>23</v>
      </c>
      <c r="E405" s="3" t="s">
        <v>31</v>
      </c>
      <c r="F405" s="3" t="s">
        <v>32</v>
      </c>
      <c r="G405" s="1" t="s">
        <v>48</v>
      </c>
      <c r="H405" s="1" t="s">
        <v>27</v>
      </c>
      <c r="I405" s="1" t="s">
        <v>36</v>
      </c>
      <c r="J405" s="4" t="n">
        <v>5</v>
      </c>
      <c r="L405" s="4" t="s">
        <v>29</v>
      </c>
      <c r="M405" s="4" t="s">
        <v>29</v>
      </c>
      <c r="N405" s="4" t="s">
        <v>29</v>
      </c>
      <c r="P405" s="4" t="s">
        <v>29</v>
      </c>
      <c r="Q405" s="4" t="s">
        <v>29</v>
      </c>
      <c r="R405" s="4" t="s">
        <v>29</v>
      </c>
      <c r="S405" s="4" t="s">
        <v>29</v>
      </c>
      <c r="T405" s="4" t="s">
        <v>29</v>
      </c>
      <c r="V405" s="4" t="s">
        <v>29</v>
      </c>
      <c r="W405" s="4" t="s">
        <v>29</v>
      </c>
      <c r="Y405" s="4" t="s">
        <v>98</v>
      </c>
    </row>
    <row r="406" customFormat="false" ht="12.8" hidden="false" customHeight="false" outlineLevel="0" collapsed="false">
      <c r="A406" s="1" t="s">
        <v>188</v>
      </c>
      <c r="B406" s="2" t="n">
        <v>48109</v>
      </c>
      <c r="C406" s="1" t="s">
        <v>22</v>
      </c>
      <c r="D406" s="1" t="s">
        <v>23</v>
      </c>
      <c r="E406" s="3" t="s">
        <v>31</v>
      </c>
      <c r="F406" s="3" t="s">
        <v>32</v>
      </c>
      <c r="G406" s="1" t="s">
        <v>68</v>
      </c>
      <c r="H406" s="1" t="s">
        <v>27</v>
      </c>
      <c r="I406" s="1" t="s">
        <v>36</v>
      </c>
      <c r="J406" s="11" t="n">
        <v>6</v>
      </c>
      <c r="L406" s="4" t="s">
        <v>29</v>
      </c>
      <c r="M406" s="4" t="s">
        <v>29</v>
      </c>
      <c r="N406" s="4" t="s">
        <v>29</v>
      </c>
      <c r="P406" s="4" t="s">
        <v>29</v>
      </c>
      <c r="Q406" s="4" t="s">
        <v>29</v>
      </c>
      <c r="R406" s="4" t="s">
        <v>29</v>
      </c>
      <c r="S406" s="4" t="s">
        <v>29</v>
      </c>
      <c r="T406" s="4" t="s">
        <v>29</v>
      </c>
      <c r="V406" s="4" t="s">
        <v>29</v>
      </c>
      <c r="W406" s="4" t="s">
        <v>29</v>
      </c>
      <c r="Y406" s="4" t="s">
        <v>29</v>
      </c>
    </row>
    <row r="407" customFormat="false" ht="12.8" hidden="false" customHeight="false" outlineLevel="0" collapsed="false">
      <c r="A407" s="1" t="s">
        <v>188</v>
      </c>
      <c r="B407" s="2" t="n">
        <v>48110</v>
      </c>
      <c r="C407" s="1" t="s">
        <v>22</v>
      </c>
      <c r="D407" s="1" t="s">
        <v>23</v>
      </c>
      <c r="E407" s="3" t="s">
        <v>31</v>
      </c>
      <c r="F407" s="3" t="s">
        <v>32</v>
      </c>
      <c r="G407" s="1" t="s">
        <v>37</v>
      </c>
      <c r="H407" s="1" t="s">
        <v>35</v>
      </c>
      <c r="I407" s="1" t="s">
        <v>28</v>
      </c>
      <c r="J407" s="11" t="n">
        <v>7</v>
      </c>
      <c r="L407" s="4" t="s">
        <v>29</v>
      </c>
      <c r="M407" s="4" t="s">
        <v>29</v>
      </c>
      <c r="N407" s="4" t="s">
        <v>29</v>
      </c>
      <c r="P407" s="4" t="s">
        <v>29</v>
      </c>
      <c r="Q407" s="4" t="s">
        <v>29</v>
      </c>
      <c r="R407" s="4" t="s">
        <v>29</v>
      </c>
      <c r="S407" s="4" t="s">
        <v>29</v>
      </c>
      <c r="T407" s="4" t="s">
        <v>29</v>
      </c>
      <c r="V407" s="4" t="s">
        <v>29</v>
      </c>
      <c r="W407" s="4" t="s">
        <v>29</v>
      </c>
      <c r="Y407" s="4" t="s">
        <v>29</v>
      </c>
    </row>
    <row r="408" s="17" customFormat="true" ht="12.8" hidden="false" customHeight="true" outlineLevel="0" collapsed="false">
      <c r="A408" s="17" t="s">
        <v>188</v>
      </c>
      <c r="B408" s="2" t="n">
        <v>48111</v>
      </c>
      <c r="C408" s="17" t="s">
        <v>22</v>
      </c>
      <c r="D408" s="17" t="s">
        <v>23</v>
      </c>
      <c r="E408" s="18" t="s">
        <v>31</v>
      </c>
      <c r="F408" s="18" t="s">
        <v>32</v>
      </c>
      <c r="G408" s="17" t="s">
        <v>68</v>
      </c>
      <c r="H408" s="17" t="s">
        <v>27</v>
      </c>
      <c r="I408" s="17" t="s">
        <v>36</v>
      </c>
      <c r="J408" s="22" t="n">
        <v>7</v>
      </c>
      <c r="L408" s="19" t="s">
        <v>29</v>
      </c>
      <c r="M408" s="19" t="s">
        <v>29</v>
      </c>
      <c r="N408" s="19" t="s">
        <v>29</v>
      </c>
      <c r="P408" s="19" t="s">
        <v>29</v>
      </c>
      <c r="Q408" s="19" t="s">
        <v>29</v>
      </c>
      <c r="R408" s="19" t="s">
        <v>29</v>
      </c>
      <c r="S408" s="19" t="s">
        <v>29</v>
      </c>
      <c r="T408" s="19" t="s">
        <v>29</v>
      </c>
      <c r="V408" s="19" t="s">
        <v>29</v>
      </c>
      <c r="W408" s="19" t="s">
        <v>29</v>
      </c>
      <c r="Y408" s="25" t="s">
        <v>189</v>
      </c>
    </row>
    <row r="409" s="17" customFormat="true" ht="12.8" hidden="false" customHeight="false" outlineLevel="0" collapsed="false">
      <c r="A409" s="17" t="s">
        <v>188</v>
      </c>
      <c r="B409" s="2" t="n">
        <v>48112</v>
      </c>
      <c r="C409" s="17" t="s">
        <v>22</v>
      </c>
      <c r="D409" s="17" t="s">
        <v>23</v>
      </c>
      <c r="E409" s="18" t="s">
        <v>31</v>
      </c>
      <c r="F409" s="18" t="s">
        <v>32</v>
      </c>
      <c r="G409" s="17" t="s">
        <v>68</v>
      </c>
      <c r="H409" s="17" t="s">
        <v>27</v>
      </c>
      <c r="I409" s="17" t="s">
        <v>28</v>
      </c>
      <c r="J409" s="22" t="n">
        <v>7</v>
      </c>
      <c r="L409" s="19" t="s">
        <v>29</v>
      </c>
      <c r="M409" s="19" t="s">
        <v>29</v>
      </c>
      <c r="N409" s="19" t="s">
        <v>29</v>
      </c>
      <c r="P409" s="19" t="s">
        <v>29</v>
      </c>
      <c r="Q409" s="19" t="s">
        <v>29</v>
      </c>
      <c r="R409" s="19" t="s">
        <v>29</v>
      </c>
      <c r="S409" s="19" t="s">
        <v>29</v>
      </c>
      <c r="T409" s="19" t="s">
        <v>29</v>
      </c>
      <c r="V409" s="19" t="s">
        <v>29</v>
      </c>
      <c r="W409" s="19" t="s">
        <v>29</v>
      </c>
      <c r="Y409" s="25" t="s">
        <v>190</v>
      </c>
    </row>
    <row r="410" customFormat="false" ht="23.85" hidden="false" customHeight="false" outlineLevel="0" collapsed="false">
      <c r="A410" s="1" t="s">
        <v>188</v>
      </c>
      <c r="B410" s="2" t="n">
        <v>48113</v>
      </c>
      <c r="C410" s="1" t="s">
        <v>22</v>
      </c>
      <c r="D410" s="1" t="s">
        <v>23</v>
      </c>
      <c r="E410" s="3" t="s">
        <v>24</v>
      </c>
      <c r="F410" s="3" t="s">
        <v>25</v>
      </c>
      <c r="G410" s="1" t="s">
        <v>58</v>
      </c>
      <c r="H410" s="1" t="s">
        <v>27</v>
      </c>
      <c r="I410" s="1" t="s">
        <v>28</v>
      </c>
      <c r="J410" s="4" t="n">
        <v>5</v>
      </c>
      <c r="L410" s="4" t="s">
        <v>29</v>
      </c>
      <c r="M410" s="4" t="s">
        <v>29</v>
      </c>
      <c r="N410" s="4" t="s">
        <v>29</v>
      </c>
      <c r="P410" s="21" t="s">
        <v>191</v>
      </c>
      <c r="Q410" s="21" t="s">
        <v>192</v>
      </c>
      <c r="R410" s="21" t="s">
        <v>193</v>
      </c>
      <c r="S410" s="21" t="s">
        <v>194</v>
      </c>
      <c r="T410" s="21" t="s">
        <v>195</v>
      </c>
      <c r="V410" s="4" t="s">
        <v>29</v>
      </c>
      <c r="W410" s="4" t="s">
        <v>29</v>
      </c>
      <c r="Y410" s="4" t="s">
        <v>29</v>
      </c>
    </row>
    <row r="411" customFormat="false" ht="12.8" hidden="false" customHeight="false" outlineLevel="0" collapsed="false">
      <c r="A411" s="1" t="s">
        <v>188</v>
      </c>
      <c r="B411" s="2" t="n">
        <v>48114</v>
      </c>
      <c r="C411" s="1" t="s">
        <v>22</v>
      </c>
      <c r="D411" s="1" t="s">
        <v>23</v>
      </c>
      <c r="E411" s="3" t="s">
        <v>24</v>
      </c>
      <c r="F411" s="3" t="s">
        <v>25</v>
      </c>
      <c r="G411" s="1" t="s">
        <v>55</v>
      </c>
      <c r="H411" s="1" t="s">
        <v>35</v>
      </c>
      <c r="I411" s="1" t="s">
        <v>36</v>
      </c>
      <c r="J411" s="4" t="n">
        <v>6</v>
      </c>
      <c r="L411" s="4" t="s">
        <v>29</v>
      </c>
      <c r="M411" s="4" t="s">
        <v>29</v>
      </c>
      <c r="N411" s="4" t="s">
        <v>29</v>
      </c>
      <c r="P411" s="4" t="s">
        <v>29</v>
      </c>
      <c r="Q411" s="4" t="s">
        <v>29</v>
      </c>
      <c r="R411" s="4" t="s">
        <v>29</v>
      </c>
      <c r="S411" s="4" t="s">
        <v>29</v>
      </c>
      <c r="T411" s="4" t="s">
        <v>29</v>
      </c>
      <c r="V411" s="4" t="s">
        <v>29</v>
      </c>
      <c r="W411" s="4" t="s">
        <v>29</v>
      </c>
      <c r="Y411" s="4" t="s">
        <v>29</v>
      </c>
    </row>
    <row r="412" customFormat="false" ht="12.8" hidden="false" customHeight="false" outlineLevel="0" collapsed="false">
      <c r="A412" s="1" t="s">
        <v>188</v>
      </c>
      <c r="B412" s="2" t="n">
        <v>48115</v>
      </c>
      <c r="C412" s="1" t="s">
        <v>22</v>
      </c>
      <c r="D412" s="1" t="s">
        <v>23</v>
      </c>
      <c r="E412" s="3" t="s">
        <v>24</v>
      </c>
      <c r="F412" s="3" t="s">
        <v>25</v>
      </c>
      <c r="G412" s="1" t="s">
        <v>34</v>
      </c>
      <c r="H412" s="1" t="s">
        <v>35</v>
      </c>
      <c r="I412" s="1" t="s">
        <v>28</v>
      </c>
      <c r="J412" s="4" t="n">
        <v>1</v>
      </c>
      <c r="L412" s="4" t="s">
        <v>29</v>
      </c>
      <c r="M412" s="4" t="s">
        <v>29</v>
      </c>
      <c r="N412" s="4" t="s">
        <v>29</v>
      </c>
      <c r="P412" s="4" t="s">
        <v>29</v>
      </c>
      <c r="Q412" s="4" t="s">
        <v>29</v>
      </c>
      <c r="R412" s="4" t="s">
        <v>29</v>
      </c>
      <c r="S412" s="4" t="s">
        <v>29</v>
      </c>
      <c r="T412" s="4" t="s">
        <v>29</v>
      </c>
      <c r="V412" s="4" t="s">
        <v>29</v>
      </c>
      <c r="W412" s="4" t="s">
        <v>29</v>
      </c>
      <c r="Y412" s="4" t="s">
        <v>29</v>
      </c>
    </row>
    <row r="413" customFormat="false" ht="12.8" hidden="false" customHeight="false" outlineLevel="0" collapsed="false">
      <c r="A413" s="1" t="s">
        <v>188</v>
      </c>
      <c r="B413" s="2" t="n">
        <v>48116</v>
      </c>
      <c r="C413" s="1" t="s">
        <v>22</v>
      </c>
      <c r="D413" s="1" t="s">
        <v>23</v>
      </c>
      <c r="E413" s="3" t="s">
        <v>24</v>
      </c>
      <c r="F413" s="3" t="s">
        <v>25</v>
      </c>
      <c r="G413" s="1" t="s">
        <v>34</v>
      </c>
      <c r="H413" s="1" t="s">
        <v>35</v>
      </c>
      <c r="I413" s="1" t="s">
        <v>28</v>
      </c>
      <c r="J413" s="4" t="n">
        <v>7</v>
      </c>
      <c r="L413" s="4" t="s">
        <v>29</v>
      </c>
      <c r="M413" s="4" t="s">
        <v>29</v>
      </c>
      <c r="N413" s="4" t="s">
        <v>29</v>
      </c>
      <c r="P413" s="4" t="s">
        <v>29</v>
      </c>
      <c r="Q413" s="4" t="s">
        <v>29</v>
      </c>
      <c r="R413" s="4" t="s">
        <v>29</v>
      </c>
      <c r="S413" s="4" t="s">
        <v>29</v>
      </c>
      <c r="T413" s="4" t="s">
        <v>29</v>
      </c>
      <c r="V413" s="4" t="s">
        <v>29</v>
      </c>
      <c r="W413" s="4" t="s">
        <v>29</v>
      </c>
      <c r="Y413" s="4" t="s">
        <v>29</v>
      </c>
    </row>
    <row r="414" customFormat="false" ht="12.8" hidden="false" customHeight="false" outlineLevel="0" collapsed="false">
      <c r="A414" s="1" t="s">
        <v>188</v>
      </c>
      <c r="B414" s="2" t="n">
        <v>48117</v>
      </c>
      <c r="C414" s="1" t="s">
        <v>22</v>
      </c>
      <c r="D414" s="1" t="s">
        <v>23</v>
      </c>
      <c r="E414" s="3" t="s">
        <v>24</v>
      </c>
      <c r="F414" s="3" t="s">
        <v>25</v>
      </c>
      <c r="G414" s="1" t="s">
        <v>43</v>
      </c>
      <c r="H414" s="1" t="s">
        <v>35</v>
      </c>
      <c r="I414" s="1" t="s">
        <v>28</v>
      </c>
      <c r="J414" s="4" t="n">
        <v>1</v>
      </c>
      <c r="L414" s="4" t="s">
        <v>29</v>
      </c>
      <c r="M414" s="4" t="s">
        <v>29</v>
      </c>
      <c r="N414" s="4" t="s">
        <v>29</v>
      </c>
      <c r="P414" s="4" t="s">
        <v>29</v>
      </c>
      <c r="Q414" s="4" t="s">
        <v>29</v>
      </c>
      <c r="R414" s="4" t="s">
        <v>29</v>
      </c>
      <c r="S414" s="4" t="s">
        <v>29</v>
      </c>
      <c r="T414" s="4" t="s">
        <v>29</v>
      </c>
      <c r="V414" s="4" t="s">
        <v>29</v>
      </c>
      <c r="W414" s="4" t="s">
        <v>29</v>
      </c>
      <c r="Y414" s="4" t="s">
        <v>29</v>
      </c>
    </row>
    <row r="415" customFormat="false" ht="12.8" hidden="false" customHeight="false" outlineLevel="0" collapsed="false">
      <c r="A415" s="1" t="s">
        <v>188</v>
      </c>
      <c r="B415" s="2" t="n">
        <v>48118</v>
      </c>
      <c r="C415" s="1" t="s">
        <v>22</v>
      </c>
      <c r="D415" s="1" t="s">
        <v>23</v>
      </c>
      <c r="E415" s="3" t="s">
        <v>24</v>
      </c>
      <c r="F415" s="3" t="s">
        <v>25</v>
      </c>
      <c r="G415" s="1" t="s">
        <v>43</v>
      </c>
      <c r="H415" s="1" t="s">
        <v>35</v>
      </c>
      <c r="I415" s="1" t="s">
        <v>36</v>
      </c>
      <c r="J415" s="4" t="n">
        <v>6</v>
      </c>
      <c r="L415" s="4" t="s">
        <v>29</v>
      </c>
      <c r="M415" s="4" t="s">
        <v>29</v>
      </c>
      <c r="N415" s="4" t="s">
        <v>29</v>
      </c>
      <c r="P415" s="4" t="s">
        <v>29</v>
      </c>
      <c r="Q415" s="4" t="s">
        <v>29</v>
      </c>
      <c r="R415" s="4" t="s">
        <v>29</v>
      </c>
      <c r="S415" s="4" t="s">
        <v>29</v>
      </c>
      <c r="T415" s="4" t="s">
        <v>29</v>
      </c>
      <c r="V415" s="4" t="s">
        <v>29</v>
      </c>
      <c r="W415" s="4" t="s">
        <v>29</v>
      </c>
      <c r="Y415" s="4" t="s">
        <v>29</v>
      </c>
    </row>
    <row r="416" customFormat="false" ht="12.8" hidden="false" customHeight="false" outlineLevel="0" collapsed="false">
      <c r="A416" s="1" t="s">
        <v>188</v>
      </c>
      <c r="B416" s="2" t="n">
        <v>48119</v>
      </c>
      <c r="C416" s="1" t="s">
        <v>22</v>
      </c>
      <c r="D416" s="1" t="s">
        <v>23</v>
      </c>
      <c r="E416" s="3" t="s">
        <v>24</v>
      </c>
      <c r="F416" s="3" t="s">
        <v>25</v>
      </c>
      <c r="G416" s="1" t="s">
        <v>43</v>
      </c>
      <c r="H416" s="1" t="s">
        <v>35</v>
      </c>
      <c r="I416" s="1" t="s">
        <v>36</v>
      </c>
      <c r="J416" s="4" t="n">
        <v>5</v>
      </c>
      <c r="L416" s="4" t="s">
        <v>29</v>
      </c>
      <c r="M416" s="4" t="s">
        <v>29</v>
      </c>
      <c r="N416" s="4" t="s">
        <v>29</v>
      </c>
      <c r="P416" s="4" t="s">
        <v>29</v>
      </c>
      <c r="Q416" s="4" t="s">
        <v>29</v>
      </c>
      <c r="R416" s="4" t="s">
        <v>29</v>
      </c>
      <c r="S416" s="4" t="s">
        <v>29</v>
      </c>
      <c r="T416" s="4" t="s">
        <v>29</v>
      </c>
      <c r="V416" s="4" t="s">
        <v>29</v>
      </c>
      <c r="W416" s="4" t="s">
        <v>29</v>
      </c>
      <c r="Y416" s="4" t="s">
        <v>29</v>
      </c>
    </row>
    <row r="417" customFormat="false" ht="12.8" hidden="false" customHeight="false" outlineLevel="0" collapsed="false">
      <c r="A417" s="1" t="s">
        <v>188</v>
      </c>
      <c r="B417" s="2" t="n">
        <v>48120</v>
      </c>
      <c r="C417" s="1" t="s">
        <v>22</v>
      </c>
      <c r="D417" s="1" t="s">
        <v>23</v>
      </c>
      <c r="E417" s="3" t="s">
        <v>24</v>
      </c>
      <c r="F417" s="3" t="s">
        <v>25</v>
      </c>
      <c r="G417" s="1" t="s">
        <v>44</v>
      </c>
      <c r="H417" s="1" t="s">
        <v>35</v>
      </c>
      <c r="I417" s="1" t="s">
        <v>28</v>
      </c>
      <c r="J417" s="4" t="n">
        <v>5</v>
      </c>
      <c r="L417" s="4" t="n">
        <v>28</v>
      </c>
      <c r="M417" s="4" t="n">
        <v>17.5</v>
      </c>
      <c r="N417" s="4" t="s">
        <v>29</v>
      </c>
      <c r="P417" s="4" t="s">
        <v>29</v>
      </c>
      <c r="Q417" s="4" t="s">
        <v>29</v>
      </c>
      <c r="R417" s="4" t="s">
        <v>29</v>
      </c>
      <c r="S417" s="4" t="s">
        <v>29</v>
      </c>
      <c r="T417" s="4" t="s">
        <v>29</v>
      </c>
      <c r="V417" s="4" t="s">
        <v>29</v>
      </c>
      <c r="W417" s="4" t="s">
        <v>29</v>
      </c>
      <c r="Y417" s="4" t="s">
        <v>29</v>
      </c>
    </row>
    <row r="418" s="17" customFormat="true" ht="12.8" hidden="false" customHeight="false" outlineLevel="0" collapsed="false">
      <c r="A418" s="17" t="s">
        <v>188</v>
      </c>
      <c r="B418" s="2" t="n">
        <v>48121</v>
      </c>
      <c r="C418" s="17" t="s">
        <v>22</v>
      </c>
      <c r="D418" s="17" t="s">
        <v>23</v>
      </c>
      <c r="E418" s="18" t="s">
        <v>24</v>
      </c>
      <c r="F418" s="18" t="s">
        <v>25</v>
      </c>
      <c r="G418" s="17" t="s">
        <v>45</v>
      </c>
      <c r="H418" s="17" t="s">
        <v>35</v>
      </c>
      <c r="I418" s="17" t="s">
        <v>36</v>
      </c>
      <c r="J418" s="19" t="n">
        <v>3</v>
      </c>
      <c r="L418" s="19" t="n">
        <v>32.4</v>
      </c>
      <c r="M418" s="19" t="s">
        <v>29</v>
      </c>
      <c r="N418" s="19" t="s">
        <v>29</v>
      </c>
      <c r="P418" s="19" t="s">
        <v>29</v>
      </c>
      <c r="Q418" s="19" t="s">
        <v>29</v>
      </c>
      <c r="R418" s="19" t="s">
        <v>29</v>
      </c>
      <c r="S418" s="19" t="s">
        <v>29</v>
      </c>
      <c r="T418" s="19" t="s">
        <v>29</v>
      </c>
      <c r="V418" s="19" t="s">
        <v>29</v>
      </c>
      <c r="W418" s="19" t="s">
        <v>29</v>
      </c>
      <c r="Y418" s="19" t="s">
        <v>29</v>
      </c>
    </row>
    <row r="419" s="17" customFormat="true" ht="12.8" hidden="false" customHeight="false" outlineLevel="0" collapsed="false">
      <c r="A419" s="17" t="s">
        <v>188</v>
      </c>
      <c r="B419" s="2" t="n">
        <v>48122</v>
      </c>
      <c r="C419" s="17" t="s">
        <v>22</v>
      </c>
      <c r="D419" s="17" t="s">
        <v>23</v>
      </c>
      <c r="E419" s="18" t="s">
        <v>24</v>
      </c>
      <c r="F419" s="18" t="s">
        <v>25</v>
      </c>
      <c r="G419" s="17" t="s">
        <v>45</v>
      </c>
      <c r="H419" s="17" t="s">
        <v>35</v>
      </c>
      <c r="I419" s="17" t="s">
        <v>28</v>
      </c>
      <c r="J419" s="19" t="n">
        <v>3</v>
      </c>
      <c r="L419" s="19" t="n">
        <v>32.2</v>
      </c>
      <c r="M419" s="19" t="s">
        <v>29</v>
      </c>
      <c r="N419" s="19" t="s">
        <v>29</v>
      </c>
      <c r="P419" s="19" t="s">
        <v>29</v>
      </c>
      <c r="Q419" s="19" t="s">
        <v>29</v>
      </c>
      <c r="R419" s="19" t="s">
        <v>29</v>
      </c>
      <c r="S419" s="19" t="s">
        <v>29</v>
      </c>
      <c r="T419" s="19" t="s">
        <v>29</v>
      </c>
      <c r="V419" s="19" t="s">
        <v>29</v>
      </c>
      <c r="W419" s="19" t="s">
        <v>29</v>
      </c>
      <c r="Y419" s="19" t="s">
        <v>29</v>
      </c>
    </row>
    <row r="420" customFormat="false" ht="12.8" hidden="false" customHeight="false" outlineLevel="0" collapsed="false">
      <c r="A420" s="1" t="s">
        <v>188</v>
      </c>
      <c r="B420" s="2" t="n">
        <v>48123</v>
      </c>
      <c r="C420" s="1" t="s">
        <v>22</v>
      </c>
      <c r="D420" s="1" t="s">
        <v>23</v>
      </c>
      <c r="E420" s="3" t="s">
        <v>24</v>
      </c>
      <c r="F420" s="3" t="s">
        <v>25</v>
      </c>
      <c r="G420" s="1" t="s">
        <v>51</v>
      </c>
    </row>
    <row r="421" customFormat="false" ht="12.8" hidden="false" customHeight="false" outlineLevel="0" collapsed="false">
      <c r="G421" s="1" t="s">
        <v>44</v>
      </c>
      <c r="H421" s="1" t="s">
        <v>35</v>
      </c>
      <c r="I421" s="1" t="s">
        <v>28</v>
      </c>
      <c r="J421" s="4" t="n">
        <v>7</v>
      </c>
      <c r="L421" s="4" t="s">
        <v>29</v>
      </c>
      <c r="M421" s="4" t="s">
        <v>29</v>
      </c>
      <c r="N421" s="4" t="s">
        <v>29</v>
      </c>
      <c r="P421" s="4" t="s">
        <v>29</v>
      </c>
      <c r="Q421" s="4" t="s">
        <v>29</v>
      </c>
      <c r="R421" s="4" t="s">
        <v>29</v>
      </c>
      <c r="S421" s="4" t="s">
        <v>29</v>
      </c>
      <c r="T421" s="4" t="s">
        <v>29</v>
      </c>
      <c r="V421" s="4" t="s">
        <v>29</v>
      </c>
      <c r="W421" s="4" t="s">
        <v>29</v>
      </c>
      <c r="Y421" s="4" t="s">
        <v>29</v>
      </c>
    </row>
    <row r="422" customFormat="false" ht="12.8" hidden="false" customHeight="false" outlineLevel="0" collapsed="false">
      <c r="G422" s="1" t="s">
        <v>45</v>
      </c>
      <c r="H422" s="1" t="s">
        <v>35</v>
      </c>
      <c r="I422" s="1" t="s">
        <v>28</v>
      </c>
      <c r="J422" s="11" t="n">
        <v>6</v>
      </c>
      <c r="L422" s="4" t="n">
        <v>32</v>
      </c>
      <c r="M422" s="4" t="s">
        <v>29</v>
      </c>
      <c r="N422" s="4" t="s">
        <v>29</v>
      </c>
      <c r="P422" s="4" t="s">
        <v>29</v>
      </c>
      <c r="Q422" s="4" t="s">
        <v>29</v>
      </c>
      <c r="R422" s="4" t="s">
        <v>29</v>
      </c>
      <c r="S422" s="4" t="s">
        <v>29</v>
      </c>
      <c r="T422" s="4" t="s">
        <v>29</v>
      </c>
      <c r="V422" s="4" t="s">
        <v>29</v>
      </c>
      <c r="W422" s="4" t="s">
        <v>29</v>
      </c>
      <c r="Y422" s="4" t="s">
        <v>29</v>
      </c>
    </row>
    <row r="423" customFormat="false" ht="12.8" hidden="false" customHeight="false" outlineLevel="0" collapsed="false">
      <c r="G423" s="1" t="s">
        <v>46</v>
      </c>
      <c r="H423" s="1" t="s">
        <v>35</v>
      </c>
      <c r="I423" s="1" t="s">
        <v>28</v>
      </c>
      <c r="J423" s="4" t="n">
        <v>5</v>
      </c>
      <c r="L423" s="4" t="s">
        <v>29</v>
      </c>
      <c r="M423" s="4" t="s">
        <v>29</v>
      </c>
      <c r="N423" s="4" t="s">
        <v>29</v>
      </c>
      <c r="P423" s="4" t="s">
        <v>29</v>
      </c>
      <c r="Q423" s="4" t="s">
        <v>29</v>
      </c>
      <c r="R423" s="4" t="s">
        <v>29</v>
      </c>
      <c r="S423" s="4" t="s">
        <v>29</v>
      </c>
      <c r="T423" s="4" t="s">
        <v>29</v>
      </c>
      <c r="V423" s="4" t="s">
        <v>29</v>
      </c>
      <c r="W423" s="4" t="s">
        <v>29</v>
      </c>
      <c r="Y423" s="4" t="s">
        <v>29</v>
      </c>
    </row>
    <row r="424" customFormat="false" ht="12.8" hidden="false" customHeight="false" outlineLevel="0" collapsed="false">
      <c r="A424" s="1" t="s">
        <v>188</v>
      </c>
      <c r="B424" s="2" t="n">
        <v>48124</v>
      </c>
      <c r="C424" s="1" t="s">
        <v>22</v>
      </c>
      <c r="D424" s="1" t="s">
        <v>23</v>
      </c>
      <c r="E424" s="3" t="s">
        <v>31</v>
      </c>
      <c r="F424" s="3" t="s">
        <v>32</v>
      </c>
      <c r="G424" s="1" t="s">
        <v>64</v>
      </c>
    </row>
    <row r="425" customFormat="false" ht="12.8" hidden="false" customHeight="false" outlineLevel="0" collapsed="false">
      <c r="G425" s="1" t="s">
        <v>37</v>
      </c>
      <c r="H425" s="1" t="s">
        <v>35</v>
      </c>
      <c r="I425" s="1" t="s">
        <v>28</v>
      </c>
      <c r="J425" s="11" t="n">
        <v>6</v>
      </c>
      <c r="L425" s="4" t="s">
        <v>29</v>
      </c>
      <c r="M425" s="4" t="s">
        <v>29</v>
      </c>
      <c r="N425" s="4" t="s">
        <v>29</v>
      </c>
      <c r="P425" s="4" t="s">
        <v>29</v>
      </c>
      <c r="Q425" s="4" t="s">
        <v>29</v>
      </c>
      <c r="R425" s="4" t="s">
        <v>29</v>
      </c>
      <c r="S425" s="4" t="s">
        <v>29</v>
      </c>
      <c r="T425" s="4" t="s">
        <v>29</v>
      </c>
      <c r="V425" s="4" t="s">
        <v>29</v>
      </c>
      <c r="W425" s="4" t="s">
        <v>29</v>
      </c>
      <c r="Y425" s="4" t="s">
        <v>29</v>
      </c>
    </row>
    <row r="426" customFormat="false" ht="12.8" hidden="false" customHeight="false" outlineLevel="0" collapsed="false">
      <c r="G426" s="1" t="s">
        <v>43</v>
      </c>
      <c r="H426" s="1" t="s">
        <v>35</v>
      </c>
      <c r="I426" s="1" t="s">
        <v>28</v>
      </c>
      <c r="J426" s="4" t="n">
        <v>5</v>
      </c>
      <c r="L426" s="4" t="s">
        <v>29</v>
      </c>
      <c r="M426" s="4" t="s">
        <v>29</v>
      </c>
      <c r="N426" s="4" t="s">
        <v>29</v>
      </c>
      <c r="P426" s="4" t="s">
        <v>29</v>
      </c>
      <c r="Q426" s="4" t="s">
        <v>29</v>
      </c>
      <c r="R426" s="4" t="s">
        <v>29</v>
      </c>
      <c r="S426" s="4" t="s">
        <v>29</v>
      </c>
      <c r="T426" s="4" t="s">
        <v>29</v>
      </c>
      <c r="V426" s="4" t="s">
        <v>29</v>
      </c>
      <c r="W426" s="4" t="s">
        <v>29</v>
      </c>
      <c r="Y426" s="4" t="s">
        <v>29</v>
      </c>
    </row>
    <row r="427" customFormat="false" ht="12.8" hidden="false" customHeight="false" outlineLevel="0" collapsed="false">
      <c r="A427" s="1" t="s">
        <v>188</v>
      </c>
      <c r="B427" s="2" t="n">
        <v>48125</v>
      </c>
      <c r="C427" s="1" t="s">
        <v>22</v>
      </c>
      <c r="D427" s="1" t="s">
        <v>23</v>
      </c>
      <c r="E427" s="3" t="s">
        <v>31</v>
      </c>
      <c r="F427" s="3" t="s">
        <v>32</v>
      </c>
      <c r="G427" s="1" t="s">
        <v>37</v>
      </c>
      <c r="H427" s="1" t="s">
        <v>35</v>
      </c>
      <c r="I427" s="1" t="s">
        <v>28</v>
      </c>
      <c r="J427" s="11" t="n">
        <v>6</v>
      </c>
      <c r="L427" s="4" t="s">
        <v>29</v>
      </c>
      <c r="M427" s="4" t="s">
        <v>29</v>
      </c>
      <c r="N427" s="4" t="s">
        <v>29</v>
      </c>
      <c r="P427" s="4" t="s">
        <v>29</v>
      </c>
      <c r="Q427" s="4" t="s">
        <v>29</v>
      </c>
      <c r="R427" s="4" t="s">
        <v>29</v>
      </c>
      <c r="S427" s="4" t="s">
        <v>29</v>
      </c>
      <c r="T427" s="4" t="s">
        <v>29</v>
      </c>
      <c r="V427" s="4" t="s">
        <v>29</v>
      </c>
      <c r="W427" s="4" t="s">
        <v>29</v>
      </c>
      <c r="Y427" s="4" t="s">
        <v>29</v>
      </c>
    </row>
    <row r="428" customFormat="false" ht="12.8" hidden="false" customHeight="false" outlineLevel="0" collapsed="false">
      <c r="A428" s="1" t="s">
        <v>188</v>
      </c>
      <c r="B428" s="2" t="n">
        <v>48126</v>
      </c>
      <c r="C428" s="1" t="s">
        <v>22</v>
      </c>
      <c r="D428" s="1" t="s">
        <v>23</v>
      </c>
      <c r="E428" s="3" t="s">
        <v>31</v>
      </c>
      <c r="F428" s="3" t="s">
        <v>32</v>
      </c>
      <c r="G428" s="1" t="s">
        <v>64</v>
      </c>
    </row>
    <row r="429" customFormat="false" ht="12.8" hidden="false" customHeight="false" outlineLevel="0" collapsed="false">
      <c r="G429" s="1" t="s">
        <v>68</v>
      </c>
      <c r="H429" s="1" t="s">
        <v>27</v>
      </c>
      <c r="I429" s="1" t="s">
        <v>28</v>
      </c>
      <c r="J429" s="4" t="n">
        <v>5</v>
      </c>
      <c r="L429" s="4" t="s">
        <v>29</v>
      </c>
      <c r="M429" s="4" t="s">
        <v>29</v>
      </c>
      <c r="N429" s="4" t="s">
        <v>29</v>
      </c>
      <c r="P429" s="4" t="s">
        <v>29</v>
      </c>
      <c r="Q429" s="4" t="s">
        <v>29</v>
      </c>
      <c r="R429" s="4" t="s">
        <v>29</v>
      </c>
      <c r="S429" s="4" t="s">
        <v>29</v>
      </c>
      <c r="T429" s="4" t="s">
        <v>29</v>
      </c>
      <c r="V429" s="4" t="s">
        <v>29</v>
      </c>
      <c r="W429" s="4" t="s">
        <v>29</v>
      </c>
      <c r="Y429" s="4" t="s">
        <v>29</v>
      </c>
    </row>
    <row r="430" customFormat="false" ht="12.8" hidden="false" customHeight="false" outlineLevel="0" collapsed="false">
      <c r="G430" s="1" t="s">
        <v>81</v>
      </c>
      <c r="H430" s="1" t="s">
        <v>27</v>
      </c>
      <c r="I430" s="1" t="s">
        <v>28</v>
      </c>
      <c r="J430" s="4" t="n">
        <v>5</v>
      </c>
      <c r="L430" s="4" t="s">
        <v>29</v>
      </c>
      <c r="M430" s="4" t="s">
        <v>29</v>
      </c>
      <c r="N430" s="4" t="s">
        <v>29</v>
      </c>
      <c r="P430" s="4" t="s">
        <v>29</v>
      </c>
      <c r="Q430" s="4" t="s">
        <v>29</v>
      </c>
      <c r="R430" s="4" t="s">
        <v>29</v>
      </c>
      <c r="S430" s="4" t="s">
        <v>29</v>
      </c>
      <c r="T430" s="4" t="s">
        <v>29</v>
      </c>
      <c r="V430" s="4" t="s">
        <v>29</v>
      </c>
      <c r="W430" s="4" t="s">
        <v>29</v>
      </c>
      <c r="Y430" s="4" t="s">
        <v>29</v>
      </c>
    </row>
    <row r="431" customFormat="false" ht="12.8" hidden="false" customHeight="false" outlineLevel="0" collapsed="false">
      <c r="G431" s="1" t="s">
        <v>50</v>
      </c>
      <c r="H431" s="1" t="s">
        <v>27</v>
      </c>
      <c r="I431" s="1" t="s">
        <v>28</v>
      </c>
      <c r="J431" s="11" t="n">
        <v>6</v>
      </c>
      <c r="L431" s="4" t="n">
        <v>48.2</v>
      </c>
      <c r="M431" s="4" t="s">
        <v>29</v>
      </c>
      <c r="N431" s="4" t="s">
        <v>29</v>
      </c>
      <c r="P431" s="4" t="s">
        <v>29</v>
      </c>
      <c r="Q431" s="4" t="s">
        <v>29</v>
      </c>
      <c r="R431" s="4" t="s">
        <v>29</v>
      </c>
      <c r="S431" s="4" t="s">
        <v>29</v>
      </c>
      <c r="T431" s="4" t="s">
        <v>29</v>
      </c>
      <c r="V431" s="4" t="n">
        <v>1</v>
      </c>
      <c r="W431" s="4" t="n">
        <v>3</v>
      </c>
      <c r="Y431" s="4" t="s">
        <v>29</v>
      </c>
    </row>
    <row r="432" customFormat="false" ht="12.8" hidden="false" customHeight="false" outlineLevel="0" collapsed="false">
      <c r="G432" s="1" t="s">
        <v>26</v>
      </c>
      <c r="H432" s="1" t="s">
        <v>27</v>
      </c>
      <c r="I432" s="1" t="s">
        <v>28</v>
      </c>
      <c r="J432" s="4" t="n">
        <v>6</v>
      </c>
      <c r="L432" s="4" t="n">
        <v>50.5</v>
      </c>
      <c r="M432" s="4" t="s">
        <v>29</v>
      </c>
      <c r="N432" s="4" t="s">
        <v>29</v>
      </c>
      <c r="P432" s="4" t="s">
        <v>29</v>
      </c>
      <c r="Q432" s="4" t="s">
        <v>29</v>
      </c>
      <c r="R432" s="4" t="s">
        <v>29</v>
      </c>
      <c r="S432" s="4" t="s">
        <v>29</v>
      </c>
      <c r="T432" s="4" t="s">
        <v>29</v>
      </c>
      <c r="V432" s="4" t="n">
        <v>1</v>
      </c>
      <c r="W432" s="4" t="n">
        <v>2</v>
      </c>
      <c r="Y432" s="4" t="s">
        <v>29</v>
      </c>
    </row>
    <row r="433" customFormat="false" ht="12.8" hidden="false" customHeight="false" outlineLevel="0" collapsed="false">
      <c r="G433" s="1" t="s">
        <v>48</v>
      </c>
      <c r="H433" s="1" t="s">
        <v>27</v>
      </c>
      <c r="I433" s="1" t="s">
        <v>28</v>
      </c>
      <c r="J433" s="4" t="n">
        <v>5</v>
      </c>
      <c r="L433" s="4" t="s">
        <v>29</v>
      </c>
      <c r="M433" s="4" t="s">
        <v>29</v>
      </c>
      <c r="N433" s="4" t="s">
        <v>29</v>
      </c>
      <c r="P433" s="4" t="s">
        <v>29</v>
      </c>
      <c r="Q433" s="4" t="s">
        <v>29</v>
      </c>
      <c r="R433" s="4" t="s">
        <v>29</v>
      </c>
      <c r="S433" s="4" t="s">
        <v>29</v>
      </c>
      <c r="T433" s="4" t="s">
        <v>29</v>
      </c>
      <c r="V433" s="4" t="s">
        <v>29</v>
      </c>
      <c r="W433" s="4" t="s">
        <v>29</v>
      </c>
      <c r="Y433" s="4" t="s">
        <v>29</v>
      </c>
    </row>
    <row r="435" customFormat="false" ht="12.8" hidden="false" customHeight="false" outlineLevel="0" collapsed="false">
      <c r="A435" s="1" t="s">
        <v>196</v>
      </c>
      <c r="B435" s="2" t="n">
        <v>48127</v>
      </c>
      <c r="C435" s="1" t="s">
        <v>22</v>
      </c>
      <c r="D435" s="1" t="s">
        <v>23</v>
      </c>
      <c r="E435" s="3" t="s">
        <v>31</v>
      </c>
      <c r="F435" s="3" t="s">
        <v>32</v>
      </c>
      <c r="G435" s="1" t="s">
        <v>64</v>
      </c>
    </row>
    <row r="436" customFormat="false" ht="12.8" hidden="false" customHeight="false" outlineLevel="0" collapsed="false">
      <c r="G436" s="1" t="s">
        <v>81</v>
      </c>
      <c r="H436" s="1" t="s">
        <v>27</v>
      </c>
      <c r="I436" s="1" t="s">
        <v>28</v>
      </c>
      <c r="J436" s="4" t="n">
        <v>8</v>
      </c>
      <c r="L436" s="4" t="s">
        <v>29</v>
      </c>
      <c r="M436" s="4" t="s">
        <v>29</v>
      </c>
      <c r="N436" s="4" t="s">
        <v>29</v>
      </c>
      <c r="P436" s="1" t="s">
        <v>65</v>
      </c>
      <c r="Q436" s="1" t="s">
        <v>197</v>
      </c>
      <c r="R436" s="4" t="s">
        <v>29</v>
      </c>
      <c r="S436" s="1" t="s">
        <v>198</v>
      </c>
      <c r="T436" s="1" t="s">
        <v>93</v>
      </c>
      <c r="V436" s="4" t="s">
        <v>29</v>
      </c>
      <c r="W436" s="4" t="s">
        <v>29</v>
      </c>
      <c r="Y436" s="4" t="s">
        <v>29</v>
      </c>
    </row>
    <row r="437" customFormat="false" ht="12.8" hidden="false" customHeight="false" outlineLevel="0" collapsed="false">
      <c r="G437" s="1" t="s">
        <v>30</v>
      </c>
      <c r="H437" s="1" t="s">
        <v>27</v>
      </c>
      <c r="I437" s="1" t="s">
        <v>28</v>
      </c>
      <c r="J437" s="4" t="n">
        <v>8</v>
      </c>
      <c r="L437" s="4" t="s">
        <v>29</v>
      </c>
      <c r="M437" s="4" t="s">
        <v>29</v>
      </c>
      <c r="N437" s="4" t="s">
        <v>29</v>
      </c>
      <c r="P437" s="4" t="s">
        <v>29</v>
      </c>
      <c r="Q437" s="4" t="s">
        <v>29</v>
      </c>
      <c r="R437" s="4" t="s">
        <v>29</v>
      </c>
      <c r="S437" s="4" t="s">
        <v>29</v>
      </c>
      <c r="T437" s="4" t="s">
        <v>29</v>
      </c>
      <c r="V437" s="4" t="s">
        <v>29</v>
      </c>
      <c r="W437" s="4" t="s">
        <v>29</v>
      </c>
      <c r="Y437" s="4" t="s">
        <v>29</v>
      </c>
    </row>
    <row r="438" customFormat="false" ht="12.8" hidden="false" customHeight="false" outlineLevel="0" collapsed="false">
      <c r="G438" s="1" t="s">
        <v>50</v>
      </c>
      <c r="H438" s="1" t="s">
        <v>27</v>
      </c>
      <c r="I438" s="1" t="s">
        <v>28</v>
      </c>
      <c r="J438" s="4" t="n">
        <v>8</v>
      </c>
      <c r="L438" s="4" t="s">
        <v>29</v>
      </c>
      <c r="M438" s="4" t="s">
        <v>29</v>
      </c>
      <c r="N438" s="4" t="s">
        <v>29</v>
      </c>
      <c r="P438" s="4" t="s">
        <v>29</v>
      </c>
      <c r="Q438" s="4" t="s">
        <v>29</v>
      </c>
      <c r="R438" s="4" t="s">
        <v>29</v>
      </c>
      <c r="S438" s="4" t="s">
        <v>29</v>
      </c>
      <c r="T438" s="4" t="s">
        <v>29</v>
      </c>
      <c r="V438" s="4" t="s">
        <v>29</v>
      </c>
      <c r="W438" s="4" t="s">
        <v>29</v>
      </c>
      <c r="Y438" s="4" t="s">
        <v>29</v>
      </c>
    </row>
    <row r="439" customFormat="false" ht="12.8" hidden="false" customHeight="false" outlineLevel="0" collapsed="false">
      <c r="G439" s="1" t="s">
        <v>26</v>
      </c>
      <c r="H439" s="1" t="s">
        <v>27</v>
      </c>
      <c r="I439" s="1" t="s">
        <v>28</v>
      </c>
      <c r="J439" s="4" t="n">
        <v>6</v>
      </c>
      <c r="L439" s="4" t="n">
        <v>50.8</v>
      </c>
      <c r="M439" s="4" t="s">
        <v>29</v>
      </c>
      <c r="N439" s="4" t="s">
        <v>29</v>
      </c>
      <c r="P439" s="4" t="s">
        <v>29</v>
      </c>
      <c r="Q439" s="4" t="s">
        <v>29</v>
      </c>
      <c r="R439" s="4" t="s">
        <v>29</v>
      </c>
      <c r="S439" s="4" t="s">
        <v>29</v>
      </c>
      <c r="T439" s="4" t="s">
        <v>29</v>
      </c>
      <c r="V439" s="4" t="n">
        <v>3</v>
      </c>
      <c r="W439" s="4" t="n">
        <v>4</v>
      </c>
      <c r="Y439" s="4" t="s">
        <v>29</v>
      </c>
    </row>
    <row r="440" customFormat="false" ht="12.8" hidden="false" customHeight="false" outlineLevel="0" collapsed="false">
      <c r="G440" s="1" t="s">
        <v>26</v>
      </c>
      <c r="H440" s="1" t="s">
        <v>27</v>
      </c>
      <c r="I440" s="1" t="s">
        <v>36</v>
      </c>
      <c r="J440" s="11" t="n">
        <v>6</v>
      </c>
      <c r="L440" s="4" t="s">
        <v>29</v>
      </c>
      <c r="M440" s="4" t="s">
        <v>29</v>
      </c>
      <c r="N440" s="4" t="s">
        <v>29</v>
      </c>
      <c r="P440" s="4" t="s">
        <v>29</v>
      </c>
      <c r="Q440" s="4" t="s">
        <v>29</v>
      </c>
      <c r="R440" s="4" t="s">
        <v>29</v>
      </c>
      <c r="S440" s="4" t="s">
        <v>29</v>
      </c>
      <c r="T440" s="4" t="s">
        <v>29</v>
      </c>
      <c r="V440" s="4" t="n">
        <v>3</v>
      </c>
      <c r="W440" s="4" t="n">
        <v>4</v>
      </c>
      <c r="Y440" s="4" t="s">
        <v>29</v>
      </c>
    </row>
    <row r="441" customFormat="false" ht="12.8" hidden="false" customHeight="false" outlineLevel="0" collapsed="false">
      <c r="G441" s="1" t="s">
        <v>48</v>
      </c>
      <c r="H441" s="1" t="s">
        <v>27</v>
      </c>
      <c r="I441" s="1" t="s">
        <v>28</v>
      </c>
      <c r="J441" s="4" t="n">
        <v>6</v>
      </c>
      <c r="L441" s="4" t="s">
        <v>29</v>
      </c>
      <c r="M441" s="4" t="s">
        <v>29</v>
      </c>
      <c r="N441" s="4" t="s">
        <v>29</v>
      </c>
      <c r="P441" s="4" t="s">
        <v>29</v>
      </c>
      <c r="Q441" s="4" t="s">
        <v>29</v>
      </c>
      <c r="R441" s="4" t="s">
        <v>29</v>
      </c>
      <c r="S441" s="4" t="s">
        <v>29</v>
      </c>
      <c r="T441" s="4" t="s">
        <v>29</v>
      </c>
      <c r="V441" s="4" t="s">
        <v>29</v>
      </c>
      <c r="W441" s="4" t="s">
        <v>29</v>
      </c>
      <c r="Y441" s="4" t="s">
        <v>29</v>
      </c>
    </row>
    <row r="442" customFormat="false" ht="12.8" hidden="false" customHeight="false" outlineLevel="0" collapsed="false">
      <c r="G442" s="1" t="s">
        <v>48</v>
      </c>
      <c r="H442" s="1" t="s">
        <v>27</v>
      </c>
      <c r="I442" s="1" t="s">
        <v>36</v>
      </c>
      <c r="J442" s="4" t="n">
        <v>6</v>
      </c>
      <c r="L442" s="4" t="s">
        <v>29</v>
      </c>
      <c r="M442" s="4" t="s">
        <v>29</v>
      </c>
      <c r="N442" s="4" t="s">
        <v>29</v>
      </c>
      <c r="P442" s="4" t="s">
        <v>29</v>
      </c>
      <c r="Q442" s="4" t="s">
        <v>29</v>
      </c>
      <c r="R442" s="4" t="s">
        <v>29</v>
      </c>
      <c r="S442" s="4" t="s">
        <v>29</v>
      </c>
      <c r="T442" s="4" t="s">
        <v>29</v>
      </c>
      <c r="V442" s="4" t="s">
        <v>29</v>
      </c>
      <c r="W442" s="4" t="s">
        <v>29</v>
      </c>
      <c r="Y442" s="4" t="s">
        <v>29</v>
      </c>
    </row>
    <row r="444" customFormat="false" ht="12.8" hidden="false" customHeight="false" outlineLevel="0" collapsed="false">
      <c r="A444" s="1" t="s">
        <v>196</v>
      </c>
      <c r="B444" s="2" t="n">
        <v>48128</v>
      </c>
      <c r="C444" s="1" t="s">
        <v>22</v>
      </c>
      <c r="D444" s="1" t="s">
        <v>23</v>
      </c>
      <c r="E444" s="3" t="s">
        <v>24</v>
      </c>
      <c r="F444" s="3" t="s">
        <v>25</v>
      </c>
      <c r="G444" s="1" t="s">
        <v>51</v>
      </c>
    </row>
    <row r="445" customFormat="false" ht="12.8" hidden="false" customHeight="false" outlineLevel="0" collapsed="false">
      <c r="G445" s="1" t="s">
        <v>45</v>
      </c>
      <c r="H445" s="1" t="s">
        <v>35</v>
      </c>
      <c r="I445" s="1" t="s">
        <v>28</v>
      </c>
      <c r="J445" s="4" t="n">
        <v>4</v>
      </c>
      <c r="L445" s="4" t="n">
        <v>29.5</v>
      </c>
      <c r="M445" s="4" t="s">
        <v>29</v>
      </c>
      <c r="N445" s="4" t="s">
        <v>29</v>
      </c>
      <c r="P445" s="4" t="s">
        <v>29</v>
      </c>
      <c r="Q445" s="4" t="s">
        <v>29</v>
      </c>
      <c r="R445" s="4" t="s">
        <v>29</v>
      </c>
      <c r="S445" s="4" t="s">
        <v>29</v>
      </c>
      <c r="T445" s="4" t="s">
        <v>29</v>
      </c>
      <c r="V445" s="4" t="s">
        <v>29</v>
      </c>
      <c r="W445" s="4" t="s">
        <v>29</v>
      </c>
      <c r="Y445" s="4" t="s">
        <v>29</v>
      </c>
    </row>
    <row r="446" customFormat="false" ht="12.8" hidden="false" customHeight="false" outlineLevel="0" collapsed="false">
      <c r="G446" s="1" t="s">
        <v>46</v>
      </c>
      <c r="H446" s="1" t="s">
        <v>35</v>
      </c>
      <c r="I446" s="1" t="s">
        <v>28</v>
      </c>
      <c r="J446" s="4" t="n">
        <v>5</v>
      </c>
      <c r="L446" s="4" t="s">
        <v>29</v>
      </c>
      <c r="M446" s="4" t="s">
        <v>29</v>
      </c>
      <c r="N446" s="4" t="s">
        <v>29</v>
      </c>
      <c r="P446" s="4" t="s">
        <v>29</v>
      </c>
      <c r="Q446" s="4" t="s">
        <v>29</v>
      </c>
      <c r="R446" s="4" t="s">
        <v>29</v>
      </c>
      <c r="S446" s="4" t="s">
        <v>29</v>
      </c>
      <c r="T446" s="4" t="s">
        <v>29</v>
      </c>
      <c r="V446" s="4" t="s">
        <v>29</v>
      </c>
      <c r="W446" s="4" t="s">
        <v>29</v>
      </c>
      <c r="Y446" s="4" t="s">
        <v>29</v>
      </c>
    </row>
    <row r="448" customFormat="false" ht="12.8" hidden="false" customHeight="false" outlineLevel="0" collapsed="false">
      <c r="A448" s="1" t="s">
        <v>196</v>
      </c>
      <c r="B448" s="2" t="n">
        <v>48129</v>
      </c>
      <c r="C448" s="1" t="s">
        <v>22</v>
      </c>
      <c r="D448" s="1" t="s">
        <v>23</v>
      </c>
      <c r="E448" s="3" t="s">
        <v>31</v>
      </c>
      <c r="F448" s="3" t="s">
        <v>32</v>
      </c>
      <c r="G448" s="1" t="s">
        <v>64</v>
      </c>
    </row>
    <row r="449" customFormat="false" ht="12.8" hidden="false" customHeight="false" outlineLevel="0" collapsed="false">
      <c r="G449" s="1" t="s">
        <v>68</v>
      </c>
      <c r="H449" s="1" t="s">
        <v>27</v>
      </c>
      <c r="I449" s="1" t="s">
        <v>28</v>
      </c>
      <c r="J449" s="4" t="n">
        <v>5</v>
      </c>
      <c r="L449" s="4" t="s">
        <v>29</v>
      </c>
      <c r="M449" s="4" t="s">
        <v>29</v>
      </c>
      <c r="N449" s="4" t="s">
        <v>29</v>
      </c>
      <c r="P449" s="4" t="s">
        <v>29</v>
      </c>
      <c r="Q449" s="4" t="s">
        <v>29</v>
      </c>
      <c r="R449" s="4" t="s">
        <v>29</v>
      </c>
      <c r="S449" s="4" t="s">
        <v>29</v>
      </c>
      <c r="T449" s="4" t="s">
        <v>29</v>
      </c>
      <c r="V449" s="4" t="s">
        <v>29</v>
      </c>
      <c r="W449" s="4" t="s">
        <v>29</v>
      </c>
      <c r="Y449" s="4" t="s">
        <v>29</v>
      </c>
    </row>
    <row r="450" customFormat="false" ht="12.8" hidden="false" customHeight="false" outlineLevel="0" collapsed="false">
      <c r="G450" s="1" t="s">
        <v>50</v>
      </c>
      <c r="H450" s="1" t="s">
        <v>27</v>
      </c>
      <c r="I450" s="1" t="s">
        <v>36</v>
      </c>
      <c r="J450" s="11" t="n">
        <v>6</v>
      </c>
      <c r="L450" s="4" t="n">
        <v>50.8</v>
      </c>
      <c r="M450" s="4" t="s">
        <v>29</v>
      </c>
      <c r="N450" s="4" t="s">
        <v>29</v>
      </c>
      <c r="P450" s="4" t="s">
        <v>29</v>
      </c>
      <c r="Q450" s="4" t="s">
        <v>29</v>
      </c>
      <c r="R450" s="4" t="s">
        <v>29</v>
      </c>
      <c r="S450" s="4" t="s">
        <v>29</v>
      </c>
      <c r="T450" s="4" t="s">
        <v>29</v>
      </c>
      <c r="V450" s="4" t="n">
        <v>1</v>
      </c>
      <c r="W450" s="4" t="n">
        <v>2</v>
      </c>
      <c r="Y450" s="4" t="s">
        <v>29</v>
      </c>
    </row>
    <row r="451" customFormat="false" ht="12.8" hidden="false" customHeight="false" outlineLevel="0" collapsed="false">
      <c r="G451" s="1" t="s">
        <v>26</v>
      </c>
      <c r="H451" s="1" t="s">
        <v>27</v>
      </c>
      <c r="I451" s="1" t="s">
        <v>28</v>
      </c>
      <c r="J451" s="11" t="n">
        <v>6</v>
      </c>
      <c r="L451" s="4" t="s">
        <v>29</v>
      </c>
      <c r="M451" s="4" t="s">
        <v>29</v>
      </c>
      <c r="N451" s="4" t="s">
        <v>29</v>
      </c>
      <c r="P451" s="4" t="s">
        <v>29</v>
      </c>
      <c r="Q451" s="4" t="s">
        <v>29</v>
      </c>
      <c r="R451" s="4" t="s">
        <v>29</v>
      </c>
      <c r="S451" s="4" t="s">
        <v>29</v>
      </c>
      <c r="T451" s="4" t="s">
        <v>29</v>
      </c>
      <c r="V451" s="4" t="s">
        <v>29</v>
      </c>
      <c r="W451" s="4" t="s">
        <v>29</v>
      </c>
      <c r="Y451" s="4" t="s">
        <v>29</v>
      </c>
    </row>
    <row r="452" customFormat="false" ht="12.8" hidden="false" customHeight="false" outlineLevel="0" collapsed="false">
      <c r="G452" s="1" t="s">
        <v>26</v>
      </c>
      <c r="H452" s="1" t="s">
        <v>27</v>
      </c>
      <c r="I452" s="1" t="s">
        <v>36</v>
      </c>
      <c r="J452" s="4" t="s">
        <v>199</v>
      </c>
      <c r="L452" s="4" t="n">
        <v>50</v>
      </c>
      <c r="M452" s="4" t="s">
        <v>29</v>
      </c>
      <c r="N452" s="4" t="s">
        <v>29</v>
      </c>
      <c r="P452" s="4" t="s">
        <v>29</v>
      </c>
      <c r="Q452" s="4" t="s">
        <v>29</v>
      </c>
      <c r="R452" s="4" t="s">
        <v>29</v>
      </c>
      <c r="S452" s="4" t="s">
        <v>29</v>
      </c>
      <c r="T452" s="4" t="s">
        <v>29</v>
      </c>
      <c r="V452" s="4" t="n">
        <v>1</v>
      </c>
      <c r="W452" s="4" t="n">
        <v>1</v>
      </c>
      <c r="Y452" s="1" t="s">
        <v>200</v>
      </c>
    </row>
    <row r="453" customFormat="false" ht="12.8" hidden="false" customHeight="false" outlineLevel="0" collapsed="false">
      <c r="G453" s="1" t="s">
        <v>48</v>
      </c>
      <c r="H453" s="1" t="s">
        <v>27</v>
      </c>
      <c r="I453" s="1" t="s">
        <v>28</v>
      </c>
      <c r="J453" s="4" t="n">
        <v>6</v>
      </c>
      <c r="L453" s="4" t="s">
        <v>29</v>
      </c>
      <c r="M453" s="4" t="s">
        <v>29</v>
      </c>
      <c r="N453" s="4" t="s">
        <v>29</v>
      </c>
      <c r="P453" s="4" t="s">
        <v>29</v>
      </c>
      <c r="Q453" s="4" t="s">
        <v>29</v>
      </c>
      <c r="R453" s="4" t="s">
        <v>29</v>
      </c>
      <c r="S453" s="4" t="s">
        <v>29</v>
      </c>
      <c r="T453" s="4" t="s">
        <v>29</v>
      </c>
      <c r="V453" s="4" t="s">
        <v>29</v>
      </c>
      <c r="W453" s="4" t="s">
        <v>29</v>
      </c>
      <c r="Y453" s="4" t="s">
        <v>29</v>
      </c>
    </row>
    <row r="454" customFormat="false" ht="12.8" hidden="false" customHeight="false" outlineLevel="0" collapsed="false">
      <c r="G454" s="1" t="s">
        <v>48</v>
      </c>
      <c r="H454" s="1" t="s">
        <v>27</v>
      </c>
      <c r="I454" s="1" t="s">
        <v>36</v>
      </c>
      <c r="J454" s="4" t="n">
        <v>6</v>
      </c>
      <c r="L454" s="4" t="s">
        <v>29</v>
      </c>
      <c r="M454" s="4" t="s">
        <v>29</v>
      </c>
      <c r="N454" s="4" t="s">
        <v>29</v>
      </c>
      <c r="P454" s="4" t="s">
        <v>29</v>
      </c>
      <c r="Q454" s="4" t="s">
        <v>29</v>
      </c>
      <c r="R454" s="4" t="s">
        <v>29</v>
      </c>
      <c r="S454" s="4" t="s">
        <v>29</v>
      </c>
      <c r="T454" s="4" t="s">
        <v>29</v>
      </c>
      <c r="V454" s="4" t="s">
        <v>29</v>
      </c>
      <c r="W454" s="4" t="s">
        <v>29</v>
      </c>
      <c r="Y454" s="4" t="s">
        <v>29</v>
      </c>
    </row>
    <row r="456" customFormat="false" ht="12.8" hidden="false" customHeight="false" outlineLevel="0" collapsed="false">
      <c r="A456" s="1" t="s">
        <v>201</v>
      </c>
      <c r="B456" s="2" t="n">
        <v>48130</v>
      </c>
      <c r="C456" s="1" t="s">
        <v>22</v>
      </c>
      <c r="D456" s="1" t="s">
        <v>23</v>
      </c>
      <c r="E456" s="3" t="s">
        <v>31</v>
      </c>
      <c r="F456" s="3" t="s">
        <v>32</v>
      </c>
      <c r="G456" s="1" t="s">
        <v>37</v>
      </c>
      <c r="H456" s="1" t="s">
        <v>35</v>
      </c>
      <c r="I456" s="1" t="s">
        <v>36</v>
      </c>
      <c r="J456" s="4" t="n">
        <v>7</v>
      </c>
      <c r="L456" s="4" t="s">
        <v>29</v>
      </c>
      <c r="M456" s="4" t="s">
        <v>29</v>
      </c>
      <c r="N456" s="4" t="s">
        <v>29</v>
      </c>
      <c r="P456" s="4" t="s">
        <v>29</v>
      </c>
      <c r="Q456" s="4" t="s">
        <v>29</v>
      </c>
      <c r="R456" s="4" t="s">
        <v>29</v>
      </c>
      <c r="S456" s="4" t="s">
        <v>29</v>
      </c>
      <c r="T456" s="4" t="s">
        <v>29</v>
      </c>
      <c r="V456" s="4" t="s">
        <v>29</v>
      </c>
      <c r="W456" s="4" t="s">
        <v>29</v>
      </c>
      <c r="Y456" s="4" t="s">
        <v>29</v>
      </c>
    </row>
    <row r="457" customFormat="false" ht="12.8" hidden="false" customHeight="false" outlineLevel="0" collapsed="false">
      <c r="A457" s="1" t="s">
        <v>201</v>
      </c>
      <c r="B457" s="2" t="n">
        <v>48131</v>
      </c>
      <c r="C457" s="1" t="s">
        <v>22</v>
      </c>
      <c r="D457" s="1" t="s">
        <v>23</v>
      </c>
      <c r="E457" s="3" t="s">
        <v>24</v>
      </c>
      <c r="F457" s="3" t="s">
        <v>25</v>
      </c>
      <c r="G457" s="1" t="s">
        <v>57</v>
      </c>
      <c r="H457" s="1" t="s">
        <v>27</v>
      </c>
      <c r="I457" s="1" t="s">
        <v>28</v>
      </c>
      <c r="J457" s="4" t="n">
        <v>5</v>
      </c>
      <c r="L457" s="4" t="s">
        <v>29</v>
      </c>
      <c r="M457" s="4" t="s">
        <v>29</v>
      </c>
      <c r="N457" s="4" t="s">
        <v>29</v>
      </c>
      <c r="P457" s="4" t="s">
        <v>29</v>
      </c>
      <c r="Q457" s="4" t="s">
        <v>29</v>
      </c>
      <c r="R457" s="4" t="s">
        <v>29</v>
      </c>
      <c r="S457" s="4" t="s">
        <v>29</v>
      </c>
      <c r="T457" s="4" t="s">
        <v>29</v>
      </c>
      <c r="V457" s="4" t="s">
        <v>29</v>
      </c>
      <c r="W457" s="4" t="s">
        <v>29</v>
      </c>
      <c r="Y457" s="4" t="s">
        <v>29</v>
      </c>
    </row>
    <row r="459" customFormat="false" ht="12.8" hidden="false" customHeight="false" outlineLevel="0" collapsed="false">
      <c r="A459" s="1" t="s">
        <v>202</v>
      </c>
      <c r="B459" s="2" t="n">
        <v>48132</v>
      </c>
      <c r="C459" s="1" t="s">
        <v>22</v>
      </c>
      <c r="D459" s="1" t="s">
        <v>23</v>
      </c>
      <c r="E459" s="3" t="s">
        <v>31</v>
      </c>
      <c r="F459" s="3" t="s">
        <v>32</v>
      </c>
      <c r="G459" s="1" t="s">
        <v>48</v>
      </c>
      <c r="H459" s="1" t="s">
        <v>27</v>
      </c>
      <c r="I459" s="1" t="s">
        <v>36</v>
      </c>
      <c r="J459" s="4" t="n">
        <v>6</v>
      </c>
      <c r="L459" s="4" t="s">
        <v>29</v>
      </c>
      <c r="M459" s="4" t="s">
        <v>29</v>
      </c>
      <c r="N459" s="4" t="s">
        <v>29</v>
      </c>
      <c r="P459" s="4" t="s">
        <v>29</v>
      </c>
      <c r="Q459" s="4" t="s">
        <v>29</v>
      </c>
      <c r="R459" s="4" t="s">
        <v>29</v>
      </c>
      <c r="S459" s="4" t="s">
        <v>29</v>
      </c>
      <c r="T459" s="4" t="s">
        <v>29</v>
      </c>
      <c r="V459" s="4" t="s">
        <v>29</v>
      </c>
      <c r="W459" s="4" t="s">
        <v>29</v>
      </c>
      <c r="Y459" s="4" t="s">
        <v>29</v>
      </c>
    </row>
    <row r="460" customFormat="false" ht="12.8" hidden="false" customHeight="false" outlineLevel="0" collapsed="false">
      <c r="A460" s="1" t="s">
        <v>202</v>
      </c>
      <c r="B460" s="2" t="n">
        <v>48133</v>
      </c>
      <c r="C460" s="1" t="s">
        <v>22</v>
      </c>
      <c r="D460" s="1" t="s">
        <v>23</v>
      </c>
      <c r="E460" s="3" t="s">
        <v>31</v>
      </c>
      <c r="F460" s="3" t="s">
        <v>32</v>
      </c>
      <c r="G460" s="1" t="s">
        <v>50</v>
      </c>
      <c r="H460" s="1" t="s">
        <v>27</v>
      </c>
      <c r="I460" s="1" t="s">
        <v>36</v>
      </c>
      <c r="J460" s="4" t="n">
        <v>6</v>
      </c>
      <c r="L460" s="4" t="s">
        <v>29</v>
      </c>
      <c r="M460" s="4" t="s">
        <v>29</v>
      </c>
      <c r="N460" s="4" t="s">
        <v>29</v>
      </c>
      <c r="P460" s="4" t="s">
        <v>29</v>
      </c>
      <c r="Q460" s="4" t="s">
        <v>29</v>
      </c>
      <c r="R460" s="4" t="s">
        <v>29</v>
      </c>
      <c r="S460" s="4" t="s">
        <v>29</v>
      </c>
      <c r="T460" s="4" t="s">
        <v>29</v>
      </c>
      <c r="V460" s="4" t="s">
        <v>29</v>
      </c>
      <c r="W460" s="4" t="s">
        <v>29</v>
      </c>
      <c r="Y460" s="4" t="s">
        <v>203</v>
      </c>
    </row>
    <row r="461" customFormat="false" ht="12.8" hidden="false" customHeight="false" outlineLevel="0" collapsed="false">
      <c r="A461" s="1" t="s">
        <v>202</v>
      </c>
      <c r="C461" s="1" t="s">
        <v>22</v>
      </c>
      <c r="D461" s="1" t="s">
        <v>23</v>
      </c>
      <c r="E461" s="3" t="s">
        <v>24</v>
      </c>
      <c r="F461" s="3" t="s">
        <v>25</v>
      </c>
      <c r="G461" s="1" t="s">
        <v>68</v>
      </c>
      <c r="H461" s="1" t="s">
        <v>27</v>
      </c>
      <c r="I461" s="1" t="s">
        <v>36</v>
      </c>
      <c r="J461" s="4" t="n">
        <v>6</v>
      </c>
      <c r="L461" s="4" t="s">
        <v>29</v>
      </c>
      <c r="M461" s="4" t="s">
        <v>29</v>
      </c>
      <c r="N461" s="4" t="s">
        <v>29</v>
      </c>
      <c r="P461" s="4" t="s">
        <v>29</v>
      </c>
      <c r="Q461" s="4" t="s">
        <v>29</v>
      </c>
      <c r="R461" s="4" t="s">
        <v>29</v>
      </c>
      <c r="S461" s="4" t="s">
        <v>29</v>
      </c>
      <c r="T461" s="4" t="s">
        <v>29</v>
      </c>
      <c r="V461" s="4" t="s">
        <v>29</v>
      </c>
      <c r="W461" s="4" t="s">
        <v>29</v>
      </c>
      <c r="Y461" s="4" t="s">
        <v>29</v>
      </c>
    </row>
    <row r="462" customFormat="false" ht="12.8" hidden="false" customHeight="false" outlineLevel="0" collapsed="false">
      <c r="A462" s="14"/>
      <c r="C462" s="14"/>
      <c r="D462" s="14"/>
      <c r="E462" s="14"/>
      <c r="F462" s="14"/>
      <c r="G462" s="14"/>
      <c r="H462" s="14"/>
      <c r="I462" s="14"/>
      <c r="J462" s="13"/>
      <c r="K462" s="14"/>
      <c r="L462" s="13"/>
      <c r="M462" s="13"/>
      <c r="N462" s="13"/>
      <c r="O462" s="14"/>
      <c r="P462" s="14"/>
      <c r="Q462" s="14"/>
      <c r="R462" s="14"/>
      <c r="S462" s="14"/>
      <c r="T462" s="14"/>
      <c r="U462" s="14"/>
      <c r="V462" s="13"/>
      <c r="W462" s="13"/>
      <c r="X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/>
      <c r="AK462" s="14"/>
      <c r="AL462" s="14"/>
      <c r="AM462" s="14"/>
      <c r="AN462" s="14"/>
      <c r="AO462" s="14"/>
      <c r="AP462" s="14"/>
      <c r="AQ462" s="14"/>
      <c r="AR462" s="14"/>
      <c r="AS462" s="14"/>
      <c r="AT462" s="14"/>
      <c r="AU462" s="14"/>
      <c r="AV462" s="14"/>
      <c r="AW462" s="14"/>
      <c r="AX462" s="14"/>
      <c r="AY462" s="14"/>
      <c r="AZ462" s="14"/>
      <c r="BA462" s="14"/>
      <c r="BB462" s="14"/>
      <c r="BC462" s="14"/>
      <c r="BD462" s="14"/>
      <c r="BE462" s="14"/>
      <c r="BF462" s="14"/>
      <c r="BG462" s="14"/>
      <c r="BH462" s="14"/>
      <c r="BI462" s="14"/>
      <c r="BJ462" s="14"/>
      <c r="BK462" s="14"/>
      <c r="BL462" s="14"/>
      <c r="BM462" s="14"/>
      <c r="BN462" s="14"/>
      <c r="BO462" s="14"/>
      <c r="BP462" s="14"/>
      <c r="BQ462" s="14"/>
      <c r="BR462" s="14"/>
      <c r="BS462" s="14"/>
      <c r="BT462" s="14"/>
      <c r="BU462" s="14"/>
      <c r="BV462" s="14"/>
      <c r="BW462" s="14"/>
      <c r="BX462" s="14"/>
      <c r="BY462" s="14"/>
      <c r="BZ462" s="14"/>
      <c r="CA462" s="14"/>
      <c r="CB462" s="14"/>
      <c r="CC462" s="14"/>
      <c r="CD462" s="14"/>
      <c r="CE462" s="14"/>
      <c r="CF462" s="14"/>
      <c r="CG462" s="14"/>
      <c r="CH462" s="14"/>
      <c r="CI462" s="14"/>
      <c r="CJ462" s="14"/>
      <c r="CK462" s="14"/>
      <c r="CL462" s="14"/>
      <c r="CM462" s="14"/>
      <c r="CN462" s="14"/>
      <c r="CO462" s="14"/>
      <c r="CP462" s="14"/>
      <c r="CQ462" s="14"/>
      <c r="CR462" s="14"/>
      <c r="CS462" s="14"/>
      <c r="CT462" s="14"/>
      <c r="CU462" s="14"/>
      <c r="CV462" s="14"/>
      <c r="CW462" s="14"/>
      <c r="CX462" s="14"/>
      <c r="CY462" s="14"/>
      <c r="CZ462" s="14"/>
      <c r="DA462" s="14"/>
      <c r="DB462" s="14"/>
      <c r="DC462" s="14"/>
      <c r="DD462" s="14"/>
      <c r="DE462" s="14"/>
      <c r="DF462" s="14"/>
      <c r="DG462" s="14"/>
      <c r="DH462" s="14"/>
      <c r="DI462" s="14"/>
      <c r="DJ462" s="14"/>
      <c r="DK462" s="14"/>
      <c r="DL462" s="14"/>
      <c r="DM462" s="14"/>
      <c r="DN462" s="14"/>
      <c r="DO462" s="14"/>
      <c r="DP462" s="14"/>
      <c r="DQ462" s="14"/>
      <c r="DR462" s="14"/>
      <c r="DS462" s="14"/>
      <c r="DT462" s="14"/>
      <c r="DU462" s="14"/>
      <c r="DV462" s="14"/>
      <c r="DW462" s="14"/>
      <c r="DX462" s="14"/>
      <c r="DY462" s="14"/>
      <c r="DZ462" s="14"/>
      <c r="EA462" s="14"/>
      <c r="EB462" s="14"/>
      <c r="EC462" s="14"/>
      <c r="ED462" s="14"/>
      <c r="EE462" s="14"/>
      <c r="EF462" s="14"/>
      <c r="EG462" s="14"/>
      <c r="EH462" s="14"/>
      <c r="EI462" s="14"/>
      <c r="EJ462" s="14"/>
      <c r="EK462" s="14"/>
      <c r="EL462" s="14"/>
      <c r="EM462" s="14"/>
      <c r="EN462" s="14"/>
      <c r="EO462" s="14"/>
      <c r="EP462" s="14"/>
      <c r="EQ462" s="14"/>
      <c r="ER462" s="14"/>
      <c r="ES462" s="14"/>
      <c r="ET462" s="14"/>
      <c r="EU462" s="14"/>
      <c r="EV462" s="14"/>
      <c r="EW462" s="14"/>
      <c r="EX462" s="14"/>
      <c r="EY462" s="14"/>
      <c r="EZ462" s="14"/>
      <c r="FA462" s="14"/>
      <c r="FB462" s="14"/>
      <c r="FC462" s="14"/>
      <c r="FD462" s="14"/>
      <c r="FE462" s="14"/>
      <c r="FF462" s="14"/>
      <c r="FG462" s="14"/>
      <c r="FH462" s="14"/>
      <c r="FI462" s="14"/>
      <c r="FJ462" s="14"/>
      <c r="FK462" s="14"/>
      <c r="FL462" s="14"/>
      <c r="FM462" s="14"/>
      <c r="FN462" s="14"/>
      <c r="FO462" s="14"/>
      <c r="FP462" s="14"/>
      <c r="FQ462" s="14"/>
      <c r="FR462" s="14"/>
      <c r="FS462" s="14"/>
      <c r="FT462" s="14"/>
      <c r="FU462" s="14"/>
      <c r="FV462" s="14"/>
      <c r="FW462" s="14"/>
      <c r="FX462" s="14"/>
      <c r="FY462" s="14"/>
      <c r="FZ462" s="14"/>
      <c r="GA462" s="14"/>
      <c r="GB462" s="14"/>
      <c r="GC462" s="14"/>
      <c r="GD462" s="14"/>
      <c r="GE462" s="14"/>
      <c r="GF462" s="14"/>
      <c r="GG462" s="14"/>
      <c r="GH462" s="14"/>
      <c r="GI462" s="14"/>
      <c r="GJ462" s="14"/>
      <c r="GK462" s="14"/>
      <c r="GL462" s="14"/>
      <c r="GM462" s="14"/>
      <c r="GN462" s="14"/>
      <c r="GO462" s="14"/>
      <c r="GP462" s="14"/>
      <c r="GQ462" s="14"/>
      <c r="GR462" s="14"/>
      <c r="GS462" s="14"/>
      <c r="GT462" s="14"/>
      <c r="GU462" s="14"/>
      <c r="GV462" s="14"/>
      <c r="GW462" s="14"/>
      <c r="GX462" s="14"/>
      <c r="GY462" s="14"/>
      <c r="GZ462" s="14"/>
      <c r="HA462" s="14"/>
      <c r="HB462" s="14"/>
      <c r="HC462" s="14"/>
      <c r="HD462" s="14"/>
      <c r="HE462" s="14"/>
      <c r="HF462" s="14"/>
      <c r="HG462" s="14"/>
      <c r="HH462" s="14"/>
      <c r="HI462" s="14"/>
      <c r="HJ462" s="14"/>
      <c r="HK462" s="14"/>
      <c r="HL462" s="14"/>
      <c r="HM462" s="14"/>
      <c r="HN462" s="14"/>
      <c r="HO462" s="14"/>
      <c r="HP462" s="14"/>
      <c r="HQ462" s="14"/>
      <c r="HR462" s="14"/>
      <c r="HS462" s="14"/>
      <c r="HT462" s="14"/>
      <c r="HU462" s="14"/>
      <c r="HV462" s="14"/>
      <c r="HW462" s="14"/>
      <c r="HX462" s="14"/>
      <c r="HY462" s="14"/>
      <c r="HZ462" s="14"/>
      <c r="IA462" s="14"/>
      <c r="IB462" s="14"/>
      <c r="IC462" s="14"/>
      <c r="ID462" s="14"/>
      <c r="IE462" s="14"/>
      <c r="IF462" s="14"/>
      <c r="IG462" s="14"/>
      <c r="IH462" s="14"/>
      <c r="II462" s="14"/>
      <c r="IJ462" s="14"/>
      <c r="IK462" s="14"/>
      <c r="IL462" s="14"/>
      <c r="IM462" s="14"/>
      <c r="IN462" s="14"/>
      <c r="IO462" s="14"/>
      <c r="IP462" s="14"/>
      <c r="IQ462" s="14"/>
      <c r="IR462" s="14"/>
      <c r="IS462" s="14"/>
      <c r="IT462" s="14"/>
      <c r="IU462" s="14"/>
      <c r="IV462" s="14"/>
    </row>
    <row r="463" customFormat="false" ht="12.8" hidden="false" customHeight="false" outlineLevel="0" collapsed="false">
      <c r="A463" s="1" t="s">
        <v>202</v>
      </c>
      <c r="C463" s="1" t="s">
        <v>22</v>
      </c>
      <c r="D463" s="1" t="s">
        <v>23</v>
      </c>
      <c r="E463" s="3" t="s">
        <v>24</v>
      </c>
      <c r="F463" s="3" t="s">
        <v>25</v>
      </c>
      <c r="G463" s="1" t="s">
        <v>68</v>
      </c>
      <c r="H463" s="1" t="s">
        <v>27</v>
      </c>
      <c r="I463" s="1" t="s">
        <v>28</v>
      </c>
      <c r="J463" s="4" t="n">
        <v>5</v>
      </c>
      <c r="L463" s="4" t="s">
        <v>29</v>
      </c>
      <c r="M463" s="4" t="s">
        <v>29</v>
      </c>
      <c r="N463" s="4" t="s">
        <v>29</v>
      </c>
      <c r="P463" s="4" t="s">
        <v>29</v>
      </c>
      <c r="Q463" s="4" t="s">
        <v>29</v>
      </c>
      <c r="R463" s="4" t="s">
        <v>29</v>
      </c>
      <c r="S463" s="4" t="s">
        <v>29</v>
      </c>
      <c r="T463" s="4" t="s">
        <v>29</v>
      </c>
      <c r="V463" s="4" t="s">
        <v>29</v>
      </c>
      <c r="W463" s="4" t="s">
        <v>29</v>
      </c>
      <c r="Y463" s="4" t="s">
        <v>29</v>
      </c>
    </row>
    <row r="464" customFormat="false" ht="12.8" hidden="false" customHeight="false" outlineLevel="0" collapsed="false">
      <c r="A464" s="1" t="s">
        <v>202</v>
      </c>
      <c r="C464" s="1" t="s">
        <v>22</v>
      </c>
      <c r="D464" s="1" t="s">
        <v>23</v>
      </c>
      <c r="E464" s="3" t="s">
        <v>24</v>
      </c>
      <c r="F464" s="3" t="s">
        <v>25</v>
      </c>
      <c r="G464" s="1" t="s">
        <v>68</v>
      </c>
      <c r="H464" s="1" t="s">
        <v>27</v>
      </c>
      <c r="I464" s="1" t="s">
        <v>28</v>
      </c>
      <c r="J464" s="4" t="n">
        <v>5</v>
      </c>
      <c r="L464" s="4" t="s">
        <v>29</v>
      </c>
      <c r="M464" s="4" t="s">
        <v>29</v>
      </c>
      <c r="N464" s="4" t="s">
        <v>29</v>
      </c>
      <c r="P464" s="4" t="s">
        <v>29</v>
      </c>
      <c r="Q464" s="4" t="s">
        <v>29</v>
      </c>
      <c r="R464" s="4" t="s">
        <v>29</v>
      </c>
      <c r="S464" s="4" t="s">
        <v>29</v>
      </c>
      <c r="T464" s="4" t="s">
        <v>29</v>
      </c>
      <c r="V464" s="4" t="s">
        <v>29</v>
      </c>
      <c r="W464" s="4" t="s">
        <v>29</v>
      </c>
      <c r="Y464" s="4" t="s">
        <v>29</v>
      </c>
    </row>
    <row r="465" customFormat="false" ht="12.8" hidden="false" customHeight="false" outlineLevel="0" collapsed="false">
      <c r="A465" s="1" t="s">
        <v>202</v>
      </c>
      <c r="B465" s="8" t="n">
        <v>48176</v>
      </c>
      <c r="C465" s="1" t="s">
        <v>22</v>
      </c>
      <c r="D465" s="1" t="s">
        <v>23</v>
      </c>
      <c r="E465" s="3" t="s">
        <v>24</v>
      </c>
      <c r="F465" s="3" t="s">
        <v>25</v>
      </c>
      <c r="G465" s="1" t="s">
        <v>51</v>
      </c>
    </row>
    <row r="466" customFormat="false" ht="12.8" hidden="false" customHeight="false" outlineLevel="0" collapsed="false">
      <c r="G466" s="14" t="s">
        <v>44</v>
      </c>
      <c r="H466" s="14" t="s">
        <v>35</v>
      </c>
      <c r="I466" s="1" t="s">
        <v>36</v>
      </c>
      <c r="J466" s="4" t="n">
        <v>7</v>
      </c>
      <c r="L466" s="4" t="n">
        <v>26.6</v>
      </c>
      <c r="M466" s="4" t="n">
        <v>17.5</v>
      </c>
      <c r="N466" s="4" t="s">
        <v>29</v>
      </c>
      <c r="P466" s="4" t="s">
        <v>29</v>
      </c>
      <c r="Q466" s="4" t="s">
        <v>29</v>
      </c>
      <c r="R466" s="4" t="s">
        <v>29</v>
      </c>
      <c r="S466" s="4" t="s">
        <v>29</v>
      </c>
      <c r="T466" s="4" t="s">
        <v>29</v>
      </c>
      <c r="V466" s="4" t="s">
        <v>29</v>
      </c>
      <c r="W466" s="4" t="s">
        <v>29</v>
      </c>
      <c r="Y466" s="4" t="s">
        <v>29</v>
      </c>
    </row>
    <row r="467" customFormat="false" ht="12.8" hidden="false" customHeight="false" outlineLevel="0" collapsed="false">
      <c r="G467" s="1" t="s">
        <v>45</v>
      </c>
      <c r="H467" s="1" t="s">
        <v>35</v>
      </c>
      <c r="I467" s="1" t="s">
        <v>36</v>
      </c>
      <c r="J467" s="4" t="n">
        <v>5</v>
      </c>
      <c r="L467" s="4" t="n">
        <v>31</v>
      </c>
      <c r="M467" s="4" t="s">
        <v>29</v>
      </c>
      <c r="N467" s="4" t="s">
        <v>29</v>
      </c>
      <c r="P467" s="4" t="s">
        <v>29</v>
      </c>
      <c r="Q467" s="4" t="s">
        <v>29</v>
      </c>
      <c r="R467" s="4" t="s">
        <v>29</v>
      </c>
      <c r="S467" s="4" t="s">
        <v>29</v>
      </c>
      <c r="T467" s="4" t="s">
        <v>29</v>
      </c>
      <c r="V467" s="4" t="s">
        <v>29</v>
      </c>
      <c r="W467" s="4" t="s">
        <v>29</v>
      </c>
      <c r="Y467" s="4" t="s">
        <v>29</v>
      </c>
    </row>
    <row r="468" customFormat="false" ht="12.8" hidden="false" customHeight="false" outlineLevel="0" collapsed="false">
      <c r="G468" s="1" t="s">
        <v>46</v>
      </c>
      <c r="H468" s="1" t="s">
        <v>35</v>
      </c>
      <c r="I468" s="1" t="s">
        <v>36</v>
      </c>
      <c r="J468" s="4" t="n">
        <v>4</v>
      </c>
      <c r="L468" s="4" t="s">
        <v>29</v>
      </c>
      <c r="M468" s="4" t="s">
        <v>29</v>
      </c>
      <c r="N468" s="4" t="s">
        <v>29</v>
      </c>
      <c r="P468" s="1" t="s">
        <v>83</v>
      </c>
      <c r="Q468" s="1" t="s">
        <v>86</v>
      </c>
      <c r="R468" s="1" t="s">
        <v>204</v>
      </c>
      <c r="S468" s="1" t="s">
        <v>60</v>
      </c>
      <c r="T468" s="1" t="s">
        <v>93</v>
      </c>
      <c r="V468" s="4" t="s">
        <v>29</v>
      </c>
      <c r="W468" s="4" t="s">
        <v>29</v>
      </c>
      <c r="Y468" s="4" t="s">
        <v>29</v>
      </c>
    </row>
    <row r="469" customFormat="false" ht="12.8" hidden="false" customHeight="false" outlineLevel="0" collapsed="false">
      <c r="A469" s="1" t="s">
        <v>202</v>
      </c>
      <c r="C469" s="1" t="s">
        <v>22</v>
      </c>
      <c r="D469" s="1" t="s">
        <v>23</v>
      </c>
      <c r="E469" s="3" t="s">
        <v>24</v>
      </c>
      <c r="F469" s="3" t="s">
        <v>25</v>
      </c>
      <c r="G469" s="1" t="s">
        <v>48</v>
      </c>
      <c r="H469" s="1" t="s">
        <v>27</v>
      </c>
      <c r="I469" s="1" t="s">
        <v>36</v>
      </c>
      <c r="J469" s="4" t="n">
        <v>6</v>
      </c>
      <c r="L469" s="4" t="s">
        <v>29</v>
      </c>
      <c r="M469" s="4" t="s">
        <v>29</v>
      </c>
      <c r="N469" s="4" t="s">
        <v>29</v>
      </c>
      <c r="P469" s="10" t="s">
        <v>83</v>
      </c>
      <c r="Q469" s="10" t="s">
        <v>205</v>
      </c>
      <c r="R469" s="4" t="s">
        <v>29</v>
      </c>
      <c r="S469" s="10" t="s">
        <v>149</v>
      </c>
      <c r="T469" s="10" t="s">
        <v>41</v>
      </c>
      <c r="V469" s="4" t="s">
        <v>29</v>
      </c>
      <c r="W469" s="4" t="s">
        <v>29</v>
      </c>
      <c r="Y469" s="4" t="s">
        <v>206</v>
      </c>
    </row>
    <row r="470" customFormat="false" ht="12.8" hidden="false" customHeight="false" outlineLevel="0" collapsed="false">
      <c r="A470" s="1" t="s">
        <v>202</v>
      </c>
      <c r="C470" s="1" t="s">
        <v>22</v>
      </c>
      <c r="D470" s="1" t="s">
        <v>23</v>
      </c>
      <c r="E470" s="3" t="s">
        <v>24</v>
      </c>
      <c r="F470" s="3" t="s">
        <v>25</v>
      </c>
      <c r="G470" s="1" t="s">
        <v>81</v>
      </c>
      <c r="H470" s="1" t="s">
        <v>27</v>
      </c>
      <c r="I470" s="1" t="s">
        <v>36</v>
      </c>
      <c r="J470" s="4" t="n">
        <v>6</v>
      </c>
      <c r="L470" s="4" t="s">
        <v>29</v>
      </c>
      <c r="M470" s="4" t="s">
        <v>29</v>
      </c>
      <c r="N470" s="4" t="s">
        <v>29</v>
      </c>
      <c r="P470" s="4" t="s">
        <v>29</v>
      </c>
      <c r="Q470" s="4" t="s">
        <v>29</v>
      </c>
      <c r="R470" s="4" t="s">
        <v>29</v>
      </c>
      <c r="S470" s="4" t="s">
        <v>29</v>
      </c>
      <c r="T470" s="4" t="s">
        <v>29</v>
      </c>
      <c r="V470" s="4" t="s">
        <v>29</v>
      </c>
      <c r="W470" s="4" t="s">
        <v>29</v>
      </c>
      <c r="Y470" s="4" t="s">
        <v>29</v>
      </c>
    </row>
    <row r="471" customFormat="false" ht="12.8" hidden="false" customHeight="false" outlineLevel="0" collapsed="false">
      <c r="A471" s="1" t="s">
        <v>202</v>
      </c>
      <c r="B471" s="2" t="n">
        <v>48134</v>
      </c>
      <c r="C471" s="1" t="s">
        <v>22</v>
      </c>
      <c r="D471" s="1" t="s">
        <v>23</v>
      </c>
      <c r="E471" s="3" t="s">
        <v>24</v>
      </c>
      <c r="F471" s="3" t="s">
        <v>25</v>
      </c>
      <c r="G471" s="1" t="s">
        <v>44</v>
      </c>
      <c r="H471" s="1" t="s">
        <v>35</v>
      </c>
      <c r="I471" s="1" t="s">
        <v>28</v>
      </c>
      <c r="J471" s="4" t="n">
        <v>7</v>
      </c>
      <c r="L471" s="4" t="n">
        <v>38.7</v>
      </c>
      <c r="M471" s="4" t="n">
        <v>22</v>
      </c>
      <c r="N471" s="4" t="s">
        <v>29</v>
      </c>
      <c r="P471" s="4" t="s">
        <v>29</v>
      </c>
      <c r="Q471" s="4" t="s">
        <v>29</v>
      </c>
      <c r="R471" s="4" t="s">
        <v>29</v>
      </c>
      <c r="S471" s="4" t="s">
        <v>29</v>
      </c>
      <c r="T471" s="4" t="s">
        <v>29</v>
      </c>
      <c r="V471" s="4" t="s">
        <v>29</v>
      </c>
      <c r="W471" s="4" t="s">
        <v>29</v>
      </c>
      <c r="Y471" s="4" t="s">
        <v>29</v>
      </c>
    </row>
    <row r="472" customFormat="false" ht="12.8" hidden="false" customHeight="false" outlineLevel="0" collapsed="false">
      <c r="A472" s="1" t="s">
        <v>202</v>
      </c>
      <c r="C472" s="1" t="s">
        <v>22</v>
      </c>
      <c r="D472" s="1" t="s">
        <v>23</v>
      </c>
      <c r="E472" s="3" t="s">
        <v>24</v>
      </c>
      <c r="F472" s="3" t="s">
        <v>25</v>
      </c>
      <c r="G472" s="1" t="s">
        <v>68</v>
      </c>
      <c r="H472" s="1" t="s">
        <v>27</v>
      </c>
      <c r="I472" s="1" t="s">
        <v>28</v>
      </c>
      <c r="J472" s="4" t="n">
        <v>6</v>
      </c>
      <c r="L472" s="4" t="s">
        <v>29</v>
      </c>
      <c r="M472" s="4" t="s">
        <v>29</v>
      </c>
      <c r="N472" s="4" t="s">
        <v>29</v>
      </c>
      <c r="P472" s="10" t="s">
        <v>65</v>
      </c>
      <c r="Q472" s="10" t="s">
        <v>207</v>
      </c>
      <c r="R472" s="4" t="s">
        <v>29</v>
      </c>
      <c r="S472" s="4" t="s">
        <v>208</v>
      </c>
      <c r="T472" s="10" t="s">
        <v>93</v>
      </c>
      <c r="V472" s="4" t="s">
        <v>29</v>
      </c>
      <c r="W472" s="4" t="s">
        <v>29</v>
      </c>
      <c r="Y472" s="4" t="s">
        <v>29</v>
      </c>
    </row>
    <row r="473" customFormat="false" ht="12.8" hidden="false" customHeight="false" outlineLevel="0" collapsed="false">
      <c r="A473" s="1" t="s">
        <v>202</v>
      </c>
      <c r="C473" s="1" t="s">
        <v>22</v>
      </c>
      <c r="D473" s="1" t="s">
        <v>23</v>
      </c>
      <c r="E473" s="3" t="s">
        <v>24</v>
      </c>
      <c r="F473" s="3" t="s">
        <v>25</v>
      </c>
      <c r="G473" s="1" t="s">
        <v>68</v>
      </c>
      <c r="H473" s="1" t="s">
        <v>27</v>
      </c>
      <c r="I473" s="1" t="s">
        <v>36</v>
      </c>
      <c r="J473" s="4" t="n">
        <v>6</v>
      </c>
      <c r="L473" s="4" t="s">
        <v>29</v>
      </c>
      <c r="M473" s="4" t="s">
        <v>29</v>
      </c>
      <c r="N473" s="4" t="s">
        <v>29</v>
      </c>
      <c r="P473" s="4" t="s">
        <v>29</v>
      </c>
      <c r="Q473" s="4" t="s">
        <v>29</v>
      </c>
      <c r="R473" s="4" t="s">
        <v>29</v>
      </c>
      <c r="S473" s="4" t="s">
        <v>29</v>
      </c>
      <c r="T473" s="4" t="s">
        <v>29</v>
      </c>
      <c r="V473" s="4" t="s">
        <v>29</v>
      </c>
      <c r="W473" s="4" t="s">
        <v>29</v>
      </c>
      <c r="Y473" s="4" t="s">
        <v>29</v>
      </c>
    </row>
    <row r="474" customFormat="false" ht="12.8" hidden="false" customHeight="false" outlineLevel="0" collapsed="false">
      <c r="A474" s="1" t="s">
        <v>202</v>
      </c>
      <c r="B474" s="2" t="n">
        <v>48135</v>
      </c>
      <c r="C474" s="1" t="s">
        <v>22</v>
      </c>
      <c r="D474" s="1" t="s">
        <v>23</v>
      </c>
      <c r="E474" s="3" t="s">
        <v>24</v>
      </c>
      <c r="F474" s="3" t="s">
        <v>25</v>
      </c>
      <c r="G474" s="1" t="s">
        <v>37</v>
      </c>
      <c r="H474" s="1" t="s">
        <v>35</v>
      </c>
      <c r="I474" s="1" t="s">
        <v>36</v>
      </c>
      <c r="J474" s="4" t="n">
        <v>7</v>
      </c>
      <c r="L474" s="4" t="s">
        <v>29</v>
      </c>
      <c r="M474" s="4" t="s">
        <v>29</v>
      </c>
      <c r="N474" s="4" t="s">
        <v>29</v>
      </c>
      <c r="P474" s="4" t="s">
        <v>29</v>
      </c>
      <c r="Q474" s="4" t="s">
        <v>29</v>
      </c>
      <c r="R474" s="4" t="s">
        <v>29</v>
      </c>
      <c r="S474" s="4" t="s">
        <v>29</v>
      </c>
      <c r="T474" s="4" t="s">
        <v>29</v>
      </c>
      <c r="V474" s="4" t="s">
        <v>29</v>
      </c>
      <c r="W474" s="4" t="s">
        <v>29</v>
      </c>
      <c r="Y474" s="4" t="s">
        <v>29</v>
      </c>
    </row>
    <row r="475" customFormat="false" ht="12.8" hidden="false" customHeight="false" outlineLevel="0" collapsed="false">
      <c r="A475" s="1" t="s">
        <v>202</v>
      </c>
      <c r="B475" s="8" t="n">
        <v>47871</v>
      </c>
      <c r="C475" s="1" t="s">
        <v>22</v>
      </c>
      <c r="D475" s="1" t="s">
        <v>23</v>
      </c>
      <c r="E475" s="3" t="s">
        <v>24</v>
      </c>
      <c r="F475" s="3" t="s">
        <v>25</v>
      </c>
      <c r="G475" s="1" t="s">
        <v>177</v>
      </c>
    </row>
    <row r="476" customFormat="false" ht="23.85" hidden="false" customHeight="false" outlineLevel="0" collapsed="false">
      <c r="C476" s="1" t="s">
        <v>22</v>
      </c>
      <c r="D476" s="1" t="s">
        <v>23</v>
      </c>
      <c r="E476" s="3" t="s">
        <v>24</v>
      </c>
      <c r="F476" s="3" t="s">
        <v>25</v>
      </c>
      <c r="G476" s="1" t="s">
        <v>68</v>
      </c>
      <c r="H476" s="1" t="s">
        <v>27</v>
      </c>
      <c r="I476" s="1" t="s">
        <v>36</v>
      </c>
      <c r="J476" s="4" t="n">
        <v>7</v>
      </c>
      <c r="L476" s="4" t="s">
        <v>29</v>
      </c>
      <c r="M476" s="4" t="s">
        <v>29</v>
      </c>
      <c r="N476" s="4" t="s">
        <v>29</v>
      </c>
      <c r="P476" s="15" t="s">
        <v>191</v>
      </c>
      <c r="Q476" s="12" t="s">
        <v>209</v>
      </c>
      <c r="R476" s="12" t="s">
        <v>193</v>
      </c>
      <c r="S476" s="4" t="s">
        <v>122</v>
      </c>
      <c r="T476" s="4" t="s">
        <v>72</v>
      </c>
      <c r="V476" s="4" t="s">
        <v>29</v>
      </c>
      <c r="W476" s="4" t="s">
        <v>29</v>
      </c>
      <c r="Y476" s="4" t="s">
        <v>29</v>
      </c>
    </row>
    <row r="477" customFormat="false" ht="12.8" hidden="false" customHeight="false" outlineLevel="0" collapsed="false">
      <c r="G477" s="1" t="s">
        <v>81</v>
      </c>
      <c r="H477" s="1" t="s">
        <v>27</v>
      </c>
      <c r="I477" s="1" t="s">
        <v>28</v>
      </c>
      <c r="J477" s="11" t="n">
        <v>6</v>
      </c>
      <c r="L477" s="4" t="s">
        <v>29</v>
      </c>
      <c r="M477" s="4" t="s">
        <v>29</v>
      </c>
      <c r="N477" s="4" t="s">
        <v>29</v>
      </c>
      <c r="P477" s="1" t="s">
        <v>38</v>
      </c>
      <c r="Q477" s="1" t="s">
        <v>158</v>
      </c>
      <c r="R477" s="4" t="s">
        <v>29</v>
      </c>
      <c r="S477" s="1" t="s">
        <v>210</v>
      </c>
      <c r="T477" s="1" t="s">
        <v>41</v>
      </c>
      <c r="V477" s="4" t="s">
        <v>29</v>
      </c>
      <c r="W477" s="4" t="s">
        <v>29</v>
      </c>
      <c r="Y477" s="4" t="s">
        <v>29</v>
      </c>
    </row>
    <row r="478" customFormat="false" ht="12.8" hidden="false" customHeight="false" outlineLevel="0" collapsed="false">
      <c r="G478" s="1" t="s">
        <v>81</v>
      </c>
      <c r="H478" s="1" t="s">
        <v>27</v>
      </c>
      <c r="I478" s="1" t="s">
        <v>36</v>
      </c>
      <c r="J478" s="4" t="n">
        <v>6</v>
      </c>
      <c r="L478" s="4" t="s">
        <v>29</v>
      </c>
      <c r="M478" s="4" t="s">
        <v>29</v>
      </c>
      <c r="N478" s="4" t="s">
        <v>29</v>
      </c>
      <c r="P478" s="1" t="s">
        <v>119</v>
      </c>
      <c r="Q478" s="1" t="s">
        <v>120</v>
      </c>
      <c r="R478" s="1" t="s">
        <v>132</v>
      </c>
      <c r="S478" s="1" t="s">
        <v>210</v>
      </c>
      <c r="T478" s="1" t="s">
        <v>72</v>
      </c>
      <c r="V478" s="4" t="s">
        <v>29</v>
      </c>
      <c r="W478" s="4" t="s">
        <v>29</v>
      </c>
      <c r="Y478" s="4" t="s">
        <v>29</v>
      </c>
    </row>
    <row r="479" customFormat="false" ht="12.8" hidden="false" customHeight="false" outlineLevel="0" collapsed="false">
      <c r="G479" s="1" t="s">
        <v>30</v>
      </c>
      <c r="H479" s="1" t="s">
        <v>27</v>
      </c>
      <c r="I479" s="1" t="s">
        <v>28</v>
      </c>
      <c r="J479" s="4" t="n">
        <v>7</v>
      </c>
      <c r="L479" s="4" t="s">
        <v>29</v>
      </c>
      <c r="M479" s="4" t="s">
        <v>29</v>
      </c>
      <c r="N479" s="4" t="s">
        <v>29</v>
      </c>
      <c r="P479" s="4" t="s">
        <v>29</v>
      </c>
      <c r="Q479" s="4" t="s">
        <v>29</v>
      </c>
      <c r="R479" s="4" t="s">
        <v>29</v>
      </c>
      <c r="S479" s="4" t="s">
        <v>29</v>
      </c>
      <c r="T479" s="4" t="s">
        <v>29</v>
      </c>
      <c r="V479" s="4" t="s">
        <v>29</v>
      </c>
      <c r="W479" s="4" t="s">
        <v>29</v>
      </c>
      <c r="Y479" s="4" t="s">
        <v>29</v>
      </c>
    </row>
    <row r="480" customFormat="false" ht="12.8" hidden="false" customHeight="false" outlineLevel="0" collapsed="false">
      <c r="G480" s="1" t="s">
        <v>30</v>
      </c>
      <c r="H480" s="1" t="s">
        <v>27</v>
      </c>
      <c r="I480" s="1" t="s">
        <v>36</v>
      </c>
      <c r="J480" s="4" t="n">
        <v>7</v>
      </c>
      <c r="L480" s="4" t="s">
        <v>29</v>
      </c>
      <c r="M480" s="4" t="s">
        <v>29</v>
      </c>
      <c r="N480" s="4" t="s">
        <v>29</v>
      </c>
      <c r="P480" s="4" t="s">
        <v>29</v>
      </c>
      <c r="Q480" s="4" t="s">
        <v>29</v>
      </c>
      <c r="R480" s="4" t="s">
        <v>29</v>
      </c>
      <c r="S480" s="4" t="s">
        <v>29</v>
      </c>
      <c r="T480" s="4" t="s">
        <v>29</v>
      </c>
      <c r="V480" s="4" t="s">
        <v>29</v>
      </c>
      <c r="W480" s="4" t="s">
        <v>29</v>
      </c>
      <c r="Y480" s="4" t="s">
        <v>29</v>
      </c>
    </row>
    <row r="481" customFormat="false" ht="12.8" hidden="false" customHeight="false" outlineLevel="0" collapsed="false">
      <c r="G481" s="1" t="s">
        <v>50</v>
      </c>
      <c r="H481" s="1" t="s">
        <v>27</v>
      </c>
      <c r="I481" s="1" t="s">
        <v>28</v>
      </c>
      <c r="J481" s="4" t="n">
        <v>8</v>
      </c>
      <c r="L481" s="13" t="n">
        <v>28.5</v>
      </c>
      <c r="M481" s="4" t="s">
        <v>29</v>
      </c>
      <c r="N481" s="4" t="s">
        <v>29</v>
      </c>
      <c r="P481" s="4" t="s">
        <v>29</v>
      </c>
      <c r="Q481" s="4" t="s">
        <v>29</v>
      </c>
      <c r="R481" s="4" t="s">
        <v>29</v>
      </c>
      <c r="S481" s="4" t="s">
        <v>29</v>
      </c>
      <c r="T481" s="4" t="s">
        <v>29</v>
      </c>
      <c r="V481" s="4" t="s">
        <v>29</v>
      </c>
      <c r="W481" s="4" t="s">
        <v>29</v>
      </c>
      <c r="Y481" s="4" t="s">
        <v>29</v>
      </c>
    </row>
    <row r="482" customFormat="false" ht="12.8" hidden="false" customHeight="false" outlineLevel="0" collapsed="false">
      <c r="G482" s="1" t="s">
        <v>50</v>
      </c>
      <c r="H482" s="1" t="s">
        <v>27</v>
      </c>
      <c r="I482" s="1" t="s">
        <v>36</v>
      </c>
      <c r="J482" s="4" t="n">
        <v>8</v>
      </c>
      <c r="L482" s="4" t="n">
        <v>28</v>
      </c>
      <c r="M482" s="4" t="s">
        <v>29</v>
      </c>
      <c r="N482" s="4" t="s">
        <v>29</v>
      </c>
      <c r="P482" s="4" t="s">
        <v>29</v>
      </c>
      <c r="Q482" s="4" t="s">
        <v>29</v>
      </c>
      <c r="R482" s="4" t="s">
        <v>29</v>
      </c>
      <c r="S482" s="4" t="s">
        <v>29</v>
      </c>
      <c r="T482" s="4" t="s">
        <v>29</v>
      </c>
      <c r="V482" s="4" t="n">
        <v>1</v>
      </c>
      <c r="W482" s="4" t="n">
        <v>2</v>
      </c>
      <c r="Y482" s="4" t="s">
        <v>29</v>
      </c>
    </row>
    <row r="483" customFormat="false" ht="12.8" hidden="false" customHeight="false" outlineLevel="0" collapsed="false">
      <c r="A483" s="14"/>
      <c r="C483" s="14"/>
      <c r="D483" s="14"/>
      <c r="E483" s="14"/>
      <c r="F483" s="14"/>
      <c r="G483" s="14" t="s">
        <v>26</v>
      </c>
      <c r="H483" s="1" t="s">
        <v>27</v>
      </c>
      <c r="I483" s="1" t="s">
        <v>28</v>
      </c>
      <c r="J483" s="26" t="n">
        <v>6</v>
      </c>
      <c r="K483" s="14"/>
      <c r="L483" s="13" t="n">
        <v>35.1</v>
      </c>
      <c r="M483" s="4" t="s">
        <v>29</v>
      </c>
      <c r="N483" s="4" t="s">
        <v>29</v>
      </c>
      <c r="O483" s="14"/>
      <c r="P483" s="4" t="s">
        <v>29</v>
      </c>
      <c r="Q483" s="4" t="s">
        <v>29</v>
      </c>
      <c r="R483" s="4" t="s">
        <v>29</v>
      </c>
      <c r="S483" s="4" t="s">
        <v>29</v>
      </c>
      <c r="T483" s="4" t="s">
        <v>29</v>
      </c>
      <c r="U483" s="14"/>
      <c r="V483" s="4" t="s">
        <v>29</v>
      </c>
      <c r="W483" s="4" t="s">
        <v>29</v>
      </c>
      <c r="X483" s="14"/>
      <c r="Y483" s="4" t="s">
        <v>29</v>
      </c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/>
      <c r="AK483" s="14"/>
      <c r="AL483" s="14"/>
      <c r="AM483" s="14"/>
      <c r="AN483" s="14"/>
      <c r="AO483" s="14"/>
      <c r="AP483" s="14"/>
      <c r="AQ483" s="14"/>
      <c r="AR483" s="14"/>
      <c r="AS483" s="14"/>
      <c r="AT483" s="14"/>
      <c r="AU483" s="14"/>
      <c r="AV483" s="14"/>
      <c r="AW483" s="14"/>
      <c r="AX483" s="14"/>
      <c r="AY483" s="14"/>
      <c r="AZ483" s="14"/>
      <c r="BA483" s="14"/>
      <c r="BB483" s="14"/>
      <c r="BC483" s="14"/>
      <c r="BD483" s="14"/>
      <c r="BE483" s="14"/>
      <c r="BF483" s="14"/>
      <c r="BG483" s="14"/>
      <c r="BH483" s="14"/>
      <c r="BI483" s="14"/>
      <c r="BJ483" s="14"/>
      <c r="BK483" s="14"/>
      <c r="BL483" s="14"/>
      <c r="BM483" s="14"/>
      <c r="BN483" s="14"/>
      <c r="BO483" s="14"/>
      <c r="BP483" s="14"/>
      <c r="BQ483" s="14"/>
      <c r="BR483" s="14"/>
      <c r="BS483" s="14"/>
      <c r="BT483" s="14"/>
      <c r="BU483" s="14"/>
      <c r="BV483" s="14"/>
      <c r="BW483" s="14"/>
      <c r="BX483" s="14"/>
      <c r="BY483" s="14"/>
      <c r="BZ483" s="14"/>
      <c r="CA483" s="14"/>
      <c r="CB483" s="14"/>
      <c r="CC483" s="14"/>
      <c r="CD483" s="14"/>
      <c r="CE483" s="14"/>
      <c r="CF483" s="14"/>
      <c r="CG483" s="14"/>
      <c r="CH483" s="14"/>
      <c r="CI483" s="14"/>
      <c r="CJ483" s="14"/>
      <c r="CK483" s="14"/>
      <c r="CL483" s="14"/>
      <c r="CM483" s="14"/>
      <c r="CN483" s="14"/>
      <c r="CO483" s="14"/>
      <c r="CP483" s="14"/>
      <c r="CQ483" s="14"/>
      <c r="CR483" s="14"/>
      <c r="CS483" s="14"/>
      <c r="CT483" s="14"/>
      <c r="CU483" s="14"/>
      <c r="CV483" s="14"/>
      <c r="CW483" s="14"/>
      <c r="CX483" s="14"/>
      <c r="CY483" s="14"/>
      <c r="CZ483" s="14"/>
      <c r="DA483" s="14"/>
      <c r="DB483" s="14"/>
      <c r="DC483" s="14"/>
      <c r="DD483" s="14"/>
      <c r="DE483" s="14"/>
      <c r="DF483" s="14"/>
      <c r="DG483" s="14"/>
      <c r="DH483" s="14"/>
      <c r="DI483" s="14"/>
      <c r="DJ483" s="14"/>
      <c r="DK483" s="14"/>
      <c r="DL483" s="14"/>
      <c r="DM483" s="14"/>
      <c r="DN483" s="14"/>
      <c r="DO483" s="14"/>
      <c r="DP483" s="14"/>
      <c r="DQ483" s="14"/>
      <c r="DR483" s="14"/>
      <c r="DS483" s="14"/>
      <c r="DT483" s="14"/>
      <c r="DU483" s="14"/>
      <c r="DV483" s="14"/>
      <c r="DW483" s="14"/>
      <c r="DX483" s="14"/>
      <c r="DY483" s="14"/>
      <c r="DZ483" s="14"/>
      <c r="EA483" s="14"/>
      <c r="EB483" s="14"/>
      <c r="EC483" s="14"/>
      <c r="ED483" s="14"/>
      <c r="EE483" s="14"/>
      <c r="EF483" s="14"/>
      <c r="EG483" s="14"/>
      <c r="EH483" s="14"/>
      <c r="EI483" s="14"/>
      <c r="EJ483" s="14"/>
      <c r="EK483" s="14"/>
      <c r="EL483" s="14"/>
      <c r="EM483" s="14"/>
      <c r="EN483" s="14"/>
      <c r="EO483" s="14"/>
      <c r="EP483" s="14"/>
      <c r="EQ483" s="14"/>
      <c r="ER483" s="14"/>
      <c r="ES483" s="14"/>
      <c r="ET483" s="14"/>
      <c r="EU483" s="14"/>
      <c r="EV483" s="14"/>
      <c r="EW483" s="14"/>
      <c r="EX483" s="14"/>
      <c r="EY483" s="14"/>
      <c r="EZ483" s="14"/>
      <c r="FA483" s="14"/>
      <c r="FB483" s="14"/>
      <c r="FC483" s="14"/>
      <c r="FD483" s="14"/>
      <c r="FE483" s="14"/>
      <c r="FF483" s="14"/>
      <c r="FG483" s="14"/>
      <c r="FH483" s="14"/>
      <c r="FI483" s="14"/>
      <c r="FJ483" s="14"/>
      <c r="FK483" s="14"/>
      <c r="FL483" s="14"/>
      <c r="FM483" s="14"/>
      <c r="FN483" s="14"/>
      <c r="FO483" s="14"/>
      <c r="FP483" s="14"/>
      <c r="FQ483" s="14"/>
      <c r="FR483" s="14"/>
      <c r="FS483" s="14"/>
      <c r="FT483" s="14"/>
      <c r="FU483" s="14"/>
      <c r="FV483" s="14"/>
      <c r="FW483" s="14"/>
      <c r="FX483" s="14"/>
      <c r="FY483" s="14"/>
      <c r="FZ483" s="14"/>
      <c r="GA483" s="14"/>
      <c r="GB483" s="14"/>
      <c r="GC483" s="14"/>
      <c r="GD483" s="14"/>
      <c r="GE483" s="14"/>
      <c r="GF483" s="14"/>
      <c r="GG483" s="14"/>
      <c r="GH483" s="14"/>
      <c r="GI483" s="14"/>
      <c r="GJ483" s="14"/>
      <c r="GK483" s="14"/>
      <c r="GL483" s="14"/>
      <c r="GM483" s="14"/>
      <c r="GN483" s="14"/>
      <c r="GO483" s="14"/>
      <c r="GP483" s="14"/>
      <c r="GQ483" s="14"/>
      <c r="GR483" s="14"/>
      <c r="GS483" s="14"/>
      <c r="GT483" s="14"/>
      <c r="GU483" s="14"/>
      <c r="GV483" s="14"/>
      <c r="GW483" s="14"/>
      <c r="GX483" s="14"/>
      <c r="GY483" s="14"/>
      <c r="GZ483" s="14"/>
      <c r="HA483" s="14"/>
      <c r="HB483" s="14"/>
      <c r="HC483" s="14"/>
      <c r="HD483" s="14"/>
      <c r="HE483" s="14"/>
      <c r="HF483" s="14"/>
      <c r="HG483" s="14"/>
      <c r="HH483" s="14"/>
      <c r="HI483" s="14"/>
      <c r="HJ483" s="14"/>
      <c r="HK483" s="14"/>
      <c r="HL483" s="14"/>
      <c r="HM483" s="14"/>
      <c r="HN483" s="14"/>
      <c r="HO483" s="14"/>
      <c r="HP483" s="14"/>
      <c r="HQ483" s="14"/>
      <c r="HR483" s="14"/>
      <c r="HS483" s="14"/>
      <c r="HT483" s="14"/>
      <c r="HU483" s="14"/>
      <c r="HV483" s="14"/>
      <c r="HW483" s="14"/>
      <c r="HX483" s="14"/>
      <c r="HY483" s="14"/>
      <c r="HZ483" s="14"/>
      <c r="IA483" s="14"/>
      <c r="IB483" s="14"/>
      <c r="IC483" s="14"/>
      <c r="ID483" s="14"/>
      <c r="IE483" s="14"/>
      <c r="IF483" s="14"/>
      <c r="IG483" s="14"/>
      <c r="IH483" s="14"/>
      <c r="II483" s="14"/>
      <c r="IJ483" s="14"/>
      <c r="IK483" s="14"/>
      <c r="IL483" s="14"/>
      <c r="IM483" s="14"/>
      <c r="IN483" s="14"/>
      <c r="IO483" s="14"/>
      <c r="IP483" s="14"/>
      <c r="IQ483" s="14"/>
      <c r="IR483" s="14"/>
      <c r="IS483" s="14"/>
      <c r="IT483" s="14"/>
      <c r="IU483" s="14"/>
      <c r="IV483" s="14"/>
    </row>
    <row r="484" customFormat="false" ht="12.8" hidden="false" customHeight="false" outlineLevel="0" collapsed="false">
      <c r="G484" s="1" t="s">
        <v>26</v>
      </c>
      <c r="H484" s="1" t="s">
        <v>27</v>
      </c>
      <c r="I484" s="1" t="s">
        <v>36</v>
      </c>
      <c r="J484" s="4" t="n">
        <v>6</v>
      </c>
      <c r="L484" s="4" t="n">
        <v>35.6</v>
      </c>
      <c r="M484" s="4" t="s">
        <v>29</v>
      </c>
      <c r="N484" s="4" t="s">
        <v>29</v>
      </c>
      <c r="P484" s="4" t="s">
        <v>29</v>
      </c>
      <c r="Q484" s="4" t="s">
        <v>29</v>
      </c>
      <c r="R484" s="4" t="s">
        <v>29</v>
      </c>
      <c r="S484" s="4" t="s">
        <v>29</v>
      </c>
      <c r="T484" s="4" t="s">
        <v>29</v>
      </c>
      <c r="V484" s="4" t="n">
        <v>1</v>
      </c>
      <c r="W484" s="4" t="n">
        <v>2</v>
      </c>
      <c r="Y484" s="4" t="s">
        <v>29</v>
      </c>
    </row>
    <row r="485" customFormat="false" ht="12.8" hidden="false" customHeight="false" outlineLevel="0" collapsed="false">
      <c r="G485" s="1" t="s">
        <v>48</v>
      </c>
      <c r="H485" s="1" t="s">
        <v>27</v>
      </c>
      <c r="I485" s="1" t="s">
        <v>28</v>
      </c>
      <c r="J485" s="11" t="n">
        <v>6</v>
      </c>
      <c r="L485" s="4" t="s">
        <v>29</v>
      </c>
      <c r="M485" s="4" t="s">
        <v>29</v>
      </c>
      <c r="N485" s="4" t="s">
        <v>29</v>
      </c>
      <c r="P485" s="4" t="s">
        <v>29</v>
      </c>
      <c r="Q485" s="4" t="s">
        <v>29</v>
      </c>
      <c r="R485" s="4" t="s">
        <v>29</v>
      </c>
      <c r="S485" s="4" t="s">
        <v>29</v>
      </c>
      <c r="T485" s="4" t="s">
        <v>29</v>
      </c>
      <c r="V485" s="4" t="s">
        <v>29</v>
      </c>
      <c r="W485" s="4" t="s">
        <v>29</v>
      </c>
      <c r="Y485" s="4" t="s">
        <v>29</v>
      </c>
    </row>
    <row r="486" customFormat="false" ht="12.8" hidden="false" customHeight="false" outlineLevel="0" collapsed="false">
      <c r="G486" s="1" t="s">
        <v>48</v>
      </c>
      <c r="H486" s="1" t="s">
        <v>27</v>
      </c>
      <c r="I486" s="1" t="s">
        <v>36</v>
      </c>
      <c r="J486" s="4" t="n">
        <v>6</v>
      </c>
      <c r="L486" s="4" t="s">
        <v>29</v>
      </c>
      <c r="M486" s="4" t="s">
        <v>29</v>
      </c>
      <c r="N486" s="4" t="s">
        <v>29</v>
      </c>
      <c r="P486" s="4" t="s">
        <v>29</v>
      </c>
      <c r="Q486" s="4" t="s">
        <v>29</v>
      </c>
      <c r="R486" s="4" t="s">
        <v>29</v>
      </c>
      <c r="S486" s="4" t="s">
        <v>29</v>
      </c>
      <c r="T486" s="4" t="s">
        <v>29</v>
      </c>
      <c r="V486" s="4" t="s">
        <v>29</v>
      </c>
      <c r="W486" s="4" t="s">
        <v>29</v>
      </c>
      <c r="Y486" s="4" t="s">
        <v>29</v>
      </c>
    </row>
    <row r="488" customFormat="false" ht="12.8" hidden="false" customHeight="false" outlineLevel="0" collapsed="false">
      <c r="A488" s="1" t="s">
        <v>202</v>
      </c>
      <c r="C488" s="1" t="s">
        <v>22</v>
      </c>
      <c r="D488" s="1" t="s">
        <v>23</v>
      </c>
      <c r="E488" s="3" t="s">
        <v>24</v>
      </c>
      <c r="F488" s="3" t="s">
        <v>25</v>
      </c>
      <c r="G488" s="1" t="s">
        <v>48</v>
      </c>
      <c r="H488" s="1" t="s">
        <v>27</v>
      </c>
      <c r="I488" s="1" t="s">
        <v>28</v>
      </c>
      <c r="J488" s="4" t="n">
        <v>6</v>
      </c>
      <c r="L488" s="4" t="s">
        <v>29</v>
      </c>
      <c r="M488" s="4" t="s">
        <v>29</v>
      </c>
      <c r="N488" s="4" t="s">
        <v>29</v>
      </c>
      <c r="P488" s="4" t="s">
        <v>29</v>
      </c>
      <c r="Q488" s="4" t="s">
        <v>29</v>
      </c>
      <c r="R488" s="4" t="s">
        <v>29</v>
      </c>
      <c r="S488" s="4" t="s">
        <v>29</v>
      </c>
      <c r="T488" s="4" t="s">
        <v>29</v>
      </c>
      <c r="V488" s="4" t="s">
        <v>29</v>
      </c>
      <c r="W488" s="4" t="s">
        <v>29</v>
      </c>
      <c r="Y488" s="4" t="s">
        <v>29</v>
      </c>
    </row>
    <row r="489" customFormat="false" ht="12.8" hidden="false" customHeight="false" outlineLevel="0" collapsed="false">
      <c r="A489" s="1" t="s">
        <v>202</v>
      </c>
      <c r="C489" s="1" t="s">
        <v>22</v>
      </c>
      <c r="D489" s="1" t="s">
        <v>23</v>
      </c>
      <c r="E489" s="3" t="s">
        <v>24</v>
      </c>
      <c r="F489" s="3" t="s">
        <v>25</v>
      </c>
      <c r="G489" s="1" t="s">
        <v>30</v>
      </c>
      <c r="H489" s="1" t="s">
        <v>27</v>
      </c>
      <c r="I489" s="1" t="s">
        <v>28</v>
      </c>
      <c r="J489" s="4" t="n">
        <v>7</v>
      </c>
      <c r="L489" s="4" t="s">
        <v>29</v>
      </c>
      <c r="M489" s="4" t="s">
        <v>29</v>
      </c>
      <c r="N489" s="4" t="s">
        <v>29</v>
      </c>
      <c r="P489" s="4" t="s">
        <v>29</v>
      </c>
      <c r="Q489" s="4" t="s">
        <v>29</v>
      </c>
      <c r="R489" s="4" t="s">
        <v>29</v>
      </c>
      <c r="S489" s="4" t="s">
        <v>29</v>
      </c>
      <c r="T489" s="4" t="s">
        <v>29</v>
      </c>
      <c r="V489" s="4" t="s">
        <v>29</v>
      </c>
      <c r="W489" s="4" t="s">
        <v>29</v>
      </c>
      <c r="Y489" s="4" t="s">
        <v>29</v>
      </c>
    </row>
    <row r="490" customFormat="false" ht="12.8" hidden="false" customHeight="false" outlineLevel="0" collapsed="false">
      <c r="A490" s="1" t="s">
        <v>202</v>
      </c>
      <c r="B490" s="2" t="n">
        <v>48137</v>
      </c>
      <c r="C490" s="1" t="s">
        <v>22</v>
      </c>
      <c r="D490" s="1" t="s">
        <v>23</v>
      </c>
      <c r="E490" s="3" t="s">
        <v>24</v>
      </c>
      <c r="F490" s="3" t="s">
        <v>25</v>
      </c>
      <c r="G490" s="1" t="s">
        <v>53</v>
      </c>
      <c r="H490" s="1" t="s">
        <v>35</v>
      </c>
      <c r="I490" s="1" t="s">
        <v>28</v>
      </c>
      <c r="J490" s="4" t="n">
        <v>3</v>
      </c>
      <c r="L490" s="4" t="s">
        <v>29</v>
      </c>
      <c r="M490" s="4" t="s">
        <v>29</v>
      </c>
      <c r="N490" s="4" t="s">
        <v>29</v>
      </c>
      <c r="P490" s="4" t="s">
        <v>29</v>
      </c>
      <c r="Q490" s="4" t="s">
        <v>29</v>
      </c>
      <c r="R490" s="4" t="s">
        <v>29</v>
      </c>
      <c r="S490" s="4" t="s">
        <v>29</v>
      </c>
      <c r="T490" s="4" t="s">
        <v>29</v>
      </c>
      <c r="V490" s="4" t="s">
        <v>29</v>
      </c>
      <c r="W490" s="4" t="s">
        <v>29</v>
      </c>
      <c r="Y490" s="4" t="s">
        <v>29</v>
      </c>
    </row>
    <row r="491" customFormat="false" ht="12.8" hidden="false" customHeight="false" outlineLevel="0" collapsed="false">
      <c r="A491" s="1" t="s">
        <v>202</v>
      </c>
      <c r="B491" s="2" t="n">
        <v>48138</v>
      </c>
      <c r="C491" s="1" t="s">
        <v>22</v>
      </c>
      <c r="D491" s="1" t="s">
        <v>23</v>
      </c>
      <c r="E491" s="3" t="s">
        <v>31</v>
      </c>
      <c r="F491" s="3" t="s">
        <v>32</v>
      </c>
      <c r="G491" s="1" t="s">
        <v>68</v>
      </c>
      <c r="H491" s="1" t="s">
        <v>27</v>
      </c>
      <c r="I491" s="1" t="s">
        <v>28</v>
      </c>
      <c r="J491" s="4" t="n">
        <v>7</v>
      </c>
      <c r="L491" s="4" t="s">
        <v>29</v>
      </c>
      <c r="M491" s="4" t="s">
        <v>29</v>
      </c>
      <c r="N491" s="4" t="s">
        <v>29</v>
      </c>
      <c r="P491" s="10" t="s">
        <v>65</v>
      </c>
      <c r="Q491" s="10" t="s">
        <v>211</v>
      </c>
      <c r="R491" s="4" t="s">
        <v>29</v>
      </c>
      <c r="S491" s="10" t="s">
        <v>212</v>
      </c>
      <c r="T491" s="10" t="s">
        <v>41</v>
      </c>
      <c r="V491" s="4" t="s">
        <v>29</v>
      </c>
      <c r="W491" s="4" t="s">
        <v>29</v>
      </c>
      <c r="Y491" s="4" t="s">
        <v>29</v>
      </c>
    </row>
    <row r="492" customFormat="false" ht="12.8" hidden="false" customHeight="false" outlineLevel="0" collapsed="false">
      <c r="A492" s="1" t="s">
        <v>202</v>
      </c>
      <c r="C492" s="1" t="s">
        <v>22</v>
      </c>
      <c r="D492" s="1" t="s">
        <v>23</v>
      </c>
      <c r="E492" s="3" t="s">
        <v>31</v>
      </c>
      <c r="F492" s="3" t="s">
        <v>32</v>
      </c>
      <c r="G492" s="1" t="s">
        <v>68</v>
      </c>
      <c r="H492" s="1" t="s">
        <v>27</v>
      </c>
      <c r="I492" s="1" t="s">
        <v>28</v>
      </c>
      <c r="J492" s="4" t="n">
        <v>6</v>
      </c>
      <c r="L492" s="4" t="s">
        <v>29</v>
      </c>
      <c r="M492" s="4" t="s">
        <v>29</v>
      </c>
      <c r="N492" s="4" t="s">
        <v>29</v>
      </c>
      <c r="P492" s="4" t="s">
        <v>29</v>
      </c>
      <c r="Q492" s="4" t="s">
        <v>29</v>
      </c>
      <c r="R492" s="4" t="s">
        <v>29</v>
      </c>
      <c r="S492" s="4" t="s">
        <v>29</v>
      </c>
      <c r="T492" s="4" t="s">
        <v>29</v>
      </c>
      <c r="V492" s="4" t="s">
        <v>29</v>
      </c>
      <c r="W492" s="4" t="s">
        <v>29</v>
      </c>
      <c r="Y492" s="4" t="s">
        <v>29</v>
      </c>
    </row>
    <row r="493" customFormat="false" ht="12.8" hidden="false" customHeight="false" outlineLevel="0" collapsed="false">
      <c r="A493" s="1" t="s">
        <v>202</v>
      </c>
      <c r="B493" s="2" t="n">
        <v>48139</v>
      </c>
      <c r="C493" s="1" t="s">
        <v>22</v>
      </c>
      <c r="D493" s="1" t="s">
        <v>23</v>
      </c>
      <c r="E493" s="3" t="s">
        <v>31</v>
      </c>
      <c r="F493" s="3" t="s">
        <v>32</v>
      </c>
      <c r="G493" s="1" t="s">
        <v>50</v>
      </c>
      <c r="H493" s="1" t="s">
        <v>27</v>
      </c>
      <c r="I493" s="1" t="s">
        <v>36</v>
      </c>
      <c r="J493" s="4" t="n">
        <v>6</v>
      </c>
      <c r="L493" s="4" t="n">
        <v>47.5</v>
      </c>
      <c r="M493" s="4" t="s">
        <v>29</v>
      </c>
      <c r="N493" s="4" t="s">
        <v>29</v>
      </c>
      <c r="P493" s="4" t="s">
        <v>29</v>
      </c>
      <c r="Q493" s="4" t="s">
        <v>29</v>
      </c>
      <c r="R493" s="4" t="s">
        <v>29</v>
      </c>
      <c r="S493" s="4" t="s">
        <v>29</v>
      </c>
      <c r="T493" s="4" t="s">
        <v>29</v>
      </c>
      <c r="V493" s="4" t="n">
        <v>1</v>
      </c>
      <c r="W493" s="4" t="n">
        <v>2</v>
      </c>
      <c r="Y493" s="4" t="s">
        <v>29</v>
      </c>
    </row>
    <row r="494" customFormat="false" ht="12.8" hidden="false" customHeight="false" outlineLevel="0" collapsed="false">
      <c r="A494" s="1" t="s">
        <v>202</v>
      </c>
      <c r="B494" s="2" t="n">
        <v>48140</v>
      </c>
      <c r="C494" s="1" t="s">
        <v>22</v>
      </c>
      <c r="D494" s="1" t="s">
        <v>23</v>
      </c>
      <c r="E494" s="3" t="s">
        <v>24</v>
      </c>
      <c r="F494" s="3" t="s">
        <v>25</v>
      </c>
      <c r="G494" s="1" t="s">
        <v>48</v>
      </c>
      <c r="H494" s="1" t="s">
        <v>27</v>
      </c>
      <c r="I494" s="1" t="s">
        <v>28</v>
      </c>
      <c r="J494" s="4" t="n">
        <v>6</v>
      </c>
      <c r="L494" s="4" t="s">
        <v>29</v>
      </c>
      <c r="M494" s="4" t="s">
        <v>29</v>
      </c>
      <c r="N494" s="4" t="s">
        <v>29</v>
      </c>
      <c r="P494" s="4" t="s">
        <v>29</v>
      </c>
      <c r="Q494" s="4" t="s">
        <v>29</v>
      </c>
      <c r="R494" s="4" t="s">
        <v>29</v>
      </c>
      <c r="S494" s="4" t="s">
        <v>29</v>
      </c>
      <c r="T494" s="4" t="s">
        <v>29</v>
      </c>
      <c r="V494" s="4" t="s">
        <v>29</v>
      </c>
      <c r="W494" s="4" t="s">
        <v>29</v>
      </c>
      <c r="Y494" s="4" t="s">
        <v>29</v>
      </c>
    </row>
    <row r="495" s="17" customFormat="true" ht="12.8" hidden="false" customHeight="false" outlineLevel="0" collapsed="false">
      <c r="A495" s="17" t="s">
        <v>202</v>
      </c>
      <c r="B495" s="2" t="n">
        <v>48141</v>
      </c>
      <c r="C495" s="17" t="s">
        <v>22</v>
      </c>
      <c r="D495" s="17" t="s">
        <v>23</v>
      </c>
      <c r="E495" s="18" t="s">
        <v>24</v>
      </c>
      <c r="F495" s="18" t="s">
        <v>25</v>
      </c>
      <c r="G495" s="17" t="s">
        <v>43</v>
      </c>
      <c r="H495" s="17" t="s">
        <v>35</v>
      </c>
      <c r="I495" s="17" t="s">
        <v>28</v>
      </c>
      <c r="J495" s="19" t="n">
        <v>6</v>
      </c>
      <c r="L495" s="19" t="s">
        <v>29</v>
      </c>
      <c r="M495" s="19" t="s">
        <v>29</v>
      </c>
      <c r="N495" s="19" t="s">
        <v>29</v>
      </c>
      <c r="P495" s="19" t="s">
        <v>29</v>
      </c>
      <c r="Q495" s="19" t="s">
        <v>29</v>
      </c>
      <c r="R495" s="19" t="s">
        <v>29</v>
      </c>
      <c r="S495" s="19" t="s">
        <v>29</v>
      </c>
      <c r="T495" s="19" t="s">
        <v>29</v>
      </c>
      <c r="V495" s="19" t="s">
        <v>29</v>
      </c>
      <c r="W495" s="19" t="s">
        <v>29</v>
      </c>
      <c r="Y495" s="20" t="s">
        <v>99</v>
      </c>
    </row>
    <row r="496" s="17" customFormat="true" ht="12.8" hidden="false" customHeight="false" outlineLevel="0" collapsed="false">
      <c r="A496" s="17" t="s">
        <v>202</v>
      </c>
      <c r="B496" s="2" t="n">
        <v>48142</v>
      </c>
      <c r="C496" s="17" t="s">
        <v>22</v>
      </c>
      <c r="D496" s="17" t="s">
        <v>23</v>
      </c>
      <c r="E496" s="18" t="s">
        <v>24</v>
      </c>
      <c r="F496" s="18" t="s">
        <v>25</v>
      </c>
      <c r="G496" s="17" t="s">
        <v>44</v>
      </c>
      <c r="H496" s="17" t="s">
        <v>35</v>
      </c>
      <c r="I496" s="17" t="s">
        <v>28</v>
      </c>
      <c r="J496" s="19" t="n">
        <v>7</v>
      </c>
      <c r="L496" s="19" t="n">
        <v>28.6</v>
      </c>
      <c r="M496" s="19" t="n">
        <v>17.6</v>
      </c>
      <c r="N496" s="19" t="s">
        <v>29</v>
      </c>
      <c r="P496" s="19" t="s">
        <v>29</v>
      </c>
      <c r="Q496" s="19" t="s">
        <v>29</v>
      </c>
      <c r="R496" s="19" t="s">
        <v>29</v>
      </c>
      <c r="S496" s="19" t="s">
        <v>29</v>
      </c>
      <c r="T496" s="19" t="s">
        <v>29</v>
      </c>
      <c r="V496" s="19" t="s">
        <v>29</v>
      </c>
      <c r="W496" s="19" t="s">
        <v>29</v>
      </c>
      <c r="Y496" s="20" t="s">
        <v>99</v>
      </c>
    </row>
    <row r="497" customFormat="false" ht="12.8" hidden="false" customHeight="false" outlineLevel="0" collapsed="false">
      <c r="A497" s="1" t="s">
        <v>202</v>
      </c>
      <c r="B497" s="2" t="n">
        <v>48143</v>
      </c>
      <c r="C497" s="1" t="s">
        <v>22</v>
      </c>
      <c r="D497" s="1" t="s">
        <v>23</v>
      </c>
      <c r="E497" s="3" t="s">
        <v>31</v>
      </c>
      <c r="F497" s="3" t="s">
        <v>32</v>
      </c>
      <c r="G497" s="1" t="s">
        <v>43</v>
      </c>
      <c r="H497" s="1" t="s">
        <v>35</v>
      </c>
      <c r="I497" s="1" t="s">
        <v>36</v>
      </c>
      <c r="J497" s="4" t="n">
        <v>1</v>
      </c>
      <c r="L497" s="4" t="s">
        <v>29</v>
      </c>
      <c r="M497" s="4" t="s">
        <v>29</v>
      </c>
      <c r="N497" s="4" t="s">
        <v>29</v>
      </c>
      <c r="P497" s="4" t="s">
        <v>29</v>
      </c>
      <c r="Q497" s="4" t="s">
        <v>29</v>
      </c>
      <c r="R497" s="4" t="s">
        <v>29</v>
      </c>
      <c r="S497" s="4" t="s">
        <v>29</v>
      </c>
      <c r="T497" s="4" t="s">
        <v>29</v>
      </c>
      <c r="V497" s="4" t="s">
        <v>29</v>
      </c>
      <c r="W497" s="4" t="s">
        <v>29</v>
      </c>
      <c r="Y497" s="4" t="s">
        <v>29</v>
      </c>
    </row>
    <row r="498" customFormat="false" ht="12.8" hidden="false" customHeight="false" outlineLevel="0" collapsed="false">
      <c r="A498" s="1" t="s">
        <v>202</v>
      </c>
      <c r="B498" s="2" t="n">
        <v>48144</v>
      </c>
      <c r="C498" s="1" t="s">
        <v>22</v>
      </c>
      <c r="D498" s="1" t="s">
        <v>23</v>
      </c>
      <c r="E498" s="3" t="s">
        <v>24</v>
      </c>
      <c r="F498" s="3" t="s">
        <v>25</v>
      </c>
      <c r="G498" s="1" t="s">
        <v>46</v>
      </c>
      <c r="H498" s="1" t="s">
        <v>35</v>
      </c>
      <c r="I498" s="1" t="s">
        <v>28</v>
      </c>
      <c r="J498" s="4" t="n">
        <v>3</v>
      </c>
      <c r="L498" s="4" t="n">
        <v>32.4</v>
      </c>
      <c r="M498" s="4" t="n">
        <v>18</v>
      </c>
      <c r="N498" s="4" t="n">
        <v>24.8</v>
      </c>
      <c r="P498" s="4" t="s">
        <v>29</v>
      </c>
      <c r="Q498" s="4" t="s">
        <v>29</v>
      </c>
      <c r="R498" s="4" t="s">
        <v>29</v>
      </c>
      <c r="S498" s="4" t="s">
        <v>29</v>
      </c>
      <c r="T498" s="4" t="s">
        <v>29</v>
      </c>
      <c r="V498" s="4" t="s">
        <v>29</v>
      </c>
      <c r="W498" s="4" t="s">
        <v>29</v>
      </c>
      <c r="Y498" s="4" t="s">
        <v>29</v>
      </c>
    </row>
    <row r="499" customFormat="false" ht="12.8" hidden="false" customHeight="false" outlineLevel="0" collapsed="false">
      <c r="A499" s="1" t="s">
        <v>202</v>
      </c>
      <c r="B499" s="2" t="n">
        <v>48145</v>
      </c>
      <c r="C499" s="1" t="s">
        <v>22</v>
      </c>
      <c r="D499" s="1" t="s">
        <v>23</v>
      </c>
      <c r="E499" s="3" t="s">
        <v>24</v>
      </c>
      <c r="F499" s="3" t="s">
        <v>25</v>
      </c>
      <c r="G499" s="1" t="s">
        <v>46</v>
      </c>
      <c r="H499" s="1" t="s">
        <v>35</v>
      </c>
      <c r="I499" s="1" t="s">
        <v>36</v>
      </c>
      <c r="J499" s="11" t="n">
        <v>5</v>
      </c>
      <c r="L499" s="4" t="s">
        <v>29</v>
      </c>
      <c r="M499" s="4" t="s">
        <v>29</v>
      </c>
      <c r="N499" s="4" t="s">
        <v>29</v>
      </c>
      <c r="P499" s="4" t="s">
        <v>29</v>
      </c>
      <c r="Q499" s="4" t="s">
        <v>29</v>
      </c>
      <c r="R499" s="4" t="s">
        <v>29</v>
      </c>
      <c r="S499" s="4" t="s">
        <v>29</v>
      </c>
      <c r="T499" s="4" t="s">
        <v>29</v>
      </c>
      <c r="V499" s="4" t="s">
        <v>29</v>
      </c>
      <c r="W499" s="4" t="s">
        <v>29</v>
      </c>
      <c r="Y499" s="4" t="s">
        <v>29</v>
      </c>
    </row>
    <row r="500" customFormat="false" ht="12.8" hidden="false" customHeight="false" outlineLevel="0" collapsed="false">
      <c r="A500" s="1" t="s">
        <v>202</v>
      </c>
      <c r="B500" s="2" t="n">
        <v>48146</v>
      </c>
      <c r="C500" s="1" t="s">
        <v>22</v>
      </c>
      <c r="D500" s="1" t="s">
        <v>23</v>
      </c>
      <c r="E500" s="3" t="s">
        <v>24</v>
      </c>
      <c r="F500" s="3" t="s">
        <v>25</v>
      </c>
      <c r="G500" s="1" t="s">
        <v>64</v>
      </c>
    </row>
    <row r="501" customFormat="false" ht="12.8" hidden="false" customHeight="false" outlineLevel="0" collapsed="false">
      <c r="G501" s="1" t="s">
        <v>34</v>
      </c>
      <c r="H501" s="1" t="s">
        <v>35</v>
      </c>
      <c r="I501" s="1" t="s">
        <v>28</v>
      </c>
      <c r="J501" s="4" t="n">
        <v>7</v>
      </c>
      <c r="L501" s="4" t="s">
        <v>29</v>
      </c>
      <c r="M501" s="4" t="s">
        <v>29</v>
      </c>
      <c r="N501" s="4" t="s">
        <v>29</v>
      </c>
      <c r="P501" s="4" t="s">
        <v>29</v>
      </c>
      <c r="Q501" s="4" t="s">
        <v>29</v>
      </c>
      <c r="R501" s="4" t="s">
        <v>29</v>
      </c>
      <c r="S501" s="4" t="s">
        <v>29</v>
      </c>
      <c r="T501" s="4" t="s">
        <v>29</v>
      </c>
      <c r="V501" s="4" t="s">
        <v>29</v>
      </c>
      <c r="W501" s="4" t="s">
        <v>29</v>
      </c>
      <c r="Y501" s="4" t="s">
        <v>29</v>
      </c>
    </row>
    <row r="502" customFormat="false" ht="12.8" hidden="false" customHeight="false" outlineLevel="0" collapsed="false">
      <c r="G502" s="1" t="s">
        <v>37</v>
      </c>
      <c r="H502" s="1" t="s">
        <v>35</v>
      </c>
      <c r="I502" s="1" t="s">
        <v>28</v>
      </c>
      <c r="J502" s="4" t="n">
        <v>8</v>
      </c>
      <c r="L502" s="4" t="s">
        <v>29</v>
      </c>
      <c r="M502" s="4" t="s">
        <v>29</v>
      </c>
      <c r="N502" s="4" t="s">
        <v>29</v>
      </c>
      <c r="P502" s="4" t="s">
        <v>29</v>
      </c>
      <c r="Q502" s="4" t="s">
        <v>29</v>
      </c>
      <c r="R502" s="4" t="s">
        <v>29</v>
      </c>
      <c r="S502" s="4" t="s">
        <v>29</v>
      </c>
      <c r="T502" s="4" t="s">
        <v>29</v>
      </c>
      <c r="V502" s="4" t="s">
        <v>29</v>
      </c>
      <c r="W502" s="4" t="s">
        <v>29</v>
      </c>
      <c r="Y502" s="4" t="s">
        <v>29</v>
      </c>
    </row>
    <row r="503" customFormat="false" ht="12.8" hidden="false" customHeight="false" outlineLevel="0" collapsed="false">
      <c r="G503" s="1" t="s">
        <v>37</v>
      </c>
      <c r="H503" s="1" t="s">
        <v>35</v>
      </c>
      <c r="I503" s="1" t="s">
        <v>36</v>
      </c>
      <c r="J503" s="4" t="n">
        <v>8</v>
      </c>
      <c r="L503" s="4" t="s">
        <v>29</v>
      </c>
      <c r="M503" s="4" t="s">
        <v>29</v>
      </c>
      <c r="N503" s="4" t="s">
        <v>29</v>
      </c>
      <c r="P503" s="4" t="s">
        <v>29</v>
      </c>
      <c r="Q503" s="4" t="s">
        <v>29</v>
      </c>
      <c r="R503" s="4" t="s">
        <v>29</v>
      </c>
      <c r="S503" s="4" t="s">
        <v>29</v>
      </c>
      <c r="T503" s="4" t="s">
        <v>29</v>
      </c>
      <c r="V503" s="4" t="s">
        <v>29</v>
      </c>
      <c r="W503" s="4" t="s">
        <v>29</v>
      </c>
      <c r="Y503" s="4" t="s">
        <v>29</v>
      </c>
    </row>
    <row r="504" customFormat="false" ht="12.8" hidden="false" customHeight="false" outlineLevel="0" collapsed="false">
      <c r="G504" s="1" t="s">
        <v>43</v>
      </c>
      <c r="H504" s="1" t="s">
        <v>35</v>
      </c>
      <c r="I504" s="1" t="s">
        <v>28</v>
      </c>
      <c r="J504" s="4" t="n">
        <v>7</v>
      </c>
      <c r="L504" s="4" t="s">
        <v>29</v>
      </c>
      <c r="M504" s="4" t="s">
        <v>29</v>
      </c>
      <c r="N504" s="4" t="s">
        <v>29</v>
      </c>
      <c r="P504" s="4" t="s">
        <v>29</v>
      </c>
      <c r="Q504" s="4" t="s">
        <v>29</v>
      </c>
      <c r="R504" s="4" t="s">
        <v>29</v>
      </c>
      <c r="S504" s="4" t="s">
        <v>29</v>
      </c>
      <c r="T504" s="4" t="s">
        <v>29</v>
      </c>
      <c r="V504" s="4" t="s">
        <v>29</v>
      </c>
      <c r="W504" s="4" t="s">
        <v>29</v>
      </c>
      <c r="Y504" s="4" t="s">
        <v>29</v>
      </c>
    </row>
    <row r="505" customFormat="false" ht="12.8" hidden="false" customHeight="false" outlineLevel="0" collapsed="false">
      <c r="G505" s="1" t="s">
        <v>43</v>
      </c>
      <c r="H505" s="1" t="s">
        <v>35</v>
      </c>
      <c r="I505" s="1" t="s">
        <v>36</v>
      </c>
      <c r="J505" s="4" t="n">
        <v>7</v>
      </c>
      <c r="L505" s="4" t="s">
        <v>29</v>
      </c>
      <c r="M505" s="4" t="s">
        <v>29</v>
      </c>
      <c r="N505" s="4" t="s">
        <v>29</v>
      </c>
      <c r="P505" s="4" t="s">
        <v>29</v>
      </c>
      <c r="Q505" s="4" t="s">
        <v>29</v>
      </c>
      <c r="R505" s="4" t="s">
        <v>29</v>
      </c>
      <c r="S505" s="4" t="s">
        <v>29</v>
      </c>
      <c r="T505" s="4" t="s">
        <v>29</v>
      </c>
      <c r="V505" s="4" t="s">
        <v>29</v>
      </c>
      <c r="W505" s="4" t="s">
        <v>29</v>
      </c>
      <c r="Y505" s="4" t="s">
        <v>29</v>
      </c>
    </row>
    <row r="506" customFormat="false" ht="12.8" hidden="false" customHeight="false" outlineLevel="0" collapsed="false">
      <c r="G506" s="1" t="s">
        <v>44</v>
      </c>
      <c r="H506" s="1" t="s">
        <v>35</v>
      </c>
      <c r="I506" s="1" t="s">
        <v>36</v>
      </c>
      <c r="J506" s="4" t="n">
        <v>8</v>
      </c>
      <c r="L506" s="4" t="n">
        <v>27.3</v>
      </c>
      <c r="M506" s="4" t="n">
        <v>19</v>
      </c>
      <c r="N506" s="4" t="s">
        <v>29</v>
      </c>
      <c r="P506" s="10" t="s">
        <v>65</v>
      </c>
      <c r="Q506" s="10" t="s">
        <v>213</v>
      </c>
      <c r="R506" s="4" t="s">
        <v>29</v>
      </c>
      <c r="S506" s="10" t="s">
        <v>40</v>
      </c>
      <c r="T506" s="10" t="s">
        <v>41</v>
      </c>
      <c r="V506" s="4" t="s">
        <v>29</v>
      </c>
      <c r="W506" s="4" t="s">
        <v>29</v>
      </c>
      <c r="Y506" s="4" t="s">
        <v>29</v>
      </c>
    </row>
    <row r="507" customFormat="false" ht="12.8" hidden="false" customHeight="false" outlineLevel="0" collapsed="false">
      <c r="A507" s="1" t="s">
        <v>202</v>
      </c>
      <c r="B507" s="2" t="n">
        <v>48147</v>
      </c>
      <c r="C507" s="1" t="s">
        <v>22</v>
      </c>
      <c r="D507" s="1" t="s">
        <v>23</v>
      </c>
      <c r="E507" s="3" t="s">
        <v>31</v>
      </c>
      <c r="F507" s="3" t="s">
        <v>32</v>
      </c>
      <c r="G507" s="1" t="s">
        <v>51</v>
      </c>
      <c r="Y507" s="1" t="s">
        <v>181</v>
      </c>
    </row>
    <row r="508" customFormat="false" ht="12.8" hidden="false" customHeight="false" outlineLevel="0" collapsed="false">
      <c r="G508" s="1" t="s">
        <v>37</v>
      </c>
      <c r="H508" s="1" t="s">
        <v>35</v>
      </c>
      <c r="I508" s="1" t="s">
        <v>28</v>
      </c>
      <c r="J508" s="4" t="n">
        <v>9</v>
      </c>
      <c r="L508" s="4" t="s">
        <v>29</v>
      </c>
      <c r="M508" s="4" t="s">
        <v>29</v>
      </c>
      <c r="N508" s="4" t="s">
        <v>29</v>
      </c>
      <c r="P508" s="1" t="s">
        <v>83</v>
      </c>
      <c r="Q508" s="1" t="s">
        <v>110</v>
      </c>
      <c r="R508" s="1" t="s">
        <v>137</v>
      </c>
      <c r="S508" s="1" t="s">
        <v>40</v>
      </c>
      <c r="T508" s="1" t="s">
        <v>41</v>
      </c>
      <c r="V508" s="4" t="s">
        <v>29</v>
      </c>
      <c r="W508" s="4" t="s">
        <v>29</v>
      </c>
      <c r="Y508" s="4" t="s">
        <v>29</v>
      </c>
    </row>
    <row r="509" customFormat="false" ht="12.8" hidden="false" customHeight="false" outlineLevel="0" collapsed="false">
      <c r="G509" s="1" t="s">
        <v>43</v>
      </c>
      <c r="H509" s="1" t="s">
        <v>35</v>
      </c>
      <c r="I509" s="1" t="s">
        <v>28</v>
      </c>
      <c r="J509" s="4" t="n">
        <v>8</v>
      </c>
      <c r="L509" s="4" t="s">
        <v>29</v>
      </c>
      <c r="M509" s="4" t="s">
        <v>29</v>
      </c>
      <c r="N509" s="4" t="s">
        <v>29</v>
      </c>
      <c r="P509" s="4" t="s">
        <v>29</v>
      </c>
      <c r="Q509" s="4" t="s">
        <v>29</v>
      </c>
      <c r="R509" s="4" t="s">
        <v>29</v>
      </c>
      <c r="S509" s="4" t="s">
        <v>29</v>
      </c>
      <c r="T509" s="4" t="s">
        <v>29</v>
      </c>
      <c r="V509" s="4" t="s">
        <v>29</v>
      </c>
      <c r="W509" s="4" t="s">
        <v>29</v>
      </c>
      <c r="Y509" s="4" t="s">
        <v>29</v>
      </c>
    </row>
    <row r="510" customFormat="false" ht="12.8" hidden="false" customHeight="false" outlineLevel="0" collapsed="false">
      <c r="G510" s="1" t="s">
        <v>44</v>
      </c>
      <c r="H510" s="1" t="s">
        <v>35</v>
      </c>
      <c r="I510" s="1" t="s">
        <v>28</v>
      </c>
      <c r="J510" s="4" t="n">
        <v>8</v>
      </c>
      <c r="L510" s="4" t="s">
        <v>29</v>
      </c>
      <c r="M510" s="4" t="s">
        <v>29</v>
      </c>
      <c r="N510" s="4" t="s">
        <v>29</v>
      </c>
      <c r="P510" s="4" t="s">
        <v>29</v>
      </c>
      <c r="Q510" s="4" t="s">
        <v>29</v>
      </c>
      <c r="R510" s="4" t="s">
        <v>29</v>
      </c>
      <c r="S510" s="4" t="s">
        <v>29</v>
      </c>
      <c r="T510" s="4" t="s">
        <v>29</v>
      </c>
      <c r="V510" s="4" t="s">
        <v>29</v>
      </c>
      <c r="W510" s="4" t="s">
        <v>29</v>
      </c>
      <c r="Y510" s="4" t="s">
        <v>29</v>
      </c>
    </row>
    <row r="511" customFormat="false" ht="12.8" hidden="false" customHeight="false" outlineLevel="0" collapsed="false">
      <c r="G511" s="1" t="s">
        <v>45</v>
      </c>
      <c r="H511" s="1" t="s">
        <v>35</v>
      </c>
      <c r="I511" s="1" t="s">
        <v>28</v>
      </c>
      <c r="J511" s="4" t="n">
        <v>8</v>
      </c>
      <c r="L511" s="4" t="s">
        <v>29</v>
      </c>
      <c r="M511" s="4" t="s">
        <v>29</v>
      </c>
      <c r="N511" s="4" t="s">
        <v>29</v>
      </c>
      <c r="P511" s="4" t="s">
        <v>29</v>
      </c>
      <c r="Q511" s="4" t="s">
        <v>29</v>
      </c>
      <c r="R511" s="4" t="s">
        <v>29</v>
      </c>
      <c r="S511" s="4" t="s">
        <v>29</v>
      </c>
      <c r="T511" s="4" t="s">
        <v>29</v>
      </c>
      <c r="Y511" s="4" t="s">
        <v>29</v>
      </c>
    </row>
    <row r="512" customFormat="false" ht="12.8" hidden="false" customHeight="false" outlineLevel="0" collapsed="false">
      <c r="G512" s="1" t="s">
        <v>46</v>
      </c>
      <c r="H512" s="1" t="s">
        <v>35</v>
      </c>
      <c r="I512" s="1" t="s">
        <v>28</v>
      </c>
      <c r="J512" s="4" t="n">
        <v>7</v>
      </c>
      <c r="L512" s="4" t="s">
        <v>29</v>
      </c>
      <c r="M512" s="4" t="s">
        <v>29</v>
      </c>
      <c r="N512" s="4" t="s">
        <v>29</v>
      </c>
      <c r="P512" s="4" t="s">
        <v>29</v>
      </c>
      <c r="Q512" s="4" t="s">
        <v>29</v>
      </c>
      <c r="R512" s="4" t="s">
        <v>29</v>
      </c>
      <c r="S512" s="4" t="s">
        <v>29</v>
      </c>
      <c r="T512" s="4" t="s">
        <v>29</v>
      </c>
      <c r="V512" s="4" t="s">
        <v>29</v>
      </c>
      <c r="W512" s="4" t="s">
        <v>29</v>
      </c>
      <c r="Y512" s="4" t="s">
        <v>29</v>
      </c>
    </row>
    <row r="513" customFormat="false" ht="12.8" hidden="false" customHeight="false" outlineLevel="0" collapsed="false">
      <c r="Y513" s="4"/>
    </row>
    <row r="514" customFormat="false" ht="12.8" hidden="false" customHeight="false" outlineLevel="0" collapsed="false">
      <c r="A514" s="1" t="s">
        <v>214</v>
      </c>
      <c r="B514" s="2" t="n">
        <v>48148</v>
      </c>
      <c r="C514" s="1" t="s">
        <v>22</v>
      </c>
      <c r="D514" s="1" t="s">
        <v>23</v>
      </c>
      <c r="E514" s="3" t="s">
        <v>24</v>
      </c>
      <c r="F514" s="3" t="s">
        <v>25</v>
      </c>
      <c r="G514" s="1" t="s">
        <v>48</v>
      </c>
      <c r="H514" s="1" t="s">
        <v>27</v>
      </c>
      <c r="I514" s="1" t="s">
        <v>28</v>
      </c>
      <c r="J514" s="4" t="n">
        <v>5</v>
      </c>
      <c r="L514" s="4" t="s">
        <v>29</v>
      </c>
      <c r="M514" s="4" t="s">
        <v>29</v>
      </c>
      <c r="N514" s="4" t="s">
        <v>29</v>
      </c>
      <c r="P514" s="4" t="s">
        <v>29</v>
      </c>
      <c r="Q514" s="4" t="s">
        <v>29</v>
      </c>
      <c r="R514" s="4" t="s">
        <v>29</v>
      </c>
      <c r="S514" s="4" t="s">
        <v>29</v>
      </c>
      <c r="T514" s="4" t="s">
        <v>29</v>
      </c>
      <c r="V514" s="4" t="s">
        <v>29</v>
      </c>
      <c r="W514" s="4" t="s">
        <v>29</v>
      </c>
      <c r="Y514" s="4" t="s">
        <v>29</v>
      </c>
    </row>
    <row r="515" customFormat="false" ht="12.8" hidden="false" customHeight="false" outlineLevel="0" collapsed="false">
      <c r="A515" s="1" t="s">
        <v>214</v>
      </c>
      <c r="B515" s="2" t="n">
        <v>48149</v>
      </c>
      <c r="C515" s="1" t="s">
        <v>22</v>
      </c>
      <c r="D515" s="1" t="s">
        <v>23</v>
      </c>
      <c r="E515" s="3" t="s">
        <v>24</v>
      </c>
      <c r="F515" s="3" t="s">
        <v>25</v>
      </c>
      <c r="G515" s="1" t="s">
        <v>51</v>
      </c>
    </row>
    <row r="516" customFormat="false" ht="12.8" hidden="false" customHeight="false" outlineLevel="0" collapsed="false">
      <c r="G516" s="1" t="s">
        <v>55</v>
      </c>
      <c r="H516" s="1" t="s">
        <v>35</v>
      </c>
      <c r="I516" s="1" t="s">
        <v>36</v>
      </c>
      <c r="J516" s="11" t="n">
        <v>6</v>
      </c>
      <c r="L516" s="4" t="s">
        <v>29</v>
      </c>
      <c r="M516" s="4" t="s">
        <v>29</v>
      </c>
      <c r="N516" s="4" t="s">
        <v>29</v>
      </c>
      <c r="P516" s="4" t="s">
        <v>29</v>
      </c>
      <c r="Q516" s="4" t="s">
        <v>29</v>
      </c>
      <c r="R516" s="4" t="s">
        <v>29</v>
      </c>
      <c r="S516" s="4" t="s">
        <v>29</v>
      </c>
      <c r="T516" s="4" t="s">
        <v>29</v>
      </c>
      <c r="V516" s="4" t="s">
        <v>29</v>
      </c>
      <c r="W516" s="4" t="s">
        <v>29</v>
      </c>
      <c r="Y516" s="4" t="s">
        <v>29</v>
      </c>
    </row>
    <row r="517" customFormat="false" ht="12.8" hidden="false" customHeight="false" outlineLevel="0" collapsed="false">
      <c r="G517" s="1" t="s">
        <v>44</v>
      </c>
      <c r="H517" s="1" t="s">
        <v>35</v>
      </c>
      <c r="I517" s="1" t="s">
        <v>36</v>
      </c>
      <c r="J517" s="4" t="n">
        <v>4</v>
      </c>
      <c r="L517" s="4" t="n">
        <v>30</v>
      </c>
      <c r="M517" s="4" t="n">
        <v>16.4</v>
      </c>
      <c r="N517" s="4" t="s">
        <v>29</v>
      </c>
      <c r="P517" s="1" t="s">
        <v>38</v>
      </c>
      <c r="Q517" s="1" t="s">
        <v>158</v>
      </c>
      <c r="R517" s="4" t="s">
        <v>29</v>
      </c>
      <c r="S517" s="1" t="s">
        <v>40</v>
      </c>
      <c r="T517" s="1" t="s">
        <v>67</v>
      </c>
    </row>
    <row r="519" customFormat="false" ht="12.8" hidden="false" customHeight="false" outlineLevel="0" collapsed="false">
      <c r="A519" s="1" t="s">
        <v>214</v>
      </c>
      <c r="B519" s="2" t="n">
        <v>47877</v>
      </c>
      <c r="C519" s="1" t="s">
        <v>22</v>
      </c>
      <c r="D519" s="1" t="s">
        <v>23</v>
      </c>
      <c r="E519" s="3" t="s">
        <v>31</v>
      </c>
      <c r="F519" s="3" t="s">
        <v>32</v>
      </c>
      <c r="G519" s="1" t="s">
        <v>104</v>
      </c>
      <c r="Y519" s="1" t="s">
        <v>215</v>
      </c>
    </row>
    <row r="520" customFormat="false" ht="12.8" hidden="false" customHeight="false" outlineLevel="0" collapsed="false">
      <c r="G520" s="1" t="s">
        <v>58</v>
      </c>
      <c r="H520" s="1" t="s">
        <v>27</v>
      </c>
      <c r="I520" s="1" t="s">
        <v>36</v>
      </c>
      <c r="J520" s="4" t="n">
        <v>8</v>
      </c>
      <c r="L520" s="4" t="s">
        <v>29</v>
      </c>
      <c r="M520" s="4" t="s">
        <v>29</v>
      </c>
      <c r="N520" s="4" t="s">
        <v>29</v>
      </c>
      <c r="P520" s="4" t="s">
        <v>29</v>
      </c>
      <c r="Q520" s="4" t="s">
        <v>29</v>
      </c>
      <c r="R520" s="4" t="s">
        <v>29</v>
      </c>
      <c r="S520" s="4" t="s">
        <v>29</v>
      </c>
      <c r="T520" s="4" t="s">
        <v>29</v>
      </c>
      <c r="V520" s="4" t="s">
        <v>29</v>
      </c>
      <c r="W520" s="4" t="s">
        <v>29</v>
      </c>
      <c r="Y520" s="4" t="s">
        <v>29</v>
      </c>
    </row>
    <row r="521" customFormat="false" ht="12.8" hidden="false" customHeight="false" outlineLevel="0" collapsed="false">
      <c r="G521" s="1" t="s">
        <v>68</v>
      </c>
      <c r="H521" s="1" t="s">
        <v>27</v>
      </c>
      <c r="I521" s="1" t="s">
        <v>28</v>
      </c>
      <c r="J521" s="4" t="n">
        <v>7</v>
      </c>
      <c r="L521" s="4" t="s">
        <v>29</v>
      </c>
      <c r="M521" s="4" t="s">
        <v>29</v>
      </c>
      <c r="N521" s="4" t="s">
        <v>29</v>
      </c>
      <c r="P521" s="4" t="s">
        <v>29</v>
      </c>
      <c r="Q521" s="4" t="s">
        <v>29</v>
      </c>
      <c r="R521" s="4" t="s">
        <v>29</v>
      </c>
      <c r="S521" s="4" t="s">
        <v>29</v>
      </c>
      <c r="T521" s="4" t="s">
        <v>29</v>
      </c>
      <c r="V521" s="4" t="s">
        <v>29</v>
      </c>
      <c r="W521" s="4" t="s">
        <v>29</v>
      </c>
      <c r="Y521" s="4" t="s">
        <v>29</v>
      </c>
    </row>
    <row r="522" customFormat="false" ht="12.8" hidden="false" customHeight="false" outlineLevel="0" collapsed="false">
      <c r="G522" s="1" t="s">
        <v>68</v>
      </c>
      <c r="H522" s="1" t="s">
        <v>27</v>
      </c>
      <c r="I522" s="1" t="s">
        <v>36</v>
      </c>
      <c r="J522" s="4" t="n">
        <v>7</v>
      </c>
      <c r="L522" s="4" t="s">
        <v>29</v>
      </c>
      <c r="M522" s="4" t="s">
        <v>29</v>
      </c>
      <c r="N522" s="4" t="s">
        <v>29</v>
      </c>
      <c r="P522" s="4" t="s">
        <v>29</v>
      </c>
      <c r="Q522" s="4" t="s">
        <v>29</v>
      </c>
      <c r="R522" s="4" t="s">
        <v>29</v>
      </c>
      <c r="S522" s="4" t="s">
        <v>29</v>
      </c>
      <c r="T522" s="4" t="s">
        <v>29</v>
      </c>
      <c r="V522" s="4" t="s">
        <v>29</v>
      </c>
      <c r="W522" s="4" t="s">
        <v>29</v>
      </c>
      <c r="Y522" s="4" t="s">
        <v>29</v>
      </c>
    </row>
    <row r="523" customFormat="false" ht="12.8" hidden="false" customHeight="false" outlineLevel="0" collapsed="false">
      <c r="G523" s="1" t="s">
        <v>81</v>
      </c>
      <c r="H523" s="1" t="s">
        <v>27</v>
      </c>
      <c r="I523" s="1" t="s">
        <v>28</v>
      </c>
      <c r="J523" s="4" t="n">
        <v>7</v>
      </c>
      <c r="L523" s="4" t="s">
        <v>29</v>
      </c>
      <c r="M523" s="4" t="s">
        <v>29</v>
      </c>
      <c r="N523" s="4" t="s">
        <v>29</v>
      </c>
      <c r="P523" s="4" t="s">
        <v>29</v>
      </c>
      <c r="Q523" s="4" t="s">
        <v>29</v>
      </c>
      <c r="R523" s="4" t="s">
        <v>29</v>
      </c>
      <c r="S523" s="4" t="s">
        <v>29</v>
      </c>
      <c r="T523" s="4" t="s">
        <v>29</v>
      </c>
      <c r="V523" s="4" t="s">
        <v>29</v>
      </c>
      <c r="W523" s="4" t="s">
        <v>29</v>
      </c>
      <c r="Y523" s="4" t="s">
        <v>29</v>
      </c>
    </row>
    <row r="524" customFormat="false" ht="12.8" hidden="false" customHeight="false" outlineLevel="0" collapsed="false">
      <c r="G524" s="1" t="s">
        <v>81</v>
      </c>
      <c r="H524" s="1" t="s">
        <v>27</v>
      </c>
      <c r="I524" s="1" t="s">
        <v>36</v>
      </c>
      <c r="J524" s="4" t="n">
        <v>7</v>
      </c>
      <c r="L524" s="4" t="s">
        <v>29</v>
      </c>
      <c r="M524" s="4" t="s">
        <v>29</v>
      </c>
      <c r="N524" s="4" t="s">
        <v>29</v>
      </c>
      <c r="P524" s="4" t="s">
        <v>29</v>
      </c>
      <c r="Q524" s="4" t="s">
        <v>29</v>
      </c>
      <c r="R524" s="4" t="s">
        <v>29</v>
      </c>
      <c r="S524" s="4" t="s">
        <v>29</v>
      </c>
      <c r="T524" s="4" t="s">
        <v>29</v>
      </c>
      <c r="V524" s="4" t="s">
        <v>29</v>
      </c>
      <c r="W524" s="4" t="s">
        <v>29</v>
      </c>
      <c r="Y524" s="4" t="s">
        <v>29</v>
      </c>
    </row>
    <row r="525" customFormat="false" ht="12.8" hidden="false" customHeight="false" outlineLevel="0" collapsed="false">
      <c r="G525" s="1" t="s">
        <v>30</v>
      </c>
      <c r="H525" s="1" t="s">
        <v>27</v>
      </c>
      <c r="I525" s="1" t="s">
        <v>28</v>
      </c>
      <c r="J525" s="4" t="s">
        <v>100</v>
      </c>
      <c r="L525" s="4" t="s">
        <v>29</v>
      </c>
      <c r="M525" s="4" t="s">
        <v>29</v>
      </c>
      <c r="N525" s="4" t="s">
        <v>29</v>
      </c>
      <c r="P525" s="1" t="s">
        <v>38</v>
      </c>
      <c r="Q525" s="1" t="s">
        <v>120</v>
      </c>
      <c r="R525" s="4" t="s">
        <v>29</v>
      </c>
      <c r="S525" s="1" t="s">
        <v>87</v>
      </c>
      <c r="T525" s="1" t="s">
        <v>41</v>
      </c>
      <c r="V525" s="4" t="s">
        <v>29</v>
      </c>
      <c r="W525" s="4" t="s">
        <v>29</v>
      </c>
      <c r="Y525" s="4" t="s">
        <v>29</v>
      </c>
    </row>
    <row r="526" customFormat="false" ht="12.8" hidden="false" customHeight="false" outlineLevel="0" collapsed="false">
      <c r="G526" s="1" t="s">
        <v>30</v>
      </c>
      <c r="H526" s="1" t="s">
        <v>27</v>
      </c>
      <c r="I526" s="1" t="s">
        <v>36</v>
      </c>
      <c r="J526" s="4" t="s">
        <v>100</v>
      </c>
      <c r="L526" s="4" t="s">
        <v>29</v>
      </c>
      <c r="M526" s="4" t="s">
        <v>29</v>
      </c>
      <c r="N526" s="4" t="s">
        <v>29</v>
      </c>
      <c r="P526" s="1" t="s">
        <v>38</v>
      </c>
      <c r="Q526" s="1" t="s">
        <v>120</v>
      </c>
      <c r="R526" s="4" t="s">
        <v>29</v>
      </c>
      <c r="S526" s="1" t="s">
        <v>87</v>
      </c>
      <c r="T526" s="1" t="s">
        <v>41</v>
      </c>
      <c r="V526" s="4" t="s">
        <v>29</v>
      </c>
      <c r="W526" s="4" t="s">
        <v>29</v>
      </c>
      <c r="Y526" s="4" t="s">
        <v>29</v>
      </c>
    </row>
    <row r="527" customFormat="false" ht="12.8" hidden="false" customHeight="false" outlineLevel="0" collapsed="false">
      <c r="A527" s="1" t="s">
        <v>214</v>
      </c>
      <c r="B527" s="8" t="n">
        <v>47877</v>
      </c>
      <c r="C527" s="1" t="s">
        <v>22</v>
      </c>
      <c r="D527" s="1" t="s">
        <v>23</v>
      </c>
      <c r="E527" s="3" t="s">
        <v>31</v>
      </c>
      <c r="F527" s="3" t="s">
        <v>32</v>
      </c>
      <c r="G527" s="1" t="s">
        <v>48</v>
      </c>
      <c r="H527" s="1" t="s">
        <v>27</v>
      </c>
      <c r="I527" s="1" t="s">
        <v>28</v>
      </c>
      <c r="J527" s="4" t="n">
        <v>6</v>
      </c>
      <c r="L527" s="4" t="s">
        <v>29</v>
      </c>
      <c r="M527" s="4" t="s">
        <v>29</v>
      </c>
      <c r="N527" s="4" t="s">
        <v>29</v>
      </c>
      <c r="P527" s="4" t="s">
        <v>29</v>
      </c>
      <c r="Q527" s="4" t="s">
        <v>29</v>
      </c>
      <c r="R527" s="4" t="s">
        <v>29</v>
      </c>
      <c r="S527" s="4" t="s">
        <v>29</v>
      </c>
      <c r="T527" s="4" t="s">
        <v>29</v>
      </c>
      <c r="V527" s="4" t="s">
        <v>29</v>
      </c>
      <c r="W527" s="4" t="s">
        <v>29</v>
      </c>
      <c r="Y527" s="4" t="s">
        <v>29</v>
      </c>
    </row>
    <row r="528" customFormat="false" ht="12.8" hidden="false" customHeight="false" outlineLevel="0" collapsed="false">
      <c r="A528" s="1" t="s">
        <v>214</v>
      </c>
      <c r="B528" s="8" t="n">
        <v>47877</v>
      </c>
      <c r="C528" s="1" t="s">
        <v>22</v>
      </c>
      <c r="D528" s="1" t="s">
        <v>23</v>
      </c>
      <c r="E528" s="3" t="s">
        <v>31</v>
      </c>
      <c r="F528" s="3" t="s">
        <v>32</v>
      </c>
      <c r="G528" s="1" t="s">
        <v>216</v>
      </c>
      <c r="H528" s="1" t="s">
        <v>27</v>
      </c>
      <c r="I528" s="1" t="s">
        <v>28</v>
      </c>
      <c r="J528" s="4" t="s">
        <v>217</v>
      </c>
      <c r="L528" s="4" t="s">
        <v>29</v>
      </c>
      <c r="M528" s="4" t="s">
        <v>29</v>
      </c>
      <c r="N528" s="4" t="s">
        <v>29</v>
      </c>
      <c r="P528" s="4" t="s">
        <v>29</v>
      </c>
      <c r="Q528" s="4" t="s">
        <v>29</v>
      </c>
      <c r="R528" s="4" t="s">
        <v>29</v>
      </c>
      <c r="S528" s="4" t="s">
        <v>29</v>
      </c>
      <c r="T528" s="4" t="s">
        <v>29</v>
      </c>
      <c r="V528" s="4" t="n">
        <v>1</v>
      </c>
      <c r="W528" s="4" t="n">
        <v>2</v>
      </c>
      <c r="Y528" s="4" t="s">
        <v>49</v>
      </c>
    </row>
    <row r="529" customFormat="false" ht="12.8" hidden="false" customHeight="false" outlineLevel="0" collapsed="false">
      <c r="A529" s="1" t="s">
        <v>214</v>
      </c>
      <c r="B529" s="2" t="n">
        <v>48152</v>
      </c>
      <c r="C529" s="1" t="s">
        <v>22</v>
      </c>
      <c r="D529" s="1" t="s">
        <v>23</v>
      </c>
      <c r="E529" s="3" t="s">
        <v>24</v>
      </c>
      <c r="F529" s="3" t="s">
        <v>25</v>
      </c>
      <c r="G529" s="1" t="s">
        <v>33</v>
      </c>
    </row>
    <row r="530" customFormat="false" ht="12.8" hidden="false" customHeight="false" outlineLevel="0" collapsed="false">
      <c r="G530" s="1" t="s">
        <v>34</v>
      </c>
      <c r="H530" s="1" t="s">
        <v>35</v>
      </c>
      <c r="I530" s="1" t="s">
        <v>28</v>
      </c>
      <c r="J530" s="4" t="n">
        <v>7</v>
      </c>
      <c r="L530" s="4" t="s">
        <v>29</v>
      </c>
      <c r="M530" s="4" t="s">
        <v>29</v>
      </c>
      <c r="N530" s="4" t="s">
        <v>29</v>
      </c>
      <c r="P530" s="4" t="s">
        <v>29</v>
      </c>
      <c r="Q530" s="4" t="s">
        <v>29</v>
      </c>
      <c r="R530" s="4" t="s">
        <v>29</v>
      </c>
      <c r="S530" s="4" t="s">
        <v>29</v>
      </c>
      <c r="T530" s="4" t="s">
        <v>29</v>
      </c>
      <c r="V530" s="4" t="s">
        <v>29</v>
      </c>
      <c r="W530" s="4" t="s">
        <v>29</v>
      </c>
      <c r="Y530" s="4" t="s">
        <v>29</v>
      </c>
    </row>
    <row r="531" customFormat="false" ht="12.8" hidden="false" customHeight="false" outlineLevel="0" collapsed="false">
      <c r="G531" s="1" t="s">
        <v>34</v>
      </c>
      <c r="H531" s="1" t="s">
        <v>35</v>
      </c>
      <c r="I531" s="1" t="s">
        <v>36</v>
      </c>
      <c r="J531" s="4" t="n">
        <v>7</v>
      </c>
      <c r="L531" s="4" t="s">
        <v>29</v>
      </c>
      <c r="M531" s="4" t="s">
        <v>29</v>
      </c>
      <c r="N531" s="4" t="s">
        <v>29</v>
      </c>
      <c r="P531" s="4" t="s">
        <v>29</v>
      </c>
      <c r="Q531" s="4" t="s">
        <v>29</v>
      </c>
      <c r="R531" s="4" t="s">
        <v>29</v>
      </c>
      <c r="S531" s="4" t="s">
        <v>29</v>
      </c>
      <c r="T531" s="4" t="s">
        <v>29</v>
      </c>
      <c r="V531" s="4" t="s">
        <v>29</v>
      </c>
      <c r="W531" s="4" t="s">
        <v>29</v>
      </c>
      <c r="Y531" s="4" t="s">
        <v>29</v>
      </c>
    </row>
    <row r="532" customFormat="false" ht="12.8" hidden="false" customHeight="false" outlineLevel="0" collapsed="false">
      <c r="G532" s="1" t="s">
        <v>37</v>
      </c>
      <c r="H532" s="1" t="s">
        <v>35</v>
      </c>
      <c r="I532" s="1" t="s">
        <v>28</v>
      </c>
      <c r="J532" s="4" t="n">
        <v>8</v>
      </c>
      <c r="L532" s="4" t="s">
        <v>29</v>
      </c>
      <c r="M532" s="4" t="s">
        <v>29</v>
      </c>
      <c r="N532" s="4" t="s">
        <v>29</v>
      </c>
      <c r="P532" s="4" t="s">
        <v>29</v>
      </c>
      <c r="Q532" s="4" t="s">
        <v>29</v>
      </c>
      <c r="R532" s="4" t="s">
        <v>29</v>
      </c>
      <c r="S532" s="4" t="s">
        <v>29</v>
      </c>
      <c r="T532" s="4" t="s">
        <v>29</v>
      </c>
      <c r="V532" s="4" t="s">
        <v>29</v>
      </c>
      <c r="W532" s="4" t="s">
        <v>29</v>
      </c>
      <c r="Y532" s="4" t="s">
        <v>29</v>
      </c>
    </row>
    <row r="533" customFormat="false" ht="12.8" hidden="false" customHeight="false" outlineLevel="0" collapsed="false">
      <c r="G533" s="1" t="s">
        <v>37</v>
      </c>
      <c r="H533" s="1" t="s">
        <v>35</v>
      </c>
      <c r="I533" s="1" t="s">
        <v>36</v>
      </c>
      <c r="J533" s="4" t="n">
        <v>8</v>
      </c>
      <c r="L533" s="4" t="s">
        <v>29</v>
      </c>
      <c r="M533" s="4" t="s">
        <v>29</v>
      </c>
      <c r="N533" s="4" t="s">
        <v>29</v>
      </c>
      <c r="P533" s="4" t="s">
        <v>29</v>
      </c>
      <c r="Q533" s="4" t="s">
        <v>29</v>
      </c>
      <c r="R533" s="4" t="s">
        <v>29</v>
      </c>
      <c r="S533" s="4" t="s">
        <v>29</v>
      </c>
      <c r="T533" s="4" t="s">
        <v>29</v>
      </c>
      <c r="V533" s="4" t="s">
        <v>29</v>
      </c>
      <c r="W533" s="4" t="s">
        <v>29</v>
      </c>
      <c r="Y533" s="4" t="s">
        <v>29</v>
      </c>
    </row>
    <row r="534" customFormat="false" ht="12.8" hidden="false" customHeight="false" outlineLevel="0" collapsed="false">
      <c r="G534" s="1" t="s">
        <v>43</v>
      </c>
      <c r="H534" s="1" t="s">
        <v>35</v>
      </c>
      <c r="I534" s="1" t="s">
        <v>28</v>
      </c>
      <c r="J534" s="4" t="n">
        <v>8</v>
      </c>
      <c r="L534" s="4" t="s">
        <v>29</v>
      </c>
      <c r="M534" s="4" t="s">
        <v>29</v>
      </c>
      <c r="N534" s="4" t="s">
        <v>29</v>
      </c>
      <c r="P534" s="4" t="s">
        <v>29</v>
      </c>
      <c r="Q534" s="4" t="s">
        <v>29</v>
      </c>
      <c r="R534" s="4" t="s">
        <v>29</v>
      </c>
      <c r="S534" s="4" t="s">
        <v>29</v>
      </c>
      <c r="T534" s="4" t="s">
        <v>29</v>
      </c>
      <c r="V534" s="4" t="s">
        <v>29</v>
      </c>
      <c r="W534" s="4" t="s">
        <v>29</v>
      </c>
      <c r="Y534" s="4" t="s">
        <v>29</v>
      </c>
    </row>
    <row r="535" customFormat="false" ht="12.8" hidden="false" customHeight="false" outlineLevel="0" collapsed="false">
      <c r="G535" s="1" t="s">
        <v>43</v>
      </c>
      <c r="H535" s="1" t="s">
        <v>35</v>
      </c>
      <c r="I535" s="1" t="s">
        <v>36</v>
      </c>
      <c r="J535" s="4" t="n">
        <v>8</v>
      </c>
      <c r="L535" s="4" t="s">
        <v>29</v>
      </c>
      <c r="M535" s="4" t="s">
        <v>29</v>
      </c>
      <c r="N535" s="4" t="s">
        <v>29</v>
      </c>
      <c r="P535" s="4" t="s">
        <v>29</v>
      </c>
      <c r="Q535" s="4" t="s">
        <v>29</v>
      </c>
      <c r="R535" s="4" t="s">
        <v>29</v>
      </c>
      <c r="S535" s="4" t="s">
        <v>29</v>
      </c>
      <c r="T535" s="4" t="s">
        <v>29</v>
      </c>
      <c r="V535" s="4" t="s">
        <v>29</v>
      </c>
      <c r="W535" s="4" t="s">
        <v>29</v>
      </c>
      <c r="Y535" s="4" t="s">
        <v>29</v>
      </c>
    </row>
    <row r="536" customFormat="false" ht="12.8" hidden="false" customHeight="false" outlineLevel="0" collapsed="false">
      <c r="G536" s="1" t="s">
        <v>44</v>
      </c>
      <c r="H536" s="1" t="s">
        <v>35</v>
      </c>
      <c r="I536" s="1" t="s">
        <v>28</v>
      </c>
      <c r="J536" s="4" t="n">
        <v>8</v>
      </c>
      <c r="L536" s="4" t="n">
        <v>29</v>
      </c>
      <c r="M536" s="4" t="n">
        <v>21.5</v>
      </c>
      <c r="P536" s="4" t="s">
        <v>29</v>
      </c>
      <c r="Q536" s="4" t="s">
        <v>29</v>
      </c>
      <c r="R536" s="4" t="s">
        <v>29</v>
      </c>
      <c r="S536" s="4" t="s">
        <v>29</v>
      </c>
      <c r="T536" s="4" t="s">
        <v>29</v>
      </c>
      <c r="V536" s="4" t="s">
        <v>29</v>
      </c>
      <c r="W536" s="4" t="s">
        <v>29</v>
      </c>
      <c r="Y536" s="4" t="s">
        <v>29</v>
      </c>
    </row>
    <row r="537" customFormat="false" ht="12.8" hidden="false" customHeight="false" outlineLevel="0" collapsed="false">
      <c r="G537" s="1" t="s">
        <v>44</v>
      </c>
      <c r="H537" s="1" t="s">
        <v>35</v>
      </c>
      <c r="I537" s="1" t="s">
        <v>36</v>
      </c>
      <c r="J537" s="4" t="n">
        <v>8</v>
      </c>
      <c r="L537" s="4" t="s">
        <v>29</v>
      </c>
      <c r="M537" s="4" t="s">
        <v>29</v>
      </c>
      <c r="N537" s="4" t="s">
        <v>29</v>
      </c>
      <c r="P537" s="4" t="s">
        <v>29</v>
      </c>
      <c r="Q537" s="4" t="s">
        <v>29</v>
      </c>
      <c r="R537" s="4" t="s">
        <v>29</v>
      </c>
      <c r="S537" s="4" t="s">
        <v>29</v>
      </c>
      <c r="T537" s="4" t="s">
        <v>29</v>
      </c>
      <c r="V537" s="4" t="s">
        <v>29</v>
      </c>
      <c r="W537" s="4" t="s">
        <v>29</v>
      </c>
      <c r="Y537" s="4" t="s">
        <v>29</v>
      </c>
    </row>
    <row r="538" customFormat="false" ht="12.8" hidden="false" customHeight="false" outlineLevel="0" collapsed="false">
      <c r="G538" s="1" t="s">
        <v>45</v>
      </c>
      <c r="H538" s="1" t="s">
        <v>35</v>
      </c>
      <c r="I538" s="1" t="s">
        <v>28</v>
      </c>
      <c r="J538" s="4" t="n">
        <v>7</v>
      </c>
      <c r="L538" s="4" t="n">
        <v>33</v>
      </c>
      <c r="M538" s="4" t="s">
        <v>29</v>
      </c>
      <c r="N538" s="4" t="s">
        <v>29</v>
      </c>
      <c r="P538" s="4" t="s">
        <v>29</v>
      </c>
      <c r="Q538" s="4" t="s">
        <v>29</v>
      </c>
      <c r="R538" s="4" t="s">
        <v>29</v>
      </c>
      <c r="S538" s="4" t="s">
        <v>29</v>
      </c>
      <c r="T538" s="4" t="s">
        <v>29</v>
      </c>
      <c r="V538" s="4" t="s">
        <v>29</v>
      </c>
      <c r="W538" s="4" t="s">
        <v>29</v>
      </c>
      <c r="Y538" s="4" t="s">
        <v>29</v>
      </c>
    </row>
    <row r="539" customFormat="false" ht="12.8" hidden="false" customHeight="false" outlineLevel="0" collapsed="false">
      <c r="G539" s="1" t="s">
        <v>45</v>
      </c>
      <c r="H539" s="1" t="s">
        <v>35</v>
      </c>
      <c r="I539" s="1" t="s">
        <v>36</v>
      </c>
      <c r="J539" s="4" t="n">
        <v>7</v>
      </c>
      <c r="L539" s="4" t="n">
        <v>33.2</v>
      </c>
      <c r="M539" s="4" t="s">
        <v>29</v>
      </c>
      <c r="N539" s="4" t="s">
        <v>29</v>
      </c>
      <c r="P539" s="4" t="s">
        <v>29</v>
      </c>
      <c r="Q539" s="4" t="s">
        <v>29</v>
      </c>
      <c r="R539" s="4" t="s">
        <v>29</v>
      </c>
      <c r="S539" s="4" t="s">
        <v>29</v>
      </c>
      <c r="T539" s="4" t="s">
        <v>29</v>
      </c>
      <c r="V539" s="4" t="s">
        <v>29</v>
      </c>
      <c r="W539" s="4" t="s">
        <v>29</v>
      </c>
      <c r="Y539" s="4" t="s">
        <v>29</v>
      </c>
    </row>
    <row r="540" customFormat="false" ht="12.8" hidden="false" customHeight="false" outlineLevel="0" collapsed="false">
      <c r="G540" s="1" t="s">
        <v>46</v>
      </c>
      <c r="H540" s="1" t="s">
        <v>35</v>
      </c>
      <c r="I540" s="1" t="s">
        <v>28</v>
      </c>
      <c r="J540" s="11" t="n">
        <v>5</v>
      </c>
      <c r="L540" s="4" t="s">
        <v>29</v>
      </c>
      <c r="M540" s="4" t="s">
        <v>29</v>
      </c>
      <c r="N540" s="4" t="s">
        <v>29</v>
      </c>
      <c r="P540" s="1" t="s">
        <v>83</v>
      </c>
      <c r="Q540" s="1" t="s">
        <v>218</v>
      </c>
      <c r="R540" s="1" t="s">
        <v>219</v>
      </c>
      <c r="S540" s="1" t="s">
        <v>60</v>
      </c>
      <c r="T540" s="1" t="s">
        <v>93</v>
      </c>
      <c r="V540" s="4" t="s">
        <v>29</v>
      </c>
      <c r="W540" s="4" t="s">
        <v>29</v>
      </c>
      <c r="Y540" s="4" t="s">
        <v>29</v>
      </c>
    </row>
    <row r="541" customFormat="false" ht="12.8" hidden="false" customHeight="false" outlineLevel="0" collapsed="false">
      <c r="G541" s="1" t="s">
        <v>46</v>
      </c>
      <c r="H541" s="1" t="s">
        <v>35</v>
      </c>
      <c r="I541" s="1" t="s">
        <v>36</v>
      </c>
      <c r="J541" s="11" t="n">
        <v>5</v>
      </c>
      <c r="L541" s="4" t="s">
        <v>29</v>
      </c>
      <c r="M541" s="4" t="s">
        <v>29</v>
      </c>
      <c r="N541" s="4" t="s">
        <v>29</v>
      </c>
      <c r="P541" s="1" t="s">
        <v>83</v>
      </c>
      <c r="Q541" s="1" t="s">
        <v>218</v>
      </c>
      <c r="R541" s="1" t="s">
        <v>219</v>
      </c>
      <c r="S541" s="1" t="s">
        <v>60</v>
      </c>
      <c r="T541" s="1" t="s">
        <v>93</v>
      </c>
      <c r="V541" s="4" t="s">
        <v>29</v>
      </c>
      <c r="W541" s="4" t="s">
        <v>29</v>
      </c>
      <c r="Y541" s="4" t="s">
        <v>29</v>
      </c>
    </row>
    <row r="543" customFormat="false" ht="12.8" hidden="false" customHeight="false" outlineLevel="0" collapsed="false">
      <c r="A543" s="1" t="s">
        <v>220</v>
      </c>
      <c r="B543" s="2" t="n">
        <v>48153</v>
      </c>
      <c r="C543" s="1" t="s">
        <v>22</v>
      </c>
      <c r="D543" s="1" t="s">
        <v>23</v>
      </c>
      <c r="E543" s="3" t="s">
        <v>31</v>
      </c>
      <c r="F543" s="3" t="s">
        <v>32</v>
      </c>
      <c r="G543" s="1" t="s">
        <v>58</v>
      </c>
      <c r="H543" s="1" t="s">
        <v>27</v>
      </c>
      <c r="I543" s="1" t="s">
        <v>28</v>
      </c>
      <c r="J543" s="4" t="n">
        <v>8</v>
      </c>
      <c r="L543" s="4" t="s">
        <v>29</v>
      </c>
      <c r="M543" s="4" t="s">
        <v>29</v>
      </c>
      <c r="N543" s="4" t="s">
        <v>29</v>
      </c>
      <c r="P543" s="4" t="s">
        <v>29</v>
      </c>
      <c r="Q543" s="4" t="s">
        <v>29</v>
      </c>
      <c r="R543" s="4" t="s">
        <v>29</v>
      </c>
      <c r="S543" s="4" t="s">
        <v>29</v>
      </c>
      <c r="T543" s="4" t="s">
        <v>29</v>
      </c>
      <c r="V543" s="4" t="s">
        <v>29</v>
      </c>
      <c r="W543" s="4" t="s">
        <v>29</v>
      </c>
      <c r="Y543" s="4" t="s">
        <v>29</v>
      </c>
    </row>
    <row r="544" customFormat="false" ht="12.8" hidden="false" customHeight="false" outlineLevel="0" collapsed="false">
      <c r="A544" s="1" t="s">
        <v>220</v>
      </c>
      <c r="B544" s="2" t="n">
        <v>48154</v>
      </c>
      <c r="C544" s="1" t="s">
        <v>22</v>
      </c>
      <c r="D544" s="1" t="s">
        <v>23</v>
      </c>
      <c r="E544" s="3" t="s">
        <v>31</v>
      </c>
      <c r="F544" s="3" t="s">
        <v>32</v>
      </c>
      <c r="G544" s="1" t="s">
        <v>68</v>
      </c>
      <c r="H544" s="1" t="s">
        <v>27</v>
      </c>
      <c r="I544" s="1" t="s">
        <v>36</v>
      </c>
      <c r="J544" s="4" t="n">
        <v>6</v>
      </c>
      <c r="L544" s="4" t="s">
        <v>29</v>
      </c>
      <c r="M544" s="4" t="s">
        <v>29</v>
      </c>
      <c r="N544" s="4" t="s">
        <v>29</v>
      </c>
      <c r="P544" s="4" t="s">
        <v>29</v>
      </c>
      <c r="Q544" s="4" t="s">
        <v>29</v>
      </c>
      <c r="R544" s="4" t="s">
        <v>29</v>
      </c>
      <c r="S544" s="4" t="s">
        <v>29</v>
      </c>
      <c r="T544" s="4" t="s">
        <v>29</v>
      </c>
      <c r="V544" s="4" t="s">
        <v>29</v>
      </c>
      <c r="W544" s="4" t="s">
        <v>29</v>
      </c>
      <c r="Y544" s="4" t="s">
        <v>29</v>
      </c>
    </row>
    <row r="545" customFormat="false" ht="12.8" hidden="false" customHeight="false" outlineLevel="0" collapsed="false">
      <c r="A545" s="1" t="s">
        <v>220</v>
      </c>
      <c r="B545" s="2" t="n">
        <v>48155</v>
      </c>
      <c r="C545" s="1" t="s">
        <v>22</v>
      </c>
      <c r="D545" s="1" t="s">
        <v>23</v>
      </c>
      <c r="E545" s="3" t="s">
        <v>31</v>
      </c>
      <c r="F545" s="3" t="s">
        <v>32</v>
      </c>
      <c r="G545" s="1" t="s">
        <v>81</v>
      </c>
      <c r="H545" s="1" t="s">
        <v>27</v>
      </c>
      <c r="I545" s="1" t="s">
        <v>36</v>
      </c>
      <c r="J545" s="4" t="n">
        <v>6</v>
      </c>
      <c r="L545" s="4" t="s">
        <v>29</v>
      </c>
      <c r="M545" s="4" t="s">
        <v>29</v>
      </c>
      <c r="N545" s="4" t="s">
        <v>29</v>
      </c>
      <c r="P545" s="4" t="s">
        <v>29</v>
      </c>
      <c r="Q545" s="4" t="s">
        <v>29</v>
      </c>
      <c r="R545" s="4" t="s">
        <v>29</v>
      </c>
      <c r="S545" s="4" t="s">
        <v>29</v>
      </c>
      <c r="T545" s="4" t="s">
        <v>29</v>
      </c>
      <c r="V545" s="4" t="s">
        <v>29</v>
      </c>
      <c r="W545" s="4" t="s">
        <v>29</v>
      </c>
      <c r="Y545" s="4" t="s">
        <v>29</v>
      </c>
    </row>
    <row r="546" customFormat="false" ht="12.8" hidden="false" customHeight="false" outlineLevel="0" collapsed="false">
      <c r="A546" s="1" t="s">
        <v>220</v>
      </c>
      <c r="B546" s="2" t="n">
        <v>48156</v>
      </c>
      <c r="C546" s="1" t="s">
        <v>22</v>
      </c>
      <c r="D546" s="1" t="s">
        <v>23</v>
      </c>
      <c r="E546" s="3" t="s">
        <v>24</v>
      </c>
      <c r="F546" s="3" t="s">
        <v>25</v>
      </c>
      <c r="G546" s="1" t="s">
        <v>68</v>
      </c>
      <c r="H546" s="1" t="s">
        <v>27</v>
      </c>
      <c r="I546" s="1" t="s">
        <v>36</v>
      </c>
      <c r="J546" s="4" t="n">
        <v>6</v>
      </c>
      <c r="L546" s="4" t="s">
        <v>29</v>
      </c>
      <c r="M546" s="4" t="s">
        <v>29</v>
      </c>
      <c r="N546" s="4" t="s">
        <v>29</v>
      </c>
      <c r="P546" s="4" t="s">
        <v>29</v>
      </c>
      <c r="Q546" s="4" t="s">
        <v>29</v>
      </c>
      <c r="R546" s="4" t="s">
        <v>29</v>
      </c>
      <c r="S546" s="4" t="s">
        <v>29</v>
      </c>
      <c r="T546" s="4" t="s">
        <v>29</v>
      </c>
      <c r="V546" s="4" t="s">
        <v>29</v>
      </c>
      <c r="W546" s="4" t="s">
        <v>29</v>
      </c>
      <c r="Y546" s="4" t="s">
        <v>29</v>
      </c>
    </row>
    <row r="547" s="17" customFormat="true" ht="12.8" hidden="false" customHeight="false" outlineLevel="0" collapsed="false">
      <c r="A547" s="17" t="s">
        <v>220</v>
      </c>
      <c r="B547" s="2" t="n">
        <v>48157</v>
      </c>
      <c r="C547" s="17" t="s">
        <v>22</v>
      </c>
      <c r="D547" s="17" t="s">
        <v>23</v>
      </c>
      <c r="E547" s="18" t="s">
        <v>24</v>
      </c>
      <c r="F547" s="18" t="s">
        <v>25</v>
      </c>
      <c r="G547" s="17" t="s">
        <v>81</v>
      </c>
      <c r="H547" s="17" t="s">
        <v>27</v>
      </c>
      <c r="I547" s="17" t="s">
        <v>28</v>
      </c>
      <c r="J547" s="19" t="n">
        <v>6</v>
      </c>
      <c r="L547" s="19" t="s">
        <v>29</v>
      </c>
      <c r="M547" s="19" t="s">
        <v>29</v>
      </c>
      <c r="N547" s="19" t="s">
        <v>29</v>
      </c>
      <c r="P547" s="24" t="s">
        <v>38</v>
      </c>
      <c r="Q547" s="24" t="s">
        <v>161</v>
      </c>
      <c r="R547" s="19" t="s">
        <v>29</v>
      </c>
      <c r="S547" s="24" t="s">
        <v>221</v>
      </c>
      <c r="T547" s="24" t="s">
        <v>67</v>
      </c>
      <c r="V547" s="19" t="s">
        <v>29</v>
      </c>
      <c r="W547" s="19" t="s">
        <v>29</v>
      </c>
      <c r="Y547" s="20" t="s">
        <v>99</v>
      </c>
    </row>
    <row r="548" s="17" customFormat="true" ht="12.8" hidden="false" customHeight="false" outlineLevel="0" collapsed="false">
      <c r="A548" s="17" t="s">
        <v>220</v>
      </c>
      <c r="B548" s="2" t="n">
        <v>48158</v>
      </c>
      <c r="C548" s="17" t="s">
        <v>22</v>
      </c>
      <c r="D548" s="17" t="s">
        <v>23</v>
      </c>
      <c r="E548" s="18" t="s">
        <v>24</v>
      </c>
      <c r="F548" s="18" t="s">
        <v>25</v>
      </c>
      <c r="G548" s="17" t="s">
        <v>81</v>
      </c>
      <c r="H548" s="17" t="s">
        <v>27</v>
      </c>
      <c r="I548" s="17" t="s">
        <v>36</v>
      </c>
      <c r="J548" s="19" t="n">
        <v>6</v>
      </c>
      <c r="L548" s="19" t="s">
        <v>29</v>
      </c>
      <c r="M548" s="19" t="s">
        <v>29</v>
      </c>
      <c r="N548" s="19" t="s">
        <v>29</v>
      </c>
      <c r="P548" s="24" t="s">
        <v>38</v>
      </c>
      <c r="Q548" s="24" t="s">
        <v>96</v>
      </c>
      <c r="R548" s="19" t="s">
        <v>29</v>
      </c>
      <c r="S548" s="24" t="s">
        <v>222</v>
      </c>
      <c r="T548" s="24" t="s">
        <v>67</v>
      </c>
      <c r="V548" s="19" t="s">
        <v>29</v>
      </c>
      <c r="W548" s="19" t="s">
        <v>29</v>
      </c>
      <c r="Y548" s="20" t="s">
        <v>99</v>
      </c>
    </row>
    <row r="549" customFormat="false" ht="12.8" hidden="false" customHeight="false" outlineLevel="0" collapsed="false">
      <c r="A549" s="1" t="s">
        <v>220</v>
      </c>
      <c r="B549" s="2" t="n">
        <v>48159</v>
      </c>
      <c r="C549" s="1" t="s">
        <v>22</v>
      </c>
      <c r="D549" s="1" t="s">
        <v>23</v>
      </c>
      <c r="E549" s="3" t="s">
        <v>24</v>
      </c>
      <c r="F549" s="3" t="s">
        <v>25</v>
      </c>
      <c r="G549" s="1" t="s">
        <v>81</v>
      </c>
      <c r="H549" s="1" t="s">
        <v>27</v>
      </c>
      <c r="I549" s="1" t="s">
        <v>36</v>
      </c>
      <c r="J549" s="4" t="n">
        <v>7</v>
      </c>
      <c r="L549" s="4" t="s">
        <v>29</v>
      </c>
      <c r="M549" s="4" t="s">
        <v>29</v>
      </c>
      <c r="N549" s="4" t="s">
        <v>29</v>
      </c>
      <c r="P549" s="4" t="s">
        <v>29</v>
      </c>
      <c r="Q549" s="4" t="s">
        <v>29</v>
      </c>
      <c r="R549" s="4" t="s">
        <v>29</v>
      </c>
      <c r="S549" s="4" t="s">
        <v>29</v>
      </c>
      <c r="T549" s="4" t="s">
        <v>29</v>
      </c>
      <c r="V549" s="4" t="s">
        <v>29</v>
      </c>
      <c r="W549" s="4" t="s">
        <v>29</v>
      </c>
      <c r="Y549" s="4" t="s">
        <v>29</v>
      </c>
    </row>
    <row r="550" customFormat="false" ht="12.8" hidden="false" customHeight="false" outlineLevel="0" collapsed="false">
      <c r="A550" s="1" t="s">
        <v>220</v>
      </c>
      <c r="B550" s="2" t="n">
        <v>48160</v>
      </c>
      <c r="C550" s="1" t="s">
        <v>22</v>
      </c>
      <c r="D550" s="1" t="s">
        <v>23</v>
      </c>
      <c r="E550" s="3" t="s">
        <v>24</v>
      </c>
      <c r="F550" s="3" t="s">
        <v>25</v>
      </c>
      <c r="G550" s="1" t="s">
        <v>30</v>
      </c>
      <c r="H550" s="1" t="s">
        <v>27</v>
      </c>
      <c r="I550" s="1" t="s">
        <v>28</v>
      </c>
      <c r="J550" s="4" t="n">
        <v>7</v>
      </c>
      <c r="L550" s="4" t="s">
        <v>29</v>
      </c>
      <c r="M550" s="4" t="s">
        <v>29</v>
      </c>
      <c r="N550" s="4" t="s">
        <v>29</v>
      </c>
      <c r="P550" s="4" t="s">
        <v>29</v>
      </c>
      <c r="Q550" s="4" t="s">
        <v>29</v>
      </c>
      <c r="R550" s="4" t="s">
        <v>29</v>
      </c>
      <c r="S550" s="4" t="s">
        <v>29</v>
      </c>
      <c r="T550" s="4" t="s">
        <v>29</v>
      </c>
      <c r="V550" s="4" t="s">
        <v>29</v>
      </c>
      <c r="W550" s="4" t="s">
        <v>29</v>
      </c>
      <c r="Y550" s="4" t="s">
        <v>29</v>
      </c>
    </row>
    <row r="551" customFormat="false" ht="12.8" hidden="false" customHeight="false" outlineLevel="0" collapsed="false">
      <c r="A551" s="1" t="s">
        <v>220</v>
      </c>
      <c r="B551" s="2" t="n">
        <v>48161</v>
      </c>
      <c r="C551" s="1" t="s">
        <v>22</v>
      </c>
      <c r="D551" s="1" t="s">
        <v>23</v>
      </c>
      <c r="E551" s="3" t="s">
        <v>24</v>
      </c>
      <c r="F551" s="3" t="s">
        <v>25</v>
      </c>
      <c r="G551" s="1" t="s">
        <v>30</v>
      </c>
      <c r="H551" s="1" t="s">
        <v>27</v>
      </c>
      <c r="I551" s="1" t="s">
        <v>36</v>
      </c>
      <c r="J551" s="4" t="n">
        <v>7</v>
      </c>
      <c r="L551" s="4" t="s">
        <v>29</v>
      </c>
      <c r="M551" s="4" t="s">
        <v>29</v>
      </c>
      <c r="N551" s="4" t="s">
        <v>29</v>
      </c>
      <c r="P551" s="4" t="s">
        <v>29</v>
      </c>
      <c r="Q551" s="4" t="s">
        <v>29</v>
      </c>
      <c r="R551" s="4" t="s">
        <v>29</v>
      </c>
      <c r="S551" s="4" t="s">
        <v>29</v>
      </c>
      <c r="T551" s="4" t="s">
        <v>29</v>
      </c>
      <c r="V551" s="4" t="s">
        <v>29</v>
      </c>
      <c r="W551" s="4" t="s">
        <v>29</v>
      </c>
      <c r="Y551" s="4" t="s">
        <v>29</v>
      </c>
    </row>
    <row r="552" customFormat="false" ht="12.8" hidden="false" customHeight="false" outlineLevel="0" collapsed="false">
      <c r="A552" s="1" t="s">
        <v>220</v>
      </c>
      <c r="B552" s="2" t="n">
        <v>48162</v>
      </c>
      <c r="C552" s="1" t="s">
        <v>22</v>
      </c>
      <c r="D552" s="1" t="s">
        <v>23</v>
      </c>
      <c r="E552" s="3" t="s">
        <v>24</v>
      </c>
      <c r="F552" s="3" t="s">
        <v>25</v>
      </c>
      <c r="G552" s="1" t="s">
        <v>50</v>
      </c>
      <c r="H552" s="1" t="s">
        <v>27</v>
      </c>
      <c r="I552" s="1" t="s">
        <v>36</v>
      </c>
      <c r="J552" s="4" t="n">
        <v>6</v>
      </c>
      <c r="L552" s="4" t="n">
        <v>33.4</v>
      </c>
      <c r="M552" s="4" t="s">
        <v>29</v>
      </c>
      <c r="N552" s="4" t="s">
        <v>29</v>
      </c>
      <c r="P552" s="4" t="s">
        <v>29</v>
      </c>
      <c r="Q552" s="4" t="s">
        <v>29</v>
      </c>
      <c r="R552" s="4" t="s">
        <v>29</v>
      </c>
      <c r="S552" s="4" t="s">
        <v>29</v>
      </c>
      <c r="T552" s="4" t="s">
        <v>29</v>
      </c>
      <c r="V552" s="4" t="n">
        <v>1</v>
      </c>
      <c r="W552" s="4" t="n">
        <v>2</v>
      </c>
      <c r="Y552" s="4" t="s">
        <v>29</v>
      </c>
    </row>
    <row r="553" customFormat="false" ht="12.8" hidden="false" customHeight="false" outlineLevel="0" collapsed="false">
      <c r="A553" s="1" t="s">
        <v>220</v>
      </c>
      <c r="B553" s="2" t="n">
        <v>48163</v>
      </c>
      <c r="C553" s="1" t="s">
        <v>22</v>
      </c>
      <c r="D553" s="1" t="s">
        <v>23</v>
      </c>
      <c r="E553" s="3" t="s">
        <v>24</v>
      </c>
      <c r="F553" s="3" t="s">
        <v>25</v>
      </c>
      <c r="G553" s="1" t="s">
        <v>26</v>
      </c>
      <c r="H553" s="1" t="s">
        <v>27</v>
      </c>
      <c r="I553" s="1" t="s">
        <v>28</v>
      </c>
      <c r="J553" s="11" t="n">
        <v>5</v>
      </c>
      <c r="L553" s="4" t="s">
        <v>29</v>
      </c>
      <c r="M553" s="4" t="s">
        <v>29</v>
      </c>
      <c r="N553" s="4" t="s">
        <v>29</v>
      </c>
      <c r="P553" s="4" t="s">
        <v>29</v>
      </c>
      <c r="Q553" s="4" t="s">
        <v>29</v>
      </c>
      <c r="R553" s="4" t="s">
        <v>29</v>
      </c>
      <c r="S553" s="4" t="s">
        <v>29</v>
      </c>
      <c r="T553" s="4" t="s">
        <v>29</v>
      </c>
      <c r="V553" s="4" t="s">
        <v>29</v>
      </c>
      <c r="W553" s="4" t="s">
        <v>29</v>
      </c>
      <c r="Y553" s="4" t="s">
        <v>29</v>
      </c>
    </row>
    <row r="554" customFormat="false" ht="12.8" hidden="false" customHeight="false" outlineLevel="0" collapsed="false">
      <c r="A554" s="1" t="s">
        <v>220</v>
      </c>
      <c r="B554" s="2" t="n">
        <v>48164</v>
      </c>
      <c r="C554" s="1" t="s">
        <v>22</v>
      </c>
      <c r="D554" s="1" t="s">
        <v>23</v>
      </c>
      <c r="E554" s="3" t="s">
        <v>24</v>
      </c>
      <c r="F554" s="3" t="s">
        <v>25</v>
      </c>
      <c r="G554" s="1" t="s">
        <v>26</v>
      </c>
      <c r="H554" s="1" t="s">
        <v>27</v>
      </c>
      <c r="I554" s="1" t="s">
        <v>36</v>
      </c>
      <c r="J554" s="11" t="n">
        <v>5</v>
      </c>
      <c r="L554" s="4" t="n">
        <v>35.3</v>
      </c>
      <c r="M554" s="4" t="s">
        <v>29</v>
      </c>
      <c r="N554" s="4" t="s">
        <v>29</v>
      </c>
      <c r="P554" s="4" t="s">
        <v>29</v>
      </c>
      <c r="Q554" s="4" t="s">
        <v>29</v>
      </c>
      <c r="R554" s="4" t="s">
        <v>29</v>
      </c>
      <c r="S554" s="4" t="s">
        <v>29</v>
      </c>
      <c r="T554" s="4" t="s">
        <v>29</v>
      </c>
      <c r="V554" s="4" t="n">
        <v>1</v>
      </c>
      <c r="W554" s="4" t="n">
        <v>2</v>
      </c>
      <c r="Y554" s="4" t="s">
        <v>29</v>
      </c>
    </row>
    <row r="555" customFormat="false" ht="12.8" hidden="false" customHeight="false" outlineLevel="0" collapsed="false">
      <c r="A555" s="1" t="s">
        <v>220</v>
      </c>
      <c r="B555" s="2" t="n">
        <v>48165</v>
      </c>
      <c r="C555" s="1" t="s">
        <v>22</v>
      </c>
      <c r="D555" s="1" t="s">
        <v>23</v>
      </c>
      <c r="E555" s="3" t="s">
        <v>24</v>
      </c>
      <c r="F555" s="3" t="s">
        <v>25</v>
      </c>
      <c r="G555" s="1" t="s">
        <v>48</v>
      </c>
      <c r="H555" s="1" t="s">
        <v>27</v>
      </c>
      <c r="I555" s="1" t="s">
        <v>28</v>
      </c>
      <c r="J555" s="4" t="n">
        <v>5</v>
      </c>
      <c r="L555" s="4" t="s">
        <v>29</v>
      </c>
      <c r="M555" s="4" t="s">
        <v>29</v>
      </c>
      <c r="N555" s="4" t="s">
        <v>29</v>
      </c>
      <c r="P555" s="4" t="s">
        <v>29</v>
      </c>
      <c r="Q555" s="4" t="s">
        <v>29</v>
      </c>
      <c r="R555" s="4" t="s">
        <v>29</v>
      </c>
      <c r="S555" s="4" t="s">
        <v>29</v>
      </c>
      <c r="T555" s="4" t="s">
        <v>29</v>
      </c>
      <c r="V555" s="4" t="s">
        <v>29</v>
      </c>
      <c r="W555" s="4" t="s">
        <v>29</v>
      </c>
      <c r="Y555" s="4" t="s">
        <v>29</v>
      </c>
    </row>
    <row r="556" customFormat="false" ht="12.8" hidden="false" customHeight="false" outlineLevel="0" collapsed="false">
      <c r="A556" s="1" t="s">
        <v>220</v>
      </c>
      <c r="B556" s="2" t="n">
        <v>48166</v>
      </c>
      <c r="C556" s="1" t="s">
        <v>22</v>
      </c>
      <c r="D556" s="1" t="s">
        <v>23</v>
      </c>
      <c r="E556" s="3" t="s">
        <v>24</v>
      </c>
      <c r="F556" s="3" t="s">
        <v>25</v>
      </c>
      <c r="G556" s="1" t="s">
        <v>48</v>
      </c>
      <c r="H556" s="1" t="s">
        <v>27</v>
      </c>
      <c r="I556" s="1" t="s">
        <v>36</v>
      </c>
      <c r="J556" s="4" t="n">
        <v>5</v>
      </c>
      <c r="L556" s="4" t="s">
        <v>29</v>
      </c>
      <c r="M556" s="4" t="s">
        <v>29</v>
      </c>
      <c r="N556" s="4" t="s">
        <v>29</v>
      </c>
      <c r="P556" s="4" t="s">
        <v>29</v>
      </c>
      <c r="Q556" s="4" t="s">
        <v>29</v>
      </c>
      <c r="R556" s="4" t="s">
        <v>29</v>
      </c>
      <c r="S556" s="4" t="s">
        <v>29</v>
      </c>
      <c r="T556" s="4" t="s">
        <v>29</v>
      </c>
      <c r="V556" s="4" t="s">
        <v>29</v>
      </c>
      <c r="W556" s="4" t="s">
        <v>29</v>
      </c>
      <c r="Y556" s="4" t="s">
        <v>29</v>
      </c>
    </row>
    <row r="557" customFormat="false" ht="12.8" hidden="false" customHeight="false" outlineLevel="0" collapsed="false">
      <c r="A557" s="1" t="s">
        <v>220</v>
      </c>
      <c r="B557" s="2" t="n">
        <v>48167</v>
      </c>
      <c r="C557" s="1" t="s">
        <v>22</v>
      </c>
      <c r="D557" s="1" t="s">
        <v>23</v>
      </c>
      <c r="E557" s="3" t="s">
        <v>24</v>
      </c>
      <c r="F557" s="3" t="s">
        <v>25</v>
      </c>
      <c r="G557" s="1" t="s">
        <v>68</v>
      </c>
      <c r="H557" s="1" t="s">
        <v>27</v>
      </c>
      <c r="I557" s="1" t="s">
        <v>28</v>
      </c>
      <c r="J557" s="4" t="n">
        <v>7</v>
      </c>
      <c r="L557" s="4" t="s">
        <v>29</v>
      </c>
      <c r="M557" s="4" t="s">
        <v>29</v>
      </c>
      <c r="N557" s="4" t="s">
        <v>29</v>
      </c>
      <c r="P557" s="10" t="s">
        <v>65</v>
      </c>
      <c r="Q557" s="10" t="s">
        <v>223</v>
      </c>
      <c r="R557" s="10" t="s">
        <v>224</v>
      </c>
      <c r="S557" s="10" t="s">
        <v>225</v>
      </c>
      <c r="T557" s="10" t="s">
        <v>41</v>
      </c>
      <c r="V557" s="4" t="s">
        <v>29</v>
      </c>
      <c r="W557" s="4" t="s">
        <v>29</v>
      </c>
      <c r="Y557" s="4" t="s">
        <v>29</v>
      </c>
    </row>
    <row r="558" customFormat="false" ht="12.8" hidden="false" customHeight="false" outlineLevel="0" collapsed="false">
      <c r="A558" s="1" t="s">
        <v>220</v>
      </c>
      <c r="B558" s="2" t="n">
        <v>48168</v>
      </c>
      <c r="C558" s="1" t="s">
        <v>22</v>
      </c>
      <c r="D558" s="1" t="s">
        <v>23</v>
      </c>
      <c r="E558" s="3" t="s">
        <v>24</v>
      </c>
      <c r="F558" s="3" t="s">
        <v>25</v>
      </c>
      <c r="G558" s="1" t="s">
        <v>64</v>
      </c>
    </row>
    <row r="559" customFormat="false" ht="23.85" hidden="false" customHeight="false" outlineLevel="0" collapsed="false">
      <c r="G559" s="1" t="s">
        <v>43</v>
      </c>
      <c r="H559" s="1" t="s">
        <v>35</v>
      </c>
      <c r="I559" s="1" t="s">
        <v>28</v>
      </c>
      <c r="J559" s="4" t="n">
        <v>7</v>
      </c>
      <c r="L559" s="4" t="s">
        <v>29</v>
      </c>
      <c r="M559" s="4" t="s">
        <v>29</v>
      </c>
      <c r="N559" s="4" t="s">
        <v>29</v>
      </c>
      <c r="P559" s="21" t="s">
        <v>186</v>
      </c>
      <c r="Q559" s="1" t="s">
        <v>226</v>
      </c>
      <c r="R559" s="12" t="s">
        <v>227</v>
      </c>
      <c r="S559" s="1" t="s">
        <v>40</v>
      </c>
      <c r="T559" s="1" t="s">
        <v>67</v>
      </c>
      <c r="V559" s="4" t="s">
        <v>29</v>
      </c>
      <c r="W559" s="4" t="s">
        <v>29</v>
      </c>
      <c r="Y559" s="4" t="s">
        <v>29</v>
      </c>
    </row>
    <row r="560" customFormat="false" ht="12.8" hidden="false" customHeight="false" outlineLevel="0" collapsed="false">
      <c r="G560" s="1" t="s">
        <v>44</v>
      </c>
      <c r="H560" s="1" t="s">
        <v>35</v>
      </c>
      <c r="I560" s="1" t="s">
        <v>28</v>
      </c>
      <c r="J560" s="4" t="n">
        <v>8</v>
      </c>
      <c r="L560" s="4" t="n">
        <v>27.2</v>
      </c>
      <c r="M560" s="4" t="n">
        <v>18.4</v>
      </c>
      <c r="P560" s="1" t="s">
        <v>83</v>
      </c>
      <c r="Q560" s="1" t="s">
        <v>110</v>
      </c>
      <c r="R560" s="4" t="s">
        <v>29</v>
      </c>
      <c r="S560" s="1" t="s">
        <v>228</v>
      </c>
      <c r="T560" s="1" t="s">
        <v>67</v>
      </c>
      <c r="V560" s="4" t="s">
        <v>29</v>
      </c>
      <c r="W560" s="4" t="s">
        <v>29</v>
      </c>
      <c r="Y560" s="4" t="s">
        <v>29</v>
      </c>
    </row>
    <row r="561" customFormat="false" ht="12.8" hidden="false" customHeight="false" outlineLevel="0" collapsed="false">
      <c r="G561" s="1" t="s">
        <v>45</v>
      </c>
      <c r="H561" s="1" t="s">
        <v>35</v>
      </c>
      <c r="I561" s="1" t="s">
        <v>28</v>
      </c>
      <c r="J561" s="4" t="n">
        <v>6</v>
      </c>
      <c r="L561" s="4" t="n">
        <v>31.6</v>
      </c>
      <c r="M561" s="4" t="s">
        <v>29</v>
      </c>
      <c r="N561" s="4" t="s">
        <v>29</v>
      </c>
      <c r="P561" s="1" t="s">
        <v>83</v>
      </c>
      <c r="Q561" s="1" t="s">
        <v>86</v>
      </c>
      <c r="R561" s="1" t="s">
        <v>219</v>
      </c>
      <c r="S561" s="1" t="s">
        <v>229</v>
      </c>
      <c r="T561" s="1" t="s">
        <v>41</v>
      </c>
      <c r="V561" s="4" t="s">
        <v>29</v>
      </c>
      <c r="W561" s="4" t="s">
        <v>29</v>
      </c>
      <c r="Y561" s="4" t="s">
        <v>29</v>
      </c>
    </row>
    <row r="562" s="17" customFormat="true" ht="12.8" hidden="false" customHeight="false" outlineLevel="0" collapsed="false">
      <c r="B562" s="2"/>
      <c r="E562" s="18"/>
      <c r="F562" s="18"/>
      <c r="G562" s="17" t="s">
        <v>46</v>
      </c>
      <c r="H562" s="17" t="s">
        <v>35</v>
      </c>
      <c r="I562" s="17" t="s">
        <v>28</v>
      </c>
      <c r="J562" s="19" t="n">
        <v>6</v>
      </c>
      <c r="L562" s="19" t="s">
        <v>29</v>
      </c>
      <c r="M562" s="19" t="s">
        <v>29</v>
      </c>
      <c r="N562" s="19" t="s">
        <v>29</v>
      </c>
      <c r="P562" s="19" t="s">
        <v>29</v>
      </c>
      <c r="Q562" s="19" t="s">
        <v>29</v>
      </c>
      <c r="R562" s="19" t="s">
        <v>29</v>
      </c>
      <c r="S562" s="19" t="s">
        <v>29</v>
      </c>
      <c r="T562" s="19" t="s">
        <v>29</v>
      </c>
      <c r="V562" s="19"/>
      <c r="W562" s="19"/>
    </row>
    <row r="563" s="17" customFormat="true" ht="12.8" hidden="false" customHeight="false" outlineLevel="0" collapsed="false">
      <c r="A563" s="17" t="s">
        <v>220</v>
      </c>
      <c r="B563" s="2" t="n">
        <v>48169</v>
      </c>
      <c r="C563" s="17" t="s">
        <v>22</v>
      </c>
      <c r="D563" s="17" t="s">
        <v>23</v>
      </c>
      <c r="E563" s="18" t="s">
        <v>31</v>
      </c>
      <c r="F563" s="18" t="s">
        <v>32</v>
      </c>
      <c r="G563" s="17" t="s">
        <v>54</v>
      </c>
      <c r="H563" s="17" t="s">
        <v>35</v>
      </c>
      <c r="I563" s="17" t="s">
        <v>28</v>
      </c>
      <c r="J563" s="19" t="n">
        <v>8</v>
      </c>
      <c r="L563" s="19" t="s">
        <v>29</v>
      </c>
      <c r="M563" s="19" t="s">
        <v>29</v>
      </c>
      <c r="N563" s="19" t="s">
        <v>29</v>
      </c>
      <c r="P563" s="24" t="s">
        <v>38</v>
      </c>
      <c r="Q563" s="24" t="s">
        <v>161</v>
      </c>
      <c r="R563" s="19" t="s">
        <v>29</v>
      </c>
      <c r="S563" s="24" t="s">
        <v>230</v>
      </c>
      <c r="T563" s="24" t="s">
        <v>93</v>
      </c>
      <c r="V563" s="19" t="s">
        <v>29</v>
      </c>
      <c r="W563" s="19" t="s">
        <v>29</v>
      </c>
      <c r="Y563" s="20" t="s">
        <v>99</v>
      </c>
    </row>
    <row r="564" s="17" customFormat="true" ht="12.8" hidden="false" customHeight="false" outlineLevel="0" collapsed="false">
      <c r="A564" s="17" t="s">
        <v>220</v>
      </c>
      <c r="B564" s="2" t="n">
        <v>48170</v>
      </c>
      <c r="C564" s="17" t="s">
        <v>22</v>
      </c>
      <c r="D564" s="17" t="s">
        <v>23</v>
      </c>
      <c r="E564" s="18" t="s">
        <v>31</v>
      </c>
      <c r="F564" s="18" t="s">
        <v>32</v>
      </c>
      <c r="G564" s="17" t="s">
        <v>54</v>
      </c>
      <c r="H564" s="17" t="s">
        <v>35</v>
      </c>
      <c r="I564" s="17" t="s">
        <v>36</v>
      </c>
      <c r="J564" s="19" t="n">
        <v>8</v>
      </c>
      <c r="L564" s="19" t="s">
        <v>29</v>
      </c>
      <c r="M564" s="19" t="s">
        <v>29</v>
      </c>
      <c r="N564" s="19" t="s">
        <v>29</v>
      </c>
      <c r="P564" s="24" t="s">
        <v>38</v>
      </c>
      <c r="Q564" s="24" t="s">
        <v>161</v>
      </c>
      <c r="R564" s="19" t="s">
        <v>29</v>
      </c>
      <c r="S564" s="24" t="s">
        <v>230</v>
      </c>
      <c r="T564" s="24" t="s">
        <v>93</v>
      </c>
      <c r="V564" s="19" t="s">
        <v>29</v>
      </c>
      <c r="W564" s="19" t="s">
        <v>29</v>
      </c>
      <c r="Y564" s="20" t="s">
        <v>99</v>
      </c>
    </row>
    <row r="565" customFormat="false" ht="12.8" hidden="false" customHeight="false" outlineLevel="0" collapsed="false">
      <c r="A565" s="1" t="s">
        <v>220</v>
      </c>
      <c r="B565" s="2" t="n">
        <v>48171</v>
      </c>
      <c r="C565" s="1" t="s">
        <v>22</v>
      </c>
      <c r="D565" s="1" t="s">
        <v>23</v>
      </c>
      <c r="E565" s="3" t="s">
        <v>31</v>
      </c>
      <c r="F565" s="3" t="s">
        <v>32</v>
      </c>
      <c r="G565" s="1" t="s">
        <v>81</v>
      </c>
      <c r="H565" s="1" t="s">
        <v>27</v>
      </c>
      <c r="I565" s="1" t="s">
        <v>28</v>
      </c>
      <c r="J565" s="4" t="n">
        <v>1</v>
      </c>
      <c r="L565" s="4" t="s">
        <v>29</v>
      </c>
      <c r="M565" s="4" t="s">
        <v>29</v>
      </c>
      <c r="N565" s="4" t="s">
        <v>29</v>
      </c>
      <c r="P565" s="4" t="s">
        <v>29</v>
      </c>
      <c r="Q565" s="4" t="s">
        <v>29</v>
      </c>
      <c r="R565" s="4" t="s">
        <v>29</v>
      </c>
      <c r="S565" s="4" t="s">
        <v>29</v>
      </c>
      <c r="T565" s="4" t="s">
        <v>29</v>
      </c>
      <c r="V565" s="4" t="s">
        <v>29</v>
      </c>
      <c r="W565" s="4" t="s">
        <v>29</v>
      </c>
      <c r="Y565" s="4" t="s">
        <v>29</v>
      </c>
    </row>
    <row r="566" customFormat="false" ht="12.8" hidden="false" customHeight="false" outlineLevel="0" collapsed="false">
      <c r="A566" s="1" t="s">
        <v>220</v>
      </c>
      <c r="B566" s="2" t="n">
        <v>48172</v>
      </c>
      <c r="C566" s="1" t="s">
        <v>22</v>
      </c>
      <c r="D566" s="1" t="s">
        <v>23</v>
      </c>
      <c r="E566" s="3" t="s">
        <v>31</v>
      </c>
      <c r="F566" s="3" t="s">
        <v>32</v>
      </c>
      <c r="G566" s="1" t="s">
        <v>30</v>
      </c>
      <c r="H566" s="1" t="s">
        <v>27</v>
      </c>
      <c r="I566" s="1" t="s">
        <v>28</v>
      </c>
      <c r="J566" s="4" t="n">
        <v>1</v>
      </c>
      <c r="L566" s="4" t="s">
        <v>29</v>
      </c>
      <c r="M566" s="4" t="s">
        <v>29</v>
      </c>
      <c r="N566" s="4" t="s">
        <v>29</v>
      </c>
      <c r="P566" s="4" t="s">
        <v>29</v>
      </c>
      <c r="Q566" s="4" t="s">
        <v>29</v>
      </c>
      <c r="R566" s="4" t="s">
        <v>29</v>
      </c>
      <c r="S566" s="4" t="s">
        <v>29</v>
      </c>
      <c r="T566" s="4" t="s">
        <v>29</v>
      </c>
      <c r="V566" s="4" t="s">
        <v>29</v>
      </c>
      <c r="W566" s="4" t="s">
        <v>29</v>
      </c>
      <c r="Y566" s="4" t="s">
        <v>29</v>
      </c>
    </row>
    <row r="567" customFormat="false" ht="12.8" hidden="false" customHeight="false" outlineLevel="0" collapsed="false">
      <c r="A567" s="1" t="s">
        <v>220</v>
      </c>
      <c r="B567" s="2" t="n">
        <v>48173</v>
      </c>
      <c r="C567" s="1" t="s">
        <v>22</v>
      </c>
      <c r="D567" s="1" t="s">
        <v>23</v>
      </c>
      <c r="E567" s="3" t="s">
        <v>24</v>
      </c>
      <c r="F567" s="3" t="s">
        <v>25</v>
      </c>
      <c r="G567" s="1" t="s">
        <v>51</v>
      </c>
    </row>
    <row r="568" customFormat="false" ht="12.8" hidden="false" customHeight="false" outlineLevel="0" collapsed="false">
      <c r="G568" s="1" t="s">
        <v>37</v>
      </c>
      <c r="H568" s="1" t="s">
        <v>35</v>
      </c>
      <c r="I568" s="1" t="s">
        <v>36</v>
      </c>
      <c r="J568" s="4" t="n">
        <v>5</v>
      </c>
      <c r="L568" s="4" t="s">
        <v>29</v>
      </c>
      <c r="M568" s="4" t="s">
        <v>29</v>
      </c>
      <c r="N568" s="4" t="s">
        <v>29</v>
      </c>
      <c r="P568" s="4" t="s">
        <v>29</v>
      </c>
      <c r="Q568" s="4" t="s">
        <v>29</v>
      </c>
      <c r="R568" s="4" t="s">
        <v>29</v>
      </c>
      <c r="S568" s="4" t="s">
        <v>29</v>
      </c>
      <c r="T568" s="4" t="s">
        <v>29</v>
      </c>
      <c r="V568" s="4" t="s">
        <v>29</v>
      </c>
      <c r="W568" s="4" t="s">
        <v>29</v>
      </c>
      <c r="Y568" s="4" t="s">
        <v>29</v>
      </c>
    </row>
    <row r="569" customFormat="false" ht="12.8" hidden="false" customHeight="false" outlineLevel="0" collapsed="false">
      <c r="G569" s="1" t="s">
        <v>43</v>
      </c>
      <c r="H569" s="1" t="s">
        <v>35</v>
      </c>
      <c r="I569" s="1" t="s">
        <v>36</v>
      </c>
      <c r="J569" s="4" t="n">
        <v>5</v>
      </c>
      <c r="L569" s="4" t="s">
        <v>29</v>
      </c>
      <c r="M569" s="4" t="s">
        <v>29</v>
      </c>
      <c r="N569" s="4" t="s">
        <v>29</v>
      </c>
      <c r="P569" s="4" t="s">
        <v>29</v>
      </c>
      <c r="Q569" s="4" t="s">
        <v>29</v>
      </c>
      <c r="R569" s="4" t="s">
        <v>29</v>
      </c>
      <c r="S569" s="4" t="s">
        <v>29</v>
      </c>
      <c r="T569" s="4" t="s">
        <v>29</v>
      </c>
      <c r="V569" s="4" t="s">
        <v>29</v>
      </c>
      <c r="W569" s="4" t="s">
        <v>29</v>
      </c>
      <c r="Y569" s="4" t="s">
        <v>29</v>
      </c>
    </row>
    <row r="570" customFormat="false" ht="12.8" hidden="false" customHeight="false" outlineLevel="0" collapsed="false">
      <c r="G570" s="1" t="s">
        <v>44</v>
      </c>
      <c r="H570" s="1" t="s">
        <v>35</v>
      </c>
      <c r="I570" s="1" t="s">
        <v>36</v>
      </c>
      <c r="J570" s="4" t="n">
        <v>6</v>
      </c>
      <c r="L570" s="4" t="n">
        <v>26.7</v>
      </c>
      <c r="M570" s="4" t="n">
        <v>17.3</v>
      </c>
      <c r="N570" s="4" t="s">
        <v>29</v>
      </c>
      <c r="P570" s="4" t="s">
        <v>29</v>
      </c>
      <c r="Q570" s="4" t="s">
        <v>29</v>
      </c>
      <c r="R570" s="4" t="s">
        <v>29</v>
      </c>
      <c r="S570" s="4" t="s">
        <v>29</v>
      </c>
      <c r="T570" s="4" t="s">
        <v>29</v>
      </c>
      <c r="V570" s="4" t="s">
        <v>29</v>
      </c>
      <c r="W570" s="4" t="s">
        <v>29</v>
      </c>
      <c r="Y570" s="4" t="s">
        <v>29</v>
      </c>
    </row>
    <row r="571" customFormat="false" ht="12.8" hidden="false" customHeight="false" outlineLevel="0" collapsed="false">
      <c r="G571" s="1" t="s">
        <v>45</v>
      </c>
      <c r="H571" s="1" t="s">
        <v>35</v>
      </c>
      <c r="I571" s="1" t="s">
        <v>36</v>
      </c>
      <c r="J571" s="4" t="n">
        <v>5</v>
      </c>
      <c r="L571" s="4" t="n">
        <v>29.2</v>
      </c>
      <c r="M571" s="4" t="s">
        <v>29</v>
      </c>
      <c r="N571" s="4" t="s">
        <v>29</v>
      </c>
      <c r="P571" s="1" t="s">
        <v>83</v>
      </c>
      <c r="Q571" s="1" t="s">
        <v>231</v>
      </c>
      <c r="R571" s="1" t="s">
        <v>204</v>
      </c>
      <c r="S571" s="1" t="s">
        <v>159</v>
      </c>
      <c r="T571" s="1" t="s">
        <v>93</v>
      </c>
      <c r="V571" s="4" t="s">
        <v>29</v>
      </c>
      <c r="W571" s="4" t="s">
        <v>29</v>
      </c>
      <c r="Y571" s="4" t="s">
        <v>29</v>
      </c>
    </row>
    <row r="572" s="17" customFormat="true" ht="12.8" hidden="false" customHeight="false" outlineLevel="0" collapsed="false">
      <c r="B572" s="2"/>
      <c r="E572" s="18"/>
      <c r="F572" s="18"/>
      <c r="G572" s="17" t="s">
        <v>46</v>
      </c>
      <c r="H572" s="17" t="s">
        <v>35</v>
      </c>
      <c r="I572" s="17" t="s">
        <v>36</v>
      </c>
      <c r="J572" s="19" t="n">
        <v>5</v>
      </c>
      <c r="L572" s="19" t="s">
        <v>29</v>
      </c>
      <c r="M572" s="19" t="s">
        <v>29</v>
      </c>
      <c r="N572" s="19" t="s">
        <v>29</v>
      </c>
      <c r="P572" s="19" t="s">
        <v>29</v>
      </c>
      <c r="Q572" s="19" t="s">
        <v>29</v>
      </c>
      <c r="R572" s="19" t="s">
        <v>29</v>
      </c>
      <c r="S572" s="19" t="s">
        <v>29</v>
      </c>
      <c r="T572" s="19" t="s">
        <v>29</v>
      </c>
      <c r="V572" s="19" t="s">
        <v>29</v>
      </c>
      <c r="W572" s="19" t="s">
        <v>29</v>
      </c>
      <c r="Y572" s="19" t="s">
        <v>29</v>
      </c>
    </row>
    <row r="573" customFormat="false" ht="12.8" hidden="false" customHeight="false" outlineLevel="0" collapsed="false">
      <c r="A573" s="1" t="s">
        <v>220</v>
      </c>
      <c r="B573" s="2" t="n">
        <v>48174</v>
      </c>
      <c r="C573" s="1" t="s">
        <v>22</v>
      </c>
      <c r="D573" s="1" t="s">
        <v>23</v>
      </c>
      <c r="E573" s="3" t="s">
        <v>31</v>
      </c>
      <c r="F573" s="3" t="s">
        <v>32</v>
      </c>
      <c r="G573" s="1" t="s">
        <v>51</v>
      </c>
      <c r="Y573" s="4"/>
    </row>
    <row r="574" customFormat="false" ht="12.8" hidden="false" customHeight="false" outlineLevel="0" collapsed="false">
      <c r="G574" s="1" t="s">
        <v>43</v>
      </c>
      <c r="H574" s="1" t="s">
        <v>35</v>
      </c>
      <c r="I574" s="1" t="s">
        <v>36</v>
      </c>
      <c r="J574" s="4" t="n">
        <v>2</v>
      </c>
      <c r="L574" s="4" t="s">
        <v>29</v>
      </c>
      <c r="M574" s="4" t="s">
        <v>29</v>
      </c>
      <c r="N574" s="4" t="s">
        <v>29</v>
      </c>
      <c r="P574" s="4" t="s">
        <v>29</v>
      </c>
      <c r="Q574" s="4" t="s">
        <v>29</v>
      </c>
      <c r="R574" s="4" t="s">
        <v>29</v>
      </c>
      <c r="S574" s="4" t="s">
        <v>29</v>
      </c>
      <c r="T574" s="4" t="s">
        <v>29</v>
      </c>
      <c r="V574" s="4" t="s">
        <v>29</v>
      </c>
      <c r="W574" s="4" t="s">
        <v>29</v>
      </c>
      <c r="Y574" s="4" t="s">
        <v>29</v>
      </c>
    </row>
    <row r="575" customFormat="false" ht="12.8" hidden="false" customHeight="false" outlineLevel="0" collapsed="false">
      <c r="G575" s="1" t="s">
        <v>45</v>
      </c>
      <c r="H575" s="1" t="s">
        <v>35</v>
      </c>
      <c r="I575" s="1" t="s">
        <v>36</v>
      </c>
      <c r="J575" s="4" t="n">
        <v>5</v>
      </c>
      <c r="L575" s="4" t="n">
        <v>39.8</v>
      </c>
      <c r="M575" s="4" t="s">
        <v>29</v>
      </c>
      <c r="N575" s="4" t="s">
        <v>29</v>
      </c>
      <c r="P575" s="4" t="s">
        <v>29</v>
      </c>
      <c r="Q575" s="4" t="s">
        <v>29</v>
      </c>
      <c r="R575" s="4" t="s">
        <v>29</v>
      </c>
      <c r="S575" s="4" t="s">
        <v>29</v>
      </c>
      <c r="T575" s="4" t="s">
        <v>29</v>
      </c>
      <c r="V575" s="4" t="s">
        <v>29</v>
      </c>
      <c r="W575" s="4" t="s">
        <v>29</v>
      </c>
      <c r="Y575" s="4" t="s">
        <v>29</v>
      </c>
    </row>
    <row r="576" customFormat="false" ht="12.8" hidden="false" customHeight="false" outlineLevel="0" collapsed="false">
      <c r="G576" s="1" t="s">
        <v>46</v>
      </c>
      <c r="H576" s="1" t="s">
        <v>35</v>
      </c>
      <c r="I576" s="1" t="s">
        <v>36</v>
      </c>
      <c r="J576" s="4" t="n">
        <v>2</v>
      </c>
      <c r="L576" s="4" t="n">
        <v>46.8</v>
      </c>
      <c r="M576" s="4" t="n">
        <v>22.8</v>
      </c>
      <c r="N576" s="4" t="n">
        <v>43</v>
      </c>
      <c r="P576" s="1" t="s">
        <v>65</v>
      </c>
      <c r="Q576" s="1" t="s">
        <v>232</v>
      </c>
      <c r="R576" s="4" t="s">
        <v>29</v>
      </c>
      <c r="S576" s="1" t="s">
        <v>60</v>
      </c>
      <c r="T576" s="1" t="s">
        <v>41</v>
      </c>
      <c r="V576" s="4" t="s">
        <v>29</v>
      </c>
      <c r="W576" s="4" t="s">
        <v>29</v>
      </c>
      <c r="Y576" s="4" t="s">
        <v>29</v>
      </c>
    </row>
  </sheetData>
  <autoFilter ref="A1:Y576"/>
  <mergeCells count="6">
    <mergeCell ref="Y124:Y125"/>
    <mergeCell ref="Y192:Y193"/>
    <mergeCell ref="Y408:Y409"/>
    <mergeCell ref="Y495:Y496"/>
    <mergeCell ref="Y547:Y548"/>
    <mergeCell ref="Y563:Y564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07"/>
  <sheetViews>
    <sheetView showFormulas="false" showGridLines="true" showRowColHeaders="true" showZeros="true" rightToLeft="false" tabSelected="false" showOutlineSymbols="true" defaultGridColor="true" view="normal" topLeftCell="A492" colorId="64" zoomScale="100" zoomScaleNormal="100" zoomScalePageLayoutView="100" workbookViewId="0">
      <selection pane="topLeft" activeCell="S624" activeCellId="0" sqref="S624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6.12"/>
    <col collapsed="false" customWidth="false" hidden="false" outlineLevel="0" max="3" min="2" style="17" width="11.52"/>
    <col collapsed="false" customWidth="false" hidden="false" outlineLevel="0" max="5" min="4" style="1" width="11.52"/>
    <col collapsed="false" customWidth="false" hidden="false" outlineLevel="0" max="7" min="6" style="3" width="11.52"/>
    <col collapsed="false" customWidth="false" hidden="false" outlineLevel="0" max="11" min="8" style="1" width="11.52"/>
    <col collapsed="false" customWidth="false" hidden="false" outlineLevel="0" max="257" min="12" style="14" width="11.52"/>
  </cols>
  <sheetData>
    <row r="1" customFormat="false" ht="23.85" hidden="false" customHeight="false" outlineLevel="0" collapsed="false">
      <c r="A1" s="27" t="s">
        <v>0</v>
      </c>
      <c r="B1" s="28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9" t="s">
        <v>233</v>
      </c>
      <c r="L1" s="29" t="s">
        <v>234</v>
      </c>
      <c r="M1" s="29" t="s">
        <v>235</v>
      </c>
      <c r="N1" s="29" t="s">
        <v>236</v>
      </c>
      <c r="O1" s="29" t="s">
        <v>237</v>
      </c>
      <c r="P1" s="29" t="s">
        <v>238</v>
      </c>
      <c r="Q1" s="29" t="s">
        <v>239</v>
      </c>
      <c r="R1" s="29" t="s">
        <v>240</v>
      </c>
      <c r="S1" s="29" t="s">
        <v>241</v>
      </c>
      <c r="T1" s="29" t="s">
        <v>242</v>
      </c>
      <c r="U1" s="29" t="s">
        <v>243</v>
      </c>
      <c r="V1" s="29" t="s">
        <v>244</v>
      </c>
      <c r="W1" s="29" t="s">
        <v>245</v>
      </c>
      <c r="X1" s="29" t="s">
        <v>246</v>
      </c>
      <c r="Y1" s="29" t="s">
        <v>247</v>
      </c>
      <c r="Z1" s="29" t="s">
        <v>248</v>
      </c>
      <c r="AA1" s="0"/>
      <c r="AB1" s="0"/>
      <c r="AC1" s="0"/>
      <c r="AD1" s="0"/>
    </row>
    <row r="2" customFormat="false" ht="12.8" hidden="false" customHeight="false" outlineLevel="0" collapsed="false">
      <c r="A2" s="1" t="s">
        <v>47</v>
      </c>
      <c r="B2" s="17" t="n">
        <v>47980</v>
      </c>
      <c r="C2" s="1" t="s">
        <v>22</v>
      </c>
      <c r="D2" s="1" t="s">
        <v>23</v>
      </c>
      <c r="E2" s="3" t="s">
        <v>24</v>
      </c>
      <c r="F2" s="3" t="s">
        <v>25</v>
      </c>
      <c r="G2" s="1" t="s">
        <v>51</v>
      </c>
      <c r="K2" s="14"/>
      <c r="R2" s="30" t="n">
        <f aca="false">1/7</f>
        <v>0.142857142857143</v>
      </c>
      <c r="S2" s="30" t="n">
        <f aca="false">1/7</f>
        <v>0.142857142857143</v>
      </c>
      <c r="T2" s="30" t="n">
        <f aca="false">1/7</f>
        <v>0.142857142857143</v>
      </c>
      <c r="U2" s="30" t="n">
        <f aca="false">1/7</f>
        <v>0.142857142857143</v>
      </c>
      <c r="V2" s="30" t="n">
        <f aca="false">1/7</f>
        <v>0.142857142857143</v>
      </c>
      <c r="W2" s="30" t="n">
        <f aca="false">1/7</f>
        <v>0.142857142857143</v>
      </c>
      <c r="X2" s="30" t="n">
        <f aca="false">1/7</f>
        <v>0.142857142857143</v>
      </c>
    </row>
    <row r="3" customFormat="false" ht="12.8" hidden="false" customHeight="false" outlineLevel="0" collapsed="false">
      <c r="C3" s="1"/>
      <c r="E3" s="3"/>
      <c r="G3" s="1" t="s">
        <v>34</v>
      </c>
      <c r="H3" s="1" t="s">
        <v>35</v>
      </c>
      <c r="I3" s="1" t="s">
        <v>36</v>
      </c>
      <c r="J3" s="1" t="n">
        <v>5</v>
      </c>
      <c r="K3" s="14"/>
      <c r="R3" s="31" t="n">
        <f aca="false">1/4</f>
        <v>0.25</v>
      </c>
      <c r="S3" s="31" t="n">
        <f aca="false">1/4</f>
        <v>0.25</v>
      </c>
      <c r="T3" s="31" t="n">
        <f aca="false">1/4</f>
        <v>0.25</v>
      </c>
      <c r="U3" s="31" t="n">
        <f aca="false">1/4</f>
        <v>0.25</v>
      </c>
    </row>
    <row r="4" customFormat="false" ht="12.8" hidden="false" customHeight="false" outlineLevel="0" collapsed="false">
      <c r="C4" s="1"/>
      <c r="E4" s="3"/>
      <c r="G4" s="1" t="s">
        <v>37</v>
      </c>
      <c r="H4" s="1" t="s">
        <v>35</v>
      </c>
      <c r="I4" s="1" t="s">
        <v>36</v>
      </c>
      <c r="J4" s="1" t="n">
        <v>6</v>
      </c>
      <c r="K4" s="14"/>
      <c r="R4" s="31" t="n">
        <f aca="false">1/4</f>
        <v>0.25</v>
      </c>
      <c r="S4" s="31" t="n">
        <f aca="false">1/4</f>
        <v>0.25</v>
      </c>
      <c r="T4" s="31" t="n">
        <f aca="false">1/4</f>
        <v>0.25</v>
      </c>
      <c r="U4" s="31" t="n">
        <f aca="false">1/4</f>
        <v>0.25</v>
      </c>
    </row>
    <row r="5" customFormat="false" ht="12.8" hidden="false" customHeight="false" outlineLevel="0" collapsed="false">
      <c r="C5" s="1"/>
      <c r="E5" s="3"/>
      <c r="G5" s="1" t="s">
        <v>43</v>
      </c>
      <c r="H5" s="1" t="s">
        <v>35</v>
      </c>
      <c r="I5" s="1" t="s">
        <v>36</v>
      </c>
      <c r="J5" s="1" t="n">
        <v>6</v>
      </c>
      <c r="K5" s="14"/>
      <c r="R5" s="31" t="n">
        <f aca="false">1/5</f>
        <v>0.2</v>
      </c>
      <c r="S5" s="31" t="n">
        <f aca="false">1/5</f>
        <v>0.2</v>
      </c>
      <c r="T5" s="31" t="n">
        <f aca="false">1/5</f>
        <v>0.2</v>
      </c>
      <c r="U5" s="31" t="n">
        <f aca="false">1/5</f>
        <v>0.2</v>
      </c>
      <c r="V5" s="31" t="n">
        <f aca="false">1/5</f>
        <v>0.2</v>
      </c>
    </row>
    <row r="6" customFormat="false" ht="12.8" hidden="false" customHeight="false" outlineLevel="0" collapsed="false">
      <c r="C6" s="1"/>
      <c r="E6" s="3"/>
      <c r="G6" s="1" t="s">
        <v>44</v>
      </c>
      <c r="H6" s="1" t="s">
        <v>35</v>
      </c>
      <c r="I6" s="1" t="s">
        <v>36</v>
      </c>
      <c r="J6" s="1" t="n">
        <v>7</v>
      </c>
      <c r="K6" s="14"/>
      <c r="S6" s="31" t="n">
        <f aca="false">1/6</f>
        <v>0.166666666666667</v>
      </c>
      <c r="T6" s="31" t="n">
        <f aca="false">1/6</f>
        <v>0.166666666666667</v>
      </c>
      <c r="U6" s="31" t="n">
        <f aca="false">1/6</f>
        <v>0.166666666666667</v>
      </c>
      <c r="V6" s="31" t="n">
        <f aca="false">1/6</f>
        <v>0.166666666666667</v>
      </c>
      <c r="W6" s="31" t="n">
        <f aca="false">1/6</f>
        <v>0.166666666666667</v>
      </c>
      <c r="X6" s="31" t="n">
        <f aca="false">1/6</f>
        <v>0.166666666666667</v>
      </c>
    </row>
    <row r="7" customFormat="false" ht="12.8" hidden="false" customHeight="false" outlineLevel="0" collapsed="false">
      <c r="C7" s="1"/>
      <c r="E7" s="3"/>
      <c r="G7" s="1" t="s">
        <v>45</v>
      </c>
      <c r="H7" s="1" t="s">
        <v>35</v>
      </c>
      <c r="I7" s="1" t="s">
        <v>36</v>
      </c>
      <c r="J7" s="1" t="n">
        <v>6</v>
      </c>
      <c r="K7" s="14"/>
      <c r="S7" s="31" t="n">
        <f aca="false">1/6</f>
        <v>0.166666666666667</v>
      </c>
      <c r="T7" s="31" t="n">
        <f aca="false">1/6</f>
        <v>0.166666666666667</v>
      </c>
      <c r="U7" s="31" t="n">
        <f aca="false">1/6</f>
        <v>0.166666666666667</v>
      </c>
      <c r="V7" s="31" t="n">
        <f aca="false">1/6</f>
        <v>0.166666666666667</v>
      </c>
      <c r="W7" s="31" t="n">
        <f aca="false">1/6</f>
        <v>0.166666666666667</v>
      </c>
      <c r="X7" s="31" t="n">
        <f aca="false">1/6</f>
        <v>0.166666666666667</v>
      </c>
    </row>
    <row r="8" customFormat="false" ht="12.8" hidden="false" customHeight="false" outlineLevel="0" collapsed="false">
      <c r="C8" s="1"/>
      <c r="E8" s="3"/>
      <c r="G8" s="1" t="s">
        <v>46</v>
      </c>
      <c r="H8" s="1" t="s">
        <v>35</v>
      </c>
      <c r="I8" s="1" t="s">
        <v>36</v>
      </c>
      <c r="J8" s="1" t="n">
        <v>5</v>
      </c>
      <c r="K8" s="14"/>
      <c r="W8" s="31" t="n">
        <f aca="false">1/2</f>
        <v>0.5</v>
      </c>
      <c r="X8" s="31" t="n">
        <f aca="false">1/2</f>
        <v>0.5</v>
      </c>
    </row>
    <row r="9" customFormat="false" ht="12.8" hidden="false" customHeight="false" outlineLevel="0" collapsed="false">
      <c r="C9" s="1"/>
      <c r="E9" s="3"/>
      <c r="G9" s="1"/>
      <c r="K9" s="14"/>
    </row>
    <row r="10" customFormat="false" ht="12.8" hidden="false" customHeight="false" outlineLevel="0" collapsed="false">
      <c r="A10" s="1" t="s">
        <v>47</v>
      </c>
      <c r="B10" s="17" t="n">
        <v>47981</v>
      </c>
      <c r="C10" s="1" t="s">
        <v>22</v>
      </c>
      <c r="D10" s="1" t="s">
        <v>23</v>
      </c>
      <c r="E10" s="3" t="s">
        <v>24</v>
      </c>
      <c r="F10" s="3" t="s">
        <v>25</v>
      </c>
      <c r="G10" s="1" t="s">
        <v>33</v>
      </c>
      <c r="K10" s="14"/>
      <c r="R10" s="30" t="n">
        <f aca="false">1/8</f>
        <v>0.125</v>
      </c>
      <c r="S10" s="30" t="n">
        <f aca="false">1/8</f>
        <v>0.125</v>
      </c>
      <c r="T10" s="30" t="n">
        <f aca="false">1/8</f>
        <v>0.125</v>
      </c>
      <c r="U10" s="30" t="n">
        <f aca="false">1/8</f>
        <v>0.125</v>
      </c>
      <c r="V10" s="30" t="n">
        <f aca="false">1/8</f>
        <v>0.125</v>
      </c>
      <c r="W10" s="30" t="n">
        <f aca="false">1/8</f>
        <v>0.125</v>
      </c>
      <c r="X10" s="30" t="n">
        <f aca="false">1/8</f>
        <v>0.125</v>
      </c>
      <c r="Y10" s="30" t="n">
        <f aca="false">1/8</f>
        <v>0.125</v>
      </c>
    </row>
    <row r="11" customFormat="false" ht="12.8" hidden="false" customHeight="false" outlineLevel="0" collapsed="false">
      <c r="C11" s="1"/>
      <c r="E11" s="3"/>
      <c r="G11" s="1" t="s">
        <v>34</v>
      </c>
      <c r="H11" s="1" t="s">
        <v>35</v>
      </c>
      <c r="I11" s="1" t="s">
        <v>28</v>
      </c>
      <c r="J11" s="1" t="s">
        <v>29</v>
      </c>
      <c r="K11" s="14"/>
    </row>
    <row r="12" customFormat="false" ht="12.8" hidden="false" customHeight="false" outlineLevel="0" collapsed="false">
      <c r="C12" s="1"/>
      <c r="E12" s="3"/>
      <c r="G12" s="1" t="s">
        <v>37</v>
      </c>
      <c r="H12" s="1" t="s">
        <v>35</v>
      </c>
      <c r="I12" s="1" t="s">
        <v>28</v>
      </c>
      <c r="J12" s="1" t="n">
        <v>7</v>
      </c>
      <c r="K12" s="14"/>
      <c r="R12" s="31" t="n">
        <f aca="false">1/6</f>
        <v>0.166666666666667</v>
      </c>
      <c r="S12" s="31" t="n">
        <f aca="false">1/6</f>
        <v>0.166666666666667</v>
      </c>
      <c r="T12" s="31" t="n">
        <f aca="false">1/6</f>
        <v>0.166666666666667</v>
      </c>
      <c r="U12" s="31" t="n">
        <f aca="false">1/6</f>
        <v>0.166666666666667</v>
      </c>
      <c r="V12" s="31" t="n">
        <f aca="false">1/6</f>
        <v>0.166666666666667</v>
      </c>
      <c r="W12" s="31" t="n">
        <f aca="false">1/6</f>
        <v>0.166666666666667</v>
      </c>
    </row>
    <row r="13" customFormat="false" ht="12.8" hidden="false" customHeight="false" outlineLevel="0" collapsed="false">
      <c r="C13" s="1"/>
      <c r="E13" s="3"/>
      <c r="G13" s="1" t="s">
        <v>43</v>
      </c>
      <c r="H13" s="1" t="s">
        <v>35</v>
      </c>
      <c r="I13" s="1" t="s">
        <v>28</v>
      </c>
      <c r="J13" s="1" t="n">
        <v>7</v>
      </c>
      <c r="K13" s="14"/>
      <c r="R13" s="31" t="n">
        <f aca="false">1/6</f>
        <v>0.166666666666667</v>
      </c>
      <c r="S13" s="31" t="n">
        <f aca="false">1/6</f>
        <v>0.166666666666667</v>
      </c>
      <c r="T13" s="31" t="n">
        <f aca="false">1/6</f>
        <v>0.166666666666667</v>
      </c>
      <c r="U13" s="31" t="n">
        <f aca="false">1/6</f>
        <v>0.166666666666667</v>
      </c>
      <c r="V13" s="31" t="n">
        <f aca="false">1/6</f>
        <v>0.166666666666667</v>
      </c>
      <c r="W13" s="31" t="n">
        <f aca="false">1/6</f>
        <v>0.166666666666667</v>
      </c>
    </row>
    <row r="14" customFormat="false" ht="12.8" hidden="false" customHeight="false" outlineLevel="0" collapsed="false">
      <c r="C14" s="1"/>
      <c r="E14" s="3"/>
      <c r="G14" s="1" t="s">
        <v>44</v>
      </c>
      <c r="H14" s="1" t="s">
        <v>35</v>
      </c>
      <c r="I14" s="1" t="s">
        <v>28</v>
      </c>
      <c r="J14" s="1" t="n">
        <v>8</v>
      </c>
      <c r="K14" s="14"/>
      <c r="T14" s="31" t="n">
        <f aca="false">1/6</f>
        <v>0.166666666666667</v>
      </c>
      <c r="U14" s="31" t="n">
        <f aca="false">1/6</f>
        <v>0.166666666666667</v>
      </c>
      <c r="V14" s="31" t="n">
        <f aca="false">1/6</f>
        <v>0.166666666666667</v>
      </c>
      <c r="W14" s="31" t="n">
        <f aca="false">1/6</f>
        <v>0.166666666666667</v>
      </c>
      <c r="X14" s="31" t="n">
        <f aca="false">1/6</f>
        <v>0.166666666666667</v>
      </c>
      <c r="Y14" s="31" t="n">
        <f aca="false">1/6</f>
        <v>0.166666666666667</v>
      </c>
    </row>
    <row r="15" customFormat="false" ht="12.8" hidden="false" customHeight="false" outlineLevel="0" collapsed="false">
      <c r="C15" s="1"/>
      <c r="E15" s="3"/>
      <c r="G15" s="1" t="s">
        <v>45</v>
      </c>
      <c r="H15" s="1" t="s">
        <v>35</v>
      </c>
      <c r="I15" s="1" t="s">
        <v>28</v>
      </c>
      <c r="J15" s="1" t="n">
        <v>7</v>
      </c>
      <c r="K15" s="14"/>
      <c r="S15" s="31" t="n">
        <f aca="false">1/7</f>
        <v>0.142857142857143</v>
      </c>
      <c r="T15" s="31" t="n">
        <f aca="false">1/7</f>
        <v>0.142857142857143</v>
      </c>
      <c r="U15" s="31" t="n">
        <f aca="false">1/7</f>
        <v>0.142857142857143</v>
      </c>
      <c r="V15" s="31" t="n">
        <f aca="false">1/7</f>
        <v>0.142857142857143</v>
      </c>
      <c r="W15" s="31" t="n">
        <f aca="false">1/7</f>
        <v>0.142857142857143</v>
      </c>
      <c r="X15" s="31" t="n">
        <f aca="false">1/7</f>
        <v>0.142857142857143</v>
      </c>
      <c r="Y15" s="31" t="n">
        <f aca="false">1/7</f>
        <v>0.142857142857143</v>
      </c>
    </row>
    <row r="16" customFormat="false" ht="12.8" hidden="false" customHeight="false" outlineLevel="0" collapsed="false">
      <c r="C16" s="1"/>
      <c r="E16" s="3"/>
      <c r="G16" s="1" t="s">
        <v>45</v>
      </c>
      <c r="H16" s="1" t="s">
        <v>35</v>
      </c>
      <c r="I16" s="1" t="s">
        <v>36</v>
      </c>
      <c r="J16" s="1" t="n">
        <v>7</v>
      </c>
      <c r="K16" s="14"/>
      <c r="S16" s="31" t="n">
        <f aca="false">1/7</f>
        <v>0.142857142857143</v>
      </c>
      <c r="T16" s="31" t="n">
        <f aca="false">1/7</f>
        <v>0.142857142857143</v>
      </c>
      <c r="U16" s="31" t="n">
        <f aca="false">1/7</f>
        <v>0.142857142857143</v>
      </c>
      <c r="V16" s="31" t="n">
        <f aca="false">1/7</f>
        <v>0.142857142857143</v>
      </c>
      <c r="W16" s="31" t="n">
        <f aca="false">1/7</f>
        <v>0.142857142857143</v>
      </c>
      <c r="X16" s="31" t="n">
        <f aca="false">1/7</f>
        <v>0.142857142857143</v>
      </c>
      <c r="Y16" s="31" t="n">
        <f aca="false">1/7</f>
        <v>0.142857142857143</v>
      </c>
    </row>
    <row r="17" customFormat="false" ht="12.8" hidden="false" customHeight="false" outlineLevel="0" collapsed="false">
      <c r="C17" s="1"/>
      <c r="E17" s="3"/>
      <c r="G17" s="1" t="s">
        <v>46</v>
      </c>
      <c r="H17" s="1" t="s">
        <v>35</v>
      </c>
      <c r="I17" s="1" t="s">
        <v>28</v>
      </c>
      <c r="J17" s="1" t="n">
        <v>6</v>
      </c>
      <c r="K17" s="14"/>
      <c r="X17" s="31" t="n">
        <f aca="false">1/2</f>
        <v>0.5</v>
      </c>
      <c r="Y17" s="31" t="n">
        <f aca="false">1/2</f>
        <v>0.5</v>
      </c>
    </row>
    <row r="18" customFormat="false" ht="12.8" hidden="false" customHeight="false" outlineLevel="0" collapsed="false">
      <c r="C18" s="1"/>
      <c r="E18" s="3"/>
      <c r="G18" s="1" t="s">
        <v>46</v>
      </c>
      <c r="H18" s="1" t="s">
        <v>35</v>
      </c>
      <c r="I18" s="1" t="s">
        <v>36</v>
      </c>
      <c r="J18" s="1" t="n">
        <v>6</v>
      </c>
      <c r="K18" s="14"/>
      <c r="X18" s="31" t="n">
        <f aca="false">1/2</f>
        <v>0.5</v>
      </c>
      <c r="Y18" s="31" t="n">
        <f aca="false">1/2</f>
        <v>0.5</v>
      </c>
    </row>
    <row r="19" customFormat="false" ht="12.8" hidden="false" customHeight="false" outlineLevel="0" collapsed="false">
      <c r="C19" s="1"/>
      <c r="E19" s="3"/>
      <c r="G19" s="1"/>
      <c r="K19" s="14"/>
    </row>
    <row r="20" customFormat="false" ht="12.8" hidden="false" customHeight="false" outlineLevel="0" collapsed="false">
      <c r="A20" s="1" t="s">
        <v>56</v>
      </c>
      <c r="B20" s="32" t="n">
        <v>47920</v>
      </c>
      <c r="C20" s="1" t="s">
        <v>22</v>
      </c>
      <c r="D20" s="1" t="s">
        <v>23</v>
      </c>
      <c r="E20" s="3" t="s">
        <v>24</v>
      </c>
      <c r="F20" s="3" t="s">
        <v>25</v>
      </c>
      <c r="G20" s="1" t="s">
        <v>64</v>
      </c>
      <c r="K20" s="14"/>
      <c r="R20" s="30" t="n">
        <f aca="false">1/7</f>
        <v>0.142857142857143</v>
      </c>
      <c r="S20" s="30" t="n">
        <f aca="false">1/7</f>
        <v>0.142857142857143</v>
      </c>
      <c r="T20" s="30" t="n">
        <f aca="false">1/7</f>
        <v>0.142857142857143</v>
      </c>
      <c r="U20" s="30" t="n">
        <f aca="false">1/7</f>
        <v>0.142857142857143</v>
      </c>
      <c r="V20" s="30" t="n">
        <f aca="false">1/7</f>
        <v>0.142857142857143</v>
      </c>
      <c r="W20" s="30" t="n">
        <f aca="false">1/7</f>
        <v>0.142857142857143</v>
      </c>
      <c r="X20" s="30" t="n">
        <f aca="false">1/7</f>
        <v>0.142857142857143</v>
      </c>
    </row>
    <row r="21" customFormat="false" ht="12.8" hidden="false" customHeight="false" outlineLevel="0" collapsed="false">
      <c r="C21" s="1"/>
      <c r="E21" s="3"/>
      <c r="G21" s="1" t="s">
        <v>43</v>
      </c>
      <c r="H21" s="1" t="s">
        <v>35</v>
      </c>
      <c r="I21" s="1" t="s">
        <v>28</v>
      </c>
      <c r="J21" s="1" t="n">
        <v>5</v>
      </c>
      <c r="K21" s="14"/>
      <c r="R21" s="31" t="n">
        <f aca="false">1/5</f>
        <v>0.2</v>
      </c>
      <c r="S21" s="31" t="n">
        <f aca="false">1/5</f>
        <v>0.2</v>
      </c>
      <c r="T21" s="31" t="n">
        <f aca="false">1/5</f>
        <v>0.2</v>
      </c>
      <c r="U21" s="31" t="n">
        <f aca="false">1/5</f>
        <v>0.2</v>
      </c>
      <c r="V21" s="31" t="n">
        <f aca="false">1/5</f>
        <v>0.2</v>
      </c>
    </row>
    <row r="22" customFormat="false" ht="12.8" hidden="false" customHeight="false" outlineLevel="0" collapsed="false">
      <c r="C22" s="1"/>
      <c r="E22" s="3"/>
      <c r="G22" s="1" t="s">
        <v>44</v>
      </c>
      <c r="H22" s="1" t="s">
        <v>35</v>
      </c>
      <c r="I22" s="1" t="s">
        <v>28</v>
      </c>
      <c r="J22" s="1" t="n">
        <v>7</v>
      </c>
      <c r="K22" s="14"/>
      <c r="S22" s="31" t="n">
        <f aca="false">1/6</f>
        <v>0.166666666666667</v>
      </c>
      <c r="T22" s="31" t="n">
        <f aca="false">1/6</f>
        <v>0.166666666666667</v>
      </c>
      <c r="U22" s="31" t="n">
        <f aca="false">1/6</f>
        <v>0.166666666666667</v>
      </c>
      <c r="V22" s="31" t="n">
        <f aca="false">1/6</f>
        <v>0.166666666666667</v>
      </c>
      <c r="W22" s="31" t="n">
        <f aca="false">1/6</f>
        <v>0.166666666666667</v>
      </c>
      <c r="X22" s="31" t="n">
        <f aca="false">1/6</f>
        <v>0.166666666666667</v>
      </c>
    </row>
    <row r="23" customFormat="false" ht="12.8" hidden="false" customHeight="false" outlineLevel="0" collapsed="false">
      <c r="C23" s="1"/>
      <c r="E23" s="3"/>
      <c r="G23" s="1"/>
      <c r="K23" s="14"/>
    </row>
    <row r="24" customFormat="false" ht="12.8" hidden="false" customHeight="false" outlineLevel="0" collapsed="false">
      <c r="A24" s="1" t="s">
        <v>56</v>
      </c>
      <c r="B24" s="33" t="n">
        <v>47919</v>
      </c>
      <c r="C24" s="1" t="s">
        <v>22</v>
      </c>
      <c r="D24" s="1" t="s">
        <v>23</v>
      </c>
      <c r="E24" s="3" t="s">
        <v>24</v>
      </c>
      <c r="F24" s="3" t="s">
        <v>25</v>
      </c>
      <c r="G24" s="1" t="s">
        <v>33</v>
      </c>
      <c r="K24" s="14"/>
      <c r="N24" s="30" t="n">
        <f aca="false">1/7</f>
        <v>0.142857142857143</v>
      </c>
      <c r="O24" s="30" t="n">
        <f aca="false">1/7</f>
        <v>0.142857142857143</v>
      </c>
      <c r="P24" s="30" t="n">
        <f aca="false">1/7</f>
        <v>0.142857142857143</v>
      </c>
      <c r="Q24" s="30" t="n">
        <f aca="false">1/7</f>
        <v>0.142857142857143</v>
      </c>
      <c r="R24" s="30" t="n">
        <f aca="false">1/7</f>
        <v>0.142857142857143</v>
      </c>
      <c r="S24" s="30" t="n">
        <f aca="false">1/7</f>
        <v>0.142857142857143</v>
      </c>
      <c r="T24" s="30" t="n">
        <f aca="false">1/7</f>
        <v>0.142857142857143</v>
      </c>
    </row>
    <row r="25" customFormat="false" ht="12.8" hidden="false" customHeight="false" outlineLevel="0" collapsed="false">
      <c r="C25" s="1"/>
      <c r="E25" s="3"/>
      <c r="G25" s="1" t="s">
        <v>52</v>
      </c>
      <c r="H25" s="1" t="s">
        <v>35</v>
      </c>
      <c r="I25" s="1" t="s">
        <v>36</v>
      </c>
      <c r="J25" s="1" t="n">
        <v>3</v>
      </c>
      <c r="K25" s="14"/>
      <c r="N25" s="31" t="n">
        <f aca="false">1/7</f>
        <v>0.142857142857143</v>
      </c>
      <c r="O25" s="31" t="n">
        <f aca="false">1/7</f>
        <v>0.142857142857143</v>
      </c>
      <c r="P25" s="31" t="n">
        <f aca="false">1/7</f>
        <v>0.142857142857143</v>
      </c>
      <c r="Q25" s="31" t="n">
        <f aca="false">1/7</f>
        <v>0.142857142857143</v>
      </c>
      <c r="R25" s="31" t="n">
        <f aca="false">1/7</f>
        <v>0.142857142857143</v>
      </c>
      <c r="S25" s="31" t="n">
        <f aca="false">1/7</f>
        <v>0.142857142857143</v>
      </c>
      <c r="T25" s="31" t="n">
        <f aca="false">1/7</f>
        <v>0.142857142857143</v>
      </c>
    </row>
    <row r="26" customFormat="false" ht="12.8" hidden="false" customHeight="false" outlineLevel="0" collapsed="false">
      <c r="C26" s="1"/>
      <c r="E26" s="3"/>
      <c r="G26" s="1" t="s">
        <v>52</v>
      </c>
      <c r="H26" s="1" t="s">
        <v>35</v>
      </c>
      <c r="I26" s="1" t="s">
        <v>28</v>
      </c>
      <c r="J26" s="1" t="n">
        <v>3</v>
      </c>
      <c r="K26" s="14"/>
      <c r="N26" s="31" t="n">
        <f aca="false">1/7</f>
        <v>0.142857142857143</v>
      </c>
      <c r="O26" s="31" t="n">
        <f aca="false">1/7</f>
        <v>0.142857142857143</v>
      </c>
      <c r="P26" s="31" t="n">
        <f aca="false">1/7</f>
        <v>0.142857142857143</v>
      </c>
      <c r="Q26" s="31" t="n">
        <f aca="false">1/7</f>
        <v>0.142857142857143</v>
      </c>
      <c r="R26" s="31" t="n">
        <f aca="false">1/7</f>
        <v>0.142857142857143</v>
      </c>
      <c r="S26" s="31" t="n">
        <f aca="false">1/7</f>
        <v>0.142857142857143</v>
      </c>
      <c r="T26" s="31" t="n">
        <f aca="false">1/7</f>
        <v>0.142857142857143</v>
      </c>
    </row>
    <row r="27" customFormat="false" ht="12.8" hidden="false" customHeight="false" outlineLevel="0" collapsed="false">
      <c r="C27" s="1"/>
      <c r="E27" s="3"/>
      <c r="G27" s="1" t="s">
        <v>34</v>
      </c>
      <c r="H27" s="1" t="s">
        <v>35</v>
      </c>
      <c r="I27" s="1" t="s">
        <v>36</v>
      </c>
      <c r="J27" s="1" t="n">
        <v>4</v>
      </c>
      <c r="K27" s="14"/>
      <c r="R27" s="31" t="n">
        <f aca="false">1/2</f>
        <v>0.5</v>
      </c>
      <c r="S27" s="31" t="n">
        <f aca="false">1/2</f>
        <v>0.5</v>
      </c>
    </row>
    <row r="28" customFormat="false" ht="12.8" hidden="false" customHeight="false" outlineLevel="0" collapsed="false">
      <c r="C28" s="1"/>
      <c r="E28" s="3"/>
      <c r="G28" s="1" t="s">
        <v>34</v>
      </c>
      <c r="H28" s="1" t="s">
        <v>35</v>
      </c>
      <c r="I28" s="1" t="s">
        <v>28</v>
      </c>
      <c r="J28" s="1" t="n">
        <v>4</v>
      </c>
      <c r="K28" s="14"/>
      <c r="R28" s="31" t="n">
        <f aca="false">1/2</f>
        <v>0.5</v>
      </c>
      <c r="S28" s="31" t="n">
        <f aca="false">1/2</f>
        <v>0.5</v>
      </c>
    </row>
    <row r="29" customFormat="false" ht="12.8" hidden="false" customHeight="false" outlineLevel="0" collapsed="false">
      <c r="C29" s="1"/>
      <c r="E29" s="3"/>
      <c r="G29" s="1" t="s">
        <v>37</v>
      </c>
      <c r="H29" s="1" t="s">
        <v>35</v>
      </c>
      <c r="I29" s="1" t="s">
        <v>36</v>
      </c>
      <c r="J29" s="1" t="n">
        <v>5</v>
      </c>
      <c r="K29" s="14"/>
      <c r="R29" s="31" t="n">
        <f aca="false">1/2</f>
        <v>0.5</v>
      </c>
      <c r="S29" s="31" t="n">
        <f aca="false">1/2</f>
        <v>0.5</v>
      </c>
    </row>
    <row r="30" customFormat="false" ht="12.8" hidden="false" customHeight="false" outlineLevel="0" collapsed="false">
      <c r="C30" s="1"/>
      <c r="E30" s="3"/>
      <c r="G30" s="1" t="s">
        <v>37</v>
      </c>
      <c r="H30" s="1" t="s">
        <v>35</v>
      </c>
      <c r="I30" s="1" t="s">
        <v>28</v>
      </c>
      <c r="J30" s="1" t="n">
        <v>5</v>
      </c>
      <c r="K30" s="14"/>
      <c r="R30" s="31" t="n">
        <f aca="false">1/2</f>
        <v>0.5</v>
      </c>
      <c r="S30" s="31" t="n">
        <f aca="false">1/2</f>
        <v>0.5</v>
      </c>
    </row>
    <row r="31" customFormat="false" ht="12.8" hidden="false" customHeight="false" outlineLevel="0" collapsed="false">
      <c r="C31" s="1"/>
      <c r="E31" s="3"/>
      <c r="G31" s="1" t="s">
        <v>43</v>
      </c>
      <c r="H31" s="1" t="s">
        <v>35</v>
      </c>
      <c r="I31" s="1" t="s">
        <v>36</v>
      </c>
      <c r="J31" s="1" t="n">
        <v>5</v>
      </c>
      <c r="K31" s="14"/>
      <c r="R31" s="31" t="n">
        <f aca="false">1/5</f>
        <v>0.2</v>
      </c>
      <c r="S31" s="31" t="n">
        <f aca="false">1/5</f>
        <v>0.2</v>
      </c>
      <c r="T31" s="31" t="n">
        <f aca="false">1/5</f>
        <v>0.2</v>
      </c>
      <c r="U31" s="31" t="n">
        <f aca="false">1/5</f>
        <v>0.2</v>
      </c>
      <c r="V31" s="31" t="n">
        <f aca="false">1/5</f>
        <v>0.2</v>
      </c>
    </row>
    <row r="32" customFormat="false" ht="12.8" hidden="false" customHeight="false" outlineLevel="0" collapsed="false">
      <c r="C32" s="1"/>
      <c r="E32" s="3"/>
      <c r="G32" s="1" t="s">
        <v>43</v>
      </c>
      <c r="H32" s="1" t="s">
        <v>35</v>
      </c>
      <c r="I32" s="1" t="s">
        <v>28</v>
      </c>
      <c r="J32" s="1" t="n">
        <v>5</v>
      </c>
      <c r="K32" s="14"/>
      <c r="R32" s="31" t="n">
        <f aca="false">1/5</f>
        <v>0.2</v>
      </c>
      <c r="S32" s="31" t="n">
        <f aca="false">1/5</f>
        <v>0.2</v>
      </c>
      <c r="T32" s="31" t="n">
        <f aca="false">1/5</f>
        <v>0.2</v>
      </c>
      <c r="U32" s="31" t="n">
        <f aca="false">1/5</f>
        <v>0.2</v>
      </c>
      <c r="V32" s="31" t="n">
        <f aca="false">1/5</f>
        <v>0.2</v>
      </c>
    </row>
    <row r="33" customFormat="false" ht="12.8" hidden="false" customHeight="false" outlineLevel="0" collapsed="false">
      <c r="C33" s="1"/>
      <c r="E33" s="3"/>
      <c r="G33" s="1" t="s">
        <v>44</v>
      </c>
      <c r="H33" s="1" t="s">
        <v>35</v>
      </c>
      <c r="I33" s="1" t="s">
        <v>36</v>
      </c>
      <c r="J33" s="1" t="n">
        <v>5</v>
      </c>
      <c r="K33" s="14"/>
      <c r="Q33" s="31" t="n">
        <f aca="false">1/5</f>
        <v>0.2</v>
      </c>
      <c r="R33" s="31" t="n">
        <f aca="false">1/5</f>
        <v>0.2</v>
      </c>
      <c r="S33" s="31" t="n">
        <f aca="false">1/5</f>
        <v>0.2</v>
      </c>
      <c r="T33" s="31" t="n">
        <f aca="false">1/5</f>
        <v>0.2</v>
      </c>
      <c r="U33" s="31" t="n">
        <f aca="false">1/5</f>
        <v>0.2</v>
      </c>
    </row>
    <row r="34" customFormat="false" ht="12.8" hidden="false" customHeight="false" outlineLevel="0" collapsed="false">
      <c r="C34" s="1"/>
      <c r="E34" s="3"/>
      <c r="G34" s="1" t="s">
        <v>44</v>
      </c>
      <c r="H34" s="1" t="s">
        <v>35</v>
      </c>
      <c r="I34" s="1" t="s">
        <v>28</v>
      </c>
      <c r="J34" s="1" t="n">
        <v>5</v>
      </c>
      <c r="K34" s="14"/>
      <c r="Q34" s="31" t="n">
        <f aca="false">1/5</f>
        <v>0.2</v>
      </c>
      <c r="R34" s="31" t="n">
        <f aca="false">1/5</f>
        <v>0.2</v>
      </c>
      <c r="S34" s="31" t="n">
        <f aca="false">1/5</f>
        <v>0.2</v>
      </c>
      <c r="T34" s="31" t="n">
        <f aca="false">1/5</f>
        <v>0.2</v>
      </c>
      <c r="U34" s="31" t="n">
        <f aca="false">1/5</f>
        <v>0.2</v>
      </c>
    </row>
    <row r="35" customFormat="false" ht="12.8" hidden="false" customHeight="false" outlineLevel="0" collapsed="false">
      <c r="C35" s="1"/>
      <c r="E35" s="3"/>
      <c r="G35" s="1" t="s">
        <v>45</v>
      </c>
      <c r="H35" s="1" t="s">
        <v>35</v>
      </c>
      <c r="I35" s="1" t="s">
        <v>36</v>
      </c>
      <c r="J35" s="1" t="n">
        <v>5</v>
      </c>
      <c r="K35" s="14"/>
      <c r="R35" s="31" t="n">
        <f aca="false">1/6</f>
        <v>0.166666666666667</v>
      </c>
      <c r="S35" s="31" t="n">
        <f aca="false">1/6</f>
        <v>0.166666666666667</v>
      </c>
      <c r="T35" s="31" t="n">
        <f aca="false">1/6</f>
        <v>0.166666666666667</v>
      </c>
      <c r="U35" s="31" t="n">
        <f aca="false">1/6</f>
        <v>0.166666666666667</v>
      </c>
      <c r="V35" s="31" t="n">
        <f aca="false">1/6</f>
        <v>0.166666666666667</v>
      </c>
      <c r="W35" s="31" t="n">
        <f aca="false">1/6</f>
        <v>0.166666666666667</v>
      </c>
    </row>
    <row r="36" customFormat="false" ht="12.8" hidden="false" customHeight="false" outlineLevel="0" collapsed="false">
      <c r="C36" s="1"/>
      <c r="E36" s="3"/>
      <c r="G36" s="1" t="s">
        <v>45</v>
      </c>
      <c r="H36" s="1" t="s">
        <v>35</v>
      </c>
      <c r="I36" s="1" t="s">
        <v>28</v>
      </c>
      <c r="J36" s="1" t="n">
        <v>5</v>
      </c>
      <c r="K36" s="14"/>
      <c r="R36" s="31" t="n">
        <f aca="false">1/6</f>
        <v>0.166666666666667</v>
      </c>
      <c r="S36" s="31" t="n">
        <f aca="false">1/6</f>
        <v>0.166666666666667</v>
      </c>
      <c r="T36" s="31" t="n">
        <f aca="false">1/6</f>
        <v>0.166666666666667</v>
      </c>
      <c r="U36" s="31" t="n">
        <f aca="false">1/6</f>
        <v>0.166666666666667</v>
      </c>
      <c r="V36" s="31" t="n">
        <f aca="false">1/6</f>
        <v>0.166666666666667</v>
      </c>
      <c r="W36" s="31" t="n">
        <f aca="false">1/6</f>
        <v>0.166666666666667</v>
      </c>
    </row>
    <row r="37" customFormat="false" ht="12.8" hidden="false" customHeight="false" outlineLevel="0" collapsed="false">
      <c r="C37" s="1"/>
      <c r="E37" s="3"/>
      <c r="G37" s="1" t="s">
        <v>46</v>
      </c>
      <c r="H37" s="1" t="s">
        <v>35</v>
      </c>
      <c r="I37" s="1" t="s">
        <v>36</v>
      </c>
      <c r="J37" s="1" t="n">
        <v>2</v>
      </c>
      <c r="K37" s="14"/>
      <c r="R37" s="31" t="n">
        <f aca="false">1/5</f>
        <v>0.2</v>
      </c>
      <c r="S37" s="31" t="n">
        <f aca="false">1/5</f>
        <v>0.2</v>
      </c>
      <c r="T37" s="31" t="n">
        <f aca="false">1/5</f>
        <v>0.2</v>
      </c>
      <c r="U37" s="31" t="n">
        <f aca="false">1/5</f>
        <v>0.2</v>
      </c>
      <c r="V37" s="31" t="n">
        <f aca="false">1/5</f>
        <v>0.2</v>
      </c>
    </row>
    <row r="38" customFormat="false" ht="12.8" hidden="false" customHeight="false" outlineLevel="0" collapsed="false">
      <c r="C38" s="1"/>
      <c r="E38" s="3"/>
      <c r="G38" s="1" t="s">
        <v>46</v>
      </c>
      <c r="H38" s="1" t="s">
        <v>35</v>
      </c>
      <c r="I38" s="1" t="s">
        <v>28</v>
      </c>
      <c r="J38" s="1" t="n">
        <v>2</v>
      </c>
      <c r="K38" s="14"/>
      <c r="R38" s="31" t="n">
        <f aca="false">1/5</f>
        <v>0.2</v>
      </c>
      <c r="S38" s="31" t="n">
        <f aca="false">1/5</f>
        <v>0.2</v>
      </c>
      <c r="T38" s="31" t="n">
        <f aca="false">1/5</f>
        <v>0.2</v>
      </c>
      <c r="U38" s="31" t="n">
        <f aca="false">1/5</f>
        <v>0.2</v>
      </c>
      <c r="V38" s="31" t="n">
        <f aca="false">1/5</f>
        <v>0.2</v>
      </c>
    </row>
    <row r="39" customFormat="false" ht="12.8" hidden="false" customHeight="false" outlineLevel="0" collapsed="false">
      <c r="C39" s="1"/>
      <c r="E39" s="3"/>
      <c r="G39" s="1"/>
      <c r="K39" s="14"/>
    </row>
    <row r="40" customFormat="false" ht="12.8" hidden="false" customHeight="false" outlineLevel="0" collapsed="false">
      <c r="A40" s="1" t="s">
        <v>56</v>
      </c>
      <c r="B40" s="17" t="n">
        <v>47942</v>
      </c>
      <c r="C40" s="1" t="s">
        <v>22</v>
      </c>
      <c r="D40" s="1" t="s">
        <v>23</v>
      </c>
      <c r="E40" s="3" t="s">
        <v>24</v>
      </c>
      <c r="F40" s="3" t="s">
        <v>25</v>
      </c>
      <c r="G40" s="14" t="s">
        <v>64</v>
      </c>
      <c r="H40" s="14"/>
      <c r="I40" s="14"/>
      <c r="J40" s="14"/>
      <c r="K40" s="14"/>
      <c r="S40" s="30" t="n">
        <f aca="false">1/4</f>
        <v>0.25</v>
      </c>
      <c r="T40" s="30" t="n">
        <f aca="false">1/4</f>
        <v>0.25</v>
      </c>
      <c r="U40" s="30" t="n">
        <f aca="false">1/4</f>
        <v>0.25</v>
      </c>
      <c r="V40" s="30" t="n">
        <f aca="false">1/4</f>
        <v>0.25</v>
      </c>
    </row>
    <row r="41" customFormat="false" ht="12.8" hidden="false" customHeight="false" outlineLevel="0" collapsed="false">
      <c r="C41" s="1"/>
      <c r="E41" s="3"/>
      <c r="G41" s="1" t="s">
        <v>68</v>
      </c>
      <c r="H41" s="1" t="s">
        <v>27</v>
      </c>
      <c r="I41" s="1" t="s">
        <v>36</v>
      </c>
      <c r="J41" s="1" t="n">
        <v>7</v>
      </c>
      <c r="K41" s="14"/>
      <c r="T41" s="31" t="n">
        <v>1</v>
      </c>
    </row>
    <row r="42" customFormat="false" ht="12.8" hidden="false" customHeight="false" outlineLevel="0" collapsed="false">
      <c r="C42" s="1"/>
      <c r="E42" s="3"/>
      <c r="G42" s="1" t="s">
        <v>81</v>
      </c>
      <c r="H42" s="1" t="s">
        <v>27</v>
      </c>
      <c r="I42" s="1" t="s">
        <v>36</v>
      </c>
      <c r="J42" s="1" t="n">
        <v>6</v>
      </c>
      <c r="K42" s="14"/>
      <c r="S42" s="31" t="n">
        <f aca="false">1/3</f>
        <v>0.333333333333333</v>
      </c>
      <c r="T42" s="31" t="n">
        <f aca="false">1/3</f>
        <v>0.333333333333333</v>
      </c>
      <c r="U42" s="31" t="n">
        <f aca="false">1/3</f>
        <v>0.333333333333333</v>
      </c>
      <c r="X42" s="34"/>
      <c r="Y42" s="34"/>
    </row>
    <row r="43" customFormat="false" ht="12.8" hidden="false" customHeight="false" outlineLevel="0" collapsed="false">
      <c r="C43" s="1"/>
      <c r="E43" s="3"/>
      <c r="G43" s="1" t="s">
        <v>30</v>
      </c>
      <c r="H43" s="1" t="s">
        <v>27</v>
      </c>
      <c r="I43" s="1" t="s">
        <v>36</v>
      </c>
      <c r="J43" s="1" t="n">
        <v>7</v>
      </c>
      <c r="K43" s="14"/>
      <c r="V43" s="31" t="n">
        <v>1</v>
      </c>
      <c r="X43" s="34"/>
      <c r="Y43" s="34"/>
    </row>
    <row r="44" customFormat="false" ht="12.8" hidden="false" customHeight="false" outlineLevel="0" collapsed="false">
      <c r="C44" s="1"/>
      <c r="E44" s="3"/>
      <c r="G44" s="1"/>
      <c r="K44" s="14"/>
      <c r="X44" s="34"/>
      <c r="Y44" s="34"/>
    </row>
    <row r="45" customFormat="false" ht="12.8" hidden="false" customHeight="false" outlineLevel="0" collapsed="false">
      <c r="A45" s="1" t="s">
        <v>56</v>
      </c>
      <c r="B45" s="17" t="n">
        <v>47950</v>
      </c>
      <c r="C45" s="1" t="s">
        <v>22</v>
      </c>
      <c r="D45" s="1" t="s">
        <v>23</v>
      </c>
      <c r="E45" s="3" t="s">
        <v>24</v>
      </c>
      <c r="F45" s="3" t="s">
        <v>25</v>
      </c>
      <c r="G45" s="14" t="s">
        <v>64</v>
      </c>
      <c r="K45" s="14"/>
      <c r="T45" s="30" t="n">
        <f aca="false">1/4</f>
        <v>0.25</v>
      </c>
      <c r="U45" s="30" t="n">
        <f aca="false">1/4</f>
        <v>0.25</v>
      </c>
      <c r="V45" s="30" t="n">
        <f aca="false">1/4</f>
        <v>0.25</v>
      </c>
      <c r="W45" s="30" t="n">
        <f aca="false">1/4</f>
        <v>0.25</v>
      </c>
      <c r="X45" s="34"/>
      <c r="Y45" s="34"/>
    </row>
    <row r="46" customFormat="false" ht="12.8" hidden="false" customHeight="false" outlineLevel="0" collapsed="false">
      <c r="C46" s="1"/>
      <c r="E46" s="3"/>
      <c r="G46" s="1" t="s">
        <v>26</v>
      </c>
      <c r="H46" s="1" t="s">
        <v>27</v>
      </c>
      <c r="I46" s="1" t="s">
        <v>36</v>
      </c>
      <c r="J46" s="1" t="n">
        <v>5</v>
      </c>
      <c r="K46" s="14"/>
      <c r="T46" s="31" t="n">
        <f aca="false">1/3</f>
        <v>0.333333333333333</v>
      </c>
      <c r="U46" s="31" t="n">
        <f aca="false">1/3</f>
        <v>0.333333333333333</v>
      </c>
      <c r="V46" s="31" t="n">
        <f aca="false">1/3</f>
        <v>0.333333333333333</v>
      </c>
      <c r="X46" s="34"/>
      <c r="Y46" s="34"/>
    </row>
    <row r="47" customFormat="false" ht="12.8" hidden="false" customHeight="false" outlineLevel="0" collapsed="false">
      <c r="C47" s="1"/>
      <c r="E47" s="3"/>
      <c r="G47" s="1" t="s">
        <v>48</v>
      </c>
      <c r="H47" s="1" t="s">
        <v>27</v>
      </c>
      <c r="I47" s="1" t="s">
        <v>36</v>
      </c>
      <c r="J47" s="1" t="n">
        <v>5</v>
      </c>
      <c r="K47" s="14"/>
      <c r="W47" s="31" t="n">
        <v>1</v>
      </c>
      <c r="X47" s="34"/>
      <c r="Y47" s="34"/>
    </row>
    <row r="48" customFormat="false" ht="12.8" hidden="false" customHeight="false" outlineLevel="0" collapsed="false">
      <c r="C48" s="1"/>
      <c r="E48" s="3"/>
      <c r="G48" s="1"/>
      <c r="K48" s="14"/>
      <c r="X48" s="34"/>
      <c r="Y48" s="34"/>
    </row>
    <row r="49" customFormat="false" ht="12.8" hidden="false" customHeight="false" outlineLevel="0" collapsed="false">
      <c r="A49" s="1" t="s">
        <v>56</v>
      </c>
      <c r="B49" s="17" t="n">
        <v>47958</v>
      </c>
      <c r="C49" s="1" t="s">
        <v>22</v>
      </c>
      <c r="D49" s="1" t="s">
        <v>23</v>
      </c>
      <c r="E49" s="3" t="s">
        <v>24</v>
      </c>
      <c r="F49" s="3" t="s">
        <v>25</v>
      </c>
      <c r="G49" s="14" t="s">
        <v>64</v>
      </c>
      <c r="K49" s="14"/>
      <c r="R49" s="30" t="n">
        <f aca="false">1/6</f>
        <v>0.166666666666667</v>
      </c>
      <c r="S49" s="30" t="n">
        <f aca="false">1/6</f>
        <v>0.166666666666667</v>
      </c>
      <c r="T49" s="30" t="n">
        <f aca="false">1/6</f>
        <v>0.166666666666667</v>
      </c>
      <c r="U49" s="30" t="n">
        <f aca="false">1/6</f>
        <v>0.166666666666667</v>
      </c>
      <c r="V49" s="30" t="n">
        <f aca="false">1/6</f>
        <v>0.166666666666667</v>
      </c>
      <c r="W49" s="30" t="n">
        <f aca="false">1/6</f>
        <v>0.166666666666667</v>
      </c>
      <c r="X49" s="34"/>
      <c r="Y49" s="34"/>
    </row>
    <row r="50" customFormat="false" ht="12.8" hidden="false" customHeight="false" outlineLevel="0" collapsed="false">
      <c r="C50" s="1"/>
      <c r="E50" s="3"/>
      <c r="G50" s="1" t="s">
        <v>45</v>
      </c>
      <c r="H50" s="1" t="s">
        <v>35</v>
      </c>
      <c r="I50" s="1" t="s">
        <v>36</v>
      </c>
      <c r="J50" s="1" t="n">
        <v>5</v>
      </c>
      <c r="K50" s="14"/>
      <c r="R50" s="31" t="n">
        <f aca="false">1/6</f>
        <v>0.166666666666667</v>
      </c>
      <c r="S50" s="31" t="n">
        <f aca="false">1/6</f>
        <v>0.166666666666667</v>
      </c>
      <c r="T50" s="31" t="n">
        <f aca="false">1/6</f>
        <v>0.166666666666667</v>
      </c>
      <c r="U50" s="31" t="n">
        <f aca="false">1/6</f>
        <v>0.166666666666667</v>
      </c>
      <c r="V50" s="31" t="n">
        <f aca="false">1/6</f>
        <v>0.166666666666667</v>
      </c>
      <c r="W50" s="31" t="n">
        <f aca="false">1/6</f>
        <v>0.166666666666667</v>
      </c>
      <c r="X50" s="34"/>
      <c r="Y50" s="34"/>
    </row>
    <row r="51" customFormat="false" ht="12.8" hidden="false" customHeight="false" outlineLevel="0" collapsed="false">
      <c r="C51" s="1"/>
      <c r="E51" s="3"/>
      <c r="G51" s="1" t="s">
        <v>46</v>
      </c>
      <c r="H51" s="1" t="s">
        <v>35</v>
      </c>
      <c r="I51" s="1" t="s">
        <v>36</v>
      </c>
      <c r="J51" s="1" t="n">
        <v>3</v>
      </c>
      <c r="K51" s="14"/>
      <c r="S51" s="31" t="n">
        <f aca="false">1/4</f>
        <v>0.25</v>
      </c>
      <c r="T51" s="31" t="n">
        <f aca="false">1/4</f>
        <v>0.25</v>
      </c>
      <c r="U51" s="31" t="n">
        <f aca="false">1/4</f>
        <v>0.25</v>
      </c>
      <c r="V51" s="31" t="n">
        <f aca="false">1/4</f>
        <v>0.25</v>
      </c>
      <c r="X51" s="34"/>
      <c r="Y51" s="34"/>
    </row>
    <row r="52" customFormat="false" ht="12.8" hidden="false" customHeight="false" outlineLevel="0" collapsed="false">
      <c r="C52" s="1"/>
      <c r="E52" s="3"/>
      <c r="G52" s="1"/>
      <c r="K52" s="14"/>
      <c r="S52" s="34"/>
      <c r="T52" s="34"/>
      <c r="U52" s="34"/>
      <c r="V52" s="34"/>
      <c r="X52" s="34"/>
      <c r="Y52" s="34"/>
    </row>
    <row r="53" customFormat="false" ht="12.8" hidden="false" customHeight="false" outlineLevel="0" collapsed="false">
      <c r="A53" s="1" t="s">
        <v>56</v>
      </c>
      <c r="B53" s="17" t="n">
        <v>47971</v>
      </c>
      <c r="C53" s="1" t="s">
        <v>22</v>
      </c>
      <c r="D53" s="1" t="s">
        <v>23</v>
      </c>
      <c r="E53" s="3" t="s">
        <v>24</v>
      </c>
      <c r="F53" s="3" t="s">
        <v>25</v>
      </c>
      <c r="G53" s="14" t="s">
        <v>64</v>
      </c>
      <c r="K53" s="14"/>
      <c r="R53" s="30" t="n">
        <f aca="false">1/6</f>
        <v>0.166666666666667</v>
      </c>
      <c r="S53" s="30" t="n">
        <f aca="false">1/6</f>
        <v>0.166666666666667</v>
      </c>
      <c r="T53" s="30" t="n">
        <f aca="false">1/6</f>
        <v>0.166666666666667</v>
      </c>
      <c r="U53" s="30" t="n">
        <f aca="false">1/6</f>
        <v>0.166666666666667</v>
      </c>
      <c r="V53" s="30" t="n">
        <f aca="false">1/6</f>
        <v>0.166666666666667</v>
      </c>
      <c r="W53" s="30" t="n">
        <f aca="false">1/6</f>
        <v>0.166666666666667</v>
      </c>
      <c r="X53" s="34"/>
      <c r="Y53" s="34"/>
    </row>
    <row r="54" customFormat="false" ht="12.8" hidden="false" customHeight="false" outlineLevel="0" collapsed="false">
      <c r="C54" s="1"/>
      <c r="E54" s="3"/>
      <c r="G54" s="1" t="s">
        <v>43</v>
      </c>
      <c r="H54" s="1" t="s">
        <v>35</v>
      </c>
      <c r="I54" s="1" t="s">
        <v>36</v>
      </c>
      <c r="J54" s="35" t="s">
        <v>100</v>
      </c>
      <c r="K54" s="14"/>
      <c r="R54" s="31" t="n">
        <f aca="false">1/6</f>
        <v>0.166666666666667</v>
      </c>
      <c r="S54" s="31" t="n">
        <f aca="false">1/6</f>
        <v>0.166666666666667</v>
      </c>
      <c r="T54" s="31" t="n">
        <f aca="false">1/6</f>
        <v>0.166666666666667</v>
      </c>
      <c r="U54" s="31" t="n">
        <f aca="false">1/6</f>
        <v>0.166666666666667</v>
      </c>
      <c r="V54" s="31" t="n">
        <f aca="false">1/6</f>
        <v>0.166666666666667</v>
      </c>
      <c r="W54" s="31" t="n">
        <f aca="false">1/6</f>
        <v>0.166666666666667</v>
      </c>
      <c r="X54" s="34"/>
      <c r="Y54" s="34"/>
    </row>
    <row r="55" customFormat="false" ht="12.8" hidden="false" customHeight="false" outlineLevel="0" collapsed="false">
      <c r="C55" s="1"/>
      <c r="E55" s="3"/>
      <c r="G55" s="1" t="s">
        <v>44</v>
      </c>
      <c r="H55" s="1" t="s">
        <v>35</v>
      </c>
      <c r="I55" s="1" t="s">
        <v>36</v>
      </c>
      <c r="J55" s="1" t="n">
        <v>6</v>
      </c>
      <c r="K55" s="14"/>
      <c r="R55" s="31" t="n">
        <f aca="false">1/6</f>
        <v>0.166666666666667</v>
      </c>
      <c r="S55" s="31" t="n">
        <f aca="false">1/6</f>
        <v>0.166666666666667</v>
      </c>
      <c r="T55" s="31" t="n">
        <f aca="false">1/6</f>
        <v>0.166666666666667</v>
      </c>
      <c r="U55" s="31" t="n">
        <f aca="false">1/6</f>
        <v>0.166666666666667</v>
      </c>
      <c r="V55" s="31" t="n">
        <f aca="false">1/6</f>
        <v>0.166666666666667</v>
      </c>
      <c r="W55" s="31" t="n">
        <f aca="false">1/6</f>
        <v>0.166666666666667</v>
      </c>
      <c r="X55" s="34"/>
      <c r="Y55" s="34"/>
    </row>
    <row r="56" customFormat="false" ht="12.8" hidden="false" customHeight="false" outlineLevel="0" collapsed="false">
      <c r="C56" s="1"/>
      <c r="E56" s="3"/>
      <c r="G56" s="1"/>
      <c r="K56" s="14"/>
    </row>
    <row r="57" customFormat="false" ht="12.8" hidden="false" customHeight="false" outlineLevel="0" collapsed="false">
      <c r="A57" s="1" t="s">
        <v>56</v>
      </c>
      <c r="B57" s="17" t="n">
        <v>47973</v>
      </c>
      <c r="C57" s="1" t="s">
        <v>22</v>
      </c>
      <c r="D57" s="1" t="s">
        <v>23</v>
      </c>
      <c r="E57" s="3" t="s">
        <v>24</v>
      </c>
      <c r="F57" s="3" t="s">
        <v>25</v>
      </c>
      <c r="G57" s="1" t="s">
        <v>106</v>
      </c>
      <c r="K57" s="14"/>
      <c r="S57" s="30" t="n">
        <f aca="false">1/5</f>
        <v>0.2</v>
      </c>
      <c r="T57" s="30" t="n">
        <f aca="false">1/5</f>
        <v>0.2</v>
      </c>
      <c r="U57" s="30" t="n">
        <f aca="false">1/5</f>
        <v>0.2</v>
      </c>
      <c r="V57" s="30" t="n">
        <f aca="false">1/5</f>
        <v>0.2</v>
      </c>
      <c r="W57" s="30" t="n">
        <f aca="false">1/5</f>
        <v>0.2</v>
      </c>
    </row>
    <row r="58" customFormat="false" ht="12.8" hidden="false" customHeight="false" outlineLevel="0" collapsed="false">
      <c r="C58" s="1"/>
      <c r="E58" s="3"/>
      <c r="G58" s="1" t="s">
        <v>68</v>
      </c>
      <c r="H58" s="1" t="s">
        <v>27</v>
      </c>
      <c r="I58" s="1" t="s">
        <v>28</v>
      </c>
      <c r="J58" s="36" t="n">
        <v>6</v>
      </c>
      <c r="K58" s="14"/>
      <c r="S58" s="31" t="n">
        <v>1</v>
      </c>
    </row>
    <row r="59" customFormat="false" ht="12.8" hidden="false" customHeight="false" outlineLevel="0" collapsed="false">
      <c r="C59" s="1"/>
      <c r="E59" s="3"/>
      <c r="G59" s="1" t="s">
        <v>81</v>
      </c>
      <c r="H59" s="1" t="s">
        <v>27</v>
      </c>
      <c r="I59" s="1" t="s">
        <v>28</v>
      </c>
      <c r="J59" s="1" t="n">
        <v>7</v>
      </c>
      <c r="K59" s="14"/>
      <c r="T59" s="31" t="n">
        <f aca="false">1/3</f>
        <v>0.333333333333333</v>
      </c>
      <c r="U59" s="31" t="n">
        <f aca="false">1/3</f>
        <v>0.333333333333333</v>
      </c>
      <c r="V59" s="31" t="n">
        <f aca="false">1/3</f>
        <v>0.333333333333333</v>
      </c>
    </row>
    <row r="60" customFormat="false" ht="12.8" hidden="false" customHeight="false" outlineLevel="0" collapsed="false">
      <c r="C60" s="1"/>
      <c r="E60" s="3"/>
      <c r="G60" s="1" t="s">
        <v>50</v>
      </c>
      <c r="H60" s="1" t="s">
        <v>27</v>
      </c>
      <c r="I60" s="1" t="s">
        <v>36</v>
      </c>
      <c r="J60" s="36" t="n">
        <v>6</v>
      </c>
      <c r="K60" s="14"/>
      <c r="S60" s="31" t="n">
        <f aca="false">1/3</f>
        <v>0.333333333333333</v>
      </c>
      <c r="T60" s="31" t="n">
        <f aca="false">1/3</f>
        <v>0.333333333333333</v>
      </c>
      <c r="U60" s="31" t="n">
        <f aca="false">1/3</f>
        <v>0.333333333333333</v>
      </c>
    </row>
    <row r="61" customFormat="false" ht="12.8" hidden="false" customHeight="false" outlineLevel="0" collapsed="false">
      <c r="C61" s="1"/>
      <c r="E61" s="3"/>
      <c r="G61" s="1" t="s">
        <v>26</v>
      </c>
      <c r="H61" s="1" t="s">
        <v>27</v>
      </c>
      <c r="I61" s="1" t="s">
        <v>36</v>
      </c>
      <c r="J61" s="36" t="n">
        <v>6</v>
      </c>
      <c r="K61" s="14"/>
      <c r="V61" s="31" t="n">
        <f aca="false">1/2</f>
        <v>0.5</v>
      </c>
      <c r="W61" s="31" t="n">
        <f aca="false">1/2</f>
        <v>0.5</v>
      </c>
    </row>
    <row r="62" customFormat="false" ht="12.8" hidden="false" customHeight="false" outlineLevel="0" collapsed="false">
      <c r="C62" s="1"/>
      <c r="E62" s="3"/>
      <c r="G62" s="1" t="s">
        <v>48</v>
      </c>
      <c r="H62" s="1" t="s">
        <v>27</v>
      </c>
      <c r="I62" s="1" t="s">
        <v>36</v>
      </c>
      <c r="J62" s="1" t="n">
        <v>5</v>
      </c>
      <c r="K62" s="14"/>
      <c r="W62" s="31" t="n">
        <v>1</v>
      </c>
    </row>
    <row r="63" customFormat="false" ht="12.8" hidden="false" customHeight="false" outlineLevel="0" collapsed="false">
      <c r="C63" s="1"/>
      <c r="E63" s="3"/>
      <c r="G63" s="1"/>
      <c r="K63" s="14"/>
    </row>
    <row r="64" customFormat="false" ht="12.8" hidden="false" customHeight="false" outlineLevel="0" collapsed="false">
      <c r="A64" s="1" t="s">
        <v>56</v>
      </c>
      <c r="B64" s="17" t="n">
        <v>46961</v>
      </c>
      <c r="C64" s="1" t="s">
        <v>22</v>
      </c>
      <c r="D64" s="1" t="s">
        <v>23</v>
      </c>
      <c r="E64" s="3" t="s">
        <v>24</v>
      </c>
      <c r="F64" s="3" t="s">
        <v>25</v>
      </c>
      <c r="G64" s="1" t="s">
        <v>107</v>
      </c>
      <c r="K64" s="14"/>
      <c r="L64" s="30" t="n">
        <f aca="false">1/8</f>
        <v>0.125</v>
      </c>
      <c r="M64" s="30" t="n">
        <f aca="false">1/8</f>
        <v>0.125</v>
      </c>
      <c r="N64" s="30" t="n">
        <f aca="false">1/8</f>
        <v>0.125</v>
      </c>
      <c r="O64" s="30" t="n">
        <f aca="false">1/8</f>
        <v>0.125</v>
      </c>
      <c r="P64" s="30" t="n">
        <f aca="false">1/8</f>
        <v>0.125</v>
      </c>
      <c r="Q64" s="30" t="n">
        <f aca="false">1/8</f>
        <v>0.125</v>
      </c>
      <c r="R64" s="30" t="n">
        <f aca="false">1/8</f>
        <v>0.125</v>
      </c>
      <c r="S64" s="30" t="n">
        <f aca="false">1/8</f>
        <v>0.125</v>
      </c>
    </row>
    <row r="65" customFormat="false" ht="12.8" hidden="false" customHeight="false" outlineLevel="0" collapsed="false">
      <c r="C65" s="1"/>
      <c r="E65" s="3"/>
      <c r="G65" s="1" t="s">
        <v>58</v>
      </c>
      <c r="H65" s="1" t="s">
        <v>27</v>
      </c>
      <c r="I65" s="1" t="s">
        <v>36</v>
      </c>
      <c r="J65" s="35" t="s">
        <v>108</v>
      </c>
      <c r="K65" s="14"/>
      <c r="N65" s="31" t="n">
        <f aca="false">1/6</f>
        <v>0.166666666666667</v>
      </c>
      <c r="O65" s="31" t="n">
        <f aca="false">1/6</f>
        <v>0.166666666666667</v>
      </c>
      <c r="P65" s="31" t="n">
        <f aca="false">1/6</f>
        <v>0.166666666666667</v>
      </c>
      <c r="Q65" s="31" t="n">
        <f aca="false">1/6</f>
        <v>0.166666666666667</v>
      </c>
      <c r="R65" s="31" t="n">
        <f aca="false">1/6</f>
        <v>0.166666666666667</v>
      </c>
      <c r="S65" s="31" t="n">
        <f aca="false">1/6</f>
        <v>0.166666666666667</v>
      </c>
    </row>
    <row r="66" customFormat="false" ht="12.8" hidden="false" customHeight="false" outlineLevel="0" collapsed="false">
      <c r="C66" s="1"/>
      <c r="E66" s="3"/>
      <c r="G66" s="1" t="s">
        <v>57</v>
      </c>
      <c r="H66" s="1" t="s">
        <v>27</v>
      </c>
      <c r="I66" s="1" t="s">
        <v>36</v>
      </c>
      <c r="J66" s="35" t="s">
        <v>108</v>
      </c>
      <c r="K66" s="14"/>
      <c r="M66" s="31" t="n">
        <f aca="false">1/2</f>
        <v>0.5</v>
      </c>
      <c r="N66" s="31" t="n">
        <f aca="false">1/2</f>
        <v>0.5</v>
      </c>
    </row>
    <row r="67" customFormat="false" ht="12.8" hidden="false" customHeight="false" outlineLevel="0" collapsed="false">
      <c r="C67" s="1"/>
      <c r="E67" s="3"/>
      <c r="G67" s="1" t="s">
        <v>91</v>
      </c>
      <c r="H67" s="1" t="s">
        <v>27</v>
      </c>
      <c r="I67" s="1" t="s">
        <v>36</v>
      </c>
      <c r="J67" s="35" t="s">
        <v>108</v>
      </c>
      <c r="K67" s="14"/>
      <c r="M67" s="31" t="n">
        <f aca="false">1/3</f>
        <v>0.333333333333333</v>
      </c>
      <c r="N67" s="31" t="n">
        <f aca="false">1/3</f>
        <v>0.333333333333333</v>
      </c>
      <c r="O67" s="31" t="n">
        <f aca="false">1/3</f>
        <v>0.333333333333333</v>
      </c>
    </row>
    <row r="68" customFormat="false" ht="12.8" hidden="false" customHeight="false" outlineLevel="0" collapsed="false">
      <c r="C68" s="1"/>
      <c r="E68" s="3"/>
      <c r="G68" s="1" t="s">
        <v>105</v>
      </c>
      <c r="H68" s="1" t="s">
        <v>27</v>
      </c>
      <c r="I68" s="1" t="s">
        <v>36</v>
      </c>
      <c r="J68" s="35" t="s">
        <v>108</v>
      </c>
      <c r="K68" s="14"/>
      <c r="O68" s="31" t="n">
        <f aca="false">1/2</f>
        <v>0.5</v>
      </c>
      <c r="P68" s="31" t="n">
        <f aca="false">1/2</f>
        <v>0.5</v>
      </c>
    </row>
    <row r="69" customFormat="false" ht="12.8" hidden="false" customHeight="false" outlineLevel="0" collapsed="false">
      <c r="C69" s="1"/>
      <c r="E69" s="3"/>
      <c r="G69" s="1" t="s">
        <v>53</v>
      </c>
      <c r="H69" s="1" t="s">
        <v>35</v>
      </c>
      <c r="I69" s="1" t="s">
        <v>28</v>
      </c>
      <c r="J69" s="1" t="n">
        <v>3</v>
      </c>
      <c r="K69" s="14"/>
      <c r="L69" s="31" t="n">
        <f aca="false">1/2</f>
        <v>0.5</v>
      </c>
      <c r="M69" s="31" t="n">
        <f aca="false">1/2</f>
        <v>0.5</v>
      </c>
    </row>
    <row r="70" customFormat="false" ht="12.8" hidden="false" customHeight="false" outlineLevel="0" collapsed="false">
      <c r="C70" s="1"/>
      <c r="E70" s="3"/>
      <c r="G70" s="1" t="s">
        <v>53</v>
      </c>
      <c r="H70" s="1" t="s">
        <v>35</v>
      </c>
      <c r="I70" s="1" t="s">
        <v>36</v>
      </c>
      <c r="J70" s="1" t="n">
        <v>3</v>
      </c>
      <c r="K70" s="14"/>
      <c r="L70" s="31" t="n">
        <f aca="false">1/2</f>
        <v>0.5</v>
      </c>
      <c r="M70" s="31" t="n">
        <f aca="false">1/2</f>
        <v>0.5</v>
      </c>
    </row>
    <row r="71" customFormat="false" ht="12.8" hidden="false" customHeight="false" outlineLevel="0" collapsed="false">
      <c r="C71" s="1"/>
      <c r="E71" s="3"/>
      <c r="G71" s="1" t="s">
        <v>54</v>
      </c>
      <c r="H71" s="1" t="s">
        <v>35</v>
      </c>
      <c r="I71" s="1" t="s">
        <v>28</v>
      </c>
      <c r="J71" s="36" t="n">
        <v>4</v>
      </c>
      <c r="K71" s="14"/>
      <c r="M71" s="31" t="n">
        <f aca="false">1/2</f>
        <v>0.5</v>
      </c>
      <c r="N71" s="31" t="n">
        <f aca="false">1/2</f>
        <v>0.5</v>
      </c>
    </row>
    <row r="72" customFormat="false" ht="12.8" hidden="false" customHeight="false" outlineLevel="0" collapsed="false">
      <c r="C72" s="1"/>
      <c r="E72" s="3"/>
      <c r="G72" s="1" t="s">
        <v>54</v>
      </c>
      <c r="H72" s="1" t="s">
        <v>35</v>
      </c>
      <c r="I72" s="1" t="s">
        <v>36</v>
      </c>
      <c r="J72" s="36" t="n">
        <v>4</v>
      </c>
      <c r="K72" s="14"/>
      <c r="M72" s="31" t="n">
        <f aca="false">1/2</f>
        <v>0.5</v>
      </c>
      <c r="N72" s="31" t="n">
        <f aca="false">1/2</f>
        <v>0.5</v>
      </c>
    </row>
    <row r="73" customFormat="false" ht="12.8" hidden="false" customHeight="false" outlineLevel="0" collapsed="false">
      <c r="C73" s="1"/>
      <c r="E73" s="3"/>
      <c r="G73" s="1" t="s">
        <v>55</v>
      </c>
      <c r="H73" s="1" t="s">
        <v>35</v>
      </c>
      <c r="I73" s="1" t="s">
        <v>28</v>
      </c>
      <c r="J73" s="36" t="n">
        <v>4</v>
      </c>
      <c r="K73" s="14"/>
      <c r="M73" s="31" t="n">
        <f aca="false">1/2</f>
        <v>0.5</v>
      </c>
      <c r="N73" s="31" t="n">
        <f aca="false">1/2</f>
        <v>0.5</v>
      </c>
    </row>
    <row r="74" customFormat="false" ht="12.8" hidden="false" customHeight="false" outlineLevel="0" collapsed="false">
      <c r="C74" s="1"/>
      <c r="E74" s="3"/>
      <c r="G74" s="1" t="s">
        <v>55</v>
      </c>
      <c r="H74" s="1" t="s">
        <v>35</v>
      </c>
      <c r="I74" s="1" t="s">
        <v>36</v>
      </c>
      <c r="J74" s="36" t="n">
        <v>4</v>
      </c>
      <c r="K74" s="14"/>
      <c r="M74" s="31" t="n">
        <f aca="false">1/2</f>
        <v>0.5</v>
      </c>
      <c r="N74" s="31" t="n">
        <f aca="false">1/2</f>
        <v>0.5</v>
      </c>
    </row>
    <row r="75" customFormat="false" ht="12.8" hidden="false" customHeight="false" outlineLevel="0" collapsed="false">
      <c r="C75" s="1"/>
      <c r="E75" s="3"/>
      <c r="G75" s="1"/>
      <c r="K75" s="14"/>
    </row>
    <row r="76" customFormat="false" ht="12.8" hidden="false" customHeight="false" outlineLevel="0" collapsed="false">
      <c r="A76" s="1" t="s">
        <v>109</v>
      </c>
      <c r="B76" s="17" t="n">
        <v>47983</v>
      </c>
      <c r="C76" s="1" t="s">
        <v>22</v>
      </c>
      <c r="D76" s="1" t="s">
        <v>23</v>
      </c>
      <c r="E76" s="3" t="s">
        <v>24</v>
      </c>
      <c r="F76" s="3" t="s">
        <v>25</v>
      </c>
      <c r="G76" s="1" t="s">
        <v>51</v>
      </c>
      <c r="K76" s="30" t="n">
        <f aca="false">1/3</f>
        <v>0.333333333333333</v>
      </c>
      <c r="L76" s="30" t="n">
        <f aca="false">1/3</f>
        <v>0.333333333333333</v>
      </c>
      <c r="M76" s="30" t="n">
        <f aca="false">1/3</f>
        <v>0.333333333333333</v>
      </c>
    </row>
    <row r="77" customFormat="false" ht="12.8" hidden="false" customHeight="false" outlineLevel="0" collapsed="false">
      <c r="C77" s="1"/>
      <c r="E77" s="3"/>
      <c r="G77" s="1" t="s">
        <v>52</v>
      </c>
      <c r="H77" s="1" t="s">
        <v>35</v>
      </c>
      <c r="I77" s="1" t="s">
        <v>28</v>
      </c>
      <c r="J77" s="1" t="n">
        <v>1</v>
      </c>
      <c r="K77" s="14"/>
      <c r="L77" s="31" t="n">
        <v>0.5</v>
      </c>
      <c r="M77" s="31" t="n">
        <v>0.5</v>
      </c>
    </row>
    <row r="78" customFormat="false" ht="12.8" hidden="false" customHeight="false" outlineLevel="0" collapsed="false">
      <c r="C78" s="1"/>
      <c r="E78" s="3"/>
      <c r="G78" s="1" t="s">
        <v>53</v>
      </c>
      <c r="H78" s="1" t="s">
        <v>35</v>
      </c>
      <c r="I78" s="1" t="s">
        <v>28</v>
      </c>
      <c r="J78" s="1" t="n">
        <v>3</v>
      </c>
      <c r="K78" s="14"/>
      <c r="L78" s="31" t="n">
        <f aca="false">1/2</f>
        <v>0.5</v>
      </c>
      <c r="M78" s="31" t="n">
        <f aca="false">1/2</f>
        <v>0.5</v>
      </c>
    </row>
    <row r="79" customFormat="false" ht="12.8" hidden="false" customHeight="false" outlineLevel="0" collapsed="false">
      <c r="C79" s="1"/>
      <c r="E79" s="3"/>
      <c r="G79" s="1" t="s">
        <v>54</v>
      </c>
      <c r="H79" s="1" t="s">
        <v>35</v>
      </c>
      <c r="I79" s="1" t="s">
        <v>28</v>
      </c>
      <c r="J79" s="1" t="n">
        <v>3</v>
      </c>
      <c r="K79" s="14"/>
      <c r="L79" s="31" t="n">
        <f aca="false">1/2</f>
        <v>0.5</v>
      </c>
      <c r="M79" s="31" t="n">
        <f aca="false">1/2</f>
        <v>0.5</v>
      </c>
    </row>
    <row r="80" customFormat="false" ht="12.8" hidden="false" customHeight="false" outlineLevel="0" collapsed="false">
      <c r="C80" s="1"/>
      <c r="E80" s="3"/>
      <c r="G80" s="1" t="s">
        <v>55</v>
      </c>
      <c r="H80" s="1" t="s">
        <v>35</v>
      </c>
      <c r="I80" s="1" t="s">
        <v>28</v>
      </c>
      <c r="J80" s="1" t="n">
        <v>2</v>
      </c>
      <c r="K80" s="31" t="n">
        <f aca="false">1/3</f>
        <v>0.333333333333333</v>
      </c>
      <c r="L80" s="31" t="n">
        <f aca="false">1/3</f>
        <v>0.333333333333333</v>
      </c>
      <c r="M80" s="31" t="n">
        <f aca="false">1/3</f>
        <v>0.333333333333333</v>
      </c>
    </row>
    <row r="81" s="34" customFormat="true" ht="12.8" hidden="false" customHeight="false" outlineLevel="0" collapsed="false">
      <c r="A81" s="17"/>
      <c r="B81" s="17"/>
      <c r="C81" s="17"/>
      <c r="D81" s="17"/>
      <c r="E81" s="18"/>
      <c r="F81" s="18"/>
      <c r="G81" s="17"/>
      <c r="H81" s="17"/>
      <c r="I81" s="17"/>
      <c r="J81" s="17"/>
    </row>
    <row r="82" customFormat="false" ht="12.8" hidden="false" customHeight="false" outlineLevel="0" collapsed="false">
      <c r="A82" s="1" t="s">
        <v>116</v>
      </c>
      <c r="B82" s="17" t="n">
        <v>47994</v>
      </c>
      <c r="C82" s="1" t="s">
        <v>22</v>
      </c>
      <c r="D82" s="1" t="s">
        <v>23</v>
      </c>
      <c r="E82" s="3" t="s">
        <v>24</v>
      </c>
      <c r="F82" s="3" t="s">
        <v>25</v>
      </c>
      <c r="G82" s="1" t="s">
        <v>64</v>
      </c>
      <c r="K82" s="14"/>
      <c r="V82" s="30" t="n">
        <f aca="false">1/3</f>
        <v>0.333333333333333</v>
      </c>
      <c r="W82" s="30" t="n">
        <f aca="false">1/3</f>
        <v>0.333333333333333</v>
      </c>
      <c r="X82" s="30" t="n">
        <f aca="false">1/3</f>
        <v>0.333333333333333</v>
      </c>
    </row>
    <row r="83" customFormat="false" ht="12.8" hidden="false" customHeight="false" outlineLevel="0" collapsed="false">
      <c r="C83" s="1"/>
      <c r="E83" s="3"/>
      <c r="G83" s="1" t="s">
        <v>81</v>
      </c>
      <c r="H83" s="1" t="s">
        <v>27</v>
      </c>
      <c r="I83" s="1" t="s">
        <v>28</v>
      </c>
      <c r="J83" s="1" t="n">
        <v>8</v>
      </c>
      <c r="K83" s="14"/>
      <c r="V83" s="31" t="n">
        <f aca="false">1/3</f>
        <v>0.333333333333333</v>
      </c>
      <c r="W83" s="31" t="n">
        <f aca="false">1/3</f>
        <v>0.333333333333333</v>
      </c>
      <c r="X83" s="31" t="n">
        <f aca="false">1/3</f>
        <v>0.333333333333333</v>
      </c>
    </row>
    <row r="84" customFormat="false" ht="12.8" hidden="false" customHeight="false" outlineLevel="0" collapsed="false">
      <c r="C84" s="1"/>
      <c r="E84" s="3"/>
      <c r="G84" s="1" t="s">
        <v>81</v>
      </c>
      <c r="H84" s="1" t="s">
        <v>27</v>
      </c>
      <c r="I84" s="1" t="s">
        <v>36</v>
      </c>
      <c r="J84" s="1" t="n">
        <v>8</v>
      </c>
      <c r="K84" s="14"/>
      <c r="V84" s="31" t="n">
        <f aca="false">1/3</f>
        <v>0.333333333333333</v>
      </c>
      <c r="W84" s="31" t="n">
        <f aca="false">1/3</f>
        <v>0.333333333333333</v>
      </c>
      <c r="X84" s="31" t="n">
        <f aca="false">1/3</f>
        <v>0.333333333333333</v>
      </c>
    </row>
    <row r="85" s="34" customFormat="true" ht="12.8" hidden="false" customHeight="false" outlineLevel="0" collapsed="false">
      <c r="A85" s="17"/>
      <c r="B85" s="17"/>
      <c r="C85" s="17"/>
      <c r="D85" s="17"/>
      <c r="E85" s="18"/>
      <c r="F85" s="18"/>
      <c r="G85" s="17"/>
      <c r="H85" s="17"/>
      <c r="I85" s="17"/>
      <c r="J85" s="17"/>
    </row>
    <row r="86" customFormat="false" ht="12.8" hidden="false" customHeight="false" outlineLevel="0" collapsed="false">
      <c r="A86" s="1" t="s">
        <v>150</v>
      </c>
      <c r="B86" s="17" t="n">
        <v>48068</v>
      </c>
      <c r="C86" s="1" t="s">
        <v>22</v>
      </c>
      <c r="D86" s="1" t="s">
        <v>23</v>
      </c>
      <c r="E86" s="3" t="s">
        <v>24</v>
      </c>
      <c r="F86" s="3" t="s">
        <v>25</v>
      </c>
      <c r="G86" s="1" t="s">
        <v>51</v>
      </c>
      <c r="K86" s="14"/>
      <c r="R86" s="30" t="n">
        <f aca="false">1/8</f>
        <v>0.125</v>
      </c>
      <c r="S86" s="30" t="n">
        <f aca="false">1/8</f>
        <v>0.125</v>
      </c>
      <c r="T86" s="30" t="n">
        <f aca="false">1/8</f>
        <v>0.125</v>
      </c>
      <c r="U86" s="30" t="n">
        <f aca="false">1/8</f>
        <v>0.125</v>
      </c>
      <c r="V86" s="30" t="n">
        <f aca="false">1/8</f>
        <v>0.125</v>
      </c>
      <c r="W86" s="30" t="n">
        <f aca="false">1/8</f>
        <v>0.125</v>
      </c>
      <c r="X86" s="30" t="n">
        <f aca="false">1/8</f>
        <v>0.125</v>
      </c>
      <c r="Y86" s="30" t="n">
        <f aca="false">1/8</f>
        <v>0.125</v>
      </c>
    </row>
    <row r="87" customFormat="false" ht="12.8" hidden="false" customHeight="false" outlineLevel="0" collapsed="false">
      <c r="C87" s="1"/>
      <c r="E87" s="3"/>
      <c r="G87" s="1" t="s">
        <v>34</v>
      </c>
      <c r="H87" s="1" t="s">
        <v>35</v>
      </c>
      <c r="I87" s="1" t="s">
        <v>28</v>
      </c>
      <c r="J87" s="1" t="n">
        <v>7</v>
      </c>
      <c r="K87" s="14"/>
      <c r="R87" s="31" t="n">
        <f aca="false">1/7</f>
        <v>0.142857142857143</v>
      </c>
      <c r="S87" s="31" t="n">
        <f aca="false">1/7</f>
        <v>0.142857142857143</v>
      </c>
      <c r="T87" s="31" t="n">
        <f aca="false">1/7</f>
        <v>0.142857142857143</v>
      </c>
      <c r="U87" s="31" t="n">
        <f aca="false">1/7</f>
        <v>0.142857142857143</v>
      </c>
      <c r="V87" s="31" t="n">
        <f aca="false">1/7</f>
        <v>0.142857142857143</v>
      </c>
      <c r="W87" s="31" t="n">
        <f aca="false">1/7</f>
        <v>0.142857142857143</v>
      </c>
      <c r="X87" s="31" t="n">
        <f aca="false">1/7</f>
        <v>0.142857142857143</v>
      </c>
    </row>
    <row r="88" customFormat="false" ht="12.8" hidden="false" customHeight="false" outlineLevel="0" collapsed="false">
      <c r="C88" s="1"/>
      <c r="E88" s="3"/>
      <c r="G88" s="1" t="s">
        <v>37</v>
      </c>
      <c r="H88" s="1" t="s">
        <v>35</v>
      </c>
      <c r="I88" s="1" t="s">
        <v>28</v>
      </c>
      <c r="J88" s="1" t="n">
        <v>7</v>
      </c>
      <c r="K88" s="14"/>
      <c r="R88" s="31" t="n">
        <f aca="false">1/6</f>
        <v>0.166666666666667</v>
      </c>
      <c r="S88" s="31" t="n">
        <f aca="false">1/6</f>
        <v>0.166666666666667</v>
      </c>
      <c r="T88" s="31" t="n">
        <f aca="false">1/6</f>
        <v>0.166666666666667</v>
      </c>
      <c r="U88" s="31" t="n">
        <f aca="false">1/6</f>
        <v>0.166666666666667</v>
      </c>
      <c r="V88" s="31" t="n">
        <f aca="false">1/6</f>
        <v>0.166666666666667</v>
      </c>
      <c r="W88" s="31" t="n">
        <f aca="false">1/6</f>
        <v>0.166666666666667</v>
      </c>
    </row>
    <row r="89" customFormat="false" ht="12.8" hidden="false" customHeight="false" outlineLevel="0" collapsed="false">
      <c r="C89" s="1"/>
      <c r="E89" s="3"/>
      <c r="G89" s="1" t="s">
        <v>43</v>
      </c>
      <c r="H89" s="1" t="s">
        <v>35</v>
      </c>
      <c r="I89" s="1" t="s">
        <v>28</v>
      </c>
      <c r="J89" s="1" t="n">
        <v>7</v>
      </c>
      <c r="K89" s="14"/>
      <c r="R89" s="31" t="n">
        <f aca="false">1/6</f>
        <v>0.166666666666667</v>
      </c>
      <c r="S89" s="31" t="n">
        <f aca="false">1/6</f>
        <v>0.166666666666667</v>
      </c>
      <c r="T89" s="31" t="n">
        <f aca="false">1/6</f>
        <v>0.166666666666667</v>
      </c>
      <c r="U89" s="31" t="n">
        <f aca="false">1/6</f>
        <v>0.166666666666667</v>
      </c>
      <c r="V89" s="31" t="n">
        <f aca="false">1/6</f>
        <v>0.166666666666667</v>
      </c>
      <c r="W89" s="31" t="n">
        <f aca="false">1/6</f>
        <v>0.166666666666667</v>
      </c>
    </row>
    <row r="90" customFormat="false" ht="12.8" hidden="false" customHeight="false" outlineLevel="0" collapsed="false">
      <c r="C90" s="1"/>
      <c r="E90" s="3"/>
      <c r="G90" s="1" t="s">
        <v>44</v>
      </c>
      <c r="H90" s="1" t="s">
        <v>35</v>
      </c>
      <c r="I90" s="1" t="s">
        <v>28</v>
      </c>
      <c r="J90" s="1" t="n">
        <v>8</v>
      </c>
      <c r="K90" s="14"/>
      <c r="T90" s="31" t="n">
        <f aca="false">1/6</f>
        <v>0.166666666666667</v>
      </c>
      <c r="U90" s="31" t="n">
        <f aca="false">1/6</f>
        <v>0.166666666666667</v>
      </c>
      <c r="V90" s="31" t="n">
        <f aca="false">1/6</f>
        <v>0.166666666666667</v>
      </c>
      <c r="W90" s="31" t="n">
        <f aca="false">1/6</f>
        <v>0.166666666666667</v>
      </c>
      <c r="X90" s="31" t="n">
        <f aca="false">1/6</f>
        <v>0.166666666666667</v>
      </c>
      <c r="Y90" s="31" t="n">
        <f aca="false">1/6</f>
        <v>0.166666666666667</v>
      </c>
    </row>
    <row r="91" customFormat="false" ht="12.8" hidden="false" customHeight="false" outlineLevel="0" collapsed="false">
      <c r="C91" s="1"/>
      <c r="E91" s="3"/>
      <c r="G91" s="1" t="s">
        <v>45</v>
      </c>
      <c r="H91" s="1" t="s">
        <v>35</v>
      </c>
      <c r="I91" s="1" t="s">
        <v>28</v>
      </c>
      <c r="J91" s="1" t="n">
        <v>7</v>
      </c>
      <c r="K91" s="14"/>
      <c r="S91" s="31" t="n">
        <f aca="false">1/7</f>
        <v>0.142857142857143</v>
      </c>
      <c r="T91" s="31" t="n">
        <f aca="false">1/7</f>
        <v>0.142857142857143</v>
      </c>
      <c r="U91" s="31" t="n">
        <f aca="false">1/7</f>
        <v>0.142857142857143</v>
      </c>
      <c r="V91" s="31" t="n">
        <f aca="false">1/7</f>
        <v>0.142857142857143</v>
      </c>
      <c r="W91" s="31" t="n">
        <f aca="false">1/7</f>
        <v>0.142857142857143</v>
      </c>
      <c r="X91" s="31" t="n">
        <f aca="false">1/7</f>
        <v>0.142857142857143</v>
      </c>
      <c r="Y91" s="31" t="n">
        <f aca="false">1/7</f>
        <v>0.142857142857143</v>
      </c>
    </row>
    <row r="92" customFormat="false" ht="12.8" hidden="false" customHeight="false" outlineLevel="0" collapsed="false">
      <c r="C92" s="1"/>
      <c r="E92" s="3"/>
      <c r="G92" s="1" t="s">
        <v>46</v>
      </c>
      <c r="H92" s="1" t="s">
        <v>35</v>
      </c>
      <c r="I92" s="1" t="s">
        <v>28</v>
      </c>
      <c r="J92" s="1" t="n">
        <v>6</v>
      </c>
      <c r="K92" s="14"/>
      <c r="X92" s="31" t="n">
        <f aca="false">1/2</f>
        <v>0.5</v>
      </c>
      <c r="Y92" s="31" t="n">
        <f aca="false">1/2</f>
        <v>0.5</v>
      </c>
    </row>
    <row r="93" customFormat="false" ht="12.8" hidden="false" customHeight="false" outlineLevel="0" collapsed="false">
      <c r="C93" s="1"/>
      <c r="E93" s="3"/>
      <c r="G93" s="1" t="s">
        <v>46</v>
      </c>
      <c r="H93" s="1" t="s">
        <v>35</v>
      </c>
      <c r="I93" s="1" t="s">
        <v>36</v>
      </c>
      <c r="J93" s="1" t="n">
        <v>6</v>
      </c>
      <c r="K93" s="14"/>
      <c r="X93" s="31" t="n">
        <f aca="false">1/2</f>
        <v>0.5</v>
      </c>
      <c r="Y93" s="31" t="n">
        <f aca="false">1/2</f>
        <v>0.5</v>
      </c>
    </row>
    <row r="94" s="34" customFormat="true" ht="12.8" hidden="false" customHeight="false" outlineLevel="0" collapsed="false">
      <c r="A94" s="17"/>
      <c r="B94" s="17"/>
      <c r="C94" s="17"/>
      <c r="D94" s="17"/>
      <c r="E94" s="18"/>
      <c r="F94" s="18"/>
      <c r="G94" s="17"/>
      <c r="H94" s="17"/>
      <c r="I94" s="17"/>
      <c r="J94" s="17"/>
    </row>
    <row r="95" customFormat="false" ht="12.8" hidden="false" customHeight="false" outlineLevel="0" collapsed="false">
      <c r="A95" s="1" t="s">
        <v>150</v>
      </c>
      <c r="B95" s="17" t="n">
        <v>48080</v>
      </c>
      <c r="C95" s="1" t="s">
        <v>22</v>
      </c>
      <c r="D95" s="1" t="s">
        <v>23</v>
      </c>
      <c r="E95" s="3" t="s">
        <v>24</v>
      </c>
      <c r="F95" s="3" t="s">
        <v>25</v>
      </c>
      <c r="G95" s="1" t="s">
        <v>51</v>
      </c>
      <c r="K95" s="14"/>
      <c r="R95" s="30" t="n">
        <f aca="false">1/6</f>
        <v>0.166666666666667</v>
      </c>
      <c r="S95" s="30" t="n">
        <f aca="false">1/6</f>
        <v>0.166666666666667</v>
      </c>
      <c r="T95" s="30" t="n">
        <f aca="false">1/6</f>
        <v>0.166666666666667</v>
      </c>
      <c r="U95" s="30" t="n">
        <f aca="false">1/6</f>
        <v>0.166666666666667</v>
      </c>
      <c r="V95" s="30" t="n">
        <f aca="false">1/6</f>
        <v>0.166666666666667</v>
      </c>
      <c r="W95" s="30" t="n">
        <f aca="false">1/6</f>
        <v>0.166666666666667</v>
      </c>
    </row>
    <row r="96" customFormat="false" ht="12.8" hidden="false" customHeight="false" outlineLevel="0" collapsed="false">
      <c r="C96" s="1"/>
      <c r="E96" s="3"/>
      <c r="G96" s="1" t="s">
        <v>34</v>
      </c>
      <c r="H96" s="1" t="s">
        <v>35</v>
      </c>
      <c r="I96" s="1" t="s">
        <v>36</v>
      </c>
      <c r="J96" s="1" t="n">
        <v>5</v>
      </c>
      <c r="K96" s="14"/>
      <c r="R96" s="31" t="n">
        <f aca="false">1/4</f>
        <v>0.25</v>
      </c>
      <c r="S96" s="31" t="n">
        <f aca="false">1/4</f>
        <v>0.25</v>
      </c>
      <c r="T96" s="31" t="n">
        <f aca="false">1/4</f>
        <v>0.25</v>
      </c>
      <c r="U96" s="31" t="n">
        <f aca="false">1/4</f>
        <v>0.25</v>
      </c>
    </row>
    <row r="97" customFormat="false" ht="12.8" hidden="false" customHeight="false" outlineLevel="0" collapsed="false">
      <c r="C97" s="1"/>
      <c r="E97" s="3"/>
      <c r="G97" s="1" t="s">
        <v>37</v>
      </c>
      <c r="H97" s="1" t="s">
        <v>35</v>
      </c>
      <c r="I97" s="1" t="s">
        <v>36</v>
      </c>
      <c r="J97" s="1" t="n">
        <v>5</v>
      </c>
      <c r="K97" s="14"/>
      <c r="R97" s="31" t="n">
        <f aca="false">1/2</f>
        <v>0.5</v>
      </c>
      <c r="S97" s="31" t="n">
        <f aca="false">1/2</f>
        <v>0.5</v>
      </c>
    </row>
    <row r="98" customFormat="false" ht="12.8" hidden="false" customHeight="false" outlineLevel="0" collapsed="false">
      <c r="C98" s="1"/>
      <c r="E98" s="3"/>
      <c r="G98" s="1" t="s">
        <v>43</v>
      </c>
      <c r="H98" s="1" t="s">
        <v>35</v>
      </c>
      <c r="I98" s="1" t="s">
        <v>36</v>
      </c>
      <c r="J98" s="1" t="n">
        <v>5</v>
      </c>
      <c r="K98" s="14"/>
      <c r="R98" s="31" t="n">
        <f aca="false">1/5</f>
        <v>0.2</v>
      </c>
      <c r="S98" s="31" t="n">
        <f aca="false">1/5</f>
        <v>0.2</v>
      </c>
      <c r="T98" s="31" t="n">
        <f aca="false">1/5</f>
        <v>0.2</v>
      </c>
      <c r="U98" s="31" t="n">
        <f aca="false">1/5</f>
        <v>0.2</v>
      </c>
      <c r="V98" s="31" t="n">
        <f aca="false">1/5</f>
        <v>0.2</v>
      </c>
    </row>
    <row r="99" customFormat="false" ht="12.8" hidden="false" customHeight="false" outlineLevel="0" collapsed="false">
      <c r="C99" s="1"/>
      <c r="E99" s="3"/>
      <c r="G99" s="1" t="s">
        <v>44</v>
      </c>
      <c r="H99" s="1" t="s">
        <v>35</v>
      </c>
      <c r="I99" s="1" t="s">
        <v>36</v>
      </c>
      <c r="J99" s="36" t="n">
        <v>6</v>
      </c>
      <c r="K99" s="14"/>
      <c r="R99" s="31" t="n">
        <f aca="false">1/6</f>
        <v>0.166666666666667</v>
      </c>
      <c r="S99" s="31" t="n">
        <f aca="false">1/6</f>
        <v>0.166666666666667</v>
      </c>
      <c r="T99" s="31" t="n">
        <f aca="false">1/6</f>
        <v>0.166666666666667</v>
      </c>
      <c r="U99" s="31" t="n">
        <f aca="false">1/6</f>
        <v>0.166666666666667</v>
      </c>
      <c r="V99" s="31" t="n">
        <f aca="false">1/6</f>
        <v>0.166666666666667</v>
      </c>
      <c r="W99" s="31" t="n">
        <f aca="false">1/6</f>
        <v>0.166666666666667</v>
      </c>
    </row>
    <row r="100" customFormat="false" ht="12.8" hidden="false" customHeight="false" outlineLevel="0" collapsed="false">
      <c r="C100" s="1"/>
      <c r="E100" s="3"/>
      <c r="G100" s="1" t="s">
        <v>45</v>
      </c>
      <c r="H100" s="1" t="s">
        <v>35</v>
      </c>
      <c r="I100" s="1" t="s">
        <v>36</v>
      </c>
      <c r="J100" s="1" t="n">
        <v>5</v>
      </c>
      <c r="K100" s="14"/>
      <c r="R100" s="31" t="n">
        <f aca="false">1/6</f>
        <v>0.166666666666667</v>
      </c>
      <c r="S100" s="31" t="n">
        <f aca="false">1/6</f>
        <v>0.166666666666667</v>
      </c>
      <c r="T100" s="31" t="n">
        <f aca="false">1/6</f>
        <v>0.166666666666667</v>
      </c>
      <c r="U100" s="31" t="n">
        <f aca="false">1/6</f>
        <v>0.166666666666667</v>
      </c>
      <c r="V100" s="31" t="n">
        <f aca="false">1/6</f>
        <v>0.166666666666667</v>
      </c>
      <c r="W100" s="31" t="n">
        <f aca="false">1/6</f>
        <v>0.166666666666667</v>
      </c>
    </row>
    <row r="101" customFormat="false" ht="12.8" hidden="false" customHeight="false" outlineLevel="0" collapsed="false">
      <c r="C101" s="1"/>
      <c r="E101" s="3"/>
      <c r="G101" s="1"/>
      <c r="K101" s="14"/>
    </row>
    <row r="102" customFormat="false" ht="12.8" hidden="false" customHeight="false" outlineLevel="0" collapsed="false">
      <c r="A102" s="1" t="s">
        <v>150</v>
      </c>
      <c r="B102" s="17" t="n">
        <v>48081</v>
      </c>
      <c r="C102" s="1" t="s">
        <v>22</v>
      </c>
      <c r="D102" s="1" t="s">
        <v>23</v>
      </c>
      <c r="E102" s="3" t="s">
        <v>24</v>
      </c>
      <c r="F102" s="3" t="s">
        <v>25</v>
      </c>
      <c r="G102" s="1" t="s">
        <v>51</v>
      </c>
      <c r="K102" s="14"/>
      <c r="S102" s="30" t="n">
        <f aca="false">1/6</f>
        <v>0.166666666666667</v>
      </c>
      <c r="T102" s="30" t="n">
        <f aca="false">1/6</f>
        <v>0.166666666666667</v>
      </c>
      <c r="U102" s="30" t="n">
        <f aca="false">1/6</f>
        <v>0.166666666666667</v>
      </c>
      <c r="V102" s="30" t="n">
        <f aca="false">1/6</f>
        <v>0.166666666666667</v>
      </c>
      <c r="W102" s="30" t="n">
        <f aca="false">1/6</f>
        <v>0.166666666666667</v>
      </c>
      <c r="X102" s="30" t="n">
        <f aca="false">1/6</f>
        <v>0.166666666666667</v>
      </c>
    </row>
    <row r="103" customFormat="false" ht="12.8" hidden="false" customHeight="false" outlineLevel="0" collapsed="false">
      <c r="C103" s="1"/>
      <c r="E103" s="3"/>
      <c r="G103" s="1" t="s">
        <v>44</v>
      </c>
      <c r="H103" s="1" t="s">
        <v>35</v>
      </c>
      <c r="I103" s="1" t="s">
        <v>28</v>
      </c>
      <c r="J103" s="1" t="n">
        <v>7</v>
      </c>
      <c r="K103" s="14"/>
      <c r="S103" s="31" t="n">
        <f aca="false">1/6</f>
        <v>0.166666666666667</v>
      </c>
      <c r="T103" s="31" t="n">
        <f aca="false">1/6</f>
        <v>0.166666666666667</v>
      </c>
      <c r="U103" s="31" t="n">
        <f aca="false">1/6</f>
        <v>0.166666666666667</v>
      </c>
      <c r="V103" s="31" t="n">
        <f aca="false">1/6</f>
        <v>0.166666666666667</v>
      </c>
      <c r="W103" s="31" t="n">
        <f aca="false">1/6</f>
        <v>0.166666666666667</v>
      </c>
      <c r="X103" s="31" t="n">
        <f aca="false">1/6</f>
        <v>0.166666666666667</v>
      </c>
    </row>
    <row r="104" customFormat="false" ht="12.8" hidden="false" customHeight="false" outlineLevel="0" collapsed="false">
      <c r="C104" s="1"/>
      <c r="E104" s="3"/>
      <c r="G104" s="1" t="s">
        <v>45</v>
      </c>
      <c r="H104" s="1" t="s">
        <v>35</v>
      </c>
      <c r="I104" s="1" t="s">
        <v>28</v>
      </c>
      <c r="J104" s="36" t="n">
        <v>6</v>
      </c>
      <c r="K104" s="14"/>
      <c r="S104" s="31" t="n">
        <f aca="false">1/6</f>
        <v>0.166666666666667</v>
      </c>
      <c r="T104" s="31" t="n">
        <f aca="false">1/6</f>
        <v>0.166666666666667</v>
      </c>
      <c r="U104" s="31" t="n">
        <f aca="false">1/6</f>
        <v>0.166666666666667</v>
      </c>
      <c r="V104" s="31" t="n">
        <f aca="false">1/6</f>
        <v>0.166666666666667</v>
      </c>
      <c r="W104" s="31" t="n">
        <f aca="false">1/6</f>
        <v>0.166666666666667</v>
      </c>
      <c r="X104" s="31" t="n">
        <f aca="false">1/6</f>
        <v>0.166666666666667</v>
      </c>
    </row>
    <row r="105" customFormat="false" ht="12.8" hidden="false" customHeight="false" outlineLevel="0" collapsed="false">
      <c r="C105" s="1"/>
      <c r="E105" s="3"/>
      <c r="G105" s="1" t="s">
        <v>46</v>
      </c>
      <c r="H105" s="1" t="s">
        <v>35</v>
      </c>
      <c r="I105" s="1" t="s">
        <v>28</v>
      </c>
      <c r="J105" s="1" t="n">
        <v>5</v>
      </c>
      <c r="K105" s="14"/>
      <c r="W105" s="31" t="n">
        <f aca="false">1/2</f>
        <v>0.5</v>
      </c>
      <c r="X105" s="31" t="n">
        <f aca="false">1/2</f>
        <v>0.5</v>
      </c>
    </row>
    <row r="106" s="34" customFormat="true" ht="12.8" hidden="false" customHeight="false" outlineLevel="0" collapsed="false">
      <c r="A106" s="17"/>
      <c r="B106" s="17"/>
      <c r="C106" s="17"/>
      <c r="D106" s="17"/>
      <c r="E106" s="18"/>
      <c r="F106" s="18"/>
      <c r="G106" s="17"/>
      <c r="H106" s="17"/>
      <c r="I106" s="17"/>
      <c r="J106" s="17"/>
    </row>
    <row r="107" customFormat="false" ht="12.8" hidden="false" customHeight="false" outlineLevel="0" collapsed="false">
      <c r="A107" s="1" t="s">
        <v>150</v>
      </c>
      <c r="B107" s="17" t="n">
        <v>48090</v>
      </c>
      <c r="C107" s="1" t="s">
        <v>22</v>
      </c>
      <c r="D107" s="1" t="s">
        <v>23</v>
      </c>
      <c r="E107" s="3" t="s">
        <v>24</v>
      </c>
      <c r="F107" s="3" t="s">
        <v>25</v>
      </c>
      <c r="G107" s="1" t="s">
        <v>64</v>
      </c>
      <c r="K107" s="14"/>
      <c r="O107" s="30" t="n">
        <v>0.5</v>
      </c>
      <c r="P107" s="30" t="n">
        <v>0.5</v>
      </c>
    </row>
    <row r="108" customFormat="false" ht="12.8" hidden="false" customHeight="false" outlineLevel="0" collapsed="false">
      <c r="C108" s="1"/>
      <c r="E108" s="3"/>
      <c r="G108" s="1" t="s">
        <v>53</v>
      </c>
      <c r="H108" s="1" t="s">
        <v>35</v>
      </c>
      <c r="I108" s="1" t="s">
        <v>36</v>
      </c>
      <c r="J108" s="36" t="n">
        <v>6</v>
      </c>
      <c r="K108" s="14"/>
      <c r="O108" s="31" t="n">
        <v>1</v>
      </c>
    </row>
    <row r="109" customFormat="false" ht="12.8" hidden="false" customHeight="false" outlineLevel="0" collapsed="false">
      <c r="C109" s="1"/>
      <c r="E109" s="3"/>
      <c r="G109" s="1" t="s">
        <v>54</v>
      </c>
      <c r="H109" s="1" t="s">
        <v>35</v>
      </c>
      <c r="I109" s="1" t="s">
        <v>36</v>
      </c>
      <c r="J109" s="1" t="n">
        <v>7</v>
      </c>
      <c r="K109" s="14"/>
      <c r="P109" s="31" t="n">
        <v>1</v>
      </c>
    </row>
    <row r="110" customFormat="false" ht="12.8" hidden="false" customHeight="false" outlineLevel="0" collapsed="false">
      <c r="C110" s="1"/>
      <c r="E110" s="3"/>
      <c r="G110" s="1" t="s">
        <v>55</v>
      </c>
      <c r="H110" s="1" t="s">
        <v>35</v>
      </c>
      <c r="I110" s="1" t="s">
        <v>36</v>
      </c>
      <c r="J110" s="36" t="n">
        <v>6</v>
      </c>
      <c r="K110" s="14"/>
      <c r="P110" s="31" t="n">
        <v>1</v>
      </c>
    </row>
    <row r="111" customFormat="false" ht="12.8" hidden="false" customHeight="false" outlineLevel="0" collapsed="false">
      <c r="C111" s="1"/>
      <c r="E111" s="3"/>
      <c r="G111" s="1"/>
      <c r="K111" s="14"/>
    </row>
    <row r="112" customFormat="false" ht="12.8" hidden="false" customHeight="false" outlineLevel="0" collapsed="false">
      <c r="A112" s="1" t="s">
        <v>165</v>
      </c>
      <c r="B112" s="17" t="n">
        <v>48095</v>
      </c>
      <c r="C112" s="1" t="s">
        <v>22</v>
      </c>
      <c r="D112" s="1" t="s">
        <v>23</v>
      </c>
      <c r="E112" s="3" t="s">
        <v>24</v>
      </c>
      <c r="F112" s="3" t="s">
        <v>25</v>
      </c>
      <c r="G112" s="1" t="s">
        <v>249</v>
      </c>
      <c r="K112" s="14"/>
      <c r="R112" s="30" t="n">
        <f aca="false">1/8</f>
        <v>0.125</v>
      </c>
      <c r="S112" s="30" t="n">
        <f aca="false">1/8</f>
        <v>0.125</v>
      </c>
      <c r="T112" s="30" t="n">
        <f aca="false">1/8</f>
        <v>0.125</v>
      </c>
      <c r="U112" s="30" t="n">
        <f aca="false">1/8</f>
        <v>0.125</v>
      </c>
      <c r="V112" s="30" t="n">
        <f aca="false">1/8</f>
        <v>0.125</v>
      </c>
      <c r="W112" s="30" t="n">
        <f aca="false">1/8</f>
        <v>0.125</v>
      </c>
      <c r="X112" s="30" t="n">
        <f aca="false">1/8</f>
        <v>0.125</v>
      </c>
      <c r="Y112" s="30" t="n">
        <f aca="false">1/8</f>
        <v>0.125</v>
      </c>
    </row>
    <row r="113" customFormat="false" ht="12.8" hidden="false" customHeight="false" outlineLevel="0" collapsed="false">
      <c r="C113" s="1"/>
      <c r="E113" s="3"/>
      <c r="G113" s="1" t="s">
        <v>37</v>
      </c>
      <c r="H113" s="1" t="s">
        <v>35</v>
      </c>
      <c r="I113" s="1" t="s">
        <v>28</v>
      </c>
      <c r="J113" s="1" t="n">
        <v>7</v>
      </c>
      <c r="K113" s="14"/>
      <c r="R113" s="31" t="n">
        <f aca="false">1/6</f>
        <v>0.166666666666667</v>
      </c>
      <c r="S113" s="31" t="n">
        <f aca="false">1/6</f>
        <v>0.166666666666667</v>
      </c>
      <c r="T113" s="31" t="n">
        <f aca="false">1/6</f>
        <v>0.166666666666667</v>
      </c>
      <c r="U113" s="31" t="n">
        <f aca="false">1/6</f>
        <v>0.166666666666667</v>
      </c>
      <c r="V113" s="31" t="n">
        <f aca="false">1/6</f>
        <v>0.166666666666667</v>
      </c>
      <c r="W113" s="31" t="n">
        <f aca="false">1/6</f>
        <v>0.166666666666667</v>
      </c>
    </row>
    <row r="114" customFormat="false" ht="12.8" hidden="false" customHeight="false" outlineLevel="0" collapsed="false">
      <c r="C114" s="1"/>
      <c r="E114" s="3"/>
      <c r="G114" s="1" t="s">
        <v>37</v>
      </c>
      <c r="H114" s="1" t="s">
        <v>35</v>
      </c>
      <c r="I114" s="1" t="s">
        <v>36</v>
      </c>
      <c r="J114" s="1" t="n">
        <v>7</v>
      </c>
      <c r="K114" s="14"/>
      <c r="R114" s="31" t="n">
        <f aca="false">1/6</f>
        <v>0.166666666666667</v>
      </c>
      <c r="S114" s="31" t="n">
        <f aca="false">1/6</f>
        <v>0.166666666666667</v>
      </c>
      <c r="T114" s="31" t="n">
        <f aca="false">1/6</f>
        <v>0.166666666666667</v>
      </c>
      <c r="U114" s="31" t="n">
        <f aca="false">1/6</f>
        <v>0.166666666666667</v>
      </c>
      <c r="V114" s="31" t="n">
        <f aca="false">1/6</f>
        <v>0.166666666666667</v>
      </c>
      <c r="W114" s="31" t="n">
        <f aca="false">1/6</f>
        <v>0.166666666666667</v>
      </c>
    </row>
    <row r="115" customFormat="false" ht="12.8" hidden="false" customHeight="false" outlineLevel="0" collapsed="false">
      <c r="C115" s="1"/>
      <c r="E115" s="3"/>
      <c r="G115" s="1" t="s">
        <v>43</v>
      </c>
      <c r="H115" s="1" t="s">
        <v>35</v>
      </c>
      <c r="I115" s="1" t="s">
        <v>28</v>
      </c>
      <c r="J115" s="36" t="n">
        <v>6</v>
      </c>
      <c r="K115" s="14"/>
      <c r="R115" s="31" t="n">
        <f aca="false">1/5</f>
        <v>0.2</v>
      </c>
      <c r="S115" s="31" t="n">
        <f aca="false">1/5</f>
        <v>0.2</v>
      </c>
      <c r="T115" s="31" t="n">
        <f aca="false">1/5</f>
        <v>0.2</v>
      </c>
      <c r="U115" s="31" t="n">
        <f aca="false">1/5</f>
        <v>0.2</v>
      </c>
      <c r="V115" s="31" t="n">
        <f aca="false">1/5</f>
        <v>0.2</v>
      </c>
    </row>
    <row r="116" customFormat="false" ht="12.8" hidden="false" customHeight="false" outlineLevel="0" collapsed="false">
      <c r="C116" s="1"/>
      <c r="E116" s="3"/>
      <c r="G116" s="1" t="s">
        <v>43</v>
      </c>
      <c r="H116" s="1" t="s">
        <v>35</v>
      </c>
      <c r="I116" s="1" t="s">
        <v>36</v>
      </c>
      <c r="J116" s="36" t="n">
        <v>6</v>
      </c>
      <c r="K116" s="14"/>
      <c r="R116" s="31" t="n">
        <f aca="false">1/5</f>
        <v>0.2</v>
      </c>
      <c r="S116" s="31" t="n">
        <f aca="false">1/5</f>
        <v>0.2</v>
      </c>
      <c r="T116" s="31" t="n">
        <f aca="false">1/5</f>
        <v>0.2</v>
      </c>
      <c r="U116" s="31" t="n">
        <f aca="false">1/5</f>
        <v>0.2</v>
      </c>
      <c r="V116" s="31" t="n">
        <f aca="false">1/5</f>
        <v>0.2</v>
      </c>
    </row>
    <row r="117" customFormat="false" ht="12.8" hidden="false" customHeight="false" outlineLevel="0" collapsed="false">
      <c r="C117" s="1"/>
      <c r="E117" s="3"/>
      <c r="G117" s="1" t="s">
        <v>44</v>
      </c>
      <c r="H117" s="1" t="s">
        <v>35</v>
      </c>
      <c r="I117" s="1" t="s">
        <v>28</v>
      </c>
      <c r="J117" s="1" t="n">
        <v>8</v>
      </c>
      <c r="K117" s="14"/>
      <c r="T117" s="31" t="n">
        <f aca="false">1/6</f>
        <v>0.166666666666667</v>
      </c>
      <c r="U117" s="31" t="n">
        <f aca="false">1/6</f>
        <v>0.166666666666667</v>
      </c>
      <c r="V117" s="31" t="n">
        <f aca="false">1/6</f>
        <v>0.166666666666667</v>
      </c>
      <c r="W117" s="31" t="n">
        <f aca="false">1/6</f>
        <v>0.166666666666667</v>
      </c>
      <c r="X117" s="31" t="n">
        <f aca="false">1/6</f>
        <v>0.166666666666667</v>
      </c>
      <c r="Y117" s="31" t="n">
        <f aca="false">1/6</f>
        <v>0.166666666666667</v>
      </c>
    </row>
    <row r="118" customFormat="false" ht="12.8" hidden="false" customHeight="false" outlineLevel="0" collapsed="false">
      <c r="C118" s="1"/>
      <c r="E118" s="3"/>
      <c r="G118" s="1" t="s">
        <v>44</v>
      </c>
      <c r="H118" s="1" t="s">
        <v>35</v>
      </c>
      <c r="I118" s="1" t="s">
        <v>36</v>
      </c>
      <c r="J118" s="1" t="n">
        <v>8</v>
      </c>
      <c r="K118" s="14"/>
      <c r="T118" s="31" t="n">
        <f aca="false">1/6</f>
        <v>0.166666666666667</v>
      </c>
      <c r="U118" s="31" t="n">
        <f aca="false">1/6</f>
        <v>0.166666666666667</v>
      </c>
      <c r="V118" s="31" t="n">
        <f aca="false">1/6</f>
        <v>0.166666666666667</v>
      </c>
      <c r="W118" s="31" t="n">
        <f aca="false">1/6</f>
        <v>0.166666666666667</v>
      </c>
      <c r="X118" s="31" t="n">
        <f aca="false">1/6</f>
        <v>0.166666666666667</v>
      </c>
      <c r="Y118" s="31" t="n">
        <f aca="false">1/6</f>
        <v>0.166666666666667</v>
      </c>
    </row>
    <row r="119" customFormat="false" ht="12.8" hidden="false" customHeight="false" outlineLevel="0" collapsed="false">
      <c r="C119" s="1"/>
      <c r="E119" s="3"/>
      <c r="G119" s="1" t="s">
        <v>45</v>
      </c>
      <c r="H119" s="1" t="s">
        <v>35</v>
      </c>
      <c r="I119" s="1" t="s">
        <v>28</v>
      </c>
      <c r="J119" s="36" t="n">
        <v>6</v>
      </c>
      <c r="K119" s="14"/>
      <c r="S119" s="31" t="n">
        <f aca="false">1/6</f>
        <v>0.166666666666667</v>
      </c>
      <c r="T119" s="31" t="n">
        <f aca="false">1/6</f>
        <v>0.166666666666667</v>
      </c>
      <c r="U119" s="31" t="n">
        <f aca="false">1/6</f>
        <v>0.166666666666667</v>
      </c>
      <c r="V119" s="31" t="n">
        <f aca="false">1/6</f>
        <v>0.166666666666667</v>
      </c>
      <c r="W119" s="31" t="n">
        <f aca="false">1/6</f>
        <v>0.166666666666667</v>
      </c>
      <c r="X119" s="31" t="n">
        <f aca="false">1/6</f>
        <v>0.166666666666667</v>
      </c>
    </row>
    <row r="120" customFormat="false" ht="12.8" hidden="false" customHeight="false" outlineLevel="0" collapsed="false">
      <c r="C120" s="1"/>
      <c r="E120" s="3"/>
      <c r="G120" s="1" t="s">
        <v>45</v>
      </c>
      <c r="H120" s="1" t="s">
        <v>35</v>
      </c>
      <c r="I120" s="1" t="s">
        <v>36</v>
      </c>
      <c r="J120" s="1" t="n">
        <v>6</v>
      </c>
      <c r="K120" s="14"/>
      <c r="S120" s="31" t="n">
        <f aca="false">1/6</f>
        <v>0.166666666666667</v>
      </c>
      <c r="T120" s="31" t="n">
        <f aca="false">1/6</f>
        <v>0.166666666666667</v>
      </c>
      <c r="U120" s="31" t="n">
        <f aca="false">1/6</f>
        <v>0.166666666666667</v>
      </c>
      <c r="V120" s="31" t="n">
        <f aca="false">1/6</f>
        <v>0.166666666666667</v>
      </c>
      <c r="W120" s="31" t="n">
        <f aca="false">1/6</f>
        <v>0.166666666666667</v>
      </c>
      <c r="X120" s="31" t="n">
        <f aca="false">1/6</f>
        <v>0.166666666666667</v>
      </c>
    </row>
    <row r="121" customFormat="false" ht="12.8" hidden="false" customHeight="false" outlineLevel="0" collapsed="false">
      <c r="C121" s="1"/>
      <c r="E121" s="3"/>
      <c r="G121" s="1" t="s">
        <v>46</v>
      </c>
      <c r="H121" s="1" t="s">
        <v>35</v>
      </c>
      <c r="I121" s="1" t="s">
        <v>28</v>
      </c>
      <c r="J121" s="1" t="n">
        <v>5</v>
      </c>
      <c r="K121" s="14"/>
      <c r="W121" s="31" t="n">
        <f aca="false">1/2</f>
        <v>0.5</v>
      </c>
      <c r="X121" s="31" t="n">
        <f aca="false">1/2</f>
        <v>0.5</v>
      </c>
    </row>
    <row r="122" s="34" customFormat="true" ht="12.8" hidden="false" customHeight="false" outlineLevel="0" collapsed="false">
      <c r="A122" s="17"/>
      <c r="B122" s="17"/>
      <c r="C122" s="17"/>
      <c r="D122" s="17"/>
      <c r="E122" s="18"/>
      <c r="F122" s="18"/>
      <c r="G122" s="17"/>
      <c r="H122" s="17"/>
      <c r="I122" s="17"/>
      <c r="J122" s="17"/>
    </row>
    <row r="123" customFormat="false" ht="12.8" hidden="false" customHeight="false" outlineLevel="0" collapsed="false">
      <c r="A123" s="1" t="s">
        <v>176</v>
      </c>
      <c r="B123" s="17" t="n">
        <v>48099</v>
      </c>
      <c r="C123" s="1" t="s">
        <v>22</v>
      </c>
      <c r="D123" s="1" t="s">
        <v>23</v>
      </c>
      <c r="E123" s="3" t="s">
        <v>24</v>
      </c>
      <c r="F123" s="3" t="s">
        <v>25</v>
      </c>
      <c r="G123" s="1" t="s">
        <v>177</v>
      </c>
      <c r="K123" s="14"/>
      <c r="T123" s="30" t="n">
        <f aca="false">1/7</f>
        <v>0.142857142857143</v>
      </c>
      <c r="U123" s="30" t="n">
        <f aca="false">1/7</f>
        <v>0.142857142857143</v>
      </c>
      <c r="V123" s="30" t="n">
        <f aca="false">1/7</f>
        <v>0.142857142857143</v>
      </c>
      <c r="W123" s="30" t="n">
        <f aca="false">1/7</f>
        <v>0.142857142857143</v>
      </c>
      <c r="X123" s="30" t="n">
        <f aca="false">1/7</f>
        <v>0.142857142857143</v>
      </c>
      <c r="Y123" s="30" t="n">
        <f aca="false">1/7</f>
        <v>0.142857142857143</v>
      </c>
      <c r="Z123" s="30" t="n">
        <f aca="false">1/7</f>
        <v>0.142857142857143</v>
      </c>
    </row>
    <row r="124" customFormat="false" ht="12.8" hidden="false" customHeight="false" outlineLevel="0" collapsed="false">
      <c r="C124" s="1"/>
      <c r="E124" s="3"/>
      <c r="G124" s="1" t="s">
        <v>68</v>
      </c>
      <c r="H124" s="1" t="s">
        <v>27</v>
      </c>
      <c r="I124" s="1" t="s">
        <v>28</v>
      </c>
      <c r="J124" s="1" t="n">
        <v>9</v>
      </c>
      <c r="K124" s="14"/>
      <c r="V124" s="31" t="n">
        <f aca="false">1/3</f>
        <v>0.333333333333333</v>
      </c>
      <c r="W124" s="31" t="n">
        <f aca="false">1/3</f>
        <v>0.333333333333333</v>
      </c>
      <c r="X124" s="31" t="n">
        <f aca="false">1/3</f>
        <v>0.333333333333333</v>
      </c>
    </row>
    <row r="125" customFormat="false" ht="12.8" hidden="false" customHeight="false" outlineLevel="0" collapsed="false">
      <c r="C125" s="1"/>
      <c r="E125" s="3"/>
      <c r="G125" s="1" t="s">
        <v>68</v>
      </c>
      <c r="H125" s="1" t="s">
        <v>27</v>
      </c>
      <c r="I125" s="1" t="s">
        <v>36</v>
      </c>
      <c r="J125" s="1" t="n">
        <v>8</v>
      </c>
      <c r="K125" s="14"/>
      <c r="T125" s="31" t="n">
        <f aca="false">1/4</f>
        <v>0.25</v>
      </c>
      <c r="U125" s="31" t="n">
        <f aca="false">1/4</f>
        <v>0.25</v>
      </c>
      <c r="V125" s="31" t="n">
        <f aca="false">1/4</f>
        <v>0.25</v>
      </c>
      <c r="W125" s="31" t="n">
        <f aca="false">1/4</f>
        <v>0.25</v>
      </c>
    </row>
    <row r="126" customFormat="false" ht="12.8" hidden="false" customHeight="false" outlineLevel="0" collapsed="false">
      <c r="C126" s="1"/>
      <c r="E126" s="3"/>
      <c r="G126" s="1" t="s">
        <v>81</v>
      </c>
      <c r="H126" s="1" t="s">
        <v>27</v>
      </c>
      <c r="I126" s="1" t="s">
        <v>28</v>
      </c>
      <c r="J126" s="1" t="n">
        <v>8</v>
      </c>
      <c r="K126" s="14"/>
      <c r="V126" s="31" t="n">
        <f aca="false">1/3</f>
        <v>0.333333333333333</v>
      </c>
      <c r="W126" s="31" t="n">
        <f aca="false">1/3</f>
        <v>0.333333333333333</v>
      </c>
      <c r="X126" s="31" t="n">
        <f aca="false">1/3</f>
        <v>0.333333333333333</v>
      </c>
    </row>
    <row r="127" customFormat="false" ht="12.8" hidden="false" customHeight="false" outlineLevel="0" collapsed="false">
      <c r="C127" s="1"/>
      <c r="E127" s="3"/>
      <c r="G127" s="1" t="s">
        <v>81</v>
      </c>
      <c r="H127" s="1" t="s">
        <v>27</v>
      </c>
      <c r="I127" s="1" t="s">
        <v>36</v>
      </c>
      <c r="J127" s="1" t="n">
        <v>8</v>
      </c>
      <c r="K127" s="14"/>
      <c r="V127" s="31" t="n">
        <f aca="false">1/3</f>
        <v>0.333333333333333</v>
      </c>
      <c r="W127" s="31" t="n">
        <f aca="false">1/3</f>
        <v>0.333333333333333</v>
      </c>
      <c r="X127" s="31" t="n">
        <f aca="false">1/3</f>
        <v>0.333333333333333</v>
      </c>
    </row>
    <row r="128" customFormat="false" ht="12.8" hidden="false" customHeight="false" outlineLevel="0" collapsed="false">
      <c r="C128" s="1"/>
      <c r="E128" s="3"/>
      <c r="G128" s="1" t="s">
        <v>30</v>
      </c>
      <c r="H128" s="1" t="s">
        <v>27</v>
      </c>
      <c r="I128" s="1" t="s">
        <v>28</v>
      </c>
      <c r="J128" s="1" t="n">
        <v>8</v>
      </c>
      <c r="K128" s="14"/>
      <c r="W128" s="31" t="n">
        <f aca="false">1/3</f>
        <v>0.333333333333333</v>
      </c>
      <c r="X128" s="31" t="n">
        <f aca="false">1/3</f>
        <v>0.333333333333333</v>
      </c>
      <c r="Y128" s="31" t="n">
        <f aca="false">1/3</f>
        <v>0.333333333333333</v>
      </c>
    </row>
    <row r="129" customFormat="false" ht="12.8" hidden="false" customHeight="false" outlineLevel="0" collapsed="false">
      <c r="C129" s="1"/>
      <c r="E129" s="3"/>
      <c r="G129" s="1" t="s">
        <v>30</v>
      </c>
      <c r="H129" s="1" t="s">
        <v>27</v>
      </c>
      <c r="I129" s="1" t="s">
        <v>36</v>
      </c>
      <c r="J129" s="1" t="n">
        <v>8</v>
      </c>
      <c r="K129" s="14"/>
      <c r="W129" s="31" t="n">
        <f aca="false">1/3</f>
        <v>0.333333333333333</v>
      </c>
      <c r="X129" s="31" t="n">
        <f aca="false">1/3</f>
        <v>0.333333333333333</v>
      </c>
      <c r="Y129" s="31" t="n">
        <f aca="false">1/3</f>
        <v>0.333333333333333</v>
      </c>
    </row>
    <row r="130" customFormat="false" ht="12.8" hidden="false" customHeight="false" outlineLevel="0" collapsed="false">
      <c r="C130" s="1"/>
      <c r="E130" s="3"/>
      <c r="G130" s="1" t="s">
        <v>50</v>
      </c>
      <c r="H130" s="1" t="s">
        <v>27</v>
      </c>
      <c r="I130" s="1" t="s">
        <v>28</v>
      </c>
      <c r="J130" s="1" t="n">
        <v>10</v>
      </c>
      <c r="K130" s="14"/>
      <c r="Y130" s="31" t="n">
        <f aca="false">1/2</f>
        <v>0.5</v>
      </c>
      <c r="Z130" s="31" t="n">
        <f aca="false">1/2</f>
        <v>0.5</v>
      </c>
    </row>
    <row r="131" customFormat="false" ht="12.8" hidden="false" customHeight="false" outlineLevel="0" collapsed="false">
      <c r="C131" s="1"/>
      <c r="E131" s="3"/>
      <c r="G131" s="1" t="s">
        <v>50</v>
      </c>
      <c r="H131" s="1" t="s">
        <v>27</v>
      </c>
      <c r="I131" s="1" t="s">
        <v>36</v>
      </c>
      <c r="J131" s="1" t="n">
        <v>10</v>
      </c>
      <c r="K131" s="14"/>
      <c r="Y131" s="31" t="n">
        <f aca="false">1/2</f>
        <v>0.5</v>
      </c>
      <c r="Z131" s="31" t="n">
        <f aca="false">1/2</f>
        <v>0.5</v>
      </c>
    </row>
    <row r="132" customFormat="false" ht="12.8" hidden="false" customHeight="false" outlineLevel="0" collapsed="false">
      <c r="C132" s="1"/>
      <c r="E132" s="3"/>
      <c r="G132" s="1" t="s">
        <v>26</v>
      </c>
      <c r="H132" s="1" t="s">
        <v>27</v>
      </c>
      <c r="I132" s="1" t="s">
        <v>28</v>
      </c>
      <c r="J132" s="1" t="n">
        <v>9</v>
      </c>
      <c r="K132" s="14"/>
      <c r="Z132" s="31" t="n">
        <v>1</v>
      </c>
    </row>
    <row r="133" customFormat="false" ht="12.8" hidden="false" customHeight="false" outlineLevel="0" collapsed="false">
      <c r="C133" s="1"/>
      <c r="E133" s="3"/>
      <c r="G133" s="1" t="s">
        <v>26</v>
      </c>
      <c r="H133" s="1" t="s">
        <v>27</v>
      </c>
      <c r="I133" s="1" t="s">
        <v>36</v>
      </c>
      <c r="J133" s="1" t="n">
        <v>9</v>
      </c>
      <c r="K133" s="14"/>
      <c r="Z133" s="31" t="n">
        <v>1</v>
      </c>
    </row>
    <row r="134" customFormat="false" ht="12.8" hidden="false" customHeight="false" outlineLevel="0" collapsed="false">
      <c r="C134" s="1"/>
      <c r="E134" s="3"/>
      <c r="G134" s="1" t="s">
        <v>48</v>
      </c>
      <c r="H134" s="1" t="s">
        <v>27</v>
      </c>
      <c r="I134" s="1" t="s">
        <v>28</v>
      </c>
      <c r="J134" s="1" t="n">
        <v>7</v>
      </c>
      <c r="K134" s="14"/>
      <c r="Y134" s="31" t="n">
        <v>1</v>
      </c>
    </row>
    <row r="135" customFormat="false" ht="12.8" hidden="false" customHeight="false" outlineLevel="0" collapsed="false">
      <c r="C135" s="1"/>
      <c r="E135" s="3"/>
      <c r="G135" s="1" t="s">
        <v>48</v>
      </c>
      <c r="H135" s="1" t="s">
        <v>27</v>
      </c>
      <c r="I135" s="1" t="s">
        <v>36</v>
      </c>
      <c r="J135" s="1" t="n">
        <v>7</v>
      </c>
      <c r="K135" s="14"/>
      <c r="Y135" s="31" t="n">
        <v>1</v>
      </c>
    </row>
    <row r="136" customFormat="false" ht="12.8" hidden="false" customHeight="false" outlineLevel="0" collapsed="false">
      <c r="C136" s="1"/>
      <c r="E136" s="3"/>
      <c r="G136" s="1"/>
      <c r="K136" s="14"/>
    </row>
    <row r="137" customFormat="false" ht="12.8" hidden="false" customHeight="false" outlineLevel="0" collapsed="false">
      <c r="A137" s="1" t="s">
        <v>179</v>
      </c>
      <c r="B137" s="17" t="n">
        <v>48101</v>
      </c>
      <c r="C137" s="1" t="s">
        <v>22</v>
      </c>
      <c r="D137" s="1" t="s">
        <v>23</v>
      </c>
      <c r="E137" s="3" t="s">
        <v>24</v>
      </c>
      <c r="F137" s="3" t="s">
        <v>25</v>
      </c>
      <c r="G137" s="1" t="s">
        <v>249</v>
      </c>
      <c r="K137" s="14"/>
      <c r="M137" s="30" t="n">
        <f aca="false">1/4</f>
        <v>0.25</v>
      </c>
      <c r="N137" s="30" t="n">
        <f aca="false">1/4</f>
        <v>0.25</v>
      </c>
      <c r="O137" s="30" t="n">
        <f aca="false">1/4</f>
        <v>0.25</v>
      </c>
      <c r="P137" s="30" t="n">
        <f aca="false">1/4</f>
        <v>0.25</v>
      </c>
    </row>
    <row r="138" customFormat="false" ht="12.8" hidden="false" customHeight="false" outlineLevel="0" collapsed="false">
      <c r="C138" s="1"/>
      <c r="E138" s="3"/>
      <c r="G138" s="1" t="s">
        <v>52</v>
      </c>
      <c r="H138" s="1" t="s">
        <v>35</v>
      </c>
      <c r="I138" s="1" t="s">
        <v>36</v>
      </c>
      <c r="J138" s="1" t="n">
        <v>2</v>
      </c>
      <c r="K138" s="14"/>
      <c r="M138" s="31" t="n">
        <f aca="false">1/4</f>
        <v>0.25</v>
      </c>
      <c r="N138" s="31" t="n">
        <f aca="false">1/4</f>
        <v>0.25</v>
      </c>
      <c r="O138" s="31" t="n">
        <f aca="false">1/4</f>
        <v>0.25</v>
      </c>
      <c r="P138" s="31" t="n">
        <f aca="false">1/4</f>
        <v>0.25</v>
      </c>
    </row>
    <row r="139" customFormat="false" ht="12.8" hidden="false" customHeight="false" outlineLevel="0" collapsed="false">
      <c r="C139" s="1"/>
      <c r="E139" s="3"/>
      <c r="G139" s="1" t="s">
        <v>53</v>
      </c>
      <c r="H139" s="1" t="s">
        <v>35</v>
      </c>
      <c r="I139" s="1" t="s">
        <v>36</v>
      </c>
      <c r="J139" s="36" t="n">
        <v>6</v>
      </c>
      <c r="K139" s="14"/>
      <c r="O139" s="31" t="n">
        <v>1</v>
      </c>
    </row>
    <row r="140" customFormat="false" ht="12.8" hidden="false" customHeight="false" outlineLevel="0" collapsed="false">
      <c r="C140" s="1"/>
      <c r="E140" s="3"/>
      <c r="G140" s="1" t="s">
        <v>54</v>
      </c>
      <c r="H140" s="1" t="s">
        <v>35</v>
      </c>
      <c r="I140" s="1" t="s">
        <v>28</v>
      </c>
      <c r="J140" s="36" t="n">
        <v>6</v>
      </c>
      <c r="K140" s="14"/>
      <c r="O140" s="31" t="n">
        <v>1</v>
      </c>
    </row>
    <row r="141" customFormat="false" ht="12.8" hidden="false" customHeight="false" outlineLevel="0" collapsed="false">
      <c r="C141" s="1"/>
      <c r="E141" s="3"/>
      <c r="G141" s="1" t="s">
        <v>54</v>
      </c>
      <c r="H141" s="1" t="s">
        <v>35</v>
      </c>
      <c r="I141" s="1" t="s">
        <v>36</v>
      </c>
      <c r="J141" s="1" t="n">
        <v>6</v>
      </c>
      <c r="K141" s="14"/>
      <c r="O141" s="31" t="n">
        <v>1</v>
      </c>
    </row>
    <row r="142" customFormat="false" ht="12.8" hidden="false" customHeight="false" outlineLevel="0" collapsed="false">
      <c r="C142" s="1"/>
      <c r="E142" s="3"/>
      <c r="G142" s="1" t="s">
        <v>55</v>
      </c>
      <c r="H142" s="1" t="s">
        <v>35</v>
      </c>
      <c r="I142" s="1" t="s">
        <v>28</v>
      </c>
      <c r="J142" s="36" t="n">
        <v>6</v>
      </c>
      <c r="K142" s="14"/>
      <c r="P142" s="31" t="n">
        <v>1</v>
      </c>
    </row>
    <row r="143" customFormat="false" ht="12.8" hidden="false" customHeight="false" outlineLevel="0" collapsed="false">
      <c r="C143" s="1"/>
      <c r="E143" s="3"/>
      <c r="G143" s="1" t="s">
        <v>55</v>
      </c>
      <c r="H143" s="1" t="s">
        <v>35</v>
      </c>
      <c r="I143" s="1" t="s">
        <v>36</v>
      </c>
      <c r="J143" s="36" t="n">
        <v>6</v>
      </c>
      <c r="K143" s="14"/>
      <c r="P143" s="31" t="n">
        <v>1</v>
      </c>
    </row>
    <row r="144" customFormat="false" ht="12.8" hidden="false" customHeight="false" outlineLevel="0" collapsed="false">
      <c r="C144" s="1"/>
      <c r="E144" s="3"/>
      <c r="G144" s="1" t="s">
        <v>44</v>
      </c>
      <c r="H144" s="1" t="s">
        <v>35</v>
      </c>
      <c r="I144" s="1" t="s">
        <v>28</v>
      </c>
      <c r="J144" s="1" t="n">
        <v>3</v>
      </c>
      <c r="K144" s="14"/>
      <c r="P144" s="31" t="n">
        <v>1</v>
      </c>
    </row>
    <row r="145" customFormat="false" ht="12.8" hidden="false" customHeight="false" outlineLevel="0" collapsed="false">
      <c r="C145" s="1"/>
      <c r="E145" s="3"/>
      <c r="G145" s="1" t="s">
        <v>44</v>
      </c>
      <c r="H145" s="1" t="s">
        <v>35</v>
      </c>
      <c r="I145" s="1" t="s">
        <v>36</v>
      </c>
      <c r="J145" s="1" t="n">
        <v>3</v>
      </c>
      <c r="K145" s="14"/>
      <c r="P145" s="31" t="n">
        <v>1</v>
      </c>
    </row>
    <row r="146" customFormat="false" ht="12.8" hidden="false" customHeight="false" outlineLevel="0" collapsed="false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</row>
    <row r="147" customFormat="false" ht="12.8" hidden="false" customHeight="false" outlineLevel="0" collapsed="false">
      <c r="A147" s="1" t="s">
        <v>180</v>
      </c>
      <c r="B147" s="17" t="n">
        <v>48104</v>
      </c>
      <c r="C147" s="1" t="s">
        <v>22</v>
      </c>
      <c r="D147" s="1" t="s">
        <v>23</v>
      </c>
      <c r="E147" s="3" t="s">
        <v>24</v>
      </c>
      <c r="F147" s="3" t="s">
        <v>25</v>
      </c>
      <c r="G147" s="1" t="s">
        <v>51</v>
      </c>
      <c r="K147" s="14"/>
      <c r="R147" s="30" t="n">
        <f aca="false">1/9</f>
        <v>0.111111111111111</v>
      </c>
      <c r="S147" s="30" t="n">
        <f aca="false">1/9</f>
        <v>0.111111111111111</v>
      </c>
      <c r="T147" s="30" t="n">
        <f aca="false">1/9</f>
        <v>0.111111111111111</v>
      </c>
      <c r="U147" s="30" t="n">
        <f aca="false">1/9</f>
        <v>0.111111111111111</v>
      </c>
      <c r="V147" s="30" t="n">
        <f aca="false">1/9</f>
        <v>0.111111111111111</v>
      </c>
      <c r="W147" s="30" t="n">
        <f aca="false">1/9</f>
        <v>0.111111111111111</v>
      </c>
      <c r="X147" s="30" t="n">
        <f aca="false">1/9</f>
        <v>0.111111111111111</v>
      </c>
      <c r="Y147" s="30" t="n">
        <f aca="false">1/9</f>
        <v>0.111111111111111</v>
      </c>
      <c r="Z147" s="30" t="n">
        <f aca="false">1/9</f>
        <v>0.111111111111111</v>
      </c>
    </row>
    <row r="148" customFormat="false" ht="12.8" hidden="false" customHeight="false" outlineLevel="0" collapsed="false">
      <c r="C148" s="1"/>
      <c r="E148" s="3"/>
      <c r="G148" s="1" t="s">
        <v>34</v>
      </c>
      <c r="H148" s="1" t="s">
        <v>35</v>
      </c>
      <c r="I148" s="1" t="s">
        <v>28</v>
      </c>
      <c r="J148" s="1" t="n">
        <v>8</v>
      </c>
      <c r="K148" s="14"/>
      <c r="R148" s="31" t="n">
        <f aca="false">1/8</f>
        <v>0.125</v>
      </c>
      <c r="S148" s="31" t="n">
        <f aca="false">1/8</f>
        <v>0.125</v>
      </c>
      <c r="T148" s="31" t="n">
        <f aca="false">1/8</f>
        <v>0.125</v>
      </c>
      <c r="U148" s="31" t="n">
        <f aca="false">1/8</f>
        <v>0.125</v>
      </c>
      <c r="V148" s="31" t="n">
        <f aca="false">1/8</f>
        <v>0.125</v>
      </c>
      <c r="W148" s="31" t="n">
        <f aca="false">1/8</f>
        <v>0.125</v>
      </c>
      <c r="X148" s="31" t="n">
        <f aca="false">1/8</f>
        <v>0.125</v>
      </c>
      <c r="Y148" s="31" t="n">
        <f aca="false">1/8</f>
        <v>0.125</v>
      </c>
    </row>
    <row r="149" customFormat="false" ht="12.8" hidden="false" customHeight="false" outlineLevel="0" collapsed="false">
      <c r="C149" s="1"/>
      <c r="E149" s="3"/>
      <c r="G149" s="1" t="s">
        <v>37</v>
      </c>
      <c r="H149" s="1" t="s">
        <v>35</v>
      </c>
      <c r="I149" s="1" t="s">
        <v>28</v>
      </c>
      <c r="J149" s="1" t="n">
        <v>7</v>
      </c>
      <c r="K149" s="14"/>
      <c r="R149" s="31" t="n">
        <f aca="false">1/6</f>
        <v>0.166666666666667</v>
      </c>
      <c r="S149" s="31" t="n">
        <f aca="false">1/6</f>
        <v>0.166666666666667</v>
      </c>
      <c r="T149" s="31" t="n">
        <f aca="false">1/6</f>
        <v>0.166666666666667</v>
      </c>
      <c r="U149" s="31" t="n">
        <f aca="false">1/6</f>
        <v>0.166666666666667</v>
      </c>
      <c r="V149" s="31" t="n">
        <f aca="false">1/6</f>
        <v>0.166666666666667</v>
      </c>
      <c r="W149" s="31" t="n">
        <f aca="false">1/6</f>
        <v>0.166666666666667</v>
      </c>
    </row>
    <row r="150" customFormat="false" ht="12.8" hidden="false" customHeight="false" outlineLevel="0" collapsed="false">
      <c r="C150" s="1"/>
      <c r="E150" s="3"/>
      <c r="G150" s="1" t="s">
        <v>43</v>
      </c>
      <c r="H150" s="1" t="s">
        <v>35</v>
      </c>
      <c r="I150" s="1" t="s">
        <v>28</v>
      </c>
      <c r="J150" s="1" t="n">
        <v>7</v>
      </c>
      <c r="K150" s="14"/>
      <c r="R150" s="31" t="n">
        <f aca="false">1/6</f>
        <v>0.166666666666667</v>
      </c>
      <c r="S150" s="31" t="n">
        <f aca="false">1/6</f>
        <v>0.166666666666667</v>
      </c>
      <c r="T150" s="31" t="n">
        <f aca="false">1/6</f>
        <v>0.166666666666667</v>
      </c>
      <c r="U150" s="31" t="n">
        <f aca="false">1/6</f>
        <v>0.166666666666667</v>
      </c>
      <c r="V150" s="31" t="n">
        <f aca="false">1/6</f>
        <v>0.166666666666667</v>
      </c>
      <c r="W150" s="31" t="n">
        <f aca="false">1/6</f>
        <v>0.166666666666667</v>
      </c>
    </row>
    <row r="151" customFormat="false" ht="12.8" hidden="false" customHeight="false" outlineLevel="0" collapsed="false">
      <c r="C151" s="1"/>
      <c r="E151" s="3"/>
      <c r="G151" s="1" t="s">
        <v>44</v>
      </c>
      <c r="H151" s="1" t="s">
        <v>35</v>
      </c>
      <c r="I151" s="1" t="s">
        <v>28</v>
      </c>
      <c r="J151" s="1" t="n">
        <v>8</v>
      </c>
      <c r="K151" s="14"/>
      <c r="T151" s="31" t="n">
        <f aca="false">1/6</f>
        <v>0.166666666666667</v>
      </c>
      <c r="U151" s="31" t="n">
        <f aca="false">1/6</f>
        <v>0.166666666666667</v>
      </c>
      <c r="V151" s="31" t="n">
        <f aca="false">1/6</f>
        <v>0.166666666666667</v>
      </c>
      <c r="W151" s="31" t="n">
        <f aca="false">1/6</f>
        <v>0.166666666666667</v>
      </c>
      <c r="X151" s="31" t="n">
        <f aca="false">1/6</f>
        <v>0.166666666666667</v>
      </c>
      <c r="Y151" s="31" t="n">
        <f aca="false">1/6</f>
        <v>0.166666666666667</v>
      </c>
    </row>
    <row r="152" customFormat="false" ht="12.8" hidden="false" customHeight="false" outlineLevel="0" collapsed="false">
      <c r="C152" s="1"/>
      <c r="E152" s="3"/>
      <c r="G152" s="1" t="s">
        <v>45</v>
      </c>
      <c r="H152" s="1" t="s">
        <v>35</v>
      </c>
      <c r="I152" s="1" t="s">
        <v>28</v>
      </c>
      <c r="J152" s="1" t="n">
        <v>8</v>
      </c>
      <c r="K152" s="14"/>
      <c r="W152" s="31" t="n">
        <f aca="false">1/4</f>
        <v>0.25</v>
      </c>
      <c r="X152" s="31" t="n">
        <f aca="false">1/4</f>
        <v>0.25</v>
      </c>
      <c r="Y152" s="31" t="n">
        <f aca="false">1/4</f>
        <v>0.25</v>
      </c>
      <c r="Z152" s="31" t="n">
        <f aca="false">1/4</f>
        <v>0.25</v>
      </c>
    </row>
    <row r="153" customFormat="false" ht="12.8" hidden="false" customHeight="false" outlineLevel="0" collapsed="false">
      <c r="C153" s="1"/>
      <c r="E153" s="3"/>
      <c r="G153" s="1" t="s">
        <v>46</v>
      </c>
      <c r="H153" s="1" t="s">
        <v>35</v>
      </c>
      <c r="I153" s="1" t="s">
        <v>28</v>
      </c>
      <c r="J153" s="1" t="n">
        <v>7</v>
      </c>
      <c r="K153" s="14"/>
      <c r="Y153" s="31" t="n">
        <f aca="false">1/2</f>
        <v>0.5</v>
      </c>
      <c r="Z153" s="31" t="n">
        <f aca="false">1/2</f>
        <v>0.5</v>
      </c>
    </row>
    <row r="154" customFormat="false" ht="12.8" hidden="false" customHeight="false" outlineLevel="0" collapsed="false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</row>
    <row r="155" customFormat="false" ht="12.8" hidden="false" customHeight="false" outlineLevel="0" collapsed="false">
      <c r="A155" s="1" t="s">
        <v>180</v>
      </c>
      <c r="B155" s="17" t="n">
        <v>48106</v>
      </c>
      <c r="C155" s="1" t="s">
        <v>22</v>
      </c>
      <c r="D155" s="1" t="s">
        <v>23</v>
      </c>
      <c r="E155" s="3" t="s">
        <v>24</v>
      </c>
      <c r="F155" s="3" t="s">
        <v>25</v>
      </c>
      <c r="G155" s="1" t="s">
        <v>104</v>
      </c>
      <c r="K155" s="14"/>
      <c r="S155" s="30" t="n">
        <f aca="false">1/7</f>
        <v>0.142857142857143</v>
      </c>
      <c r="T155" s="30" t="n">
        <f aca="false">1/7</f>
        <v>0.142857142857143</v>
      </c>
      <c r="U155" s="30" t="n">
        <f aca="false">1/7</f>
        <v>0.142857142857143</v>
      </c>
      <c r="V155" s="30" t="n">
        <f aca="false">1/7</f>
        <v>0.142857142857143</v>
      </c>
      <c r="W155" s="30" t="n">
        <f aca="false">1/7</f>
        <v>0.142857142857143</v>
      </c>
      <c r="X155" s="30" t="n">
        <f aca="false">1/7</f>
        <v>0.142857142857143</v>
      </c>
      <c r="Y155" s="30" t="n">
        <f aca="false">1/7</f>
        <v>0.142857142857143</v>
      </c>
    </row>
    <row r="156" customFormat="false" ht="12.8" hidden="false" customHeight="false" outlineLevel="0" collapsed="false">
      <c r="C156" s="1"/>
      <c r="E156" s="3"/>
      <c r="G156" s="1" t="s">
        <v>68</v>
      </c>
      <c r="H156" s="1" t="s">
        <v>27</v>
      </c>
      <c r="I156" s="1" t="s">
        <v>36</v>
      </c>
      <c r="J156" s="35" t="s">
        <v>100</v>
      </c>
      <c r="K156" s="14"/>
      <c r="S156" s="31" t="n">
        <f aca="false">1/2</f>
        <v>0.5</v>
      </c>
      <c r="T156" s="31" t="n">
        <f aca="false">1/2</f>
        <v>0.5</v>
      </c>
    </row>
    <row r="157" customFormat="false" ht="12.8" hidden="false" customHeight="false" outlineLevel="0" collapsed="false">
      <c r="C157" s="1"/>
      <c r="E157" s="3"/>
      <c r="G157" s="1" t="s">
        <v>81</v>
      </c>
      <c r="H157" s="1" t="s">
        <v>27</v>
      </c>
      <c r="I157" s="1" t="s">
        <v>36</v>
      </c>
      <c r="J157" s="1" t="n">
        <v>7</v>
      </c>
      <c r="K157" s="14"/>
      <c r="T157" s="31" t="n">
        <f aca="false">1/3</f>
        <v>0.333333333333333</v>
      </c>
      <c r="U157" s="31" t="n">
        <f aca="false">1/3</f>
        <v>0.333333333333333</v>
      </c>
      <c r="V157" s="31" t="n">
        <f aca="false">1/3</f>
        <v>0.333333333333333</v>
      </c>
    </row>
    <row r="158" customFormat="false" ht="12.8" hidden="false" customHeight="false" outlineLevel="0" collapsed="false">
      <c r="C158" s="1"/>
      <c r="E158" s="3"/>
      <c r="G158" s="1" t="s">
        <v>30</v>
      </c>
      <c r="H158" s="1" t="s">
        <v>27</v>
      </c>
      <c r="I158" s="1" t="s">
        <v>36</v>
      </c>
      <c r="J158" s="1" t="n">
        <v>7</v>
      </c>
      <c r="K158" s="14"/>
      <c r="V158" s="31" t="n">
        <v>1</v>
      </c>
    </row>
    <row r="159" customFormat="false" ht="12.8" hidden="false" customHeight="false" outlineLevel="0" collapsed="false">
      <c r="C159" s="1"/>
      <c r="E159" s="3"/>
      <c r="G159" s="1" t="s">
        <v>50</v>
      </c>
      <c r="H159" s="1" t="s">
        <v>27</v>
      </c>
      <c r="I159" s="1" t="s">
        <v>36</v>
      </c>
      <c r="J159" s="1" t="n">
        <v>9</v>
      </c>
      <c r="K159" s="14"/>
      <c r="Y159" s="31" t="n">
        <v>1</v>
      </c>
    </row>
    <row r="160" customFormat="false" ht="12.8" hidden="false" customHeight="false" outlineLevel="0" collapsed="false">
      <c r="C160" s="1"/>
      <c r="E160" s="3"/>
      <c r="G160" s="1" t="s">
        <v>26</v>
      </c>
      <c r="H160" s="1" t="s">
        <v>27</v>
      </c>
      <c r="I160" s="1" t="s">
        <v>36</v>
      </c>
      <c r="J160" s="36" t="n">
        <v>6</v>
      </c>
      <c r="K160" s="14"/>
      <c r="V160" s="31" t="n">
        <f aca="false">1/2</f>
        <v>0.5</v>
      </c>
      <c r="W160" s="31" t="n">
        <f aca="false">1/2</f>
        <v>0.5</v>
      </c>
    </row>
    <row r="161" customFormat="false" ht="12.8" hidden="false" customHeight="false" outlineLevel="0" collapsed="false">
      <c r="C161" s="1"/>
      <c r="E161" s="3"/>
      <c r="G161" s="1" t="s">
        <v>48</v>
      </c>
      <c r="H161" s="1" t="s">
        <v>27</v>
      </c>
      <c r="I161" s="1" t="s">
        <v>36</v>
      </c>
      <c r="J161" s="1" t="n">
        <v>6</v>
      </c>
      <c r="K161" s="14"/>
      <c r="W161" s="31" t="n">
        <f aca="false">1/2</f>
        <v>0.5</v>
      </c>
      <c r="X161" s="31" t="n">
        <f aca="false">1/2</f>
        <v>0.5</v>
      </c>
    </row>
    <row r="162" customFormat="false" ht="12.8" hidden="false" customHeight="false" outlineLevel="0" collapsed="false">
      <c r="C162" s="1"/>
      <c r="E162" s="3"/>
      <c r="G162" s="1"/>
      <c r="K162" s="14"/>
      <c r="W162" s="34"/>
      <c r="X162" s="34"/>
    </row>
    <row r="163" customFormat="false" ht="12.8" hidden="false" customHeight="false" outlineLevel="0" collapsed="false">
      <c r="A163" s="1" t="s">
        <v>180</v>
      </c>
      <c r="B163" s="33" t="n">
        <v>47876</v>
      </c>
      <c r="C163" s="1" t="s">
        <v>22</v>
      </c>
      <c r="D163" s="1" t="s">
        <v>23</v>
      </c>
      <c r="E163" s="3" t="s">
        <v>24</v>
      </c>
      <c r="F163" s="3" t="s">
        <v>25</v>
      </c>
      <c r="G163" s="1" t="s">
        <v>177</v>
      </c>
      <c r="K163" s="14"/>
      <c r="S163" s="30" t="n">
        <f aca="false">1/7</f>
        <v>0.142857142857143</v>
      </c>
      <c r="T163" s="30" t="n">
        <f aca="false">1/7</f>
        <v>0.142857142857143</v>
      </c>
      <c r="U163" s="30" t="n">
        <f aca="false">1/7</f>
        <v>0.142857142857143</v>
      </c>
      <c r="V163" s="30" t="n">
        <f aca="false">1/7</f>
        <v>0.142857142857143</v>
      </c>
      <c r="W163" s="30" t="n">
        <f aca="false">1/7</f>
        <v>0.142857142857143</v>
      </c>
      <c r="X163" s="30" t="n">
        <f aca="false">1/7</f>
        <v>0.142857142857143</v>
      </c>
      <c r="Y163" s="30" t="n">
        <f aca="false">1/7</f>
        <v>0.142857142857143</v>
      </c>
    </row>
    <row r="164" customFormat="false" ht="12.8" hidden="false" customHeight="false" outlineLevel="0" collapsed="false">
      <c r="C164" s="1"/>
      <c r="E164" s="3"/>
      <c r="G164" s="14" t="s">
        <v>58</v>
      </c>
      <c r="H164" s="14" t="s">
        <v>27</v>
      </c>
      <c r="I164" s="14" t="s">
        <v>28</v>
      </c>
      <c r="J164" s="14" t="n">
        <v>10</v>
      </c>
      <c r="K164" s="14"/>
      <c r="X164" s="31" t="n">
        <v>0.5</v>
      </c>
      <c r="Y164" s="31" t="n">
        <v>0.5</v>
      </c>
    </row>
    <row r="165" customFormat="false" ht="12.8" hidden="false" customHeight="false" outlineLevel="0" collapsed="false">
      <c r="C165" s="1"/>
      <c r="E165" s="3"/>
      <c r="G165" s="1" t="s">
        <v>68</v>
      </c>
      <c r="H165" s="1" t="s">
        <v>27</v>
      </c>
      <c r="I165" s="1" t="s">
        <v>28</v>
      </c>
      <c r="J165" s="35" t="s">
        <v>100</v>
      </c>
      <c r="K165" s="14"/>
      <c r="S165" s="31" t="n">
        <f aca="false">1/2</f>
        <v>0.5</v>
      </c>
      <c r="T165" s="31" t="n">
        <f aca="false">1/2</f>
        <v>0.5</v>
      </c>
    </row>
    <row r="166" customFormat="false" ht="12.8" hidden="false" customHeight="false" outlineLevel="0" collapsed="false">
      <c r="C166" s="1"/>
      <c r="E166" s="3"/>
      <c r="G166" s="1" t="s">
        <v>68</v>
      </c>
      <c r="H166" s="1" t="s">
        <v>27</v>
      </c>
      <c r="I166" s="1" t="s">
        <v>36</v>
      </c>
      <c r="J166" s="35" t="s">
        <v>100</v>
      </c>
      <c r="K166" s="14"/>
      <c r="S166" s="31" t="n">
        <f aca="false">1/2</f>
        <v>0.5</v>
      </c>
      <c r="T166" s="31" t="n">
        <f aca="false">1/2</f>
        <v>0.5</v>
      </c>
    </row>
    <row r="167" customFormat="false" ht="12.8" hidden="false" customHeight="false" outlineLevel="0" collapsed="false">
      <c r="C167" s="1"/>
      <c r="E167" s="3"/>
      <c r="G167" s="1" t="s">
        <v>81</v>
      </c>
      <c r="H167" s="1" t="s">
        <v>27</v>
      </c>
      <c r="I167" s="1" t="s">
        <v>28</v>
      </c>
      <c r="J167" s="1" t="n">
        <v>7</v>
      </c>
      <c r="K167" s="14"/>
      <c r="T167" s="31" t="n">
        <f aca="false">1/3</f>
        <v>0.333333333333333</v>
      </c>
      <c r="U167" s="31" t="n">
        <f aca="false">1/3</f>
        <v>0.333333333333333</v>
      </c>
      <c r="V167" s="31" t="n">
        <f aca="false">1/3</f>
        <v>0.333333333333333</v>
      </c>
    </row>
    <row r="168" customFormat="false" ht="12.8" hidden="false" customHeight="false" outlineLevel="0" collapsed="false">
      <c r="C168" s="1"/>
      <c r="E168" s="3"/>
      <c r="G168" s="1" t="s">
        <v>81</v>
      </c>
      <c r="H168" s="1" t="s">
        <v>27</v>
      </c>
      <c r="I168" s="1" t="s">
        <v>36</v>
      </c>
      <c r="J168" s="1" t="n">
        <v>7</v>
      </c>
      <c r="K168" s="14"/>
      <c r="T168" s="31" t="n">
        <f aca="false">1/3</f>
        <v>0.333333333333333</v>
      </c>
      <c r="U168" s="31" t="n">
        <f aca="false">1/3</f>
        <v>0.333333333333333</v>
      </c>
      <c r="V168" s="31" t="n">
        <f aca="false">1/3</f>
        <v>0.333333333333333</v>
      </c>
    </row>
    <row r="169" customFormat="false" ht="12.8" hidden="false" customHeight="false" outlineLevel="0" collapsed="false">
      <c r="C169" s="1"/>
      <c r="E169" s="3"/>
      <c r="G169" s="1" t="s">
        <v>30</v>
      </c>
      <c r="H169" s="1" t="s">
        <v>27</v>
      </c>
      <c r="I169" s="1" t="s">
        <v>28</v>
      </c>
      <c r="J169" s="1" t="n">
        <v>7</v>
      </c>
      <c r="K169" s="14"/>
      <c r="V169" s="31" t="n">
        <v>1</v>
      </c>
    </row>
    <row r="170" customFormat="false" ht="12.8" hidden="false" customHeight="false" outlineLevel="0" collapsed="false">
      <c r="C170" s="1"/>
      <c r="E170" s="3"/>
      <c r="G170" s="1" t="s">
        <v>30</v>
      </c>
      <c r="H170" s="1" t="s">
        <v>27</v>
      </c>
      <c r="I170" s="1" t="s">
        <v>36</v>
      </c>
      <c r="J170" s="1" t="n">
        <v>7</v>
      </c>
      <c r="K170" s="14"/>
      <c r="V170" s="31" t="n">
        <v>1</v>
      </c>
    </row>
    <row r="171" customFormat="false" ht="12.8" hidden="false" customHeight="false" outlineLevel="0" collapsed="false">
      <c r="C171" s="1"/>
      <c r="E171" s="3"/>
      <c r="G171" s="1" t="s">
        <v>50</v>
      </c>
      <c r="H171" s="1" t="s">
        <v>27</v>
      </c>
      <c r="I171" s="1" t="s">
        <v>28</v>
      </c>
      <c r="J171" s="36" t="n">
        <v>6</v>
      </c>
      <c r="K171" s="14"/>
      <c r="S171" s="31" t="n">
        <f aca="false">1/3</f>
        <v>0.333333333333333</v>
      </c>
      <c r="T171" s="31" t="n">
        <f aca="false">1/3</f>
        <v>0.333333333333333</v>
      </c>
      <c r="U171" s="31" t="n">
        <f aca="false">1/3</f>
        <v>0.333333333333333</v>
      </c>
    </row>
    <row r="172" customFormat="false" ht="12.8" hidden="false" customHeight="false" outlineLevel="0" collapsed="false">
      <c r="C172" s="1"/>
      <c r="E172" s="3"/>
      <c r="G172" s="1" t="s">
        <v>50</v>
      </c>
      <c r="H172" s="1" t="s">
        <v>27</v>
      </c>
      <c r="I172" s="1" t="s">
        <v>36</v>
      </c>
      <c r="J172" s="36" t="n">
        <v>6</v>
      </c>
      <c r="K172" s="14"/>
      <c r="S172" s="31" t="n">
        <f aca="false">1/3</f>
        <v>0.333333333333333</v>
      </c>
      <c r="T172" s="31" t="n">
        <f aca="false">1/3</f>
        <v>0.333333333333333</v>
      </c>
      <c r="U172" s="31" t="n">
        <f aca="false">1/3</f>
        <v>0.333333333333333</v>
      </c>
    </row>
    <row r="173" customFormat="false" ht="12.8" hidden="false" customHeight="false" outlineLevel="0" collapsed="false">
      <c r="C173" s="1"/>
      <c r="E173" s="3"/>
      <c r="G173" s="1" t="s">
        <v>26</v>
      </c>
      <c r="H173" s="1" t="s">
        <v>27</v>
      </c>
      <c r="I173" s="1" t="s">
        <v>28</v>
      </c>
      <c r="J173" s="36" t="n">
        <v>6</v>
      </c>
      <c r="K173" s="14"/>
      <c r="V173" s="31" t="n">
        <f aca="false">1/2</f>
        <v>0.5</v>
      </c>
      <c r="W173" s="31" t="n">
        <f aca="false">1/2</f>
        <v>0.5</v>
      </c>
    </row>
    <row r="174" customFormat="false" ht="12.8" hidden="false" customHeight="false" outlineLevel="0" collapsed="false">
      <c r="C174" s="1"/>
      <c r="E174" s="3"/>
      <c r="G174" s="1" t="s">
        <v>26</v>
      </c>
      <c r="H174" s="1" t="s">
        <v>27</v>
      </c>
      <c r="I174" s="1" t="s">
        <v>36</v>
      </c>
      <c r="J174" s="1" t="n">
        <v>6</v>
      </c>
      <c r="K174" s="14"/>
      <c r="V174" s="31" t="n">
        <f aca="false">1/2</f>
        <v>0.5</v>
      </c>
      <c r="W174" s="31" t="n">
        <f aca="false">1/2</f>
        <v>0.5</v>
      </c>
    </row>
    <row r="175" customFormat="false" ht="12.8" hidden="false" customHeight="false" outlineLevel="0" collapsed="false">
      <c r="C175" s="1"/>
      <c r="E175" s="3"/>
      <c r="G175" s="1" t="s">
        <v>48</v>
      </c>
      <c r="H175" s="1" t="s">
        <v>27</v>
      </c>
      <c r="I175" s="1" t="s">
        <v>28</v>
      </c>
      <c r="J175" s="1" t="n">
        <v>5</v>
      </c>
      <c r="K175" s="14"/>
      <c r="W175" s="31" t="n">
        <v>1</v>
      </c>
    </row>
    <row r="176" customFormat="false" ht="12.8" hidden="false" customHeight="false" outlineLevel="0" collapsed="false">
      <c r="C176" s="1"/>
      <c r="E176" s="3"/>
      <c r="G176" s="1" t="s">
        <v>48</v>
      </c>
      <c r="H176" s="1" t="s">
        <v>27</v>
      </c>
      <c r="I176" s="1" t="s">
        <v>36</v>
      </c>
      <c r="J176" s="1" t="n">
        <v>5</v>
      </c>
      <c r="K176" s="14"/>
      <c r="W176" s="31" t="n">
        <v>1</v>
      </c>
    </row>
    <row r="177" customFormat="false" ht="12.8" hidden="false" customHeight="false" outlineLevel="0" collapsed="false">
      <c r="C177" s="1"/>
      <c r="E177" s="3"/>
      <c r="G177" s="1"/>
      <c r="K177" s="14"/>
    </row>
    <row r="178" customFormat="false" ht="12.8" hidden="false" customHeight="false" outlineLevel="0" collapsed="false">
      <c r="A178" s="1" t="s">
        <v>180</v>
      </c>
      <c r="B178" s="17" t="n">
        <v>48107</v>
      </c>
      <c r="C178" s="1" t="s">
        <v>22</v>
      </c>
      <c r="D178" s="1" t="s">
        <v>23</v>
      </c>
      <c r="E178" s="3" t="s">
        <v>24</v>
      </c>
      <c r="F178" s="3" t="s">
        <v>25</v>
      </c>
      <c r="G178" s="1" t="s">
        <v>33</v>
      </c>
      <c r="K178" s="14"/>
      <c r="R178" s="30" t="n">
        <f aca="false">1/9</f>
        <v>0.111111111111111</v>
      </c>
      <c r="S178" s="30" t="n">
        <f aca="false">1/9</f>
        <v>0.111111111111111</v>
      </c>
      <c r="T178" s="30" t="n">
        <f aca="false">1/9</f>
        <v>0.111111111111111</v>
      </c>
      <c r="U178" s="30" t="n">
        <f aca="false">1/9</f>
        <v>0.111111111111111</v>
      </c>
      <c r="V178" s="30" t="n">
        <f aca="false">1/9</f>
        <v>0.111111111111111</v>
      </c>
      <c r="W178" s="30" t="n">
        <f aca="false">1/9</f>
        <v>0.111111111111111</v>
      </c>
      <c r="X178" s="30" t="n">
        <f aca="false">1/9</f>
        <v>0.111111111111111</v>
      </c>
      <c r="Y178" s="30" t="n">
        <f aca="false">1/9</f>
        <v>0.111111111111111</v>
      </c>
      <c r="Z178" s="30" t="n">
        <f aca="false">1/9</f>
        <v>0.111111111111111</v>
      </c>
    </row>
    <row r="179" customFormat="false" ht="12.8" hidden="false" customHeight="false" outlineLevel="0" collapsed="false">
      <c r="C179" s="1"/>
      <c r="E179" s="3"/>
      <c r="G179" s="1" t="s">
        <v>34</v>
      </c>
      <c r="H179" s="1" t="s">
        <v>35</v>
      </c>
      <c r="I179" s="1" t="s">
        <v>28</v>
      </c>
      <c r="J179" s="1" t="n">
        <v>7</v>
      </c>
      <c r="K179" s="14"/>
      <c r="R179" s="31" t="n">
        <f aca="false">1/7</f>
        <v>0.142857142857143</v>
      </c>
      <c r="S179" s="31" t="n">
        <f aca="false">1/7</f>
        <v>0.142857142857143</v>
      </c>
      <c r="T179" s="31" t="n">
        <f aca="false">1/7</f>
        <v>0.142857142857143</v>
      </c>
      <c r="U179" s="31" t="n">
        <f aca="false">1/7</f>
        <v>0.142857142857143</v>
      </c>
      <c r="V179" s="31" t="n">
        <f aca="false">1/7</f>
        <v>0.142857142857143</v>
      </c>
      <c r="W179" s="31" t="n">
        <f aca="false">1/7</f>
        <v>0.142857142857143</v>
      </c>
      <c r="X179" s="31" t="n">
        <f aca="false">1/7</f>
        <v>0.142857142857143</v>
      </c>
    </row>
    <row r="180" customFormat="false" ht="12.8" hidden="false" customHeight="false" outlineLevel="0" collapsed="false">
      <c r="C180" s="1"/>
      <c r="E180" s="3"/>
      <c r="G180" s="1" t="s">
        <v>34</v>
      </c>
      <c r="H180" s="1" t="s">
        <v>35</v>
      </c>
      <c r="I180" s="1" t="s">
        <v>36</v>
      </c>
      <c r="J180" s="1" t="n">
        <v>7</v>
      </c>
      <c r="K180" s="14"/>
      <c r="R180" s="31" t="n">
        <f aca="false">1/7</f>
        <v>0.142857142857143</v>
      </c>
      <c r="S180" s="31" t="n">
        <f aca="false">1/7</f>
        <v>0.142857142857143</v>
      </c>
      <c r="T180" s="31" t="n">
        <f aca="false">1/7</f>
        <v>0.142857142857143</v>
      </c>
      <c r="U180" s="31" t="n">
        <f aca="false">1/7</f>
        <v>0.142857142857143</v>
      </c>
      <c r="V180" s="31" t="n">
        <f aca="false">1/7</f>
        <v>0.142857142857143</v>
      </c>
      <c r="W180" s="31" t="n">
        <f aca="false">1/7</f>
        <v>0.142857142857143</v>
      </c>
      <c r="X180" s="31" t="n">
        <f aca="false">1/7</f>
        <v>0.142857142857143</v>
      </c>
    </row>
    <row r="181" customFormat="false" ht="12.8" hidden="false" customHeight="false" outlineLevel="0" collapsed="false">
      <c r="C181" s="1"/>
      <c r="E181" s="3"/>
      <c r="G181" s="1" t="s">
        <v>37</v>
      </c>
      <c r="H181" s="1" t="s">
        <v>35</v>
      </c>
      <c r="I181" s="1" t="s">
        <v>28</v>
      </c>
      <c r="J181" s="1" t="n">
        <v>8</v>
      </c>
      <c r="K181" s="14"/>
      <c r="U181" s="31" t="n">
        <f aca="false">1/6</f>
        <v>0.166666666666667</v>
      </c>
      <c r="V181" s="31" t="n">
        <f aca="false">1/6</f>
        <v>0.166666666666667</v>
      </c>
      <c r="W181" s="31" t="n">
        <f aca="false">1/6</f>
        <v>0.166666666666667</v>
      </c>
      <c r="X181" s="31" t="n">
        <f aca="false">1/6</f>
        <v>0.166666666666667</v>
      </c>
      <c r="Y181" s="31" t="n">
        <f aca="false">1/6</f>
        <v>0.166666666666667</v>
      </c>
      <c r="Z181" s="31" t="n">
        <f aca="false">1/6</f>
        <v>0.166666666666667</v>
      </c>
    </row>
    <row r="182" customFormat="false" ht="12.8" hidden="false" customHeight="false" outlineLevel="0" collapsed="false">
      <c r="C182" s="1"/>
      <c r="E182" s="3"/>
      <c r="G182" s="1" t="s">
        <v>37</v>
      </c>
      <c r="H182" s="1" t="s">
        <v>35</v>
      </c>
      <c r="I182" s="1" t="s">
        <v>36</v>
      </c>
      <c r="J182" s="1" t="n">
        <v>7</v>
      </c>
      <c r="K182" s="14"/>
      <c r="R182" s="31" t="n">
        <f aca="false">1/6</f>
        <v>0.166666666666667</v>
      </c>
      <c r="S182" s="31" t="n">
        <f aca="false">1/6</f>
        <v>0.166666666666667</v>
      </c>
      <c r="T182" s="31" t="n">
        <f aca="false">1/6</f>
        <v>0.166666666666667</v>
      </c>
      <c r="U182" s="31" t="n">
        <f aca="false">1/6</f>
        <v>0.166666666666667</v>
      </c>
      <c r="V182" s="31" t="n">
        <f aca="false">1/6</f>
        <v>0.166666666666667</v>
      </c>
      <c r="W182" s="31" t="n">
        <f aca="false">1/6</f>
        <v>0.166666666666667</v>
      </c>
    </row>
    <row r="183" customFormat="false" ht="12.8" hidden="false" customHeight="false" outlineLevel="0" collapsed="false">
      <c r="C183" s="1"/>
      <c r="E183" s="3"/>
      <c r="G183" s="1" t="s">
        <v>43</v>
      </c>
      <c r="H183" s="1" t="s">
        <v>35</v>
      </c>
      <c r="I183" s="1" t="s">
        <v>28</v>
      </c>
      <c r="J183" s="1" t="n">
        <v>8</v>
      </c>
      <c r="K183" s="14"/>
      <c r="W183" s="31" t="n">
        <f aca="false">1/3</f>
        <v>0.333333333333333</v>
      </c>
      <c r="X183" s="31" t="n">
        <f aca="false">1/3</f>
        <v>0.333333333333333</v>
      </c>
      <c r="Y183" s="31" t="n">
        <f aca="false">1/3</f>
        <v>0.333333333333333</v>
      </c>
    </row>
    <row r="184" customFormat="false" ht="12.8" hidden="false" customHeight="false" outlineLevel="0" collapsed="false">
      <c r="C184" s="1"/>
      <c r="E184" s="3"/>
      <c r="G184" s="1" t="s">
        <v>43</v>
      </c>
      <c r="H184" s="1" t="s">
        <v>35</v>
      </c>
      <c r="I184" s="1" t="s">
        <v>36</v>
      </c>
      <c r="J184" s="1" t="n">
        <v>8</v>
      </c>
      <c r="K184" s="14"/>
      <c r="W184" s="31" t="n">
        <f aca="false">1/3</f>
        <v>0.333333333333333</v>
      </c>
      <c r="X184" s="31" t="n">
        <f aca="false">1/3</f>
        <v>0.333333333333333</v>
      </c>
      <c r="Y184" s="31" t="n">
        <f aca="false">1/3</f>
        <v>0.333333333333333</v>
      </c>
    </row>
    <row r="185" customFormat="false" ht="12.8" hidden="false" customHeight="false" outlineLevel="0" collapsed="false">
      <c r="C185" s="1"/>
      <c r="E185" s="3"/>
      <c r="G185" s="1" t="s">
        <v>44</v>
      </c>
      <c r="H185" s="1" t="s">
        <v>35</v>
      </c>
      <c r="I185" s="1" t="s">
        <v>28</v>
      </c>
      <c r="J185" s="1" t="n">
        <v>8</v>
      </c>
      <c r="K185" s="14"/>
      <c r="T185" s="31" t="n">
        <f aca="false">1/6</f>
        <v>0.166666666666667</v>
      </c>
      <c r="U185" s="31" t="n">
        <f aca="false">1/6</f>
        <v>0.166666666666667</v>
      </c>
      <c r="V185" s="31" t="n">
        <f aca="false">1/6</f>
        <v>0.166666666666667</v>
      </c>
      <c r="W185" s="31" t="n">
        <f aca="false">1/6</f>
        <v>0.166666666666667</v>
      </c>
      <c r="X185" s="31" t="n">
        <f aca="false">1/6</f>
        <v>0.166666666666667</v>
      </c>
      <c r="Y185" s="31" t="n">
        <f aca="false">1/6</f>
        <v>0.166666666666667</v>
      </c>
    </row>
    <row r="186" customFormat="false" ht="12.8" hidden="false" customHeight="false" outlineLevel="0" collapsed="false">
      <c r="C186" s="1"/>
      <c r="E186" s="3"/>
      <c r="G186" s="1" t="s">
        <v>44</v>
      </c>
      <c r="H186" s="1" t="s">
        <v>35</v>
      </c>
      <c r="I186" s="1" t="s">
        <v>36</v>
      </c>
      <c r="J186" s="1" t="n">
        <v>8</v>
      </c>
      <c r="K186" s="14"/>
      <c r="T186" s="31" t="n">
        <f aca="false">1/6</f>
        <v>0.166666666666667</v>
      </c>
      <c r="U186" s="31" t="n">
        <f aca="false">1/6</f>
        <v>0.166666666666667</v>
      </c>
      <c r="V186" s="31" t="n">
        <f aca="false">1/6</f>
        <v>0.166666666666667</v>
      </c>
      <c r="W186" s="31" t="n">
        <f aca="false">1/6</f>
        <v>0.166666666666667</v>
      </c>
      <c r="X186" s="31" t="n">
        <f aca="false">1/6</f>
        <v>0.166666666666667</v>
      </c>
      <c r="Y186" s="31" t="n">
        <f aca="false">1/6</f>
        <v>0.166666666666667</v>
      </c>
    </row>
    <row r="187" customFormat="false" ht="12.8" hidden="false" customHeight="false" outlineLevel="0" collapsed="false">
      <c r="C187" s="1"/>
      <c r="E187" s="3"/>
      <c r="G187" s="1" t="s">
        <v>45</v>
      </c>
      <c r="H187" s="1" t="s">
        <v>35</v>
      </c>
      <c r="I187" s="1" t="s">
        <v>28</v>
      </c>
      <c r="J187" s="1" t="n">
        <v>8</v>
      </c>
      <c r="K187" s="14"/>
      <c r="W187" s="31" t="n">
        <f aca="false">1/4</f>
        <v>0.25</v>
      </c>
      <c r="X187" s="31" t="n">
        <f aca="false">1/4</f>
        <v>0.25</v>
      </c>
      <c r="Y187" s="31" t="n">
        <f aca="false">1/4</f>
        <v>0.25</v>
      </c>
      <c r="Z187" s="31" t="n">
        <f aca="false">1/4</f>
        <v>0.25</v>
      </c>
    </row>
    <row r="188" customFormat="false" ht="12.8" hidden="false" customHeight="false" outlineLevel="0" collapsed="false">
      <c r="C188" s="1"/>
      <c r="E188" s="3"/>
      <c r="G188" s="1" t="s">
        <v>45</v>
      </c>
      <c r="H188" s="1" t="s">
        <v>35</v>
      </c>
      <c r="I188" s="1" t="s">
        <v>36</v>
      </c>
      <c r="J188" s="1" t="n">
        <v>8</v>
      </c>
      <c r="K188" s="14"/>
      <c r="W188" s="31" t="n">
        <f aca="false">1/4</f>
        <v>0.25</v>
      </c>
      <c r="X188" s="31" t="n">
        <f aca="false">1/4</f>
        <v>0.25</v>
      </c>
      <c r="Y188" s="31" t="n">
        <f aca="false">1/4</f>
        <v>0.25</v>
      </c>
      <c r="Z188" s="31" t="n">
        <f aca="false">1/4</f>
        <v>0.25</v>
      </c>
    </row>
    <row r="189" customFormat="false" ht="12.8" hidden="false" customHeight="false" outlineLevel="0" collapsed="false">
      <c r="C189" s="1"/>
      <c r="E189" s="3"/>
      <c r="G189" s="1" t="s">
        <v>46</v>
      </c>
      <c r="H189" s="1" t="s">
        <v>35</v>
      </c>
      <c r="I189" s="1" t="s">
        <v>28</v>
      </c>
      <c r="J189" s="1" t="n">
        <v>8</v>
      </c>
      <c r="K189" s="14"/>
      <c r="Z189" s="31" t="n">
        <v>1</v>
      </c>
    </row>
    <row r="190" customFormat="false" ht="12.8" hidden="false" customHeight="false" outlineLevel="0" collapsed="false">
      <c r="C190" s="1"/>
      <c r="E190" s="3"/>
      <c r="G190" s="1" t="s">
        <v>46</v>
      </c>
      <c r="H190" s="1" t="s">
        <v>35</v>
      </c>
      <c r="I190" s="1" t="s">
        <v>36</v>
      </c>
      <c r="J190" s="1" t="n">
        <v>8</v>
      </c>
      <c r="K190" s="14"/>
      <c r="Z190" s="31" t="n">
        <v>1</v>
      </c>
    </row>
    <row r="191" s="34" customFormat="true" ht="12.8" hidden="false" customHeight="false" outlineLevel="0" collapsed="false">
      <c r="A191" s="17"/>
      <c r="B191" s="17"/>
      <c r="C191" s="17"/>
      <c r="D191" s="17"/>
      <c r="E191" s="18"/>
      <c r="F191" s="18"/>
      <c r="G191" s="17"/>
      <c r="H191" s="17"/>
      <c r="I191" s="17"/>
      <c r="J191" s="17"/>
      <c r="R191" s="30" t="n">
        <f aca="false">1/3</f>
        <v>0.333333333333333</v>
      </c>
      <c r="S191" s="30" t="n">
        <f aca="false">1/3</f>
        <v>0.333333333333333</v>
      </c>
      <c r="T191" s="30" t="n">
        <f aca="false">1/3</f>
        <v>0.333333333333333</v>
      </c>
    </row>
    <row r="192" customFormat="false" ht="12.8" hidden="false" customHeight="false" outlineLevel="0" collapsed="false">
      <c r="A192" s="37" t="s">
        <v>188</v>
      </c>
      <c r="B192" s="17" t="n">
        <v>48121</v>
      </c>
      <c r="C192" s="37" t="s">
        <v>22</v>
      </c>
      <c r="D192" s="37" t="s">
        <v>23</v>
      </c>
      <c r="E192" s="38" t="s">
        <v>24</v>
      </c>
      <c r="F192" s="38" t="s">
        <v>25</v>
      </c>
      <c r="G192" s="37" t="s">
        <v>45</v>
      </c>
      <c r="H192" s="37" t="s">
        <v>35</v>
      </c>
      <c r="I192" s="37" t="s">
        <v>36</v>
      </c>
      <c r="J192" s="37" t="n">
        <v>3</v>
      </c>
      <c r="K192" s="14"/>
      <c r="R192" s="31" t="n">
        <f aca="false">1/3</f>
        <v>0.333333333333333</v>
      </c>
      <c r="S192" s="31" t="n">
        <f aca="false">1/3</f>
        <v>0.333333333333333</v>
      </c>
      <c r="T192" s="31" t="n">
        <f aca="false">1/3</f>
        <v>0.333333333333333</v>
      </c>
    </row>
    <row r="193" customFormat="false" ht="12.8" hidden="false" customHeight="false" outlineLevel="0" collapsed="false">
      <c r="A193" s="37" t="s">
        <v>188</v>
      </c>
      <c r="B193" s="17" t="n">
        <v>48122</v>
      </c>
      <c r="C193" s="37" t="s">
        <v>22</v>
      </c>
      <c r="D193" s="37" t="s">
        <v>23</v>
      </c>
      <c r="E193" s="38" t="s">
        <v>24</v>
      </c>
      <c r="F193" s="38" t="s">
        <v>25</v>
      </c>
      <c r="G193" s="37" t="s">
        <v>45</v>
      </c>
      <c r="H193" s="37" t="s">
        <v>35</v>
      </c>
      <c r="I193" s="37" t="s">
        <v>28</v>
      </c>
      <c r="J193" s="37" t="n">
        <v>3</v>
      </c>
      <c r="K193" s="14"/>
      <c r="R193" s="31" t="n">
        <f aca="false">1/3</f>
        <v>0.333333333333333</v>
      </c>
      <c r="S193" s="31" t="n">
        <f aca="false">1/3</f>
        <v>0.333333333333333</v>
      </c>
      <c r="T193" s="31" t="n">
        <f aca="false">1/3</f>
        <v>0.333333333333333</v>
      </c>
    </row>
    <row r="194" s="34" customFormat="true" ht="12.8" hidden="false" customHeight="false" outlineLevel="0" collapsed="false">
      <c r="A194" s="17"/>
      <c r="B194" s="17"/>
      <c r="C194" s="17"/>
      <c r="D194" s="17"/>
      <c r="E194" s="18"/>
      <c r="F194" s="18"/>
      <c r="G194" s="17"/>
      <c r="H194" s="17"/>
      <c r="I194" s="17"/>
      <c r="J194" s="17"/>
    </row>
    <row r="195" customFormat="false" ht="12.8" hidden="false" customHeight="false" outlineLevel="0" collapsed="false">
      <c r="A195" s="1" t="s">
        <v>188</v>
      </c>
      <c r="B195" s="17" t="n">
        <v>48123</v>
      </c>
      <c r="C195" s="1" t="s">
        <v>22</v>
      </c>
      <c r="D195" s="1" t="s">
        <v>23</v>
      </c>
      <c r="E195" s="3" t="s">
        <v>24</v>
      </c>
      <c r="F195" s="3" t="s">
        <v>25</v>
      </c>
      <c r="G195" s="1" t="s">
        <v>51</v>
      </c>
      <c r="K195" s="14"/>
      <c r="S195" s="30" t="n">
        <f aca="false">1/6</f>
        <v>0.166666666666667</v>
      </c>
      <c r="T195" s="30" t="n">
        <f aca="false">1/6</f>
        <v>0.166666666666667</v>
      </c>
      <c r="U195" s="30" t="n">
        <f aca="false">1/6</f>
        <v>0.166666666666667</v>
      </c>
      <c r="V195" s="30" t="n">
        <f aca="false">1/6</f>
        <v>0.166666666666667</v>
      </c>
      <c r="W195" s="30" t="n">
        <f aca="false">1/6</f>
        <v>0.166666666666667</v>
      </c>
      <c r="X195" s="30" t="n">
        <f aca="false">1/6</f>
        <v>0.166666666666667</v>
      </c>
    </row>
    <row r="196" customFormat="false" ht="12.8" hidden="false" customHeight="false" outlineLevel="0" collapsed="false">
      <c r="C196" s="1"/>
      <c r="E196" s="3"/>
      <c r="G196" s="1" t="s">
        <v>44</v>
      </c>
      <c r="H196" s="1" t="s">
        <v>35</v>
      </c>
      <c r="I196" s="1" t="s">
        <v>28</v>
      </c>
      <c r="J196" s="1" t="n">
        <v>7</v>
      </c>
      <c r="K196" s="14"/>
      <c r="S196" s="31" t="n">
        <f aca="false">1/6</f>
        <v>0.166666666666667</v>
      </c>
      <c r="T196" s="31" t="n">
        <f aca="false">1/6</f>
        <v>0.166666666666667</v>
      </c>
      <c r="U196" s="31" t="n">
        <f aca="false">1/6</f>
        <v>0.166666666666667</v>
      </c>
      <c r="V196" s="31" t="n">
        <f aca="false">1/6</f>
        <v>0.166666666666667</v>
      </c>
      <c r="W196" s="31" t="n">
        <f aca="false">1/6</f>
        <v>0.166666666666667</v>
      </c>
      <c r="X196" s="31" t="n">
        <f aca="false">1/6</f>
        <v>0.166666666666667</v>
      </c>
    </row>
    <row r="197" customFormat="false" ht="12.8" hidden="false" customHeight="false" outlineLevel="0" collapsed="false">
      <c r="C197" s="1"/>
      <c r="E197" s="3"/>
      <c r="G197" s="1" t="s">
        <v>45</v>
      </c>
      <c r="H197" s="1" t="s">
        <v>35</v>
      </c>
      <c r="I197" s="1" t="s">
        <v>28</v>
      </c>
      <c r="J197" s="36" t="n">
        <v>6</v>
      </c>
      <c r="K197" s="14"/>
      <c r="S197" s="31" t="n">
        <f aca="false">1/6</f>
        <v>0.166666666666667</v>
      </c>
      <c r="T197" s="31" t="n">
        <f aca="false">1/6</f>
        <v>0.166666666666667</v>
      </c>
      <c r="U197" s="31" t="n">
        <f aca="false">1/6</f>
        <v>0.166666666666667</v>
      </c>
      <c r="V197" s="31" t="n">
        <f aca="false">1/6</f>
        <v>0.166666666666667</v>
      </c>
      <c r="W197" s="31" t="n">
        <f aca="false">1/6</f>
        <v>0.166666666666667</v>
      </c>
      <c r="X197" s="31" t="n">
        <f aca="false">1/6</f>
        <v>0.166666666666667</v>
      </c>
    </row>
    <row r="198" customFormat="false" ht="12.8" hidden="false" customHeight="false" outlineLevel="0" collapsed="false">
      <c r="C198" s="1"/>
      <c r="E198" s="3"/>
      <c r="G198" s="1" t="s">
        <v>46</v>
      </c>
      <c r="H198" s="1" t="s">
        <v>35</v>
      </c>
      <c r="I198" s="1" t="s">
        <v>28</v>
      </c>
      <c r="J198" s="1" t="n">
        <v>5</v>
      </c>
      <c r="K198" s="14"/>
      <c r="W198" s="31" t="n">
        <f aca="false">1/2</f>
        <v>0.5</v>
      </c>
      <c r="X198" s="31" t="n">
        <f aca="false">1/2</f>
        <v>0.5</v>
      </c>
    </row>
    <row r="199" customFormat="false" ht="12.8" hidden="false" customHeight="false" outlineLevel="0" collapsed="false">
      <c r="C199" s="1"/>
      <c r="E199" s="3"/>
      <c r="G199" s="1"/>
      <c r="K199" s="14"/>
    </row>
    <row r="200" customFormat="false" ht="12.8" hidden="false" customHeight="false" outlineLevel="0" collapsed="false">
      <c r="A200" s="1" t="s">
        <v>196</v>
      </c>
      <c r="B200" s="17" t="n">
        <v>48128</v>
      </c>
      <c r="C200" s="1" t="s">
        <v>22</v>
      </c>
      <c r="D200" s="1" t="s">
        <v>23</v>
      </c>
      <c r="E200" s="3" t="s">
        <v>24</v>
      </c>
      <c r="F200" s="3" t="s">
        <v>25</v>
      </c>
      <c r="G200" s="1" t="s">
        <v>51</v>
      </c>
      <c r="K200" s="14"/>
      <c r="R200" s="30" t="n">
        <f aca="false">1/7</f>
        <v>0.142857142857143</v>
      </c>
      <c r="S200" s="30" t="n">
        <f aca="false">1/7</f>
        <v>0.142857142857143</v>
      </c>
      <c r="T200" s="30" t="n">
        <f aca="false">1/7</f>
        <v>0.142857142857143</v>
      </c>
      <c r="U200" s="30" t="n">
        <f aca="false">1/7</f>
        <v>0.142857142857143</v>
      </c>
      <c r="V200" s="30" t="n">
        <f aca="false">1/7</f>
        <v>0.142857142857143</v>
      </c>
      <c r="W200" s="30" t="n">
        <f aca="false">1/7</f>
        <v>0.142857142857143</v>
      </c>
      <c r="X200" s="30" t="n">
        <f aca="false">1/7</f>
        <v>0.142857142857143</v>
      </c>
    </row>
    <row r="201" customFormat="false" ht="12.8" hidden="false" customHeight="false" outlineLevel="0" collapsed="false">
      <c r="C201" s="1"/>
      <c r="E201" s="3"/>
      <c r="G201" s="1" t="s">
        <v>45</v>
      </c>
      <c r="H201" s="1" t="s">
        <v>35</v>
      </c>
      <c r="I201" s="1" t="s">
        <v>28</v>
      </c>
      <c r="J201" s="1" t="n">
        <v>4</v>
      </c>
      <c r="K201" s="14"/>
      <c r="R201" s="31" t="n">
        <f aca="false">1/4</f>
        <v>0.25</v>
      </c>
      <c r="S201" s="31" t="n">
        <f aca="false">1/4</f>
        <v>0.25</v>
      </c>
      <c r="T201" s="31" t="n">
        <f aca="false">1/4</f>
        <v>0.25</v>
      </c>
      <c r="U201" s="31" t="n">
        <f aca="false">1/4</f>
        <v>0.25</v>
      </c>
    </row>
    <row r="202" customFormat="false" ht="12.8" hidden="false" customHeight="false" outlineLevel="0" collapsed="false">
      <c r="C202" s="1"/>
      <c r="E202" s="3"/>
      <c r="G202" s="1" t="s">
        <v>46</v>
      </c>
      <c r="H202" s="1" t="s">
        <v>35</v>
      </c>
      <c r="I202" s="1" t="s">
        <v>28</v>
      </c>
      <c r="J202" s="1" t="n">
        <v>5</v>
      </c>
      <c r="K202" s="14"/>
      <c r="W202" s="31" t="n">
        <f aca="false">1/2</f>
        <v>0.5</v>
      </c>
      <c r="X202" s="31" t="n">
        <f aca="false">1/2</f>
        <v>0.5</v>
      </c>
    </row>
    <row r="203" s="34" customFormat="true" ht="12.8" hidden="false" customHeight="false" outlineLevel="0" collapsed="false">
      <c r="A203" s="17"/>
      <c r="B203" s="17"/>
      <c r="C203" s="17"/>
      <c r="D203" s="17"/>
      <c r="E203" s="18"/>
      <c r="F203" s="18"/>
      <c r="G203" s="17"/>
      <c r="H203" s="17"/>
      <c r="I203" s="17"/>
      <c r="J203" s="17"/>
    </row>
    <row r="204" customFormat="false" ht="12.8" hidden="false" customHeight="false" outlineLevel="0" collapsed="false">
      <c r="A204" s="1" t="s">
        <v>202</v>
      </c>
      <c r="B204" s="33" t="n">
        <v>48176</v>
      </c>
      <c r="C204" s="1" t="s">
        <v>22</v>
      </c>
      <c r="D204" s="1" t="s">
        <v>23</v>
      </c>
      <c r="E204" s="3" t="s">
        <v>24</v>
      </c>
      <c r="F204" s="3" t="s">
        <v>25</v>
      </c>
      <c r="G204" s="1" t="s">
        <v>51</v>
      </c>
      <c r="K204" s="14"/>
      <c r="R204" s="30" t="n">
        <f aca="false">1/7</f>
        <v>0.142857142857143</v>
      </c>
      <c r="S204" s="30" t="n">
        <f aca="false">1/7</f>
        <v>0.142857142857143</v>
      </c>
      <c r="T204" s="30" t="n">
        <f aca="false">1/7</f>
        <v>0.142857142857143</v>
      </c>
      <c r="U204" s="30" t="n">
        <f aca="false">1/7</f>
        <v>0.142857142857143</v>
      </c>
      <c r="V204" s="30" t="n">
        <f aca="false">1/7</f>
        <v>0.142857142857143</v>
      </c>
      <c r="W204" s="30" t="n">
        <f aca="false">1/7</f>
        <v>0.142857142857143</v>
      </c>
      <c r="X204" s="30" t="n">
        <f aca="false">1/7</f>
        <v>0.142857142857143</v>
      </c>
    </row>
    <row r="205" customFormat="false" ht="12.8" hidden="false" customHeight="false" outlineLevel="0" collapsed="false">
      <c r="C205" s="1"/>
      <c r="E205" s="3"/>
      <c r="G205" s="14" t="s">
        <v>44</v>
      </c>
      <c r="H205" s="14" t="s">
        <v>35</v>
      </c>
      <c r="I205" s="1" t="s">
        <v>36</v>
      </c>
      <c r="J205" s="1" t="n">
        <v>7</v>
      </c>
      <c r="K205" s="14"/>
      <c r="S205" s="31" t="n">
        <f aca="false">1/6</f>
        <v>0.166666666666667</v>
      </c>
      <c r="T205" s="31" t="n">
        <f aca="false">1/6</f>
        <v>0.166666666666667</v>
      </c>
      <c r="U205" s="31" t="n">
        <f aca="false">1/6</f>
        <v>0.166666666666667</v>
      </c>
      <c r="V205" s="31" t="n">
        <f aca="false">1/6</f>
        <v>0.166666666666667</v>
      </c>
      <c r="W205" s="31" t="n">
        <f aca="false">1/6</f>
        <v>0.166666666666667</v>
      </c>
      <c r="X205" s="31" t="n">
        <f aca="false">1/6</f>
        <v>0.166666666666667</v>
      </c>
    </row>
    <row r="206" customFormat="false" ht="12.8" hidden="false" customHeight="false" outlineLevel="0" collapsed="false">
      <c r="C206" s="1"/>
      <c r="E206" s="3"/>
      <c r="G206" s="1" t="s">
        <v>45</v>
      </c>
      <c r="H206" s="1" t="s">
        <v>35</v>
      </c>
      <c r="I206" s="1" t="s">
        <v>36</v>
      </c>
      <c r="J206" s="1" t="n">
        <v>5</v>
      </c>
      <c r="K206" s="14"/>
      <c r="R206" s="31" t="n">
        <f aca="false">1/6</f>
        <v>0.166666666666667</v>
      </c>
      <c r="S206" s="31" t="n">
        <f aca="false">1/6</f>
        <v>0.166666666666667</v>
      </c>
      <c r="T206" s="31" t="n">
        <f aca="false">1/6</f>
        <v>0.166666666666667</v>
      </c>
      <c r="U206" s="31" t="n">
        <f aca="false">1/6</f>
        <v>0.166666666666667</v>
      </c>
      <c r="V206" s="31" t="n">
        <f aca="false">1/6</f>
        <v>0.166666666666667</v>
      </c>
      <c r="W206" s="31" t="n">
        <f aca="false">1/6</f>
        <v>0.166666666666667</v>
      </c>
    </row>
    <row r="207" customFormat="false" ht="12.8" hidden="false" customHeight="false" outlineLevel="0" collapsed="false">
      <c r="C207" s="1"/>
      <c r="E207" s="3"/>
      <c r="G207" s="1" t="s">
        <v>46</v>
      </c>
      <c r="H207" s="1" t="s">
        <v>35</v>
      </c>
      <c r="I207" s="1" t="s">
        <v>36</v>
      </c>
      <c r="J207" s="1" t="n">
        <v>4</v>
      </c>
      <c r="K207" s="14"/>
      <c r="T207" s="31" t="n">
        <f aca="false">1/4</f>
        <v>0.25</v>
      </c>
      <c r="U207" s="31" t="n">
        <f aca="false">1/4</f>
        <v>0.25</v>
      </c>
      <c r="V207" s="31" t="n">
        <f aca="false">1/4</f>
        <v>0.25</v>
      </c>
      <c r="W207" s="31" t="n">
        <f aca="false">1/4</f>
        <v>0.25</v>
      </c>
    </row>
    <row r="208" customFormat="false" ht="12.8" hidden="false" customHeight="false" outlineLevel="0" collapsed="false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</row>
    <row r="209" customFormat="false" ht="12.8" hidden="false" customHeight="false" outlineLevel="0" collapsed="false">
      <c r="A209" s="1" t="s">
        <v>202</v>
      </c>
      <c r="B209" s="33" t="n">
        <v>47871</v>
      </c>
      <c r="C209" s="1" t="s">
        <v>22</v>
      </c>
      <c r="D209" s="1" t="s">
        <v>23</v>
      </c>
      <c r="E209" s="3" t="s">
        <v>24</v>
      </c>
      <c r="F209" s="3" t="s">
        <v>25</v>
      </c>
      <c r="G209" s="1" t="s">
        <v>177</v>
      </c>
      <c r="K209" s="14"/>
      <c r="S209" s="30" t="n">
        <f aca="false">1/6</f>
        <v>0.166666666666667</v>
      </c>
      <c r="T209" s="30" t="n">
        <f aca="false">1/6</f>
        <v>0.166666666666667</v>
      </c>
      <c r="U209" s="30" t="n">
        <f aca="false">1/6</f>
        <v>0.166666666666667</v>
      </c>
      <c r="V209" s="30" t="n">
        <f aca="false">1/6</f>
        <v>0.166666666666667</v>
      </c>
      <c r="W209" s="30" t="n">
        <f aca="false">1/6</f>
        <v>0.166666666666667</v>
      </c>
      <c r="X209" s="30" t="n">
        <f aca="false">1/6</f>
        <v>0.166666666666667</v>
      </c>
    </row>
    <row r="210" customFormat="false" ht="12.8" hidden="false" customHeight="false" outlineLevel="0" collapsed="false">
      <c r="C210" s="1" t="s">
        <v>22</v>
      </c>
      <c r="D210" s="1" t="s">
        <v>23</v>
      </c>
      <c r="E210" s="3" t="s">
        <v>24</v>
      </c>
      <c r="F210" s="3" t="s">
        <v>25</v>
      </c>
      <c r="G210" s="1" t="s">
        <v>68</v>
      </c>
      <c r="H210" s="1" t="s">
        <v>27</v>
      </c>
      <c r="I210" s="1" t="s">
        <v>36</v>
      </c>
      <c r="J210" s="1" t="n">
        <v>7</v>
      </c>
      <c r="K210" s="14"/>
      <c r="T210" s="31" t="n">
        <v>1</v>
      </c>
    </row>
    <row r="211" customFormat="false" ht="12.8" hidden="false" customHeight="false" outlineLevel="0" collapsed="false">
      <c r="C211" s="1"/>
      <c r="E211" s="3"/>
      <c r="G211" s="1" t="s">
        <v>81</v>
      </c>
      <c r="H211" s="1" t="s">
        <v>27</v>
      </c>
      <c r="I211" s="1" t="s">
        <v>28</v>
      </c>
      <c r="J211" s="36" t="n">
        <v>6</v>
      </c>
      <c r="K211" s="14"/>
      <c r="S211" s="31" t="n">
        <f aca="false">1/3</f>
        <v>0.333333333333333</v>
      </c>
      <c r="T211" s="31" t="n">
        <f aca="false">1/3</f>
        <v>0.333333333333333</v>
      </c>
      <c r="U211" s="31" t="n">
        <f aca="false">1/3</f>
        <v>0.333333333333333</v>
      </c>
    </row>
    <row r="212" customFormat="false" ht="12.8" hidden="false" customHeight="false" outlineLevel="0" collapsed="false">
      <c r="C212" s="1"/>
      <c r="E212" s="3"/>
      <c r="G212" s="1" t="s">
        <v>81</v>
      </c>
      <c r="H212" s="1" t="s">
        <v>27</v>
      </c>
      <c r="I212" s="1" t="s">
        <v>36</v>
      </c>
      <c r="J212" s="1" t="n">
        <v>6</v>
      </c>
      <c r="K212" s="14"/>
      <c r="S212" s="31" t="n">
        <f aca="false">1/3</f>
        <v>0.333333333333333</v>
      </c>
      <c r="T212" s="31" t="n">
        <f aca="false">1/3</f>
        <v>0.333333333333333</v>
      </c>
      <c r="U212" s="31" t="n">
        <f aca="false">1/3</f>
        <v>0.333333333333333</v>
      </c>
    </row>
    <row r="213" customFormat="false" ht="12.8" hidden="false" customHeight="false" outlineLevel="0" collapsed="false">
      <c r="C213" s="1"/>
      <c r="E213" s="3"/>
      <c r="G213" s="1" t="s">
        <v>30</v>
      </c>
      <c r="H213" s="1" t="s">
        <v>27</v>
      </c>
      <c r="I213" s="1" t="s">
        <v>28</v>
      </c>
      <c r="J213" s="1" t="n">
        <v>7</v>
      </c>
      <c r="K213" s="14"/>
      <c r="V213" s="31" t="n">
        <v>1</v>
      </c>
    </row>
    <row r="214" customFormat="false" ht="12.8" hidden="false" customHeight="false" outlineLevel="0" collapsed="false">
      <c r="C214" s="1"/>
      <c r="E214" s="3"/>
      <c r="G214" s="1" t="s">
        <v>30</v>
      </c>
      <c r="H214" s="1" t="s">
        <v>27</v>
      </c>
      <c r="I214" s="1" t="s">
        <v>36</v>
      </c>
      <c r="J214" s="1" t="n">
        <v>7</v>
      </c>
      <c r="K214" s="14"/>
      <c r="V214" s="31" t="n">
        <v>1</v>
      </c>
    </row>
    <row r="215" customFormat="false" ht="12.8" hidden="false" customHeight="false" outlineLevel="0" collapsed="false">
      <c r="C215" s="1"/>
      <c r="E215" s="3"/>
      <c r="G215" s="1" t="s">
        <v>50</v>
      </c>
      <c r="H215" s="1" t="s">
        <v>27</v>
      </c>
      <c r="I215" s="1" t="s">
        <v>28</v>
      </c>
      <c r="J215" s="1" t="n">
        <v>8</v>
      </c>
      <c r="K215" s="14"/>
      <c r="V215" s="31" t="n">
        <f aca="false">1/2</f>
        <v>0.5</v>
      </c>
      <c r="W215" s="31" t="n">
        <f aca="false">1/2</f>
        <v>0.5</v>
      </c>
    </row>
    <row r="216" customFormat="false" ht="12.8" hidden="false" customHeight="false" outlineLevel="0" collapsed="false">
      <c r="C216" s="1"/>
      <c r="E216" s="3"/>
      <c r="G216" s="1" t="s">
        <v>50</v>
      </c>
      <c r="H216" s="1" t="s">
        <v>27</v>
      </c>
      <c r="I216" s="1" t="s">
        <v>36</v>
      </c>
      <c r="J216" s="1" t="n">
        <v>8</v>
      </c>
      <c r="K216" s="14"/>
      <c r="V216" s="31" t="n">
        <f aca="false">1/2</f>
        <v>0.5</v>
      </c>
      <c r="W216" s="31" t="n">
        <f aca="false">1/2</f>
        <v>0.5</v>
      </c>
    </row>
    <row r="217" customFormat="false" ht="12.8" hidden="false" customHeight="false" outlineLevel="0" collapsed="false">
      <c r="A217" s="14"/>
      <c r="C217" s="14"/>
      <c r="D217" s="14"/>
      <c r="E217" s="14"/>
      <c r="F217" s="14"/>
      <c r="G217" s="14" t="s">
        <v>26</v>
      </c>
      <c r="H217" s="1" t="s">
        <v>27</v>
      </c>
      <c r="I217" s="1" t="s">
        <v>28</v>
      </c>
      <c r="J217" s="39" t="n">
        <v>6</v>
      </c>
      <c r="K217" s="14"/>
      <c r="V217" s="31" t="n">
        <f aca="false">1/2</f>
        <v>0.5</v>
      </c>
      <c r="W217" s="31" t="n">
        <f aca="false">1/2</f>
        <v>0.5</v>
      </c>
    </row>
    <row r="218" customFormat="false" ht="12.8" hidden="false" customHeight="false" outlineLevel="0" collapsed="false">
      <c r="C218" s="1"/>
      <c r="E218" s="3"/>
      <c r="G218" s="1" t="s">
        <v>26</v>
      </c>
      <c r="H218" s="1" t="s">
        <v>27</v>
      </c>
      <c r="I218" s="1" t="s">
        <v>36</v>
      </c>
      <c r="J218" s="1" t="n">
        <v>6</v>
      </c>
      <c r="K218" s="14"/>
      <c r="V218" s="31" t="n">
        <f aca="false">1/2</f>
        <v>0.5</v>
      </c>
      <c r="W218" s="31" t="n">
        <f aca="false">1/2</f>
        <v>0.5</v>
      </c>
    </row>
    <row r="219" customFormat="false" ht="12.8" hidden="false" customHeight="false" outlineLevel="0" collapsed="false">
      <c r="C219" s="1"/>
      <c r="E219" s="3"/>
      <c r="G219" s="1" t="s">
        <v>48</v>
      </c>
      <c r="H219" s="1" t="s">
        <v>27</v>
      </c>
      <c r="I219" s="1" t="s">
        <v>28</v>
      </c>
      <c r="J219" s="36" t="n">
        <v>6</v>
      </c>
      <c r="K219" s="14"/>
      <c r="W219" s="31" t="n">
        <f aca="false">1/2</f>
        <v>0.5</v>
      </c>
      <c r="X219" s="31" t="n">
        <f aca="false">1/2</f>
        <v>0.5</v>
      </c>
    </row>
    <row r="220" customFormat="false" ht="12.8" hidden="false" customHeight="false" outlineLevel="0" collapsed="false">
      <c r="C220" s="1"/>
      <c r="E220" s="3"/>
      <c r="G220" s="1" t="s">
        <v>48</v>
      </c>
      <c r="H220" s="1" t="s">
        <v>27</v>
      </c>
      <c r="I220" s="1" t="s">
        <v>36</v>
      </c>
      <c r="J220" s="1" t="n">
        <v>6</v>
      </c>
      <c r="K220" s="14"/>
      <c r="W220" s="31" t="n">
        <f aca="false">1/2</f>
        <v>0.5</v>
      </c>
      <c r="X220" s="31" t="n">
        <f aca="false">1/2</f>
        <v>0.5</v>
      </c>
    </row>
    <row r="221" s="34" customFormat="true" ht="12.8" hidden="false" customHeight="false" outlineLevel="0" collapsed="false">
      <c r="A221" s="17"/>
      <c r="B221" s="17"/>
      <c r="C221" s="17"/>
      <c r="D221" s="17"/>
      <c r="E221" s="18"/>
      <c r="F221" s="18"/>
      <c r="G221" s="17"/>
      <c r="H221" s="17"/>
      <c r="I221" s="17"/>
      <c r="J221" s="17"/>
    </row>
    <row r="222" customFormat="false" ht="12.8" hidden="false" customHeight="false" outlineLevel="0" collapsed="false">
      <c r="A222" s="1" t="s">
        <v>202</v>
      </c>
      <c r="B222" s="17" t="n">
        <v>48146</v>
      </c>
      <c r="C222" s="1" t="s">
        <v>22</v>
      </c>
      <c r="D222" s="1" t="s">
        <v>23</v>
      </c>
      <c r="E222" s="3" t="s">
        <v>24</v>
      </c>
      <c r="F222" s="3" t="s">
        <v>25</v>
      </c>
      <c r="G222" s="1" t="s">
        <v>64</v>
      </c>
      <c r="K222" s="14"/>
      <c r="R222" s="30" t="n">
        <f aca="false">1/9</f>
        <v>0.111111111111111</v>
      </c>
      <c r="S222" s="30" t="n">
        <f aca="false">1/9</f>
        <v>0.111111111111111</v>
      </c>
      <c r="T222" s="30" t="n">
        <f aca="false">1/9</f>
        <v>0.111111111111111</v>
      </c>
      <c r="U222" s="30" t="n">
        <f aca="false">1/9</f>
        <v>0.111111111111111</v>
      </c>
      <c r="V222" s="30" t="n">
        <f aca="false">1/9</f>
        <v>0.111111111111111</v>
      </c>
      <c r="W222" s="30" t="n">
        <f aca="false">1/9</f>
        <v>0.111111111111111</v>
      </c>
      <c r="X222" s="30" t="n">
        <f aca="false">1/9</f>
        <v>0.111111111111111</v>
      </c>
      <c r="Y222" s="30" t="n">
        <f aca="false">1/9</f>
        <v>0.111111111111111</v>
      </c>
      <c r="Z222" s="30" t="n">
        <f aca="false">1/9</f>
        <v>0.111111111111111</v>
      </c>
    </row>
    <row r="223" customFormat="false" ht="12.8" hidden="false" customHeight="false" outlineLevel="0" collapsed="false">
      <c r="C223" s="1"/>
      <c r="E223" s="3"/>
      <c r="G223" s="1" t="s">
        <v>34</v>
      </c>
      <c r="H223" s="1" t="s">
        <v>35</v>
      </c>
      <c r="I223" s="1" t="s">
        <v>28</v>
      </c>
      <c r="J223" s="1" t="n">
        <v>7</v>
      </c>
      <c r="K223" s="14"/>
      <c r="R223" s="31" t="n">
        <f aca="false">1/7</f>
        <v>0.142857142857143</v>
      </c>
      <c r="S223" s="31" t="n">
        <f aca="false">1/7</f>
        <v>0.142857142857143</v>
      </c>
      <c r="T223" s="31" t="n">
        <f aca="false">1/7</f>
        <v>0.142857142857143</v>
      </c>
      <c r="U223" s="31" t="n">
        <f aca="false">1/7</f>
        <v>0.142857142857143</v>
      </c>
      <c r="V223" s="31" t="n">
        <f aca="false">1/7</f>
        <v>0.142857142857143</v>
      </c>
      <c r="W223" s="31" t="n">
        <f aca="false">1/7</f>
        <v>0.142857142857143</v>
      </c>
      <c r="X223" s="31" t="n">
        <f aca="false">1/7</f>
        <v>0.142857142857143</v>
      </c>
    </row>
    <row r="224" customFormat="false" ht="12.8" hidden="false" customHeight="false" outlineLevel="0" collapsed="false">
      <c r="C224" s="1"/>
      <c r="E224" s="3"/>
      <c r="G224" s="1" t="s">
        <v>37</v>
      </c>
      <c r="H224" s="1" t="s">
        <v>35</v>
      </c>
      <c r="I224" s="1" t="s">
        <v>28</v>
      </c>
      <c r="J224" s="1" t="n">
        <v>8</v>
      </c>
      <c r="K224" s="14"/>
      <c r="U224" s="31" t="n">
        <f aca="false">1/6</f>
        <v>0.166666666666667</v>
      </c>
      <c r="V224" s="31" t="n">
        <f aca="false">1/6</f>
        <v>0.166666666666667</v>
      </c>
      <c r="W224" s="31" t="n">
        <f aca="false">1/6</f>
        <v>0.166666666666667</v>
      </c>
      <c r="X224" s="31" t="n">
        <f aca="false">1/6</f>
        <v>0.166666666666667</v>
      </c>
      <c r="Y224" s="31" t="n">
        <f aca="false">1/6</f>
        <v>0.166666666666667</v>
      </c>
      <c r="Z224" s="31" t="n">
        <f aca="false">1/6</f>
        <v>0.166666666666667</v>
      </c>
    </row>
    <row r="225" customFormat="false" ht="12.8" hidden="false" customHeight="false" outlineLevel="0" collapsed="false">
      <c r="C225" s="1"/>
      <c r="E225" s="3"/>
      <c r="G225" s="1" t="s">
        <v>37</v>
      </c>
      <c r="H225" s="1" t="s">
        <v>35</v>
      </c>
      <c r="I225" s="1" t="s">
        <v>36</v>
      </c>
      <c r="J225" s="1" t="n">
        <v>8</v>
      </c>
      <c r="K225" s="14"/>
      <c r="U225" s="31" t="n">
        <f aca="false">1/6</f>
        <v>0.166666666666667</v>
      </c>
      <c r="V225" s="31" t="n">
        <f aca="false">1/6</f>
        <v>0.166666666666667</v>
      </c>
      <c r="W225" s="31" t="n">
        <f aca="false">1/6</f>
        <v>0.166666666666667</v>
      </c>
      <c r="X225" s="31" t="n">
        <f aca="false">1/6</f>
        <v>0.166666666666667</v>
      </c>
      <c r="Y225" s="31" t="n">
        <f aca="false">1/6</f>
        <v>0.166666666666667</v>
      </c>
      <c r="Z225" s="31" t="n">
        <f aca="false">1/6</f>
        <v>0.166666666666667</v>
      </c>
    </row>
    <row r="226" customFormat="false" ht="12.8" hidden="false" customHeight="false" outlineLevel="0" collapsed="false">
      <c r="C226" s="1"/>
      <c r="E226" s="3"/>
      <c r="G226" s="1" t="s">
        <v>43</v>
      </c>
      <c r="H226" s="1" t="s">
        <v>35</v>
      </c>
      <c r="I226" s="1" t="s">
        <v>28</v>
      </c>
      <c r="J226" s="1" t="n">
        <v>7</v>
      </c>
      <c r="K226" s="14"/>
      <c r="R226" s="31" t="n">
        <f aca="false">1/6</f>
        <v>0.166666666666667</v>
      </c>
      <c r="S226" s="31" t="n">
        <f aca="false">1/6</f>
        <v>0.166666666666667</v>
      </c>
      <c r="T226" s="31" t="n">
        <f aca="false">1/6</f>
        <v>0.166666666666667</v>
      </c>
      <c r="U226" s="31" t="n">
        <f aca="false">1/6</f>
        <v>0.166666666666667</v>
      </c>
      <c r="V226" s="31" t="n">
        <f aca="false">1/6</f>
        <v>0.166666666666667</v>
      </c>
      <c r="W226" s="31" t="n">
        <f aca="false">1/6</f>
        <v>0.166666666666667</v>
      </c>
    </row>
    <row r="227" customFormat="false" ht="12.8" hidden="false" customHeight="false" outlineLevel="0" collapsed="false">
      <c r="C227" s="1"/>
      <c r="E227" s="3"/>
      <c r="G227" s="1" t="s">
        <v>43</v>
      </c>
      <c r="H227" s="1" t="s">
        <v>35</v>
      </c>
      <c r="I227" s="1" t="s">
        <v>36</v>
      </c>
      <c r="J227" s="1" t="n">
        <v>7</v>
      </c>
      <c r="K227" s="14"/>
      <c r="R227" s="31" t="n">
        <f aca="false">1/6</f>
        <v>0.166666666666667</v>
      </c>
      <c r="S227" s="31" t="n">
        <f aca="false">1/6</f>
        <v>0.166666666666667</v>
      </c>
      <c r="T227" s="31" t="n">
        <f aca="false">1/6</f>
        <v>0.166666666666667</v>
      </c>
      <c r="U227" s="31" t="n">
        <f aca="false">1/6</f>
        <v>0.166666666666667</v>
      </c>
      <c r="V227" s="31" t="n">
        <f aca="false">1/6</f>
        <v>0.166666666666667</v>
      </c>
      <c r="W227" s="31" t="n">
        <f aca="false">1/6</f>
        <v>0.166666666666667</v>
      </c>
    </row>
    <row r="228" customFormat="false" ht="12.8" hidden="false" customHeight="false" outlineLevel="0" collapsed="false">
      <c r="C228" s="1"/>
      <c r="E228" s="3"/>
      <c r="G228" s="1" t="s">
        <v>44</v>
      </c>
      <c r="H228" s="1" t="s">
        <v>35</v>
      </c>
      <c r="I228" s="1" t="s">
        <v>36</v>
      </c>
      <c r="J228" s="1" t="n">
        <v>8</v>
      </c>
      <c r="K228" s="14"/>
      <c r="T228" s="31" t="n">
        <f aca="false">1/6</f>
        <v>0.166666666666667</v>
      </c>
      <c r="U228" s="31" t="n">
        <f aca="false">1/6</f>
        <v>0.166666666666667</v>
      </c>
      <c r="V228" s="31" t="n">
        <f aca="false">1/6</f>
        <v>0.166666666666667</v>
      </c>
      <c r="W228" s="31" t="n">
        <f aca="false">1/6</f>
        <v>0.166666666666667</v>
      </c>
      <c r="X228" s="31" t="n">
        <f aca="false">1/6</f>
        <v>0.166666666666667</v>
      </c>
      <c r="Y228" s="31" t="n">
        <f aca="false">1/6</f>
        <v>0.166666666666667</v>
      </c>
    </row>
    <row r="229" s="34" customFormat="true" ht="12.8" hidden="false" customHeight="false" outlineLevel="0" collapsed="false">
      <c r="A229" s="17"/>
      <c r="B229" s="17"/>
      <c r="C229" s="17"/>
      <c r="D229" s="17"/>
      <c r="E229" s="18"/>
      <c r="F229" s="18"/>
      <c r="G229" s="17"/>
      <c r="H229" s="17"/>
      <c r="I229" s="17"/>
      <c r="J229" s="17"/>
    </row>
    <row r="230" customFormat="false" ht="12.8" hidden="false" customHeight="false" outlineLevel="0" collapsed="false">
      <c r="A230" s="1" t="s">
        <v>214</v>
      </c>
      <c r="B230" s="17" t="n">
        <v>48149</v>
      </c>
      <c r="C230" s="1" t="s">
        <v>22</v>
      </c>
      <c r="D230" s="1" t="s">
        <v>23</v>
      </c>
      <c r="E230" s="3" t="s">
        <v>24</v>
      </c>
      <c r="F230" s="3" t="s">
        <v>25</v>
      </c>
      <c r="G230" s="1" t="s">
        <v>51</v>
      </c>
      <c r="K230" s="14"/>
      <c r="P230" s="30" t="n">
        <f aca="false">1/3</f>
        <v>0.333333333333333</v>
      </c>
      <c r="Q230" s="30" t="n">
        <f aca="false">1/3</f>
        <v>0.333333333333333</v>
      </c>
      <c r="R230" s="30" t="n">
        <f aca="false">1/3</f>
        <v>0.333333333333333</v>
      </c>
    </row>
    <row r="231" customFormat="false" ht="12.8" hidden="false" customHeight="false" outlineLevel="0" collapsed="false">
      <c r="C231" s="1"/>
      <c r="E231" s="3"/>
      <c r="G231" s="1" t="s">
        <v>55</v>
      </c>
      <c r="H231" s="1" t="s">
        <v>35</v>
      </c>
      <c r="I231" s="1" t="s">
        <v>36</v>
      </c>
      <c r="J231" s="36" t="n">
        <v>6</v>
      </c>
      <c r="K231" s="14"/>
      <c r="P231" s="31" t="n">
        <v>1</v>
      </c>
    </row>
    <row r="232" customFormat="false" ht="12.8" hidden="false" customHeight="false" outlineLevel="0" collapsed="false">
      <c r="C232" s="1"/>
      <c r="E232" s="3"/>
      <c r="G232" s="1" t="s">
        <v>44</v>
      </c>
      <c r="H232" s="1" t="s">
        <v>35</v>
      </c>
      <c r="I232" s="1" t="s">
        <v>36</v>
      </c>
      <c r="J232" s="1" t="n">
        <v>4</v>
      </c>
      <c r="K232" s="14"/>
      <c r="Q232" s="31" t="n">
        <f aca="false">1/2</f>
        <v>0.5</v>
      </c>
      <c r="R232" s="31" t="n">
        <f aca="false">1/2</f>
        <v>0.5</v>
      </c>
    </row>
    <row r="233" customFormat="false" ht="12.8" hidden="false" customHeight="false" outlineLevel="0" collapsed="false">
      <c r="C233" s="1"/>
      <c r="E233" s="3"/>
      <c r="G233" s="1"/>
      <c r="K233" s="14"/>
    </row>
    <row r="234" customFormat="false" ht="12.8" hidden="false" customHeight="false" outlineLevel="0" collapsed="false">
      <c r="A234" s="1" t="s">
        <v>214</v>
      </c>
      <c r="B234" s="17" t="n">
        <v>48152</v>
      </c>
      <c r="C234" s="1" t="s">
        <v>22</v>
      </c>
      <c r="D234" s="1" t="s">
        <v>23</v>
      </c>
      <c r="E234" s="3" t="s">
        <v>24</v>
      </c>
      <c r="F234" s="3" t="s">
        <v>25</v>
      </c>
      <c r="G234" s="1" t="s">
        <v>33</v>
      </c>
      <c r="K234" s="14"/>
      <c r="R234" s="30" t="n">
        <f aca="false">1/9</f>
        <v>0.111111111111111</v>
      </c>
      <c r="S234" s="30" t="n">
        <f aca="false">1/9</f>
        <v>0.111111111111111</v>
      </c>
      <c r="T234" s="30" t="n">
        <f aca="false">1/9</f>
        <v>0.111111111111111</v>
      </c>
      <c r="U234" s="30" t="n">
        <f aca="false">1/9</f>
        <v>0.111111111111111</v>
      </c>
      <c r="V234" s="30" t="n">
        <f aca="false">1/9</f>
        <v>0.111111111111111</v>
      </c>
      <c r="W234" s="30" t="n">
        <f aca="false">1/9</f>
        <v>0.111111111111111</v>
      </c>
      <c r="X234" s="30" t="n">
        <f aca="false">1/9</f>
        <v>0.111111111111111</v>
      </c>
      <c r="Y234" s="30" t="n">
        <f aca="false">1/9</f>
        <v>0.111111111111111</v>
      </c>
      <c r="Z234" s="30" t="n">
        <f aca="false">1/9</f>
        <v>0.111111111111111</v>
      </c>
    </row>
    <row r="235" customFormat="false" ht="12.8" hidden="false" customHeight="false" outlineLevel="0" collapsed="false">
      <c r="C235" s="1"/>
      <c r="E235" s="3"/>
      <c r="G235" s="1" t="s">
        <v>34</v>
      </c>
      <c r="H235" s="1" t="s">
        <v>35</v>
      </c>
      <c r="I235" s="1" t="s">
        <v>28</v>
      </c>
      <c r="J235" s="1" t="n">
        <v>7</v>
      </c>
      <c r="K235" s="14"/>
      <c r="R235" s="31" t="n">
        <f aca="false">1/7</f>
        <v>0.142857142857143</v>
      </c>
      <c r="S235" s="31" t="n">
        <f aca="false">1/7</f>
        <v>0.142857142857143</v>
      </c>
      <c r="T235" s="31" t="n">
        <f aca="false">1/7</f>
        <v>0.142857142857143</v>
      </c>
      <c r="U235" s="31" t="n">
        <f aca="false">1/7</f>
        <v>0.142857142857143</v>
      </c>
      <c r="V235" s="31" t="n">
        <f aca="false">1/7</f>
        <v>0.142857142857143</v>
      </c>
      <c r="W235" s="31" t="n">
        <f aca="false">1/7</f>
        <v>0.142857142857143</v>
      </c>
      <c r="X235" s="31" t="n">
        <f aca="false">1/7</f>
        <v>0.142857142857143</v>
      </c>
    </row>
    <row r="236" customFormat="false" ht="12.8" hidden="false" customHeight="false" outlineLevel="0" collapsed="false">
      <c r="C236" s="1"/>
      <c r="E236" s="3"/>
      <c r="G236" s="1" t="s">
        <v>34</v>
      </c>
      <c r="H236" s="1" t="s">
        <v>35</v>
      </c>
      <c r="I236" s="1" t="s">
        <v>36</v>
      </c>
      <c r="J236" s="1" t="n">
        <v>7</v>
      </c>
      <c r="K236" s="14"/>
      <c r="R236" s="31" t="n">
        <f aca="false">1/7</f>
        <v>0.142857142857143</v>
      </c>
      <c r="S236" s="31" t="n">
        <f aca="false">1/7</f>
        <v>0.142857142857143</v>
      </c>
      <c r="T236" s="31" t="n">
        <f aca="false">1/7</f>
        <v>0.142857142857143</v>
      </c>
      <c r="U236" s="31" t="n">
        <f aca="false">1/7</f>
        <v>0.142857142857143</v>
      </c>
      <c r="V236" s="31" t="n">
        <f aca="false">1/7</f>
        <v>0.142857142857143</v>
      </c>
      <c r="W236" s="31" t="n">
        <f aca="false">1/7</f>
        <v>0.142857142857143</v>
      </c>
      <c r="X236" s="31" t="n">
        <f aca="false">1/7</f>
        <v>0.142857142857143</v>
      </c>
    </row>
    <row r="237" customFormat="false" ht="12.8" hidden="false" customHeight="false" outlineLevel="0" collapsed="false">
      <c r="C237" s="1"/>
      <c r="E237" s="3"/>
      <c r="G237" s="1" t="s">
        <v>37</v>
      </c>
      <c r="H237" s="1" t="s">
        <v>35</v>
      </c>
      <c r="I237" s="1" t="s">
        <v>28</v>
      </c>
      <c r="J237" s="1" t="n">
        <v>8</v>
      </c>
      <c r="K237" s="14"/>
      <c r="U237" s="31" t="n">
        <f aca="false">1/6</f>
        <v>0.166666666666667</v>
      </c>
      <c r="V237" s="31" t="n">
        <f aca="false">1/6</f>
        <v>0.166666666666667</v>
      </c>
      <c r="W237" s="31" t="n">
        <f aca="false">1/6</f>
        <v>0.166666666666667</v>
      </c>
      <c r="X237" s="31" t="n">
        <f aca="false">1/6</f>
        <v>0.166666666666667</v>
      </c>
      <c r="Y237" s="31" t="n">
        <f aca="false">1/6</f>
        <v>0.166666666666667</v>
      </c>
      <c r="Z237" s="31" t="n">
        <f aca="false">1/6</f>
        <v>0.166666666666667</v>
      </c>
    </row>
    <row r="238" customFormat="false" ht="12.8" hidden="false" customHeight="false" outlineLevel="0" collapsed="false">
      <c r="C238" s="1"/>
      <c r="E238" s="3"/>
      <c r="G238" s="1" t="s">
        <v>37</v>
      </c>
      <c r="H238" s="1" t="s">
        <v>35</v>
      </c>
      <c r="I238" s="1" t="s">
        <v>36</v>
      </c>
      <c r="J238" s="1" t="n">
        <v>8</v>
      </c>
      <c r="K238" s="14"/>
      <c r="U238" s="31" t="n">
        <f aca="false">1/6</f>
        <v>0.166666666666667</v>
      </c>
      <c r="V238" s="31" t="n">
        <f aca="false">1/6</f>
        <v>0.166666666666667</v>
      </c>
      <c r="W238" s="31" t="n">
        <f aca="false">1/6</f>
        <v>0.166666666666667</v>
      </c>
      <c r="X238" s="31" t="n">
        <f aca="false">1/6</f>
        <v>0.166666666666667</v>
      </c>
      <c r="Y238" s="31" t="n">
        <f aca="false">1/6</f>
        <v>0.166666666666667</v>
      </c>
      <c r="Z238" s="31" t="n">
        <f aca="false">1/6</f>
        <v>0.166666666666667</v>
      </c>
    </row>
    <row r="239" customFormat="false" ht="12.8" hidden="false" customHeight="false" outlineLevel="0" collapsed="false">
      <c r="C239" s="1"/>
      <c r="E239" s="3"/>
      <c r="G239" s="1" t="s">
        <v>43</v>
      </c>
      <c r="H239" s="1" t="s">
        <v>35</v>
      </c>
      <c r="I239" s="1" t="s">
        <v>28</v>
      </c>
      <c r="J239" s="1" t="n">
        <v>8</v>
      </c>
      <c r="K239" s="14"/>
      <c r="W239" s="31" t="n">
        <f aca="false">1/3</f>
        <v>0.333333333333333</v>
      </c>
      <c r="X239" s="31" t="n">
        <f aca="false">1/3</f>
        <v>0.333333333333333</v>
      </c>
      <c r="Y239" s="31" t="n">
        <f aca="false">1/3</f>
        <v>0.333333333333333</v>
      </c>
    </row>
    <row r="240" customFormat="false" ht="12.8" hidden="false" customHeight="false" outlineLevel="0" collapsed="false">
      <c r="C240" s="1"/>
      <c r="E240" s="3"/>
      <c r="G240" s="1" t="s">
        <v>43</v>
      </c>
      <c r="H240" s="1" t="s">
        <v>35</v>
      </c>
      <c r="I240" s="1" t="s">
        <v>36</v>
      </c>
      <c r="J240" s="1" t="n">
        <v>8</v>
      </c>
      <c r="K240" s="14"/>
      <c r="W240" s="31" t="n">
        <f aca="false">1/3</f>
        <v>0.333333333333333</v>
      </c>
      <c r="X240" s="31" t="n">
        <f aca="false">1/3</f>
        <v>0.333333333333333</v>
      </c>
      <c r="Y240" s="31" t="n">
        <f aca="false">1/3</f>
        <v>0.333333333333333</v>
      </c>
    </row>
    <row r="241" customFormat="false" ht="12.8" hidden="false" customHeight="false" outlineLevel="0" collapsed="false">
      <c r="C241" s="1"/>
      <c r="E241" s="3"/>
      <c r="G241" s="1" t="s">
        <v>44</v>
      </c>
      <c r="H241" s="1" t="s">
        <v>35</v>
      </c>
      <c r="I241" s="1" t="s">
        <v>28</v>
      </c>
      <c r="J241" s="1" t="n">
        <v>8</v>
      </c>
      <c r="K241" s="14"/>
      <c r="T241" s="31" t="n">
        <f aca="false">1/6</f>
        <v>0.166666666666667</v>
      </c>
      <c r="U241" s="31" t="n">
        <f aca="false">1/6</f>
        <v>0.166666666666667</v>
      </c>
      <c r="V241" s="31" t="n">
        <f aca="false">1/6</f>
        <v>0.166666666666667</v>
      </c>
      <c r="W241" s="31" t="n">
        <f aca="false">1/6</f>
        <v>0.166666666666667</v>
      </c>
      <c r="X241" s="31" t="n">
        <f aca="false">1/6</f>
        <v>0.166666666666667</v>
      </c>
      <c r="Y241" s="31" t="n">
        <f aca="false">1/6</f>
        <v>0.166666666666667</v>
      </c>
    </row>
    <row r="242" customFormat="false" ht="12.8" hidden="false" customHeight="false" outlineLevel="0" collapsed="false">
      <c r="C242" s="1"/>
      <c r="E242" s="3"/>
      <c r="G242" s="1" t="s">
        <v>44</v>
      </c>
      <c r="H242" s="1" t="s">
        <v>35</v>
      </c>
      <c r="I242" s="1" t="s">
        <v>36</v>
      </c>
      <c r="J242" s="1" t="n">
        <v>8</v>
      </c>
      <c r="K242" s="14"/>
      <c r="T242" s="31" t="n">
        <f aca="false">1/6</f>
        <v>0.166666666666667</v>
      </c>
      <c r="U242" s="31" t="n">
        <f aca="false">1/6</f>
        <v>0.166666666666667</v>
      </c>
      <c r="V242" s="31" t="n">
        <f aca="false">1/6</f>
        <v>0.166666666666667</v>
      </c>
      <c r="W242" s="31" t="n">
        <f aca="false">1/6</f>
        <v>0.166666666666667</v>
      </c>
      <c r="X242" s="31" t="n">
        <f aca="false">1/6</f>
        <v>0.166666666666667</v>
      </c>
      <c r="Y242" s="31" t="n">
        <f aca="false">1/6</f>
        <v>0.166666666666667</v>
      </c>
    </row>
    <row r="243" customFormat="false" ht="12.8" hidden="false" customHeight="false" outlineLevel="0" collapsed="false">
      <c r="C243" s="1"/>
      <c r="E243" s="3"/>
      <c r="G243" s="1" t="s">
        <v>45</v>
      </c>
      <c r="H243" s="1" t="s">
        <v>35</v>
      </c>
      <c r="I243" s="1" t="s">
        <v>28</v>
      </c>
      <c r="J243" s="1" t="n">
        <v>7</v>
      </c>
      <c r="K243" s="14"/>
      <c r="S243" s="31" t="n">
        <f aca="false">1/7</f>
        <v>0.142857142857143</v>
      </c>
      <c r="T243" s="31" t="n">
        <f aca="false">1/7</f>
        <v>0.142857142857143</v>
      </c>
      <c r="U243" s="31" t="n">
        <f aca="false">1/7</f>
        <v>0.142857142857143</v>
      </c>
      <c r="V243" s="31" t="n">
        <f aca="false">1/7</f>
        <v>0.142857142857143</v>
      </c>
      <c r="W243" s="31" t="n">
        <f aca="false">1/7</f>
        <v>0.142857142857143</v>
      </c>
      <c r="X243" s="31" t="n">
        <f aca="false">1/7</f>
        <v>0.142857142857143</v>
      </c>
      <c r="Y243" s="31" t="n">
        <f aca="false">1/7</f>
        <v>0.142857142857143</v>
      </c>
    </row>
    <row r="244" customFormat="false" ht="12.8" hidden="false" customHeight="false" outlineLevel="0" collapsed="false">
      <c r="C244" s="1"/>
      <c r="E244" s="3"/>
      <c r="G244" s="1" t="s">
        <v>45</v>
      </c>
      <c r="H244" s="1" t="s">
        <v>35</v>
      </c>
      <c r="I244" s="1" t="s">
        <v>36</v>
      </c>
      <c r="J244" s="1" t="n">
        <v>7</v>
      </c>
      <c r="K244" s="14"/>
      <c r="S244" s="31" t="n">
        <f aca="false">1/7</f>
        <v>0.142857142857143</v>
      </c>
      <c r="T244" s="31" t="n">
        <f aca="false">1/7</f>
        <v>0.142857142857143</v>
      </c>
      <c r="U244" s="31" t="n">
        <f aca="false">1/7</f>
        <v>0.142857142857143</v>
      </c>
      <c r="V244" s="31" t="n">
        <f aca="false">1/7</f>
        <v>0.142857142857143</v>
      </c>
      <c r="W244" s="31" t="n">
        <f aca="false">1/7</f>
        <v>0.142857142857143</v>
      </c>
      <c r="X244" s="31" t="n">
        <f aca="false">1/7</f>
        <v>0.142857142857143</v>
      </c>
      <c r="Y244" s="31" t="n">
        <f aca="false">1/7</f>
        <v>0.142857142857143</v>
      </c>
    </row>
    <row r="245" customFormat="false" ht="12.8" hidden="false" customHeight="false" outlineLevel="0" collapsed="false">
      <c r="C245" s="1"/>
      <c r="E245" s="3"/>
      <c r="G245" s="1" t="s">
        <v>46</v>
      </c>
      <c r="H245" s="1" t="s">
        <v>35</v>
      </c>
      <c r="I245" s="1" t="s">
        <v>28</v>
      </c>
      <c r="J245" s="36" t="n">
        <v>5</v>
      </c>
      <c r="K245" s="14"/>
      <c r="W245" s="31" t="n">
        <f aca="false">1/2</f>
        <v>0.5</v>
      </c>
      <c r="X245" s="31" t="n">
        <f aca="false">1/2</f>
        <v>0.5</v>
      </c>
    </row>
    <row r="246" customFormat="false" ht="12.8" hidden="false" customHeight="false" outlineLevel="0" collapsed="false">
      <c r="C246" s="1"/>
      <c r="E246" s="3"/>
      <c r="G246" s="1" t="s">
        <v>46</v>
      </c>
      <c r="H246" s="1" t="s">
        <v>35</v>
      </c>
      <c r="I246" s="1" t="s">
        <v>36</v>
      </c>
      <c r="J246" s="36" t="n">
        <v>5</v>
      </c>
      <c r="K246" s="14"/>
      <c r="W246" s="31" t="n">
        <f aca="false">1/2</f>
        <v>0.5</v>
      </c>
      <c r="X246" s="31" t="n">
        <f aca="false">1/2</f>
        <v>0.5</v>
      </c>
    </row>
    <row r="247" customFormat="false" ht="12.8" hidden="false" customHeight="false" outlineLevel="0" collapsed="false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</row>
    <row r="248" customFormat="false" ht="12.8" hidden="false" customHeight="false" outlineLevel="0" collapsed="false">
      <c r="A248" s="1" t="s">
        <v>220</v>
      </c>
      <c r="B248" s="17" t="n">
        <v>48168</v>
      </c>
      <c r="C248" s="1" t="s">
        <v>22</v>
      </c>
      <c r="D248" s="1" t="s">
        <v>23</v>
      </c>
      <c r="E248" s="3" t="s">
        <v>24</v>
      </c>
      <c r="F248" s="3" t="s">
        <v>25</v>
      </c>
      <c r="G248" s="1" t="s">
        <v>64</v>
      </c>
      <c r="K248" s="14"/>
      <c r="R248" s="30" t="n">
        <f aca="false">1/8</f>
        <v>0.125</v>
      </c>
      <c r="S248" s="30" t="n">
        <f aca="false">1/8</f>
        <v>0.125</v>
      </c>
      <c r="T248" s="30" t="n">
        <f aca="false">1/8</f>
        <v>0.125</v>
      </c>
      <c r="U248" s="30" t="n">
        <f aca="false">1/8</f>
        <v>0.125</v>
      </c>
      <c r="V248" s="30" t="n">
        <f aca="false">1/8</f>
        <v>0.125</v>
      </c>
      <c r="W248" s="30" t="n">
        <f aca="false">1/8</f>
        <v>0.125</v>
      </c>
      <c r="X248" s="30" t="n">
        <f aca="false">1/8</f>
        <v>0.125</v>
      </c>
      <c r="Y248" s="30" t="n">
        <f aca="false">1/8</f>
        <v>0.125</v>
      </c>
    </row>
    <row r="249" customFormat="false" ht="12.8" hidden="false" customHeight="false" outlineLevel="0" collapsed="false">
      <c r="C249" s="1"/>
      <c r="E249" s="3"/>
      <c r="G249" s="1" t="s">
        <v>43</v>
      </c>
      <c r="H249" s="1" t="s">
        <v>35</v>
      </c>
      <c r="I249" s="1" t="s">
        <v>28</v>
      </c>
      <c r="J249" s="1" t="n">
        <v>7</v>
      </c>
      <c r="K249" s="14"/>
      <c r="R249" s="31" t="n">
        <f aca="false">1/6</f>
        <v>0.166666666666667</v>
      </c>
      <c r="S249" s="31" t="n">
        <f aca="false">1/6</f>
        <v>0.166666666666667</v>
      </c>
      <c r="T249" s="31" t="n">
        <f aca="false">1/6</f>
        <v>0.166666666666667</v>
      </c>
      <c r="U249" s="31" t="n">
        <f aca="false">1/6</f>
        <v>0.166666666666667</v>
      </c>
      <c r="V249" s="31" t="n">
        <f aca="false">1/6</f>
        <v>0.166666666666667</v>
      </c>
      <c r="W249" s="31" t="n">
        <f aca="false">1/6</f>
        <v>0.166666666666667</v>
      </c>
    </row>
    <row r="250" customFormat="false" ht="12.8" hidden="false" customHeight="false" outlineLevel="0" collapsed="false">
      <c r="C250" s="1"/>
      <c r="E250" s="3"/>
      <c r="G250" s="1" t="s">
        <v>44</v>
      </c>
      <c r="H250" s="1" t="s">
        <v>35</v>
      </c>
      <c r="I250" s="1" t="s">
        <v>28</v>
      </c>
      <c r="J250" s="1" t="n">
        <v>8</v>
      </c>
      <c r="K250" s="14"/>
      <c r="T250" s="31" t="n">
        <f aca="false">1/6</f>
        <v>0.166666666666667</v>
      </c>
      <c r="U250" s="31" t="n">
        <f aca="false">1/6</f>
        <v>0.166666666666667</v>
      </c>
      <c r="V250" s="31" t="n">
        <f aca="false">1/6</f>
        <v>0.166666666666667</v>
      </c>
      <c r="W250" s="31" t="n">
        <f aca="false">1/6</f>
        <v>0.166666666666667</v>
      </c>
      <c r="X250" s="31" t="n">
        <f aca="false">1/6</f>
        <v>0.166666666666667</v>
      </c>
      <c r="Y250" s="31" t="n">
        <f aca="false">1/6</f>
        <v>0.166666666666667</v>
      </c>
    </row>
    <row r="251" customFormat="false" ht="12.8" hidden="false" customHeight="false" outlineLevel="0" collapsed="false">
      <c r="C251" s="1"/>
      <c r="E251" s="3"/>
      <c r="G251" s="1" t="s">
        <v>45</v>
      </c>
      <c r="H251" s="1" t="s">
        <v>35</v>
      </c>
      <c r="I251" s="1" t="s">
        <v>28</v>
      </c>
      <c r="J251" s="1" t="n">
        <v>6</v>
      </c>
      <c r="K251" s="14"/>
      <c r="S251" s="31" t="n">
        <f aca="false">1/6</f>
        <v>0.166666666666667</v>
      </c>
      <c r="T251" s="31" t="n">
        <f aca="false">1/6</f>
        <v>0.166666666666667</v>
      </c>
      <c r="U251" s="31" t="n">
        <f aca="false">1/6</f>
        <v>0.166666666666667</v>
      </c>
      <c r="V251" s="31" t="n">
        <f aca="false">1/6</f>
        <v>0.166666666666667</v>
      </c>
      <c r="W251" s="31" t="n">
        <f aca="false">1/6</f>
        <v>0.166666666666667</v>
      </c>
      <c r="X251" s="31" t="n">
        <f aca="false">1/6</f>
        <v>0.166666666666667</v>
      </c>
    </row>
    <row r="252" customFormat="false" ht="12.8" hidden="false" customHeight="false" outlineLevel="0" collapsed="false">
      <c r="C252" s="1"/>
      <c r="E252" s="3"/>
      <c r="G252" s="1" t="s">
        <v>46</v>
      </c>
      <c r="H252" s="1" t="s">
        <v>35</v>
      </c>
      <c r="I252" s="1" t="s">
        <v>28</v>
      </c>
      <c r="J252" s="1" t="n">
        <v>6</v>
      </c>
      <c r="K252" s="14"/>
      <c r="X252" s="31" t="n">
        <f aca="false">1/2</f>
        <v>0.5</v>
      </c>
      <c r="Y252" s="31" t="n">
        <f aca="false">1/2</f>
        <v>0.5</v>
      </c>
    </row>
    <row r="253" s="34" customFormat="true" ht="12.8" hidden="false" customHeight="false" outlineLevel="0" collapsed="false">
      <c r="A253" s="17"/>
      <c r="B253" s="17"/>
      <c r="C253" s="17"/>
      <c r="D253" s="17"/>
      <c r="E253" s="18"/>
      <c r="F253" s="18"/>
      <c r="G253" s="17"/>
      <c r="H253" s="17"/>
      <c r="I253" s="17"/>
      <c r="J253" s="17"/>
    </row>
    <row r="254" customFormat="false" ht="12.8" hidden="false" customHeight="false" outlineLevel="0" collapsed="false">
      <c r="A254" s="1" t="s">
        <v>220</v>
      </c>
      <c r="B254" s="17" t="n">
        <v>48173</v>
      </c>
      <c r="C254" s="1" t="s">
        <v>22</v>
      </c>
      <c r="D254" s="1" t="s">
        <v>23</v>
      </c>
      <c r="E254" s="3" t="s">
        <v>24</v>
      </c>
      <c r="F254" s="3" t="s">
        <v>25</v>
      </c>
      <c r="G254" s="1" t="s">
        <v>51</v>
      </c>
      <c r="K254" s="14"/>
      <c r="R254" s="30" t="n">
        <f aca="false">1/7</f>
        <v>0.142857142857143</v>
      </c>
      <c r="S254" s="30" t="n">
        <f aca="false">1/7</f>
        <v>0.142857142857143</v>
      </c>
      <c r="T254" s="30" t="n">
        <f aca="false">1/7</f>
        <v>0.142857142857143</v>
      </c>
      <c r="U254" s="30" t="n">
        <f aca="false">1/7</f>
        <v>0.142857142857143</v>
      </c>
      <c r="V254" s="30" t="n">
        <f aca="false">1/7</f>
        <v>0.142857142857143</v>
      </c>
      <c r="W254" s="30" t="n">
        <f aca="false">1/7</f>
        <v>0.142857142857143</v>
      </c>
      <c r="X254" s="30" t="n">
        <f aca="false">1/7</f>
        <v>0.142857142857143</v>
      </c>
    </row>
    <row r="255" customFormat="false" ht="12.8" hidden="false" customHeight="false" outlineLevel="0" collapsed="false">
      <c r="C255" s="1"/>
      <c r="E255" s="3"/>
      <c r="G255" s="1" t="s">
        <v>37</v>
      </c>
      <c r="H255" s="1" t="s">
        <v>35</v>
      </c>
      <c r="I255" s="1" t="s">
        <v>36</v>
      </c>
      <c r="J255" s="1" t="n">
        <v>5</v>
      </c>
      <c r="K255" s="14"/>
      <c r="R255" s="31" t="n">
        <f aca="false">1/2</f>
        <v>0.5</v>
      </c>
      <c r="S255" s="31" t="n">
        <f aca="false">1/2</f>
        <v>0.5</v>
      </c>
    </row>
    <row r="256" customFormat="false" ht="12.8" hidden="false" customHeight="false" outlineLevel="0" collapsed="false">
      <c r="C256" s="1"/>
      <c r="E256" s="3"/>
      <c r="G256" s="1" t="s">
        <v>43</v>
      </c>
      <c r="H256" s="1" t="s">
        <v>35</v>
      </c>
      <c r="I256" s="1" t="s">
        <v>36</v>
      </c>
      <c r="J256" s="1" t="n">
        <v>5</v>
      </c>
      <c r="K256" s="14"/>
      <c r="R256" s="31" t="n">
        <f aca="false">1/5</f>
        <v>0.2</v>
      </c>
      <c r="S256" s="31" t="n">
        <f aca="false">1/5</f>
        <v>0.2</v>
      </c>
      <c r="T256" s="31" t="n">
        <f aca="false">1/5</f>
        <v>0.2</v>
      </c>
      <c r="U256" s="31" t="n">
        <f aca="false">1/5</f>
        <v>0.2</v>
      </c>
      <c r="V256" s="31" t="n">
        <f aca="false">1/5</f>
        <v>0.2</v>
      </c>
    </row>
    <row r="257" customFormat="false" ht="12.8" hidden="false" customHeight="false" outlineLevel="0" collapsed="false">
      <c r="C257" s="1"/>
      <c r="E257" s="3"/>
      <c r="G257" s="1" t="s">
        <v>44</v>
      </c>
      <c r="H257" s="1" t="s">
        <v>35</v>
      </c>
      <c r="I257" s="1" t="s">
        <v>36</v>
      </c>
      <c r="J257" s="1" t="n">
        <v>6</v>
      </c>
      <c r="K257" s="14"/>
      <c r="R257" s="31" t="n">
        <f aca="false">1/6</f>
        <v>0.166666666666667</v>
      </c>
      <c r="S257" s="31" t="n">
        <f aca="false">1/6</f>
        <v>0.166666666666667</v>
      </c>
      <c r="T257" s="31" t="n">
        <f aca="false">1/6</f>
        <v>0.166666666666667</v>
      </c>
      <c r="U257" s="31" t="n">
        <f aca="false">1/6</f>
        <v>0.166666666666667</v>
      </c>
      <c r="V257" s="31" t="n">
        <f aca="false">1/6</f>
        <v>0.166666666666667</v>
      </c>
      <c r="W257" s="31" t="n">
        <f aca="false">1/6</f>
        <v>0.166666666666667</v>
      </c>
    </row>
    <row r="258" customFormat="false" ht="12.8" hidden="false" customHeight="false" outlineLevel="0" collapsed="false">
      <c r="C258" s="1"/>
      <c r="E258" s="3"/>
      <c r="G258" s="1" t="s">
        <v>45</v>
      </c>
      <c r="H258" s="1" t="s">
        <v>35</v>
      </c>
      <c r="I258" s="1" t="s">
        <v>36</v>
      </c>
      <c r="J258" s="1" t="n">
        <v>5</v>
      </c>
      <c r="K258" s="14"/>
      <c r="R258" s="31" t="n">
        <f aca="false">1/6</f>
        <v>0.166666666666667</v>
      </c>
      <c r="S258" s="31" t="n">
        <f aca="false">1/6</f>
        <v>0.166666666666667</v>
      </c>
      <c r="T258" s="31" t="n">
        <f aca="false">1/6</f>
        <v>0.166666666666667</v>
      </c>
      <c r="U258" s="31" t="n">
        <f aca="false">1/6</f>
        <v>0.166666666666667</v>
      </c>
      <c r="V258" s="31" t="n">
        <f aca="false">1/6</f>
        <v>0.166666666666667</v>
      </c>
      <c r="W258" s="31" t="n">
        <f aca="false">1/6</f>
        <v>0.166666666666667</v>
      </c>
    </row>
    <row r="259" customFormat="false" ht="12.8" hidden="false" customHeight="false" outlineLevel="0" collapsed="false">
      <c r="C259" s="1"/>
      <c r="E259" s="3"/>
      <c r="G259" s="1" t="s">
        <v>46</v>
      </c>
      <c r="H259" s="1" t="s">
        <v>35</v>
      </c>
      <c r="I259" s="1" t="s">
        <v>36</v>
      </c>
      <c r="J259" s="1" t="n">
        <v>5</v>
      </c>
      <c r="K259" s="14"/>
      <c r="W259" s="31" t="n">
        <f aca="false">1/2</f>
        <v>0.5</v>
      </c>
      <c r="X259" s="31" t="n">
        <f aca="false">1/2</f>
        <v>0.5</v>
      </c>
    </row>
    <row r="260" s="34" customFormat="true" ht="12.8" hidden="false" customHeight="false" outlineLevel="0" collapsed="false">
      <c r="A260" s="17"/>
      <c r="B260" s="17"/>
      <c r="C260" s="17"/>
      <c r="D260" s="17"/>
      <c r="E260" s="18"/>
      <c r="F260" s="18"/>
      <c r="G260" s="17"/>
      <c r="H260" s="17"/>
      <c r="I260" s="17"/>
      <c r="J260" s="17"/>
    </row>
    <row r="261" customFormat="false" ht="12.8" hidden="false" customHeight="false" outlineLevel="0" collapsed="false">
      <c r="A261" s="37" t="s">
        <v>116</v>
      </c>
      <c r="B261" s="33" t="n">
        <v>48007</v>
      </c>
      <c r="C261" s="37" t="s">
        <v>22</v>
      </c>
      <c r="D261" s="37" t="s">
        <v>23</v>
      </c>
      <c r="E261" s="38" t="s">
        <v>24</v>
      </c>
      <c r="F261" s="38" t="s">
        <v>25</v>
      </c>
      <c r="G261" s="37" t="s">
        <v>58</v>
      </c>
      <c r="H261" s="37" t="s">
        <v>27</v>
      </c>
      <c r="I261" s="37" t="s">
        <v>28</v>
      </c>
      <c r="J261" s="40" t="n">
        <v>5</v>
      </c>
      <c r="K261" s="14"/>
      <c r="O261" s="31" t="n">
        <f aca="false">1/5</f>
        <v>0.2</v>
      </c>
      <c r="P261" s="31" t="n">
        <f aca="false">1/5</f>
        <v>0.2</v>
      </c>
      <c r="Q261" s="31" t="n">
        <f aca="false">1/5</f>
        <v>0.2</v>
      </c>
      <c r="R261" s="31" t="n">
        <f aca="false">1/5</f>
        <v>0.2</v>
      </c>
      <c r="S261" s="31" t="n">
        <f aca="false">1/5</f>
        <v>0.2</v>
      </c>
    </row>
    <row r="262" customFormat="false" ht="12.8" hidden="false" customHeight="false" outlineLevel="0" collapsed="false">
      <c r="A262" s="37" t="s">
        <v>116</v>
      </c>
      <c r="C262" s="37" t="s">
        <v>22</v>
      </c>
      <c r="D262" s="37" t="s">
        <v>23</v>
      </c>
      <c r="E262" s="38" t="s">
        <v>24</v>
      </c>
      <c r="F262" s="38" t="s">
        <v>25</v>
      </c>
      <c r="G262" s="37" t="s">
        <v>58</v>
      </c>
      <c r="H262" s="37" t="s">
        <v>27</v>
      </c>
      <c r="I262" s="37" t="s">
        <v>36</v>
      </c>
      <c r="J262" s="40" t="n">
        <v>5</v>
      </c>
      <c r="K262" s="14"/>
      <c r="O262" s="31" t="n">
        <f aca="false">1/5</f>
        <v>0.2</v>
      </c>
      <c r="P262" s="31" t="n">
        <f aca="false">1/5</f>
        <v>0.2</v>
      </c>
      <c r="Q262" s="31" t="n">
        <f aca="false">1/5</f>
        <v>0.2</v>
      </c>
      <c r="R262" s="31" t="n">
        <f aca="false">1/5</f>
        <v>0.2</v>
      </c>
      <c r="S262" s="31" t="n">
        <f aca="false">1/5</f>
        <v>0.2</v>
      </c>
    </row>
    <row r="263" s="34" customFormat="true" ht="12.8" hidden="false" customHeight="false" outlineLevel="0" collapsed="false">
      <c r="A263" s="17"/>
      <c r="B263" s="17"/>
      <c r="C263" s="17"/>
      <c r="D263" s="17"/>
      <c r="E263" s="18"/>
      <c r="F263" s="18"/>
      <c r="G263" s="17"/>
      <c r="H263" s="17"/>
      <c r="I263" s="17"/>
      <c r="J263" s="17"/>
    </row>
    <row r="264" customFormat="false" ht="12.8" hidden="false" customHeight="false" outlineLevel="0" collapsed="false">
      <c r="A264" s="41" t="s">
        <v>202</v>
      </c>
      <c r="B264" s="17" t="n">
        <v>48141</v>
      </c>
      <c r="C264" s="41" t="s">
        <v>22</v>
      </c>
      <c r="D264" s="41" t="s">
        <v>23</v>
      </c>
      <c r="E264" s="3" t="s">
        <v>24</v>
      </c>
      <c r="F264" s="3" t="s">
        <v>25</v>
      </c>
      <c r="G264" s="41" t="s">
        <v>43</v>
      </c>
      <c r="H264" s="41" t="s">
        <v>35</v>
      </c>
      <c r="I264" s="41" t="s">
        <v>28</v>
      </c>
      <c r="J264" s="41" t="n">
        <v>6</v>
      </c>
      <c r="K264" s="14"/>
      <c r="R264" s="31" t="n">
        <f aca="false">1/5</f>
        <v>0.2</v>
      </c>
      <c r="S264" s="31" t="n">
        <f aca="false">1/5</f>
        <v>0.2</v>
      </c>
      <c r="T264" s="31" t="n">
        <f aca="false">1/5</f>
        <v>0.2</v>
      </c>
      <c r="U264" s="31" t="n">
        <f aca="false">1/5</f>
        <v>0.2</v>
      </c>
      <c r="V264" s="31" t="n">
        <f aca="false">1/5</f>
        <v>0.2</v>
      </c>
    </row>
    <row r="265" customFormat="false" ht="12.8" hidden="false" customHeight="false" outlineLevel="0" collapsed="false">
      <c r="A265" s="41" t="s">
        <v>202</v>
      </c>
      <c r="B265" s="17" t="n">
        <v>48142</v>
      </c>
      <c r="C265" s="41" t="s">
        <v>22</v>
      </c>
      <c r="D265" s="41" t="s">
        <v>23</v>
      </c>
      <c r="E265" s="3" t="s">
        <v>24</v>
      </c>
      <c r="F265" s="3" t="s">
        <v>25</v>
      </c>
      <c r="G265" s="41" t="s">
        <v>44</v>
      </c>
      <c r="H265" s="41" t="s">
        <v>35</v>
      </c>
      <c r="I265" s="41" t="s">
        <v>28</v>
      </c>
      <c r="J265" s="41" t="n">
        <v>7</v>
      </c>
      <c r="K265" s="14"/>
      <c r="S265" s="31" t="n">
        <f aca="false">1/6</f>
        <v>0.166666666666667</v>
      </c>
      <c r="T265" s="31" t="n">
        <f aca="false">1/6</f>
        <v>0.166666666666667</v>
      </c>
      <c r="U265" s="31" t="n">
        <f aca="false">1/6</f>
        <v>0.166666666666667</v>
      </c>
      <c r="V265" s="31" t="n">
        <f aca="false">1/6</f>
        <v>0.166666666666667</v>
      </c>
      <c r="W265" s="31" t="n">
        <f aca="false">1/6</f>
        <v>0.166666666666667</v>
      </c>
      <c r="X265" s="31" t="n">
        <f aca="false">1/6</f>
        <v>0.166666666666667</v>
      </c>
    </row>
    <row r="266" s="34" customFormat="true" ht="12.8" hidden="false" customHeight="false" outlineLevel="0" collapsed="false">
      <c r="A266" s="17"/>
      <c r="B266" s="17"/>
      <c r="C266" s="17"/>
      <c r="D266" s="17"/>
      <c r="E266" s="18"/>
      <c r="F266" s="18"/>
      <c r="G266" s="17"/>
      <c r="H266" s="17"/>
      <c r="I266" s="17"/>
      <c r="J266" s="17"/>
    </row>
    <row r="267" customFormat="false" ht="12.8" hidden="false" customHeight="false" outlineLevel="0" collapsed="false">
      <c r="A267" s="42" t="s">
        <v>220</v>
      </c>
      <c r="B267" s="17" t="n">
        <v>48157</v>
      </c>
      <c r="C267" s="42" t="s">
        <v>22</v>
      </c>
      <c r="D267" s="42" t="s">
        <v>23</v>
      </c>
      <c r="E267" s="43" t="s">
        <v>24</v>
      </c>
      <c r="F267" s="43" t="s">
        <v>25</v>
      </c>
      <c r="G267" s="42" t="s">
        <v>81</v>
      </c>
      <c r="H267" s="42" t="s">
        <v>27</v>
      </c>
      <c r="I267" s="42" t="s">
        <v>28</v>
      </c>
      <c r="J267" s="42" t="n">
        <v>6</v>
      </c>
      <c r="K267" s="14"/>
      <c r="S267" s="31" t="n">
        <f aca="false">1/3</f>
        <v>0.333333333333333</v>
      </c>
      <c r="T267" s="31" t="n">
        <f aca="false">1/3</f>
        <v>0.333333333333333</v>
      </c>
      <c r="U267" s="31" t="n">
        <f aca="false">1/3</f>
        <v>0.333333333333333</v>
      </c>
    </row>
    <row r="268" customFormat="false" ht="12.8" hidden="false" customHeight="false" outlineLevel="0" collapsed="false">
      <c r="A268" s="42" t="s">
        <v>220</v>
      </c>
      <c r="B268" s="17" t="n">
        <v>48158</v>
      </c>
      <c r="C268" s="42" t="s">
        <v>22</v>
      </c>
      <c r="D268" s="42" t="s">
        <v>23</v>
      </c>
      <c r="E268" s="43" t="s">
        <v>24</v>
      </c>
      <c r="F268" s="43" t="s">
        <v>25</v>
      </c>
      <c r="G268" s="42" t="s">
        <v>81</v>
      </c>
      <c r="H268" s="42" t="s">
        <v>27</v>
      </c>
      <c r="I268" s="42" t="s">
        <v>36</v>
      </c>
      <c r="J268" s="42" t="n">
        <v>6</v>
      </c>
      <c r="K268" s="14"/>
      <c r="S268" s="31" t="n">
        <f aca="false">1/3</f>
        <v>0.333333333333333</v>
      </c>
      <c r="T268" s="31" t="n">
        <f aca="false">1/3</f>
        <v>0.333333333333333</v>
      </c>
      <c r="U268" s="31" t="n">
        <f aca="false">1/3</f>
        <v>0.333333333333333</v>
      </c>
    </row>
    <row r="269" s="34" customFormat="true" ht="12.8" hidden="false" customHeight="false" outlineLevel="0" collapsed="false">
      <c r="A269" s="17"/>
      <c r="B269" s="17"/>
      <c r="C269" s="17"/>
      <c r="D269" s="17"/>
      <c r="E269" s="18"/>
      <c r="F269" s="18"/>
      <c r="G269" s="17"/>
      <c r="H269" s="17"/>
      <c r="I269" s="17"/>
      <c r="J269" s="17"/>
    </row>
    <row r="270" s="34" customFormat="true" ht="12.8" hidden="false" customHeight="false" outlineLevel="0" collapsed="false">
      <c r="A270" s="17"/>
      <c r="B270" s="17"/>
      <c r="C270" s="17"/>
      <c r="D270" s="17"/>
      <c r="E270" s="18"/>
      <c r="F270" s="18"/>
      <c r="G270" s="17"/>
      <c r="H270" s="17"/>
      <c r="I270" s="17"/>
      <c r="J270" s="17"/>
    </row>
    <row r="271" s="34" customFormat="true" ht="12.8" hidden="false" customHeight="false" outlineLevel="0" collapsed="false">
      <c r="A271" s="17"/>
      <c r="B271" s="17"/>
      <c r="C271" s="17"/>
      <c r="D271" s="17"/>
      <c r="E271" s="18"/>
      <c r="F271" s="18"/>
      <c r="G271" s="17"/>
      <c r="H271" s="17"/>
      <c r="I271" s="17"/>
      <c r="J271" s="17"/>
    </row>
    <row r="272" customFormat="false" ht="12.8" hidden="false" customHeight="false" outlineLevel="0" collapsed="false">
      <c r="A272" s="1" t="s">
        <v>47</v>
      </c>
      <c r="B272" s="17" t="n">
        <v>47976</v>
      </c>
      <c r="C272" s="1" t="s">
        <v>22</v>
      </c>
      <c r="D272" s="1" t="s">
        <v>23</v>
      </c>
      <c r="E272" s="3" t="s">
        <v>24</v>
      </c>
      <c r="F272" s="3" t="s">
        <v>25</v>
      </c>
      <c r="G272" s="1" t="s">
        <v>48</v>
      </c>
      <c r="H272" s="1" t="s">
        <v>27</v>
      </c>
      <c r="I272" s="1" t="s">
        <v>36</v>
      </c>
      <c r="J272" s="1" t="n">
        <v>9</v>
      </c>
      <c r="K272" s="14"/>
      <c r="Z272" s="31" t="n">
        <v>1</v>
      </c>
    </row>
    <row r="273" customFormat="false" ht="12.8" hidden="false" customHeight="false" outlineLevel="0" collapsed="false">
      <c r="A273" s="1" t="s">
        <v>47</v>
      </c>
      <c r="B273" s="17" t="n">
        <v>47977</v>
      </c>
      <c r="C273" s="1" t="s">
        <v>22</v>
      </c>
      <c r="D273" s="1" t="s">
        <v>23</v>
      </c>
      <c r="E273" s="3" t="s">
        <v>24</v>
      </c>
      <c r="F273" s="3" t="s">
        <v>25</v>
      </c>
      <c r="G273" s="1" t="s">
        <v>50</v>
      </c>
      <c r="H273" s="1" t="s">
        <v>27</v>
      </c>
      <c r="I273" s="1" t="s">
        <v>28</v>
      </c>
      <c r="J273" s="1" t="n">
        <v>8</v>
      </c>
      <c r="K273" s="14"/>
      <c r="V273" s="31" t="n">
        <f aca="false">1/2</f>
        <v>0.5</v>
      </c>
      <c r="W273" s="31" t="n">
        <f aca="false">1/2</f>
        <v>0.5</v>
      </c>
    </row>
    <row r="274" customFormat="false" ht="12.8" hidden="false" customHeight="false" outlineLevel="0" collapsed="false">
      <c r="A274" s="1" t="s">
        <v>21</v>
      </c>
      <c r="B274" s="33" t="n">
        <v>47940</v>
      </c>
      <c r="C274" s="1" t="s">
        <v>22</v>
      </c>
      <c r="D274" s="1" t="s">
        <v>23</v>
      </c>
      <c r="E274" s="3" t="s">
        <v>24</v>
      </c>
      <c r="F274" s="3" t="s">
        <v>25</v>
      </c>
      <c r="G274" s="1" t="s">
        <v>26</v>
      </c>
      <c r="H274" s="1" t="s">
        <v>27</v>
      </c>
      <c r="I274" s="1" t="s">
        <v>28</v>
      </c>
      <c r="J274" s="1" t="n">
        <v>5</v>
      </c>
      <c r="K274" s="14"/>
      <c r="T274" s="31" t="n">
        <f aca="false">1/3</f>
        <v>0.333333333333333</v>
      </c>
      <c r="U274" s="31" t="n">
        <f aca="false">1/3</f>
        <v>0.333333333333333</v>
      </c>
      <c r="V274" s="31" t="n">
        <f aca="false">1/3</f>
        <v>0.333333333333333</v>
      </c>
    </row>
    <row r="275" customFormat="false" ht="12.8" hidden="false" customHeight="false" outlineLevel="0" collapsed="false">
      <c r="A275" s="1" t="s">
        <v>21</v>
      </c>
      <c r="B275" s="17" t="n">
        <v>47974</v>
      </c>
      <c r="C275" s="1" t="s">
        <v>22</v>
      </c>
      <c r="D275" s="1" t="s">
        <v>23</v>
      </c>
      <c r="E275" s="3" t="s">
        <v>24</v>
      </c>
      <c r="F275" s="3" t="s">
        <v>25</v>
      </c>
      <c r="G275" s="1" t="s">
        <v>30</v>
      </c>
      <c r="H275" s="1" t="s">
        <v>27</v>
      </c>
      <c r="I275" s="1" t="s">
        <v>28</v>
      </c>
      <c r="J275" s="1" t="n">
        <v>6</v>
      </c>
      <c r="K275" s="14"/>
      <c r="V275" s="31" t="n">
        <v>1</v>
      </c>
    </row>
    <row r="276" customFormat="false" ht="12.8" hidden="false" customHeight="false" outlineLevel="0" collapsed="false">
      <c r="A276" s="1" t="s">
        <v>56</v>
      </c>
      <c r="B276" s="32" t="n">
        <v>47928</v>
      </c>
      <c r="C276" s="1" t="s">
        <v>22</v>
      </c>
      <c r="D276" s="1" t="s">
        <v>23</v>
      </c>
      <c r="E276" s="3" t="s">
        <v>24</v>
      </c>
      <c r="F276" s="3" t="s">
        <v>25</v>
      </c>
      <c r="G276" s="1" t="s">
        <v>26</v>
      </c>
      <c r="H276" s="1" t="s">
        <v>27</v>
      </c>
      <c r="I276" s="1" t="s">
        <v>28</v>
      </c>
      <c r="J276" s="1" t="n">
        <v>6</v>
      </c>
      <c r="K276" s="14"/>
      <c r="V276" s="31" t="n">
        <f aca="false">1/2</f>
        <v>0.5</v>
      </c>
      <c r="W276" s="31" t="n">
        <f aca="false">1/2</f>
        <v>0.5</v>
      </c>
    </row>
    <row r="277" customFormat="false" ht="12.8" hidden="false" customHeight="false" outlineLevel="0" collapsed="false">
      <c r="A277" s="1" t="s">
        <v>56</v>
      </c>
      <c r="B277" s="32" t="n">
        <v>47922</v>
      </c>
      <c r="C277" s="1" t="s">
        <v>22</v>
      </c>
      <c r="D277" s="1" t="s">
        <v>23</v>
      </c>
      <c r="E277" s="3" t="s">
        <v>24</v>
      </c>
      <c r="F277" s="3" t="s">
        <v>25</v>
      </c>
      <c r="G277" s="1" t="s">
        <v>50</v>
      </c>
      <c r="H277" s="1" t="s">
        <v>27</v>
      </c>
      <c r="I277" s="1" t="s">
        <v>36</v>
      </c>
      <c r="J277" s="1" t="n">
        <v>6</v>
      </c>
      <c r="K277" s="14"/>
      <c r="S277" s="31" t="n">
        <f aca="false">1/3</f>
        <v>0.333333333333333</v>
      </c>
      <c r="T277" s="31" t="n">
        <f aca="false">1/3</f>
        <v>0.333333333333333</v>
      </c>
      <c r="U277" s="31" t="n">
        <f aca="false">1/3</f>
        <v>0.333333333333333</v>
      </c>
    </row>
    <row r="278" customFormat="false" ht="12.8" hidden="false" customHeight="false" outlineLevel="0" collapsed="false">
      <c r="A278" s="1" t="s">
        <v>56</v>
      </c>
      <c r="B278" s="32" t="n">
        <v>47927</v>
      </c>
      <c r="C278" s="1" t="s">
        <v>22</v>
      </c>
      <c r="D278" s="1" t="s">
        <v>23</v>
      </c>
      <c r="E278" s="3" t="s">
        <v>24</v>
      </c>
      <c r="F278" s="3" t="s">
        <v>25</v>
      </c>
      <c r="G278" s="1" t="s">
        <v>58</v>
      </c>
      <c r="H278" s="1" t="s">
        <v>27</v>
      </c>
      <c r="I278" s="1" t="s">
        <v>28</v>
      </c>
      <c r="J278" s="1" t="n">
        <v>7</v>
      </c>
      <c r="K278" s="14"/>
      <c r="O278" s="31" t="n">
        <f aca="false">1/8</f>
        <v>0.125</v>
      </c>
      <c r="P278" s="31" t="n">
        <f aca="false">1/8</f>
        <v>0.125</v>
      </c>
      <c r="Q278" s="31" t="n">
        <f aca="false">1/8</f>
        <v>0.125</v>
      </c>
      <c r="R278" s="31" t="n">
        <f aca="false">1/8</f>
        <v>0.125</v>
      </c>
      <c r="S278" s="31" t="n">
        <f aca="false">1/8</f>
        <v>0.125</v>
      </c>
      <c r="T278" s="31" t="n">
        <f aca="false">1/8</f>
        <v>0.125</v>
      </c>
      <c r="U278" s="31" t="n">
        <f aca="false">1/8</f>
        <v>0.125</v>
      </c>
      <c r="V278" s="31" t="n">
        <f aca="false">1/8</f>
        <v>0.125</v>
      </c>
    </row>
    <row r="279" customFormat="false" ht="12.8" hidden="false" customHeight="false" outlineLevel="0" collapsed="false">
      <c r="A279" s="1" t="s">
        <v>56</v>
      </c>
      <c r="B279" s="17" t="n">
        <v>47929</v>
      </c>
      <c r="C279" s="1" t="s">
        <v>22</v>
      </c>
      <c r="D279" s="1" t="s">
        <v>23</v>
      </c>
      <c r="E279" s="3" t="s">
        <v>24</v>
      </c>
      <c r="F279" s="3" t="s">
        <v>25</v>
      </c>
      <c r="G279" s="1" t="s">
        <v>34</v>
      </c>
      <c r="H279" s="1" t="s">
        <v>35</v>
      </c>
      <c r="I279" s="1" t="s">
        <v>28</v>
      </c>
      <c r="J279" s="1" t="n">
        <v>4</v>
      </c>
      <c r="K279" s="14"/>
      <c r="R279" s="31" t="n">
        <f aca="false">1/2</f>
        <v>0.5</v>
      </c>
      <c r="S279" s="31" t="n">
        <f aca="false">1/2</f>
        <v>0.5</v>
      </c>
    </row>
    <row r="280" customFormat="false" ht="12.8" hidden="false" customHeight="false" outlineLevel="0" collapsed="false">
      <c r="A280" s="1" t="s">
        <v>56</v>
      </c>
      <c r="B280" s="17" t="n">
        <v>47935</v>
      </c>
      <c r="C280" s="1" t="s">
        <v>22</v>
      </c>
      <c r="D280" s="1" t="s">
        <v>23</v>
      </c>
      <c r="E280" s="3" t="s">
        <v>24</v>
      </c>
      <c r="F280" s="3" t="s">
        <v>25</v>
      </c>
      <c r="G280" s="1" t="s">
        <v>34</v>
      </c>
      <c r="H280" s="1" t="s">
        <v>35</v>
      </c>
      <c r="I280" s="1" t="s">
        <v>36</v>
      </c>
      <c r="J280" s="36" t="n">
        <v>5</v>
      </c>
      <c r="K280" s="14"/>
      <c r="R280" s="31" t="n">
        <f aca="false">1/4</f>
        <v>0.25</v>
      </c>
      <c r="S280" s="31" t="n">
        <f aca="false">1/4</f>
        <v>0.25</v>
      </c>
      <c r="T280" s="31" t="n">
        <f aca="false">1/4</f>
        <v>0.25</v>
      </c>
      <c r="U280" s="31" t="n">
        <f aca="false">1/4</f>
        <v>0.25</v>
      </c>
    </row>
    <row r="281" customFormat="false" ht="12.8" hidden="false" customHeight="false" outlineLevel="0" collapsed="false">
      <c r="A281" s="1" t="s">
        <v>56</v>
      </c>
      <c r="B281" s="17" t="n">
        <v>47936</v>
      </c>
      <c r="C281" s="1" t="s">
        <v>22</v>
      </c>
      <c r="D281" s="1" t="s">
        <v>23</v>
      </c>
      <c r="E281" s="3" t="s">
        <v>24</v>
      </c>
      <c r="F281" s="3" t="s">
        <v>25</v>
      </c>
      <c r="G281" s="1" t="s">
        <v>34</v>
      </c>
      <c r="H281" s="1" t="s">
        <v>35</v>
      </c>
      <c r="I281" s="1" t="s">
        <v>36</v>
      </c>
      <c r="J281" s="1" t="n">
        <v>4</v>
      </c>
      <c r="K281" s="14"/>
      <c r="R281" s="31" t="n">
        <f aca="false">1/2</f>
        <v>0.5</v>
      </c>
      <c r="S281" s="31" t="n">
        <f aca="false">1/2</f>
        <v>0.5</v>
      </c>
    </row>
    <row r="282" customFormat="false" ht="12.8" hidden="false" customHeight="false" outlineLevel="0" collapsed="false">
      <c r="A282" s="1" t="s">
        <v>56</v>
      </c>
      <c r="B282" s="17" t="n">
        <v>47937</v>
      </c>
      <c r="C282" s="1" t="s">
        <v>22</v>
      </c>
      <c r="D282" s="1" t="s">
        <v>23</v>
      </c>
      <c r="E282" s="3" t="s">
        <v>24</v>
      </c>
      <c r="F282" s="3" t="s">
        <v>25</v>
      </c>
      <c r="G282" s="1" t="s">
        <v>34</v>
      </c>
      <c r="H282" s="1" t="s">
        <v>35</v>
      </c>
      <c r="I282" s="1" t="s">
        <v>36</v>
      </c>
      <c r="J282" s="1" t="n">
        <v>6</v>
      </c>
      <c r="K282" s="14"/>
      <c r="R282" s="31" t="n">
        <f aca="false">1/5</f>
        <v>0.2</v>
      </c>
      <c r="S282" s="31" t="n">
        <f aca="false">1/5</f>
        <v>0.2</v>
      </c>
      <c r="T282" s="31" t="n">
        <f aca="false">1/5</f>
        <v>0.2</v>
      </c>
      <c r="U282" s="31" t="n">
        <f aca="false">1/5</f>
        <v>0.2</v>
      </c>
      <c r="V282" s="31" t="n">
        <f aca="false">1/5</f>
        <v>0.2</v>
      </c>
    </row>
    <row r="283" customFormat="false" ht="12.8" hidden="false" customHeight="false" outlineLevel="0" collapsed="false">
      <c r="A283" s="1" t="s">
        <v>56</v>
      </c>
      <c r="B283" s="17" t="n">
        <v>47938</v>
      </c>
      <c r="C283" s="1" t="s">
        <v>22</v>
      </c>
      <c r="D283" s="1" t="s">
        <v>23</v>
      </c>
      <c r="E283" s="3" t="s">
        <v>24</v>
      </c>
      <c r="F283" s="3" t="s">
        <v>25</v>
      </c>
      <c r="G283" s="1" t="s">
        <v>37</v>
      </c>
      <c r="H283" s="1" t="s">
        <v>35</v>
      </c>
      <c r="I283" s="1" t="s">
        <v>28</v>
      </c>
      <c r="J283" s="1" t="n">
        <v>5</v>
      </c>
      <c r="K283" s="14"/>
      <c r="R283" s="31" t="n">
        <f aca="false">1/2</f>
        <v>0.5</v>
      </c>
      <c r="S283" s="31" t="n">
        <f aca="false">1/2</f>
        <v>0.5</v>
      </c>
    </row>
    <row r="284" customFormat="false" ht="12.8" hidden="false" customHeight="false" outlineLevel="0" collapsed="false">
      <c r="A284" s="1" t="s">
        <v>56</v>
      </c>
      <c r="B284" s="17" t="n">
        <v>47932</v>
      </c>
      <c r="C284" s="1" t="s">
        <v>22</v>
      </c>
      <c r="D284" s="1" t="s">
        <v>23</v>
      </c>
      <c r="E284" s="3" t="s">
        <v>24</v>
      </c>
      <c r="F284" s="3" t="s">
        <v>25</v>
      </c>
      <c r="G284" s="1" t="s">
        <v>50</v>
      </c>
      <c r="H284" s="1" t="s">
        <v>27</v>
      </c>
      <c r="I284" s="1" t="s">
        <v>36</v>
      </c>
      <c r="J284" s="1" t="n">
        <v>6</v>
      </c>
      <c r="K284" s="14"/>
      <c r="S284" s="31" t="n">
        <f aca="false">1/3</f>
        <v>0.333333333333333</v>
      </c>
      <c r="T284" s="31" t="n">
        <f aca="false">1/3</f>
        <v>0.333333333333333</v>
      </c>
      <c r="U284" s="31" t="n">
        <f aca="false">1/3</f>
        <v>0.333333333333333</v>
      </c>
    </row>
    <row r="285" customFormat="false" ht="12.8" hidden="false" customHeight="false" outlineLevel="0" collapsed="false">
      <c r="A285" s="1" t="s">
        <v>56</v>
      </c>
      <c r="B285" s="17" t="n">
        <v>47941</v>
      </c>
      <c r="C285" s="1" t="s">
        <v>22</v>
      </c>
      <c r="D285" s="1" t="s">
        <v>23</v>
      </c>
      <c r="E285" s="3" t="s">
        <v>24</v>
      </c>
      <c r="F285" s="3" t="s">
        <v>25</v>
      </c>
      <c r="G285" s="1" t="s">
        <v>50</v>
      </c>
      <c r="H285" s="1" t="s">
        <v>27</v>
      </c>
      <c r="I285" s="1" t="s">
        <v>36</v>
      </c>
      <c r="J285" s="1" t="n">
        <v>9</v>
      </c>
      <c r="K285" s="14"/>
      <c r="Y285" s="31" t="n">
        <v>1</v>
      </c>
    </row>
    <row r="286" customFormat="false" ht="12.8" hidden="false" customHeight="false" outlineLevel="0" collapsed="false">
      <c r="A286" s="1" t="s">
        <v>56</v>
      </c>
      <c r="B286" s="17" t="n">
        <v>47948</v>
      </c>
      <c r="C286" s="1" t="s">
        <v>22</v>
      </c>
      <c r="D286" s="1" t="s">
        <v>23</v>
      </c>
      <c r="E286" s="3" t="s">
        <v>24</v>
      </c>
      <c r="F286" s="3" t="s">
        <v>25</v>
      </c>
      <c r="G286" s="1" t="s">
        <v>50</v>
      </c>
      <c r="H286" s="1" t="s">
        <v>27</v>
      </c>
      <c r="I286" s="1" t="s">
        <v>28</v>
      </c>
      <c r="J286" s="1" t="n">
        <v>6</v>
      </c>
      <c r="K286" s="14"/>
      <c r="S286" s="31" t="n">
        <f aca="false">1/3</f>
        <v>0.333333333333333</v>
      </c>
      <c r="T286" s="31" t="n">
        <f aca="false">1/3</f>
        <v>0.333333333333333</v>
      </c>
      <c r="U286" s="31" t="n">
        <f aca="false">1/3</f>
        <v>0.333333333333333</v>
      </c>
    </row>
    <row r="287" customFormat="false" ht="12.8" hidden="false" customHeight="false" outlineLevel="0" collapsed="false">
      <c r="A287" s="1" t="s">
        <v>56</v>
      </c>
      <c r="B287" s="17" t="n">
        <v>47949</v>
      </c>
      <c r="C287" s="1" t="s">
        <v>22</v>
      </c>
      <c r="D287" s="1" t="s">
        <v>23</v>
      </c>
      <c r="E287" s="3" t="s">
        <v>24</v>
      </c>
      <c r="F287" s="3" t="s">
        <v>25</v>
      </c>
      <c r="G287" s="1" t="s">
        <v>30</v>
      </c>
      <c r="H287" s="1" t="s">
        <v>27</v>
      </c>
      <c r="I287" s="1" t="s">
        <v>36</v>
      </c>
      <c r="J287" s="1" t="n">
        <v>6</v>
      </c>
      <c r="K287" s="14"/>
      <c r="V287" s="31" t="n">
        <v>1</v>
      </c>
    </row>
    <row r="288" customFormat="false" ht="12.8" hidden="false" customHeight="false" outlineLevel="0" collapsed="false">
      <c r="A288" s="1" t="s">
        <v>56</v>
      </c>
      <c r="B288" s="17" t="n">
        <v>47959</v>
      </c>
      <c r="C288" s="1" t="s">
        <v>22</v>
      </c>
      <c r="D288" s="1" t="s">
        <v>23</v>
      </c>
      <c r="E288" s="3" t="s">
        <v>24</v>
      </c>
      <c r="F288" s="3" t="s">
        <v>25</v>
      </c>
      <c r="G288" s="1" t="s">
        <v>55</v>
      </c>
      <c r="H288" s="1" t="s">
        <v>35</v>
      </c>
      <c r="I288" s="1" t="s">
        <v>28</v>
      </c>
      <c r="J288" s="1" t="n">
        <v>6</v>
      </c>
      <c r="K288" s="14"/>
      <c r="P288" s="31" t="n">
        <v>1</v>
      </c>
    </row>
    <row r="289" customFormat="false" ht="12.8" hidden="false" customHeight="false" outlineLevel="0" collapsed="false">
      <c r="A289" s="1" t="s">
        <v>56</v>
      </c>
      <c r="B289" s="17" t="n">
        <v>47963</v>
      </c>
      <c r="C289" s="1" t="s">
        <v>22</v>
      </c>
      <c r="D289" s="1" t="s">
        <v>23</v>
      </c>
      <c r="E289" s="3" t="s">
        <v>24</v>
      </c>
      <c r="F289" s="3" t="s">
        <v>25</v>
      </c>
      <c r="G289" s="1" t="s">
        <v>26</v>
      </c>
      <c r="H289" s="1" t="s">
        <v>27</v>
      </c>
      <c r="I289" s="1" t="s">
        <v>28</v>
      </c>
      <c r="J289" s="1" t="n">
        <v>6</v>
      </c>
      <c r="K289" s="14"/>
      <c r="V289" s="31" t="n">
        <f aca="false">1/2</f>
        <v>0.5</v>
      </c>
      <c r="W289" s="31" t="n">
        <f aca="false">1/2</f>
        <v>0.5</v>
      </c>
    </row>
    <row r="290" customFormat="false" ht="12.8" hidden="false" customHeight="false" outlineLevel="0" collapsed="false">
      <c r="A290" s="1" t="s">
        <v>56</v>
      </c>
      <c r="B290" s="17" t="n">
        <v>47965</v>
      </c>
      <c r="C290" s="1" t="s">
        <v>22</v>
      </c>
      <c r="D290" s="1" t="s">
        <v>23</v>
      </c>
      <c r="E290" s="3" t="s">
        <v>24</v>
      </c>
      <c r="F290" s="3" t="s">
        <v>25</v>
      </c>
      <c r="G290" s="1" t="s">
        <v>48</v>
      </c>
      <c r="H290" s="1" t="s">
        <v>27</v>
      </c>
      <c r="I290" s="1" t="s">
        <v>28</v>
      </c>
      <c r="J290" s="1" t="n">
        <v>8</v>
      </c>
      <c r="K290" s="14"/>
      <c r="Y290" s="31" t="n">
        <v>1</v>
      </c>
    </row>
    <row r="291" customFormat="false" ht="12.8" hidden="false" customHeight="false" outlineLevel="0" collapsed="false">
      <c r="A291" s="1" t="s">
        <v>56</v>
      </c>
      <c r="B291" s="17" t="n">
        <v>47966</v>
      </c>
      <c r="C291" s="1" t="s">
        <v>22</v>
      </c>
      <c r="D291" s="1" t="s">
        <v>23</v>
      </c>
      <c r="E291" s="3" t="s">
        <v>24</v>
      </c>
      <c r="F291" s="3" t="s">
        <v>25</v>
      </c>
      <c r="G291" s="1" t="s">
        <v>53</v>
      </c>
      <c r="H291" s="1" t="s">
        <v>35</v>
      </c>
      <c r="I291" s="1" t="s">
        <v>36</v>
      </c>
      <c r="J291" s="1" t="n">
        <v>3</v>
      </c>
      <c r="K291" s="14"/>
      <c r="L291" s="31" t="n">
        <f aca="false">1/2</f>
        <v>0.5</v>
      </c>
      <c r="M291" s="31" t="n">
        <f aca="false">1/2</f>
        <v>0.5</v>
      </c>
    </row>
    <row r="292" customFormat="false" ht="12.8" hidden="false" customHeight="false" outlineLevel="0" collapsed="false">
      <c r="A292" s="1" t="s">
        <v>56</v>
      </c>
      <c r="B292" s="17" t="n">
        <v>47967</v>
      </c>
      <c r="C292" s="1" t="s">
        <v>22</v>
      </c>
      <c r="D292" s="1" t="s">
        <v>23</v>
      </c>
      <c r="E292" s="3" t="s">
        <v>24</v>
      </c>
      <c r="F292" s="3" t="s">
        <v>25</v>
      </c>
      <c r="G292" s="1" t="s">
        <v>53</v>
      </c>
      <c r="H292" s="1" t="s">
        <v>35</v>
      </c>
      <c r="I292" s="1" t="s">
        <v>36</v>
      </c>
      <c r="J292" s="1" t="n">
        <v>7</v>
      </c>
      <c r="K292" s="14"/>
      <c r="O292" s="31" t="n">
        <f aca="false">1/2</f>
        <v>0.5</v>
      </c>
      <c r="P292" s="31" t="n">
        <f aca="false">1/2</f>
        <v>0.5</v>
      </c>
    </row>
    <row r="293" customFormat="false" ht="12.8" hidden="false" customHeight="false" outlineLevel="0" collapsed="false">
      <c r="A293" s="1" t="s">
        <v>56</v>
      </c>
      <c r="B293" s="17" t="n">
        <v>47968</v>
      </c>
      <c r="C293" s="1" t="s">
        <v>22</v>
      </c>
      <c r="D293" s="1" t="s">
        <v>23</v>
      </c>
      <c r="E293" s="3" t="s">
        <v>24</v>
      </c>
      <c r="F293" s="3" t="s">
        <v>25</v>
      </c>
      <c r="G293" s="1" t="s">
        <v>53</v>
      </c>
      <c r="H293" s="1" t="s">
        <v>35</v>
      </c>
      <c r="I293" s="1" t="s">
        <v>36</v>
      </c>
      <c r="J293" s="1" t="n">
        <v>5</v>
      </c>
      <c r="K293" s="14"/>
      <c r="N293" s="31" t="n">
        <v>1</v>
      </c>
    </row>
    <row r="294" customFormat="false" ht="12.8" hidden="false" customHeight="false" outlineLevel="0" collapsed="false">
      <c r="A294" s="1" t="s">
        <v>56</v>
      </c>
      <c r="B294" s="17" t="n">
        <v>47969</v>
      </c>
      <c r="C294" s="1" t="s">
        <v>22</v>
      </c>
      <c r="D294" s="1" t="s">
        <v>23</v>
      </c>
      <c r="E294" s="3" t="s">
        <v>24</v>
      </c>
      <c r="F294" s="3" t="s">
        <v>25</v>
      </c>
      <c r="G294" s="1" t="s">
        <v>53</v>
      </c>
      <c r="H294" s="1" t="s">
        <v>35</v>
      </c>
      <c r="I294" s="1" t="s">
        <v>36</v>
      </c>
      <c r="J294" s="1" t="n">
        <v>6</v>
      </c>
      <c r="K294" s="14"/>
      <c r="O294" s="31" t="n">
        <v>1</v>
      </c>
    </row>
    <row r="295" customFormat="false" ht="12.8" hidden="false" customHeight="false" outlineLevel="0" collapsed="false">
      <c r="A295" s="1" t="s">
        <v>56</v>
      </c>
      <c r="B295" s="17" t="n">
        <v>47970</v>
      </c>
      <c r="C295" s="1" t="s">
        <v>22</v>
      </c>
      <c r="D295" s="1" t="s">
        <v>23</v>
      </c>
      <c r="E295" s="3" t="s">
        <v>24</v>
      </c>
      <c r="F295" s="3" t="s">
        <v>25</v>
      </c>
      <c r="G295" s="1" t="s">
        <v>53</v>
      </c>
      <c r="H295" s="1" t="s">
        <v>35</v>
      </c>
      <c r="I295" s="1" t="s">
        <v>28</v>
      </c>
      <c r="J295" s="1" t="n">
        <v>7</v>
      </c>
      <c r="K295" s="14"/>
      <c r="O295" s="31" t="n">
        <f aca="false">1/2</f>
        <v>0.5</v>
      </c>
      <c r="P295" s="31" t="n">
        <f aca="false">1/2</f>
        <v>0.5</v>
      </c>
    </row>
    <row r="296" customFormat="false" ht="12.8" hidden="false" customHeight="false" outlineLevel="0" collapsed="false">
      <c r="A296" s="1" t="s">
        <v>109</v>
      </c>
      <c r="B296" s="17" t="n">
        <v>47984</v>
      </c>
      <c r="C296" s="1" t="s">
        <v>22</v>
      </c>
      <c r="D296" s="1" t="s">
        <v>23</v>
      </c>
      <c r="E296" s="3" t="s">
        <v>24</v>
      </c>
      <c r="F296" s="3" t="s">
        <v>25</v>
      </c>
      <c r="G296" s="1" t="s">
        <v>37</v>
      </c>
      <c r="H296" s="1" t="s">
        <v>35</v>
      </c>
      <c r="I296" s="1" t="s">
        <v>36</v>
      </c>
      <c r="J296" s="1" t="n">
        <v>7</v>
      </c>
      <c r="K296" s="14"/>
      <c r="R296" s="31" t="n">
        <f aca="false">1/6</f>
        <v>0.166666666666667</v>
      </c>
      <c r="S296" s="31" t="n">
        <f aca="false">1/6</f>
        <v>0.166666666666667</v>
      </c>
      <c r="T296" s="31" t="n">
        <f aca="false">1/6</f>
        <v>0.166666666666667</v>
      </c>
      <c r="U296" s="31" t="n">
        <f aca="false">1/6</f>
        <v>0.166666666666667</v>
      </c>
      <c r="V296" s="31" t="n">
        <f aca="false">1/6</f>
        <v>0.166666666666667</v>
      </c>
      <c r="W296" s="31" t="n">
        <f aca="false">1/6</f>
        <v>0.166666666666667</v>
      </c>
    </row>
    <row r="297" customFormat="false" ht="12.8" hidden="false" customHeight="false" outlineLevel="0" collapsed="false">
      <c r="A297" s="1" t="s">
        <v>109</v>
      </c>
      <c r="B297" s="17" t="n">
        <v>47985</v>
      </c>
      <c r="C297" s="1" t="s">
        <v>22</v>
      </c>
      <c r="D297" s="1" t="s">
        <v>23</v>
      </c>
      <c r="E297" s="3" t="s">
        <v>24</v>
      </c>
      <c r="F297" s="3" t="s">
        <v>25</v>
      </c>
      <c r="G297" s="1" t="s">
        <v>43</v>
      </c>
      <c r="H297" s="1" t="s">
        <v>35</v>
      </c>
      <c r="I297" s="1" t="s">
        <v>28</v>
      </c>
      <c r="J297" s="1" t="n">
        <v>1</v>
      </c>
      <c r="K297" s="14"/>
      <c r="P297" s="31" t="n">
        <f aca="false">1/3</f>
        <v>0.333333333333333</v>
      </c>
      <c r="Q297" s="31" t="n">
        <f aca="false">1/3</f>
        <v>0.333333333333333</v>
      </c>
      <c r="R297" s="31" t="n">
        <f aca="false">1/3</f>
        <v>0.333333333333333</v>
      </c>
    </row>
    <row r="298" customFormat="false" ht="12.8" hidden="false" customHeight="false" outlineLevel="0" collapsed="false">
      <c r="A298" s="1" t="s">
        <v>109</v>
      </c>
      <c r="B298" s="17" t="n">
        <v>47986</v>
      </c>
      <c r="C298" s="1" t="s">
        <v>22</v>
      </c>
      <c r="D298" s="1" t="s">
        <v>23</v>
      </c>
      <c r="E298" s="3" t="s">
        <v>24</v>
      </c>
      <c r="F298" s="3" t="s">
        <v>25</v>
      </c>
      <c r="G298" s="1" t="s">
        <v>44</v>
      </c>
      <c r="H298" s="1" t="s">
        <v>35</v>
      </c>
      <c r="I298" s="1" t="s">
        <v>36</v>
      </c>
      <c r="J298" s="36" t="n">
        <v>6</v>
      </c>
      <c r="K298" s="14"/>
      <c r="R298" s="31" t="n">
        <f aca="false">1/6</f>
        <v>0.166666666666667</v>
      </c>
      <c r="S298" s="31" t="n">
        <f aca="false">1/6</f>
        <v>0.166666666666667</v>
      </c>
      <c r="T298" s="31" t="n">
        <f aca="false">1/6</f>
        <v>0.166666666666667</v>
      </c>
      <c r="U298" s="31" t="n">
        <f aca="false">1/6</f>
        <v>0.166666666666667</v>
      </c>
      <c r="V298" s="31" t="n">
        <f aca="false">1/6</f>
        <v>0.166666666666667</v>
      </c>
      <c r="W298" s="31" t="n">
        <f aca="false">1/6</f>
        <v>0.166666666666667</v>
      </c>
    </row>
    <row r="299" customFormat="false" ht="12.8" hidden="false" customHeight="false" outlineLevel="0" collapsed="false">
      <c r="A299" s="1" t="s">
        <v>109</v>
      </c>
      <c r="B299" s="17" t="n">
        <v>47987</v>
      </c>
      <c r="C299" s="1" t="s">
        <v>22</v>
      </c>
      <c r="D299" s="1" t="s">
        <v>23</v>
      </c>
      <c r="E299" s="3" t="s">
        <v>24</v>
      </c>
      <c r="F299" s="3" t="s">
        <v>25</v>
      </c>
      <c r="G299" s="1" t="s">
        <v>46</v>
      </c>
      <c r="H299" s="1" t="s">
        <v>35</v>
      </c>
      <c r="I299" s="1" t="s">
        <v>36</v>
      </c>
      <c r="J299" s="1" t="n">
        <v>3</v>
      </c>
      <c r="K299" s="14"/>
      <c r="S299" s="31" t="n">
        <f aca="false">1/4</f>
        <v>0.25</v>
      </c>
      <c r="T299" s="31" t="n">
        <f aca="false">1/4</f>
        <v>0.25</v>
      </c>
      <c r="U299" s="31" t="n">
        <f aca="false">1/4</f>
        <v>0.25</v>
      </c>
      <c r="V299" s="31" t="n">
        <f aca="false">1/4</f>
        <v>0.25</v>
      </c>
    </row>
    <row r="300" customFormat="false" ht="12.8" hidden="false" customHeight="false" outlineLevel="0" collapsed="false">
      <c r="A300" s="1" t="s">
        <v>109</v>
      </c>
      <c r="B300" s="17" t="n">
        <v>47989</v>
      </c>
      <c r="C300" s="1" t="s">
        <v>22</v>
      </c>
      <c r="D300" s="1" t="s">
        <v>23</v>
      </c>
      <c r="E300" s="3" t="s">
        <v>24</v>
      </c>
      <c r="F300" s="3" t="s">
        <v>25</v>
      </c>
      <c r="G300" s="1" t="s">
        <v>81</v>
      </c>
      <c r="H300" s="1" t="s">
        <v>27</v>
      </c>
      <c r="I300" s="1" t="s">
        <v>36</v>
      </c>
      <c r="J300" s="1" t="n">
        <v>1</v>
      </c>
      <c r="K300" s="14"/>
      <c r="Q300" s="31" t="n">
        <f aca="false">1/2</f>
        <v>0.5</v>
      </c>
      <c r="R300" s="31" t="n">
        <f aca="false">1/2</f>
        <v>0.5</v>
      </c>
    </row>
    <row r="301" customFormat="false" ht="12.8" hidden="false" customHeight="false" outlineLevel="0" collapsed="false">
      <c r="A301" s="1" t="s">
        <v>116</v>
      </c>
      <c r="B301" s="17" t="n">
        <v>47993</v>
      </c>
      <c r="C301" s="1" t="s">
        <v>22</v>
      </c>
      <c r="D301" s="1" t="s">
        <v>23</v>
      </c>
      <c r="E301" s="3" t="s">
        <v>24</v>
      </c>
      <c r="F301" s="3" t="s">
        <v>25</v>
      </c>
      <c r="G301" s="1" t="s">
        <v>50</v>
      </c>
      <c r="H301" s="1" t="s">
        <v>27</v>
      </c>
      <c r="I301" s="1" t="s">
        <v>36</v>
      </c>
      <c r="J301" s="36" t="n">
        <v>6</v>
      </c>
      <c r="K301" s="14"/>
      <c r="S301" s="31" t="n">
        <f aca="false">1/3</f>
        <v>0.333333333333333</v>
      </c>
      <c r="T301" s="31" t="n">
        <f aca="false">1/3</f>
        <v>0.333333333333333</v>
      </c>
      <c r="U301" s="31" t="n">
        <f aca="false">1/3</f>
        <v>0.333333333333333</v>
      </c>
    </row>
    <row r="302" customFormat="false" ht="12.8" hidden="false" customHeight="false" outlineLevel="0" collapsed="false">
      <c r="A302" s="1" t="s">
        <v>116</v>
      </c>
      <c r="B302" s="17" t="n">
        <v>47995</v>
      </c>
      <c r="C302" s="1" t="s">
        <v>22</v>
      </c>
      <c r="D302" s="1" t="s">
        <v>23</v>
      </c>
      <c r="E302" s="3" t="s">
        <v>24</v>
      </c>
      <c r="F302" s="3" t="s">
        <v>25</v>
      </c>
      <c r="G302" s="1" t="s">
        <v>48</v>
      </c>
      <c r="H302" s="1" t="s">
        <v>27</v>
      </c>
      <c r="I302" s="1" t="s">
        <v>28</v>
      </c>
      <c r="J302" s="1" t="n">
        <v>6</v>
      </c>
      <c r="K302" s="14"/>
      <c r="W302" s="31" t="n">
        <f aca="false">1/2</f>
        <v>0.5</v>
      </c>
      <c r="X302" s="31" t="n">
        <f aca="false">1/2</f>
        <v>0.5</v>
      </c>
    </row>
    <row r="303" customFormat="false" ht="12.8" hidden="false" customHeight="false" outlineLevel="0" collapsed="false">
      <c r="A303" s="1" t="s">
        <v>116</v>
      </c>
      <c r="B303" s="17" t="n">
        <v>47996</v>
      </c>
      <c r="C303" s="1" t="s">
        <v>22</v>
      </c>
      <c r="D303" s="1" t="s">
        <v>23</v>
      </c>
      <c r="E303" s="3" t="s">
        <v>24</v>
      </c>
      <c r="F303" s="3" t="s">
        <v>25</v>
      </c>
      <c r="G303" s="1" t="s">
        <v>48</v>
      </c>
      <c r="H303" s="1" t="s">
        <v>27</v>
      </c>
      <c r="I303" s="1" t="s">
        <v>36</v>
      </c>
      <c r="J303" s="1" t="n">
        <v>6</v>
      </c>
      <c r="K303" s="14"/>
      <c r="W303" s="31" t="n">
        <f aca="false">1/2</f>
        <v>0.5</v>
      </c>
      <c r="X303" s="31" t="n">
        <f aca="false">1/2</f>
        <v>0.5</v>
      </c>
    </row>
    <row r="304" customFormat="false" ht="12.8" hidden="false" customHeight="false" outlineLevel="0" collapsed="false">
      <c r="A304" s="1" t="s">
        <v>116</v>
      </c>
      <c r="B304" s="17" t="n">
        <v>47999</v>
      </c>
      <c r="C304" s="1" t="s">
        <v>22</v>
      </c>
      <c r="D304" s="1" t="s">
        <v>23</v>
      </c>
      <c r="E304" s="3" t="s">
        <v>24</v>
      </c>
      <c r="F304" s="3" t="s">
        <v>25</v>
      </c>
      <c r="G304" s="1" t="s">
        <v>52</v>
      </c>
      <c r="H304" s="1" t="s">
        <v>35</v>
      </c>
      <c r="I304" s="1" t="s">
        <v>28</v>
      </c>
      <c r="J304" s="1" t="n">
        <v>3</v>
      </c>
      <c r="K304" s="14"/>
      <c r="N304" s="31" t="n">
        <f aca="false">1/7</f>
        <v>0.142857142857143</v>
      </c>
      <c r="O304" s="31" t="n">
        <f aca="false">1/7</f>
        <v>0.142857142857143</v>
      </c>
      <c r="P304" s="31" t="n">
        <f aca="false">1/7</f>
        <v>0.142857142857143</v>
      </c>
      <c r="Q304" s="31" t="n">
        <f aca="false">1/7</f>
        <v>0.142857142857143</v>
      </c>
      <c r="R304" s="31" t="n">
        <f aca="false">1/7</f>
        <v>0.142857142857143</v>
      </c>
      <c r="S304" s="31" t="n">
        <f aca="false">1/7</f>
        <v>0.142857142857143</v>
      </c>
      <c r="T304" s="31" t="n">
        <f aca="false">1/7</f>
        <v>0.142857142857143</v>
      </c>
    </row>
    <row r="305" customFormat="false" ht="12.8" hidden="false" customHeight="false" outlineLevel="0" collapsed="false">
      <c r="A305" s="1" t="s">
        <v>116</v>
      </c>
      <c r="B305" s="17" t="n">
        <v>48000</v>
      </c>
      <c r="C305" s="1" t="s">
        <v>22</v>
      </c>
      <c r="D305" s="1" t="s">
        <v>23</v>
      </c>
      <c r="E305" s="3" t="s">
        <v>24</v>
      </c>
      <c r="F305" s="3" t="s">
        <v>25</v>
      </c>
      <c r="G305" s="1" t="s">
        <v>52</v>
      </c>
      <c r="H305" s="1" t="s">
        <v>35</v>
      </c>
      <c r="I305" s="1" t="s">
        <v>28</v>
      </c>
      <c r="J305" s="1" t="n">
        <v>3</v>
      </c>
      <c r="K305" s="14"/>
      <c r="N305" s="31" t="n">
        <f aca="false">1/7</f>
        <v>0.142857142857143</v>
      </c>
      <c r="O305" s="31" t="n">
        <f aca="false">1/7</f>
        <v>0.142857142857143</v>
      </c>
      <c r="P305" s="31" t="n">
        <f aca="false">1/7</f>
        <v>0.142857142857143</v>
      </c>
      <c r="Q305" s="31" t="n">
        <f aca="false">1/7</f>
        <v>0.142857142857143</v>
      </c>
      <c r="R305" s="31" t="n">
        <f aca="false">1/7</f>
        <v>0.142857142857143</v>
      </c>
      <c r="S305" s="31" t="n">
        <f aca="false">1/7</f>
        <v>0.142857142857143</v>
      </c>
      <c r="T305" s="31" t="n">
        <f aca="false">1/7</f>
        <v>0.142857142857143</v>
      </c>
    </row>
    <row r="306" customFormat="false" ht="12.8" hidden="false" customHeight="false" outlineLevel="0" collapsed="false">
      <c r="A306" s="1" t="s">
        <v>116</v>
      </c>
      <c r="B306" s="17" t="n">
        <v>48001</v>
      </c>
      <c r="C306" s="1" t="s">
        <v>22</v>
      </c>
      <c r="D306" s="1" t="s">
        <v>23</v>
      </c>
      <c r="E306" s="3" t="s">
        <v>24</v>
      </c>
      <c r="F306" s="3" t="s">
        <v>25</v>
      </c>
      <c r="G306" s="1" t="s">
        <v>52</v>
      </c>
      <c r="H306" s="1" t="s">
        <v>35</v>
      </c>
      <c r="I306" s="1" t="s">
        <v>28</v>
      </c>
      <c r="J306" s="1" t="n">
        <v>2</v>
      </c>
      <c r="K306" s="14"/>
      <c r="M306" s="31" t="n">
        <f aca="false">1/4</f>
        <v>0.25</v>
      </c>
      <c r="N306" s="31" t="n">
        <f aca="false">1/4</f>
        <v>0.25</v>
      </c>
      <c r="O306" s="31" t="n">
        <f aca="false">1/4</f>
        <v>0.25</v>
      </c>
      <c r="P306" s="31" t="n">
        <f aca="false">1/4</f>
        <v>0.25</v>
      </c>
    </row>
    <row r="307" customFormat="false" ht="12.8" hidden="false" customHeight="false" outlineLevel="0" collapsed="false">
      <c r="A307" s="1" t="s">
        <v>116</v>
      </c>
      <c r="B307" s="17" t="n">
        <v>48002</v>
      </c>
      <c r="C307" s="1" t="s">
        <v>22</v>
      </c>
      <c r="D307" s="1" t="s">
        <v>23</v>
      </c>
      <c r="E307" s="3" t="s">
        <v>24</v>
      </c>
      <c r="F307" s="3" t="s">
        <v>25</v>
      </c>
      <c r="G307" s="1" t="s">
        <v>52</v>
      </c>
      <c r="H307" s="1" t="s">
        <v>35</v>
      </c>
      <c r="I307" s="1" t="s">
        <v>36</v>
      </c>
      <c r="J307" s="1" t="n">
        <v>3</v>
      </c>
      <c r="K307" s="14"/>
      <c r="N307" s="31" t="n">
        <f aca="false">1/7</f>
        <v>0.142857142857143</v>
      </c>
      <c r="O307" s="31" t="n">
        <f aca="false">1/7</f>
        <v>0.142857142857143</v>
      </c>
      <c r="P307" s="31" t="n">
        <f aca="false">1/7</f>
        <v>0.142857142857143</v>
      </c>
      <c r="Q307" s="31" t="n">
        <f aca="false">1/7</f>
        <v>0.142857142857143</v>
      </c>
      <c r="R307" s="31" t="n">
        <f aca="false">1/7</f>
        <v>0.142857142857143</v>
      </c>
      <c r="S307" s="31" t="n">
        <f aca="false">1/7</f>
        <v>0.142857142857143</v>
      </c>
      <c r="T307" s="31" t="n">
        <f aca="false">1/7</f>
        <v>0.142857142857143</v>
      </c>
    </row>
    <row r="308" customFormat="false" ht="12.8" hidden="false" customHeight="false" outlineLevel="0" collapsed="false">
      <c r="A308" s="1" t="s">
        <v>116</v>
      </c>
      <c r="B308" s="17" t="n">
        <v>48003</v>
      </c>
      <c r="C308" s="1" t="s">
        <v>22</v>
      </c>
      <c r="D308" s="1" t="s">
        <v>23</v>
      </c>
      <c r="E308" s="3" t="s">
        <v>24</v>
      </c>
      <c r="F308" s="3" t="s">
        <v>25</v>
      </c>
      <c r="G308" s="1" t="s">
        <v>52</v>
      </c>
      <c r="H308" s="1" t="s">
        <v>35</v>
      </c>
      <c r="I308" s="1" t="s">
        <v>36</v>
      </c>
      <c r="J308" s="1" t="n">
        <v>3</v>
      </c>
      <c r="K308" s="14"/>
      <c r="N308" s="31" t="n">
        <f aca="false">1/7</f>
        <v>0.142857142857143</v>
      </c>
      <c r="O308" s="31" t="n">
        <f aca="false">1/7</f>
        <v>0.142857142857143</v>
      </c>
      <c r="P308" s="31" t="n">
        <f aca="false">1/7</f>
        <v>0.142857142857143</v>
      </c>
      <c r="Q308" s="31" t="n">
        <f aca="false">1/7</f>
        <v>0.142857142857143</v>
      </c>
      <c r="R308" s="31" t="n">
        <f aca="false">1/7</f>
        <v>0.142857142857143</v>
      </c>
      <c r="S308" s="31" t="n">
        <f aca="false">1/7</f>
        <v>0.142857142857143</v>
      </c>
      <c r="T308" s="31" t="n">
        <f aca="false">1/7</f>
        <v>0.142857142857143</v>
      </c>
    </row>
    <row r="309" customFormat="false" ht="12.8" hidden="false" customHeight="false" outlineLevel="0" collapsed="false">
      <c r="A309" s="1" t="s">
        <v>116</v>
      </c>
      <c r="B309" s="17" t="n">
        <v>48004</v>
      </c>
      <c r="C309" s="1" t="s">
        <v>22</v>
      </c>
      <c r="D309" s="1" t="s">
        <v>23</v>
      </c>
      <c r="E309" s="3" t="s">
        <v>24</v>
      </c>
      <c r="F309" s="3" t="s">
        <v>25</v>
      </c>
      <c r="G309" s="1" t="s">
        <v>52</v>
      </c>
      <c r="H309" s="1" t="s">
        <v>35</v>
      </c>
      <c r="I309" s="1" t="s">
        <v>36</v>
      </c>
      <c r="J309" s="36" t="n">
        <v>4</v>
      </c>
      <c r="K309" s="14"/>
      <c r="O309" s="31" t="n">
        <f aca="false">1/6</f>
        <v>0.166666666666667</v>
      </c>
      <c r="P309" s="31" t="n">
        <f aca="false">1/6</f>
        <v>0.166666666666667</v>
      </c>
      <c r="Q309" s="31" t="n">
        <f aca="false">1/6</f>
        <v>0.166666666666667</v>
      </c>
      <c r="R309" s="31" t="n">
        <f aca="false">1/6</f>
        <v>0.166666666666667</v>
      </c>
      <c r="S309" s="31" t="n">
        <f aca="false">1/6</f>
        <v>0.166666666666667</v>
      </c>
      <c r="T309" s="31" t="n">
        <f aca="false">1/6</f>
        <v>0.166666666666667</v>
      </c>
    </row>
    <row r="310" customFormat="false" ht="12.8" hidden="false" customHeight="false" outlineLevel="0" collapsed="false">
      <c r="A310" s="1" t="s">
        <v>116</v>
      </c>
      <c r="B310" s="17" t="n">
        <v>48005</v>
      </c>
      <c r="C310" s="1" t="s">
        <v>22</v>
      </c>
      <c r="D310" s="1" t="s">
        <v>23</v>
      </c>
      <c r="E310" s="3" t="s">
        <v>24</v>
      </c>
      <c r="F310" s="3" t="s">
        <v>25</v>
      </c>
      <c r="G310" s="1" t="s">
        <v>52</v>
      </c>
      <c r="H310" s="1" t="s">
        <v>35</v>
      </c>
      <c r="I310" s="1" t="s">
        <v>36</v>
      </c>
      <c r="J310" s="36" t="n">
        <v>5</v>
      </c>
      <c r="K310" s="14"/>
      <c r="O310" s="31" t="n">
        <f aca="false">1/6</f>
        <v>0.166666666666667</v>
      </c>
      <c r="P310" s="31" t="n">
        <f aca="false">1/6</f>
        <v>0.166666666666667</v>
      </c>
      <c r="Q310" s="31" t="n">
        <f aca="false">1/6</f>
        <v>0.166666666666667</v>
      </c>
      <c r="R310" s="31" t="n">
        <f aca="false">1/6</f>
        <v>0.166666666666667</v>
      </c>
      <c r="S310" s="31" t="n">
        <f aca="false">1/6</f>
        <v>0.166666666666667</v>
      </c>
      <c r="T310" s="31" t="n">
        <f aca="false">1/6</f>
        <v>0.166666666666667</v>
      </c>
    </row>
    <row r="311" customFormat="false" ht="12.8" hidden="false" customHeight="false" outlineLevel="0" collapsed="false">
      <c r="A311" s="1" t="s">
        <v>116</v>
      </c>
      <c r="B311" s="17" t="n">
        <v>48006</v>
      </c>
      <c r="C311" s="1" t="s">
        <v>22</v>
      </c>
      <c r="D311" s="1" t="s">
        <v>23</v>
      </c>
      <c r="E311" s="3" t="s">
        <v>24</v>
      </c>
      <c r="F311" s="3" t="s">
        <v>25</v>
      </c>
      <c r="G311" s="1" t="s">
        <v>52</v>
      </c>
      <c r="H311" s="1" t="s">
        <v>35</v>
      </c>
      <c r="I311" s="1" t="s">
        <v>36</v>
      </c>
      <c r="J311" s="36" t="n">
        <v>2</v>
      </c>
      <c r="K311" s="14"/>
      <c r="M311" s="31" t="n">
        <f aca="false">1/4</f>
        <v>0.25</v>
      </c>
      <c r="N311" s="31" t="n">
        <f aca="false">1/4</f>
        <v>0.25</v>
      </c>
      <c r="O311" s="31" t="n">
        <f aca="false">1/4</f>
        <v>0.25</v>
      </c>
      <c r="P311" s="31" t="n">
        <f aca="false">1/4</f>
        <v>0.25</v>
      </c>
    </row>
    <row r="312" customFormat="false" ht="12.8" hidden="false" customHeight="false" outlineLevel="0" collapsed="false">
      <c r="A312" s="1" t="s">
        <v>116</v>
      </c>
      <c r="B312" s="17" t="n">
        <v>48009</v>
      </c>
      <c r="C312" s="1" t="s">
        <v>22</v>
      </c>
      <c r="D312" s="1" t="s">
        <v>23</v>
      </c>
      <c r="E312" s="3" t="s">
        <v>24</v>
      </c>
      <c r="F312" s="3" t="s">
        <v>25</v>
      </c>
      <c r="G312" s="1" t="s">
        <v>58</v>
      </c>
      <c r="H312" s="1" t="s">
        <v>27</v>
      </c>
      <c r="I312" s="1" t="s">
        <v>36</v>
      </c>
      <c r="J312" s="36" t="n">
        <v>7</v>
      </c>
      <c r="K312" s="14"/>
      <c r="O312" s="31" t="n">
        <f aca="false">1/8</f>
        <v>0.125</v>
      </c>
      <c r="P312" s="31" t="n">
        <f aca="false">1/8</f>
        <v>0.125</v>
      </c>
      <c r="Q312" s="31" t="n">
        <f aca="false">1/8</f>
        <v>0.125</v>
      </c>
      <c r="R312" s="31" t="n">
        <f aca="false">1/8</f>
        <v>0.125</v>
      </c>
      <c r="S312" s="31" t="n">
        <f aca="false">1/8</f>
        <v>0.125</v>
      </c>
      <c r="T312" s="31" t="n">
        <f aca="false">1/8</f>
        <v>0.125</v>
      </c>
      <c r="U312" s="31" t="n">
        <f aca="false">1/8</f>
        <v>0.125</v>
      </c>
      <c r="V312" s="31" t="n">
        <f aca="false">1/8</f>
        <v>0.125</v>
      </c>
    </row>
    <row r="313" customFormat="false" ht="12.8" hidden="false" customHeight="false" outlineLevel="0" collapsed="false">
      <c r="A313" s="1" t="s">
        <v>116</v>
      </c>
      <c r="B313" s="17" t="n">
        <v>48010</v>
      </c>
      <c r="C313" s="1" t="s">
        <v>22</v>
      </c>
      <c r="D313" s="1" t="s">
        <v>23</v>
      </c>
      <c r="E313" s="3" t="s">
        <v>24</v>
      </c>
      <c r="F313" s="3" t="s">
        <v>25</v>
      </c>
      <c r="G313" s="1" t="s">
        <v>58</v>
      </c>
      <c r="H313" s="1" t="s">
        <v>27</v>
      </c>
      <c r="I313" s="1" t="s">
        <v>36</v>
      </c>
      <c r="J313" s="36" t="n">
        <v>8</v>
      </c>
      <c r="K313" s="14"/>
      <c r="O313" s="31" t="n">
        <f aca="false">1/9</f>
        <v>0.111111111111111</v>
      </c>
      <c r="P313" s="31" t="n">
        <f aca="false">1/9</f>
        <v>0.111111111111111</v>
      </c>
      <c r="Q313" s="31" t="n">
        <f aca="false">1/9</f>
        <v>0.111111111111111</v>
      </c>
      <c r="R313" s="31" t="n">
        <f aca="false">1/9</f>
        <v>0.111111111111111</v>
      </c>
      <c r="S313" s="31" t="n">
        <f aca="false">1/9</f>
        <v>0.111111111111111</v>
      </c>
      <c r="T313" s="31" t="n">
        <f aca="false">1/9</f>
        <v>0.111111111111111</v>
      </c>
      <c r="U313" s="31" t="n">
        <f aca="false">1/9</f>
        <v>0.111111111111111</v>
      </c>
      <c r="V313" s="31" t="n">
        <f aca="false">1/9</f>
        <v>0.111111111111111</v>
      </c>
      <c r="W313" s="31" t="n">
        <f aca="false">1/9</f>
        <v>0.111111111111111</v>
      </c>
    </row>
    <row r="314" customFormat="false" ht="12.8" hidden="false" customHeight="false" outlineLevel="0" collapsed="false">
      <c r="A314" s="17" t="s">
        <v>116</v>
      </c>
      <c r="B314" s="17" t="n">
        <v>48011</v>
      </c>
      <c r="C314" s="17" t="s">
        <v>22</v>
      </c>
      <c r="D314" s="17" t="s">
        <v>23</v>
      </c>
      <c r="E314" s="18" t="s">
        <v>24</v>
      </c>
      <c r="F314" s="18" t="s">
        <v>25</v>
      </c>
      <c r="G314" s="17" t="s">
        <v>58</v>
      </c>
      <c r="H314" s="17" t="s">
        <v>27</v>
      </c>
      <c r="I314" s="17" t="s">
        <v>28</v>
      </c>
      <c r="J314" s="44" t="n">
        <v>6</v>
      </c>
      <c r="K314" s="14"/>
      <c r="O314" s="31" t="n">
        <f aca="false">1/7</f>
        <v>0.142857142857143</v>
      </c>
      <c r="P314" s="31" t="n">
        <f aca="false">1/7</f>
        <v>0.142857142857143</v>
      </c>
      <c r="Q314" s="31" t="n">
        <f aca="false">1/7</f>
        <v>0.142857142857143</v>
      </c>
      <c r="R314" s="31" t="n">
        <f aca="false">1/7</f>
        <v>0.142857142857143</v>
      </c>
      <c r="S314" s="31" t="n">
        <f aca="false">1/7</f>
        <v>0.142857142857143</v>
      </c>
      <c r="T314" s="31" t="n">
        <f aca="false">1/7</f>
        <v>0.142857142857143</v>
      </c>
      <c r="U314" s="31" t="n">
        <f aca="false">1/7</f>
        <v>0.142857142857143</v>
      </c>
    </row>
    <row r="315" customFormat="false" ht="12.8" hidden="false" customHeight="false" outlineLevel="0" collapsed="false">
      <c r="A315" s="17" t="s">
        <v>116</v>
      </c>
      <c r="B315" s="17" t="n">
        <v>48012</v>
      </c>
      <c r="C315" s="17" t="s">
        <v>22</v>
      </c>
      <c r="D315" s="17" t="s">
        <v>23</v>
      </c>
      <c r="E315" s="18" t="s">
        <v>24</v>
      </c>
      <c r="F315" s="18" t="s">
        <v>25</v>
      </c>
      <c r="G315" s="17" t="s">
        <v>58</v>
      </c>
      <c r="H315" s="17" t="s">
        <v>27</v>
      </c>
      <c r="I315" s="17" t="s">
        <v>28</v>
      </c>
      <c r="J315" s="44" t="n">
        <v>6</v>
      </c>
      <c r="K315" s="14"/>
      <c r="O315" s="31" t="n">
        <f aca="false">1/7</f>
        <v>0.142857142857143</v>
      </c>
      <c r="P315" s="31" t="n">
        <f aca="false">1/7</f>
        <v>0.142857142857143</v>
      </c>
      <c r="Q315" s="31" t="n">
        <f aca="false">1/7</f>
        <v>0.142857142857143</v>
      </c>
      <c r="R315" s="31" t="n">
        <f aca="false">1/7</f>
        <v>0.142857142857143</v>
      </c>
      <c r="S315" s="31" t="n">
        <f aca="false">1/7</f>
        <v>0.142857142857143</v>
      </c>
      <c r="T315" s="31" t="n">
        <f aca="false">1/7</f>
        <v>0.142857142857143</v>
      </c>
      <c r="U315" s="31" t="n">
        <f aca="false">1/7</f>
        <v>0.142857142857143</v>
      </c>
    </row>
    <row r="316" customFormat="false" ht="12.8" hidden="false" customHeight="false" outlineLevel="0" collapsed="false">
      <c r="A316" s="1" t="s">
        <v>116</v>
      </c>
      <c r="B316" s="17" t="n">
        <v>48013</v>
      </c>
      <c r="C316" s="1" t="s">
        <v>22</v>
      </c>
      <c r="D316" s="1" t="s">
        <v>23</v>
      </c>
      <c r="E316" s="3" t="s">
        <v>24</v>
      </c>
      <c r="F316" s="3" t="s">
        <v>25</v>
      </c>
      <c r="G316" s="1" t="s">
        <v>34</v>
      </c>
      <c r="H316" s="1" t="s">
        <v>35</v>
      </c>
      <c r="I316" s="1" t="s">
        <v>36</v>
      </c>
      <c r="J316" s="36" t="n">
        <v>2</v>
      </c>
      <c r="K316" s="14"/>
      <c r="Q316" s="31" t="n">
        <v>1</v>
      </c>
    </row>
    <row r="317" customFormat="false" ht="12.8" hidden="false" customHeight="false" outlineLevel="0" collapsed="false">
      <c r="A317" s="1" t="s">
        <v>116</v>
      </c>
      <c r="B317" s="17" t="n">
        <v>48014</v>
      </c>
      <c r="C317" s="1" t="s">
        <v>22</v>
      </c>
      <c r="D317" s="1" t="s">
        <v>23</v>
      </c>
      <c r="E317" s="3" t="s">
        <v>24</v>
      </c>
      <c r="F317" s="3" t="s">
        <v>25</v>
      </c>
      <c r="G317" s="1" t="s">
        <v>34</v>
      </c>
      <c r="H317" s="1" t="s">
        <v>35</v>
      </c>
      <c r="I317" s="1" t="s">
        <v>36</v>
      </c>
      <c r="J317" s="36" t="n">
        <v>8</v>
      </c>
      <c r="K317" s="14"/>
      <c r="R317" s="31" t="n">
        <f aca="false">1/8</f>
        <v>0.125</v>
      </c>
      <c r="S317" s="31" t="n">
        <f aca="false">1/8</f>
        <v>0.125</v>
      </c>
      <c r="T317" s="31" t="n">
        <f aca="false">1/8</f>
        <v>0.125</v>
      </c>
      <c r="U317" s="31" t="n">
        <f aca="false">1/8</f>
        <v>0.125</v>
      </c>
      <c r="V317" s="31" t="n">
        <f aca="false">1/8</f>
        <v>0.125</v>
      </c>
      <c r="W317" s="31" t="n">
        <f aca="false">1/8</f>
        <v>0.125</v>
      </c>
      <c r="X317" s="31" t="n">
        <f aca="false">1/8</f>
        <v>0.125</v>
      </c>
      <c r="Y317" s="31" t="n">
        <f aca="false">1/8</f>
        <v>0.125</v>
      </c>
    </row>
    <row r="318" customFormat="false" ht="12.8" hidden="false" customHeight="false" outlineLevel="0" collapsed="false">
      <c r="A318" s="1" t="s">
        <v>116</v>
      </c>
      <c r="B318" s="17" t="n">
        <v>48015</v>
      </c>
      <c r="C318" s="1" t="s">
        <v>22</v>
      </c>
      <c r="D318" s="1" t="s">
        <v>23</v>
      </c>
      <c r="E318" s="3" t="s">
        <v>24</v>
      </c>
      <c r="F318" s="3" t="s">
        <v>25</v>
      </c>
      <c r="G318" s="1" t="s">
        <v>34</v>
      </c>
      <c r="H318" s="1" t="s">
        <v>35</v>
      </c>
      <c r="I318" s="1" t="s">
        <v>36</v>
      </c>
      <c r="J318" s="36" t="n">
        <v>4</v>
      </c>
      <c r="K318" s="14"/>
      <c r="R318" s="31" t="n">
        <f aca="false">1/2</f>
        <v>0.5</v>
      </c>
      <c r="S318" s="31" t="n">
        <f aca="false">1/2</f>
        <v>0.5</v>
      </c>
    </row>
    <row r="319" customFormat="false" ht="12.8" hidden="false" customHeight="false" outlineLevel="0" collapsed="false">
      <c r="A319" s="1" t="s">
        <v>116</v>
      </c>
      <c r="B319" s="17" t="n">
        <v>48016</v>
      </c>
      <c r="C319" s="1" t="s">
        <v>22</v>
      </c>
      <c r="D319" s="1" t="s">
        <v>23</v>
      </c>
      <c r="E319" s="3" t="s">
        <v>24</v>
      </c>
      <c r="F319" s="3" t="s">
        <v>25</v>
      </c>
      <c r="G319" s="1" t="s">
        <v>68</v>
      </c>
      <c r="H319" s="1" t="s">
        <v>27</v>
      </c>
      <c r="I319" s="1" t="s">
        <v>36</v>
      </c>
      <c r="J319" s="36" t="n">
        <v>1</v>
      </c>
      <c r="K319" s="14"/>
      <c r="P319" s="31" t="n">
        <v>1</v>
      </c>
    </row>
    <row r="320" customFormat="false" ht="12.8" hidden="false" customHeight="false" outlineLevel="0" collapsed="false">
      <c r="A320" s="1" t="s">
        <v>116</v>
      </c>
      <c r="B320" s="17" t="n">
        <v>48017</v>
      </c>
      <c r="C320" s="1" t="s">
        <v>22</v>
      </c>
      <c r="D320" s="1" t="s">
        <v>23</v>
      </c>
      <c r="E320" s="3" t="s">
        <v>24</v>
      </c>
      <c r="F320" s="3" t="s">
        <v>25</v>
      </c>
      <c r="G320" s="1" t="s">
        <v>68</v>
      </c>
      <c r="H320" s="1" t="s">
        <v>27</v>
      </c>
      <c r="I320" s="1" t="s">
        <v>28</v>
      </c>
      <c r="J320" s="36" t="n">
        <v>7</v>
      </c>
      <c r="K320" s="14"/>
      <c r="T320" s="31" t="n">
        <v>1</v>
      </c>
    </row>
    <row r="321" customFormat="false" ht="12.8" hidden="false" customHeight="false" outlineLevel="0" collapsed="false">
      <c r="A321" s="1" t="s">
        <v>116</v>
      </c>
      <c r="B321" s="17" t="n">
        <v>48022</v>
      </c>
      <c r="C321" s="1" t="s">
        <v>22</v>
      </c>
      <c r="D321" s="1" t="s">
        <v>23</v>
      </c>
      <c r="E321" s="3" t="s">
        <v>24</v>
      </c>
      <c r="F321" s="3" t="s">
        <v>25</v>
      </c>
      <c r="G321" s="1" t="s">
        <v>81</v>
      </c>
      <c r="H321" s="1" t="s">
        <v>27</v>
      </c>
      <c r="I321" s="1" t="s">
        <v>28</v>
      </c>
      <c r="J321" s="36" t="n">
        <v>6</v>
      </c>
      <c r="K321" s="14"/>
      <c r="S321" s="31" t="n">
        <f aca="false">1/3</f>
        <v>0.333333333333333</v>
      </c>
      <c r="T321" s="31" t="n">
        <f aca="false">1/3</f>
        <v>0.333333333333333</v>
      </c>
      <c r="U321" s="31" t="n">
        <f aca="false">1/3</f>
        <v>0.333333333333333</v>
      </c>
    </row>
    <row r="322" customFormat="false" ht="12.8" hidden="false" customHeight="false" outlineLevel="0" collapsed="false">
      <c r="A322" s="1" t="s">
        <v>116</v>
      </c>
      <c r="B322" s="17" t="n">
        <v>48026</v>
      </c>
      <c r="C322" s="1" t="s">
        <v>22</v>
      </c>
      <c r="D322" s="1" t="s">
        <v>23</v>
      </c>
      <c r="E322" s="3" t="s">
        <v>24</v>
      </c>
      <c r="F322" s="3" t="s">
        <v>25</v>
      </c>
      <c r="G322" s="1" t="s">
        <v>81</v>
      </c>
      <c r="H322" s="1" t="s">
        <v>27</v>
      </c>
      <c r="I322" s="1" t="s">
        <v>28</v>
      </c>
      <c r="J322" s="36" t="n">
        <v>6</v>
      </c>
      <c r="K322" s="14"/>
      <c r="S322" s="31" t="n">
        <f aca="false">1/3</f>
        <v>0.333333333333333</v>
      </c>
      <c r="T322" s="31" t="n">
        <f aca="false">1/3</f>
        <v>0.333333333333333</v>
      </c>
      <c r="U322" s="31" t="n">
        <f aca="false">1/3</f>
        <v>0.333333333333333</v>
      </c>
    </row>
    <row r="323" customFormat="false" ht="12.8" hidden="false" customHeight="false" outlineLevel="0" collapsed="false">
      <c r="A323" s="1" t="s">
        <v>116</v>
      </c>
      <c r="B323" s="17" t="n">
        <v>48027</v>
      </c>
      <c r="C323" s="1" t="s">
        <v>22</v>
      </c>
      <c r="D323" s="1" t="s">
        <v>23</v>
      </c>
      <c r="E323" s="3" t="s">
        <v>24</v>
      </c>
      <c r="F323" s="3" t="s">
        <v>25</v>
      </c>
      <c r="G323" s="1" t="s">
        <v>68</v>
      </c>
      <c r="H323" s="1" t="s">
        <v>27</v>
      </c>
      <c r="I323" s="1" t="s">
        <v>36</v>
      </c>
      <c r="J323" s="36" t="n">
        <v>7</v>
      </c>
      <c r="K323" s="14"/>
      <c r="T323" s="31" t="n">
        <v>1</v>
      </c>
    </row>
    <row r="324" customFormat="false" ht="12.8" hidden="false" customHeight="false" outlineLevel="0" collapsed="false">
      <c r="A324" s="1" t="s">
        <v>116</v>
      </c>
      <c r="B324" s="17" t="n">
        <v>48028</v>
      </c>
      <c r="C324" s="1" t="s">
        <v>22</v>
      </c>
      <c r="D324" s="1" t="s">
        <v>23</v>
      </c>
      <c r="E324" s="3" t="s">
        <v>24</v>
      </c>
      <c r="F324" s="3" t="s">
        <v>25</v>
      </c>
      <c r="G324" s="1" t="s">
        <v>68</v>
      </c>
      <c r="H324" s="1" t="s">
        <v>27</v>
      </c>
      <c r="I324" s="1" t="s">
        <v>36</v>
      </c>
      <c r="J324" s="36" t="n">
        <v>6</v>
      </c>
      <c r="K324" s="14"/>
      <c r="S324" s="31" t="n">
        <v>1</v>
      </c>
    </row>
    <row r="325" customFormat="false" ht="12.8" hidden="false" customHeight="false" outlineLevel="0" collapsed="false">
      <c r="A325" s="1" t="s">
        <v>116</v>
      </c>
      <c r="B325" s="17" t="n">
        <v>48030</v>
      </c>
      <c r="C325" s="1" t="s">
        <v>22</v>
      </c>
      <c r="D325" s="1" t="s">
        <v>23</v>
      </c>
      <c r="E325" s="3" t="s">
        <v>24</v>
      </c>
      <c r="F325" s="3" t="s">
        <v>25</v>
      </c>
      <c r="G325" s="1" t="s">
        <v>81</v>
      </c>
      <c r="H325" s="1" t="s">
        <v>27</v>
      </c>
      <c r="I325" s="1" t="s">
        <v>28</v>
      </c>
      <c r="J325" s="36" t="n">
        <v>6</v>
      </c>
      <c r="K325" s="14"/>
      <c r="S325" s="31" t="n">
        <f aca="false">1/3</f>
        <v>0.333333333333333</v>
      </c>
      <c r="T325" s="31" t="n">
        <f aca="false">1/3</f>
        <v>0.333333333333333</v>
      </c>
      <c r="U325" s="31" t="n">
        <f aca="false">1/3</f>
        <v>0.333333333333333</v>
      </c>
    </row>
    <row r="326" customFormat="false" ht="12.8" hidden="false" customHeight="false" outlineLevel="0" collapsed="false">
      <c r="A326" s="1" t="s">
        <v>116</v>
      </c>
      <c r="B326" s="17" t="n">
        <v>48031</v>
      </c>
      <c r="C326" s="1" t="s">
        <v>22</v>
      </c>
      <c r="D326" s="1" t="s">
        <v>23</v>
      </c>
      <c r="E326" s="3" t="s">
        <v>24</v>
      </c>
      <c r="F326" s="3" t="s">
        <v>25</v>
      </c>
      <c r="G326" s="1" t="s">
        <v>58</v>
      </c>
      <c r="H326" s="1" t="s">
        <v>27</v>
      </c>
      <c r="I326" s="1" t="s">
        <v>36</v>
      </c>
      <c r="J326" s="36" t="n">
        <v>8</v>
      </c>
      <c r="K326" s="14"/>
      <c r="O326" s="31" t="n">
        <f aca="false">1/9</f>
        <v>0.111111111111111</v>
      </c>
      <c r="P326" s="31" t="n">
        <f aca="false">1/9</f>
        <v>0.111111111111111</v>
      </c>
      <c r="Q326" s="31" t="n">
        <f aca="false">1/9</f>
        <v>0.111111111111111</v>
      </c>
      <c r="R326" s="31" t="n">
        <f aca="false">1/9</f>
        <v>0.111111111111111</v>
      </c>
      <c r="S326" s="31" t="n">
        <f aca="false">1/9</f>
        <v>0.111111111111111</v>
      </c>
      <c r="T326" s="31" t="n">
        <f aca="false">1/9</f>
        <v>0.111111111111111</v>
      </c>
      <c r="U326" s="31" t="n">
        <f aca="false">1/9</f>
        <v>0.111111111111111</v>
      </c>
      <c r="V326" s="31" t="n">
        <f aca="false">1/9</f>
        <v>0.111111111111111</v>
      </c>
      <c r="W326" s="31" t="n">
        <f aca="false">1/9</f>
        <v>0.111111111111111</v>
      </c>
    </row>
    <row r="327" customFormat="false" ht="12.8" hidden="false" customHeight="false" outlineLevel="0" collapsed="false">
      <c r="A327" s="1" t="s">
        <v>116</v>
      </c>
      <c r="B327" s="17" t="n">
        <v>48032</v>
      </c>
      <c r="C327" s="1" t="s">
        <v>22</v>
      </c>
      <c r="D327" s="1" t="s">
        <v>23</v>
      </c>
      <c r="E327" s="3" t="s">
        <v>24</v>
      </c>
      <c r="F327" s="3" t="s">
        <v>25</v>
      </c>
      <c r="G327" s="1" t="s">
        <v>58</v>
      </c>
      <c r="H327" s="1" t="s">
        <v>27</v>
      </c>
      <c r="I327" s="1" t="s">
        <v>36</v>
      </c>
      <c r="J327" s="36" t="n">
        <v>8</v>
      </c>
      <c r="K327" s="14"/>
      <c r="O327" s="31" t="n">
        <f aca="false">1/9</f>
        <v>0.111111111111111</v>
      </c>
      <c r="P327" s="31" t="n">
        <f aca="false">1/9</f>
        <v>0.111111111111111</v>
      </c>
      <c r="Q327" s="31" t="n">
        <f aca="false">1/9</f>
        <v>0.111111111111111</v>
      </c>
      <c r="R327" s="31" t="n">
        <f aca="false">1/9</f>
        <v>0.111111111111111</v>
      </c>
      <c r="S327" s="31" t="n">
        <f aca="false">1/9</f>
        <v>0.111111111111111</v>
      </c>
      <c r="T327" s="31" t="n">
        <f aca="false">1/9</f>
        <v>0.111111111111111</v>
      </c>
      <c r="U327" s="31" t="n">
        <f aca="false">1/9</f>
        <v>0.111111111111111</v>
      </c>
      <c r="V327" s="31" t="n">
        <f aca="false">1/9</f>
        <v>0.111111111111111</v>
      </c>
      <c r="W327" s="31" t="n">
        <f aca="false">1/9</f>
        <v>0.111111111111111</v>
      </c>
    </row>
    <row r="328" customFormat="false" ht="12.8" hidden="false" customHeight="false" outlineLevel="0" collapsed="false">
      <c r="A328" s="1" t="s">
        <v>116</v>
      </c>
      <c r="B328" s="17" t="n">
        <v>48033</v>
      </c>
      <c r="C328" s="1" t="s">
        <v>22</v>
      </c>
      <c r="D328" s="1" t="s">
        <v>23</v>
      </c>
      <c r="E328" s="3" t="s">
        <v>24</v>
      </c>
      <c r="F328" s="3" t="s">
        <v>25</v>
      </c>
      <c r="G328" s="1" t="s">
        <v>58</v>
      </c>
      <c r="H328" s="1" t="s">
        <v>27</v>
      </c>
      <c r="I328" s="1" t="s">
        <v>28</v>
      </c>
      <c r="J328" s="36" t="n">
        <v>9</v>
      </c>
      <c r="K328" s="14"/>
      <c r="P328" s="31" t="n">
        <f aca="false">1/9</f>
        <v>0.111111111111111</v>
      </c>
      <c r="Q328" s="31" t="n">
        <f aca="false">1/9</f>
        <v>0.111111111111111</v>
      </c>
      <c r="R328" s="31" t="n">
        <f aca="false">1/9</f>
        <v>0.111111111111111</v>
      </c>
      <c r="S328" s="31" t="n">
        <f aca="false">1/9</f>
        <v>0.111111111111111</v>
      </c>
      <c r="T328" s="31" t="n">
        <f aca="false">1/9</f>
        <v>0.111111111111111</v>
      </c>
      <c r="U328" s="31" t="n">
        <f aca="false">1/9</f>
        <v>0.111111111111111</v>
      </c>
      <c r="V328" s="31" t="n">
        <f aca="false">1/9</f>
        <v>0.111111111111111</v>
      </c>
      <c r="W328" s="31" t="n">
        <f aca="false">1/9</f>
        <v>0.111111111111111</v>
      </c>
      <c r="X328" s="31" t="n">
        <f aca="false">1/9</f>
        <v>0.111111111111111</v>
      </c>
    </row>
    <row r="329" customFormat="false" ht="12.8" hidden="false" customHeight="false" outlineLevel="0" collapsed="false">
      <c r="A329" s="1" t="s">
        <v>116</v>
      </c>
      <c r="B329" s="17" t="n">
        <v>48034</v>
      </c>
      <c r="C329" s="1" t="s">
        <v>22</v>
      </c>
      <c r="D329" s="1" t="s">
        <v>23</v>
      </c>
      <c r="E329" s="3" t="s">
        <v>24</v>
      </c>
      <c r="F329" s="3" t="s">
        <v>25</v>
      </c>
      <c r="G329" s="1" t="s">
        <v>58</v>
      </c>
      <c r="H329" s="1" t="s">
        <v>27</v>
      </c>
      <c r="I329" s="1" t="s">
        <v>28</v>
      </c>
      <c r="J329" s="36" t="n">
        <v>7</v>
      </c>
      <c r="K329" s="14"/>
      <c r="O329" s="31" t="n">
        <f aca="false">1/8</f>
        <v>0.125</v>
      </c>
      <c r="P329" s="31" t="n">
        <f aca="false">1/8</f>
        <v>0.125</v>
      </c>
      <c r="Q329" s="31" t="n">
        <f aca="false">1/8</f>
        <v>0.125</v>
      </c>
      <c r="R329" s="31" t="n">
        <f aca="false">1/8</f>
        <v>0.125</v>
      </c>
      <c r="S329" s="31" t="n">
        <f aca="false">1/8</f>
        <v>0.125</v>
      </c>
      <c r="T329" s="31" t="n">
        <f aca="false">1/8</f>
        <v>0.125</v>
      </c>
      <c r="U329" s="31" t="n">
        <f aca="false">1/8</f>
        <v>0.125</v>
      </c>
      <c r="V329" s="31" t="n">
        <f aca="false">1/8</f>
        <v>0.125</v>
      </c>
    </row>
    <row r="330" customFormat="false" ht="12.8" hidden="false" customHeight="false" outlineLevel="0" collapsed="false">
      <c r="A330" s="1" t="s">
        <v>116</v>
      </c>
      <c r="B330" s="17" t="n">
        <v>48035</v>
      </c>
      <c r="C330" s="1" t="s">
        <v>22</v>
      </c>
      <c r="D330" s="1" t="s">
        <v>23</v>
      </c>
      <c r="E330" s="3" t="s">
        <v>24</v>
      </c>
      <c r="F330" s="3" t="s">
        <v>25</v>
      </c>
      <c r="G330" s="1" t="s">
        <v>43</v>
      </c>
      <c r="H330" s="1" t="s">
        <v>35</v>
      </c>
      <c r="I330" s="1" t="s">
        <v>28</v>
      </c>
      <c r="J330" s="1" t="n">
        <v>5</v>
      </c>
      <c r="K330" s="14"/>
      <c r="R330" s="31" t="n">
        <f aca="false">1/5</f>
        <v>0.2</v>
      </c>
      <c r="S330" s="31" t="n">
        <f aca="false">1/5</f>
        <v>0.2</v>
      </c>
      <c r="T330" s="31" t="n">
        <f aca="false">1/5</f>
        <v>0.2</v>
      </c>
      <c r="U330" s="31" t="n">
        <f aca="false">1/5</f>
        <v>0.2</v>
      </c>
      <c r="V330" s="31" t="n">
        <f aca="false">1/5</f>
        <v>0.2</v>
      </c>
    </row>
    <row r="331" customFormat="false" ht="12.8" hidden="false" customHeight="false" outlineLevel="0" collapsed="false">
      <c r="A331" s="1" t="s">
        <v>116</v>
      </c>
      <c r="B331" s="17" t="n">
        <v>48036</v>
      </c>
      <c r="C331" s="1" t="s">
        <v>22</v>
      </c>
      <c r="D331" s="1" t="s">
        <v>23</v>
      </c>
      <c r="E331" s="3" t="s">
        <v>24</v>
      </c>
      <c r="F331" s="3" t="s">
        <v>25</v>
      </c>
      <c r="G331" s="1" t="s">
        <v>43</v>
      </c>
      <c r="H331" s="1" t="s">
        <v>35</v>
      </c>
      <c r="I331" s="1" t="s">
        <v>28</v>
      </c>
      <c r="J331" s="1" t="n">
        <v>1</v>
      </c>
      <c r="K331" s="14"/>
      <c r="P331" s="31" t="n">
        <f aca="false">1/3</f>
        <v>0.333333333333333</v>
      </c>
      <c r="Q331" s="31" t="n">
        <f aca="false">1/3</f>
        <v>0.333333333333333</v>
      </c>
      <c r="R331" s="31" t="n">
        <f aca="false">1/3</f>
        <v>0.333333333333333</v>
      </c>
    </row>
    <row r="332" customFormat="false" ht="12.8" hidden="false" customHeight="false" outlineLevel="0" collapsed="false">
      <c r="A332" s="1" t="s">
        <v>116</v>
      </c>
      <c r="B332" s="17" t="n">
        <v>48037</v>
      </c>
      <c r="C332" s="1" t="s">
        <v>22</v>
      </c>
      <c r="D332" s="1" t="s">
        <v>23</v>
      </c>
      <c r="E332" s="3" t="s">
        <v>24</v>
      </c>
      <c r="F332" s="3" t="s">
        <v>25</v>
      </c>
      <c r="G332" s="1" t="s">
        <v>46</v>
      </c>
      <c r="H332" s="1" t="s">
        <v>35</v>
      </c>
      <c r="I332" s="1" t="s">
        <v>36</v>
      </c>
      <c r="J332" s="36" t="n">
        <v>4</v>
      </c>
      <c r="K332" s="14"/>
      <c r="T332" s="31" t="n">
        <f aca="false">1/4</f>
        <v>0.25</v>
      </c>
      <c r="U332" s="31" t="n">
        <f aca="false">1/4</f>
        <v>0.25</v>
      </c>
      <c r="V332" s="31" t="n">
        <f aca="false">1/4</f>
        <v>0.25</v>
      </c>
      <c r="W332" s="31" t="n">
        <f aca="false">1/4</f>
        <v>0.25</v>
      </c>
    </row>
    <row r="333" customFormat="false" ht="12.8" hidden="false" customHeight="false" outlineLevel="0" collapsed="false">
      <c r="A333" s="1" t="s">
        <v>116</v>
      </c>
      <c r="B333" s="17" t="n">
        <v>48038</v>
      </c>
      <c r="C333" s="1" t="s">
        <v>22</v>
      </c>
      <c r="D333" s="1" t="s">
        <v>23</v>
      </c>
      <c r="E333" s="3" t="s">
        <v>24</v>
      </c>
      <c r="F333" s="3" t="s">
        <v>25</v>
      </c>
      <c r="G333" s="1" t="s">
        <v>68</v>
      </c>
      <c r="H333" s="1" t="s">
        <v>27</v>
      </c>
      <c r="I333" s="1" t="s">
        <v>36</v>
      </c>
      <c r="J333" s="36" t="n">
        <v>6</v>
      </c>
      <c r="K333" s="14"/>
      <c r="S333" s="31" t="n">
        <v>1</v>
      </c>
    </row>
    <row r="334" customFormat="false" ht="12.8" hidden="false" customHeight="false" outlineLevel="0" collapsed="false">
      <c r="A334" s="1" t="s">
        <v>116</v>
      </c>
      <c r="B334" s="17" t="n">
        <v>48039</v>
      </c>
      <c r="C334" s="1" t="s">
        <v>22</v>
      </c>
      <c r="D334" s="1" t="s">
        <v>23</v>
      </c>
      <c r="E334" s="3" t="s">
        <v>24</v>
      </c>
      <c r="F334" s="3" t="s">
        <v>25</v>
      </c>
      <c r="G334" s="1" t="s">
        <v>54</v>
      </c>
      <c r="H334" s="1" t="s">
        <v>35</v>
      </c>
      <c r="I334" s="1" t="s">
        <v>28</v>
      </c>
      <c r="J334" s="1" t="n">
        <v>5</v>
      </c>
      <c r="K334" s="14"/>
      <c r="N334" s="31" t="n">
        <v>1</v>
      </c>
    </row>
    <row r="335" customFormat="false" ht="12.8" hidden="false" customHeight="false" outlineLevel="0" collapsed="false">
      <c r="A335" s="1" t="s">
        <v>116</v>
      </c>
      <c r="B335" s="17" t="n">
        <v>48040</v>
      </c>
      <c r="C335" s="1" t="s">
        <v>22</v>
      </c>
      <c r="D335" s="1" t="s">
        <v>23</v>
      </c>
      <c r="E335" s="3" t="s">
        <v>24</v>
      </c>
      <c r="F335" s="3" t="s">
        <v>25</v>
      </c>
      <c r="G335" s="1" t="s">
        <v>54</v>
      </c>
      <c r="H335" s="1" t="s">
        <v>35</v>
      </c>
      <c r="I335" s="1" t="s">
        <v>28</v>
      </c>
      <c r="J335" s="1" t="n">
        <v>4</v>
      </c>
      <c r="K335" s="14"/>
      <c r="M335" s="31" t="n">
        <f aca="false">1/2</f>
        <v>0.5</v>
      </c>
      <c r="N335" s="31" t="n">
        <f aca="false">1/2</f>
        <v>0.5</v>
      </c>
    </row>
    <row r="336" customFormat="false" ht="12.8" hidden="false" customHeight="false" outlineLevel="0" collapsed="false">
      <c r="A336" s="1" t="s">
        <v>116</v>
      </c>
      <c r="B336" s="17" t="n">
        <v>48043</v>
      </c>
      <c r="C336" s="1" t="s">
        <v>22</v>
      </c>
      <c r="D336" s="1" t="s">
        <v>23</v>
      </c>
      <c r="E336" s="3" t="s">
        <v>24</v>
      </c>
      <c r="F336" s="3" t="s">
        <v>25</v>
      </c>
      <c r="G336" s="1" t="s">
        <v>37</v>
      </c>
      <c r="H336" s="1" t="s">
        <v>35</v>
      </c>
      <c r="I336" s="1" t="s">
        <v>36</v>
      </c>
      <c r="J336" s="1" t="n">
        <v>1</v>
      </c>
      <c r="K336" s="14"/>
      <c r="P336" s="31" t="n">
        <f aca="false">1/3</f>
        <v>0.333333333333333</v>
      </c>
      <c r="Q336" s="31" t="n">
        <f aca="false">1/3</f>
        <v>0.333333333333333</v>
      </c>
      <c r="R336" s="31" t="n">
        <f aca="false">1/3</f>
        <v>0.333333333333333</v>
      </c>
    </row>
    <row r="337" customFormat="false" ht="12.8" hidden="false" customHeight="false" outlineLevel="0" collapsed="false">
      <c r="A337" s="1" t="s">
        <v>116</v>
      </c>
      <c r="B337" s="17" t="n">
        <v>48044</v>
      </c>
      <c r="C337" s="1" t="s">
        <v>22</v>
      </c>
      <c r="D337" s="1" t="s">
        <v>23</v>
      </c>
      <c r="E337" s="3" t="s">
        <v>24</v>
      </c>
      <c r="F337" s="3" t="s">
        <v>25</v>
      </c>
      <c r="G337" s="1" t="s">
        <v>43</v>
      </c>
      <c r="H337" s="1" t="s">
        <v>35</v>
      </c>
      <c r="I337" s="1" t="s">
        <v>28</v>
      </c>
      <c r="J337" s="1" t="n">
        <v>2</v>
      </c>
      <c r="K337" s="14"/>
      <c r="R337" s="31" t="n">
        <v>1</v>
      </c>
    </row>
    <row r="338" customFormat="false" ht="12.8" hidden="false" customHeight="false" outlineLevel="0" collapsed="false">
      <c r="A338" s="1" t="s">
        <v>116</v>
      </c>
      <c r="B338" s="17" t="n">
        <v>48047</v>
      </c>
      <c r="C338" s="1" t="s">
        <v>22</v>
      </c>
      <c r="D338" s="1" t="s">
        <v>23</v>
      </c>
      <c r="E338" s="3" t="s">
        <v>24</v>
      </c>
      <c r="F338" s="3" t="s">
        <v>25</v>
      </c>
      <c r="G338" s="1" t="s">
        <v>37</v>
      </c>
      <c r="H338" s="1" t="s">
        <v>35</v>
      </c>
      <c r="I338" s="1" t="s">
        <v>28</v>
      </c>
      <c r="J338" s="36" t="n">
        <v>6</v>
      </c>
      <c r="K338" s="14"/>
      <c r="R338" s="31" t="n">
        <f aca="false">1/4</f>
        <v>0.25</v>
      </c>
      <c r="S338" s="31" t="n">
        <f aca="false">1/4</f>
        <v>0.25</v>
      </c>
      <c r="T338" s="31" t="n">
        <f aca="false">1/4</f>
        <v>0.25</v>
      </c>
      <c r="U338" s="31" t="n">
        <f aca="false">1/4</f>
        <v>0.25</v>
      </c>
    </row>
    <row r="339" customFormat="false" ht="12.8" hidden="false" customHeight="false" outlineLevel="0" collapsed="false">
      <c r="A339" s="1" t="s">
        <v>116</v>
      </c>
      <c r="B339" s="17" t="n">
        <v>48048</v>
      </c>
      <c r="C339" s="1" t="s">
        <v>22</v>
      </c>
      <c r="D339" s="1" t="s">
        <v>23</v>
      </c>
      <c r="E339" s="3" t="s">
        <v>24</v>
      </c>
      <c r="F339" s="3" t="s">
        <v>25</v>
      </c>
      <c r="G339" s="1" t="s">
        <v>26</v>
      </c>
      <c r="H339" s="1" t="s">
        <v>27</v>
      </c>
      <c r="I339" s="1" t="s">
        <v>28</v>
      </c>
      <c r="J339" s="1" t="n">
        <v>5</v>
      </c>
      <c r="K339" s="14"/>
      <c r="T339" s="31" t="n">
        <f aca="false">1/3</f>
        <v>0.333333333333333</v>
      </c>
      <c r="U339" s="31" t="n">
        <f aca="false">1/3</f>
        <v>0.333333333333333</v>
      </c>
      <c r="V339" s="31" t="n">
        <f aca="false">1/3</f>
        <v>0.333333333333333</v>
      </c>
    </row>
    <row r="340" customFormat="false" ht="12.8" hidden="false" customHeight="false" outlineLevel="0" collapsed="false">
      <c r="A340" s="1" t="s">
        <v>116</v>
      </c>
      <c r="B340" s="17" t="n">
        <v>48049</v>
      </c>
      <c r="C340" s="1" t="s">
        <v>22</v>
      </c>
      <c r="D340" s="1" t="s">
        <v>23</v>
      </c>
      <c r="E340" s="3" t="s">
        <v>24</v>
      </c>
      <c r="F340" s="3" t="s">
        <v>25</v>
      </c>
      <c r="G340" s="1" t="s">
        <v>68</v>
      </c>
      <c r="H340" s="1" t="s">
        <v>27</v>
      </c>
      <c r="I340" s="1" t="s">
        <v>28</v>
      </c>
      <c r="J340" s="36" t="n">
        <v>6</v>
      </c>
      <c r="K340" s="14"/>
      <c r="S340" s="31" t="n">
        <v>1</v>
      </c>
    </row>
    <row r="341" customFormat="false" ht="12.8" hidden="false" customHeight="false" outlineLevel="0" collapsed="false">
      <c r="A341" s="1" t="s">
        <v>116</v>
      </c>
      <c r="B341" s="17" t="n">
        <v>48050</v>
      </c>
      <c r="C341" s="1" t="s">
        <v>22</v>
      </c>
      <c r="D341" s="1" t="s">
        <v>23</v>
      </c>
      <c r="E341" s="3" t="s">
        <v>24</v>
      </c>
      <c r="F341" s="3" t="s">
        <v>25</v>
      </c>
      <c r="G341" s="1" t="s">
        <v>91</v>
      </c>
      <c r="H341" s="1" t="s">
        <v>27</v>
      </c>
      <c r="I341" s="1" t="s">
        <v>28</v>
      </c>
      <c r="J341" s="36" t="n">
        <v>4</v>
      </c>
      <c r="K341" s="14"/>
      <c r="M341" s="31" t="n">
        <f aca="false">1/2</f>
        <v>0.5</v>
      </c>
      <c r="N341" s="31" t="n">
        <f aca="false">1/2</f>
        <v>0.5</v>
      </c>
    </row>
    <row r="342" customFormat="false" ht="12.8" hidden="false" customHeight="false" outlineLevel="0" collapsed="false">
      <c r="A342" s="1" t="s">
        <v>116</v>
      </c>
      <c r="B342" s="17" t="n">
        <v>48051</v>
      </c>
      <c r="C342" s="1" t="s">
        <v>22</v>
      </c>
      <c r="D342" s="1" t="s">
        <v>23</v>
      </c>
      <c r="E342" s="3" t="s">
        <v>24</v>
      </c>
      <c r="F342" s="3" t="s">
        <v>25</v>
      </c>
      <c r="G342" s="1" t="s">
        <v>105</v>
      </c>
      <c r="H342" s="1" t="s">
        <v>27</v>
      </c>
      <c r="I342" s="1" t="s">
        <v>28</v>
      </c>
      <c r="J342" s="36" t="n">
        <v>6</v>
      </c>
      <c r="K342" s="14"/>
      <c r="P342" s="31" t="n">
        <f aca="false">1/2</f>
        <v>0.5</v>
      </c>
      <c r="Q342" s="31" t="n">
        <f aca="false">1/2</f>
        <v>0.5</v>
      </c>
    </row>
    <row r="343" customFormat="false" ht="12.8" hidden="false" customHeight="false" outlineLevel="0" collapsed="false">
      <c r="A343" s="1" t="s">
        <v>116</v>
      </c>
      <c r="B343" s="17" t="n">
        <v>48052</v>
      </c>
      <c r="C343" s="1" t="s">
        <v>22</v>
      </c>
      <c r="D343" s="1" t="s">
        <v>23</v>
      </c>
      <c r="E343" s="3" t="s">
        <v>24</v>
      </c>
      <c r="F343" s="3" t="s">
        <v>25</v>
      </c>
      <c r="G343" s="1" t="s">
        <v>81</v>
      </c>
      <c r="H343" s="1" t="s">
        <v>27</v>
      </c>
      <c r="I343" s="1" t="s">
        <v>28</v>
      </c>
      <c r="J343" s="36" t="n">
        <v>6</v>
      </c>
      <c r="K343" s="14"/>
      <c r="S343" s="31" t="n">
        <f aca="false">1/3</f>
        <v>0.333333333333333</v>
      </c>
      <c r="T343" s="31" t="n">
        <f aca="false">1/3</f>
        <v>0.333333333333333</v>
      </c>
      <c r="U343" s="31" t="n">
        <f aca="false">1/3</f>
        <v>0.333333333333333</v>
      </c>
    </row>
    <row r="344" customFormat="false" ht="12.8" hidden="false" customHeight="false" outlineLevel="0" collapsed="false">
      <c r="A344" s="17" t="s">
        <v>116</v>
      </c>
      <c r="B344" s="17" t="n">
        <v>48054</v>
      </c>
      <c r="C344" s="17" t="s">
        <v>22</v>
      </c>
      <c r="D344" s="17" t="s">
        <v>23</v>
      </c>
      <c r="E344" s="18" t="s">
        <v>24</v>
      </c>
      <c r="F344" s="18" t="s">
        <v>25</v>
      </c>
      <c r="G344" s="17" t="s">
        <v>30</v>
      </c>
      <c r="H344" s="17" t="s">
        <v>27</v>
      </c>
      <c r="I344" s="17" t="s">
        <v>28</v>
      </c>
      <c r="J344" s="44" t="n">
        <v>5</v>
      </c>
      <c r="K344" s="14"/>
      <c r="U344" s="31" t="n">
        <v>1</v>
      </c>
    </row>
    <row r="345" customFormat="false" ht="12.8" hidden="false" customHeight="false" outlineLevel="0" collapsed="false">
      <c r="A345" s="1" t="s">
        <v>116</v>
      </c>
      <c r="B345" s="17" t="n">
        <v>48055</v>
      </c>
      <c r="C345" s="1" t="s">
        <v>22</v>
      </c>
      <c r="D345" s="1" t="s">
        <v>23</v>
      </c>
      <c r="E345" s="3" t="s">
        <v>24</v>
      </c>
      <c r="F345" s="3" t="s">
        <v>25</v>
      </c>
      <c r="G345" s="1" t="s">
        <v>50</v>
      </c>
      <c r="H345" s="1" t="s">
        <v>27</v>
      </c>
      <c r="I345" s="1" t="s">
        <v>36</v>
      </c>
      <c r="J345" s="36" t="n">
        <v>6</v>
      </c>
      <c r="K345" s="14"/>
      <c r="S345" s="31" t="n">
        <f aca="false">1/3</f>
        <v>0.333333333333333</v>
      </c>
      <c r="T345" s="31" t="n">
        <f aca="false">1/3</f>
        <v>0.333333333333333</v>
      </c>
      <c r="U345" s="31" t="n">
        <f aca="false">1/3</f>
        <v>0.333333333333333</v>
      </c>
    </row>
    <row r="346" customFormat="false" ht="12.8" hidden="false" customHeight="false" outlineLevel="0" collapsed="false">
      <c r="A346" s="1" t="s">
        <v>116</v>
      </c>
      <c r="B346" s="17" t="n">
        <v>48057</v>
      </c>
      <c r="C346" s="1" t="s">
        <v>22</v>
      </c>
      <c r="D346" s="1" t="s">
        <v>23</v>
      </c>
      <c r="E346" s="3" t="s">
        <v>24</v>
      </c>
      <c r="F346" s="3" t="s">
        <v>25</v>
      </c>
      <c r="G346" s="1" t="s">
        <v>105</v>
      </c>
      <c r="H346" s="1" t="s">
        <v>27</v>
      </c>
      <c r="I346" s="1" t="s">
        <v>28</v>
      </c>
      <c r="J346" s="36" t="n">
        <v>6</v>
      </c>
      <c r="K346" s="14"/>
      <c r="P346" s="31" t="n">
        <f aca="false">1/2</f>
        <v>0.5</v>
      </c>
      <c r="Q346" s="31" t="n">
        <f aca="false">1/2</f>
        <v>0.5</v>
      </c>
    </row>
    <row r="347" customFormat="false" ht="12.8" hidden="false" customHeight="false" outlineLevel="0" collapsed="false">
      <c r="A347" s="1" t="s">
        <v>116</v>
      </c>
      <c r="B347" s="17" t="n">
        <v>48058</v>
      </c>
      <c r="C347" s="1" t="s">
        <v>22</v>
      </c>
      <c r="D347" s="1" t="s">
        <v>23</v>
      </c>
      <c r="E347" s="3" t="s">
        <v>24</v>
      </c>
      <c r="F347" s="3" t="s">
        <v>25</v>
      </c>
      <c r="G347" s="1" t="s">
        <v>105</v>
      </c>
      <c r="H347" s="1" t="s">
        <v>27</v>
      </c>
      <c r="I347" s="1" t="s">
        <v>28</v>
      </c>
      <c r="J347" s="36" t="n">
        <v>6</v>
      </c>
      <c r="K347" s="14"/>
      <c r="P347" s="31" t="n">
        <f aca="false">1/2</f>
        <v>0.5</v>
      </c>
      <c r="Q347" s="31" t="n">
        <f aca="false">1/2</f>
        <v>0.5</v>
      </c>
    </row>
    <row r="348" customFormat="false" ht="12.8" hidden="false" customHeight="false" outlineLevel="0" collapsed="false">
      <c r="A348" s="1" t="s">
        <v>116</v>
      </c>
      <c r="B348" s="17" t="n">
        <v>48059</v>
      </c>
      <c r="C348" s="1" t="s">
        <v>22</v>
      </c>
      <c r="D348" s="1" t="s">
        <v>23</v>
      </c>
      <c r="E348" s="3" t="s">
        <v>24</v>
      </c>
      <c r="F348" s="3" t="s">
        <v>25</v>
      </c>
      <c r="G348" s="1" t="s">
        <v>105</v>
      </c>
      <c r="H348" s="1" t="s">
        <v>27</v>
      </c>
      <c r="I348" s="1" t="s">
        <v>28</v>
      </c>
      <c r="J348" s="36" t="n">
        <v>6</v>
      </c>
      <c r="K348" s="14"/>
      <c r="P348" s="31" t="n">
        <f aca="false">1/2</f>
        <v>0.5</v>
      </c>
      <c r="Q348" s="31" t="n">
        <f aca="false">1/2</f>
        <v>0.5</v>
      </c>
    </row>
    <row r="349" customFormat="false" ht="12.8" hidden="false" customHeight="false" outlineLevel="0" collapsed="false">
      <c r="A349" s="17" t="s">
        <v>116</v>
      </c>
      <c r="B349" s="17" t="n">
        <v>48060</v>
      </c>
      <c r="C349" s="17" t="s">
        <v>22</v>
      </c>
      <c r="D349" s="17" t="s">
        <v>23</v>
      </c>
      <c r="E349" s="18" t="s">
        <v>24</v>
      </c>
      <c r="F349" s="18" t="s">
        <v>25</v>
      </c>
      <c r="G349" s="17" t="s">
        <v>30</v>
      </c>
      <c r="H349" s="17" t="s">
        <v>27</v>
      </c>
      <c r="I349" s="17" t="s">
        <v>36</v>
      </c>
      <c r="J349" s="44" t="n">
        <v>5</v>
      </c>
      <c r="K349" s="14"/>
      <c r="U349" s="31" t="n">
        <v>1</v>
      </c>
    </row>
    <row r="350" customFormat="false" ht="12.8" hidden="false" customHeight="false" outlineLevel="0" collapsed="false">
      <c r="A350" s="17" t="s">
        <v>116</v>
      </c>
      <c r="B350" s="17" t="n">
        <v>48061</v>
      </c>
      <c r="C350" s="17" t="s">
        <v>22</v>
      </c>
      <c r="D350" s="17" t="s">
        <v>23</v>
      </c>
      <c r="E350" s="18" t="s">
        <v>24</v>
      </c>
      <c r="F350" s="18" t="s">
        <v>25</v>
      </c>
      <c r="G350" s="17" t="s">
        <v>54</v>
      </c>
      <c r="H350" s="17" t="s">
        <v>35</v>
      </c>
      <c r="I350" s="17" t="s">
        <v>36</v>
      </c>
      <c r="J350" s="44" t="n">
        <v>4</v>
      </c>
      <c r="K350" s="14"/>
      <c r="M350" s="31" t="n">
        <f aca="false">1/2</f>
        <v>0.5</v>
      </c>
      <c r="N350" s="31" t="n">
        <f aca="false">1/2</f>
        <v>0.5</v>
      </c>
    </row>
    <row r="351" customFormat="false" ht="12.8" hidden="false" customHeight="false" outlineLevel="0" collapsed="false">
      <c r="A351" s="1" t="s">
        <v>116</v>
      </c>
      <c r="B351" s="17" t="n">
        <v>48062</v>
      </c>
      <c r="C351" s="1" t="s">
        <v>22</v>
      </c>
      <c r="D351" s="1" t="s">
        <v>23</v>
      </c>
      <c r="E351" s="3" t="s">
        <v>24</v>
      </c>
      <c r="F351" s="3" t="s">
        <v>25</v>
      </c>
      <c r="G351" s="1" t="s">
        <v>37</v>
      </c>
      <c r="H351" s="1" t="s">
        <v>35</v>
      </c>
      <c r="I351" s="1" t="s">
        <v>36</v>
      </c>
      <c r="J351" s="36" t="n">
        <v>7</v>
      </c>
      <c r="K351" s="14"/>
      <c r="R351" s="31" t="n">
        <f aca="false">1/6</f>
        <v>0.166666666666667</v>
      </c>
      <c r="S351" s="31" t="n">
        <f aca="false">1/6</f>
        <v>0.166666666666667</v>
      </c>
      <c r="T351" s="31" t="n">
        <f aca="false">1/6</f>
        <v>0.166666666666667</v>
      </c>
      <c r="U351" s="31" t="n">
        <f aca="false">1/6</f>
        <v>0.166666666666667</v>
      </c>
      <c r="V351" s="31" t="n">
        <f aca="false">1/6</f>
        <v>0.166666666666667</v>
      </c>
      <c r="W351" s="31" t="n">
        <f aca="false">1/6</f>
        <v>0.166666666666667</v>
      </c>
    </row>
    <row r="352" customFormat="false" ht="12.8" hidden="false" customHeight="false" outlineLevel="0" collapsed="false">
      <c r="A352" s="1" t="s">
        <v>116</v>
      </c>
      <c r="B352" s="17" t="n">
        <v>48064</v>
      </c>
      <c r="C352" s="1" t="s">
        <v>22</v>
      </c>
      <c r="D352" s="1" t="s">
        <v>23</v>
      </c>
      <c r="E352" s="3" t="s">
        <v>24</v>
      </c>
      <c r="F352" s="3" t="s">
        <v>25</v>
      </c>
      <c r="G352" s="1" t="s">
        <v>68</v>
      </c>
      <c r="H352" s="1" t="s">
        <v>27</v>
      </c>
      <c r="I352" s="1" t="s">
        <v>28</v>
      </c>
      <c r="J352" s="1" t="n">
        <v>5</v>
      </c>
      <c r="K352" s="14"/>
      <c r="S352" s="31" t="n">
        <v>1</v>
      </c>
    </row>
    <row r="353" customFormat="false" ht="12.8" hidden="false" customHeight="false" outlineLevel="0" collapsed="false">
      <c r="A353" s="1" t="s">
        <v>116</v>
      </c>
      <c r="B353" s="17" t="n">
        <v>48065</v>
      </c>
      <c r="C353" s="1" t="s">
        <v>22</v>
      </c>
      <c r="D353" s="1" t="s">
        <v>23</v>
      </c>
      <c r="E353" s="3" t="s">
        <v>24</v>
      </c>
      <c r="F353" s="3" t="s">
        <v>25</v>
      </c>
      <c r="G353" s="1" t="s">
        <v>68</v>
      </c>
      <c r="H353" s="1" t="s">
        <v>27</v>
      </c>
      <c r="I353" s="1" t="s">
        <v>28</v>
      </c>
      <c r="J353" s="36" t="n">
        <v>6</v>
      </c>
      <c r="K353" s="14"/>
      <c r="S353" s="31" t="n">
        <v>1</v>
      </c>
    </row>
    <row r="354" customFormat="false" ht="12.8" hidden="false" customHeight="false" outlineLevel="0" collapsed="false">
      <c r="A354" s="1" t="s">
        <v>116</v>
      </c>
      <c r="B354" s="17" t="n">
        <v>48066</v>
      </c>
      <c r="C354" s="1" t="s">
        <v>22</v>
      </c>
      <c r="D354" s="1" t="s">
        <v>23</v>
      </c>
      <c r="E354" s="3" t="s">
        <v>24</v>
      </c>
      <c r="F354" s="3" t="s">
        <v>25</v>
      </c>
      <c r="G354" s="1" t="s">
        <v>68</v>
      </c>
      <c r="H354" s="1" t="s">
        <v>27</v>
      </c>
      <c r="I354" s="1" t="s">
        <v>36</v>
      </c>
      <c r="J354" s="1" t="n">
        <v>1</v>
      </c>
      <c r="K354" s="14"/>
      <c r="P354" s="31" t="n">
        <v>1</v>
      </c>
    </row>
    <row r="355" customFormat="false" ht="12.8" hidden="false" customHeight="false" outlineLevel="0" collapsed="false">
      <c r="A355" s="1" t="s">
        <v>116</v>
      </c>
      <c r="B355" s="17" t="n">
        <v>48067</v>
      </c>
      <c r="C355" s="1" t="s">
        <v>22</v>
      </c>
      <c r="D355" s="1" t="s">
        <v>23</v>
      </c>
      <c r="E355" s="3" t="s">
        <v>24</v>
      </c>
      <c r="F355" s="3" t="s">
        <v>25</v>
      </c>
      <c r="G355" s="1" t="s">
        <v>68</v>
      </c>
      <c r="H355" s="1" t="s">
        <v>27</v>
      </c>
      <c r="I355" s="1" t="s">
        <v>36</v>
      </c>
      <c r="J355" s="36" t="n">
        <v>6</v>
      </c>
      <c r="K355" s="14"/>
      <c r="S355" s="31" t="n">
        <v>1</v>
      </c>
    </row>
    <row r="356" customFormat="false" ht="12.8" hidden="false" customHeight="false" outlineLevel="0" collapsed="false">
      <c r="A356" s="1" t="s">
        <v>150</v>
      </c>
      <c r="B356" s="17" t="n">
        <v>48073</v>
      </c>
      <c r="C356" s="1" t="s">
        <v>22</v>
      </c>
      <c r="D356" s="1" t="s">
        <v>23</v>
      </c>
      <c r="E356" s="3" t="s">
        <v>24</v>
      </c>
      <c r="F356" s="3" t="s">
        <v>25</v>
      </c>
      <c r="G356" s="1" t="s">
        <v>43</v>
      </c>
      <c r="H356" s="1" t="s">
        <v>35</v>
      </c>
      <c r="I356" s="1" t="s">
        <v>36</v>
      </c>
      <c r="J356" s="1" t="n">
        <v>7</v>
      </c>
      <c r="K356" s="14"/>
      <c r="R356" s="31" t="n">
        <f aca="false">1/6</f>
        <v>0.166666666666667</v>
      </c>
      <c r="S356" s="31" t="n">
        <f aca="false">1/6</f>
        <v>0.166666666666667</v>
      </c>
      <c r="T356" s="31" t="n">
        <f aca="false">1/6</f>
        <v>0.166666666666667</v>
      </c>
      <c r="U356" s="31" t="n">
        <f aca="false">1/6</f>
        <v>0.166666666666667</v>
      </c>
      <c r="V356" s="31" t="n">
        <f aca="false">1/6</f>
        <v>0.166666666666667</v>
      </c>
      <c r="W356" s="31" t="n">
        <f aca="false">1/6</f>
        <v>0.166666666666667</v>
      </c>
    </row>
    <row r="357" customFormat="false" ht="12.8" hidden="false" customHeight="false" outlineLevel="0" collapsed="false">
      <c r="A357" s="1" t="s">
        <v>150</v>
      </c>
      <c r="B357" s="17" t="n">
        <v>48074</v>
      </c>
      <c r="C357" s="1" t="s">
        <v>22</v>
      </c>
      <c r="D357" s="1" t="s">
        <v>23</v>
      </c>
      <c r="E357" s="3" t="s">
        <v>24</v>
      </c>
      <c r="F357" s="3" t="s">
        <v>25</v>
      </c>
      <c r="G357" s="1" t="s">
        <v>44</v>
      </c>
      <c r="H357" s="1" t="s">
        <v>35</v>
      </c>
      <c r="I357" s="1" t="s">
        <v>28</v>
      </c>
      <c r="J357" s="36" t="n">
        <v>6</v>
      </c>
      <c r="K357" s="14"/>
      <c r="R357" s="31" t="n">
        <f aca="false">1/6</f>
        <v>0.166666666666667</v>
      </c>
      <c r="S357" s="31" t="n">
        <f aca="false">1/6</f>
        <v>0.166666666666667</v>
      </c>
      <c r="T357" s="31" t="n">
        <f aca="false">1/6</f>
        <v>0.166666666666667</v>
      </c>
      <c r="U357" s="31" t="n">
        <f aca="false">1/6</f>
        <v>0.166666666666667</v>
      </c>
      <c r="V357" s="31" t="n">
        <f aca="false">1/6</f>
        <v>0.166666666666667</v>
      </c>
      <c r="W357" s="31" t="n">
        <f aca="false">1/6</f>
        <v>0.166666666666667</v>
      </c>
    </row>
    <row r="358" customFormat="false" ht="12.8" hidden="false" customHeight="false" outlineLevel="0" collapsed="false">
      <c r="A358" s="1" t="s">
        <v>150</v>
      </c>
      <c r="B358" s="17" t="n">
        <v>48076</v>
      </c>
      <c r="C358" s="1" t="s">
        <v>22</v>
      </c>
      <c r="D358" s="1" t="s">
        <v>23</v>
      </c>
      <c r="E358" s="3" t="s">
        <v>24</v>
      </c>
      <c r="F358" s="3" t="s">
        <v>25</v>
      </c>
      <c r="G358" s="1" t="s">
        <v>58</v>
      </c>
      <c r="H358" s="1" t="s">
        <v>27</v>
      </c>
      <c r="I358" s="1" t="s">
        <v>36</v>
      </c>
      <c r="J358" s="1" t="n">
        <v>8</v>
      </c>
      <c r="K358" s="14"/>
      <c r="O358" s="31" t="n">
        <f aca="false">1/9</f>
        <v>0.111111111111111</v>
      </c>
      <c r="P358" s="31" t="n">
        <f aca="false">1/9</f>
        <v>0.111111111111111</v>
      </c>
      <c r="Q358" s="31" t="n">
        <f aca="false">1/9</f>
        <v>0.111111111111111</v>
      </c>
      <c r="R358" s="31" t="n">
        <f aca="false">1/9</f>
        <v>0.111111111111111</v>
      </c>
      <c r="S358" s="31" t="n">
        <f aca="false">1/9</f>
        <v>0.111111111111111</v>
      </c>
      <c r="T358" s="31" t="n">
        <f aca="false">1/9</f>
        <v>0.111111111111111</v>
      </c>
      <c r="U358" s="31" t="n">
        <f aca="false">1/9</f>
        <v>0.111111111111111</v>
      </c>
      <c r="V358" s="31" t="n">
        <f aca="false">1/9</f>
        <v>0.111111111111111</v>
      </c>
      <c r="W358" s="31" t="n">
        <f aca="false">1/9</f>
        <v>0.111111111111111</v>
      </c>
    </row>
    <row r="359" customFormat="false" ht="12.8" hidden="false" customHeight="false" outlineLevel="0" collapsed="false">
      <c r="A359" s="1" t="s">
        <v>150</v>
      </c>
      <c r="B359" s="17" t="n">
        <v>48077</v>
      </c>
      <c r="C359" s="1" t="s">
        <v>22</v>
      </c>
      <c r="D359" s="1" t="s">
        <v>23</v>
      </c>
      <c r="E359" s="3" t="s">
        <v>24</v>
      </c>
      <c r="F359" s="3" t="s">
        <v>25</v>
      </c>
      <c r="G359" s="1" t="s">
        <v>43</v>
      </c>
      <c r="H359" s="1" t="s">
        <v>35</v>
      </c>
      <c r="I359" s="1" t="s">
        <v>36</v>
      </c>
      <c r="J359" s="1" t="n">
        <v>5</v>
      </c>
      <c r="K359" s="14"/>
      <c r="R359" s="31" t="n">
        <f aca="false">1/5</f>
        <v>0.2</v>
      </c>
      <c r="S359" s="31" t="n">
        <f aca="false">1/5</f>
        <v>0.2</v>
      </c>
      <c r="T359" s="31" t="n">
        <f aca="false">1/5</f>
        <v>0.2</v>
      </c>
      <c r="U359" s="31" t="n">
        <f aca="false">1/5</f>
        <v>0.2</v>
      </c>
      <c r="V359" s="31" t="n">
        <f aca="false">1/5</f>
        <v>0.2</v>
      </c>
    </row>
    <row r="360" customFormat="false" ht="12.8" hidden="false" customHeight="false" outlineLevel="0" collapsed="false">
      <c r="A360" s="1" t="s">
        <v>150</v>
      </c>
      <c r="B360" s="17" t="n">
        <v>48078</v>
      </c>
      <c r="C360" s="1" t="s">
        <v>22</v>
      </c>
      <c r="D360" s="1" t="s">
        <v>23</v>
      </c>
      <c r="E360" s="3" t="s">
        <v>24</v>
      </c>
      <c r="F360" s="3" t="s">
        <v>25</v>
      </c>
      <c r="G360" s="1" t="s">
        <v>81</v>
      </c>
      <c r="H360" s="1" t="s">
        <v>27</v>
      </c>
      <c r="I360" s="1" t="s">
        <v>28</v>
      </c>
      <c r="J360" s="36" t="n">
        <v>6</v>
      </c>
      <c r="K360" s="14"/>
      <c r="S360" s="31" t="n">
        <f aca="false">1/3</f>
        <v>0.333333333333333</v>
      </c>
      <c r="T360" s="31" t="n">
        <f aca="false">1/3</f>
        <v>0.333333333333333</v>
      </c>
      <c r="U360" s="31" t="n">
        <f aca="false">1/3</f>
        <v>0.333333333333333</v>
      </c>
    </row>
    <row r="361" customFormat="false" ht="12.8" hidden="false" customHeight="false" outlineLevel="0" collapsed="false">
      <c r="A361" s="1" t="s">
        <v>150</v>
      </c>
      <c r="B361" s="17" t="n">
        <v>48079</v>
      </c>
      <c r="C361" s="1" t="s">
        <v>22</v>
      </c>
      <c r="D361" s="1" t="s">
        <v>23</v>
      </c>
      <c r="E361" s="3" t="s">
        <v>24</v>
      </c>
      <c r="F361" s="3" t="s">
        <v>25</v>
      </c>
      <c r="G361" s="1" t="s">
        <v>48</v>
      </c>
      <c r="H361" s="1" t="s">
        <v>27</v>
      </c>
      <c r="I361" s="1" t="s">
        <v>36</v>
      </c>
      <c r="J361" s="36" t="n">
        <v>5</v>
      </c>
      <c r="K361" s="14"/>
      <c r="W361" s="31" t="n">
        <v>1</v>
      </c>
    </row>
    <row r="362" customFormat="false" ht="12.8" hidden="false" customHeight="false" outlineLevel="0" collapsed="false">
      <c r="A362" s="1" t="s">
        <v>150</v>
      </c>
      <c r="B362" s="17" t="n">
        <v>48082</v>
      </c>
      <c r="C362" s="1" t="s">
        <v>22</v>
      </c>
      <c r="D362" s="1" t="s">
        <v>23</v>
      </c>
      <c r="E362" s="3" t="s">
        <v>24</v>
      </c>
      <c r="F362" s="3" t="s">
        <v>25</v>
      </c>
      <c r="G362" s="1" t="s">
        <v>46</v>
      </c>
      <c r="H362" s="1" t="s">
        <v>35</v>
      </c>
      <c r="I362" s="1" t="s">
        <v>36</v>
      </c>
      <c r="J362" s="1" t="n">
        <v>5</v>
      </c>
      <c r="K362" s="14"/>
      <c r="W362" s="31" t="n">
        <f aca="false">1/2</f>
        <v>0.5</v>
      </c>
      <c r="X362" s="31" t="n">
        <f aca="false">1/2</f>
        <v>0.5</v>
      </c>
    </row>
    <row r="363" customFormat="false" ht="12.8" hidden="false" customHeight="false" outlineLevel="0" collapsed="false">
      <c r="A363" s="1" t="s">
        <v>150</v>
      </c>
      <c r="B363" s="17" t="n">
        <v>48083</v>
      </c>
      <c r="C363" s="1" t="s">
        <v>22</v>
      </c>
      <c r="D363" s="1" t="s">
        <v>23</v>
      </c>
      <c r="E363" s="3" t="s">
        <v>24</v>
      </c>
      <c r="F363" s="3" t="s">
        <v>25</v>
      </c>
      <c r="G363" s="1" t="s">
        <v>68</v>
      </c>
      <c r="H363" s="1" t="s">
        <v>27</v>
      </c>
      <c r="I363" s="1" t="s">
        <v>36</v>
      </c>
      <c r="J363" s="36" t="n">
        <v>6</v>
      </c>
      <c r="K363" s="14"/>
      <c r="S363" s="31" t="n">
        <v>1</v>
      </c>
    </row>
    <row r="364" customFormat="false" ht="12.8" hidden="false" customHeight="false" outlineLevel="0" collapsed="false">
      <c r="A364" s="1" t="s">
        <v>150</v>
      </c>
      <c r="B364" s="17" t="n">
        <v>48084</v>
      </c>
      <c r="C364" s="1" t="s">
        <v>22</v>
      </c>
      <c r="D364" s="1" t="s">
        <v>23</v>
      </c>
      <c r="E364" s="3" t="s">
        <v>24</v>
      </c>
      <c r="F364" s="3" t="s">
        <v>25</v>
      </c>
      <c r="G364" s="1" t="s">
        <v>91</v>
      </c>
      <c r="H364" s="1" t="s">
        <v>27</v>
      </c>
      <c r="I364" s="1" t="s">
        <v>36</v>
      </c>
      <c r="J364" s="36" t="n">
        <v>6</v>
      </c>
      <c r="K364" s="14"/>
      <c r="O364" s="31" t="n">
        <f aca="false">1/2</f>
        <v>0.5</v>
      </c>
      <c r="P364" s="31" t="n">
        <f aca="false">1/2</f>
        <v>0.5</v>
      </c>
    </row>
    <row r="365" customFormat="false" ht="12.8" hidden="false" customHeight="false" outlineLevel="0" collapsed="false">
      <c r="A365" s="1" t="s">
        <v>150</v>
      </c>
      <c r="B365" s="17" t="n">
        <v>48085</v>
      </c>
      <c r="C365" s="1" t="s">
        <v>22</v>
      </c>
      <c r="D365" s="1" t="s">
        <v>23</v>
      </c>
      <c r="E365" s="3" t="s">
        <v>24</v>
      </c>
      <c r="F365" s="3" t="s">
        <v>25</v>
      </c>
      <c r="G365" s="1" t="s">
        <v>43</v>
      </c>
      <c r="H365" s="1" t="s">
        <v>35</v>
      </c>
      <c r="I365" s="1" t="s">
        <v>36</v>
      </c>
      <c r="J365" s="36" t="n">
        <v>3</v>
      </c>
      <c r="K365" s="14"/>
      <c r="R365" s="31" t="n">
        <f aca="false">1/3</f>
        <v>0.333333333333333</v>
      </c>
      <c r="S365" s="31" t="n">
        <f aca="false">1/3</f>
        <v>0.333333333333333</v>
      </c>
      <c r="T365" s="31" t="n">
        <f aca="false">1/3</f>
        <v>0.333333333333333</v>
      </c>
    </row>
    <row r="366" customFormat="false" ht="12.8" hidden="false" customHeight="false" outlineLevel="0" collapsed="false">
      <c r="A366" s="1" t="s">
        <v>150</v>
      </c>
      <c r="B366" s="17" t="n">
        <v>48087</v>
      </c>
      <c r="C366" s="1" t="s">
        <v>22</v>
      </c>
      <c r="D366" s="1" t="s">
        <v>23</v>
      </c>
      <c r="E366" s="3" t="s">
        <v>24</v>
      </c>
      <c r="F366" s="3" t="s">
        <v>25</v>
      </c>
      <c r="G366" s="1" t="s">
        <v>81</v>
      </c>
      <c r="H366" s="1" t="s">
        <v>27</v>
      </c>
      <c r="I366" s="1" t="s">
        <v>36</v>
      </c>
      <c r="J366" s="36" t="n">
        <v>6</v>
      </c>
      <c r="K366" s="14"/>
      <c r="S366" s="31" t="n">
        <f aca="false">1/3</f>
        <v>0.333333333333333</v>
      </c>
      <c r="T366" s="31" t="n">
        <f aca="false">1/3</f>
        <v>0.333333333333333</v>
      </c>
      <c r="U366" s="31" t="n">
        <f aca="false">1/3</f>
        <v>0.333333333333333</v>
      </c>
    </row>
    <row r="367" customFormat="false" ht="12.8" hidden="false" customHeight="false" outlineLevel="0" collapsed="false">
      <c r="A367" s="1" t="s">
        <v>150</v>
      </c>
      <c r="B367" s="17" t="n">
        <v>48088</v>
      </c>
      <c r="C367" s="1" t="s">
        <v>22</v>
      </c>
      <c r="D367" s="1" t="s">
        <v>23</v>
      </c>
      <c r="E367" s="3" t="s">
        <v>24</v>
      </c>
      <c r="F367" s="3" t="s">
        <v>25</v>
      </c>
      <c r="G367" s="1" t="s">
        <v>50</v>
      </c>
      <c r="H367" s="1" t="s">
        <v>27</v>
      </c>
      <c r="I367" s="1" t="s">
        <v>36</v>
      </c>
      <c r="J367" s="36" t="n">
        <v>6</v>
      </c>
      <c r="K367" s="14"/>
      <c r="S367" s="31" t="n">
        <f aca="false">1/3</f>
        <v>0.333333333333333</v>
      </c>
      <c r="T367" s="31" t="n">
        <f aca="false">1/3</f>
        <v>0.333333333333333</v>
      </c>
      <c r="U367" s="31" t="n">
        <f aca="false">1/3</f>
        <v>0.333333333333333</v>
      </c>
    </row>
    <row r="368" customFormat="false" ht="12.8" hidden="false" customHeight="false" outlineLevel="0" collapsed="false">
      <c r="A368" s="1" t="s">
        <v>150</v>
      </c>
      <c r="B368" s="17" t="n">
        <v>48089</v>
      </c>
      <c r="C368" s="1" t="s">
        <v>22</v>
      </c>
      <c r="D368" s="1" t="s">
        <v>23</v>
      </c>
      <c r="E368" s="3" t="s">
        <v>24</v>
      </c>
      <c r="F368" s="3" t="s">
        <v>25</v>
      </c>
      <c r="G368" s="1" t="s">
        <v>48</v>
      </c>
      <c r="H368" s="1" t="s">
        <v>27</v>
      </c>
      <c r="I368" s="1" t="s">
        <v>36</v>
      </c>
      <c r="J368" s="36" t="n">
        <v>6</v>
      </c>
      <c r="K368" s="14"/>
      <c r="W368" s="31" t="n">
        <f aca="false">1/2</f>
        <v>0.5</v>
      </c>
      <c r="X368" s="31" t="n">
        <f aca="false">1/2</f>
        <v>0.5</v>
      </c>
    </row>
    <row r="369" customFormat="false" ht="12.8" hidden="false" customHeight="false" outlineLevel="0" collapsed="false">
      <c r="A369" s="1" t="s">
        <v>150</v>
      </c>
      <c r="B369" s="17" t="n">
        <v>48091</v>
      </c>
      <c r="C369" s="1" t="s">
        <v>22</v>
      </c>
      <c r="D369" s="1" t="s">
        <v>23</v>
      </c>
      <c r="E369" s="3" t="s">
        <v>24</v>
      </c>
      <c r="F369" s="3" t="s">
        <v>25</v>
      </c>
      <c r="G369" s="1" t="s">
        <v>45</v>
      </c>
      <c r="H369" s="1" t="s">
        <v>35</v>
      </c>
      <c r="I369" s="1" t="s">
        <v>36</v>
      </c>
      <c r="J369" s="1" t="n">
        <v>3</v>
      </c>
      <c r="K369" s="14"/>
      <c r="R369" s="31" t="n">
        <f aca="false">1/3</f>
        <v>0.333333333333333</v>
      </c>
      <c r="S369" s="31" t="n">
        <f aca="false">1/3</f>
        <v>0.333333333333333</v>
      </c>
      <c r="T369" s="31" t="n">
        <f aca="false">1/3</f>
        <v>0.333333333333333</v>
      </c>
    </row>
    <row r="370" customFormat="false" ht="12.8" hidden="false" customHeight="false" outlineLevel="0" collapsed="false">
      <c r="A370" s="1" t="s">
        <v>150</v>
      </c>
      <c r="B370" s="17" t="n">
        <v>48092</v>
      </c>
      <c r="C370" s="1" t="s">
        <v>22</v>
      </c>
      <c r="D370" s="1" t="s">
        <v>23</v>
      </c>
      <c r="E370" s="3" t="s">
        <v>24</v>
      </c>
      <c r="F370" s="3" t="s">
        <v>25</v>
      </c>
      <c r="G370" s="1" t="s">
        <v>53</v>
      </c>
      <c r="H370" s="1" t="s">
        <v>35</v>
      </c>
      <c r="I370" s="1" t="s">
        <v>36</v>
      </c>
      <c r="J370" s="36" t="n">
        <v>3</v>
      </c>
      <c r="K370" s="14"/>
      <c r="L370" s="31" t="n">
        <f aca="false">1/2</f>
        <v>0.5</v>
      </c>
      <c r="M370" s="31" t="n">
        <f aca="false">1/2</f>
        <v>0.5</v>
      </c>
    </row>
    <row r="371" customFormat="false" ht="12.8" hidden="false" customHeight="false" outlineLevel="0" collapsed="false">
      <c r="A371" s="1" t="s">
        <v>165</v>
      </c>
      <c r="B371" s="17" t="n">
        <v>48096</v>
      </c>
      <c r="C371" s="1" t="s">
        <v>22</v>
      </c>
      <c r="D371" s="1" t="s">
        <v>23</v>
      </c>
      <c r="E371" s="3" t="s">
        <v>24</v>
      </c>
      <c r="F371" s="3" t="s">
        <v>25</v>
      </c>
      <c r="G371" s="14" t="s">
        <v>171</v>
      </c>
      <c r="H371" s="14" t="s">
        <v>27</v>
      </c>
      <c r="I371" s="1" t="s">
        <v>28</v>
      </c>
      <c r="J371" s="35" t="s">
        <v>100</v>
      </c>
      <c r="K371" s="14"/>
      <c r="S371" s="31" t="n">
        <f aca="false">1/3</f>
        <v>0.333333333333333</v>
      </c>
      <c r="T371" s="31" t="n">
        <f aca="false">1/3</f>
        <v>0.333333333333333</v>
      </c>
      <c r="U371" s="31" t="n">
        <f aca="false">1/3</f>
        <v>0.333333333333333</v>
      </c>
    </row>
    <row r="372" customFormat="false" ht="12.8" hidden="false" customHeight="false" outlineLevel="0" collapsed="false">
      <c r="A372" s="1" t="s">
        <v>165</v>
      </c>
      <c r="B372" s="17" t="n">
        <v>48097</v>
      </c>
      <c r="C372" s="1" t="s">
        <v>22</v>
      </c>
      <c r="D372" s="1" t="s">
        <v>23</v>
      </c>
      <c r="E372" s="3" t="s">
        <v>24</v>
      </c>
      <c r="F372" s="3" t="s">
        <v>25</v>
      </c>
      <c r="G372" s="14" t="s">
        <v>44</v>
      </c>
      <c r="H372" s="14" t="s">
        <v>35</v>
      </c>
      <c r="I372" s="1" t="s">
        <v>28</v>
      </c>
      <c r="J372" s="35" t="n">
        <v>8</v>
      </c>
      <c r="K372" s="14"/>
      <c r="T372" s="31" t="n">
        <f aca="false">1/6</f>
        <v>0.166666666666667</v>
      </c>
      <c r="U372" s="31" t="n">
        <f aca="false">1/6</f>
        <v>0.166666666666667</v>
      </c>
      <c r="V372" s="31" t="n">
        <f aca="false">1/6</f>
        <v>0.166666666666667</v>
      </c>
      <c r="W372" s="31" t="n">
        <f aca="false">1/6</f>
        <v>0.166666666666667</v>
      </c>
      <c r="X372" s="31" t="n">
        <f aca="false">1/6</f>
        <v>0.166666666666667</v>
      </c>
      <c r="Y372" s="31" t="n">
        <f aca="false">1/6</f>
        <v>0.166666666666667</v>
      </c>
    </row>
    <row r="373" customFormat="false" ht="12.8" hidden="false" customHeight="false" outlineLevel="0" collapsed="false">
      <c r="A373" s="1" t="s">
        <v>176</v>
      </c>
      <c r="B373" s="17" t="n">
        <v>48100</v>
      </c>
      <c r="C373" s="1" t="s">
        <v>22</v>
      </c>
      <c r="D373" s="1" t="s">
        <v>23</v>
      </c>
      <c r="E373" s="3" t="s">
        <v>24</v>
      </c>
      <c r="F373" s="3" t="s">
        <v>25</v>
      </c>
      <c r="G373" s="1" t="s">
        <v>68</v>
      </c>
      <c r="H373" s="1" t="s">
        <v>27</v>
      </c>
      <c r="I373" s="1" t="s">
        <v>28</v>
      </c>
      <c r="J373" s="1" t="n">
        <v>6</v>
      </c>
      <c r="K373" s="14"/>
      <c r="S373" s="31" t="n">
        <v>1</v>
      </c>
    </row>
    <row r="374" customFormat="false" ht="12.8" hidden="false" customHeight="false" outlineLevel="0" collapsed="false">
      <c r="A374" s="1" t="s">
        <v>188</v>
      </c>
      <c r="B374" s="17" t="n">
        <v>48113</v>
      </c>
      <c r="C374" s="1" t="s">
        <v>22</v>
      </c>
      <c r="D374" s="1" t="s">
        <v>23</v>
      </c>
      <c r="E374" s="3" t="s">
        <v>24</v>
      </c>
      <c r="F374" s="3" t="s">
        <v>25</v>
      </c>
      <c r="G374" s="1" t="s">
        <v>58</v>
      </c>
      <c r="H374" s="1" t="s">
        <v>27</v>
      </c>
      <c r="I374" s="1" t="s">
        <v>28</v>
      </c>
      <c r="J374" s="1" t="n">
        <v>5</v>
      </c>
      <c r="K374" s="14"/>
      <c r="O374" s="31" t="n">
        <f aca="false">1/5</f>
        <v>0.2</v>
      </c>
      <c r="P374" s="31" t="n">
        <f aca="false">1/5</f>
        <v>0.2</v>
      </c>
      <c r="Q374" s="31" t="n">
        <f aca="false">1/5</f>
        <v>0.2</v>
      </c>
      <c r="R374" s="31" t="n">
        <f aca="false">1/5</f>
        <v>0.2</v>
      </c>
      <c r="S374" s="31" t="n">
        <f aca="false">1/5</f>
        <v>0.2</v>
      </c>
    </row>
    <row r="375" customFormat="false" ht="12.8" hidden="false" customHeight="false" outlineLevel="0" collapsed="false">
      <c r="A375" s="1" t="s">
        <v>188</v>
      </c>
      <c r="B375" s="17" t="n">
        <v>48114</v>
      </c>
      <c r="C375" s="1" t="s">
        <v>22</v>
      </c>
      <c r="D375" s="1" t="s">
        <v>23</v>
      </c>
      <c r="E375" s="3" t="s">
        <v>24</v>
      </c>
      <c r="F375" s="3" t="s">
        <v>25</v>
      </c>
      <c r="G375" s="1" t="s">
        <v>55</v>
      </c>
      <c r="H375" s="1" t="s">
        <v>35</v>
      </c>
      <c r="I375" s="1" t="s">
        <v>36</v>
      </c>
      <c r="J375" s="1" t="n">
        <v>6</v>
      </c>
      <c r="K375" s="14"/>
      <c r="P375" s="31" t="n">
        <v>1</v>
      </c>
    </row>
    <row r="376" customFormat="false" ht="12.8" hidden="false" customHeight="false" outlineLevel="0" collapsed="false">
      <c r="A376" s="1" t="s">
        <v>188</v>
      </c>
      <c r="B376" s="17" t="n">
        <v>48115</v>
      </c>
      <c r="C376" s="1" t="s">
        <v>22</v>
      </c>
      <c r="D376" s="1" t="s">
        <v>23</v>
      </c>
      <c r="E376" s="3" t="s">
        <v>24</v>
      </c>
      <c r="F376" s="3" t="s">
        <v>25</v>
      </c>
      <c r="G376" s="1" t="s">
        <v>34</v>
      </c>
      <c r="H376" s="1" t="s">
        <v>35</v>
      </c>
      <c r="I376" s="1" t="s">
        <v>28</v>
      </c>
      <c r="J376" s="1" t="n">
        <v>1</v>
      </c>
      <c r="K376" s="14"/>
      <c r="P376" s="31" t="n">
        <f aca="false">1/2</f>
        <v>0.5</v>
      </c>
      <c r="Q376" s="31" t="n">
        <f aca="false">1/2</f>
        <v>0.5</v>
      </c>
    </row>
    <row r="377" customFormat="false" ht="12.8" hidden="false" customHeight="false" outlineLevel="0" collapsed="false">
      <c r="A377" s="1" t="s">
        <v>188</v>
      </c>
      <c r="B377" s="17" t="n">
        <v>48116</v>
      </c>
      <c r="C377" s="1" t="s">
        <v>22</v>
      </c>
      <c r="D377" s="1" t="s">
        <v>23</v>
      </c>
      <c r="E377" s="3" t="s">
        <v>24</v>
      </c>
      <c r="F377" s="3" t="s">
        <v>25</v>
      </c>
      <c r="G377" s="1" t="s">
        <v>34</v>
      </c>
      <c r="H377" s="1" t="s">
        <v>35</v>
      </c>
      <c r="I377" s="1" t="s">
        <v>28</v>
      </c>
      <c r="J377" s="1" t="n">
        <v>7</v>
      </c>
      <c r="K377" s="14"/>
      <c r="R377" s="31" t="n">
        <f aca="false">1/7</f>
        <v>0.142857142857143</v>
      </c>
      <c r="S377" s="31" t="n">
        <f aca="false">1/7</f>
        <v>0.142857142857143</v>
      </c>
      <c r="T377" s="31" t="n">
        <f aca="false">1/7</f>
        <v>0.142857142857143</v>
      </c>
      <c r="U377" s="31" t="n">
        <f aca="false">1/7</f>
        <v>0.142857142857143</v>
      </c>
      <c r="V377" s="31" t="n">
        <f aca="false">1/7</f>
        <v>0.142857142857143</v>
      </c>
      <c r="W377" s="31" t="n">
        <f aca="false">1/7</f>
        <v>0.142857142857143</v>
      </c>
      <c r="X377" s="31" t="n">
        <f aca="false">1/7</f>
        <v>0.142857142857143</v>
      </c>
    </row>
    <row r="378" customFormat="false" ht="12.8" hidden="false" customHeight="false" outlineLevel="0" collapsed="false">
      <c r="A378" s="1" t="s">
        <v>188</v>
      </c>
      <c r="B378" s="17" t="n">
        <v>48117</v>
      </c>
      <c r="C378" s="1" t="s">
        <v>22</v>
      </c>
      <c r="D378" s="1" t="s">
        <v>23</v>
      </c>
      <c r="E378" s="3" t="s">
        <v>24</v>
      </c>
      <c r="F378" s="3" t="s">
        <v>25</v>
      </c>
      <c r="G378" s="1" t="s">
        <v>43</v>
      </c>
      <c r="H378" s="1" t="s">
        <v>35</v>
      </c>
      <c r="I378" s="1" t="s">
        <v>28</v>
      </c>
      <c r="J378" s="1" t="n">
        <v>1</v>
      </c>
      <c r="K378" s="14"/>
      <c r="P378" s="31" t="n">
        <f aca="false">1/3</f>
        <v>0.333333333333333</v>
      </c>
      <c r="Q378" s="31" t="n">
        <f aca="false">1/3</f>
        <v>0.333333333333333</v>
      </c>
      <c r="R378" s="31" t="n">
        <f aca="false">1/3</f>
        <v>0.333333333333333</v>
      </c>
    </row>
    <row r="379" customFormat="false" ht="12.8" hidden="false" customHeight="false" outlineLevel="0" collapsed="false">
      <c r="A379" s="1" t="s">
        <v>188</v>
      </c>
      <c r="B379" s="17" t="n">
        <v>48118</v>
      </c>
      <c r="C379" s="1" t="s">
        <v>22</v>
      </c>
      <c r="D379" s="1" t="s">
        <v>23</v>
      </c>
      <c r="E379" s="3" t="s">
        <v>24</v>
      </c>
      <c r="F379" s="3" t="s">
        <v>25</v>
      </c>
      <c r="G379" s="1" t="s">
        <v>43</v>
      </c>
      <c r="H379" s="1" t="s">
        <v>35</v>
      </c>
      <c r="I379" s="1" t="s">
        <v>36</v>
      </c>
      <c r="J379" s="1" t="n">
        <v>6</v>
      </c>
      <c r="K379" s="14"/>
      <c r="R379" s="31" t="n">
        <f aca="false">1/5</f>
        <v>0.2</v>
      </c>
      <c r="S379" s="31" t="n">
        <f aca="false">1/5</f>
        <v>0.2</v>
      </c>
      <c r="T379" s="31" t="n">
        <f aca="false">1/5</f>
        <v>0.2</v>
      </c>
      <c r="U379" s="31" t="n">
        <f aca="false">1/5</f>
        <v>0.2</v>
      </c>
      <c r="V379" s="31" t="n">
        <f aca="false">1/5</f>
        <v>0.2</v>
      </c>
    </row>
    <row r="380" customFormat="false" ht="12.8" hidden="false" customHeight="false" outlineLevel="0" collapsed="false">
      <c r="A380" s="1" t="s">
        <v>188</v>
      </c>
      <c r="B380" s="17" t="n">
        <v>48119</v>
      </c>
      <c r="C380" s="1" t="s">
        <v>22</v>
      </c>
      <c r="D380" s="1" t="s">
        <v>23</v>
      </c>
      <c r="E380" s="3" t="s">
        <v>24</v>
      </c>
      <c r="F380" s="3" t="s">
        <v>25</v>
      </c>
      <c r="G380" s="1" t="s">
        <v>43</v>
      </c>
      <c r="H380" s="1" t="s">
        <v>35</v>
      </c>
      <c r="I380" s="1" t="s">
        <v>36</v>
      </c>
      <c r="J380" s="1" t="n">
        <v>5</v>
      </c>
      <c r="K380" s="14"/>
      <c r="R380" s="31" t="n">
        <f aca="false">1/5</f>
        <v>0.2</v>
      </c>
      <c r="S380" s="31" t="n">
        <f aca="false">1/5</f>
        <v>0.2</v>
      </c>
      <c r="T380" s="31" t="n">
        <f aca="false">1/5</f>
        <v>0.2</v>
      </c>
      <c r="U380" s="31" t="n">
        <f aca="false">1/5</f>
        <v>0.2</v>
      </c>
      <c r="V380" s="31" t="n">
        <f aca="false">1/5</f>
        <v>0.2</v>
      </c>
    </row>
    <row r="381" customFormat="false" ht="12.8" hidden="false" customHeight="false" outlineLevel="0" collapsed="false">
      <c r="A381" s="1" t="s">
        <v>188</v>
      </c>
      <c r="B381" s="17" t="n">
        <v>48120</v>
      </c>
      <c r="C381" s="1" t="s">
        <v>22</v>
      </c>
      <c r="D381" s="1" t="s">
        <v>23</v>
      </c>
      <c r="E381" s="3" t="s">
        <v>24</v>
      </c>
      <c r="F381" s="3" t="s">
        <v>25</v>
      </c>
      <c r="G381" s="1" t="s">
        <v>44</v>
      </c>
      <c r="H381" s="1" t="s">
        <v>35</v>
      </c>
      <c r="I381" s="1" t="s">
        <v>28</v>
      </c>
      <c r="J381" s="1" t="n">
        <v>5</v>
      </c>
      <c r="K381" s="14"/>
      <c r="Q381" s="31" t="n">
        <f aca="false">1/5</f>
        <v>0.2</v>
      </c>
      <c r="R381" s="31" t="n">
        <f aca="false">1/5</f>
        <v>0.2</v>
      </c>
      <c r="S381" s="31" t="n">
        <f aca="false">1/5</f>
        <v>0.2</v>
      </c>
      <c r="T381" s="31" t="n">
        <f aca="false">1/5</f>
        <v>0.2</v>
      </c>
      <c r="U381" s="31" t="n">
        <f aca="false">1/5</f>
        <v>0.2</v>
      </c>
    </row>
    <row r="382" customFormat="false" ht="12.8" hidden="false" customHeight="false" outlineLevel="0" collapsed="false">
      <c r="A382" s="1" t="s">
        <v>201</v>
      </c>
      <c r="B382" s="17" t="n">
        <v>48131</v>
      </c>
      <c r="C382" s="1" t="s">
        <v>22</v>
      </c>
      <c r="D382" s="1" t="s">
        <v>23</v>
      </c>
      <c r="E382" s="3" t="s">
        <v>24</v>
      </c>
      <c r="F382" s="3" t="s">
        <v>25</v>
      </c>
      <c r="G382" s="1" t="s">
        <v>57</v>
      </c>
      <c r="H382" s="1" t="s">
        <v>27</v>
      </c>
      <c r="I382" s="1" t="s">
        <v>28</v>
      </c>
      <c r="J382" s="1" t="n">
        <v>5</v>
      </c>
      <c r="K382" s="14"/>
      <c r="N382" s="31" t="n">
        <v>1</v>
      </c>
    </row>
    <row r="383" customFormat="false" ht="12.8" hidden="false" customHeight="false" outlineLevel="0" collapsed="false">
      <c r="A383" s="1" t="s">
        <v>202</v>
      </c>
      <c r="C383" s="1" t="s">
        <v>22</v>
      </c>
      <c r="D383" s="1" t="s">
        <v>23</v>
      </c>
      <c r="E383" s="3" t="s">
        <v>24</v>
      </c>
      <c r="F383" s="3" t="s">
        <v>25</v>
      </c>
      <c r="G383" s="1" t="s">
        <v>68</v>
      </c>
      <c r="H383" s="1" t="s">
        <v>27</v>
      </c>
      <c r="I383" s="1" t="s">
        <v>36</v>
      </c>
      <c r="J383" s="1" t="n">
        <v>6</v>
      </c>
      <c r="K383" s="14"/>
      <c r="S383" s="31" t="n">
        <v>1</v>
      </c>
    </row>
    <row r="384" customFormat="false" ht="12.8" hidden="false" customHeight="false" outlineLevel="0" collapsed="false">
      <c r="A384" s="1" t="s">
        <v>202</v>
      </c>
      <c r="C384" s="1" t="s">
        <v>22</v>
      </c>
      <c r="D384" s="1" t="s">
        <v>23</v>
      </c>
      <c r="E384" s="3" t="s">
        <v>24</v>
      </c>
      <c r="F384" s="3" t="s">
        <v>25</v>
      </c>
      <c r="G384" s="1" t="s">
        <v>68</v>
      </c>
      <c r="H384" s="1" t="s">
        <v>27</v>
      </c>
      <c r="I384" s="1" t="s">
        <v>28</v>
      </c>
      <c r="J384" s="1" t="n">
        <v>5</v>
      </c>
      <c r="K384" s="14"/>
      <c r="S384" s="31" t="n">
        <v>1</v>
      </c>
    </row>
    <row r="385" customFormat="false" ht="12.8" hidden="false" customHeight="false" outlineLevel="0" collapsed="false">
      <c r="A385" s="1" t="s">
        <v>202</v>
      </c>
      <c r="C385" s="1" t="s">
        <v>22</v>
      </c>
      <c r="D385" s="1" t="s">
        <v>23</v>
      </c>
      <c r="E385" s="3" t="s">
        <v>24</v>
      </c>
      <c r="F385" s="3" t="s">
        <v>25</v>
      </c>
      <c r="G385" s="1" t="s">
        <v>68</v>
      </c>
      <c r="H385" s="1" t="s">
        <v>27</v>
      </c>
      <c r="I385" s="1" t="s">
        <v>28</v>
      </c>
      <c r="J385" s="1" t="n">
        <v>5</v>
      </c>
      <c r="K385" s="14"/>
      <c r="S385" s="31" t="n">
        <v>1</v>
      </c>
    </row>
    <row r="386" customFormat="false" ht="12.8" hidden="false" customHeight="false" outlineLevel="0" collapsed="false">
      <c r="A386" s="1" t="s">
        <v>202</v>
      </c>
      <c r="C386" s="1" t="s">
        <v>22</v>
      </c>
      <c r="D386" s="1" t="s">
        <v>23</v>
      </c>
      <c r="E386" s="3" t="s">
        <v>24</v>
      </c>
      <c r="F386" s="3" t="s">
        <v>25</v>
      </c>
      <c r="G386" s="1" t="s">
        <v>48</v>
      </c>
      <c r="H386" s="1" t="s">
        <v>27</v>
      </c>
      <c r="I386" s="1" t="s">
        <v>36</v>
      </c>
      <c r="J386" s="1" t="n">
        <v>6</v>
      </c>
      <c r="K386" s="14"/>
      <c r="W386" s="31" t="n">
        <f aca="false">1/2</f>
        <v>0.5</v>
      </c>
      <c r="X386" s="31" t="n">
        <f aca="false">1/2</f>
        <v>0.5</v>
      </c>
    </row>
    <row r="387" customFormat="false" ht="12.8" hidden="false" customHeight="false" outlineLevel="0" collapsed="false">
      <c r="A387" s="1" t="s">
        <v>202</v>
      </c>
      <c r="C387" s="1" t="s">
        <v>22</v>
      </c>
      <c r="D387" s="1" t="s">
        <v>23</v>
      </c>
      <c r="E387" s="3" t="s">
        <v>24</v>
      </c>
      <c r="F387" s="3" t="s">
        <v>25</v>
      </c>
      <c r="G387" s="1" t="s">
        <v>81</v>
      </c>
      <c r="H387" s="1" t="s">
        <v>27</v>
      </c>
      <c r="I387" s="1" t="s">
        <v>36</v>
      </c>
      <c r="J387" s="1" t="n">
        <v>6</v>
      </c>
      <c r="K387" s="14"/>
      <c r="S387" s="31" t="n">
        <f aca="false">1/3</f>
        <v>0.333333333333333</v>
      </c>
      <c r="T387" s="31" t="n">
        <f aca="false">1/3</f>
        <v>0.333333333333333</v>
      </c>
      <c r="U387" s="31" t="n">
        <f aca="false">1/3</f>
        <v>0.333333333333333</v>
      </c>
    </row>
    <row r="388" customFormat="false" ht="12.8" hidden="false" customHeight="false" outlineLevel="0" collapsed="false">
      <c r="A388" s="1" t="s">
        <v>202</v>
      </c>
      <c r="B388" s="17" t="n">
        <v>48134</v>
      </c>
      <c r="C388" s="1" t="s">
        <v>22</v>
      </c>
      <c r="D388" s="1" t="s">
        <v>23</v>
      </c>
      <c r="E388" s="3" t="s">
        <v>24</v>
      </c>
      <c r="F388" s="3" t="s">
        <v>25</v>
      </c>
      <c r="G388" s="1" t="s">
        <v>44</v>
      </c>
      <c r="H388" s="1" t="s">
        <v>35</v>
      </c>
      <c r="I388" s="1" t="s">
        <v>28</v>
      </c>
      <c r="J388" s="1" t="n">
        <v>7</v>
      </c>
      <c r="K388" s="14"/>
      <c r="S388" s="31" t="n">
        <f aca="false">1/6</f>
        <v>0.166666666666667</v>
      </c>
      <c r="T388" s="31" t="n">
        <f aca="false">1/6</f>
        <v>0.166666666666667</v>
      </c>
      <c r="U388" s="31" t="n">
        <f aca="false">1/6</f>
        <v>0.166666666666667</v>
      </c>
      <c r="V388" s="31" t="n">
        <f aca="false">1/6</f>
        <v>0.166666666666667</v>
      </c>
      <c r="W388" s="31" t="n">
        <f aca="false">1/6</f>
        <v>0.166666666666667</v>
      </c>
      <c r="X388" s="31" t="n">
        <f aca="false">1/6</f>
        <v>0.166666666666667</v>
      </c>
    </row>
    <row r="389" customFormat="false" ht="12.8" hidden="false" customHeight="false" outlineLevel="0" collapsed="false">
      <c r="A389" s="1" t="s">
        <v>202</v>
      </c>
      <c r="C389" s="1" t="s">
        <v>22</v>
      </c>
      <c r="D389" s="1" t="s">
        <v>23</v>
      </c>
      <c r="E389" s="3" t="s">
        <v>24</v>
      </c>
      <c r="F389" s="3" t="s">
        <v>25</v>
      </c>
      <c r="G389" s="1" t="s">
        <v>68</v>
      </c>
      <c r="H389" s="1" t="s">
        <v>27</v>
      </c>
      <c r="I389" s="1" t="s">
        <v>28</v>
      </c>
      <c r="J389" s="1" t="n">
        <v>6</v>
      </c>
      <c r="K389" s="14"/>
      <c r="S389" s="31" t="n">
        <v>1</v>
      </c>
    </row>
    <row r="390" customFormat="false" ht="12.8" hidden="false" customHeight="false" outlineLevel="0" collapsed="false">
      <c r="A390" s="1" t="s">
        <v>202</v>
      </c>
      <c r="C390" s="1" t="s">
        <v>22</v>
      </c>
      <c r="D390" s="1" t="s">
        <v>23</v>
      </c>
      <c r="E390" s="3" t="s">
        <v>24</v>
      </c>
      <c r="F390" s="3" t="s">
        <v>25</v>
      </c>
      <c r="G390" s="1" t="s">
        <v>68</v>
      </c>
      <c r="H390" s="1" t="s">
        <v>27</v>
      </c>
      <c r="I390" s="1" t="s">
        <v>36</v>
      </c>
      <c r="J390" s="1" t="n">
        <v>6</v>
      </c>
      <c r="K390" s="14"/>
      <c r="S390" s="31" t="n">
        <v>1</v>
      </c>
    </row>
    <row r="391" customFormat="false" ht="12.8" hidden="false" customHeight="false" outlineLevel="0" collapsed="false">
      <c r="A391" s="1" t="s">
        <v>202</v>
      </c>
      <c r="B391" s="17" t="n">
        <v>48135</v>
      </c>
      <c r="C391" s="1" t="s">
        <v>22</v>
      </c>
      <c r="D391" s="1" t="s">
        <v>23</v>
      </c>
      <c r="E391" s="3" t="s">
        <v>24</v>
      </c>
      <c r="F391" s="3" t="s">
        <v>25</v>
      </c>
      <c r="G391" s="1" t="s">
        <v>37</v>
      </c>
      <c r="H391" s="1" t="s">
        <v>35</v>
      </c>
      <c r="I391" s="1" t="s">
        <v>36</v>
      </c>
      <c r="J391" s="1" t="n">
        <v>7</v>
      </c>
      <c r="K391" s="14"/>
      <c r="R391" s="31" t="n">
        <f aca="false">1/6</f>
        <v>0.166666666666667</v>
      </c>
      <c r="S391" s="31" t="n">
        <f aca="false">1/6</f>
        <v>0.166666666666667</v>
      </c>
      <c r="T391" s="31" t="n">
        <f aca="false">1/6</f>
        <v>0.166666666666667</v>
      </c>
      <c r="U391" s="31" t="n">
        <f aca="false">1/6</f>
        <v>0.166666666666667</v>
      </c>
      <c r="V391" s="31" t="n">
        <f aca="false">1/6</f>
        <v>0.166666666666667</v>
      </c>
      <c r="W391" s="31" t="n">
        <f aca="false">1/6</f>
        <v>0.166666666666667</v>
      </c>
    </row>
    <row r="392" customFormat="false" ht="12.8" hidden="false" customHeight="false" outlineLevel="0" collapsed="false">
      <c r="A392" s="1" t="s">
        <v>202</v>
      </c>
      <c r="C392" s="1" t="s">
        <v>22</v>
      </c>
      <c r="D392" s="1" t="s">
        <v>23</v>
      </c>
      <c r="E392" s="3" t="s">
        <v>24</v>
      </c>
      <c r="F392" s="3" t="s">
        <v>25</v>
      </c>
      <c r="G392" s="1" t="s">
        <v>48</v>
      </c>
      <c r="H392" s="1" t="s">
        <v>27</v>
      </c>
      <c r="I392" s="1" t="s">
        <v>28</v>
      </c>
      <c r="J392" s="1" t="n">
        <v>6</v>
      </c>
      <c r="K392" s="14"/>
      <c r="W392" s="31" t="n">
        <f aca="false">1/2</f>
        <v>0.5</v>
      </c>
      <c r="X392" s="31" t="n">
        <f aca="false">1/2</f>
        <v>0.5</v>
      </c>
    </row>
    <row r="393" customFormat="false" ht="12.8" hidden="false" customHeight="false" outlineLevel="0" collapsed="false">
      <c r="A393" s="1" t="s">
        <v>202</v>
      </c>
      <c r="C393" s="1" t="s">
        <v>22</v>
      </c>
      <c r="D393" s="1" t="s">
        <v>23</v>
      </c>
      <c r="E393" s="3" t="s">
        <v>24</v>
      </c>
      <c r="F393" s="3" t="s">
        <v>25</v>
      </c>
      <c r="G393" s="1" t="s">
        <v>30</v>
      </c>
      <c r="H393" s="1" t="s">
        <v>27</v>
      </c>
      <c r="I393" s="1" t="s">
        <v>28</v>
      </c>
      <c r="J393" s="1" t="n">
        <v>7</v>
      </c>
      <c r="K393" s="14"/>
      <c r="V393" s="31" t="n">
        <v>1</v>
      </c>
    </row>
    <row r="394" customFormat="false" ht="12.8" hidden="false" customHeight="false" outlineLevel="0" collapsed="false">
      <c r="A394" s="1" t="s">
        <v>202</v>
      </c>
      <c r="B394" s="17" t="n">
        <v>48137</v>
      </c>
      <c r="C394" s="1" t="s">
        <v>22</v>
      </c>
      <c r="D394" s="1" t="s">
        <v>23</v>
      </c>
      <c r="E394" s="3" t="s">
        <v>24</v>
      </c>
      <c r="F394" s="3" t="s">
        <v>25</v>
      </c>
      <c r="G394" s="1" t="s">
        <v>53</v>
      </c>
      <c r="H394" s="1" t="s">
        <v>35</v>
      </c>
      <c r="I394" s="1" t="s">
        <v>28</v>
      </c>
      <c r="J394" s="1" t="n">
        <v>3</v>
      </c>
      <c r="K394" s="14"/>
      <c r="L394" s="31" t="n">
        <f aca="false">1/2</f>
        <v>0.5</v>
      </c>
      <c r="M394" s="31" t="n">
        <f aca="false">1/2</f>
        <v>0.5</v>
      </c>
    </row>
    <row r="395" customFormat="false" ht="12.8" hidden="false" customHeight="false" outlineLevel="0" collapsed="false">
      <c r="A395" s="1" t="s">
        <v>202</v>
      </c>
      <c r="B395" s="17" t="n">
        <v>48140</v>
      </c>
      <c r="C395" s="1" t="s">
        <v>22</v>
      </c>
      <c r="D395" s="1" t="s">
        <v>23</v>
      </c>
      <c r="E395" s="3" t="s">
        <v>24</v>
      </c>
      <c r="F395" s="3" t="s">
        <v>25</v>
      </c>
      <c r="G395" s="1" t="s">
        <v>48</v>
      </c>
      <c r="H395" s="1" t="s">
        <v>27</v>
      </c>
      <c r="I395" s="1" t="s">
        <v>28</v>
      </c>
      <c r="J395" s="1" t="n">
        <v>6</v>
      </c>
      <c r="K395" s="14"/>
      <c r="W395" s="31" t="n">
        <f aca="false">1/2</f>
        <v>0.5</v>
      </c>
      <c r="X395" s="31" t="n">
        <f aca="false">1/2</f>
        <v>0.5</v>
      </c>
    </row>
    <row r="396" customFormat="false" ht="12.8" hidden="false" customHeight="false" outlineLevel="0" collapsed="false">
      <c r="A396" s="1" t="s">
        <v>202</v>
      </c>
      <c r="B396" s="17" t="n">
        <v>48144</v>
      </c>
      <c r="C396" s="1" t="s">
        <v>22</v>
      </c>
      <c r="D396" s="1" t="s">
        <v>23</v>
      </c>
      <c r="E396" s="3" t="s">
        <v>24</v>
      </c>
      <c r="F396" s="3" t="s">
        <v>25</v>
      </c>
      <c r="G396" s="1" t="s">
        <v>46</v>
      </c>
      <c r="H396" s="1" t="s">
        <v>35</v>
      </c>
      <c r="I396" s="1" t="s">
        <v>28</v>
      </c>
      <c r="J396" s="1" t="n">
        <v>3</v>
      </c>
      <c r="K396" s="14"/>
      <c r="S396" s="31" t="n">
        <f aca="false">1/4</f>
        <v>0.25</v>
      </c>
      <c r="T396" s="31" t="n">
        <f aca="false">1/4</f>
        <v>0.25</v>
      </c>
      <c r="U396" s="31" t="n">
        <f aca="false">1/4</f>
        <v>0.25</v>
      </c>
      <c r="V396" s="31" t="n">
        <f aca="false">1/4</f>
        <v>0.25</v>
      </c>
    </row>
    <row r="397" customFormat="false" ht="12.8" hidden="false" customHeight="false" outlineLevel="0" collapsed="false">
      <c r="A397" s="1" t="s">
        <v>202</v>
      </c>
      <c r="B397" s="17" t="n">
        <v>48145</v>
      </c>
      <c r="C397" s="1" t="s">
        <v>22</v>
      </c>
      <c r="D397" s="1" t="s">
        <v>23</v>
      </c>
      <c r="E397" s="3" t="s">
        <v>24</v>
      </c>
      <c r="F397" s="3" t="s">
        <v>25</v>
      </c>
      <c r="G397" s="1" t="s">
        <v>46</v>
      </c>
      <c r="H397" s="1" t="s">
        <v>35</v>
      </c>
      <c r="I397" s="1" t="s">
        <v>36</v>
      </c>
      <c r="J397" s="36" t="n">
        <v>5</v>
      </c>
      <c r="K397" s="14"/>
      <c r="W397" s="31" t="n">
        <f aca="false">1/2</f>
        <v>0.5</v>
      </c>
      <c r="X397" s="31" t="n">
        <f aca="false">1/2</f>
        <v>0.5</v>
      </c>
    </row>
    <row r="398" customFormat="false" ht="12.8" hidden="false" customHeight="false" outlineLevel="0" collapsed="false">
      <c r="A398" s="1" t="s">
        <v>214</v>
      </c>
      <c r="B398" s="17" t="n">
        <v>48148</v>
      </c>
      <c r="C398" s="1" t="s">
        <v>22</v>
      </c>
      <c r="D398" s="1" t="s">
        <v>23</v>
      </c>
      <c r="E398" s="3" t="s">
        <v>24</v>
      </c>
      <c r="F398" s="3" t="s">
        <v>25</v>
      </c>
      <c r="G398" s="1" t="s">
        <v>48</v>
      </c>
      <c r="H398" s="1" t="s">
        <v>27</v>
      </c>
      <c r="I398" s="1" t="s">
        <v>28</v>
      </c>
      <c r="J398" s="1" t="n">
        <v>5</v>
      </c>
      <c r="K398" s="14"/>
      <c r="W398" s="31" t="n">
        <v>1</v>
      </c>
    </row>
    <row r="399" customFormat="false" ht="12.8" hidden="false" customHeight="false" outlineLevel="0" collapsed="false">
      <c r="A399" s="1" t="s">
        <v>220</v>
      </c>
      <c r="B399" s="17" t="n">
        <v>48156</v>
      </c>
      <c r="C399" s="1" t="s">
        <v>22</v>
      </c>
      <c r="D399" s="1" t="s">
        <v>23</v>
      </c>
      <c r="E399" s="3" t="s">
        <v>24</v>
      </c>
      <c r="F399" s="3" t="s">
        <v>25</v>
      </c>
      <c r="G399" s="1" t="s">
        <v>68</v>
      </c>
      <c r="H399" s="1" t="s">
        <v>27</v>
      </c>
      <c r="I399" s="1" t="s">
        <v>36</v>
      </c>
      <c r="J399" s="1" t="n">
        <v>6</v>
      </c>
      <c r="K399" s="14"/>
      <c r="S399" s="31" t="n">
        <v>1</v>
      </c>
    </row>
    <row r="400" customFormat="false" ht="12.8" hidden="false" customHeight="false" outlineLevel="0" collapsed="false">
      <c r="A400" s="1" t="s">
        <v>220</v>
      </c>
      <c r="B400" s="17" t="n">
        <v>48159</v>
      </c>
      <c r="C400" s="1" t="s">
        <v>22</v>
      </c>
      <c r="D400" s="1" t="s">
        <v>23</v>
      </c>
      <c r="E400" s="3" t="s">
        <v>24</v>
      </c>
      <c r="F400" s="3" t="s">
        <v>25</v>
      </c>
      <c r="G400" s="1" t="s">
        <v>81</v>
      </c>
      <c r="H400" s="1" t="s">
        <v>27</v>
      </c>
      <c r="I400" s="1" t="s">
        <v>36</v>
      </c>
      <c r="J400" s="1" t="n">
        <v>7</v>
      </c>
      <c r="K400" s="14"/>
      <c r="T400" s="31" t="n">
        <f aca="false">1/3</f>
        <v>0.333333333333333</v>
      </c>
      <c r="U400" s="31" t="n">
        <f aca="false">1/3</f>
        <v>0.333333333333333</v>
      </c>
      <c r="V400" s="31" t="n">
        <f aca="false">1/3</f>
        <v>0.333333333333333</v>
      </c>
    </row>
    <row r="401" customFormat="false" ht="12.8" hidden="false" customHeight="false" outlineLevel="0" collapsed="false">
      <c r="A401" s="1" t="s">
        <v>220</v>
      </c>
      <c r="B401" s="17" t="n">
        <v>48160</v>
      </c>
      <c r="C401" s="1" t="s">
        <v>22</v>
      </c>
      <c r="D401" s="1" t="s">
        <v>23</v>
      </c>
      <c r="E401" s="3" t="s">
        <v>24</v>
      </c>
      <c r="F401" s="3" t="s">
        <v>25</v>
      </c>
      <c r="G401" s="1" t="s">
        <v>30</v>
      </c>
      <c r="H401" s="1" t="s">
        <v>27</v>
      </c>
      <c r="I401" s="1" t="s">
        <v>28</v>
      </c>
      <c r="J401" s="1" t="n">
        <v>7</v>
      </c>
      <c r="K401" s="14"/>
      <c r="V401" s="31" t="n">
        <v>1</v>
      </c>
    </row>
    <row r="402" customFormat="false" ht="12.8" hidden="false" customHeight="false" outlineLevel="0" collapsed="false">
      <c r="A402" s="1" t="s">
        <v>220</v>
      </c>
      <c r="B402" s="17" t="n">
        <v>48161</v>
      </c>
      <c r="C402" s="1" t="s">
        <v>22</v>
      </c>
      <c r="D402" s="1" t="s">
        <v>23</v>
      </c>
      <c r="E402" s="3" t="s">
        <v>24</v>
      </c>
      <c r="F402" s="3" t="s">
        <v>25</v>
      </c>
      <c r="G402" s="1" t="s">
        <v>30</v>
      </c>
      <c r="H402" s="1" t="s">
        <v>27</v>
      </c>
      <c r="I402" s="1" t="s">
        <v>36</v>
      </c>
      <c r="J402" s="1" t="n">
        <v>7</v>
      </c>
      <c r="K402" s="14"/>
      <c r="V402" s="31" t="n">
        <v>1</v>
      </c>
    </row>
    <row r="403" customFormat="false" ht="12.8" hidden="false" customHeight="false" outlineLevel="0" collapsed="false">
      <c r="A403" s="1" t="s">
        <v>220</v>
      </c>
      <c r="B403" s="17" t="n">
        <v>48162</v>
      </c>
      <c r="C403" s="1" t="s">
        <v>22</v>
      </c>
      <c r="D403" s="1" t="s">
        <v>23</v>
      </c>
      <c r="E403" s="3" t="s">
        <v>24</v>
      </c>
      <c r="F403" s="3" t="s">
        <v>25</v>
      </c>
      <c r="G403" s="1" t="s">
        <v>50</v>
      </c>
      <c r="H403" s="1" t="s">
        <v>27</v>
      </c>
      <c r="I403" s="1" t="s">
        <v>36</v>
      </c>
      <c r="J403" s="1" t="n">
        <v>6</v>
      </c>
      <c r="K403" s="14"/>
      <c r="S403" s="31" t="n">
        <f aca="false">1/3</f>
        <v>0.333333333333333</v>
      </c>
      <c r="T403" s="31" t="n">
        <f aca="false">1/3</f>
        <v>0.333333333333333</v>
      </c>
      <c r="U403" s="31" t="n">
        <f aca="false">1/3</f>
        <v>0.333333333333333</v>
      </c>
    </row>
    <row r="404" customFormat="false" ht="12.8" hidden="false" customHeight="false" outlineLevel="0" collapsed="false">
      <c r="A404" s="1" t="s">
        <v>220</v>
      </c>
      <c r="B404" s="17" t="n">
        <v>48163</v>
      </c>
      <c r="C404" s="1" t="s">
        <v>22</v>
      </c>
      <c r="D404" s="1" t="s">
        <v>23</v>
      </c>
      <c r="E404" s="3" t="s">
        <v>24</v>
      </c>
      <c r="F404" s="3" t="s">
        <v>25</v>
      </c>
      <c r="G404" s="1" t="s">
        <v>26</v>
      </c>
      <c r="H404" s="1" t="s">
        <v>27</v>
      </c>
      <c r="I404" s="1" t="s">
        <v>28</v>
      </c>
      <c r="J404" s="36" t="n">
        <v>5</v>
      </c>
      <c r="K404" s="14"/>
      <c r="T404" s="31" t="n">
        <f aca="false">1/3</f>
        <v>0.333333333333333</v>
      </c>
      <c r="U404" s="31" t="n">
        <f aca="false">1/3</f>
        <v>0.333333333333333</v>
      </c>
      <c r="V404" s="31" t="n">
        <f aca="false">1/3</f>
        <v>0.333333333333333</v>
      </c>
    </row>
    <row r="405" customFormat="false" ht="12.8" hidden="false" customHeight="false" outlineLevel="0" collapsed="false">
      <c r="A405" s="1" t="s">
        <v>220</v>
      </c>
      <c r="B405" s="17" t="n">
        <v>48164</v>
      </c>
      <c r="C405" s="1" t="s">
        <v>22</v>
      </c>
      <c r="D405" s="1" t="s">
        <v>23</v>
      </c>
      <c r="E405" s="3" t="s">
        <v>24</v>
      </c>
      <c r="F405" s="3" t="s">
        <v>25</v>
      </c>
      <c r="G405" s="1" t="s">
        <v>26</v>
      </c>
      <c r="H405" s="1" t="s">
        <v>27</v>
      </c>
      <c r="I405" s="1" t="s">
        <v>36</v>
      </c>
      <c r="J405" s="36" t="n">
        <v>5</v>
      </c>
      <c r="K405" s="14"/>
      <c r="T405" s="31" t="n">
        <f aca="false">1/3</f>
        <v>0.333333333333333</v>
      </c>
      <c r="U405" s="31" t="n">
        <f aca="false">1/3</f>
        <v>0.333333333333333</v>
      </c>
      <c r="V405" s="31" t="n">
        <f aca="false">1/3</f>
        <v>0.333333333333333</v>
      </c>
    </row>
    <row r="406" customFormat="false" ht="12.8" hidden="false" customHeight="false" outlineLevel="0" collapsed="false">
      <c r="A406" s="1" t="s">
        <v>220</v>
      </c>
      <c r="B406" s="17" t="n">
        <v>48165</v>
      </c>
      <c r="C406" s="1" t="s">
        <v>22</v>
      </c>
      <c r="D406" s="1" t="s">
        <v>23</v>
      </c>
      <c r="E406" s="3" t="s">
        <v>24</v>
      </c>
      <c r="F406" s="3" t="s">
        <v>25</v>
      </c>
      <c r="G406" s="1" t="s">
        <v>48</v>
      </c>
      <c r="H406" s="1" t="s">
        <v>27</v>
      </c>
      <c r="I406" s="1" t="s">
        <v>28</v>
      </c>
      <c r="J406" s="1" t="n">
        <v>5</v>
      </c>
      <c r="K406" s="14"/>
      <c r="W406" s="31" t="n">
        <v>1</v>
      </c>
    </row>
    <row r="407" customFormat="false" ht="12.8" hidden="false" customHeight="false" outlineLevel="0" collapsed="false">
      <c r="A407" s="1" t="s">
        <v>220</v>
      </c>
      <c r="B407" s="17" t="n">
        <v>48166</v>
      </c>
      <c r="C407" s="1" t="s">
        <v>22</v>
      </c>
      <c r="D407" s="1" t="s">
        <v>23</v>
      </c>
      <c r="E407" s="3" t="s">
        <v>24</v>
      </c>
      <c r="F407" s="3" t="s">
        <v>25</v>
      </c>
      <c r="G407" s="1" t="s">
        <v>48</v>
      </c>
      <c r="H407" s="1" t="s">
        <v>27</v>
      </c>
      <c r="I407" s="1" t="s">
        <v>36</v>
      </c>
      <c r="J407" s="1" t="n">
        <v>5</v>
      </c>
      <c r="K407" s="14"/>
      <c r="W407" s="31" t="n">
        <v>1</v>
      </c>
    </row>
    <row r="408" customFormat="false" ht="12.8" hidden="false" customHeight="false" outlineLevel="0" collapsed="false">
      <c r="A408" s="1" t="s">
        <v>220</v>
      </c>
      <c r="B408" s="17" t="n">
        <v>48167</v>
      </c>
      <c r="C408" s="1" t="s">
        <v>22</v>
      </c>
      <c r="D408" s="1" t="s">
        <v>23</v>
      </c>
      <c r="E408" s="3" t="s">
        <v>24</v>
      </c>
      <c r="F408" s="3" t="s">
        <v>25</v>
      </c>
      <c r="G408" s="1" t="s">
        <v>68</v>
      </c>
      <c r="H408" s="1" t="s">
        <v>27</v>
      </c>
      <c r="I408" s="1" t="s">
        <v>28</v>
      </c>
      <c r="J408" s="1" t="n">
        <v>7</v>
      </c>
      <c r="K408" s="14"/>
      <c r="T408" s="31" t="n">
        <v>1</v>
      </c>
    </row>
    <row r="409" s="34" customFormat="true" ht="12.8" hidden="false" customHeight="false" outlineLevel="0" collapsed="false">
      <c r="A409" s="17"/>
      <c r="B409" s="17"/>
      <c r="C409" s="17"/>
      <c r="D409" s="17"/>
      <c r="E409" s="18"/>
      <c r="F409" s="18"/>
      <c r="G409" s="17"/>
      <c r="H409" s="17"/>
      <c r="I409" s="17"/>
      <c r="J409" s="17"/>
    </row>
    <row r="410" s="34" customFormat="true" ht="12.8" hidden="false" customHeight="false" outlineLevel="0" collapsed="false">
      <c r="A410" s="17"/>
      <c r="B410" s="17"/>
      <c r="C410" s="17"/>
      <c r="D410" s="17"/>
      <c r="E410" s="18"/>
      <c r="F410" s="18"/>
      <c r="G410" s="17"/>
      <c r="H410" s="17"/>
      <c r="I410" s="17"/>
      <c r="J410" s="17"/>
    </row>
    <row r="411" s="34" customFormat="true" ht="12.8" hidden="false" customHeight="false" outlineLevel="0" collapsed="false">
      <c r="A411" s="17"/>
      <c r="B411" s="17"/>
      <c r="C411" s="17"/>
      <c r="D411" s="17"/>
      <c r="E411" s="18"/>
      <c r="F411" s="18"/>
      <c r="G411" s="17"/>
      <c r="H411" s="17"/>
      <c r="I411" s="17"/>
      <c r="J411" s="17"/>
    </row>
    <row r="412" s="34" customFormat="true" ht="12.8" hidden="false" customHeight="false" outlineLevel="0" collapsed="false">
      <c r="A412" s="17"/>
      <c r="B412" s="17"/>
      <c r="C412" s="17"/>
      <c r="D412" s="17"/>
      <c r="E412" s="18"/>
      <c r="F412" s="18"/>
      <c r="G412" s="17"/>
      <c r="H412" s="17"/>
      <c r="I412" s="17"/>
      <c r="J412" s="17"/>
    </row>
    <row r="413" s="34" customFormat="true" ht="12.8" hidden="false" customHeight="false" outlineLevel="0" collapsed="false">
      <c r="A413" s="17"/>
      <c r="B413" s="17"/>
      <c r="C413" s="17"/>
      <c r="D413" s="17"/>
      <c r="E413" s="18"/>
      <c r="F413" s="18"/>
      <c r="G413" s="17"/>
      <c r="H413" s="17"/>
      <c r="I413" s="17"/>
      <c r="J413" s="17"/>
    </row>
    <row r="414" s="34" customFormat="true" ht="12.8" hidden="false" customHeight="false" outlineLevel="0" collapsed="false">
      <c r="A414" s="17"/>
      <c r="B414" s="17"/>
      <c r="C414" s="17"/>
      <c r="D414" s="17"/>
      <c r="E414" s="18"/>
      <c r="F414" s="18"/>
      <c r="G414" s="17"/>
      <c r="H414" s="17"/>
      <c r="I414" s="17"/>
      <c r="J414" s="17"/>
    </row>
    <row r="415" customFormat="false" ht="12.8" hidden="false" customHeight="false" outlineLevel="0" collapsed="false">
      <c r="A415" s="1" t="s">
        <v>47</v>
      </c>
      <c r="B415" s="17" t="n">
        <v>47982</v>
      </c>
      <c r="C415" s="1" t="s">
        <v>22</v>
      </c>
      <c r="D415" s="1" t="s">
        <v>23</v>
      </c>
      <c r="E415" s="3" t="s">
        <v>31</v>
      </c>
      <c r="F415" s="3" t="s">
        <v>32</v>
      </c>
      <c r="G415" s="1" t="s">
        <v>33</v>
      </c>
      <c r="K415" s="14"/>
      <c r="M415" s="45" t="n">
        <f aca="false">1/6</f>
        <v>0.166666666666667</v>
      </c>
      <c r="N415" s="45" t="n">
        <f aca="false">1/6</f>
        <v>0.166666666666667</v>
      </c>
      <c r="O415" s="45" t="n">
        <f aca="false">1/6</f>
        <v>0.166666666666667</v>
      </c>
      <c r="P415" s="45" t="n">
        <f aca="false">1/6</f>
        <v>0.166666666666667</v>
      </c>
      <c r="Q415" s="45" t="n">
        <f aca="false">1/6</f>
        <v>0.166666666666667</v>
      </c>
      <c r="R415" s="45" t="n">
        <f aca="false">1/6</f>
        <v>0.166666666666667</v>
      </c>
    </row>
    <row r="416" customFormat="false" ht="12.8" hidden="false" customHeight="false" outlineLevel="0" collapsed="false">
      <c r="C416" s="1"/>
      <c r="E416" s="3"/>
      <c r="G416" s="1" t="s">
        <v>52</v>
      </c>
      <c r="H416" s="1" t="s">
        <v>35</v>
      </c>
      <c r="I416" s="1" t="s">
        <v>28</v>
      </c>
      <c r="J416" s="1" t="n">
        <v>2</v>
      </c>
      <c r="K416" s="14"/>
      <c r="M416" s="46" t="n">
        <f aca="false">1/4</f>
        <v>0.25</v>
      </c>
      <c r="N416" s="46" t="n">
        <f aca="false">1/4</f>
        <v>0.25</v>
      </c>
      <c r="O416" s="46" t="n">
        <f aca="false">1/4</f>
        <v>0.25</v>
      </c>
      <c r="P416" s="46" t="n">
        <f aca="false">1/4</f>
        <v>0.25</v>
      </c>
    </row>
    <row r="417" customFormat="false" ht="12.8" hidden="false" customHeight="false" outlineLevel="0" collapsed="false">
      <c r="C417" s="1"/>
      <c r="E417" s="3"/>
      <c r="G417" s="1" t="s">
        <v>52</v>
      </c>
      <c r="H417" s="1" t="s">
        <v>35</v>
      </c>
      <c r="I417" s="1" t="s">
        <v>36</v>
      </c>
      <c r="J417" s="1" t="n">
        <v>2</v>
      </c>
      <c r="K417" s="14"/>
      <c r="M417" s="46" t="n">
        <f aca="false">1/4</f>
        <v>0.25</v>
      </c>
      <c r="N417" s="46" t="n">
        <f aca="false">1/4</f>
        <v>0.25</v>
      </c>
      <c r="O417" s="46" t="n">
        <f aca="false">1/4</f>
        <v>0.25</v>
      </c>
      <c r="P417" s="46" t="n">
        <f aca="false">1/4</f>
        <v>0.25</v>
      </c>
    </row>
    <row r="418" customFormat="false" ht="12.8" hidden="false" customHeight="false" outlineLevel="0" collapsed="false">
      <c r="C418" s="1"/>
      <c r="E418" s="3"/>
      <c r="G418" s="1" t="s">
        <v>53</v>
      </c>
      <c r="H418" s="1" t="s">
        <v>35</v>
      </c>
      <c r="I418" s="1" t="s">
        <v>28</v>
      </c>
      <c r="J418" s="1" t="n">
        <v>5</v>
      </c>
      <c r="K418" s="14"/>
      <c r="N418" s="46" t="n">
        <v>1</v>
      </c>
    </row>
    <row r="419" customFormat="false" ht="12.8" hidden="false" customHeight="false" outlineLevel="0" collapsed="false">
      <c r="C419" s="1"/>
      <c r="E419" s="3"/>
      <c r="G419" s="1" t="s">
        <v>54</v>
      </c>
      <c r="H419" s="1" t="s">
        <v>35</v>
      </c>
      <c r="I419" s="1" t="s">
        <v>28</v>
      </c>
      <c r="J419" s="1" t="n">
        <v>6</v>
      </c>
      <c r="K419" s="14"/>
      <c r="O419" s="46" t="n">
        <v>1</v>
      </c>
    </row>
    <row r="420" customFormat="false" ht="12.8" hidden="false" customHeight="false" outlineLevel="0" collapsed="false">
      <c r="C420" s="1"/>
      <c r="E420" s="3"/>
      <c r="G420" s="1" t="s">
        <v>54</v>
      </c>
      <c r="H420" s="1" t="s">
        <v>35</v>
      </c>
      <c r="I420" s="1" t="s">
        <v>36</v>
      </c>
      <c r="J420" s="1" t="n">
        <v>6</v>
      </c>
      <c r="K420" s="14"/>
      <c r="O420" s="46" t="n">
        <v>1</v>
      </c>
    </row>
    <row r="421" customFormat="false" ht="12.8" hidden="false" customHeight="false" outlineLevel="0" collapsed="false">
      <c r="C421" s="1"/>
      <c r="E421" s="3"/>
      <c r="G421" s="1" t="s">
        <v>55</v>
      </c>
      <c r="H421" s="1" t="s">
        <v>35</v>
      </c>
      <c r="I421" s="1" t="s">
        <v>28</v>
      </c>
      <c r="J421" s="1" t="n">
        <v>6</v>
      </c>
      <c r="K421" s="14"/>
      <c r="P421" s="46" t="n">
        <v>1</v>
      </c>
    </row>
    <row r="422" customFormat="false" ht="12.8" hidden="false" customHeight="false" outlineLevel="0" collapsed="false">
      <c r="C422" s="1"/>
      <c r="E422" s="3"/>
      <c r="G422" s="1" t="s">
        <v>55</v>
      </c>
      <c r="H422" s="1" t="s">
        <v>35</v>
      </c>
      <c r="I422" s="1" t="s">
        <v>36</v>
      </c>
      <c r="J422" s="1" t="n">
        <v>6</v>
      </c>
      <c r="K422" s="14"/>
      <c r="P422" s="46" t="n">
        <v>1</v>
      </c>
    </row>
    <row r="423" customFormat="false" ht="12.8" hidden="false" customHeight="false" outlineLevel="0" collapsed="false">
      <c r="C423" s="1"/>
      <c r="E423" s="3"/>
      <c r="G423" s="1" t="s">
        <v>44</v>
      </c>
      <c r="H423" s="1" t="s">
        <v>35</v>
      </c>
      <c r="I423" s="1" t="s">
        <v>28</v>
      </c>
      <c r="J423" s="1" t="n">
        <v>4</v>
      </c>
      <c r="K423" s="14"/>
      <c r="Q423" s="46" t="n">
        <f aca="false">1/2</f>
        <v>0.5</v>
      </c>
      <c r="R423" s="46" t="n">
        <f aca="false">1/2</f>
        <v>0.5</v>
      </c>
    </row>
    <row r="424" customFormat="false" ht="12.8" hidden="false" customHeight="false" outlineLevel="0" collapsed="false">
      <c r="C424" s="1"/>
      <c r="E424" s="3"/>
      <c r="G424" s="1" t="s">
        <v>44</v>
      </c>
      <c r="H424" s="1" t="s">
        <v>35</v>
      </c>
      <c r="I424" s="1" t="s">
        <v>36</v>
      </c>
      <c r="J424" s="1" t="n">
        <v>4</v>
      </c>
      <c r="K424" s="14"/>
      <c r="Q424" s="46" t="n">
        <f aca="false">1/2</f>
        <v>0.5</v>
      </c>
      <c r="R424" s="46" t="n">
        <f aca="false">1/2</f>
        <v>0.5</v>
      </c>
    </row>
    <row r="425" customFormat="false" ht="12.8" hidden="false" customHeight="false" outlineLevel="0" collapsed="false">
      <c r="C425" s="1"/>
      <c r="E425" s="3"/>
      <c r="G425" s="1"/>
      <c r="K425" s="14"/>
    </row>
    <row r="426" customFormat="false" ht="12.8" hidden="false" customHeight="false" outlineLevel="0" collapsed="false">
      <c r="A426" s="1" t="s">
        <v>21</v>
      </c>
      <c r="B426" s="17" t="n">
        <v>47975</v>
      </c>
      <c r="C426" s="1" t="s">
        <v>22</v>
      </c>
      <c r="D426" s="1" t="s">
        <v>23</v>
      </c>
      <c r="E426" s="3" t="s">
        <v>31</v>
      </c>
      <c r="F426" s="3" t="s">
        <v>32</v>
      </c>
      <c r="G426" s="1" t="s">
        <v>33</v>
      </c>
      <c r="K426" s="14"/>
      <c r="R426" s="45" t="n">
        <f aca="false">1/8</f>
        <v>0.125</v>
      </c>
      <c r="S426" s="45" t="n">
        <f aca="false">1/8</f>
        <v>0.125</v>
      </c>
      <c r="T426" s="45" t="n">
        <f aca="false">1/8</f>
        <v>0.125</v>
      </c>
      <c r="U426" s="45" t="n">
        <f aca="false">1/8</f>
        <v>0.125</v>
      </c>
      <c r="V426" s="45" t="n">
        <f aca="false">1/8</f>
        <v>0.125</v>
      </c>
      <c r="W426" s="45" t="n">
        <f aca="false">1/8</f>
        <v>0.125</v>
      </c>
      <c r="X426" s="45" t="n">
        <f aca="false">1/8</f>
        <v>0.125</v>
      </c>
      <c r="Y426" s="45" t="n">
        <f aca="false">1/8</f>
        <v>0.125</v>
      </c>
    </row>
    <row r="427" customFormat="false" ht="12.8" hidden="false" customHeight="false" outlineLevel="0" collapsed="false">
      <c r="C427" s="1"/>
      <c r="E427" s="3"/>
      <c r="G427" s="1" t="s">
        <v>34</v>
      </c>
      <c r="H427" s="1" t="s">
        <v>35</v>
      </c>
      <c r="I427" s="1" t="s">
        <v>36</v>
      </c>
      <c r="J427" s="1" t="n">
        <v>7</v>
      </c>
      <c r="K427" s="14"/>
      <c r="R427" s="46" t="n">
        <f aca="false">1/7</f>
        <v>0.142857142857143</v>
      </c>
      <c r="S427" s="46" t="n">
        <f aca="false">1/7</f>
        <v>0.142857142857143</v>
      </c>
      <c r="T427" s="46" t="n">
        <f aca="false">1/7</f>
        <v>0.142857142857143</v>
      </c>
      <c r="U427" s="46" t="n">
        <f aca="false">1/7</f>
        <v>0.142857142857143</v>
      </c>
      <c r="V427" s="46" t="n">
        <f aca="false">1/7</f>
        <v>0.142857142857143</v>
      </c>
      <c r="W427" s="46" t="n">
        <f aca="false">1/7</f>
        <v>0.142857142857143</v>
      </c>
      <c r="X427" s="46" t="n">
        <f aca="false">1/7</f>
        <v>0.142857142857143</v>
      </c>
    </row>
    <row r="428" customFormat="false" ht="12.8" hidden="false" customHeight="false" outlineLevel="0" collapsed="false">
      <c r="C428" s="1"/>
      <c r="E428" s="3"/>
      <c r="G428" s="1" t="s">
        <v>37</v>
      </c>
      <c r="H428" s="1" t="s">
        <v>35</v>
      </c>
      <c r="I428" s="1" t="s">
        <v>28</v>
      </c>
      <c r="J428" s="1" t="n">
        <v>7</v>
      </c>
      <c r="K428" s="14"/>
      <c r="R428" s="46" t="n">
        <f aca="false">1/6</f>
        <v>0.166666666666667</v>
      </c>
      <c r="S428" s="46" t="n">
        <f aca="false">1/6</f>
        <v>0.166666666666667</v>
      </c>
      <c r="T428" s="46" t="n">
        <f aca="false">1/6</f>
        <v>0.166666666666667</v>
      </c>
      <c r="U428" s="46" t="n">
        <f aca="false">1/6</f>
        <v>0.166666666666667</v>
      </c>
      <c r="V428" s="46" t="n">
        <f aca="false">1/6</f>
        <v>0.166666666666667</v>
      </c>
      <c r="W428" s="46" t="n">
        <f aca="false">1/6</f>
        <v>0.166666666666667</v>
      </c>
    </row>
    <row r="429" customFormat="false" ht="12.8" hidden="false" customHeight="false" outlineLevel="0" collapsed="false">
      <c r="C429" s="1"/>
      <c r="E429" s="3"/>
      <c r="G429" s="1" t="s">
        <v>37</v>
      </c>
      <c r="H429" s="1" t="s">
        <v>35</v>
      </c>
      <c r="I429" s="1" t="s">
        <v>36</v>
      </c>
      <c r="J429" s="1" t="n">
        <v>7</v>
      </c>
      <c r="K429" s="14"/>
      <c r="R429" s="46" t="n">
        <f aca="false">1/6</f>
        <v>0.166666666666667</v>
      </c>
      <c r="S429" s="46" t="n">
        <f aca="false">1/6</f>
        <v>0.166666666666667</v>
      </c>
      <c r="T429" s="46" t="n">
        <f aca="false">1/6</f>
        <v>0.166666666666667</v>
      </c>
      <c r="U429" s="46" t="n">
        <f aca="false">1/6</f>
        <v>0.166666666666667</v>
      </c>
      <c r="V429" s="46" t="n">
        <f aca="false">1/6</f>
        <v>0.166666666666667</v>
      </c>
      <c r="W429" s="46" t="n">
        <f aca="false">1/6</f>
        <v>0.166666666666667</v>
      </c>
    </row>
    <row r="430" customFormat="false" ht="12.8" hidden="false" customHeight="false" outlineLevel="0" collapsed="false">
      <c r="C430" s="1"/>
      <c r="E430" s="3"/>
      <c r="G430" s="1" t="s">
        <v>43</v>
      </c>
      <c r="H430" s="1" t="s">
        <v>35</v>
      </c>
      <c r="I430" s="1" t="s">
        <v>28</v>
      </c>
      <c r="J430" s="1" t="n">
        <v>6</v>
      </c>
      <c r="K430" s="14"/>
      <c r="R430" s="46" t="n">
        <f aca="false">1/5</f>
        <v>0.2</v>
      </c>
      <c r="S430" s="46" t="n">
        <f aca="false">1/5</f>
        <v>0.2</v>
      </c>
      <c r="T430" s="46" t="n">
        <f aca="false">1/5</f>
        <v>0.2</v>
      </c>
      <c r="U430" s="46" t="n">
        <f aca="false">1/5</f>
        <v>0.2</v>
      </c>
      <c r="V430" s="46" t="n">
        <f aca="false">1/5</f>
        <v>0.2</v>
      </c>
    </row>
    <row r="431" customFormat="false" ht="12.8" hidden="false" customHeight="false" outlineLevel="0" collapsed="false">
      <c r="C431" s="1"/>
      <c r="E431" s="3"/>
      <c r="G431" s="1" t="s">
        <v>43</v>
      </c>
      <c r="H431" s="1" t="s">
        <v>35</v>
      </c>
      <c r="I431" s="1" t="s">
        <v>36</v>
      </c>
      <c r="J431" s="1" t="n">
        <v>6</v>
      </c>
      <c r="K431" s="14"/>
      <c r="R431" s="46" t="n">
        <f aca="false">1/5</f>
        <v>0.2</v>
      </c>
      <c r="S431" s="46" t="n">
        <f aca="false">1/5</f>
        <v>0.2</v>
      </c>
      <c r="T431" s="46" t="n">
        <f aca="false">1/5</f>
        <v>0.2</v>
      </c>
      <c r="U431" s="46" t="n">
        <f aca="false">1/5</f>
        <v>0.2</v>
      </c>
      <c r="V431" s="46" t="n">
        <f aca="false">1/5</f>
        <v>0.2</v>
      </c>
    </row>
    <row r="432" customFormat="false" ht="12.8" hidden="false" customHeight="false" outlineLevel="0" collapsed="false">
      <c r="C432" s="1"/>
      <c r="E432" s="3"/>
      <c r="G432" s="1" t="s">
        <v>44</v>
      </c>
      <c r="H432" s="1" t="s">
        <v>35</v>
      </c>
      <c r="I432" s="1" t="s">
        <v>28</v>
      </c>
      <c r="J432" s="1" t="n">
        <v>8</v>
      </c>
      <c r="K432" s="14"/>
      <c r="T432" s="46" t="n">
        <f aca="false">1/6</f>
        <v>0.166666666666667</v>
      </c>
      <c r="U432" s="46" t="n">
        <f aca="false">1/6</f>
        <v>0.166666666666667</v>
      </c>
      <c r="V432" s="46" t="n">
        <f aca="false">1/6</f>
        <v>0.166666666666667</v>
      </c>
      <c r="W432" s="46" t="n">
        <f aca="false">1/6</f>
        <v>0.166666666666667</v>
      </c>
      <c r="X432" s="46" t="n">
        <f aca="false">1/6</f>
        <v>0.166666666666667</v>
      </c>
      <c r="Y432" s="46" t="n">
        <f aca="false">1/6</f>
        <v>0.166666666666667</v>
      </c>
    </row>
    <row r="433" customFormat="false" ht="12.8" hidden="false" customHeight="false" outlineLevel="0" collapsed="false">
      <c r="C433" s="1"/>
      <c r="E433" s="3"/>
      <c r="G433" s="1" t="s">
        <v>44</v>
      </c>
      <c r="H433" s="1" t="s">
        <v>35</v>
      </c>
      <c r="I433" s="1" t="s">
        <v>36</v>
      </c>
      <c r="J433" s="1" t="n">
        <v>8</v>
      </c>
      <c r="K433" s="14"/>
      <c r="T433" s="46" t="n">
        <f aca="false">1/6</f>
        <v>0.166666666666667</v>
      </c>
      <c r="U433" s="46" t="n">
        <f aca="false">1/6</f>
        <v>0.166666666666667</v>
      </c>
      <c r="V433" s="46" t="n">
        <f aca="false">1/6</f>
        <v>0.166666666666667</v>
      </c>
      <c r="W433" s="46" t="n">
        <f aca="false">1/6</f>
        <v>0.166666666666667</v>
      </c>
      <c r="X433" s="46" t="n">
        <f aca="false">1/6</f>
        <v>0.166666666666667</v>
      </c>
      <c r="Y433" s="46" t="n">
        <f aca="false">1/6</f>
        <v>0.166666666666667</v>
      </c>
    </row>
    <row r="434" customFormat="false" ht="12.8" hidden="false" customHeight="false" outlineLevel="0" collapsed="false">
      <c r="C434" s="1"/>
      <c r="E434" s="3"/>
      <c r="G434" s="1" t="s">
        <v>45</v>
      </c>
      <c r="H434" s="1" t="s">
        <v>35</v>
      </c>
      <c r="I434" s="1" t="s">
        <v>28</v>
      </c>
      <c r="J434" s="1" t="n">
        <v>7</v>
      </c>
      <c r="K434" s="14"/>
      <c r="S434" s="46" t="n">
        <f aca="false">1/7</f>
        <v>0.142857142857143</v>
      </c>
      <c r="T434" s="46" t="n">
        <f aca="false">1/7</f>
        <v>0.142857142857143</v>
      </c>
      <c r="U434" s="46" t="n">
        <f aca="false">1/7</f>
        <v>0.142857142857143</v>
      </c>
      <c r="V434" s="46" t="n">
        <f aca="false">1/7</f>
        <v>0.142857142857143</v>
      </c>
      <c r="W434" s="46" t="n">
        <f aca="false">1/7</f>
        <v>0.142857142857143</v>
      </c>
      <c r="X434" s="46" t="n">
        <f aca="false">1/7</f>
        <v>0.142857142857143</v>
      </c>
      <c r="Y434" s="46" t="n">
        <f aca="false">1/7</f>
        <v>0.142857142857143</v>
      </c>
    </row>
    <row r="435" customFormat="false" ht="12.8" hidden="false" customHeight="false" outlineLevel="0" collapsed="false">
      <c r="C435" s="1"/>
      <c r="E435" s="3"/>
      <c r="G435" s="1" t="s">
        <v>45</v>
      </c>
      <c r="H435" s="1" t="s">
        <v>35</v>
      </c>
      <c r="I435" s="1" t="s">
        <v>36</v>
      </c>
      <c r="J435" s="1" t="n">
        <v>7</v>
      </c>
      <c r="K435" s="14"/>
      <c r="S435" s="46" t="n">
        <f aca="false">1/7</f>
        <v>0.142857142857143</v>
      </c>
      <c r="T435" s="46" t="n">
        <f aca="false">1/7</f>
        <v>0.142857142857143</v>
      </c>
      <c r="U435" s="46" t="n">
        <f aca="false">1/7</f>
        <v>0.142857142857143</v>
      </c>
      <c r="V435" s="46" t="n">
        <f aca="false">1/7</f>
        <v>0.142857142857143</v>
      </c>
      <c r="W435" s="46" t="n">
        <f aca="false">1/7</f>
        <v>0.142857142857143</v>
      </c>
      <c r="X435" s="46" t="n">
        <f aca="false">1/7</f>
        <v>0.142857142857143</v>
      </c>
      <c r="Y435" s="46" t="n">
        <f aca="false">1/7</f>
        <v>0.142857142857143</v>
      </c>
    </row>
    <row r="436" customFormat="false" ht="12.8" hidden="false" customHeight="false" outlineLevel="0" collapsed="false">
      <c r="C436" s="1"/>
      <c r="E436" s="3"/>
      <c r="G436" s="1" t="s">
        <v>46</v>
      </c>
      <c r="H436" s="1" t="s">
        <v>35</v>
      </c>
      <c r="I436" s="1" t="s">
        <v>28</v>
      </c>
      <c r="J436" s="1" t="n">
        <v>5</v>
      </c>
      <c r="K436" s="14"/>
      <c r="W436" s="46" t="n">
        <f aca="false">1/2</f>
        <v>0.5</v>
      </c>
      <c r="X436" s="46" t="n">
        <f aca="false">1/2</f>
        <v>0.5</v>
      </c>
    </row>
    <row r="437" customFormat="false" ht="12.8" hidden="false" customHeight="false" outlineLevel="0" collapsed="false">
      <c r="C437" s="1"/>
      <c r="E437" s="3"/>
      <c r="G437" s="1" t="s">
        <v>46</v>
      </c>
      <c r="H437" s="1" t="s">
        <v>35</v>
      </c>
      <c r="I437" s="1" t="s">
        <v>36</v>
      </c>
      <c r="J437" s="1" t="n">
        <v>5</v>
      </c>
      <c r="K437" s="14"/>
      <c r="W437" s="46" t="n">
        <f aca="false">1/2</f>
        <v>0.5</v>
      </c>
      <c r="X437" s="46" t="n">
        <f aca="false">1/2</f>
        <v>0.5</v>
      </c>
    </row>
    <row r="438" customFormat="false" ht="12.8" hidden="false" customHeight="false" outlineLevel="0" collapsed="false">
      <c r="A438" s="1" t="s">
        <v>47</v>
      </c>
      <c r="B438" s="17" t="n">
        <v>47979</v>
      </c>
      <c r="C438" s="1" t="s">
        <v>22</v>
      </c>
      <c r="D438" s="1" t="s">
        <v>23</v>
      </c>
      <c r="E438" s="3" t="s">
        <v>31</v>
      </c>
      <c r="F438" s="3" t="s">
        <v>32</v>
      </c>
      <c r="G438" s="1" t="s">
        <v>51</v>
      </c>
      <c r="K438" s="14"/>
      <c r="R438" s="45" t="n">
        <f aca="false">1/6</f>
        <v>0.166666666666667</v>
      </c>
      <c r="S438" s="45" t="n">
        <f aca="false">1/6</f>
        <v>0.166666666666667</v>
      </c>
      <c r="T438" s="45" t="n">
        <f aca="false">1/6</f>
        <v>0.166666666666667</v>
      </c>
      <c r="U438" s="45" t="n">
        <f aca="false">1/6</f>
        <v>0.166666666666667</v>
      </c>
      <c r="V438" s="45" t="n">
        <f aca="false">1/6</f>
        <v>0.166666666666667</v>
      </c>
      <c r="W438" s="45" t="n">
        <f aca="false">1/6</f>
        <v>0.166666666666667</v>
      </c>
    </row>
    <row r="439" customFormat="false" ht="12.8" hidden="false" customHeight="false" outlineLevel="0" collapsed="false">
      <c r="C439" s="1"/>
      <c r="E439" s="3"/>
      <c r="G439" s="1" t="s">
        <v>34</v>
      </c>
      <c r="H439" s="1" t="s">
        <v>35</v>
      </c>
      <c r="I439" s="1" t="s">
        <v>28</v>
      </c>
      <c r="J439" s="1" t="n">
        <v>4</v>
      </c>
      <c r="K439" s="14"/>
      <c r="R439" s="46" t="n">
        <f aca="false">1/2</f>
        <v>0.5</v>
      </c>
      <c r="S439" s="46" t="n">
        <f aca="false">1/2</f>
        <v>0.5</v>
      </c>
    </row>
    <row r="440" customFormat="false" ht="12.8" hidden="false" customHeight="false" outlineLevel="0" collapsed="false">
      <c r="C440" s="1"/>
      <c r="E440" s="3"/>
      <c r="G440" s="1" t="s">
        <v>37</v>
      </c>
      <c r="H440" s="1" t="s">
        <v>35</v>
      </c>
      <c r="I440" s="1" t="s">
        <v>28</v>
      </c>
      <c r="J440" s="1" t="n">
        <v>7</v>
      </c>
      <c r="K440" s="14"/>
      <c r="R440" s="46" t="n">
        <f aca="false">1/6</f>
        <v>0.166666666666667</v>
      </c>
      <c r="S440" s="46" t="n">
        <f aca="false">1/6</f>
        <v>0.166666666666667</v>
      </c>
      <c r="T440" s="46" t="n">
        <f aca="false">1/6</f>
        <v>0.166666666666667</v>
      </c>
      <c r="U440" s="46" t="n">
        <f aca="false">1/6</f>
        <v>0.166666666666667</v>
      </c>
      <c r="V440" s="46" t="n">
        <f aca="false">1/6</f>
        <v>0.166666666666667</v>
      </c>
      <c r="W440" s="46" t="n">
        <f aca="false">1/6</f>
        <v>0.166666666666667</v>
      </c>
    </row>
    <row r="441" customFormat="false" ht="12.8" hidden="false" customHeight="false" outlineLevel="0" collapsed="false">
      <c r="C441" s="1"/>
      <c r="E441" s="3"/>
      <c r="G441" s="1"/>
      <c r="K441" s="14"/>
    </row>
    <row r="442" customFormat="false" ht="12.8" hidden="false" customHeight="false" outlineLevel="0" collapsed="false">
      <c r="A442" s="1" t="s">
        <v>56</v>
      </c>
      <c r="B442" s="17" t="n">
        <v>47934</v>
      </c>
      <c r="C442" s="1" t="s">
        <v>22</v>
      </c>
      <c r="D442" s="1" t="s">
        <v>23</v>
      </c>
      <c r="E442" s="3" t="s">
        <v>31</v>
      </c>
      <c r="F442" s="3" t="s">
        <v>32</v>
      </c>
      <c r="G442" s="1" t="s">
        <v>64</v>
      </c>
      <c r="K442" s="14"/>
      <c r="R442" s="45" t="n">
        <f aca="false">1/6</f>
        <v>0.166666666666667</v>
      </c>
      <c r="S442" s="45" t="n">
        <f aca="false">1/6</f>
        <v>0.166666666666667</v>
      </c>
      <c r="T442" s="45" t="n">
        <f aca="false">1/6</f>
        <v>0.166666666666667</v>
      </c>
      <c r="U442" s="45" t="n">
        <f aca="false">1/6</f>
        <v>0.166666666666667</v>
      </c>
      <c r="V442" s="45" t="n">
        <f aca="false">1/6</f>
        <v>0.166666666666667</v>
      </c>
      <c r="W442" s="45" t="n">
        <f aca="false">1/6</f>
        <v>0.166666666666667</v>
      </c>
    </row>
    <row r="443" customFormat="false" ht="12.8" hidden="false" customHeight="false" outlineLevel="0" collapsed="false">
      <c r="C443" s="1"/>
      <c r="F443" s="1"/>
      <c r="G443" s="1" t="s">
        <v>34</v>
      </c>
      <c r="H443" s="1" t="s">
        <v>35</v>
      </c>
      <c r="I443" s="1" t="s">
        <v>36</v>
      </c>
      <c r="J443" s="1" t="n">
        <v>6</v>
      </c>
      <c r="K443" s="14"/>
      <c r="R443" s="46" t="n">
        <f aca="false">1/5</f>
        <v>0.2</v>
      </c>
      <c r="S443" s="46" t="n">
        <f aca="false">1/5</f>
        <v>0.2</v>
      </c>
      <c r="T443" s="46" t="n">
        <f aca="false">1/5</f>
        <v>0.2</v>
      </c>
      <c r="U443" s="46" t="n">
        <f aca="false">1/5</f>
        <v>0.2</v>
      </c>
      <c r="V443" s="46" t="n">
        <f aca="false">1/5</f>
        <v>0.2</v>
      </c>
    </row>
    <row r="444" customFormat="false" ht="12.8" hidden="false" customHeight="false" outlineLevel="0" collapsed="false">
      <c r="C444" s="1"/>
      <c r="E444" s="3"/>
      <c r="G444" s="1" t="s">
        <v>37</v>
      </c>
      <c r="H444" s="1" t="s">
        <v>35</v>
      </c>
      <c r="I444" s="1" t="s">
        <v>36</v>
      </c>
      <c r="J444" s="1" t="n">
        <v>7</v>
      </c>
      <c r="K444" s="14"/>
      <c r="R444" s="46" t="n">
        <f aca="false">1/6</f>
        <v>0.166666666666667</v>
      </c>
      <c r="S444" s="46" t="n">
        <f aca="false">1/6</f>
        <v>0.166666666666667</v>
      </c>
      <c r="T444" s="46" t="n">
        <f aca="false">1/6</f>
        <v>0.166666666666667</v>
      </c>
      <c r="U444" s="46" t="n">
        <f aca="false">1/6</f>
        <v>0.166666666666667</v>
      </c>
      <c r="V444" s="46" t="n">
        <f aca="false">1/6</f>
        <v>0.166666666666667</v>
      </c>
      <c r="W444" s="46" t="n">
        <f aca="false">1/6</f>
        <v>0.166666666666667</v>
      </c>
    </row>
    <row r="445" customFormat="false" ht="12.8" hidden="false" customHeight="false" outlineLevel="0" collapsed="false">
      <c r="C445" s="1"/>
      <c r="E445" s="3"/>
      <c r="G445" s="1"/>
      <c r="K445" s="14"/>
      <c r="S445" s="45" t="n">
        <f aca="false">1/3</f>
        <v>0.333333333333333</v>
      </c>
      <c r="T445" s="45" t="n">
        <f aca="false">1/3</f>
        <v>0.333333333333333</v>
      </c>
      <c r="U445" s="45" t="n">
        <f aca="false">1/3</f>
        <v>0.333333333333333</v>
      </c>
    </row>
    <row r="446" customFormat="false" ht="12.8" hidden="false" customHeight="false" outlineLevel="0" collapsed="false">
      <c r="A446" s="47" t="s">
        <v>56</v>
      </c>
      <c r="B446" s="17" t="n">
        <v>47964</v>
      </c>
      <c r="C446" s="47" t="s">
        <v>22</v>
      </c>
      <c r="D446" s="47" t="s">
        <v>23</v>
      </c>
      <c r="E446" s="48" t="s">
        <v>31</v>
      </c>
      <c r="F446" s="48" t="s">
        <v>32</v>
      </c>
      <c r="G446" s="47" t="s">
        <v>26</v>
      </c>
      <c r="H446" s="47" t="s">
        <v>27</v>
      </c>
      <c r="I446" s="47" t="s">
        <v>36</v>
      </c>
      <c r="J446" s="47" t="n">
        <v>4</v>
      </c>
      <c r="K446" s="14"/>
      <c r="S446" s="46" t="n">
        <f aca="false">1/3</f>
        <v>0.333333333333333</v>
      </c>
      <c r="T446" s="46" t="n">
        <f aca="false">1/3</f>
        <v>0.333333333333333</v>
      </c>
      <c r="U446" s="46" t="n">
        <f aca="false">1/3</f>
        <v>0.333333333333333</v>
      </c>
    </row>
    <row r="447" customFormat="false" ht="12.8" hidden="false" customHeight="false" outlineLevel="0" collapsed="false">
      <c r="A447" s="47" t="s">
        <v>56</v>
      </c>
      <c r="B447" s="33" t="n">
        <v>47964</v>
      </c>
      <c r="C447" s="47" t="s">
        <v>22</v>
      </c>
      <c r="D447" s="47" t="s">
        <v>23</v>
      </c>
      <c r="E447" s="48" t="s">
        <v>31</v>
      </c>
      <c r="F447" s="48" t="s">
        <v>32</v>
      </c>
      <c r="G447" s="47" t="s">
        <v>26</v>
      </c>
      <c r="H447" s="47" t="s">
        <v>27</v>
      </c>
      <c r="I447" s="47" t="s">
        <v>28</v>
      </c>
      <c r="J447" s="47" t="n">
        <v>4</v>
      </c>
      <c r="K447" s="14"/>
      <c r="S447" s="46" t="n">
        <f aca="false">1/3</f>
        <v>0.333333333333333</v>
      </c>
      <c r="T447" s="46" t="n">
        <f aca="false">1/3</f>
        <v>0.333333333333333</v>
      </c>
      <c r="U447" s="46" t="n">
        <f aca="false">1/3</f>
        <v>0.333333333333333</v>
      </c>
    </row>
    <row r="448" s="34" customFormat="true" ht="12.8" hidden="false" customHeight="false" outlineLevel="0" collapsed="false">
      <c r="A448" s="17"/>
      <c r="B448" s="33"/>
      <c r="C448" s="17"/>
      <c r="D448" s="17"/>
      <c r="E448" s="18"/>
      <c r="F448" s="18"/>
      <c r="G448" s="17"/>
      <c r="H448" s="17"/>
      <c r="I448" s="17"/>
      <c r="J448" s="17"/>
    </row>
    <row r="449" customFormat="false" ht="12.8" hidden="false" customHeight="false" outlineLevel="0" collapsed="false">
      <c r="A449" s="1" t="s">
        <v>56</v>
      </c>
      <c r="B449" s="17" t="n">
        <v>47972</v>
      </c>
      <c r="C449" s="1" t="s">
        <v>22</v>
      </c>
      <c r="D449" s="1" t="s">
        <v>23</v>
      </c>
      <c r="E449" s="3" t="s">
        <v>31</v>
      </c>
      <c r="F449" s="3" t="s">
        <v>32</v>
      </c>
      <c r="G449" s="1" t="s">
        <v>104</v>
      </c>
      <c r="K449" s="14"/>
      <c r="L449" s="45" t="n">
        <f aca="false">1/4</f>
        <v>0.25</v>
      </c>
      <c r="M449" s="45" t="n">
        <f aca="false">1/4</f>
        <v>0.25</v>
      </c>
      <c r="N449" s="45" t="n">
        <f aca="false">1/4</f>
        <v>0.25</v>
      </c>
      <c r="O449" s="45" t="n">
        <f aca="false">1/4</f>
        <v>0.25</v>
      </c>
    </row>
    <row r="450" customFormat="false" ht="12.8" hidden="false" customHeight="false" outlineLevel="0" collapsed="false">
      <c r="C450" s="1"/>
      <c r="E450" s="3"/>
      <c r="G450" s="1" t="s">
        <v>57</v>
      </c>
      <c r="H450" s="1" t="s">
        <v>27</v>
      </c>
      <c r="I450" s="1" t="s">
        <v>36</v>
      </c>
      <c r="J450" s="36" t="n">
        <v>6</v>
      </c>
      <c r="K450" s="14"/>
      <c r="O450" s="46" t="n">
        <v>1</v>
      </c>
    </row>
    <row r="451" customFormat="false" ht="12.8" hidden="false" customHeight="false" outlineLevel="0" collapsed="false">
      <c r="C451" s="1"/>
      <c r="E451" s="3"/>
      <c r="G451" s="1" t="s">
        <v>91</v>
      </c>
      <c r="H451" s="1" t="s">
        <v>27</v>
      </c>
      <c r="I451" s="1" t="s">
        <v>36</v>
      </c>
      <c r="J451" s="1" t="n">
        <v>5</v>
      </c>
      <c r="K451" s="14"/>
      <c r="N451" s="46" t="n">
        <f aca="false">1/2</f>
        <v>0.5</v>
      </c>
      <c r="O451" s="46" t="n">
        <f aca="false">1/2</f>
        <v>0.5</v>
      </c>
    </row>
    <row r="452" customFormat="false" ht="12.8" hidden="false" customHeight="false" outlineLevel="0" collapsed="false">
      <c r="C452" s="1"/>
      <c r="E452" s="3"/>
      <c r="G452" s="1" t="s">
        <v>105</v>
      </c>
      <c r="H452" s="1" t="s">
        <v>27</v>
      </c>
      <c r="I452" s="1" t="s">
        <v>36</v>
      </c>
      <c r="J452" s="1" t="n">
        <v>2</v>
      </c>
      <c r="K452" s="14"/>
      <c r="L452" s="46" t="n">
        <f aca="false">1/3</f>
        <v>0.333333333333333</v>
      </c>
      <c r="M452" s="46" t="n">
        <f aca="false">1/3</f>
        <v>0.333333333333333</v>
      </c>
      <c r="N452" s="46" t="n">
        <f aca="false">1/3</f>
        <v>0.333333333333333</v>
      </c>
    </row>
    <row r="453" s="34" customFormat="true" ht="12.8" hidden="false" customHeight="false" outlineLevel="0" collapsed="false">
      <c r="A453" s="17"/>
      <c r="B453" s="33"/>
      <c r="C453" s="17"/>
      <c r="D453" s="17"/>
      <c r="E453" s="18"/>
      <c r="F453" s="18"/>
      <c r="G453" s="17"/>
      <c r="H453" s="17"/>
      <c r="I453" s="17"/>
      <c r="J453" s="17"/>
    </row>
    <row r="454" customFormat="false" ht="12.8" hidden="false" customHeight="false" outlineLevel="0" collapsed="false">
      <c r="A454" s="1" t="s">
        <v>164</v>
      </c>
      <c r="B454" s="17" t="n">
        <v>48093</v>
      </c>
      <c r="C454" s="1" t="s">
        <v>22</v>
      </c>
      <c r="D454" s="1" t="s">
        <v>23</v>
      </c>
      <c r="E454" s="3" t="s">
        <v>31</v>
      </c>
      <c r="F454" s="3" t="s">
        <v>32</v>
      </c>
      <c r="G454" s="1" t="s">
        <v>51</v>
      </c>
      <c r="K454" s="14"/>
      <c r="S454" s="45" t="n">
        <f aca="false">1/7</f>
        <v>0.142857142857143</v>
      </c>
      <c r="T454" s="45" t="n">
        <f aca="false">1/7</f>
        <v>0.142857142857143</v>
      </c>
      <c r="U454" s="45" t="n">
        <f aca="false">1/7</f>
        <v>0.142857142857143</v>
      </c>
      <c r="V454" s="45" t="n">
        <f aca="false">1/7</f>
        <v>0.142857142857143</v>
      </c>
      <c r="W454" s="45" t="n">
        <f aca="false">1/7</f>
        <v>0.142857142857143</v>
      </c>
      <c r="X454" s="45" t="n">
        <f aca="false">1/7</f>
        <v>0.142857142857143</v>
      </c>
      <c r="Y454" s="45" t="n">
        <f aca="false">1/7</f>
        <v>0.142857142857143</v>
      </c>
    </row>
    <row r="455" customFormat="false" ht="12.8" hidden="false" customHeight="false" outlineLevel="0" collapsed="false">
      <c r="C455" s="1"/>
      <c r="E455" s="3"/>
      <c r="G455" s="1" t="s">
        <v>44</v>
      </c>
      <c r="H455" s="1" t="s">
        <v>35</v>
      </c>
      <c r="I455" s="1" t="s">
        <v>36</v>
      </c>
      <c r="J455" s="1" t="n">
        <v>8</v>
      </c>
      <c r="K455" s="14"/>
      <c r="S455" s="34"/>
      <c r="T455" s="46" t="n">
        <f aca="false">1/6</f>
        <v>0.166666666666667</v>
      </c>
      <c r="U455" s="46" t="n">
        <f aca="false">1/6</f>
        <v>0.166666666666667</v>
      </c>
      <c r="V455" s="46" t="n">
        <f aca="false">1/6</f>
        <v>0.166666666666667</v>
      </c>
      <c r="W455" s="46" t="n">
        <f aca="false">1/6</f>
        <v>0.166666666666667</v>
      </c>
      <c r="X455" s="46" t="n">
        <f aca="false">1/6</f>
        <v>0.166666666666667</v>
      </c>
      <c r="Y455" s="46" t="n">
        <f aca="false">1/6</f>
        <v>0.166666666666667</v>
      </c>
    </row>
    <row r="456" customFormat="false" ht="12.8" hidden="false" customHeight="false" outlineLevel="0" collapsed="false">
      <c r="C456" s="1"/>
      <c r="E456" s="3"/>
      <c r="G456" s="1" t="s">
        <v>45</v>
      </c>
      <c r="H456" s="1" t="s">
        <v>35</v>
      </c>
      <c r="I456" s="1" t="s">
        <v>36</v>
      </c>
      <c r="J456" s="1" t="n">
        <v>7</v>
      </c>
      <c r="K456" s="14"/>
      <c r="S456" s="46" t="n">
        <f aca="false">1/7</f>
        <v>0.142857142857143</v>
      </c>
      <c r="T456" s="46" t="n">
        <f aca="false">1/7</f>
        <v>0.142857142857143</v>
      </c>
      <c r="U456" s="46" t="n">
        <f aca="false">1/7</f>
        <v>0.142857142857143</v>
      </c>
      <c r="V456" s="46" t="n">
        <f aca="false">1/7</f>
        <v>0.142857142857143</v>
      </c>
      <c r="W456" s="46" t="n">
        <f aca="false">1/7</f>
        <v>0.142857142857143</v>
      </c>
      <c r="X456" s="46" t="n">
        <f aca="false">1/7</f>
        <v>0.142857142857143</v>
      </c>
      <c r="Y456" s="46" t="n">
        <f aca="false">1/7</f>
        <v>0.142857142857143</v>
      </c>
    </row>
    <row r="457" customFormat="false" ht="12.8" hidden="false" customHeight="false" outlineLevel="0" collapsed="false">
      <c r="C457" s="1"/>
      <c r="E457" s="3"/>
      <c r="G457" s="1" t="s">
        <v>46</v>
      </c>
      <c r="H457" s="1" t="s">
        <v>35</v>
      </c>
      <c r="I457" s="1" t="s">
        <v>36</v>
      </c>
      <c r="J457" s="36" t="n">
        <v>6</v>
      </c>
      <c r="K457" s="14"/>
      <c r="X457" s="46" t="n">
        <f aca="false">1/2</f>
        <v>0.5</v>
      </c>
      <c r="Y457" s="46" t="n">
        <f aca="false">1/2</f>
        <v>0.5</v>
      </c>
    </row>
    <row r="458" customFormat="false" ht="12.8" hidden="false" customHeight="false" outlineLevel="0" collapsed="false">
      <c r="C458" s="1"/>
      <c r="E458" s="3"/>
      <c r="G458" s="1"/>
      <c r="K458" s="14"/>
    </row>
    <row r="459" customFormat="false" ht="12.8" hidden="false" customHeight="false" outlineLevel="0" collapsed="false">
      <c r="A459" s="1" t="s">
        <v>165</v>
      </c>
      <c r="B459" s="17" t="n">
        <v>48094</v>
      </c>
      <c r="C459" s="1" t="s">
        <v>22</v>
      </c>
      <c r="D459" s="1" t="s">
        <v>23</v>
      </c>
      <c r="E459" s="3" t="s">
        <v>31</v>
      </c>
      <c r="F459" s="3" t="s">
        <v>32</v>
      </c>
      <c r="G459" s="1" t="s">
        <v>51</v>
      </c>
      <c r="K459" s="14"/>
      <c r="R459" s="45" t="n">
        <f aca="false">1/9</f>
        <v>0.111111111111111</v>
      </c>
      <c r="S459" s="45" t="n">
        <f aca="false">1/9</f>
        <v>0.111111111111111</v>
      </c>
      <c r="T459" s="45" t="n">
        <f aca="false">1/9</f>
        <v>0.111111111111111</v>
      </c>
      <c r="U459" s="45" t="n">
        <f aca="false">1/9</f>
        <v>0.111111111111111</v>
      </c>
      <c r="V459" s="45" t="n">
        <f aca="false">1/9</f>
        <v>0.111111111111111</v>
      </c>
      <c r="W459" s="45" t="n">
        <f aca="false">1/9</f>
        <v>0.111111111111111</v>
      </c>
      <c r="X459" s="45" t="n">
        <f aca="false">1/9</f>
        <v>0.111111111111111</v>
      </c>
      <c r="Y459" s="45" t="n">
        <f aca="false">1/9</f>
        <v>0.111111111111111</v>
      </c>
      <c r="Z459" s="45" t="n">
        <f aca="false">1/9</f>
        <v>0.111111111111111</v>
      </c>
    </row>
    <row r="460" customFormat="false" ht="12.8" hidden="false" customHeight="false" outlineLevel="0" collapsed="false">
      <c r="C460" s="1"/>
      <c r="E460" s="3"/>
      <c r="G460" s="1" t="s">
        <v>37</v>
      </c>
      <c r="H460" s="1" t="s">
        <v>35</v>
      </c>
      <c r="I460" s="1" t="s">
        <v>36</v>
      </c>
      <c r="J460" s="1" t="n">
        <v>7</v>
      </c>
      <c r="K460" s="14"/>
      <c r="R460" s="46" t="n">
        <f aca="false">1/6</f>
        <v>0.166666666666667</v>
      </c>
      <c r="S460" s="46" t="n">
        <f aca="false">1/6</f>
        <v>0.166666666666667</v>
      </c>
      <c r="T460" s="46" t="n">
        <f aca="false">1/6</f>
        <v>0.166666666666667</v>
      </c>
      <c r="U460" s="46" t="n">
        <f aca="false">1/6</f>
        <v>0.166666666666667</v>
      </c>
      <c r="V460" s="46" t="n">
        <f aca="false">1/6</f>
        <v>0.166666666666667</v>
      </c>
      <c r="W460" s="46" t="n">
        <f aca="false">1/6</f>
        <v>0.166666666666667</v>
      </c>
    </row>
    <row r="461" customFormat="false" ht="12.8" hidden="false" customHeight="false" outlineLevel="0" collapsed="false">
      <c r="C461" s="1"/>
      <c r="E461" s="3"/>
      <c r="G461" s="1" t="s">
        <v>43</v>
      </c>
      <c r="H461" s="1" t="s">
        <v>35</v>
      </c>
      <c r="I461" s="1" t="s">
        <v>36</v>
      </c>
      <c r="J461" s="1" t="n">
        <v>7</v>
      </c>
      <c r="K461" s="14"/>
      <c r="R461" s="46" t="n">
        <f aca="false">1/6</f>
        <v>0.166666666666667</v>
      </c>
      <c r="S461" s="46" t="n">
        <f aca="false">1/6</f>
        <v>0.166666666666667</v>
      </c>
      <c r="T461" s="46" t="n">
        <f aca="false">1/6</f>
        <v>0.166666666666667</v>
      </c>
      <c r="U461" s="46" t="n">
        <f aca="false">1/6</f>
        <v>0.166666666666667</v>
      </c>
      <c r="V461" s="46" t="n">
        <f aca="false">1/6</f>
        <v>0.166666666666667</v>
      </c>
      <c r="W461" s="46" t="n">
        <f aca="false">1/6</f>
        <v>0.166666666666667</v>
      </c>
    </row>
    <row r="462" customFormat="false" ht="12.8" hidden="false" customHeight="false" outlineLevel="0" collapsed="false">
      <c r="C462" s="1"/>
      <c r="E462" s="3"/>
      <c r="G462" s="1" t="s">
        <v>44</v>
      </c>
      <c r="H462" s="1" t="s">
        <v>35</v>
      </c>
      <c r="I462" s="1" t="s">
        <v>36</v>
      </c>
      <c r="J462" s="1" t="n">
        <v>8</v>
      </c>
      <c r="K462" s="14"/>
      <c r="T462" s="46" t="n">
        <f aca="false">1/6</f>
        <v>0.166666666666667</v>
      </c>
      <c r="U462" s="46" t="n">
        <f aca="false">1/6</f>
        <v>0.166666666666667</v>
      </c>
      <c r="V462" s="46" t="n">
        <f aca="false">1/6</f>
        <v>0.166666666666667</v>
      </c>
      <c r="W462" s="46" t="n">
        <f aca="false">1/6</f>
        <v>0.166666666666667</v>
      </c>
      <c r="X462" s="46" t="n">
        <f aca="false">1/6</f>
        <v>0.166666666666667</v>
      </c>
      <c r="Y462" s="46" t="n">
        <f aca="false">1/6</f>
        <v>0.166666666666667</v>
      </c>
    </row>
    <row r="463" customFormat="false" ht="12.8" hidden="false" customHeight="false" outlineLevel="0" collapsed="false">
      <c r="C463" s="1"/>
      <c r="E463" s="3"/>
      <c r="G463" s="1" t="s">
        <v>45</v>
      </c>
      <c r="H463" s="1" t="s">
        <v>35</v>
      </c>
      <c r="I463" s="1" t="s">
        <v>36</v>
      </c>
      <c r="J463" s="1" t="n">
        <v>8</v>
      </c>
      <c r="K463" s="14"/>
      <c r="W463" s="46" t="n">
        <f aca="false">1/4</f>
        <v>0.25</v>
      </c>
      <c r="X463" s="46" t="n">
        <f aca="false">1/4</f>
        <v>0.25</v>
      </c>
      <c r="Y463" s="46" t="n">
        <f aca="false">1/4</f>
        <v>0.25</v>
      </c>
      <c r="Z463" s="46" t="n">
        <f aca="false">1/4</f>
        <v>0.25</v>
      </c>
    </row>
    <row r="464" customFormat="false" ht="12.8" hidden="false" customHeight="false" outlineLevel="0" collapsed="false">
      <c r="C464" s="1"/>
      <c r="E464" s="3"/>
      <c r="G464" s="1" t="s">
        <v>46</v>
      </c>
      <c r="H464" s="1" t="s">
        <v>35</v>
      </c>
      <c r="I464" s="1" t="s">
        <v>36</v>
      </c>
      <c r="J464" s="1" t="n">
        <v>7</v>
      </c>
      <c r="K464" s="14"/>
      <c r="Y464" s="46" t="n">
        <f aca="false">1/2</f>
        <v>0.5</v>
      </c>
      <c r="Z464" s="46" t="n">
        <f aca="false">1/2</f>
        <v>0.5</v>
      </c>
    </row>
    <row r="465" s="34" customFormat="true" ht="12.8" hidden="false" customHeight="false" outlineLevel="0" collapsed="false">
      <c r="A465" s="17"/>
      <c r="B465" s="17"/>
      <c r="C465" s="17"/>
      <c r="D465" s="17"/>
      <c r="E465" s="18"/>
      <c r="F465" s="18"/>
      <c r="G465" s="17"/>
      <c r="H465" s="17"/>
      <c r="I465" s="17"/>
      <c r="J465" s="17"/>
    </row>
    <row r="466" customFormat="false" ht="12.8" hidden="false" customHeight="false" outlineLevel="0" collapsed="false">
      <c r="A466" s="1" t="s">
        <v>165</v>
      </c>
      <c r="B466" s="17" t="n">
        <v>48098</v>
      </c>
      <c r="C466" s="1" t="s">
        <v>22</v>
      </c>
      <c r="D466" s="1" t="s">
        <v>23</v>
      </c>
      <c r="E466" s="3" t="s">
        <v>31</v>
      </c>
      <c r="F466" s="3" t="s">
        <v>32</v>
      </c>
      <c r="G466" s="1" t="s">
        <v>64</v>
      </c>
      <c r="K466" s="14"/>
      <c r="S466" s="45" t="n">
        <f aca="false">1/6</f>
        <v>0.166666666666667</v>
      </c>
      <c r="T466" s="45" t="n">
        <f aca="false">1/6</f>
        <v>0.166666666666667</v>
      </c>
      <c r="U466" s="45" t="n">
        <f aca="false">1/6</f>
        <v>0.166666666666667</v>
      </c>
      <c r="V466" s="45" t="n">
        <f aca="false">1/6</f>
        <v>0.166666666666667</v>
      </c>
      <c r="W466" s="45" t="n">
        <f aca="false">1/6</f>
        <v>0.166666666666667</v>
      </c>
      <c r="X466" s="45" t="n">
        <f aca="false">1/6</f>
        <v>0.166666666666667</v>
      </c>
    </row>
    <row r="467" customFormat="false" ht="12.8" hidden="false" customHeight="false" outlineLevel="0" collapsed="false">
      <c r="C467" s="1"/>
      <c r="E467" s="3"/>
      <c r="G467" s="1" t="s">
        <v>30</v>
      </c>
      <c r="H467" s="1" t="s">
        <v>27</v>
      </c>
      <c r="I467" s="1" t="s">
        <v>36</v>
      </c>
      <c r="J467" s="36" t="n">
        <v>6</v>
      </c>
      <c r="K467" s="14"/>
      <c r="V467" s="46" t="n">
        <v>1</v>
      </c>
    </row>
    <row r="468" customFormat="false" ht="12.8" hidden="false" customHeight="false" outlineLevel="0" collapsed="false">
      <c r="C468" s="1"/>
      <c r="E468" s="3"/>
      <c r="G468" s="1" t="s">
        <v>50</v>
      </c>
      <c r="H468" s="1" t="s">
        <v>27</v>
      </c>
      <c r="I468" s="1" t="s">
        <v>28</v>
      </c>
      <c r="J468" s="1" t="n">
        <v>6</v>
      </c>
      <c r="K468" s="14"/>
      <c r="S468" s="46" t="n">
        <f aca="false">1/3</f>
        <v>0.333333333333333</v>
      </c>
      <c r="T468" s="46" t="n">
        <f aca="false">1/3</f>
        <v>0.333333333333333</v>
      </c>
      <c r="U468" s="46" t="n">
        <f aca="false">1/3</f>
        <v>0.333333333333333</v>
      </c>
    </row>
    <row r="469" customFormat="false" ht="12.8" hidden="false" customHeight="false" outlineLevel="0" collapsed="false">
      <c r="C469" s="1"/>
      <c r="E469" s="3"/>
      <c r="G469" s="1" t="s">
        <v>26</v>
      </c>
      <c r="H469" s="1" t="s">
        <v>27</v>
      </c>
      <c r="I469" s="1" t="s">
        <v>28</v>
      </c>
      <c r="J469" s="36" t="n">
        <v>6</v>
      </c>
      <c r="K469" s="14"/>
      <c r="V469" s="46" t="n">
        <f aca="false">1/2</f>
        <v>0.5</v>
      </c>
      <c r="W469" s="46" t="n">
        <f aca="false">1/2</f>
        <v>0.5</v>
      </c>
    </row>
    <row r="470" customFormat="false" ht="12.8" hidden="false" customHeight="false" outlineLevel="0" collapsed="false">
      <c r="C470" s="1"/>
      <c r="E470" s="3"/>
      <c r="G470" s="1" t="s">
        <v>26</v>
      </c>
      <c r="H470" s="1" t="s">
        <v>27</v>
      </c>
      <c r="I470" s="1" t="s">
        <v>36</v>
      </c>
      <c r="J470" s="1" t="n">
        <v>6</v>
      </c>
      <c r="K470" s="14"/>
      <c r="V470" s="46" t="n">
        <f aca="false">1/2</f>
        <v>0.5</v>
      </c>
      <c r="W470" s="46" t="n">
        <f aca="false">1/2</f>
        <v>0.5</v>
      </c>
    </row>
    <row r="471" customFormat="false" ht="12.8" hidden="false" customHeight="false" outlineLevel="0" collapsed="false">
      <c r="C471" s="1"/>
      <c r="E471" s="3"/>
      <c r="G471" s="1" t="s">
        <v>48</v>
      </c>
      <c r="H471" s="1" t="s">
        <v>27</v>
      </c>
      <c r="I471" s="1" t="s">
        <v>28</v>
      </c>
      <c r="J471" s="36" t="n">
        <v>6</v>
      </c>
      <c r="K471" s="14"/>
      <c r="W471" s="46" t="n">
        <f aca="false">1/2</f>
        <v>0.5</v>
      </c>
      <c r="X471" s="46" t="n">
        <f aca="false">1/2</f>
        <v>0.5</v>
      </c>
    </row>
    <row r="472" customFormat="false" ht="12.8" hidden="false" customHeight="false" outlineLevel="0" collapsed="false">
      <c r="C472" s="1"/>
      <c r="E472" s="3"/>
      <c r="G472" s="1" t="s">
        <v>48</v>
      </c>
      <c r="H472" s="1" t="s">
        <v>27</v>
      </c>
      <c r="I472" s="1" t="s">
        <v>36</v>
      </c>
      <c r="J472" s="1" t="n">
        <v>6</v>
      </c>
      <c r="K472" s="14"/>
      <c r="W472" s="46" t="n">
        <f aca="false">1/2</f>
        <v>0.5</v>
      </c>
      <c r="X472" s="46" t="n">
        <f aca="false">1/2</f>
        <v>0.5</v>
      </c>
    </row>
    <row r="473" s="34" customFormat="true" ht="12.8" hidden="false" customHeight="false" outlineLevel="0" collapsed="false">
      <c r="A473" s="17"/>
      <c r="B473" s="17"/>
      <c r="C473" s="17"/>
      <c r="D473" s="17"/>
      <c r="E473" s="18"/>
      <c r="F473" s="18"/>
      <c r="G473" s="17"/>
      <c r="H473" s="17"/>
      <c r="I473" s="17"/>
      <c r="J473" s="17"/>
      <c r="T473" s="45" t="n">
        <v>1</v>
      </c>
    </row>
    <row r="474" customFormat="false" ht="12.8" hidden="false" customHeight="false" outlineLevel="0" collapsed="false">
      <c r="A474" s="37" t="s">
        <v>188</v>
      </c>
      <c r="B474" s="17" t="n">
        <v>48111</v>
      </c>
      <c r="C474" s="37" t="s">
        <v>22</v>
      </c>
      <c r="D474" s="37" t="s">
        <v>23</v>
      </c>
      <c r="E474" s="43" t="s">
        <v>31</v>
      </c>
      <c r="F474" s="43" t="s">
        <v>32</v>
      </c>
      <c r="G474" s="37" t="s">
        <v>68</v>
      </c>
      <c r="H474" s="37" t="s">
        <v>27</v>
      </c>
      <c r="I474" s="37" t="s">
        <v>36</v>
      </c>
      <c r="J474" s="40" t="n">
        <v>7</v>
      </c>
      <c r="K474" s="14"/>
      <c r="T474" s="46" t="n">
        <v>1</v>
      </c>
    </row>
    <row r="475" customFormat="false" ht="12.8" hidden="false" customHeight="false" outlineLevel="0" collapsed="false">
      <c r="A475" s="37" t="s">
        <v>188</v>
      </c>
      <c r="B475" s="17" t="n">
        <v>48112</v>
      </c>
      <c r="C475" s="37" t="s">
        <v>22</v>
      </c>
      <c r="D475" s="37" t="s">
        <v>23</v>
      </c>
      <c r="E475" s="43" t="s">
        <v>31</v>
      </c>
      <c r="F475" s="43" t="s">
        <v>32</v>
      </c>
      <c r="G475" s="37" t="s">
        <v>68</v>
      </c>
      <c r="H475" s="37" t="s">
        <v>27</v>
      </c>
      <c r="I475" s="37" t="s">
        <v>28</v>
      </c>
      <c r="J475" s="40" t="n">
        <v>7</v>
      </c>
      <c r="K475" s="14"/>
      <c r="T475" s="46" t="n">
        <v>1</v>
      </c>
    </row>
    <row r="476" s="34" customFormat="true" ht="12.8" hidden="false" customHeight="false" outlineLevel="0" collapsed="false">
      <c r="A476" s="17"/>
      <c r="B476" s="17"/>
      <c r="C476" s="17"/>
      <c r="D476" s="17"/>
      <c r="E476" s="18"/>
      <c r="F476" s="18"/>
      <c r="G476" s="17"/>
      <c r="H476" s="17"/>
      <c r="I476" s="17"/>
      <c r="J476" s="17"/>
    </row>
    <row r="477" customFormat="false" ht="12.8" hidden="false" customHeight="false" outlineLevel="0" collapsed="false">
      <c r="A477" s="1" t="s">
        <v>188</v>
      </c>
      <c r="B477" s="17" t="n">
        <v>48124</v>
      </c>
      <c r="C477" s="1" t="s">
        <v>22</v>
      </c>
      <c r="D477" s="1" t="s">
        <v>23</v>
      </c>
      <c r="E477" s="3" t="s">
        <v>31</v>
      </c>
      <c r="F477" s="3" t="s">
        <v>32</v>
      </c>
      <c r="G477" s="1" t="s">
        <v>64</v>
      </c>
      <c r="K477" s="14"/>
      <c r="R477" s="45" t="n">
        <f aca="false">1/5</f>
        <v>0.2</v>
      </c>
      <c r="S477" s="45" t="n">
        <f aca="false">1/5</f>
        <v>0.2</v>
      </c>
      <c r="T477" s="45" t="n">
        <f aca="false">1/5</f>
        <v>0.2</v>
      </c>
      <c r="U477" s="45" t="n">
        <f aca="false">1/5</f>
        <v>0.2</v>
      </c>
      <c r="V477" s="45" t="n">
        <f aca="false">1/5</f>
        <v>0.2</v>
      </c>
    </row>
    <row r="478" customFormat="false" ht="12.8" hidden="false" customHeight="false" outlineLevel="0" collapsed="false">
      <c r="C478" s="1"/>
      <c r="E478" s="3"/>
      <c r="G478" s="1" t="s">
        <v>37</v>
      </c>
      <c r="H478" s="1" t="s">
        <v>35</v>
      </c>
      <c r="I478" s="1" t="s">
        <v>28</v>
      </c>
      <c r="J478" s="36" t="n">
        <v>6</v>
      </c>
      <c r="K478" s="14"/>
      <c r="R478" s="46" t="n">
        <f aca="false">1/4</f>
        <v>0.25</v>
      </c>
      <c r="S478" s="46" t="n">
        <f aca="false">1/4</f>
        <v>0.25</v>
      </c>
      <c r="T478" s="46" t="n">
        <f aca="false">1/4</f>
        <v>0.25</v>
      </c>
      <c r="U478" s="46" t="n">
        <f aca="false">1/4</f>
        <v>0.25</v>
      </c>
    </row>
    <row r="479" customFormat="false" ht="12.8" hidden="false" customHeight="false" outlineLevel="0" collapsed="false">
      <c r="C479" s="1"/>
      <c r="E479" s="3"/>
      <c r="G479" s="1" t="s">
        <v>43</v>
      </c>
      <c r="H479" s="1" t="s">
        <v>35</v>
      </c>
      <c r="I479" s="1" t="s">
        <v>28</v>
      </c>
      <c r="J479" s="1" t="n">
        <v>5</v>
      </c>
      <c r="K479" s="14"/>
      <c r="R479" s="46" t="n">
        <f aca="false">1/5</f>
        <v>0.2</v>
      </c>
      <c r="S479" s="46" t="n">
        <f aca="false">1/5</f>
        <v>0.2</v>
      </c>
      <c r="T479" s="46" t="n">
        <f aca="false">1/5</f>
        <v>0.2</v>
      </c>
      <c r="U479" s="46" t="n">
        <f aca="false">1/5</f>
        <v>0.2</v>
      </c>
      <c r="V479" s="46" t="n">
        <f aca="false">1/5</f>
        <v>0.2</v>
      </c>
    </row>
    <row r="480" customFormat="false" ht="12.8" hidden="false" customHeight="false" outlineLevel="0" collapsed="false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</row>
    <row r="481" customFormat="false" ht="12.8" hidden="false" customHeight="false" outlineLevel="0" collapsed="false">
      <c r="A481" s="1" t="s">
        <v>188</v>
      </c>
      <c r="B481" s="17" t="n">
        <v>48126</v>
      </c>
      <c r="C481" s="1" t="s">
        <v>22</v>
      </c>
      <c r="D481" s="1" t="s">
        <v>23</v>
      </c>
      <c r="E481" s="3" t="s">
        <v>31</v>
      </c>
      <c r="F481" s="3" t="s">
        <v>32</v>
      </c>
      <c r="G481" s="1" t="s">
        <v>64</v>
      </c>
      <c r="K481" s="14"/>
      <c r="S481" s="45" t="n">
        <f aca="false">1/5</f>
        <v>0.2</v>
      </c>
      <c r="T481" s="45" t="n">
        <f aca="false">1/5</f>
        <v>0.2</v>
      </c>
      <c r="U481" s="45" t="n">
        <f aca="false">1/5</f>
        <v>0.2</v>
      </c>
      <c r="V481" s="45" t="n">
        <f aca="false">1/5</f>
        <v>0.2</v>
      </c>
      <c r="W481" s="45" t="n">
        <f aca="false">1/5</f>
        <v>0.2</v>
      </c>
    </row>
    <row r="482" customFormat="false" ht="12.8" hidden="false" customHeight="false" outlineLevel="0" collapsed="false">
      <c r="C482" s="1"/>
      <c r="E482" s="3"/>
      <c r="G482" s="1" t="s">
        <v>68</v>
      </c>
      <c r="H482" s="1" t="s">
        <v>27</v>
      </c>
      <c r="I482" s="1" t="s">
        <v>28</v>
      </c>
      <c r="J482" s="1" t="n">
        <v>5</v>
      </c>
      <c r="K482" s="14"/>
      <c r="S482" s="46" t="n">
        <v>1</v>
      </c>
    </row>
    <row r="483" customFormat="false" ht="12.8" hidden="false" customHeight="false" outlineLevel="0" collapsed="false">
      <c r="C483" s="1"/>
      <c r="E483" s="3"/>
      <c r="G483" s="1" t="s">
        <v>81</v>
      </c>
      <c r="H483" s="1" t="s">
        <v>27</v>
      </c>
      <c r="I483" s="1" t="s">
        <v>28</v>
      </c>
      <c r="J483" s="1" t="n">
        <v>5</v>
      </c>
      <c r="K483" s="14"/>
      <c r="S483" s="46" t="n">
        <v>1</v>
      </c>
    </row>
    <row r="484" customFormat="false" ht="12.8" hidden="false" customHeight="false" outlineLevel="0" collapsed="false">
      <c r="C484" s="1"/>
      <c r="E484" s="3"/>
      <c r="G484" s="1" t="s">
        <v>50</v>
      </c>
      <c r="H484" s="1" t="s">
        <v>27</v>
      </c>
      <c r="I484" s="1" t="s">
        <v>28</v>
      </c>
      <c r="J484" s="36" t="n">
        <v>6</v>
      </c>
      <c r="K484" s="14"/>
      <c r="S484" s="46" t="n">
        <f aca="false">1/3</f>
        <v>0.333333333333333</v>
      </c>
      <c r="T484" s="46" t="n">
        <f aca="false">1/3</f>
        <v>0.333333333333333</v>
      </c>
      <c r="U484" s="46" t="n">
        <f aca="false">1/3</f>
        <v>0.333333333333333</v>
      </c>
    </row>
    <row r="485" customFormat="false" ht="12.8" hidden="false" customHeight="false" outlineLevel="0" collapsed="false">
      <c r="C485" s="1"/>
      <c r="E485" s="3"/>
      <c r="G485" s="1" t="s">
        <v>26</v>
      </c>
      <c r="H485" s="1" t="s">
        <v>27</v>
      </c>
      <c r="I485" s="1" t="s">
        <v>28</v>
      </c>
      <c r="J485" s="1" t="n">
        <v>6</v>
      </c>
      <c r="K485" s="14"/>
      <c r="V485" s="46" t="n">
        <f aca="false">1/2</f>
        <v>0.5</v>
      </c>
      <c r="W485" s="46" t="n">
        <f aca="false">1/2</f>
        <v>0.5</v>
      </c>
    </row>
    <row r="486" customFormat="false" ht="12.8" hidden="false" customHeight="false" outlineLevel="0" collapsed="false">
      <c r="C486" s="1"/>
      <c r="E486" s="3"/>
      <c r="G486" s="1" t="s">
        <v>48</v>
      </c>
      <c r="H486" s="1" t="s">
        <v>27</v>
      </c>
      <c r="I486" s="1" t="s">
        <v>28</v>
      </c>
      <c r="J486" s="1" t="n">
        <v>5</v>
      </c>
      <c r="K486" s="14"/>
      <c r="W486" s="46" t="n">
        <v>1</v>
      </c>
    </row>
    <row r="487" customFormat="false" ht="12.8" hidden="false" customHeight="false" outlineLevel="0" collapsed="false">
      <c r="C487" s="1"/>
      <c r="E487" s="3"/>
      <c r="G487" s="1"/>
      <c r="K487" s="14"/>
    </row>
    <row r="488" customFormat="false" ht="12.8" hidden="false" customHeight="false" outlineLevel="0" collapsed="false">
      <c r="A488" s="1" t="s">
        <v>196</v>
      </c>
      <c r="B488" s="17" t="n">
        <v>48127</v>
      </c>
      <c r="C488" s="1" t="s">
        <v>22</v>
      </c>
      <c r="D488" s="1" t="s">
        <v>23</v>
      </c>
      <c r="E488" s="3" t="s">
        <v>31</v>
      </c>
      <c r="F488" s="3" t="s">
        <v>32</v>
      </c>
      <c r="G488" s="1" t="s">
        <v>64</v>
      </c>
      <c r="K488" s="14"/>
      <c r="V488" s="45" t="n">
        <f aca="false">1/4</f>
        <v>0.25</v>
      </c>
      <c r="W488" s="45" t="n">
        <f aca="false">1/4</f>
        <v>0.25</v>
      </c>
      <c r="X488" s="45" t="n">
        <f aca="false">1/4</f>
        <v>0.25</v>
      </c>
      <c r="Y488" s="45" t="n">
        <f aca="false">1/4</f>
        <v>0.25</v>
      </c>
    </row>
    <row r="489" customFormat="false" ht="12.8" hidden="false" customHeight="false" outlineLevel="0" collapsed="false">
      <c r="C489" s="1"/>
      <c r="E489" s="3"/>
      <c r="G489" s="1" t="s">
        <v>81</v>
      </c>
      <c r="H489" s="1" t="s">
        <v>27</v>
      </c>
      <c r="I489" s="1" t="s">
        <v>28</v>
      </c>
      <c r="J489" s="1" t="n">
        <v>8</v>
      </c>
      <c r="K489" s="14"/>
      <c r="V489" s="46" t="n">
        <f aca="false">1/3</f>
        <v>0.333333333333333</v>
      </c>
      <c r="W489" s="46" t="n">
        <f aca="false">1/3</f>
        <v>0.333333333333333</v>
      </c>
      <c r="X489" s="46" t="n">
        <f aca="false">1/3</f>
        <v>0.333333333333333</v>
      </c>
    </row>
    <row r="490" customFormat="false" ht="12.8" hidden="false" customHeight="false" outlineLevel="0" collapsed="false">
      <c r="C490" s="1"/>
      <c r="E490" s="3"/>
      <c r="G490" s="1" t="s">
        <v>30</v>
      </c>
      <c r="H490" s="1" t="s">
        <v>27</v>
      </c>
      <c r="I490" s="1" t="s">
        <v>28</v>
      </c>
      <c r="J490" s="1" t="n">
        <v>8</v>
      </c>
      <c r="K490" s="14"/>
      <c r="W490" s="46" t="n">
        <f aca="false">1/3</f>
        <v>0.333333333333333</v>
      </c>
      <c r="X490" s="46" t="n">
        <f aca="false">1/3</f>
        <v>0.333333333333333</v>
      </c>
      <c r="Y490" s="46" t="n">
        <f aca="false">1/3</f>
        <v>0.333333333333333</v>
      </c>
    </row>
    <row r="491" customFormat="false" ht="12.8" hidden="false" customHeight="false" outlineLevel="0" collapsed="false">
      <c r="C491" s="1"/>
      <c r="E491" s="3"/>
      <c r="G491" s="1" t="s">
        <v>50</v>
      </c>
      <c r="H491" s="1" t="s">
        <v>27</v>
      </c>
      <c r="I491" s="1" t="s">
        <v>28</v>
      </c>
      <c r="J491" s="1" t="n">
        <v>8</v>
      </c>
      <c r="K491" s="14"/>
      <c r="V491" s="46" t="n">
        <f aca="false">1/2</f>
        <v>0.5</v>
      </c>
      <c r="W491" s="46" t="n">
        <f aca="false">1/2</f>
        <v>0.5</v>
      </c>
    </row>
    <row r="492" customFormat="false" ht="12.8" hidden="false" customHeight="false" outlineLevel="0" collapsed="false">
      <c r="C492" s="1"/>
      <c r="E492" s="3"/>
      <c r="G492" s="1" t="s">
        <v>26</v>
      </c>
      <c r="H492" s="1" t="s">
        <v>27</v>
      </c>
      <c r="I492" s="1" t="s">
        <v>28</v>
      </c>
      <c r="J492" s="1" t="n">
        <v>6</v>
      </c>
      <c r="K492" s="14"/>
      <c r="V492" s="46" t="n">
        <f aca="false">1/2</f>
        <v>0.5</v>
      </c>
      <c r="W492" s="46" t="n">
        <f aca="false">1/2</f>
        <v>0.5</v>
      </c>
    </row>
    <row r="493" customFormat="false" ht="12.8" hidden="false" customHeight="false" outlineLevel="0" collapsed="false">
      <c r="C493" s="1"/>
      <c r="E493" s="3"/>
      <c r="G493" s="1" t="s">
        <v>26</v>
      </c>
      <c r="H493" s="1" t="s">
        <v>27</v>
      </c>
      <c r="I493" s="1" t="s">
        <v>36</v>
      </c>
      <c r="J493" s="36" t="n">
        <v>6</v>
      </c>
      <c r="K493" s="14"/>
      <c r="V493" s="46" t="n">
        <f aca="false">1/2</f>
        <v>0.5</v>
      </c>
      <c r="W493" s="46" t="n">
        <f aca="false">1/2</f>
        <v>0.5</v>
      </c>
    </row>
    <row r="494" customFormat="false" ht="12.8" hidden="false" customHeight="false" outlineLevel="0" collapsed="false">
      <c r="C494" s="1"/>
      <c r="E494" s="3"/>
      <c r="G494" s="1" t="s">
        <v>48</v>
      </c>
      <c r="H494" s="1" t="s">
        <v>27</v>
      </c>
      <c r="I494" s="1" t="s">
        <v>28</v>
      </c>
      <c r="J494" s="1" t="n">
        <v>6</v>
      </c>
      <c r="K494" s="14"/>
      <c r="W494" s="46" t="n">
        <f aca="false">1/2</f>
        <v>0.5</v>
      </c>
      <c r="X494" s="46" t="n">
        <f aca="false">1/2</f>
        <v>0.5</v>
      </c>
    </row>
    <row r="495" customFormat="false" ht="12.8" hidden="false" customHeight="false" outlineLevel="0" collapsed="false">
      <c r="C495" s="1"/>
      <c r="E495" s="3"/>
      <c r="G495" s="1" t="s">
        <v>48</v>
      </c>
      <c r="H495" s="1" t="s">
        <v>27</v>
      </c>
      <c r="I495" s="1" t="s">
        <v>36</v>
      </c>
      <c r="J495" s="1" t="n">
        <v>6</v>
      </c>
      <c r="K495" s="14"/>
      <c r="W495" s="46" t="n">
        <f aca="false">1/2</f>
        <v>0.5</v>
      </c>
      <c r="X495" s="46" t="n">
        <f aca="false">1/2</f>
        <v>0.5</v>
      </c>
    </row>
    <row r="496" s="34" customFormat="true" ht="12.8" hidden="false" customHeight="false" outlineLevel="0" collapsed="false">
      <c r="A496" s="17"/>
      <c r="B496" s="17"/>
      <c r="C496" s="17"/>
      <c r="D496" s="17"/>
      <c r="E496" s="18"/>
      <c r="F496" s="18"/>
      <c r="G496" s="17"/>
      <c r="H496" s="17"/>
      <c r="I496" s="17"/>
      <c r="J496" s="17"/>
    </row>
    <row r="497" customFormat="false" ht="12.8" hidden="false" customHeight="false" outlineLevel="0" collapsed="false">
      <c r="A497" s="1" t="s">
        <v>196</v>
      </c>
      <c r="B497" s="17" t="n">
        <v>48129</v>
      </c>
      <c r="C497" s="1" t="s">
        <v>22</v>
      </c>
      <c r="D497" s="1" t="s">
        <v>23</v>
      </c>
      <c r="E497" s="3" t="s">
        <v>31</v>
      </c>
      <c r="F497" s="3" t="s">
        <v>32</v>
      </c>
      <c r="G497" s="1" t="s">
        <v>64</v>
      </c>
      <c r="K497" s="14"/>
      <c r="S497" s="45" t="n">
        <f aca="false">1/7</f>
        <v>0.142857142857143</v>
      </c>
      <c r="T497" s="45" t="n">
        <f aca="false">1/7</f>
        <v>0.142857142857143</v>
      </c>
      <c r="U497" s="45" t="n">
        <f aca="false">1/7</f>
        <v>0.142857142857143</v>
      </c>
      <c r="V497" s="45" t="n">
        <f aca="false">1/7</f>
        <v>0.142857142857143</v>
      </c>
      <c r="W497" s="45" t="n">
        <f aca="false">1/7</f>
        <v>0.142857142857143</v>
      </c>
      <c r="X497" s="45" t="n">
        <f aca="false">1/7</f>
        <v>0.142857142857143</v>
      </c>
      <c r="Y497" s="45" t="n">
        <f aca="false">1/7</f>
        <v>0.142857142857143</v>
      </c>
    </row>
    <row r="498" customFormat="false" ht="12.8" hidden="false" customHeight="false" outlineLevel="0" collapsed="false">
      <c r="C498" s="1"/>
      <c r="E498" s="3"/>
      <c r="G498" s="1" t="s">
        <v>68</v>
      </c>
      <c r="H498" s="1" t="s">
        <v>27</v>
      </c>
      <c r="I498" s="1" t="s">
        <v>28</v>
      </c>
      <c r="J498" s="1" t="n">
        <v>5</v>
      </c>
      <c r="K498" s="14"/>
      <c r="S498" s="46" t="n">
        <v>1</v>
      </c>
    </row>
    <row r="499" customFormat="false" ht="12.8" hidden="false" customHeight="false" outlineLevel="0" collapsed="false">
      <c r="C499" s="1"/>
      <c r="E499" s="3"/>
      <c r="G499" s="1" t="s">
        <v>50</v>
      </c>
      <c r="H499" s="1" t="s">
        <v>27</v>
      </c>
      <c r="I499" s="1" t="s">
        <v>36</v>
      </c>
      <c r="J499" s="36" t="n">
        <v>6</v>
      </c>
      <c r="K499" s="14"/>
      <c r="S499" s="46" t="n">
        <f aca="false">1/3</f>
        <v>0.333333333333333</v>
      </c>
      <c r="T499" s="46" t="n">
        <f aca="false">1/3</f>
        <v>0.333333333333333</v>
      </c>
      <c r="U499" s="46" t="n">
        <f aca="false">1/3</f>
        <v>0.333333333333333</v>
      </c>
    </row>
    <row r="500" customFormat="false" ht="12.8" hidden="false" customHeight="false" outlineLevel="0" collapsed="false">
      <c r="C500" s="1"/>
      <c r="E500" s="3"/>
      <c r="G500" s="1" t="s">
        <v>26</v>
      </c>
      <c r="H500" s="1" t="s">
        <v>27</v>
      </c>
      <c r="I500" s="1" t="s">
        <v>28</v>
      </c>
      <c r="J500" s="36" t="n">
        <v>6</v>
      </c>
      <c r="K500" s="14"/>
      <c r="V500" s="46" t="n">
        <f aca="false">1/2</f>
        <v>0.5</v>
      </c>
      <c r="W500" s="46" t="n">
        <f aca="false">1/2</f>
        <v>0.5</v>
      </c>
    </row>
    <row r="501" customFormat="false" ht="12.8" hidden="false" customHeight="false" outlineLevel="0" collapsed="false">
      <c r="C501" s="1"/>
      <c r="E501" s="3"/>
      <c r="G501" s="1" t="s">
        <v>26</v>
      </c>
      <c r="H501" s="1" t="s">
        <v>27</v>
      </c>
      <c r="I501" s="1" t="s">
        <v>36</v>
      </c>
      <c r="J501" s="35" t="s">
        <v>199</v>
      </c>
      <c r="K501" s="14"/>
      <c r="V501" s="46" t="n">
        <f aca="false">1/4</f>
        <v>0.25</v>
      </c>
      <c r="W501" s="46" t="n">
        <f aca="false">1/4</f>
        <v>0.25</v>
      </c>
      <c r="X501" s="46" t="n">
        <f aca="false">1/4</f>
        <v>0.25</v>
      </c>
      <c r="Y501" s="46" t="n">
        <f aca="false">1/4</f>
        <v>0.25</v>
      </c>
    </row>
    <row r="502" customFormat="false" ht="12.8" hidden="false" customHeight="false" outlineLevel="0" collapsed="false">
      <c r="C502" s="1"/>
      <c r="E502" s="3"/>
      <c r="G502" s="1" t="s">
        <v>48</v>
      </c>
      <c r="H502" s="1" t="s">
        <v>27</v>
      </c>
      <c r="I502" s="1" t="s">
        <v>28</v>
      </c>
      <c r="J502" s="1" t="n">
        <v>6</v>
      </c>
      <c r="K502" s="14"/>
      <c r="W502" s="46" t="n">
        <f aca="false">1/2</f>
        <v>0.5</v>
      </c>
      <c r="X502" s="46" t="n">
        <f aca="false">1/2</f>
        <v>0.5</v>
      </c>
    </row>
    <row r="503" customFormat="false" ht="12.8" hidden="false" customHeight="false" outlineLevel="0" collapsed="false">
      <c r="C503" s="1"/>
      <c r="E503" s="3"/>
      <c r="G503" s="1" t="s">
        <v>48</v>
      </c>
      <c r="H503" s="1" t="s">
        <v>27</v>
      </c>
      <c r="I503" s="1" t="s">
        <v>36</v>
      </c>
      <c r="J503" s="1" t="n">
        <v>6</v>
      </c>
      <c r="K503" s="14"/>
      <c r="W503" s="46" t="n">
        <f aca="false">1/2</f>
        <v>0.5</v>
      </c>
      <c r="X503" s="46" t="n">
        <f aca="false">1/2</f>
        <v>0.5</v>
      </c>
    </row>
    <row r="504" s="34" customFormat="true" ht="12.8" hidden="false" customHeight="false" outlineLevel="0" collapsed="false">
      <c r="A504" s="17"/>
      <c r="B504" s="17"/>
      <c r="C504" s="17"/>
      <c r="D504" s="17"/>
      <c r="E504" s="18"/>
      <c r="F504" s="18"/>
      <c r="G504" s="17"/>
      <c r="H504" s="17"/>
      <c r="I504" s="17"/>
      <c r="J504" s="17"/>
    </row>
    <row r="505" customFormat="false" ht="12.8" hidden="false" customHeight="false" outlineLevel="0" collapsed="false">
      <c r="A505" s="1" t="s">
        <v>202</v>
      </c>
      <c r="B505" s="17" t="n">
        <v>48147</v>
      </c>
      <c r="C505" s="1" t="s">
        <v>22</v>
      </c>
      <c r="D505" s="1" t="s">
        <v>23</v>
      </c>
      <c r="E505" s="3" t="s">
        <v>31</v>
      </c>
      <c r="F505" s="3" t="s">
        <v>32</v>
      </c>
      <c r="G505" s="1" t="s">
        <v>51</v>
      </c>
      <c r="K505" s="14"/>
      <c r="T505" s="45" t="n">
        <f aca="false">1/7</f>
        <v>0.142857142857143</v>
      </c>
      <c r="U505" s="45" t="n">
        <f aca="false">1/7</f>
        <v>0.142857142857143</v>
      </c>
      <c r="V505" s="45" t="n">
        <f aca="false">1/7</f>
        <v>0.142857142857143</v>
      </c>
      <c r="W505" s="45" t="n">
        <f aca="false">1/7</f>
        <v>0.142857142857143</v>
      </c>
      <c r="X505" s="45" t="n">
        <f aca="false">1/7</f>
        <v>0.142857142857143</v>
      </c>
      <c r="Y505" s="45" t="n">
        <f aca="false">1/7</f>
        <v>0.142857142857143</v>
      </c>
      <c r="Z505" s="45" t="n">
        <f aca="false">1/7</f>
        <v>0.142857142857143</v>
      </c>
    </row>
    <row r="506" customFormat="false" ht="12.8" hidden="false" customHeight="false" outlineLevel="0" collapsed="false">
      <c r="C506" s="1"/>
      <c r="E506" s="3"/>
      <c r="G506" s="1" t="s">
        <v>37</v>
      </c>
      <c r="H506" s="1" t="s">
        <v>35</v>
      </c>
      <c r="I506" s="1" t="s">
        <v>28</v>
      </c>
      <c r="J506" s="1" t="n">
        <v>9</v>
      </c>
      <c r="K506" s="14"/>
      <c r="W506" s="46" t="n">
        <f aca="false">1/4</f>
        <v>0.25</v>
      </c>
      <c r="X506" s="46" t="n">
        <f aca="false">1/4</f>
        <v>0.25</v>
      </c>
      <c r="Y506" s="46" t="n">
        <f aca="false">1/4</f>
        <v>0.25</v>
      </c>
      <c r="Z506" s="46" t="n">
        <f aca="false">1/4</f>
        <v>0.25</v>
      </c>
    </row>
    <row r="507" customFormat="false" ht="12.8" hidden="false" customHeight="false" outlineLevel="0" collapsed="false">
      <c r="C507" s="1"/>
      <c r="E507" s="3"/>
      <c r="G507" s="1" t="s">
        <v>43</v>
      </c>
      <c r="H507" s="1" t="s">
        <v>35</v>
      </c>
      <c r="I507" s="1" t="s">
        <v>28</v>
      </c>
      <c r="J507" s="1" t="n">
        <v>8</v>
      </c>
      <c r="K507" s="14"/>
      <c r="W507" s="46" t="n">
        <f aca="false">1/3</f>
        <v>0.333333333333333</v>
      </c>
      <c r="X507" s="46" t="n">
        <f aca="false">1/3</f>
        <v>0.333333333333333</v>
      </c>
      <c r="Y507" s="46" t="n">
        <f aca="false">1/3</f>
        <v>0.333333333333333</v>
      </c>
    </row>
    <row r="508" customFormat="false" ht="12.8" hidden="false" customHeight="false" outlineLevel="0" collapsed="false">
      <c r="C508" s="1"/>
      <c r="E508" s="3"/>
      <c r="G508" s="1" t="s">
        <v>44</v>
      </c>
      <c r="H508" s="1" t="s">
        <v>35</v>
      </c>
      <c r="I508" s="1" t="s">
        <v>28</v>
      </c>
      <c r="J508" s="1" t="n">
        <v>8</v>
      </c>
      <c r="K508" s="14"/>
      <c r="T508" s="46" t="n">
        <f aca="false">1/6</f>
        <v>0.166666666666667</v>
      </c>
      <c r="U508" s="46" t="n">
        <f aca="false">1/6</f>
        <v>0.166666666666667</v>
      </c>
      <c r="V508" s="46" t="n">
        <f aca="false">1/6</f>
        <v>0.166666666666667</v>
      </c>
      <c r="W508" s="46" t="n">
        <f aca="false">1/6</f>
        <v>0.166666666666667</v>
      </c>
      <c r="X508" s="46" t="n">
        <f aca="false">1/6</f>
        <v>0.166666666666667</v>
      </c>
      <c r="Y508" s="46" t="n">
        <f aca="false">1/6</f>
        <v>0.166666666666667</v>
      </c>
    </row>
    <row r="509" customFormat="false" ht="12.8" hidden="false" customHeight="false" outlineLevel="0" collapsed="false">
      <c r="C509" s="1"/>
      <c r="E509" s="3"/>
      <c r="G509" s="1" t="s">
        <v>45</v>
      </c>
      <c r="H509" s="1" t="s">
        <v>35</v>
      </c>
      <c r="I509" s="1" t="s">
        <v>28</v>
      </c>
      <c r="J509" s="1" t="n">
        <v>8</v>
      </c>
      <c r="K509" s="14"/>
      <c r="W509" s="46" t="n">
        <f aca="false">1/4</f>
        <v>0.25</v>
      </c>
      <c r="X509" s="46" t="n">
        <f aca="false">1/4</f>
        <v>0.25</v>
      </c>
      <c r="Y509" s="46" t="n">
        <f aca="false">1/4</f>
        <v>0.25</v>
      </c>
      <c r="Z509" s="46" t="n">
        <f aca="false">1/4</f>
        <v>0.25</v>
      </c>
    </row>
    <row r="510" customFormat="false" ht="12.8" hidden="false" customHeight="false" outlineLevel="0" collapsed="false">
      <c r="C510" s="1"/>
      <c r="E510" s="3"/>
      <c r="G510" s="1" t="s">
        <v>46</v>
      </c>
      <c r="H510" s="1" t="s">
        <v>35</v>
      </c>
      <c r="I510" s="1" t="s">
        <v>28</v>
      </c>
      <c r="J510" s="1" t="n">
        <v>7</v>
      </c>
      <c r="K510" s="14"/>
      <c r="Y510" s="46" t="n">
        <f aca="false">1/2</f>
        <v>0.5</v>
      </c>
      <c r="Z510" s="46" t="n">
        <f aca="false">1/2</f>
        <v>0.5</v>
      </c>
    </row>
    <row r="511" s="34" customFormat="true" ht="12.8" hidden="false" customHeight="false" outlineLevel="0" collapsed="false">
      <c r="A511" s="17"/>
      <c r="B511" s="17"/>
      <c r="C511" s="17"/>
      <c r="D511" s="17"/>
      <c r="E511" s="18"/>
      <c r="F511" s="18"/>
      <c r="G511" s="17"/>
      <c r="H511" s="17"/>
      <c r="I511" s="17"/>
      <c r="J511" s="17"/>
    </row>
    <row r="512" customFormat="false" ht="12.8" hidden="false" customHeight="false" outlineLevel="0" collapsed="false">
      <c r="A512" s="1" t="s">
        <v>214</v>
      </c>
      <c r="B512" s="17" t="n">
        <v>47877</v>
      </c>
      <c r="C512" s="1" t="s">
        <v>22</v>
      </c>
      <c r="D512" s="1" t="s">
        <v>23</v>
      </c>
      <c r="E512" s="3" t="s">
        <v>31</v>
      </c>
      <c r="F512" s="3" t="s">
        <v>32</v>
      </c>
      <c r="G512" s="1" t="s">
        <v>104</v>
      </c>
      <c r="K512" s="14"/>
      <c r="O512" s="45" t="n">
        <f aca="false">1/9</f>
        <v>0.111111111111111</v>
      </c>
      <c r="P512" s="45" t="n">
        <f aca="false">1/9</f>
        <v>0.111111111111111</v>
      </c>
      <c r="Q512" s="45" t="n">
        <f aca="false">1/9</f>
        <v>0.111111111111111</v>
      </c>
      <c r="R512" s="45" t="n">
        <f aca="false">1/9</f>
        <v>0.111111111111111</v>
      </c>
      <c r="S512" s="45" t="n">
        <f aca="false">1/9</f>
        <v>0.111111111111111</v>
      </c>
      <c r="T512" s="45" t="n">
        <f aca="false">1/9</f>
        <v>0.111111111111111</v>
      </c>
      <c r="U512" s="45" t="n">
        <f aca="false">1/9</f>
        <v>0.111111111111111</v>
      </c>
      <c r="V512" s="45" t="n">
        <f aca="false">1/9</f>
        <v>0.111111111111111</v>
      </c>
      <c r="W512" s="45" t="n">
        <f aca="false">1/9</f>
        <v>0.111111111111111</v>
      </c>
    </row>
    <row r="513" customFormat="false" ht="12.8" hidden="false" customHeight="false" outlineLevel="0" collapsed="false">
      <c r="C513" s="1"/>
      <c r="E513" s="3"/>
      <c r="G513" s="1" t="s">
        <v>58</v>
      </c>
      <c r="H513" s="1" t="s">
        <v>27</v>
      </c>
      <c r="I513" s="1" t="s">
        <v>36</v>
      </c>
      <c r="J513" s="1" t="n">
        <v>8</v>
      </c>
      <c r="K513" s="14"/>
      <c r="O513" s="46" t="n">
        <f aca="false">1/9</f>
        <v>0.111111111111111</v>
      </c>
      <c r="P513" s="46" t="n">
        <f aca="false">1/9</f>
        <v>0.111111111111111</v>
      </c>
      <c r="Q513" s="46" t="n">
        <f aca="false">1/9</f>
        <v>0.111111111111111</v>
      </c>
      <c r="R513" s="46" t="n">
        <f aca="false">1/9</f>
        <v>0.111111111111111</v>
      </c>
      <c r="S513" s="46" t="n">
        <f aca="false">1/9</f>
        <v>0.111111111111111</v>
      </c>
      <c r="T513" s="46" t="n">
        <f aca="false">1/9</f>
        <v>0.111111111111111</v>
      </c>
      <c r="U513" s="46" t="n">
        <f aca="false">1/9</f>
        <v>0.111111111111111</v>
      </c>
      <c r="V513" s="46" t="n">
        <f aca="false">1/9</f>
        <v>0.111111111111111</v>
      </c>
      <c r="W513" s="46" t="n">
        <f aca="false">1/9</f>
        <v>0.111111111111111</v>
      </c>
    </row>
    <row r="514" customFormat="false" ht="12.8" hidden="false" customHeight="false" outlineLevel="0" collapsed="false">
      <c r="C514" s="1"/>
      <c r="E514" s="3"/>
      <c r="G514" s="1" t="s">
        <v>68</v>
      </c>
      <c r="H514" s="1" t="s">
        <v>27</v>
      </c>
      <c r="I514" s="1" t="s">
        <v>28</v>
      </c>
      <c r="J514" s="1" t="n">
        <v>7</v>
      </c>
      <c r="K514" s="14"/>
      <c r="T514" s="46" t="n">
        <v>1</v>
      </c>
    </row>
    <row r="515" customFormat="false" ht="12.8" hidden="false" customHeight="false" outlineLevel="0" collapsed="false">
      <c r="C515" s="1"/>
      <c r="E515" s="3"/>
      <c r="G515" s="1" t="s">
        <v>68</v>
      </c>
      <c r="H515" s="1" t="s">
        <v>27</v>
      </c>
      <c r="I515" s="1" t="s">
        <v>36</v>
      </c>
      <c r="J515" s="1" t="n">
        <v>7</v>
      </c>
      <c r="K515" s="14"/>
      <c r="T515" s="46" t="n">
        <v>1</v>
      </c>
    </row>
    <row r="516" customFormat="false" ht="12.8" hidden="false" customHeight="false" outlineLevel="0" collapsed="false">
      <c r="C516" s="1"/>
      <c r="E516" s="3"/>
      <c r="G516" s="1" t="s">
        <v>81</v>
      </c>
      <c r="H516" s="1" t="s">
        <v>27</v>
      </c>
      <c r="I516" s="1" t="s">
        <v>28</v>
      </c>
      <c r="J516" s="1" t="n">
        <v>7</v>
      </c>
      <c r="K516" s="14"/>
      <c r="T516" s="46" t="n">
        <f aca="false">1/3</f>
        <v>0.333333333333333</v>
      </c>
      <c r="U516" s="46" t="n">
        <f aca="false">1/3</f>
        <v>0.333333333333333</v>
      </c>
      <c r="V516" s="46" t="n">
        <f aca="false">1/3</f>
        <v>0.333333333333333</v>
      </c>
    </row>
    <row r="517" customFormat="false" ht="12.8" hidden="false" customHeight="false" outlineLevel="0" collapsed="false">
      <c r="C517" s="1"/>
      <c r="E517" s="3"/>
      <c r="G517" s="1" t="s">
        <v>81</v>
      </c>
      <c r="H517" s="1" t="s">
        <v>27</v>
      </c>
      <c r="I517" s="1" t="s">
        <v>36</v>
      </c>
      <c r="J517" s="1" t="n">
        <v>7</v>
      </c>
      <c r="K517" s="14"/>
      <c r="T517" s="46" t="n">
        <f aca="false">1/3</f>
        <v>0.333333333333333</v>
      </c>
      <c r="U517" s="46" t="n">
        <f aca="false">1/3</f>
        <v>0.333333333333333</v>
      </c>
      <c r="V517" s="46" t="n">
        <f aca="false">1/3</f>
        <v>0.333333333333333</v>
      </c>
    </row>
    <row r="518" customFormat="false" ht="12.8" hidden="false" customHeight="false" outlineLevel="0" collapsed="false">
      <c r="C518" s="1"/>
      <c r="E518" s="3"/>
      <c r="G518" s="1" t="s">
        <v>30</v>
      </c>
      <c r="H518" s="1" t="s">
        <v>27</v>
      </c>
      <c r="I518" s="1" t="s">
        <v>28</v>
      </c>
      <c r="J518" s="35" t="s">
        <v>100</v>
      </c>
      <c r="K518" s="14"/>
      <c r="V518" s="46" t="n">
        <v>1</v>
      </c>
    </row>
    <row r="519" customFormat="false" ht="12.8" hidden="false" customHeight="false" outlineLevel="0" collapsed="false">
      <c r="C519" s="1"/>
      <c r="E519" s="3"/>
      <c r="G519" s="1" t="s">
        <v>30</v>
      </c>
      <c r="H519" s="1" t="s">
        <v>27</v>
      </c>
      <c r="I519" s="1" t="s">
        <v>36</v>
      </c>
      <c r="J519" s="35" t="s">
        <v>100</v>
      </c>
      <c r="K519" s="14"/>
      <c r="V519" s="46" t="n">
        <v>1</v>
      </c>
    </row>
    <row r="520" s="34" customFormat="true" ht="12.8" hidden="false" customHeight="false" outlineLevel="0" collapsed="false">
      <c r="A520" s="17"/>
      <c r="B520" s="17"/>
      <c r="C520" s="17"/>
      <c r="D520" s="17"/>
      <c r="E520" s="18"/>
      <c r="F520" s="18"/>
      <c r="G520" s="17"/>
      <c r="H520" s="17"/>
      <c r="I520" s="17"/>
      <c r="J520" s="17"/>
      <c r="P520" s="45" t="n">
        <f aca="false">1/3</f>
        <v>0.333333333333333</v>
      </c>
      <c r="Q520" s="45" t="n">
        <f aca="false">1/3</f>
        <v>0.333333333333333</v>
      </c>
      <c r="R520" s="45" t="n">
        <f aca="false">1/3</f>
        <v>0.333333333333333</v>
      </c>
    </row>
    <row r="521" customFormat="false" ht="12.8" hidden="false" customHeight="false" outlineLevel="0" collapsed="false">
      <c r="A521" s="42" t="s">
        <v>220</v>
      </c>
      <c r="B521" s="17" t="n">
        <v>48169</v>
      </c>
      <c r="C521" s="42" t="s">
        <v>22</v>
      </c>
      <c r="D521" s="42" t="s">
        <v>23</v>
      </c>
      <c r="E521" s="43" t="s">
        <v>31</v>
      </c>
      <c r="F521" s="43" t="s">
        <v>32</v>
      </c>
      <c r="G521" s="42" t="s">
        <v>54</v>
      </c>
      <c r="H521" s="42" t="s">
        <v>35</v>
      </c>
      <c r="I521" s="42" t="s">
        <v>28</v>
      </c>
      <c r="J521" s="42" t="n">
        <v>8</v>
      </c>
      <c r="K521" s="14"/>
      <c r="P521" s="46" t="n">
        <f aca="false">1/3</f>
        <v>0.333333333333333</v>
      </c>
      <c r="Q521" s="46" t="n">
        <f aca="false">1/3</f>
        <v>0.333333333333333</v>
      </c>
      <c r="R521" s="46" t="n">
        <f aca="false">1/3</f>
        <v>0.333333333333333</v>
      </c>
    </row>
    <row r="522" customFormat="false" ht="12.8" hidden="false" customHeight="false" outlineLevel="0" collapsed="false">
      <c r="A522" s="42" t="s">
        <v>220</v>
      </c>
      <c r="B522" s="17" t="n">
        <v>48170</v>
      </c>
      <c r="C522" s="42" t="s">
        <v>22</v>
      </c>
      <c r="D522" s="42" t="s">
        <v>23</v>
      </c>
      <c r="E522" s="43" t="s">
        <v>31</v>
      </c>
      <c r="F522" s="43" t="s">
        <v>32</v>
      </c>
      <c r="G522" s="42" t="s">
        <v>54</v>
      </c>
      <c r="H522" s="42" t="s">
        <v>35</v>
      </c>
      <c r="I522" s="42" t="s">
        <v>36</v>
      </c>
      <c r="J522" s="42" t="n">
        <v>8</v>
      </c>
      <c r="K522" s="14"/>
      <c r="P522" s="46" t="n">
        <f aca="false">1/3</f>
        <v>0.333333333333333</v>
      </c>
      <c r="Q522" s="46" t="n">
        <f aca="false">1/3</f>
        <v>0.333333333333333</v>
      </c>
      <c r="R522" s="46" t="n">
        <f aca="false">1/3</f>
        <v>0.333333333333333</v>
      </c>
    </row>
    <row r="523" s="34" customFormat="true" ht="12.8" hidden="false" customHeight="false" outlineLevel="0" collapsed="false">
      <c r="A523" s="17"/>
      <c r="B523" s="17"/>
      <c r="C523" s="17"/>
      <c r="D523" s="17"/>
      <c r="E523" s="18"/>
      <c r="F523" s="18"/>
      <c r="G523" s="17"/>
      <c r="H523" s="17"/>
      <c r="I523" s="17"/>
      <c r="J523" s="17"/>
    </row>
    <row r="524" customFormat="false" ht="12.8" hidden="false" customHeight="false" outlineLevel="0" collapsed="false">
      <c r="A524" s="1" t="s">
        <v>220</v>
      </c>
      <c r="B524" s="17" t="n">
        <v>48174</v>
      </c>
      <c r="C524" s="1" t="s">
        <v>22</v>
      </c>
      <c r="D524" s="1" t="s">
        <v>23</v>
      </c>
      <c r="E524" s="3" t="s">
        <v>31</v>
      </c>
      <c r="F524" s="3" t="s">
        <v>32</v>
      </c>
      <c r="G524" s="1" t="s">
        <v>51</v>
      </c>
      <c r="K524" s="14"/>
      <c r="R524" s="45" t="n">
        <f aca="false">1/6</f>
        <v>0.166666666666667</v>
      </c>
      <c r="S524" s="45" t="n">
        <f aca="false">1/6</f>
        <v>0.166666666666667</v>
      </c>
      <c r="T524" s="45" t="n">
        <f aca="false">1/6</f>
        <v>0.166666666666667</v>
      </c>
      <c r="U524" s="45" t="n">
        <f aca="false">1/6</f>
        <v>0.166666666666667</v>
      </c>
      <c r="V524" s="45" t="n">
        <f aca="false">1/6</f>
        <v>0.166666666666667</v>
      </c>
      <c r="W524" s="45" t="n">
        <f aca="false">1/6</f>
        <v>0.166666666666667</v>
      </c>
    </row>
    <row r="525" customFormat="false" ht="12.8" hidden="false" customHeight="false" outlineLevel="0" collapsed="false">
      <c r="C525" s="1"/>
      <c r="E525" s="3"/>
      <c r="G525" s="1" t="s">
        <v>43</v>
      </c>
      <c r="H525" s="1" t="s">
        <v>35</v>
      </c>
      <c r="I525" s="1" t="s">
        <v>36</v>
      </c>
      <c r="J525" s="1" t="n">
        <v>2</v>
      </c>
      <c r="K525" s="14"/>
      <c r="R525" s="46" t="n">
        <v>1</v>
      </c>
    </row>
    <row r="526" customFormat="false" ht="12.8" hidden="false" customHeight="false" outlineLevel="0" collapsed="false">
      <c r="C526" s="1"/>
      <c r="E526" s="3"/>
      <c r="G526" s="1" t="s">
        <v>45</v>
      </c>
      <c r="H526" s="1" t="s">
        <v>35</v>
      </c>
      <c r="I526" s="1" t="s">
        <v>36</v>
      </c>
      <c r="J526" s="1" t="n">
        <v>5</v>
      </c>
      <c r="K526" s="14"/>
      <c r="R526" s="46" t="n">
        <f aca="false">1/6</f>
        <v>0.166666666666667</v>
      </c>
      <c r="S526" s="46" t="n">
        <f aca="false">1/6</f>
        <v>0.166666666666667</v>
      </c>
      <c r="T526" s="46" t="n">
        <f aca="false">1/6</f>
        <v>0.166666666666667</v>
      </c>
      <c r="U526" s="46" t="n">
        <f aca="false">1/6</f>
        <v>0.166666666666667</v>
      </c>
      <c r="V526" s="46" t="n">
        <f aca="false">1/6</f>
        <v>0.166666666666667</v>
      </c>
      <c r="W526" s="46" t="n">
        <f aca="false">1/6</f>
        <v>0.166666666666667</v>
      </c>
    </row>
    <row r="527" customFormat="false" ht="12.8" hidden="false" customHeight="false" outlineLevel="0" collapsed="false">
      <c r="C527" s="1"/>
      <c r="E527" s="3"/>
      <c r="G527" s="1" t="s">
        <v>46</v>
      </c>
      <c r="H527" s="1" t="s">
        <v>35</v>
      </c>
      <c r="I527" s="1" t="s">
        <v>36</v>
      </c>
      <c r="J527" s="1" t="n">
        <v>2</v>
      </c>
      <c r="K527" s="14"/>
      <c r="R527" s="46" t="n">
        <f aca="false">1/5</f>
        <v>0.2</v>
      </c>
      <c r="S527" s="46" t="n">
        <f aca="false">1/5</f>
        <v>0.2</v>
      </c>
      <c r="T527" s="46" t="n">
        <f aca="false">1/5</f>
        <v>0.2</v>
      </c>
      <c r="U527" s="46" t="n">
        <f aca="false">1/5</f>
        <v>0.2</v>
      </c>
      <c r="V527" s="46" t="n">
        <f aca="false">1/5</f>
        <v>0.2</v>
      </c>
    </row>
    <row r="528" s="34" customFormat="true" ht="12.8" hidden="false" customHeight="false" outlineLevel="0" collapsed="false">
      <c r="A528" s="17"/>
      <c r="B528" s="17"/>
      <c r="C528" s="17"/>
      <c r="D528" s="17"/>
      <c r="E528" s="18"/>
      <c r="F528" s="18"/>
      <c r="G528" s="17"/>
      <c r="H528" s="17"/>
      <c r="I528" s="17"/>
      <c r="J528" s="17"/>
    </row>
    <row r="529" s="34" customFormat="true" ht="12.8" hidden="false" customHeight="false" outlineLevel="0" collapsed="false">
      <c r="A529" s="17"/>
      <c r="B529" s="17"/>
      <c r="C529" s="17"/>
      <c r="D529" s="17"/>
      <c r="E529" s="18"/>
      <c r="F529" s="18"/>
      <c r="G529" s="17"/>
      <c r="H529" s="17"/>
      <c r="I529" s="17"/>
      <c r="J529" s="17"/>
    </row>
    <row r="530" customFormat="false" ht="12.8" hidden="false" customHeight="false" outlineLevel="0" collapsed="false">
      <c r="A530" s="1" t="s">
        <v>47</v>
      </c>
      <c r="B530" s="17" t="n">
        <v>47978</v>
      </c>
      <c r="C530" s="1" t="s">
        <v>22</v>
      </c>
      <c r="D530" s="1" t="s">
        <v>23</v>
      </c>
      <c r="E530" s="3" t="s">
        <v>31</v>
      </c>
      <c r="F530" s="3" t="s">
        <v>32</v>
      </c>
      <c r="G530" s="1" t="s">
        <v>45</v>
      </c>
      <c r="H530" s="1" t="s">
        <v>35</v>
      </c>
      <c r="I530" s="1" t="s">
        <v>36</v>
      </c>
      <c r="J530" s="1" t="n">
        <v>7</v>
      </c>
      <c r="K530" s="14"/>
      <c r="S530" s="46" t="n">
        <f aca="false">1/7</f>
        <v>0.142857142857143</v>
      </c>
      <c r="T530" s="46" t="n">
        <f aca="false">1/7</f>
        <v>0.142857142857143</v>
      </c>
      <c r="U530" s="46" t="n">
        <f aca="false">1/7</f>
        <v>0.142857142857143</v>
      </c>
      <c r="V530" s="46" t="n">
        <f aca="false">1/7</f>
        <v>0.142857142857143</v>
      </c>
      <c r="W530" s="46" t="n">
        <f aca="false">1/7</f>
        <v>0.142857142857143</v>
      </c>
      <c r="X530" s="46" t="n">
        <f aca="false">1/7</f>
        <v>0.142857142857143</v>
      </c>
      <c r="Y530" s="46" t="n">
        <f aca="false">1/7</f>
        <v>0.142857142857143</v>
      </c>
    </row>
    <row r="531" customFormat="false" ht="12.8" hidden="false" customHeight="false" outlineLevel="0" collapsed="false">
      <c r="A531" s="1" t="s">
        <v>56</v>
      </c>
      <c r="B531" s="32" t="n">
        <v>47921</v>
      </c>
      <c r="C531" s="1" t="s">
        <v>22</v>
      </c>
      <c r="D531" s="1" t="s">
        <v>23</v>
      </c>
      <c r="E531" s="3" t="s">
        <v>31</v>
      </c>
      <c r="F531" s="3" t="s">
        <v>32</v>
      </c>
      <c r="G531" s="1" t="s">
        <v>57</v>
      </c>
      <c r="H531" s="1" t="s">
        <v>27</v>
      </c>
      <c r="I531" s="1" t="s">
        <v>36</v>
      </c>
      <c r="J531" s="1" t="n">
        <v>5</v>
      </c>
      <c r="K531" s="14"/>
      <c r="N531" s="46" t="n">
        <v>1</v>
      </c>
    </row>
    <row r="532" customFormat="false" ht="12.8" hidden="false" customHeight="false" outlineLevel="0" collapsed="false">
      <c r="A532" s="1" t="s">
        <v>56</v>
      </c>
      <c r="B532" s="32" t="n">
        <v>47923</v>
      </c>
      <c r="C532" s="1" t="s">
        <v>22</v>
      </c>
      <c r="D532" s="1" t="s">
        <v>23</v>
      </c>
      <c r="E532" s="3" t="s">
        <v>31</v>
      </c>
      <c r="F532" s="3" t="s">
        <v>32</v>
      </c>
      <c r="G532" s="1" t="s">
        <v>58</v>
      </c>
      <c r="H532" s="1" t="s">
        <v>27</v>
      </c>
      <c r="I532" s="1" t="s">
        <v>36</v>
      </c>
      <c r="J532" s="1" t="n">
        <v>7</v>
      </c>
      <c r="K532" s="14"/>
      <c r="O532" s="46" t="n">
        <f aca="false">1/8</f>
        <v>0.125</v>
      </c>
      <c r="P532" s="46" t="n">
        <f aca="false">1/8</f>
        <v>0.125</v>
      </c>
      <c r="Q532" s="46" t="n">
        <f aca="false">1/8</f>
        <v>0.125</v>
      </c>
      <c r="R532" s="46" t="n">
        <f aca="false">1/8</f>
        <v>0.125</v>
      </c>
      <c r="S532" s="46" t="n">
        <f aca="false">1/8</f>
        <v>0.125</v>
      </c>
      <c r="T532" s="46" t="n">
        <f aca="false">1/8</f>
        <v>0.125</v>
      </c>
      <c r="U532" s="46" t="n">
        <f aca="false">1/8</f>
        <v>0.125</v>
      </c>
      <c r="V532" s="46" t="n">
        <f aca="false">1/8</f>
        <v>0.125</v>
      </c>
    </row>
    <row r="533" customFormat="false" ht="12.8" hidden="false" customHeight="false" outlineLevel="0" collapsed="false">
      <c r="A533" s="1" t="s">
        <v>56</v>
      </c>
      <c r="B533" s="32" t="n">
        <v>47924</v>
      </c>
      <c r="C533" s="1" t="s">
        <v>22</v>
      </c>
      <c r="D533" s="1" t="s">
        <v>23</v>
      </c>
      <c r="E533" s="3" t="s">
        <v>31</v>
      </c>
      <c r="F533" s="3" t="s">
        <v>32</v>
      </c>
      <c r="G533" s="1" t="s">
        <v>58</v>
      </c>
      <c r="H533" s="1" t="s">
        <v>27</v>
      </c>
      <c r="I533" s="1" t="s">
        <v>28</v>
      </c>
      <c r="J533" s="1" t="n">
        <v>8</v>
      </c>
      <c r="K533" s="14"/>
      <c r="O533" s="46" t="n">
        <f aca="false">1/9</f>
        <v>0.111111111111111</v>
      </c>
      <c r="P533" s="46" t="n">
        <f aca="false">1/9</f>
        <v>0.111111111111111</v>
      </c>
      <c r="Q533" s="46" t="n">
        <f aca="false">1/9</f>
        <v>0.111111111111111</v>
      </c>
      <c r="R533" s="46" t="n">
        <f aca="false">1/9</f>
        <v>0.111111111111111</v>
      </c>
      <c r="S533" s="46" t="n">
        <f aca="false">1/9</f>
        <v>0.111111111111111</v>
      </c>
      <c r="T533" s="46" t="n">
        <f aca="false">1/9</f>
        <v>0.111111111111111</v>
      </c>
      <c r="U533" s="46" t="n">
        <f aca="false">1/9</f>
        <v>0.111111111111111</v>
      </c>
      <c r="V533" s="46" t="n">
        <f aca="false">1/9</f>
        <v>0.111111111111111</v>
      </c>
      <c r="W533" s="46" t="n">
        <f aca="false">1/9</f>
        <v>0.111111111111111</v>
      </c>
    </row>
    <row r="534" customFormat="false" ht="12.8" hidden="false" customHeight="false" outlineLevel="0" collapsed="false">
      <c r="A534" s="1" t="s">
        <v>56</v>
      </c>
      <c r="B534" s="32" t="n">
        <v>47925</v>
      </c>
      <c r="C534" s="1" t="s">
        <v>22</v>
      </c>
      <c r="D534" s="1" t="s">
        <v>23</v>
      </c>
      <c r="E534" s="3" t="s">
        <v>31</v>
      </c>
      <c r="F534" s="3" t="s">
        <v>32</v>
      </c>
      <c r="G534" s="1" t="s">
        <v>58</v>
      </c>
      <c r="H534" s="1" t="s">
        <v>27</v>
      </c>
      <c r="I534" s="1" t="s">
        <v>28</v>
      </c>
      <c r="J534" s="1" t="n">
        <v>6</v>
      </c>
      <c r="K534" s="14"/>
      <c r="O534" s="46" t="n">
        <f aca="false">1/7</f>
        <v>0.142857142857143</v>
      </c>
      <c r="P534" s="46" t="n">
        <f aca="false">1/7</f>
        <v>0.142857142857143</v>
      </c>
      <c r="Q534" s="46" t="n">
        <f aca="false">1/7</f>
        <v>0.142857142857143</v>
      </c>
      <c r="R534" s="46" t="n">
        <f aca="false">1/7</f>
        <v>0.142857142857143</v>
      </c>
      <c r="S534" s="46" t="n">
        <f aca="false">1/7</f>
        <v>0.142857142857143</v>
      </c>
      <c r="T534" s="46" t="n">
        <f aca="false">1/7</f>
        <v>0.142857142857143</v>
      </c>
      <c r="U534" s="46" t="n">
        <f aca="false">1/7</f>
        <v>0.142857142857143</v>
      </c>
    </row>
    <row r="535" customFormat="false" ht="12.8" hidden="false" customHeight="false" outlineLevel="0" collapsed="false">
      <c r="A535" s="1" t="s">
        <v>56</v>
      </c>
      <c r="B535" s="32" t="n">
        <v>47926</v>
      </c>
      <c r="C535" s="1" t="s">
        <v>22</v>
      </c>
      <c r="D535" s="1" t="s">
        <v>23</v>
      </c>
      <c r="E535" s="3" t="s">
        <v>31</v>
      </c>
      <c r="F535" s="3" t="s">
        <v>32</v>
      </c>
      <c r="G535" s="1" t="s">
        <v>48</v>
      </c>
      <c r="H535" s="1" t="s">
        <v>27</v>
      </c>
      <c r="I535" s="1" t="s">
        <v>28</v>
      </c>
      <c r="J535" s="1" t="n">
        <v>7</v>
      </c>
      <c r="K535" s="14"/>
      <c r="Y535" s="46" t="n">
        <v>1</v>
      </c>
    </row>
    <row r="536" customFormat="false" ht="12.8" hidden="false" customHeight="false" outlineLevel="0" collapsed="false">
      <c r="A536" s="1" t="s">
        <v>56</v>
      </c>
      <c r="B536" s="17" t="n">
        <v>47930</v>
      </c>
      <c r="C536" s="1" t="s">
        <v>22</v>
      </c>
      <c r="D536" s="1" t="s">
        <v>23</v>
      </c>
      <c r="E536" s="3" t="s">
        <v>31</v>
      </c>
      <c r="F536" s="3" t="s">
        <v>32</v>
      </c>
      <c r="G536" s="1" t="s">
        <v>30</v>
      </c>
      <c r="H536" s="1" t="s">
        <v>27</v>
      </c>
      <c r="I536" s="1" t="s">
        <v>28</v>
      </c>
      <c r="J536" s="1" t="n">
        <v>5</v>
      </c>
      <c r="K536" s="14"/>
      <c r="U536" s="46" t="n">
        <v>1</v>
      </c>
    </row>
    <row r="537" customFormat="false" ht="12.8" hidden="false" customHeight="false" outlineLevel="0" collapsed="false">
      <c r="A537" s="1" t="s">
        <v>56</v>
      </c>
      <c r="B537" s="17" t="n">
        <v>47931</v>
      </c>
      <c r="C537" s="1" t="s">
        <v>22</v>
      </c>
      <c r="D537" s="1" t="s">
        <v>23</v>
      </c>
      <c r="E537" s="3" t="s">
        <v>31</v>
      </c>
      <c r="F537" s="3" t="s">
        <v>32</v>
      </c>
      <c r="G537" s="1" t="s">
        <v>68</v>
      </c>
      <c r="H537" s="1" t="s">
        <v>27</v>
      </c>
      <c r="I537" s="1" t="s">
        <v>36</v>
      </c>
      <c r="J537" s="1" t="n">
        <v>1</v>
      </c>
      <c r="K537" s="14"/>
      <c r="P537" s="46" t="n">
        <v>1</v>
      </c>
    </row>
    <row r="538" customFormat="false" ht="12.8" hidden="false" customHeight="false" outlineLevel="0" collapsed="false">
      <c r="A538" s="1" t="s">
        <v>56</v>
      </c>
      <c r="B538" s="17" t="n">
        <v>47933</v>
      </c>
      <c r="C538" s="1" t="s">
        <v>22</v>
      </c>
      <c r="D538" s="1" t="s">
        <v>23</v>
      </c>
      <c r="E538" s="3" t="s">
        <v>31</v>
      </c>
      <c r="F538" s="3" t="s">
        <v>32</v>
      </c>
      <c r="G538" s="1" t="s">
        <v>54</v>
      </c>
      <c r="H538" s="1" t="s">
        <v>35</v>
      </c>
      <c r="I538" s="1" t="s">
        <v>36</v>
      </c>
      <c r="J538" s="1" t="n">
        <v>5</v>
      </c>
      <c r="K538" s="14"/>
      <c r="N538" s="46" t="n">
        <v>1</v>
      </c>
    </row>
    <row r="539" customFormat="false" ht="12.8" hidden="false" customHeight="false" outlineLevel="0" collapsed="false">
      <c r="A539" s="1" t="s">
        <v>56</v>
      </c>
      <c r="B539" s="17" t="n">
        <v>47939</v>
      </c>
      <c r="C539" s="1" t="s">
        <v>22</v>
      </c>
      <c r="D539" s="1" t="s">
        <v>23</v>
      </c>
      <c r="E539" s="3" t="s">
        <v>31</v>
      </c>
      <c r="F539" s="3" t="s">
        <v>32</v>
      </c>
      <c r="G539" s="1" t="s">
        <v>37</v>
      </c>
      <c r="H539" s="1" t="s">
        <v>35</v>
      </c>
      <c r="I539" s="1" t="s">
        <v>28</v>
      </c>
      <c r="J539" s="1" t="n">
        <v>1</v>
      </c>
      <c r="K539" s="14"/>
      <c r="P539" s="46" t="n">
        <f aca="false">1/3</f>
        <v>0.333333333333333</v>
      </c>
      <c r="Q539" s="46" t="n">
        <f aca="false">1/3</f>
        <v>0.333333333333333</v>
      </c>
      <c r="R539" s="46" t="n">
        <f aca="false">1/3</f>
        <v>0.333333333333333</v>
      </c>
    </row>
    <row r="540" customFormat="false" ht="12.8" hidden="false" customHeight="false" outlineLevel="0" collapsed="false">
      <c r="A540" s="1" t="s">
        <v>56</v>
      </c>
      <c r="B540" s="17" t="n">
        <v>47943</v>
      </c>
      <c r="C540" s="1" t="s">
        <v>22</v>
      </c>
      <c r="D540" s="1" t="s">
        <v>23</v>
      </c>
      <c r="E540" s="3" t="s">
        <v>31</v>
      </c>
      <c r="F540" s="3" t="s">
        <v>32</v>
      </c>
      <c r="G540" s="1" t="s">
        <v>54</v>
      </c>
      <c r="H540" s="1" t="s">
        <v>35</v>
      </c>
      <c r="I540" s="1" t="s">
        <v>28</v>
      </c>
      <c r="J540" s="1" t="n">
        <v>7</v>
      </c>
      <c r="K540" s="14"/>
      <c r="P540" s="46" t="n">
        <v>1</v>
      </c>
    </row>
    <row r="541" customFormat="false" ht="12.8" hidden="false" customHeight="false" outlineLevel="0" collapsed="false">
      <c r="A541" s="1" t="s">
        <v>56</v>
      </c>
      <c r="B541" s="17" t="n">
        <v>47944</v>
      </c>
      <c r="C541" s="1" t="s">
        <v>22</v>
      </c>
      <c r="D541" s="1" t="s">
        <v>23</v>
      </c>
      <c r="E541" s="3" t="s">
        <v>31</v>
      </c>
      <c r="F541" s="3" t="s">
        <v>32</v>
      </c>
      <c r="G541" s="1" t="s">
        <v>54</v>
      </c>
      <c r="H541" s="1" t="s">
        <v>35</v>
      </c>
      <c r="I541" s="1" t="s">
        <v>28</v>
      </c>
      <c r="J541" s="1" t="n">
        <v>8</v>
      </c>
      <c r="K541" s="14"/>
      <c r="P541" s="46" t="n">
        <f aca="false">1/3</f>
        <v>0.333333333333333</v>
      </c>
      <c r="Q541" s="46" t="n">
        <f aca="false">1/3</f>
        <v>0.333333333333333</v>
      </c>
      <c r="R541" s="46" t="n">
        <f aca="false">1/3</f>
        <v>0.333333333333333</v>
      </c>
    </row>
    <row r="542" customFormat="false" ht="12.8" hidden="false" customHeight="false" outlineLevel="0" collapsed="false">
      <c r="A542" s="1" t="s">
        <v>56</v>
      </c>
      <c r="B542" s="17" t="n">
        <v>47945</v>
      </c>
      <c r="C542" s="1" t="s">
        <v>22</v>
      </c>
      <c r="D542" s="1" t="s">
        <v>23</v>
      </c>
      <c r="E542" s="3" t="s">
        <v>31</v>
      </c>
      <c r="F542" s="3" t="s">
        <v>32</v>
      </c>
      <c r="G542" s="1" t="s">
        <v>46</v>
      </c>
      <c r="H542" s="1" t="s">
        <v>35</v>
      </c>
      <c r="I542" s="1" t="s">
        <v>28</v>
      </c>
      <c r="J542" s="1" t="n">
        <v>3</v>
      </c>
      <c r="K542" s="14"/>
      <c r="S542" s="46" t="n">
        <f aca="false">1/4</f>
        <v>0.25</v>
      </c>
      <c r="T542" s="46" t="n">
        <f aca="false">1/4</f>
        <v>0.25</v>
      </c>
      <c r="U542" s="46" t="n">
        <f aca="false">1/4</f>
        <v>0.25</v>
      </c>
      <c r="V542" s="46" t="n">
        <f aca="false">1/4</f>
        <v>0.25</v>
      </c>
    </row>
    <row r="543" customFormat="false" ht="12.8" hidden="false" customHeight="false" outlineLevel="0" collapsed="false">
      <c r="A543" s="1" t="s">
        <v>56</v>
      </c>
      <c r="B543" s="17" t="n">
        <v>47946</v>
      </c>
      <c r="C543" s="1" t="s">
        <v>22</v>
      </c>
      <c r="D543" s="1" t="s">
        <v>23</v>
      </c>
      <c r="E543" s="3" t="s">
        <v>31</v>
      </c>
      <c r="F543" s="3" t="s">
        <v>32</v>
      </c>
      <c r="G543" s="1" t="s">
        <v>30</v>
      </c>
      <c r="H543" s="1" t="s">
        <v>27</v>
      </c>
      <c r="I543" s="1" t="s">
        <v>28</v>
      </c>
      <c r="J543" s="1" t="n">
        <v>1</v>
      </c>
      <c r="K543" s="14"/>
      <c r="R543" s="46" t="n">
        <f aca="false">1/2</f>
        <v>0.5</v>
      </c>
      <c r="S543" s="46" t="n">
        <f aca="false">1/2</f>
        <v>0.5</v>
      </c>
    </row>
    <row r="544" customFormat="false" ht="12.8" hidden="false" customHeight="false" outlineLevel="0" collapsed="false">
      <c r="A544" s="1" t="s">
        <v>56</v>
      </c>
      <c r="B544" s="17" t="n">
        <v>47947</v>
      </c>
      <c r="C544" s="1" t="s">
        <v>22</v>
      </c>
      <c r="D544" s="1" t="s">
        <v>23</v>
      </c>
      <c r="E544" s="3" t="s">
        <v>31</v>
      </c>
      <c r="F544" s="3" t="s">
        <v>32</v>
      </c>
      <c r="G544" s="1" t="s">
        <v>50</v>
      </c>
      <c r="H544" s="1" t="s">
        <v>27</v>
      </c>
      <c r="I544" s="1" t="s">
        <v>28</v>
      </c>
      <c r="J544" s="1" t="n">
        <v>6</v>
      </c>
      <c r="K544" s="14"/>
      <c r="S544" s="46" t="n">
        <f aca="false">1/3</f>
        <v>0.333333333333333</v>
      </c>
      <c r="T544" s="46" t="n">
        <f aca="false">1/3</f>
        <v>0.333333333333333</v>
      </c>
      <c r="U544" s="46" t="n">
        <f aca="false">1/3</f>
        <v>0.333333333333333</v>
      </c>
    </row>
    <row r="545" customFormat="false" ht="12.8" hidden="false" customHeight="false" outlineLevel="0" collapsed="false">
      <c r="A545" s="1" t="s">
        <v>56</v>
      </c>
      <c r="B545" s="17" t="n">
        <v>47951</v>
      </c>
      <c r="C545" s="1" t="s">
        <v>22</v>
      </c>
      <c r="D545" s="1" t="s">
        <v>23</v>
      </c>
      <c r="E545" s="3" t="s">
        <v>31</v>
      </c>
      <c r="F545" s="3" t="s">
        <v>32</v>
      </c>
      <c r="G545" s="1" t="s">
        <v>52</v>
      </c>
      <c r="H545" s="1" t="s">
        <v>35</v>
      </c>
      <c r="I545" s="1" t="s">
        <v>36</v>
      </c>
      <c r="J545" s="1" t="n">
        <v>3</v>
      </c>
      <c r="K545" s="14"/>
      <c r="N545" s="46" t="n">
        <f aca="false">1/7</f>
        <v>0.142857142857143</v>
      </c>
      <c r="O545" s="46" t="n">
        <f aca="false">1/7</f>
        <v>0.142857142857143</v>
      </c>
      <c r="P545" s="46" t="n">
        <f aca="false">1/7</f>
        <v>0.142857142857143</v>
      </c>
      <c r="Q545" s="46" t="n">
        <f aca="false">1/7</f>
        <v>0.142857142857143</v>
      </c>
      <c r="R545" s="46" t="n">
        <f aca="false">1/7</f>
        <v>0.142857142857143</v>
      </c>
      <c r="S545" s="46" t="n">
        <f aca="false">1/7</f>
        <v>0.142857142857143</v>
      </c>
      <c r="T545" s="46" t="n">
        <f aca="false">1/7</f>
        <v>0.142857142857143</v>
      </c>
    </row>
    <row r="546" customFormat="false" ht="12.8" hidden="false" customHeight="false" outlineLevel="0" collapsed="false">
      <c r="A546" s="1" t="s">
        <v>56</v>
      </c>
      <c r="B546" s="17" t="n">
        <v>47952</v>
      </c>
      <c r="C546" s="1" t="s">
        <v>22</v>
      </c>
      <c r="D546" s="1" t="s">
        <v>23</v>
      </c>
      <c r="E546" s="3" t="s">
        <v>31</v>
      </c>
      <c r="F546" s="3" t="s">
        <v>32</v>
      </c>
      <c r="G546" s="1" t="s">
        <v>91</v>
      </c>
      <c r="H546" s="1" t="s">
        <v>27</v>
      </c>
      <c r="I546" s="1" t="s">
        <v>28</v>
      </c>
      <c r="J546" s="1" t="n">
        <v>6</v>
      </c>
      <c r="K546" s="14"/>
      <c r="O546" s="46" t="n">
        <f aca="false">1/2</f>
        <v>0.5</v>
      </c>
      <c r="P546" s="46" t="n">
        <f aca="false">1/2</f>
        <v>0.5</v>
      </c>
    </row>
    <row r="547" customFormat="false" ht="12.8" hidden="false" customHeight="false" outlineLevel="0" collapsed="false">
      <c r="A547" s="1" t="s">
        <v>56</v>
      </c>
      <c r="B547" s="17" t="n">
        <v>47953</v>
      </c>
      <c r="C547" s="1" t="s">
        <v>22</v>
      </c>
      <c r="D547" s="1" t="s">
        <v>23</v>
      </c>
      <c r="E547" s="3" t="s">
        <v>31</v>
      </c>
      <c r="F547" s="3" t="s">
        <v>32</v>
      </c>
      <c r="G547" s="1" t="s">
        <v>45</v>
      </c>
      <c r="H547" s="1" t="s">
        <v>35</v>
      </c>
      <c r="I547" s="1" t="s">
        <v>28</v>
      </c>
      <c r="J547" s="1" t="n">
        <v>5</v>
      </c>
      <c r="K547" s="14"/>
      <c r="R547" s="46" t="n">
        <f aca="false">1/6</f>
        <v>0.166666666666667</v>
      </c>
      <c r="S547" s="46" t="n">
        <f aca="false">1/6</f>
        <v>0.166666666666667</v>
      </c>
      <c r="T547" s="46" t="n">
        <f aca="false">1/6</f>
        <v>0.166666666666667</v>
      </c>
      <c r="U547" s="46" t="n">
        <f aca="false">1/6</f>
        <v>0.166666666666667</v>
      </c>
      <c r="V547" s="46" t="n">
        <f aca="false">1/6</f>
        <v>0.166666666666667</v>
      </c>
      <c r="W547" s="46" t="n">
        <f aca="false">1/6</f>
        <v>0.166666666666667</v>
      </c>
    </row>
    <row r="548" customFormat="false" ht="12.8" hidden="false" customHeight="false" outlineLevel="0" collapsed="false">
      <c r="A548" s="1" t="s">
        <v>56</v>
      </c>
      <c r="B548" s="17" t="n">
        <v>47954</v>
      </c>
      <c r="C548" s="1" t="s">
        <v>22</v>
      </c>
      <c r="D548" s="1" t="s">
        <v>23</v>
      </c>
      <c r="E548" s="3" t="s">
        <v>31</v>
      </c>
      <c r="F548" s="3" t="s">
        <v>32</v>
      </c>
      <c r="G548" s="1" t="s">
        <v>45</v>
      </c>
      <c r="H548" s="1" t="s">
        <v>35</v>
      </c>
      <c r="I548" s="1" t="s">
        <v>36</v>
      </c>
      <c r="J548" s="1" t="n">
        <v>5</v>
      </c>
      <c r="K548" s="14"/>
      <c r="R548" s="46" t="n">
        <f aca="false">1/6</f>
        <v>0.166666666666667</v>
      </c>
      <c r="S548" s="46" t="n">
        <f aca="false">1/6</f>
        <v>0.166666666666667</v>
      </c>
      <c r="T548" s="46" t="n">
        <f aca="false">1/6</f>
        <v>0.166666666666667</v>
      </c>
      <c r="U548" s="46" t="n">
        <f aca="false">1/6</f>
        <v>0.166666666666667</v>
      </c>
      <c r="V548" s="46" t="n">
        <f aca="false">1/6</f>
        <v>0.166666666666667</v>
      </c>
      <c r="W548" s="46" t="n">
        <f aca="false">1/6</f>
        <v>0.166666666666667</v>
      </c>
    </row>
    <row r="549" customFormat="false" ht="12.8" hidden="false" customHeight="false" outlineLevel="0" collapsed="false">
      <c r="A549" s="1" t="s">
        <v>56</v>
      </c>
      <c r="B549" s="17" t="n">
        <v>47955</v>
      </c>
      <c r="C549" s="1" t="s">
        <v>22</v>
      </c>
      <c r="D549" s="1" t="s">
        <v>23</v>
      </c>
      <c r="E549" s="3" t="s">
        <v>31</v>
      </c>
      <c r="F549" s="3" t="s">
        <v>32</v>
      </c>
      <c r="G549" s="1" t="s">
        <v>30</v>
      </c>
      <c r="H549" s="1" t="s">
        <v>27</v>
      </c>
      <c r="I549" s="1" t="s">
        <v>36</v>
      </c>
      <c r="J549" s="1" t="n">
        <v>6</v>
      </c>
      <c r="K549" s="14"/>
      <c r="V549" s="46" t="n">
        <v>1</v>
      </c>
    </row>
    <row r="550" customFormat="false" ht="12.8" hidden="false" customHeight="false" outlineLevel="0" collapsed="false">
      <c r="A550" s="1" t="s">
        <v>56</v>
      </c>
      <c r="B550" s="17" t="n">
        <v>47956</v>
      </c>
      <c r="C550" s="1" t="s">
        <v>22</v>
      </c>
      <c r="D550" s="1" t="s">
        <v>23</v>
      </c>
      <c r="E550" s="3" t="s">
        <v>31</v>
      </c>
      <c r="F550" s="3" t="s">
        <v>32</v>
      </c>
      <c r="G550" s="1" t="s">
        <v>30</v>
      </c>
      <c r="H550" s="1" t="s">
        <v>27</v>
      </c>
      <c r="I550" s="1" t="s">
        <v>28</v>
      </c>
      <c r="J550" s="1" t="n">
        <v>5</v>
      </c>
      <c r="K550" s="14"/>
      <c r="U550" s="46" t="n">
        <v>1</v>
      </c>
    </row>
    <row r="551" customFormat="false" ht="12.8" hidden="false" customHeight="false" outlineLevel="0" collapsed="false">
      <c r="A551" s="1" t="s">
        <v>56</v>
      </c>
      <c r="B551" s="17" t="n">
        <v>47957</v>
      </c>
      <c r="C551" s="1" t="s">
        <v>22</v>
      </c>
      <c r="D551" s="1" t="s">
        <v>23</v>
      </c>
      <c r="E551" s="3" t="s">
        <v>31</v>
      </c>
      <c r="F551" s="3" t="s">
        <v>32</v>
      </c>
      <c r="G551" s="1" t="s">
        <v>37</v>
      </c>
      <c r="H551" s="1" t="s">
        <v>35</v>
      </c>
      <c r="I551" s="1" t="s">
        <v>28</v>
      </c>
      <c r="J551" s="1" t="n">
        <v>7</v>
      </c>
      <c r="K551" s="14"/>
      <c r="R551" s="46" t="n">
        <f aca="false">1/6</f>
        <v>0.166666666666667</v>
      </c>
      <c r="S551" s="46" t="n">
        <f aca="false">1/6</f>
        <v>0.166666666666667</v>
      </c>
      <c r="T551" s="46" t="n">
        <f aca="false">1/6</f>
        <v>0.166666666666667</v>
      </c>
      <c r="U551" s="46" t="n">
        <f aca="false">1/6</f>
        <v>0.166666666666667</v>
      </c>
      <c r="V551" s="46" t="n">
        <f aca="false">1/6</f>
        <v>0.166666666666667</v>
      </c>
      <c r="W551" s="46" t="n">
        <f aca="false">1/6</f>
        <v>0.166666666666667</v>
      </c>
    </row>
    <row r="552" customFormat="false" ht="12.8" hidden="false" customHeight="false" outlineLevel="0" collapsed="false">
      <c r="A552" s="1" t="s">
        <v>56</v>
      </c>
      <c r="B552" s="17" t="n">
        <v>47960</v>
      </c>
      <c r="C552" s="1" t="s">
        <v>22</v>
      </c>
      <c r="D552" s="1" t="s">
        <v>23</v>
      </c>
      <c r="E552" s="3" t="s">
        <v>31</v>
      </c>
      <c r="F552" s="3" t="s">
        <v>32</v>
      </c>
      <c r="G552" s="1" t="s">
        <v>81</v>
      </c>
      <c r="H552" s="1" t="s">
        <v>27</v>
      </c>
      <c r="I552" s="1" t="s">
        <v>36</v>
      </c>
      <c r="J552" s="1" t="n">
        <v>6</v>
      </c>
      <c r="K552" s="14"/>
      <c r="S552" s="46" t="n">
        <f aca="false">1/3</f>
        <v>0.333333333333333</v>
      </c>
      <c r="T552" s="46" t="n">
        <f aca="false">1/3</f>
        <v>0.333333333333333</v>
      </c>
      <c r="U552" s="46" t="n">
        <f aca="false">1/3</f>
        <v>0.333333333333333</v>
      </c>
    </row>
    <row r="553" customFormat="false" ht="12.8" hidden="false" customHeight="false" outlineLevel="0" collapsed="false">
      <c r="A553" s="1" t="s">
        <v>56</v>
      </c>
      <c r="B553" s="17" t="n">
        <v>47961</v>
      </c>
      <c r="C553" s="1" t="s">
        <v>22</v>
      </c>
      <c r="D553" s="1" t="s">
        <v>23</v>
      </c>
      <c r="E553" s="3" t="s">
        <v>31</v>
      </c>
      <c r="F553" s="3" t="s">
        <v>32</v>
      </c>
      <c r="G553" s="1" t="s">
        <v>54</v>
      </c>
      <c r="H553" s="1" t="s">
        <v>35</v>
      </c>
      <c r="I553" s="1" t="s">
        <v>28</v>
      </c>
      <c r="J553" s="1" t="n">
        <v>6</v>
      </c>
      <c r="K553" s="14"/>
      <c r="O553" s="46" t="n">
        <v>1</v>
      </c>
    </row>
    <row r="554" customFormat="false" ht="12.8" hidden="false" customHeight="false" outlineLevel="0" collapsed="false">
      <c r="A554" s="1" t="s">
        <v>56</v>
      </c>
      <c r="B554" s="17" t="n">
        <v>47962</v>
      </c>
      <c r="C554" s="1" t="s">
        <v>22</v>
      </c>
      <c r="D554" s="1" t="s">
        <v>23</v>
      </c>
      <c r="E554" s="3" t="s">
        <v>31</v>
      </c>
      <c r="F554" s="3" t="s">
        <v>32</v>
      </c>
      <c r="G554" s="1" t="s">
        <v>81</v>
      </c>
      <c r="H554" s="1" t="s">
        <v>27</v>
      </c>
      <c r="I554" s="1" t="s">
        <v>28</v>
      </c>
      <c r="J554" s="1" t="n">
        <v>6</v>
      </c>
      <c r="K554" s="14"/>
      <c r="S554" s="46" t="n">
        <f aca="false">1/3</f>
        <v>0.333333333333333</v>
      </c>
      <c r="T554" s="46" t="n">
        <f aca="false">1/3</f>
        <v>0.333333333333333</v>
      </c>
      <c r="U554" s="46" t="n">
        <f aca="false">1/3</f>
        <v>0.333333333333333</v>
      </c>
    </row>
    <row r="555" customFormat="false" ht="12.8" hidden="false" customHeight="false" outlineLevel="0" collapsed="false">
      <c r="A555" s="1" t="s">
        <v>109</v>
      </c>
      <c r="B555" s="17" t="n">
        <v>47988</v>
      </c>
      <c r="C555" s="1" t="s">
        <v>22</v>
      </c>
      <c r="D555" s="1" t="s">
        <v>23</v>
      </c>
      <c r="E555" s="3" t="s">
        <v>31</v>
      </c>
      <c r="F555" s="3" t="s">
        <v>32</v>
      </c>
      <c r="G555" s="1" t="s">
        <v>44</v>
      </c>
      <c r="H555" s="1" t="s">
        <v>35</v>
      </c>
      <c r="I555" s="1" t="s">
        <v>28</v>
      </c>
      <c r="J555" s="36" t="n">
        <v>6</v>
      </c>
      <c r="K555" s="14"/>
      <c r="R555" s="46" t="n">
        <f aca="false">1/6</f>
        <v>0.166666666666667</v>
      </c>
      <c r="S555" s="46" t="n">
        <f aca="false">1/6</f>
        <v>0.166666666666667</v>
      </c>
      <c r="T555" s="46" t="n">
        <f aca="false">1/6</f>
        <v>0.166666666666667</v>
      </c>
      <c r="U555" s="46" t="n">
        <f aca="false">1/6</f>
        <v>0.166666666666667</v>
      </c>
      <c r="V555" s="46" t="n">
        <f aca="false">1/6</f>
        <v>0.166666666666667</v>
      </c>
      <c r="W555" s="46" t="n">
        <f aca="false">1/6</f>
        <v>0.166666666666667</v>
      </c>
    </row>
    <row r="556" customFormat="false" ht="12.8" hidden="false" customHeight="false" outlineLevel="0" collapsed="false">
      <c r="A556" s="1" t="s">
        <v>109</v>
      </c>
      <c r="B556" s="17" t="n">
        <v>47990</v>
      </c>
      <c r="C556" s="1" t="s">
        <v>22</v>
      </c>
      <c r="D556" s="1" t="s">
        <v>23</v>
      </c>
      <c r="E556" s="3" t="s">
        <v>31</v>
      </c>
      <c r="F556" s="3" t="s">
        <v>32</v>
      </c>
      <c r="G556" s="1" t="s">
        <v>45</v>
      </c>
      <c r="H556" s="1" t="s">
        <v>35</v>
      </c>
      <c r="I556" s="1" t="s">
        <v>36</v>
      </c>
      <c r="J556" s="36" t="n">
        <v>7</v>
      </c>
      <c r="K556" s="14"/>
      <c r="S556" s="46" t="n">
        <f aca="false">1/7</f>
        <v>0.142857142857143</v>
      </c>
      <c r="T556" s="46" t="n">
        <f aca="false">1/7</f>
        <v>0.142857142857143</v>
      </c>
      <c r="U556" s="46" t="n">
        <f aca="false">1/7</f>
        <v>0.142857142857143</v>
      </c>
      <c r="V556" s="46" t="n">
        <f aca="false">1/7</f>
        <v>0.142857142857143</v>
      </c>
      <c r="W556" s="46" t="n">
        <f aca="false">1/7</f>
        <v>0.142857142857143</v>
      </c>
      <c r="X556" s="46" t="n">
        <f aca="false">1/7</f>
        <v>0.142857142857143</v>
      </c>
      <c r="Y556" s="46" t="n">
        <f aca="false">1/7</f>
        <v>0.142857142857143</v>
      </c>
    </row>
    <row r="557" customFormat="false" ht="12.8" hidden="false" customHeight="false" outlineLevel="0" collapsed="false">
      <c r="A557" s="1" t="s">
        <v>116</v>
      </c>
      <c r="B557" s="17" t="n">
        <v>47991</v>
      </c>
      <c r="C557" s="1" t="s">
        <v>22</v>
      </c>
      <c r="D557" s="1" t="s">
        <v>23</v>
      </c>
      <c r="E557" s="3" t="s">
        <v>31</v>
      </c>
      <c r="F557" s="3" t="s">
        <v>32</v>
      </c>
      <c r="G557" s="1" t="s">
        <v>58</v>
      </c>
      <c r="H557" s="1" t="s">
        <v>27</v>
      </c>
      <c r="I557" s="1" t="s">
        <v>36</v>
      </c>
      <c r="J557" s="1" t="n">
        <v>6</v>
      </c>
      <c r="K557" s="14"/>
      <c r="O557" s="46" t="n">
        <f aca="false">1/7</f>
        <v>0.142857142857143</v>
      </c>
      <c r="P557" s="46" t="n">
        <f aca="false">1/7</f>
        <v>0.142857142857143</v>
      </c>
      <c r="Q557" s="46" t="n">
        <f aca="false">1/7</f>
        <v>0.142857142857143</v>
      </c>
      <c r="R557" s="46" t="n">
        <f aca="false">1/7</f>
        <v>0.142857142857143</v>
      </c>
      <c r="S557" s="46" t="n">
        <f aca="false">1/7</f>
        <v>0.142857142857143</v>
      </c>
      <c r="T557" s="46" t="n">
        <f aca="false">1/7</f>
        <v>0.142857142857143</v>
      </c>
      <c r="U557" s="46" t="n">
        <f aca="false">1/7</f>
        <v>0.142857142857143</v>
      </c>
    </row>
    <row r="558" customFormat="false" ht="12.8" hidden="false" customHeight="false" outlineLevel="0" collapsed="false">
      <c r="A558" s="1" t="s">
        <v>116</v>
      </c>
      <c r="B558" s="17" t="n">
        <v>47992</v>
      </c>
      <c r="C558" s="1" t="s">
        <v>22</v>
      </c>
      <c r="D558" s="1" t="s">
        <v>23</v>
      </c>
      <c r="E558" s="3" t="s">
        <v>31</v>
      </c>
      <c r="F558" s="3" t="s">
        <v>32</v>
      </c>
      <c r="G558" s="1" t="s">
        <v>58</v>
      </c>
      <c r="H558" s="1" t="s">
        <v>27</v>
      </c>
      <c r="I558" s="1" t="s">
        <v>28</v>
      </c>
      <c r="J558" s="1" t="n">
        <v>5</v>
      </c>
      <c r="K558" s="14"/>
      <c r="O558" s="46" t="n">
        <f aca="false">1/5</f>
        <v>0.2</v>
      </c>
      <c r="P558" s="46" t="n">
        <f aca="false">1/5</f>
        <v>0.2</v>
      </c>
      <c r="Q558" s="46" t="n">
        <f aca="false">1/5</f>
        <v>0.2</v>
      </c>
      <c r="R558" s="46" t="n">
        <f aca="false">1/5</f>
        <v>0.2</v>
      </c>
      <c r="S558" s="46" t="n">
        <f aca="false">1/5</f>
        <v>0.2</v>
      </c>
    </row>
    <row r="559" customFormat="false" ht="12.8" hidden="false" customHeight="false" outlineLevel="0" collapsed="false">
      <c r="A559" s="1" t="s">
        <v>116</v>
      </c>
      <c r="B559" s="17" t="n">
        <v>47997</v>
      </c>
      <c r="C559" s="1" t="s">
        <v>22</v>
      </c>
      <c r="D559" s="1" t="s">
        <v>23</v>
      </c>
      <c r="E559" s="3" t="s">
        <v>31</v>
      </c>
      <c r="F559" s="3" t="s">
        <v>32</v>
      </c>
      <c r="G559" s="1" t="s">
        <v>37</v>
      </c>
      <c r="H559" s="1" t="s">
        <v>35</v>
      </c>
      <c r="I559" s="1" t="s">
        <v>28</v>
      </c>
      <c r="J559" s="1" t="n">
        <v>6</v>
      </c>
      <c r="K559" s="14"/>
      <c r="R559" s="46" t="n">
        <f aca="false">1/4</f>
        <v>0.25</v>
      </c>
      <c r="S559" s="46" t="n">
        <f aca="false">1/4</f>
        <v>0.25</v>
      </c>
      <c r="T559" s="46" t="n">
        <f aca="false">1/4</f>
        <v>0.25</v>
      </c>
      <c r="U559" s="46" t="n">
        <f aca="false">1/4</f>
        <v>0.25</v>
      </c>
    </row>
    <row r="560" customFormat="false" ht="12.8" hidden="false" customHeight="false" outlineLevel="0" collapsed="false">
      <c r="A560" s="1" t="s">
        <v>116</v>
      </c>
      <c r="B560" s="17" t="n">
        <v>47998</v>
      </c>
      <c r="C560" s="1" t="s">
        <v>22</v>
      </c>
      <c r="D560" s="1" t="s">
        <v>23</v>
      </c>
      <c r="E560" s="3" t="s">
        <v>31</v>
      </c>
      <c r="F560" s="3" t="s">
        <v>32</v>
      </c>
      <c r="G560" s="1" t="s">
        <v>68</v>
      </c>
      <c r="H560" s="1" t="s">
        <v>27</v>
      </c>
      <c r="I560" s="1" t="s">
        <v>36</v>
      </c>
      <c r="J560" s="1" t="n">
        <v>7</v>
      </c>
      <c r="K560" s="14"/>
      <c r="T560" s="46" t="n">
        <v>1</v>
      </c>
    </row>
    <row r="561" customFormat="false" ht="12.8" hidden="false" customHeight="false" outlineLevel="0" collapsed="false">
      <c r="A561" s="1" t="s">
        <v>116</v>
      </c>
      <c r="B561" s="17" t="n">
        <v>48018</v>
      </c>
      <c r="C561" s="1" t="s">
        <v>22</v>
      </c>
      <c r="D561" s="1" t="s">
        <v>23</v>
      </c>
      <c r="E561" s="3" t="s">
        <v>31</v>
      </c>
      <c r="F561" s="3" t="s">
        <v>32</v>
      </c>
      <c r="G561" s="1" t="s">
        <v>81</v>
      </c>
      <c r="H561" s="1" t="s">
        <v>27</v>
      </c>
      <c r="I561" s="1" t="s">
        <v>28</v>
      </c>
      <c r="J561" s="1" t="n">
        <v>7</v>
      </c>
      <c r="K561" s="14"/>
      <c r="T561" s="46" t="n">
        <f aca="false">1/3</f>
        <v>0.333333333333333</v>
      </c>
      <c r="U561" s="46" t="n">
        <f aca="false">1/3</f>
        <v>0.333333333333333</v>
      </c>
      <c r="V561" s="46" t="n">
        <f aca="false">1/3</f>
        <v>0.333333333333333</v>
      </c>
    </row>
    <row r="562" customFormat="false" ht="12.8" hidden="false" customHeight="false" outlineLevel="0" collapsed="false">
      <c r="A562" s="1" t="s">
        <v>116</v>
      </c>
      <c r="B562" s="17" t="n">
        <v>48019</v>
      </c>
      <c r="C562" s="1" t="s">
        <v>22</v>
      </c>
      <c r="D562" s="1" t="s">
        <v>23</v>
      </c>
      <c r="E562" s="3" t="s">
        <v>31</v>
      </c>
      <c r="F562" s="3" t="s">
        <v>32</v>
      </c>
      <c r="G562" s="1" t="s">
        <v>46</v>
      </c>
      <c r="H562" s="1" t="s">
        <v>35</v>
      </c>
      <c r="I562" s="1" t="s">
        <v>28</v>
      </c>
      <c r="J562" s="36" t="n">
        <v>6</v>
      </c>
      <c r="K562" s="14"/>
      <c r="X562" s="46" t="n">
        <f aca="false">1/2</f>
        <v>0.5</v>
      </c>
      <c r="Y562" s="46" t="n">
        <f aca="false">1/2</f>
        <v>0.5</v>
      </c>
    </row>
    <row r="563" customFormat="false" ht="12.8" hidden="false" customHeight="false" outlineLevel="0" collapsed="false">
      <c r="A563" s="1" t="s">
        <v>116</v>
      </c>
      <c r="B563" s="17" t="n">
        <v>48020</v>
      </c>
      <c r="C563" s="1" t="s">
        <v>22</v>
      </c>
      <c r="D563" s="1" t="s">
        <v>23</v>
      </c>
      <c r="E563" s="3" t="s">
        <v>31</v>
      </c>
      <c r="F563" s="3" t="s">
        <v>32</v>
      </c>
      <c r="G563" s="1" t="s">
        <v>68</v>
      </c>
      <c r="H563" s="1" t="s">
        <v>27</v>
      </c>
      <c r="I563" s="1" t="s">
        <v>36</v>
      </c>
      <c r="J563" s="1" t="n">
        <v>8</v>
      </c>
      <c r="K563" s="14"/>
      <c r="T563" s="46" t="n">
        <f aca="false">1/4</f>
        <v>0.25</v>
      </c>
      <c r="U563" s="46" t="n">
        <f aca="false">1/4</f>
        <v>0.25</v>
      </c>
      <c r="V563" s="46" t="n">
        <f aca="false">1/4</f>
        <v>0.25</v>
      </c>
      <c r="W563" s="46" t="n">
        <f aca="false">1/4</f>
        <v>0.25</v>
      </c>
    </row>
    <row r="564" customFormat="false" ht="12.8" hidden="false" customHeight="false" outlineLevel="0" collapsed="false">
      <c r="A564" s="1" t="s">
        <v>116</v>
      </c>
      <c r="B564" s="17" t="n">
        <v>48021</v>
      </c>
      <c r="C564" s="1" t="s">
        <v>22</v>
      </c>
      <c r="D564" s="1" t="s">
        <v>23</v>
      </c>
      <c r="E564" s="3" t="s">
        <v>31</v>
      </c>
      <c r="F564" s="3" t="s">
        <v>32</v>
      </c>
      <c r="G564" s="1" t="s">
        <v>43</v>
      </c>
      <c r="H564" s="1" t="s">
        <v>35</v>
      </c>
      <c r="I564" s="1" t="s">
        <v>36</v>
      </c>
      <c r="J564" s="36" t="n">
        <v>6</v>
      </c>
      <c r="K564" s="14"/>
      <c r="R564" s="46" t="n">
        <f aca="false">1/5</f>
        <v>0.2</v>
      </c>
      <c r="S564" s="46" t="n">
        <f aca="false">1/5</f>
        <v>0.2</v>
      </c>
      <c r="T564" s="46" t="n">
        <f aca="false">1/5</f>
        <v>0.2</v>
      </c>
      <c r="U564" s="46" t="n">
        <f aca="false">1/5</f>
        <v>0.2</v>
      </c>
      <c r="V564" s="46" t="n">
        <f aca="false">1/5</f>
        <v>0.2</v>
      </c>
    </row>
    <row r="565" customFormat="false" ht="12.8" hidden="false" customHeight="false" outlineLevel="0" collapsed="false">
      <c r="A565" s="1" t="s">
        <v>116</v>
      </c>
      <c r="B565" s="17" t="n">
        <v>48023</v>
      </c>
      <c r="C565" s="1" t="s">
        <v>22</v>
      </c>
      <c r="D565" s="1" t="s">
        <v>23</v>
      </c>
      <c r="E565" s="3" t="s">
        <v>31</v>
      </c>
      <c r="F565" s="3" t="s">
        <v>32</v>
      </c>
      <c r="G565" s="1" t="s">
        <v>50</v>
      </c>
      <c r="H565" s="1" t="s">
        <v>27</v>
      </c>
      <c r="I565" s="1" t="s">
        <v>36</v>
      </c>
      <c r="J565" s="36" t="n">
        <v>6</v>
      </c>
      <c r="K565" s="14"/>
      <c r="S565" s="46" t="n">
        <f aca="false">1/3</f>
        <v>0.333333333333333</v>
      </c>
      <c r="T565" s="46" t="n">
        <f aca="false">1/3</f>
        <v>0.333333333333333</v>
      </c>
      <c r="U565" s="46" t="n">
        <f aca="false">1/3</f>
        <v>0.333333333333333</v>
      </c>
    </row>
    <row r="566" customFormat="false" ht="12.8" hidden="false" customHeight="false" outlineLevel="0" collapsed="false">
      <c r="A566" s="1" t="s">
        <v>116</v>
      </c>
      <c r="B566" s="17" t="n">
        <v>48024</v>
      </c>
      <c r="C566" s="1" t="s">
        <v>22</v>
      </c>
      <c r="D566" s="1" t="s">
        <v>23</v>
      </c>
      <c r="E566" s="3" t="s">
        <v>31</v>
      </c>
      <c r="F566" s="3" t="s">
        <v>32</v>
      </c>
      <c r="G566" s="1" t="s">
        <v>26</v>
      </c>
      <c r="H566" s="1" t="s">
        <v>27</v>
      </c>
      <c r="I566" s="1" t="s">
        <v>36</v>
      </c>
      <c r="J566" s="36" t="n">
        <v>5</v>
      </c>
      <c r="K566" s="14"/>
      <c r="T566" s="46" t="n">
        <f aca="false">1/3</f>
        <v>0.333333333333333</v>
      </c>
      <c r="U566" s="46" t="n">
        <f aca="false">1/3</f>
        <v>0.333333333333333</v>
      </c>
      <c r="V566" s="46" t="n">
        <f aca="false">1/3</f>
        <v>0.333333333333333</v>
      </c>
    </row>
    <row r="567" customFormat="false" ht="12.8" hidden="false" customHeight="false" outlineLevel="0" collapsed="false">
      <c r="A567" s="1" t="s">
        <v>116</v>
      </c>
      <c r="B567" s="17" t="n">
        <v>48025</v>
      </c>
      <c r="C567" s="1" t="s">
        <v>22</v>
      </c>
      <c r="D567" s="1" t="s">
        <v>23</v>
      </c>
      <c r="E567" s="3" t="s">
        <v>31</v>
      </c>
      <c r="F567" s="3" t="s">
        <v>32</v>
      </c>
      <c r="G567" s="1" t="s">
        <v>30</v>
      </c>
      <c r="H567" s="1" t="s">
        <v>27</v>
      </c>
      <c r="I567" s="1" t="s">
        <v>36</v>
      </c>
      <c r="J567" s="35" t="s">
        <v>100</v>
      </c>
      <c r="K567" s="14"/>
      <c r="V567" s="46" t="n">
        <v>1</v>
      </c>
    </row>
    <row r="568" customFormat="false" ht="12.8" hidden="false" customHeight="false" outlineLevel="0" collapsed="false">
      <c r="A568" s="1" t="s">
        <v>116</v>
      </c>
      <c r="B568" s="17" t="n">
        <v>48029</v>
      </c>
      <c r="C568" s="1" t="s">
        <v>22</v>
      </c>
      <c r="D568" s="1" t="s">
        <v>23</v>
      </c>
      <c r="E568" s="3" t="s">
        <v>31</v>
      </c>
      <c r="F568" s="3" t="s">
        <v>32</v>
      </c>
      <c r="G568" s="1" t="s">
        <v>57</v>
      </c>
      <c r="H568" s="1" t="s">
        <v>27</v>
      </c>
      <c r="I568" s="1" t="s">
        <v>36</v>
      </c>
      <c r="J568" s="1" t="n">
        <v>5</v>
      </c>
      <c r="K568" s="14"/>
      <c r="N568" s="46" t="n">
        <v>1</v>
      </c>
    </row>
    <row r="569" customFormat="false" ht="12.8" hidden="false" customHeight="false" outlineLevel="0" collapsed="false">
      <c r="A569" s="1" t="s">
        <v>116</v>
      </c>
      <c r="B569" s="17" t="n">
        <v>48041</v>
      </c>
      <c r="C569" s="1" t="s">
        <v>22</v>
      </c>
      <c r="D569" s="1" t="s">
        <v>23</v>
      </c>
      <c r="E569" s="3" t="s">
        <v>31</v>
      </c>
      <c r="F569" s="3" t="s">
        <v>32</v>
      </c>
      <c r="G569" s="1" t="s">
        <v>52</v>
      </c>
      <c r="H569" s="1" t="s">
        <v>35</v>
      </c>
      <c r="I569" s="1" t="s">
        <v>36</v>
      </c>
      <c r="J569" s="1" t="n">
        <v>1</v>
      </c>
      <c r="K569" s="14"/>
      <c r="L569" s="46" t="n">
        <v>0.5</v>
      </c>
      <c r="M569" s="46" t="n">
        <v>0.5</v>
      </c>
    </row>
    <row r="570" customFormat="false" ht="12.8" hidden="false" customHeight="false" outlineLevel="0" collapsed="false">
      <c r="A570" s="1" t="s">
        <v>116</v>
      </c>
      <c r="B570" s="17" t="n">
        <v>48042</v>
      </c>
      <c r="C570" s="1" t="s">
        <v>22</v>
      </c>
      <c r="D570" s="1" t="s">
        <v>23</v>
      </c>
      <c r="E570" s="3" t="s">
        <v>31</v>
      </c>
      <c r="F570" s="3" t="s">
        <v>32</v>
      </c>
      <c r="G570" s="1" t="s">
        <v>52</v>
      </c>
      <c r="H570" s="1" t="s">
        <v>35</v>
      </c>
      <c r="I570" s="1" t="s">
        <v>36</v>
      </c>
      <c r="J570" s="1" t="n">
        <v>3</v>
      </c>
      <c r="K570" s="14"/>
      <c r="N570" s="46" t="n">
        <f aca="false">1/7</f>
        <v>0.142857142857143</v>
      </c>
      <c r="O570" s="46" t="n">
        <f aca="false">1/7</f>
        <v>0.142857142857143</v>
      </c>
      <c r="P570" s="46" t="n">
        <f aca="false">1/7</f>
        <v>0.142857142857143</v>
      </c>
      <c r="Q570" s="46" t="n">
        <f aca="false">1/7</f>
        <v>0.142857142857143</v>
      </c>
      <c r="R570" s="46" t="n">
        <f aca="false">1/7</f>
        <v>0.142857142857143</v>
      </c>
      <c r="S570" s="46" t="n">
        <f aca="false">1/7</f>
        <v>0.142857142857143</v>
      </c>
      <c r="T570" s="46" t="n">
        <f aca="false">1/7</f>
        <v>0.142857142857143</v>
      </c>
    </row>
    <row r="571" customFormat="false" ht="12.8" hidden="false" customHeight="false" outlineLevel="0" collapsed="false">
      <c r="A571" s="1" t="s">
        <v>116</v>
      </c>
      <c r="B571" s="17" t="n">
        <v>48045</v>
      </c>
      <c r="C571" s="1" t="s">
        <v>22</v>
      </c>
      <c r="D571" s="1" t="s">
        <v>23</v>
      </c>
      <c r="E571" s="3" t="s">
        <v>31</v>
      </c>
      <c r="F571" s="3" t="s">
        <v>32</v>
      </c>
      <c r="G571" s="1" t="s">
        <v>37</v>
      </c>
      <c r="H571" s="1" t="s">
        <v>35</v>
      </c>
      <c r="I571" s="1" t="s">
        <v>36</v>
      </c>
      <c r="J571" s="1" t="n">
        <v>7</v>
      </c>
      <c r="K571" s="14"/>
      <c r="R571" s="46" t="n">
        <f aca="false">1/6</f>
        <v>0.166666666666667</v>
      </c>
      <c r="S571" s="46" t="n">
        <f aca="false">1/6</f>
        <v>0.166666666666667</v>
      </c>
      <c r="T571" s="46" t="n">
        <f aca="false">1/6</f>
        <v>0.166666666666667</v>
      </c>
      <c r="U571" s="46" t="n">
        <f aca="false">1/6</f>
        <v>0.166666666666667</v>
      </c>
      <c r="V571" s="46" t="n">
        <f aca="false">1/6</f>
        <v>0.166666666666667</v>
      </c>
      <c r="W571" s="46" t="n">
        <f aca="false">1/6</f>
        <v>0.166666666666667</v>
      </c>
    </row>
    <row r="572" customFormat="false" ht="12.8" hidden="false" customHeight="false" outlineLevel="0" collapsed="false">
      <c r="A572" s="1" t="s">
        <v>116</v>
      </c>
      <c r="B572" s="17" t="n">
        <v>48046</v>
      </c>
      <c r="C572" s="1" t="s">
        <v>22</v>
      </c>
      <c r="D572" s="1" t="s">
        <v>23</v>
      </c>
      <c r="E572" s="3" t="s">
        <v>31</v>
      </c>
      <c r="F572" s="3" t="s">
        <v>32</v>
      </c>
      <c r="G572" s="1" t="s">
        <v>34</v>
      </c>
      <c r="H572" s="1" t="s">
        <v>35</v>
      </c>
      <c r="I572" s="1" t="s">
        <v>28</v>
      </c>
      <c r="J572" s="1" t="n">
        <v>6</v>
      </c>
      <c r="K572" s="14"/>
      <c r="R572" s="46" t="n">
        <f aca="false">1/5</f>
        <v>0.2</v>
      </c>
      <c r="S572" s="46" t="n">
        <f aca="false">1/5</f>
        <v>0.2</v>
      </c>
      <c r="T572" s="46" t="n">
        <f aca="false">1/5</f>
        <v>0.2</v>
      </c>
      <c r="U572" s="46" t="n">
        <f aca="false">1/5</f>
        <v>0.2</v>
      </c>
      <c r="V572" s="46" t="n">
        <f aca="false">1/5</f>
        <v>0.2</v>
      </c>
    </row>
    <row r="573" customFormat="false" ht="12.8" hidden="false" customHeight="false" outlineLevel="0" collapsed="false">
      <c r="A573" s="1" t="s">
        <v>116</v>
      </c>
      <c r="B573" s="17" t="n">
        <v>48053</v>
      </c>
      <c r="C573" s="1" t="s">
        <v>22</v>
      </c>
      <c r="D573" s="1" t="s">
        <v>23</v>
      </c>
      <c r="E573" s="3" t="s">
        <v>31</v>
      </c>
      <c r="F573" s="3" t="s">
        <v>32</v>
      </c>
      <c r="G573" s="1" t="s">
        <v>44</v>
      </c>
      <c r="H573" s="1" t="s">
        <v>35</v>
      </c>
      <c r="I573" s="1" t="s">
        <v>36</v>
      </c>
      <c r="J573" s="1" t="n">
        <v>8</v>
      </c>
      <c r="K573" s="14"/>
      <c r="T573" s="46" t="n">
        <f aca="false">1/6</f>
        <v>0.166666666666667</v>
      </c>
      <c r="U573" s="46" t="n">
        <f aca="false">1/6</f>
        <v>0.166666666666667</v>
      </c>
      <c r="V573" s="46" t="n">
        <f aca="false">1/6</f>
        <v>0.166666666666667</v>
      </c>
      <c r="W573" s="46" t="n">
        <f aca="false">1/6</f>
        <v>0.166666666666667</v>
      </c>
      <c r="X573" s="46" t="n">
        <f aca="false">1/6</f>
        <v>0.166666666666667</v>
      </c>
      <c r="Y573" s="46" t="n">
        <f aca="false">1/6</f>
        <v>0.166666666666667</v>
      </c>
    </row>
    <row r="574" customFormat="false" ht="12.8" hidden="false" customHeight="false" outlineLevel="0" collapsed="false">
      <c r="A574" s="1" t="s">
        <v>116</v>
      </c>
      <c r="B574" s="17" t="n">
        <v>48056</v>
      </c>
      <c r="C574" s="1" t="s">
        <v>22</v>
      </c>
      <c r="D574" s="1" t="s">
        <v>23</v>
      </c>
      <c r="E574" s="3" t="s">
        <v>31</v>
      </c>
      <c r="F574" s="3" t="s">
        <v>32</v>
      </c>
      <c r="G574" s="1" t="s">
        <v>143</v>
      </c>
      <c r="H574" s="1" t="s">
        <v>27</v>
      </c>
      <c r="I574" s="1" t="s">
        <v>28</v>
      </c>
      <c r="J574" s="1" t="n">
        <v>6</v>
      </c>
      <c r="K574" s="14"/>
      <c r="O574" s="46" t="n">
        <v>1</v>
      </c>
    </row>
    <row r="575" customFormat="false" ht="12.8" hidden="false" customHeight="false" outlineLevel="0" collapsed="false">
      <c r="A575" s="1" t="s">
        <v>116</v>
      </c>
      <c r="B575" s="17" t="n">
        <v>48063</v>
      </c>
      <c r="C575" s="1" t="s">
        <v>22</v>
      </c>
      <c r="D575" s="1" t="s">
        <v>23</v>
      </c>
      <c r="E575" s="3" t="s">
        <v>31</v>
      </c>
      <c r="F575" s="3" t="s">
        <v>32</v>
      </c>
      <c r="G575" s="1" t="s">
        <v>145</v>
      </c>
      <c r="H575" s="1" t="s">
        <v>35</v>
      </c>
      <c r="I575" s="1" t="s">
        <v>28</v>
      </c>
      <c r="J575" s="1" t="n">
        <v>7</v>
      </c>
      <c r="K575" s="14"/>
      <c r="R575" s="46" t="n">
        <f aca="false">1/6</f>
        <v>0.166666666666667</v>
      </c>
      <c r="S575" s="46" t="n">
        <f aca="false">1/6</f>
        <v>0.166666666666667</v>
      </c>
      <c r="T575" s="46" t="n">
        <f aca="false">1/6</f>
        <v>0.166666666666667</v>
      </c>
      <c r="U575" s="46" t="n">
        <f aca="false">1/6</f>
        <v>0.166666666666667</v>
      </c>
      <c r="V575" s="46" t="n">
        <f aca="false">1/6</f>
        <v>0.166666666666667</v>
      </c>
      <c r="W575" s="46" t="n">
        <f aca="false">1/6</f>
        <v>0.166666666666667</v>
      </c>
    </row>
    <row r="576" customFormat="false" ht="12.8" hidden="false" customHeight="false" outlineLevel="0" collapsed="false">
      <c r="A576" s="1" t="s">
        <v>150</v>
      </c>
      <c r="B576" s="17" t="n">
        <v>48069</v>
      </c>
      <c r="C576" s="1" t="s">
        <v>22</v>
      </c>
      <c r="D576" s="1" t="s">
        <v>23</v>
      </c>
      <c r="E576" s="3" t="s">
        <v>31</v>
      </c>
      <c r="F576" s="3" t="s">
        <v>32</v>
      </c>
      <c r="G576" s="1" t="s">
        <v>154</v>
      </c>
      <c r="H576" s="1" t="s">
        <v>35</v>
      </c>
      <c r="I576" s="1" t="s">
        <v>28</v>
      </c>
      <c r="J576" s="1" t="n">
        <v>9</v>
      </c>
      <c r="K576" s="14"/>
      <c r="T576" s="46" t="n">
        <f aca="false">1/7</f>
        <v>0.142857142857143</v>
      </c>
      <c r="U576" s="46" t="n">
        <f aca="false">1/7</f>
        <v>0.142857142857143</v>
      </c>
      <c r="V576" s="46" t="n">
        <f aca="false">1/7</f>
        <v>0.142857142857143</v>
      </c>
      <c r="W576" s="46" t="n">
        <f aca="false">1/7</f>
        <v>0.142857142857143</v>
      </c>
      <c r="X576" s="46" t="n">
        <f aca="false">1/7</f>
        <v>0.142857142857143</v>
      </c>
      <c r="Y576" s="46" t="n">
        <f aca="false">1/7</f>
        <v>0.142857142857143</v>
      </c>
      <c r="Z576" s="46" t="n">
        <f aca="false">1/7</f>
        <v>0.142857142857143</v>
      </c>
    </row>
    <row r="577" customFormat="false" ht="12.8" hidden="false" customHeight="false" outlineLevel="0" collapsed="false">
      <c r="A577" s="1" t="s">
        <v>150</v>
      </c>
      <c r="B577" s="17" t="n">
        <v>48070</v>
      </c>
      <c r="C577" s="1" t="s">
        <v>22</v>
      </c>
      <c r="D577" s="1" t="s">
        <v>23</v>
      </c>
      <c r="E577" s="3" t="s">
        <v>31</v>
      </c>
      <c r="F577" s="3" t="s">
        <v>32</v>
      </c>
      <c r="G577" s="1" t="s">
        <v>154</v>
      </c>
      <c r="H577" s="1" t="s">
        <v>35</v>
      </c>
      <c r="I577" s="1" t="s">
        <v>36</v>
      </c>
      <c r="J577" s="1" t="n">
        <v>9</v>
      </c>
      <c r="K577" s="14"/>
      <c r="T577" s="46" t="n">
        <f aca="false">1/7</f>
        <v>0.142857142857143</v>
      </c>
      <c r="U577" s="46" t="n">
        <f aca="false">1/7</f>
        <v>0.142857142857143</v>
      </c>
      <c r="V577" s="46" t="n">
        <f aca="false">1/7</f>
        <v>0.142857142857143</v>
      </c>
      <c r="W577" s="46" t="n">
        <f aca="false">1/7</f>
        <v>0.142857142857143</v>
      </c>
      <c r="X577" s="46" t="n">
        <f aca="false">1/7</f>
        <v>0.142857142857143</v>
      </c>
      <c r="Y577" s="46" t="n">
        <f aca="false">1/7</f>
        <v>0.142857142857143</v>
      </c>
      <c r="Z577" s="46" t="n">
        <f aca="false">1/7</f>
        <v>0.142857142857143</v>
      </c>
    </row>
    <row r="578" customFormat="false" ht="12.8" hidden="false" customHeight="false" outlineLevel="0" collapsed="false">
      <c r="A578" s="1" t="s">
        <v>150</v>
      </c>
      <c r="B578" s="17" t="n">
        <v>48071</v>
      </c>
      <c r="C578" s="1" t="s">
        <v>22</v>
      </c>
      <c r="D578" s="1" t="s">
        <v>23</v>
      </c>
      <c r="E578" s="3" t="s">
        <v>31</v>
      </c>
      <c r="F578" s="3" t="s">
        <v>32</v>
      </c>
      <c r="G578" s="1" t="s">
        <v>46</v>
      </c>
      <c r="H578" s="1" t="s">
        <v>35</v>
      </c>
      <c r="I578" s="1" t="s">
        <v>36</v>
      </c>
      <c r="J578" s="1" t="n">
        <v>5</v>
      </c>
      <c r="K578" s="14"/>
      <c r="W578" s="46" t="n">
        <f aca="false">1/2</f>
        <v>0.5</v>
      </c>
      <c r="X578" s="46" t="n">
        <f aca="false">1/2</f>
        <v>0.5</v>
      </c>
    </row>
    <row r="579" customFormat="false" ht="12.8" hidden="false" customHeight="false" outlineLevel="0" collapsed="false">
      <c r="A579" s="1" t="s">
        <v>150</v>
      </c>
      <c r="B579" s="17" t="n">
        <v>48072</v>
      </c>
      <c r="C579" s="1" t="s">
        <v>22</v>
      </c>
      <c r="D579" s="1" t="s">
        <v>23</v>
      </c>
      <c r="E579" s="3" t="s">
        <v>31</v>
      </c>
      <c r="F579" s="3" t="s">
        <v>32</v>
      </c>
      <c r="G579" s="1" t="s">
        <v>46</v>
      </c>
      <c r="H579" s="1" t="s">
        <v>35</v>
      </c>
      <c r="I579" s="1" t="s">
        <v>36</v>
      </c>
      <c r="J579" s="1" t="n">
        <v>1</v>
      </c>
      <c r="K579" s="14"/>
      <c r="R579" s="46" t="n">
        <f aca="false">1/5</f>
        <v>0.2</v>
      </c>
      <c r="S579" s="46" t="n">
        <f aca="false">1/5</f>
        <v>0.2</v>
      </c>
      <c r="T579" s="46" t="n">
        <f aca="false">1/5</f>
        <v>0.2</v>
      </c>
      <c r="U579" s="46" t="n">
        <f aca="false">1/5</f>
        <v>0.2</v>
      </c>
      <c r="V579" s="46" t="n">
        <f aca="false">1/5</f>
        <v>0.2</v>
      </c>
    </row>
    <row r="580" customFormat="false" ht="12.8" hidden="false" customHeight="false" outlineLevel="0" collapsed="false">
      <c r="A580" s="1" t="s">
        <v>150</v>
      </c>
      <c r="B580" s="17" t="n">
        <v>48075</v>
      </c>
      <c r="C580" s="1" t="s">
        <v>22</v>
      </c>
      <c r="D580" s="1" t="s">
        <v>23</v>
      </c>
      <c r="E580" s="3" t="s">
        <v>31</v>
      </c>
      <c r="F580" s="3" t="s">
        <v>32</v>
      </c>
      <c r="G580" s="1" t="s">
        <v>34</v>
      </c>
      <c r="H580" s="1" t="s">
        <v>35</v>
      </c>
      <c r="I580" s="1" t="s">
        <v>36</v>
      </c>
      <c r="J580" s="1" t="n">
        <v>8</v>
      </c>
      <c r="K580" s="14"/>
      <c r="R580" s="46" t="n">
        <f aca="false">1/8</f>
        <v>0.125</v>
      </c>
      <c r="S580" s="46" t="n">
        <f aca="false">1/8</f>
        <v>0.125</v>
      </c>
      <c r="T580" s="46" t="n">
        <f aca="false">1/8</f>
        <v>0.125</v>
      </c>
      <c r="U580" s="46" t="n">
        <f aca="false">1/8</f>
        <v>0.125</v>
      </c>
      <c r="V580" s="46" t="n">
        <f aca="false">1/8</f>
        <v>0.125</v>
      </c>
      <c r="W580" s="46" t="n">
        <f aca="false">1/8</f>
        <v>0.125</v>
      </c>
      <c r="X580" s="46" t="n">
        <f aca="false">1/8</f>
        <v>0.125</v>
      </c>
      <c r="Y580" s="46" t="n">
        <f aca="false">1/8</f>
        <v>0.125</v>
      </c>
    </row>
    <row r="581" customFormat="false" ht="12.8" hidden="false" customHeight="false" outlineLevel="0" collapsed="false">
      <c r="A581" s="1" t="s">
        <v>150</v>
      </c>
      <c r="B581" s="17" t="n">
        <v>48086</v>
      </c>
      <c r="C581" s="1" t="s">
        <v>22</v>
      </c>
      <c r="D581" s="1" t="s">
        <v>23</v>
      </c>
      <c r="E581" s="3" t="s">
        <v>31</v>
      </c>
      <c r="F581" s="3" t="s">
        <v>32</v>
      </c>
      <c r="G581" s="1" t="s">
        <v>43</v>
      </c>
      <c r="H581" s="1" t="s">
        <v>35</v>
      </c>
      <c r="I581" s="1" t="s">
        <v>36</v>
      </c>
      <c r="J581" s="36" t="n">
        <v>6</v>
      </c>
      <c r="K581" s="14"/>
      <c r="R581" s="46" t="n">
        <f aca="false">1/5</f>
        <v>0.2</v>
      </c>
      <c r="S581" s="46" t="n">
        <f aca="false">1/5</f>
        <v>0.2</v>
      </c>
      <c r="T581" s="46" t="n">
        <f aca="false">1/5</f>
        <v>0.2</v>
      </c>
      <c r="U581" s="46" t="n">
        <f aca="false">1/5</f>
        <v>0.2</v>
      </c>
      <c r="V581" s="46" t="n">
        <f aca="false">1/5</f>
        <v>0.2</v>
      </c>
    </row>
    <row r="582" customFormat="false" ht="12.8" hidden="false" customHeight="false" outlineLevel="0" collapsed="false">
      <c r="A582" s="1" t="s">
        <v>179</v>
      </c>
      <c r="B582" s="17" t="n">
        <v>48102</v>
      </c>
      <c r="C582" s="1" t="s">
        <v>22</v>
      </c>
      <c r="D582" s="1" t="s">
        <v>23</v>
      </c>
      <c r="E582" s="3" t="s">
        <v>31</v>
      </c>
      <c r="F582" s="3" t="s">
        <v>32</v>
      </c>
      <c r="G582" s="1" t="s">
        <v>26</v>
      </c>
      <c r="H582" s="1" t="s">
        <v>27</v>
      </c>
      <c r="I582" s="1" t="s">
        <v>36</v>
      </c>
      <c r="J582" s="1" t="n">
        <v>6</v>
      </c>
      <c r="K582" s="14"/>
      <c r="V582" s="46" t="n">
        <f aca="false">1/2</f>
        <v>0.5</v>
      </c>
      <c r="W582" s="46" t="n">
        <f aca="false">1/2</f>
        <v>0.5</v>
      </c>
    </row>
    <row r="583" customFormat="false" ht="12.8" hidden="false" customHeight="false" outlineLevel="0" collapsed="false">
      <c r="A583" s="1" t="s">
        <v>180</v>
      </c>
      <c r="B583" s="17" t="n">
        <v>48103</v>
      </c>
      <c r="C583" s="1" t="s">
        <v>22</v>
      </c>
      <c r="D583" s="1" t="s">
        <v>23</v>
      </c>
      <c r="E583" s="3" t="s">
        <v>31</v>
      </c>
      <c r="F583" s="3" t="s">
        <v>32</v>
      </c>
      <c r="G583" s="1" t="s">
        <v>30</v>
      </c>
      <c r="H583" s="1" t="s">
        <v>27</v>
      </c>
      <c r="I583" s="1" t="s">
        <v>28</v>
      </c>
      <c r="J583" s="1" t="n">
        <v>6</v>
      </c>
      <c r="K583" s="14"/>
      <c r="V583" s="46" t="n">
        <v>1</v>
      </c>
    </row>
    <row r="584" customFormat="false" ht="12.8" hidden="false" customHeight="false" outlineLevel="0" collapsed="false">
      <c r="A584" s="1" t="s">
        <v>180</v>
      </c>
      <c r="B584" s="17" t="n">
        <v>48105</v>
      </c>
      <c r="C584" s="1" t="s">
        <v>22</v>
      </c>
      <c r="D584" s="1" t="s">
        <v>23</v>
      </c>
      <c r="E584" s="3" t="s">
        <v>31</v>
      </c>
      <c r="F584" s="3" t="s">
        <v>32</v>
      </c>
      <c r="G584" s="1" t="s">
        <v>81</v>
      </c>
      <c r="H584" s="1" t="s">
        <v>27</v>
      </c>
      <c r="I584" s="1" t="s">
        <v>36</v>
      </c>
      <c r="J584" s="1" t="n">
        <v>7</v>
      </c>
      <c r="K584" s="14"/>
      <c r="T584" s="46" t="n">
        <f aca="false">1/3</f>
        <v>0.333333333333333</v>
      </c>
      <c r="U584" s="46" t="n">
        <f aca="false">1/3</f>
        <v>0.333333333333333</v>
      </c>
      <c r="V584" s="46" t="n">
        <f aca="false">1/3</f>
        <v>0.333333333333333</v>
      </c>
    </row>
    <row r="585" customFormat="false" ht="12.8" hidden="false" customHeight="false" outlineLevel="0" collapsed="false">
      <c r="A585" s="1" t="s">
        <v>188</v>
      </c>
      <c r="B585" s="17" t="n">
        <v>48108</v>
      </c>
      <c r="C585" s="1" t="s">
        <v>22</v>
      </c>
      <c r="D585" s="1" t="s">
        <v>23</v>
      </c>
      <c r="E585" s="3" t="s">
        <v>31</v>
      </c>
      <c r="F585" s="3" t="s">
        <v>32</v>
      </c>
      <c r="G585" s="1" t="s">
        <v>48</v>
      </c>
      <c r="H585" s="1" t="s">
        <v>27</v>
      </c>
      <c r="I585" s="1" t="s">
        <v>36</v>
      </c>
      <c r="J585" s="1" t="n">
        <v>5</v>
      </c>
      <c r="K585" s="14"/>
      <c r="W585" s="46" t="n">
        <v>1</v>
      </c>
    </row>
    <row r="586" customFormat="false" ht="12.8" hidden="false" customHeight="false" outlineLevel="0" collapsed="false">
      <c r="A586" s="1" t="s">
        <v>188</v>
      </c>
      <c r="B586" s="17" t="n">
        <v>48109</v>
      </c>
      <c r="C586" s="1" t="s">
        <v>22</v>
      </c>
      <c r="D586" s="1" t="s">
        <v>23</v>
      </c>
      <c r="E586" s="3" t="s">
        <v>31</v>
      </c>
      <c r="F586" s="3" t="s">
        <v>32</v>
      </c>
      <c r="G586" s="1" t="s">
        <v>68</v>
      </c>
      <c r="H586" s="1" t="s">
        <v>27</v>
      </c>
      <c r="I586" s="1" t="s">
        <v>36</v>
      </c>
      <c r="J586" s="36" t="n">
        <v>6</v>
      </c>
      <c r="K586" s="14"/>
      <c r="S586" s="46" t="n">
        <v>1</v>
      </c>
    </row>
    <row r="587" customFormat="false" ht="12.8" hidden="false" customHeight="false" outlineLevel="0" collapsed="false">
      <c r="A587" s="1" t="s">
        <v>188</v>
      </c>
      <c r="B587" s="17" t="n">
        <v>48110</v>
      </c>
      <c r="C587" s="1" t="s">
        <v>22</v>
      </c>
      <c r="D587" s="1" t="s">
        <v>23</v>
      </c>
      <c r="E587" s="3" t="s">
        <v>31</v>
      </c>
      <c r="F587" s="3" t="s">
        <v>32</v>
      </c>
      <c r="G587" s="1" t="s">
        <v>37</v>
      </c>
      <c r="H587" s="1" t="s">
        <v>35</v>
      </c>
      <c r="I587" s="1" t="s">
        <v>28</v>
      </c>
      <c r="J587" s="36" t="n">
        <v>7</v>
      </c>
      <c r="K587" s="14"/>
      <c r="R587" s="46" t="n">
        <f aca="false">1/6</f>
        <v>0.166666666666667</v>
      </c>
      <c r="S587" s="46" t="n">
        <f aca="false">1/6</f>
        <v>0.166666666666667</v>
      </c>
      <c r="T587" s="46" t="n">
        <f aca="false">1/6</f>
        <v>0.166666666666667</v>
      </c>
      <c r="U587" s="46" t="n">
        <f aca="false">1/6</f>
        <v>0.166666666666667</v>
      </c>
      <c r="V587" s="46" t="n">
        <f aca="false">1/6</f>
        <v>0.166666666666667</v>
      </c>
      <c r="W587" s="46" t="n">
        <f aca="false">1/6</f>
        <v>0.166666666666667</v>
      </c>
    </row>
    <row r="588" customFormat="false" ht="12.8" hidden="false" customHeight="false" outlineLevel="0" collapsed="false">
      <c r="A588" s="1" t="s">
        <v>188</v>
      </c>
      <c r="B588" s="17" t="n">
        <v>48125</v>
      </c>
      <c r="C588" s="1" t="s">
        <v>22</v>
      </c>
      <c r="D588" s="1" t="s">
        <v>23</v>
      </c>
      <c r="E588" s="3" t="s">
        <v>31</v>
      </c>
      <c r="F588" s="3" t="s">
        <v>32</v>
      </c>
      <c r="G588" s="1" t="s">
        <v>37</v>
      </c>
      <c r="H588" s="1" t="s">
        <v>35</v>
      </c>
      <c r="I588" s="1" t="s">
        <v>28</v>
      </c>
      <c r="J588" s="36" t="n">
        <v>6</v>
      </c>
      <c r="K588" s="14"/>
      <c r="R588" s="46" t="n">
        <f aca="false">1/4</f>
        <v>0.25</v>
      </c>
      <c r="S588" s="46" t="n">
        <f aca="false">1/4</f>
        <v>0.25</v>
      </c>
      <c r="T588" s="46" t="n">
        <f aca="false">1/4</f>
        <v>0.25</v>
      </c>
      <c r="U588" s="46" t="n">
        <f aca="false">1/4</f>
        <v>0.25</v>
      </c>
    </row>
    <row r="589" customFormat="false" ht="12.8" hidden="false" customHeight="false" outlineLevel="0" collapsed="false">
      <c r="A589" s="1" t="s">
        <v>201</v>
      </c>
      <c r="B589" s="17" t="n">
        <v>48130</v>
      </c>
      <c r="C589" s="1" t="s">
        <v>22</v>
      </c>
      <c r="D589" s="1" t="s">
        <v>23</v>
      </c>
      <c r="E589" s="3" t="s">
        <v>31</v>
      </c>
      <c r="F589" s="3" t="s">
        <v>32</v>
      </c>
      <c r="G589" s="1" t="s">
        <v>37</v>
      </c>
      <c r="H589" s="1" t="s">
        <v>35</v>
      </c>
      <c r="I589" s="1" t="s">
        <v>36</v>
      </c>
      <c r="J589" s="1" t="n">
        <v>7</v>
      </c>
      <c r="K589" s="14"/>
      <c r="R589" s="46" t="n">
        <f aca="false">1/6</f>
        <v>0.166666666666667</v>
      </c>
      <c r="S589" s="46" t="n">
        <f aca="false">1/6</f>
        <v>0.166666666666667</v>
      </c>
      <c r="T589" s="46" t="n">
        <f aca="false">1/6</f>
        <v>0.166666666666667</v>
      </c>
      <c r="U589" s="46" t="n">
        <f aca="false">1/6</f>
        <v>0.166666666666667</v>
      </c>
      <c r="V589" s="46" t="n">
        <f aca="false">1/6</f>
        <v>0.166666666666667</v>
      </c>
      <c r="W589" s="46" t="n">
        <f aca="false">1/6</f>
        <v>0.166666666666667</v>
      </c>
    </row>
    <row r="590" customFormat="false" ht="12.8" hidden="false" customHeight="false" outlineLevel="0" collapsed="false">
      <c r="A590" s="1" t="s">
        <v>202</v>
      </c>
      <c r="B590" s="17" t="n">
        <v>48132</v>
      </c>
      <c r="C590" s="1" t="s">
        <v>22</v>
      </c>
      <c r="D590" s="1" t="s">
        <v>23</v>
      </c>
      <c r="E590" s="3" t="s">
        <v>31</v>
      </c>
      <c r="F590" s="3" t="s">
        <v>32</v>
      </c>
      <c r="G590" s="1" t="s">
        <v>48</v>
      </c>
      <c r="H590" s="1" t="s">
        <v>27</v>
      </c>
      <c r="I590" s="1" t="s">
        <v>36</v>
      </c>
      <c r="J590" s="1" t="n">
        <v>6</v>
      </c>
      <c r="K590" s="14"/>
      <c r="W590" s="46" t="n">
        <f aca="false">1/2</f>
        <v>0.5</v>
      </c>
      <c r="X590" s="46" t="n">
        <f aca="false">1/2</f>
        <v>0.5</v>
      </c>
    </row>
    <row r="591" customFormat="false" ht="12.8" hidden="false" customHeight="false" outlineLevel="0" collapsed="false">
      <c r="A591" s="1" t="s">
        <v>202</v>
      </c>
      <c r="B591" s="17" t="n">
        <v>48133</v>
      </c>
      <c r="C591" s="1" t="s">
        <v>22</v>
      </c>
      <c r="D591" s="1" t="s">
        <v>23</v>
      </c>
      <c r="E591" s="3" t="s">
        <v>31</v>
      </c>
      <c r="F591" s="3" t="s">
        <v>32</v>
      </c>
      <c r="G591" s="1" t="s">
        <v>50</v>
      </c>
      <c r="H591" s="1" t="s">
        <v>27</v>
      </c>
      <c r="I591" s="1" t="s">
        <v>36</v>
      </c>
      <c r="J591" s="1" t="n">
        <v>6</v>
      </c>
      <c r="K591" s="14"/>
      <c r="S591" s="46" t="n">
        <f aca="false">1/3</f>
        <v>0.333333333333333</v>
      </c>
      <c r="T591" s="46" t="n">
        <f aca="false">1/3</f>
        <v>0.333333333333333</v>
      </c>
      <c r="U591" s="46" t="n">
        <f aca="false">1/3</f>
        <v>0.333333333333333</v>
      </c>
    </row>
    <row r="592" customFormat="false" ht="12.8" hidden="false" customHeight="false" outlineLevel="0" collapsed="false">
      <c r="A592" s="1" t="s">
        <v>202</v>
      </c>
      <c r="B592" s="17" t="n">
        <v>48138</v>
      </c>
      <c r="C592" s="1" t="s">
        <v>22</v>
      </c>
      <c r="D592" s="1" t="s">
        <v>23</v>
      </c>
      <c r="E592" s="3" t="s">
        <v>31</v>
      </c>
      <c r="F592" s="3" t="s">
        <v>32</v>
      </c>
      <c r="G592" s="1" t="s">
        <v>68</v>
      </c>
      <c r="H592" s="1" t="s">
        <v>27</v>
      </c>
      <c r="I592" s="1" t="s">
        <v>28</v>
      </c>
      <c r="J592" s="1" t="n">
        <v>7</v>
      </c>
      <c r="K592" s="14"/>
      <c r="T592" s="46" t="n">
        <v>1</v>
      </c>
    </row>
    <row r="593" customFormat="false" ht="12.8" hidden="false" customHeight="false" outlineLevel="0" collapsed="false">
      <c r="A593" s="1" t="s">
        <v>202</v>
      </c>
      <c r="C593" s="1" t="s">
        <v>22</v>
      </c>
      <c r="D593" s="1" t="s">
        <v>23</v>
      </c>
      <c r="E593" s="3" t="s">
        <v>31</v>
      </c>
      <c r="F593" s="3" t="s">
        <v>32</v>
      </c>
      <c r="G593" s="1" t="s">
        <v>68</v>
      </c>
      <c r="H593" s="1" t="s">
        <v>27</v>
      </c>
      <c r="I593" s="1" t="s">
        <v>28</v>
      </c>
      <c r="J593" s="1" t="n">
        <v>6</v>
      </c>
      <c r="K593" s="14"/>
      <c r="S593" s="46" t="n">
        <v>1</v>
      </c>
    </row>
    <row r="594" customFormat="false" ht="12.8" hidden="false" customHeight="false" outlineLevel="0" collapsed="false">
      <c r="A594" s="1" t="s">
        <v>202</v>
      </c>
      <c r="B594" s="17" t="n">
        <v>48139</v>
      </c>
      <c r="C594" s="1" t="s">
        <v>22</v>
      </c>
      <c r="D594" s="1" t="s">
        <v>23</v>
      </c>
      <c r="E594" s="3" t="s">
        <v>31</v>
      </c>
      <c r="F594" s="3" t="s">
        <v>32</v>
      </c>
      <c r="G594" s="1" t="s">
        <v>50</v>
      </c>
      <c r="H594" s="1" t="s">
        <v>27</v>
      </c>
      <c r="I594" s="1" t="s">
        <v>36</v>
      </c>
      <c r="J594" s="1" t="n">
        <v>6</v>
      </c>
      <c r="K594" s="14"/>
      <c r="S594" s="46" t="n">
        <f aca="false">1/3</f>
        <v>0.333333333333333</v>
      </c>
      <c r="T594" s="46" t="n">
        <f aca="false">1/3</f>
        <v>0.333333333333333</v>
      </c>
      <c r="U594" s="46" t="n">
        <f aca="false">1/3</f>
        <v>0.333333333333333</v>
      </c>
    </row>
    <row r="595" customFormat="false" ht="12.8" hidden="false" customHeight="false" outlineLevel="0" collapsed="false">
      <c r="A595" s="1" t="s">
        <v>202</v>
      </c>
      <c r="B595" s="17" t="n">
        <v>48143</v>
      </c>
      <c r="C595" s="1" t="s">
        <v>22</v>
      </c>
      <c r="D595" s="1" t="s">
        <v>23</v>
      </c>
      <c r="E595" s="3" t="s">
        <v>31</v>
      </c>
      <c r="F595" s="3" t="s">
        <v>32</v>
      </c>
      <c r="G595" s="1" t="s">
        <v>43</v>
      </c>
      <c r="H595" s="1" t="s">
        <v>35</v>
      </c>
      <c r="I595" s="1" t="s">
        <v>36</v>
      </c>
      <c r="J595" s="1" t="n">
        <v>1</v>
      </c>
      <c r="K595" s="14"/>
      <c r="P595" s="46" t="n">
        <f aca="false">1/3</f>
        <v>0.333333333333333</v>
      </c>
      <c r="Q595" s="46" t="n">
        <f aca="false">1/3</f>
        <v>0.333333333333333</v>
      </c>
      <c r="R595" s="46" t="n">
        <f aca="false">1/3</f>
        <v>0.333333333333333</v>
      </c>
    </row>
    <row r="596" customFormat="false" ht="12.8" hidden="false" customHeight="false" outlineLevel="0" collapsed="false">
      <c r="A596" s="1" t="s">
        <v>214</v>
      </c>
      <c r="B596" s="33" t="n">
        <v>47877</v>
      </c>
      <c r="C596" s="1" t="s">
        <v>22</v>
      </c>
      <c r="D596" s="1" t="s">
        <v>23</v>
      </c>
      <c r="E596" s="3" t="s">
        <v>31</v>
      </c>
      <c r="F596" s="3" t="s">
        <v>32</v>
      </c>
      <c r="G596" s="1" t="s">
        <v>48</v>
      </c>
      <c r="H596" s="1" t="s">
        <v>27</v>
      </c>
      <c r="I596" s="1" t="s">
        <v>28</v>
      </c>
      <c r="J596" s="1" t="n">
        <v>6</v>
      </c>
      <c r="K596" s="14"/>
      <c r="W596" s="46" t="n">
        <f aca="false">1/2</f>
        <v>0.5</v>
      </c>
      <c r="X596" s="46" t="n">
        <f aca="false">1/2</f>
        <v>0.5</v>
      </c>
    </row>
    <row r="597" customFormat="false" ht="12.8" hidden="false" customHeight="false" outlineLevel="0" collapsed="false">
      <c r="A597" s="1" t="s">
        <v>214</v>
      </c>
      <c r="B597" s="33" t="n">
        <v>47877</v>
      </c>
      <c r="C597" s="1" t="s">
        <v>22</v>
      </c>
      <c r="D597" s="1" t="s">
        <v>23</v>
      </c>
      <c r="E597" s="3" t="s">
        <v>31</v>
      </c>
      <c r="F597" s="3" t="s">
        <v>32</v>
      </c>
      <c r="G597" s="1" t="s">
        <v>216</v>
      </c>
      <c r="H597" s="1" t="s">
        <v>27</v>
      </c>
      <c r="I597" s="1" t="s">
        <v>28</v>
      </c>
      <c r="J597" s="35" t="s">
        <v>217</v>
      </c>
      <c r="K597" s="14"/>
      <c r="Q597" s="46" t="n">
        <f aca="false">1/8</f>
        <v>0.125</v>
      </c>
      <c r="R597" s="46" t="n">
        <f aca="false">1/8</f>
        <v>0.125</v>
      </c>
      <c r="S597" s="46" t="n">
        <f aca="false">1/8</f>
        <v>0.125</v>
      </c>
      <c r="T597" s="46" t="n">
        <f aca="false">1/8</f>
        <v>0.125</v>
      </c>
      <c r="U597" s="46" t="n">
        <f aca="false">1/8</f>
        <v>0.125</v>
      </c>
      <c r="V597" s="46" t="n">
        <f aca="false">1/8</f>
        <v>0.125</v>
      </c>
      <c r="W597" s="46" t="n">
        <f aca="false">1/8</f>
        <v>0.125</v>
      </c>
      <c r="X597" s="46" t="n">
        <f aca="false">1/8</f>
        <v>0.125</v>
      </c>
    </row>
    <row r="598" customFormat="false" ht="12.8" hidden="false" customHeight="false" outlineLevel="0" collapsed="false">
      <c r="A598" s="1" t="s">
        <v>220</v>
      </c>
      <c r="B598" s="17" t="n">
        <v>48153</v>
      </c>
      <c r="C598" s="1" t="s">
        <v>22</v>
      </c>
      <c r="D598" s="1" t="s">
        <v>23</v>
      </c>
      <c r="E598" s="3" t="s">
        <v>31</v>
      </c>
      <c r="F598" s="3" t="s">
        <v>32</v>
      </c>
      <c r="G598" s="1" t="s">
        <v>58</v>
      </c>
      <c r="H598" s="1" t="s">
        <v>27</v>
      </c>
      <c r="I598" s="1" t="s">
        <v>28</v>
      </c>
      <c r="J598" s="1" t="n">
        <v>8</v>
      </c>
      <c r="K598" s="14"/>
      <c r="O598" s="46" t="n">
        <f aca="false">1/9</f>
        <v>0.111111111111111</v>
      </c>
      <c r="P598" s="46" t="n">
        <f aca="false">1/9</f>
        <v>0.111111111111111</v>
      </c>
      <c r="Q598" s="46" t="n">
        <f aca="false">1/9</f>
        <v>0.111111111111111</v>
      </c>
      <c r="R598" s="46" t="n">
        <f aca="false">1/9</f>
        <v>0.111111111111111</v>
      </c>
      <c r="S598" s="46" t="n">
        <f aca="false">1/9</f>
        <v>0.111111111111111</v>
      </c>
      <c r="T598" s="46" t="n">
        <f aca="false">1/9</f>
        <v>0.111111111111111</v>
      </c>
      <c r="U598" s="46" t="n">
        <f aca="false">1/9</f>
        <v>0.111111111111111</v>
      </c>
      <c r="V598" s="46" t="n">
        <f aca="false">1/9</f>
        <v>0.111111111111111</v>
      </c>
      <c r="W598" s="46" t="n">
        <f aca="false">1/9</f>
        <v>0.111111111111111</v>
      </c>
    </row>
    <row r="599" customFormat="false" ht="12.8" hidden="false" customHeight="false" outlineLevel="0" collapsed="false">
      <c r="A599" s="1" t="s">
        <v>220</v>
      </c>
      <c r="B599" s="17" t="n">
        <v>48154</v>
      </c>
      <c r="C599" s="1" t="s">
        <v>22</v>
      </c>
      <c r="D599" s="1" t="s">
        <v>23</v>
      </c>
      <c r="E599" s="3" t="s">
        <v>31</v>
      </c>
      <c r="F599" s="3" t="s">
        <v>32</v>
      </c>
      <c r="G599" s="1" t="s">
        <v>68</v>
      </c>
      <c r="H599" s="1" t="s">
        <v>27</v>
      </c>
      <c r="I599" s="1" t="s">
        <v>36</v>
      </c>
      <c r="J599" s="1" t="n">
        <v>6</v>
      </c>
      <c r="K599" s="14"/>
      <c r="S599" s="46" t="n">
        <v>1</v>
      </c>
    </row>
    <row r="600" customFormat="false" ht="12.8" hidden="false" customHeight="false" outlineLevel="0" collapsed="false">
      <c r="A600" s="1" t="s">
        <v>220</v>
      </c>
      <c r="B600" s="17" t="n">
        <v>48155</v>
      </c>
      <c r="C600" s="1" t="s">
        <v>22</v>
      </c>
      <c r="D600" s="1" t="s">
        <v>23</v>
      </c>
      <c r="E600" s="3" t="s">
        <v>31</v>
      </c>
      <c r="F600" s="3" t="s">
        <v>32</v>
      </c>
      <c r="G600" s="1" t="s">
        <v>81</v>
      </c>
      <c r="H600" s="1" t="s">
        <v>27</v>
      </c>
      <c r="I600" s="1" t="s">
        <v>36</v>
      </c>
      <c r="J600" s="1" t="n">
        <v>6</v>
      </c>
      <c r="K600" s="14"/>
      <c r="S600" s="46" t="n">
        <f aca="false">1/3</f>
        <v>0.333333333333333</v>
      </c>
      <c r="T600" s="46" t="n">
        <f aca="false">1/3</f>
        <v>0.333333333333333</v>
      </c>
      <c r="U600" s="46" t="n">
        <f aca="false">1/3</f>
        <v>0.333333333333333</v>
      </c>
    </row>
    <row r="601" customFormat="false" ht="12.8" hidden="false" customHeight="false" outlineLevel="0" collapsed="false">
      <c r="A601" s="1" t="s">
        <v>220</v>
      </c>
      <c r="B601" s="17" t="n">
        <v>48171</v>
      </c>
      <c r="C601" s="1" t="s">
        <v>22</v>
      </c>
      <c r="D601" s="1" t="s">
        <v>23</v>
      </c>
      <c r="E601" s="3" t="s">
        <v>31</v>
      </c>
      <c r="F601" s="3" t="s">
        <v>32</v>
      </c>
      <c r="G601" s="1" t="s">
        <v>81</v>
      </c>
      <c r="H601" s="1" t="s">
        <v>27</v>
      </c>
      <c r="I601" s="1" t="s">
        <v>28</v>
      </c>
      <c r="J601" s="1" t="n">
        <v>1</v>
      </c>
      <c r="K601" s="14"/>
      <c r="Q601" s="46" t="n">
        <f aca="false">1/2</f>
        <v>0.5</v>
      </c>
      <c r="R601" s="46" t="n">
        <f aca="false">1/2</f>
        <v>0.5</v>
      </c>
    </row>
    <row r="602" customFormat="false" ht="12.8" hidden="false" customHeight="false" outlineLevel="0" collapsed="false">
      <c r="A602" s="1" t="s">
        <v>220</v>
      </c>
      <c r="B602" s="17" t="n">
        <v>48172</v>
      </c>
      <c r="C602" s="1" t="s">
        <v>22</v>
      </c>
      <c r="D602" s="1" t="s">
        <v>23</v>
      </c>
      <c r="E602" s="3" t="s">
        <v>31</v>
      </c>
      <c r="F602" s="3" t="s">
        <v>32</v>
      </c>
      <c r="G602" s="1" t="s">
        <v>30</v>
      </c>
      <c r="H602" s="1" t="s">
        <v>27</v>
      </c>
      <c r="I602" s="1" t="s">
        <v>28</v>
      </c>
      <c r="J602" s="1" t="n">
        <v>1</v>
      </c>
      <c r="K602" s="14"/>
      <c r="R602" s="46" t="n">
        <f aca="false">1/2</f>
        <v>0.5</v>
      </c>
      <c r="S602" s="46" t="n">
        <f aca="false">1/2</f>
        <v>0.5</v>
      </c>
    </row>
    <row r="603" customFormat="false" ht="12.8" hidden="false" customHeight="false" outlineLevel="0" collapsed="false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</row>
    <row r="604" customFormat="false" ht="12.8" hidden="false" customHeight="false" outlineLevel="0" collapsed="false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</row>
    <row r="605" customFormat="false" ht="12.8" hidden="false" customHeight="false" outlineLevel="0" collapsed="false">
      <c r="U605" s="34"/>
      <c r="V605" s="34"/>
      <c r="W605" s="34"/>
    </row>
    <row r="606" customFormat="false" ht="12.8" hidden="false" customHeight="false" outlineLevel="0" collapsed="false">
      <c r="U606" s="34"/>
      <c r="V606" s="34"/>
      <c r="W606" s="34"/>
    </row>
    <row r="607" s="31" customFormat="true" ht="12.8" hidden="false" customHeight="false" outlineLevel="0" collapsed="false">
      <c r="A607" s="49"/>
      <c r="B607" s="49"/>
      <c r="C607" s="49"/>
      <c r="D607" s="49"/>
      <c r="E607" s="49"/>
      <c r="F607" s="50"/>
      <c r="G607" s="50"/>
      <c r="H607" s="49"/>
      <c r="I607" s="49" t="s">
        <v>250</v>
      </c>
      <c r="J607" s="49"/>
      <c r="K607" s="49"/>
      <c r="L607" s="31" t="e">
        <f aca="false">NA()</f>
        <v>#N/A</v>
      </c>
      <c r="M607" s="31" t="e">
        <f aca="false">NA()</f>
        <v>#N/A</v>
      </c>
      <c r="N607" s="31" t="e">
        <f aca="false">NA()</f>
        <v>#N/A</v>
      </c>
      <c r="O607" s="31" t="e">
        <f aca="false">NA()</f>
        <v>#N/A</v>
      </c>
      <c r="P607" s="31" t="e">
        <f aca="false">NA()</f>
        <v>#N/A</v>
      </c>
      <c r="Q607" s="31" t="e">
        <f aca="false">NA()</f>
        <v>#N/A</v>
      </c>
      <c r="R607" s="31" t="e">
        <f aca="false">NA()</f>
        <v>#N/A</v>
      </c>
      <c r="S607" s="31" t="e">
        <f aca="false">NA()</f>
        <v>#N/A</v>
      </c>
      <c r="T607" s="31" t="e">
        <f aca="false">NA()</f>
        <v>#N/A</v>
      </c>
      <c r="U607" s="31" t="e">
        <f aca="false">NA()</f>
        <v>#N/A</v>
      </c>
      <c r="V607" s="31" t="e">
        <f aca="false">NA()</f>
        <v>#N/A</v>
      </c>
      <c r="W607" s="31" t="e">
        <f aca="false">NA()</f>
        <v>#N/A</v>
      </c>
      <c r="X607" s="31" t="e">
        <f aca="false">NA()</f>
        <v>#N/A</v>
      </c>
      <c r="Y607" s="31" t="e">
        <f aca="false">NA()</f>
        <v>#N/A</v>
      </c>
      <c r="Z607" s="31" t="e">
        <f aca="false">NA()</f>
        <v>#N/A</v>
      </c>
      <c r="AA607" s="31" t="e">
        <f aca="false">NA()</f>
        <v>#N/A</v>
      </c>
      <c r="AD607" s="31" t="e">
        <f aca="false">SUM(L607:AA607)</f>
        <v>#N/A</v>
      </c>
    </row>
    <row r="608" s="46" customFormat="true" ht="12.8" hidden="false" customHeight="false" outlineLevel="0" collapsed="false">
      <c r="A608" s="51"/>
      <c r="B608" s="51"/>
      <c r="C608" s="51"/>
      <c r="D608" s="51"/>
      <c r="E608" s="51"/>
      <c r="F608" s="52"/>
      <c r="G608" s="52"/>
      <c r="H608" s="51"/>
      <c r="I608" s="51" t="s">
        <v>251</v>
      </c>
      <c r="J608" s="51"/>
      <c r="K608" s="51"/>
      <c r="L608" s="46" t="n">
        <f aca="false">SUM(K415,K426,K438,K442,K446,K449,K454,K459,K466,K474,K477,K481,K488,K497,K505,K512,K521,K524,K530:K602)</f>
        <v>0</v>
      </c>
      <c r="M608" s="46" t="n">
        <f aca="false">SUM(L415,L426,L438,L442,L446,L449,L454,L459,L466,L474,L477,L481,L488,L497,L505,L512,L521,L524,L530:L602)</f>
        <v>0.75</v>
      </c>
      <c r="N608" s="46" t="n">
        <f aca="false">SUM(M415,M426,M438,M442,M446,M449,M454,M459,M466,M474,M477,M481,M488,M497,M505,M512,M521,M524,M530:M602)</f>
        <v>0.916666666666667</v>
      </c>
      <c r="O608" s="46" t="n">
        <f aca="false">SUM(N415,N426,N438,N442,N446,N449,N454,N459,N466,N474,N477,N481,N488,N497,N505,N512,N521,N524,N530:N602)</f>
        <v>3.70238095238095</v>
      </c>
      <c r="P608" s="46" t="n">
        <f aca="false">SUM(O415,O426,O438,O442,O446,O449,O454,O459,O466,O474,O477,O481,O488,O497,O505,O512,O521,O524,O530:O602)</f>
        <v>4.14642857142857</v>
      </c>
      <c r="Q608" s="46" t="n">
        <f aca="false">SUM(P415,P426,P438,P442,P446,P449,P454,P459,P466,P474,P477,P481,P488,P497,P505,P512,P521,P524,P530:P602)</f>
        <v>5.2297619047619</v>
      </c>
      <c r="R608" s="46" t="n">
        <f aca="false">SUM(Q415,Q426,Q438,Q442,Q446,Q449,Q454,Q459,Q466,Q474,Q477,Q481,Q488,Q497,Q505,Q512,Q521,Q524,Q530:Q602)</f>
        <v>3.35476190476191</v>
      </c>
      <c r="S608" s="46" t="n">
        <f aca="false">SUM(R415,R426,R438,R442,R446,R449,R454,R459,R466,R474,R477,R481,R488,R497,R505,R512,R521,R524,R530:R602)</f>
        <v>8.04920634920635</v>
      </c>
      <c r="T608" s="46" t="n">
        <f aca="false">SUM(S415,S426,S438,S442,S446,S449,S454,S459,S466,S474,S477,S481,S488,S497,S505,S512,S521,S524,S530:S602)</f>
        <v>12.9039682539683</v>
      </c>
      <c r="U608" s="46" t="n">
        <f aca="false">SUM(T415,T426,T438,T442,T446,T449,T454,T459,T466,T474,T477,T481,T488,T497,T505,T512,T521,T524,T530:T602)</f>
        <v>13.5492063492063</v>
      </c>
      <c r="V608" s="46" t="n">
        <f aca="false">SUM(U415,U426,U438,U442,U446,U449,U454,U459,U466,U474,U477,U481,U488,U497,U505,U512,U521,U524,U530:U602)</f>
        <v>12.2634920634921</v>
      </c>
      <c r="W608" s="46" t="n">
        <f aca="false">SUM(V415,V426,V438,V442,V446,V449,V454,V459,V466,V474,V477,V481,V488,V497,V505,V512,V521,V524,V530:V602)</f>
        <v>10.5611111111111</v>
      </c>
      <c r="X608" s="46" t="n">
        <f aca="false">SUM(W415,W426,W438,W442,W446,W449,W454,W459,W466,W474,W477,W481,W488,W497,W505,W512,W521,W524,W530:W602)</f>
        <v>7.68611111111111</v>
      </c>
      <c r="Y608" s="46" t="n">
        <f aca="false">SUM(X415,X426,X438,X442,X446,X449,X454,X459,X466,X474,X477,X481,X488,X497,X505,X512,X521,X524,X530:X602)</f>
        <v>4.06944444444445</v>
      </c>
      <c r="Z608" s="46" t="n">
        <f aca="false">SUM(Y415,Y426,Y438,Y442,Y446,Y449,Y454,Y459,Y466,Y474,Y477,Y481,Y488,Y497,Y505,Y512,Y521,Y524,Y530:Y602)</f>
        <v>3.27777777777778</v>
      </c>
      <c r="AA608" s="46" t="n">
        <f aca="false">SUM(Z415,Z426,Z438,Z442,Z446,Z449,Z454,Z459,Z466,Z474,Z477,Z481,Z488,Z497,Z505,Z512,Z521,Z524,Z530:Z602)</f>
        <v>0.53968253968254</v>
      </c>
      <c r="AD608" s="46" t="n">
        <f aca="false">SUM(L608:AA608)</f>
        <v>91</v>
      </c>
    </row>
    <row r="613" customFormat="false" ht="23.85" hidden="false" customHeight="false" outlineLevel="0" collapsed="false">
      <c r="C613" s="53" t="s">
        <v>233</v>
      </c>
      <c r="D613" s="29" t="s">
        <v>234</v>
      </c>
      <c r="E613" s="29" t="s">
        <v>235</v>
      </c>
      <c r="F613" s="29" t="s">
        <v>236</v>
      </c>
      <c r="G613" s="29" t="s">
        <v>237</v>
      </c>
      <c r="H613" s="29" t="s">
        <v>238</v>
      </c>
      <c r="I613" s="29" t="s">
        <v>239</v>
      </c>
      <c r="J613" s="29" t="s">
        <v>240</v>
      </c>
      <c r="K613" s="29" t="s">
        <v>241</v>
      </c>
      <c r="L613" s="29" t="s">
        <v>242</v>
      </c>
      <c r="M613" s="29" t="s">
        <v>243</v>
      </c>
      <c r="N613" s="29" t="s">
        <v>244</v>
      </c>
      <c r="O613" s="29" t="s">
        <v>245</v>
      </c>
      <c r="P613" s="29" t="s">
        <v>246</v>
      </c>
      <c r="Q613" s="29" t="s">
        <v>247</v>
      </c>
      <c r="R613" s="29" t="s">
        <v>248</v>
      </c>
    </row>
    <row r="614" customFormat="false" ht="12.8" hidden="false" customHeight="false" outlineLevel="0" collapsed="false">
      <c r="B614" s="17" t="s">
        <v>252</v>
      </c>
      <c r="C614" s="17" t="n">
        <v>0.333333333333333</v>
      </c>
      <c r="D614" s="1" t="n">
        <v>1.95833333333333</v>
      </c>
      <c r="E614" s="1" t="n">
        <v>4.20833333333333</v>
      </c>
      <c r="F614" s="54" t="n">
        <v>6.08928571428571</v>
      </c>
      <c r="G614" s="54" t="n">
        <v>6.62777777777778</v>
      </c>
      <c r="H614" s="1" t="n">
        <v>13.9055555555556</v>
      </c>
      <c r="I614" s="1" t="n">
        <v>8.85555555555556</v>
      </c>
      <c r="J614" s="1" t="n">
        <v>14.4821428571429</v>
      </c>
      <c r="K614" s="1" t="n">
        <v>33.0511904761905</v>
      </c>
      <c r="L614" s="14" t="n">
        <v>21.8023809523809</v>
      </c>
      <c r="M614" s="14" t="n">
        <v>18.7547619047619</v>
      </c>
      <c r="N614" s="14" t="n">
        <v>16.9357142857143</v>
      </c>
      <c r="O614" s="14" t="n">
        <v>15.9440476190476</v>
      </c>
      <c r="P614" s="14" t="n">
        <v>7.79960317460317</v>
      </c>
      <c r="Q614" s="14" t="n">
        <v>3.66468253968254</v>
      </c>
      <c r="R614" s="14" t="n">
        <v>1.58730158730159</v>
      </c>
    </row>
    <row r="615" customFormat="false" ht="12.8" hidden="false" customHeight="false" outlineLevel="0" collapsed="false">
      <c r="B615" s="17" t="s">
        <v>253</v>
      </c>
      <c r="C615" s="17" t="n">
        <v>0</v>
      </c>
      <c r="D615" s="1" t="n">
        <v>0.75</v>
      </c>
      <c r="E615" s="1" t="n">
        <v>0.916666666666667</v>
      </c>
      <c r="F615" s="54" t="n">
        <v>3.70238095238095</v>
      </c>
      <c r="G615" s="54" t="n">
        <v>4.14642857142857</v>
      </c>
      <c r="H615" s="1" t="n">
        <v>5.2297619047619</v>
      </c>
      <c r="I615" s="1" t="n">
        <v>3.3547619047619</v>
      </c>
      <c r="J615" s="1" t="n">
        <v>8.04920634920635</v>
      </c>
      <c r="K615" s="1" t="n">
        <v>12.9039682539683</v>
      </c>
      <c r="L615" s="14" t="n">
        <v>13.5492063492063</v>
      </c>
      <c r="M615" s="14" t="n">
        <v>12.2634920634921</v>
      </c>
      <c r="N615" s="14" t="n">
        <v>10.5611111111111</v>
      </c>
      <c r="O615" s="14" t="n">
        <v>7.68611111111111</v>
      </c>
      <c r="P615" s="14" t="n">
        <v>4.06944444444444</v>
      </c>
      <c r="Q615" s="14" t="n">
        <v>3.27777777777778</v>
      </c>
      <c r="R615" s="14" t="n">
        <v>0.53968253968254</v>
      </c>
    </row>
    <row r="621" customFormat="false" ht="12.8" hidden="false" customHeight="false" outlineLevel="0" collapsed="false">
      <c r="T621" s="55"/>
      <c r="U621" s="55"/>
      <c r="V621" s="55"/>
      <c r="W621" s="55"/>
      <c r="X621" s="55"/>
      <c r="Y621" s="55"/>
    </row>
    <row r="622" customFormat="false" ht="12.8" hidden="false" customHeight="false" outlineLevel="0" collapsed="false">
      <c r="T622" s="56" t="s">
        <v>253</v>
      </c>
      <c r="U622" s="56"/>
      <c r="V622" s="57" t="s">
        <v>252</v>
      </c>
      <c r="W622" s="57"/>
      <c r="X622" s="58" t="s">
        <v>254</v>
      </c>
      <c r="Y622" s="58"/>
    </row>
    <row r="623" customFormat="false" ht="12.8" hidden="false" customHeight="false" outlineLevel="0" collapsed="false">
      <c r="R623" s="55"/>
      <c r="S623" s="59" t="s">
        <v>255</v>
      </c>
      <c r="T623" s="60" t="s">
        <v>256</v>
      </c>
      <c r="U623" s="60" t="s">
        <v>257</v>
      </c>
      <c r="V623" s="61" t="s">
        <v>256</v>
      </c>
      <c r="W623" s="61" t="s">
        <v>257</v>
      </c>
      <c r="X623" s="59" t="s">
        <v>256</v>
      </c>
      <c r="Y623" s="59" t="s">
        <v>257</v>
      </c>
    </row>
    <row r="624" customFormat="false" ht="12.8" hidden="false" customHeight="false" outlineLevel="0" collapsed="false">
      <c r="R624" s="55" t="s">
        <v>258</v>
      </c>
      <c r="S624" s="55" t="s">
        <v>259</v>
      </c>
      <c r="T624" s="46" t="n">
        <f aca="false">SUM(L608:P608)</f>
        <v>9.51547619047619</v>
      </c>
      <c r="U624" s="46" t="n">
        <f aca="false">T624/AD$608*100</f>
        <v>10.4565672422815</v>
      </c>
      <c r="V624" s="62" t="e">
        <f aca="false">SUM(L607:P607)</f>
        <v>#N/A</v>
      </c>
      <c r="W624" s="62" t="e">
        <f aca="false">V624/AD$607*100</f>
        <v>#N/A</v>
      </c>
      <c r="X624" s="14" t="e">
        <f aca="false">T624+V624</f>
        <v>#N/A</v>
      </c>
      <c r="Y624" s="14" t="e">
        <f aca="false">X624/(AD$607+AD$608)*100</f>
        <v>#N/A</v>
      </c>
    </row>
    <row r="625" customFormat="false" ht="12.8" hidden="false" customHeight="false" outlineLevel="0" collapsed="false">
      <c r="R625" s="55" t="s">
        <v>260</v>
      </c>
      <c r="S625" s="55" t="s">
        <v>261</v>
      </c>
      <c r="T625" s="46" t="n">
        <f aca="false">SUM(Q608:S608)</f>
        <v>16.6337301587302</v>
      </c>
      <c r="U625" s="46" t="n">
        <f aca="false">T625/AD$608*100</f>
        <v>18.2788243502529</v>
      </c>
      <c r="V625" s="62" t="e">
        <f aca="false">SUM(Q607:S607)</f>
        <v>#N/A</v>
      </c>
      <c r="W625" s="62" t="e">
        <f aca="false">V625/AD$607*100</f>
        <v>#N/A</v>
      </c>
      <c r="X625" s="14" t="e">
        <f aca="false">T625+V625</f>
        <v>#N/A</v>
      </c>
      <c r="Y625" s="14" t="e">
        <f aca="false">X625/(AD$607+AD$608)*100</f>
        <v>#N/A</v>
      </c>
    </row>
    <row r="626" customFormat="false" ht="12.8" hidden="false" customHeight="false" outlineLevel="0" collapsed="false">
      <c r="R626" s="59" t="s">
        <v>262</v>
      </c>
      <c r="S626" s="59" t="s">
        <v>263</v>
      </c>
      <c r="T626" s="63" t="n">
        <f aca="false">SUM(T608:AA608)</f>
        <v>64.8507936507937</v>
      </c>
      <c r="U626" s="63" t="n">
        <f aca="false">T626/AD$608*100</f>
        <v>71.2646084074655</v>
      </c>
      <c r="V626" s="64" t="e">
        <f aca="false">SUM(T607:AA607)</f>
        <v>#N/A</v>
      </c>
      <c r="W626" s="64" t="e">
        <f aca="false">V626/AD$607*100</f>
        <v>#N/A</v>
      </c>
      <c r="X626" s="65" t="e">
        <f aca="false">T626+V626</f>
        <v>#N/A</v>
      </c>
      <c r="Y626" s="65" t="e">
        <f aca="false">X626/(AD$607+AD$608)*100</f>
        <v>#N/A</v>
      </c>
    </row>
    <row r="627" customFormat="false" ht="12.8" hidden="false" customHeight="false" outlineLevel="0" collapsed="false">
      <c r="R627" s="55" t="s">
        <v>264</v>
      </c>
      <c r="S627" s="55"/>
      <c r="T627" s="14" t="n">
        <f aca="false">SUM(T624:T626)</f>
        <v>91</v>
      </c>
      <c r="U627" s="14" t="n">
        <f aca="false">SUM(U624:U626)</f>
        <v>100</v>
      </c>
      <c r="V627" s="14" t="e">
        <f aca="false">SUM(V624:V626)</f>
        <v>#N/A</v>
      </c>
      <c r="W627" s="14" t="e">
        <f aca="false">SUM(W624:W626)</f>
        <v>#N/A</v>
      </c>
      <c r="X627" s="14" t="e">
        <f aca="false">SUM(X624:X626)</f>
        <v>#N/A</v>
      </c>
      <c r="Y627" s="14" t="e">
        <f aca="false">SUM(Y624:Y626)</f>
        <v>#N/A</v>
      </c>
    </row>
    <row r="646" customFormat="false" ht="15" hidden="false" customHeight="false" outlineLevel="0" collapsed="false">
      <c r="A646" s="66" t="s">
        <v>265</v>
      </c>
    </row>
    <row r="648" customFormat="false" ht="12.8" hidden="false" customHeight="false" outlineLevel="0" collapsed="false">
      <c r="A648" s="67" t="s">
        <v>266</v>
      </c>
      <c r="J648" s="67" t="s">
        <v>267</v>
      </c>
    </row>
    <row r="649" customFormat="false" ht="12.8" hidden="false" customHeight="false" outlineLevel="0" collapsed="false">
      <c r="A649" s="67"/>
    </row>
    <row r="650" customFormat="false" ht="46.25" hidden="false" customHeight="false" outlineLevel="0" collapsed="false">
      <c r="B650" s="68" t="s">
        <v>268</v>
      </c>
      <c r="C650" s="68" t="s">
        <v>269</v>
      </c>
      <c r="D650" s="68" t="s">
        <v>270</v>
      </c>
      <c r="E650" s="69" t="s">
        <v>271</v>
      </c>
      <c r="F650" s="69" t="s">
        <v>272</v>
      </c>
      <c r="G650" s="69" t="s">
        <v>273</v>
      </c>
      <c r="H650" s="69" t="s">
        <v>274</v>
      </c>
      <c r="K650" s="68" t="s">
        <v>268</v>
      </c>
      <c r="L650" s="68" t="s">
        <v>269</v>
      </c>
      <c r="M650" s="68" t="s">
        <v>270</v>
      </c>
      <c r="N650" s="69" t="s">
        <v>271</v>
      </c>
      <c r="O650" s="69" t="s">
        <v>272</v>
      </c>
      <c r="P650" s="69" t="s">
        <v>273</v>
      </c>
      <c r="Q650" s="69" t="s">
        <v>274</v>
      </c>
    </row>
    <row r="651" customFormat="false" ht="13.8" hidden="false" customHeight="false" outlineLevel="0" collapsed="false">
      <c r="B651" s="69" t="s">
        <v>275</v>
      </c>
      <c r="C651" s="54" t="s">
        <v>276</v>
      </c>
      <c r="D651" s="54" t="n">
        <f aca="false">0.42-0.31</f>
        <v>0.11</v>
      </c>
      <c r="E651" s="17" t="n">
        <v>0.333333333333333</v>
      </c>
      <c r="F651" s="54" t="n">
        <f aca="false">E651*1000/E$667</f>
        <v>1.89393939393939</v>
      </c>
      <c r="G651" s="54" t="n">
        <v>1000</v>
      </c>
      <c r="H651" s="54" t="n">
        <f aca="false">1000*F651/(D651*G651)</f>
        <v>17.2176308539945</v>
      </c>
      <c r="K651" s="69" t="s">
        <v>275</v>
      </c>
      <c r="L651" s="54" t="s">
        <v>276</v>
      </c>
      <c r="M651" s="54" t="n">
        <f aca="false">0.42-0.31</f>
        <v>0.11</v>
      </c>
      <c r="N651" s="17" t="n">
        <v>0</v>
      </c>
      <c r="O651" s="70" t="s">
        <v>277</v>
      </c>
      <c r="P651" s="70" t="s">
        <v>277</v>
      </c>
      <c r="Q651" s="70" t="s">
        <v>277</v>
      </c>
    </row>
    <row r="652" customFormat="false" ht="13.8" hidden="false" customHeight="false" outlineLevel="0" collapsed="false">
      <c r="B652" s="69" t="s">
        <v>278</v>
      </c>
      <c r="C652" s="54" t="s">
        <v>279</v>
      </c>
      <c r="D652" s="54" t="n">
        <f aca="false">0.41</f>
        <v>0.41</v>
      </c>
      <c r="E652" s="1" t="n">
        <v>1.95833333333333</v>
      </c>
      <c r="F652" s="54" t="n">
        <f aca="false">E652*1000/E$667</f>
        <v>11.1268939393939</v>
      </c>
      <c r="G652" s="54" t="n">
        <f aca="false">G651-F652</f>
        <v>988.873106060606</v>
      </c>
      <c r="H652" s="54" t="n">
        <f aca="false">1000*F652/(D652*G652)</f>
        <v>27.4441336704484</v>
      </c>
      <c r="K652" s="69" t="s">
        <v>278</v>
      </c>
      <c r="L652" s="54" t="s">
        <v>279</v>
      </c>
      <c r="M652" s="54" t="n">
        <f aca="false">0.41</f>
        <v>0.41</v>
      </c>
      <c r="N652" s="1" t="n">
        <v>0.75</v>
      </c>
      <c r="O652" s="54" t="n">
        <f aca="false">N652*1000/N$667</f>
        <v>8.24175824175824</v>
      </c>
      <c r="P652" s="54" t="n">
        <v>1000</v>
      </c>
      <c r="Q652" s="54" t="n">
        <f aca="false">O652*1000/(M652*P652)</f>
        <v>20.1018493701421</v>
      </c>
    </row>
    <row r="653" customFormat="false" ht="13.8" hidden="false" customHeight="false" outlineLevel="0" collapsed="false">
      <c r="B653" s="69" t="s">
        <v>280</v>
      </c>
      <c r="C653" s="54" t="s">
        <v>281</v>
      </c>
      <c r="D653" s="54" t="n">
        <f aca="false">2.5-0.83</f>
        <v>1.67</v>
      </c>
      <c r="E653" s="1" t="n">
        <v>4.20833333333333</v>
      </c>
      <c r="F653" s="54" t="n">
        <f aca="false">E653*1000/E$667</f>
        <v>23.9109848484848</v>
      </c>
      <c r="G653" s="54" t="n">
        <f aca="false">G652-F653</f>
        <v>964.962121212121</v>
      </c>
      <c r="H653" s="54" t="n">
        <f aca="false">1000*F653/(D653*G653)</f>
        <v>14.8378414907183</v>
      </c>
      <c r="K653" s="69" t="s">
        <v>280</v>
      </c>
      <c r="L653" s="54" t="s">
        <v>281</v>
      </c>
      <c r="M653" s="54" t="n">
        <f aca="false">2.5-0.83</f>
        <v>1.67</v>
      </c>
      <c r="N653" s="1" t="n">
        <v>0.916666666666667</v>
      </c>
      <c r="O653" s="54" t="n">
        <f aca="false">N653*1000/N$667</f>
        <v>10.0732600732601</v>
      </c>
      <c r="P653" s="54" t="n">
        <f aca="false">P652-O652</f>
        <v>991.758241758242</v>
      </c>
      <c r="Q653" s="54" t="n">
        <f aca="false">O653*1000/(M653*P653)</f>
        <v>6.08201878790895</v>
      </c>
    </row>
    <row r="654" customFormat="false" ht="13.8" hidden="false" customHeight="false" outlineLevel="0" collapsed="false">
      <c r="B654" s="69" t="s">
        <v>282</v>
      </c>
      <c r="C654" s="54" t="s">
        <v>283</v>
      </c>
      <c r="D654" s="54" t="n">
        <f aca="false">3.75-2.5</f>
        <v>1.25</v>
      </c>
      <c r="E654" s="54" t="n">
        <v>6.08928571428571</v>
      </c>
      <c r="F654" s="54" t="n">
        <f aca="false">E654*1000/E$667</f>
        <v>34.5982142857143</v>
      </c>
      <c r="G654" s="54" t="n">
        <f aca="false">G653-F654</f>
        <v>930.363906926407</v>
      </c>
      <c r="H654" s="54" t="n">
        <f aca="false">1000*F654/(D654*G654)</f>
        <v>29.7502635501108</v>
      </c>
      <c r="K654" s="69" t="s">
        <v>282</v>
      </c>
      <c r="L654" s="54" t="s">
        <v>283</v>
      </c>
      <c r="M654" s="54" t="n">
        <f aca="false">3.75-2.5</f>
        <v>1.25</v>
      </c>
      <c r="N654" s="3" t="n">
        <v>3.70238095238095</v>
      </c>
      <c r="O654" s="54" t="n">
        <f aca="false">N654*1000/N$667</f>
        <v>40.6855049712192</v>
      </c>
      <c r="P654" s="54" t="n">
        <f aca="false">P653-O653</f>
        <v>981.684981684982</v>
      </c>
      <c r="Q654" s="54" t="n">
        <f aca="false">O654*1000/(M654*P654)</f>
        <v>33.1556503198294</v>
      </c>
    </row>
    <row r="655" customFormat="false" ht="13.8" hidden="false" customHeight="false" outlineLevel="0" collapsed="false">
      <c r="B655" s="69" t="s">
        <v>284</v>
      </c>
      <c r="C655" s="54" t="s">
        <v>285</v>
      </c>
      <c r="D655" s="54" t="n">
        <f aca="false">7.5-3.75</f>
        <v>3.75</v>
      </c>
      <c r="E655" s="54" t="n">
        <v>6.62777777777778</v>
      </c>
      <c r="F655" s="54" t="n">
        <f aca="false">E655*1000/E$667</f>
        <v>37.6578282828283</v>
      </c>
      <c r="G655" s="54" t="n">
        <f aca="false">G654-F655</f>
        <v>892.706078643579</v>
      </c>
      <c r="H655" s="54" t="n">
        <f aca="false">1000*F655/(D655*G655)</f>
        <v>11.2490412940237</v>
      </c>
      <c r="K655" s="69" t="s">
        <v>284</v>
      </c>
      <c r="L655" s="54" t="s">
        <v>285</v>
      </c>
      <c r="M655" s="54" t="n">
        <f aca="false">7.5-3.75</f>
        <v>3.75</v>
      </c>
      <c r="N655" s="3" t="n">
        <v>4.14642857142857</v>
      </c>
      <c r="O655" s="54" t="n">
        <f aca="false">N655*1000/N$667</f>
        <v>45.5651491365777</v>
      </c>
      <c r="P655" s="54" t="n">
        <f aca="false">P654-O654</f>
        <v>940.999476713763</v>
      </c>
      <c r="Q655" s="54" t="n">
        <f aca="false">O655*1000/(M655*P655)</f>
        <v>12.9125538718198</v>
      </c>
    </row>
    <row r="656" customFormat="false" ht="13.8" hidden="false" customHeight="false" outlineLevel="0" collapsed="false">
      <c r="B656" s="69" t="s">
        <v>286</v>
      </c>
      <c r="C656" s="54" t="s">
        <v>287</v>
      </c>
      <c r="D656" s="54" t="n">
        <f aca="false">10-7.5</f>
        <v>2.5</v>
      </c>
      <c r="E656" s="1" t="n">
        <v>13.9055555555556</v>
      </c>
      <c r="F656" s="54" t="n">
        <f aca="false">E656*1000/E$667</f>
        <v>79.0088383838386</v>
      </c>
      <c r="G656" s="54" t="n">
        <f aca="false">G655-F656</f>
        <v>813.69724025974</v>
      </c>
      <c r="H656" s="54" t="n">
        <f aca="false">1000*F656/(D656*G656)</f>
        <v>38.8394279713266</v>
      </c>
      <c r="K656" s="69" t="s">
        <v>286</v>
      </c>
      <c r="L656" s="54" t="s">
        <v>287</v>
      </c>
      <c r="M656" s="54" t="n">
        <f aca="false">10-7.5</f>
        <v>2.5</v>
      </c>
      <c r="N656" s="1" t="n">
        <v>5.2297619047619</v>
      </c>
      <c r="O656" s="54" t="n">
        <f aca="false">N656*1000/N$667</f>
        <v>57.4699110413396</v>
      </c>
      <c r="P656" s="54" t="n">
        <f aca="false">P655-O655</f>
        <v>895.434327577185</v>
      </c>
      <c r="Q656" s="54" t="n">
        <f aca="false">O656*1000/(M656*P656)</f>
        <v>25.6724180752991</v>
      </c>
    </row>
    <row r="657" customFormat="false" ht="13.8" hidden="false" customHeight="false" outlineLevel="0" collapsed="false">
      <c r="B657" s="69" t="s">
        <v>288</v>
      </c>
      <c r="C657" s="54" t="s">
        <v>289</v>
      </c>
      <c r="D657" s="54" t="n">
        <f aca="false">10-8.75</f>
        <v>1.25</v>
      </c>
      <c r="E657" s="1" t="n">
        <v>8.85555555555556</v>
      </c>
      <c r="F657" s="54" t="n">
        <f aca="false">E657*1000/E$667</f>
        <v>50.3156565656566</v>
      </c>
      <c r="G657" s="54" t="n">
        <f aca="false">G656-F657</f>
        <v>763.381583694084</v>
      </c>
      <c r="H657" s="54" t="n">
        <f aca="false">1000*F657/(D657*G657)</f>
        <v>52.7292328139999</v>
      </c>
      <c r="K657" s="69" t="s">
        <v>288</v>
      </c>
      <c r="L657" s="54" t="s">
        <v>289</v>
      </c>
      <c r="M657" s="54" t="n">
        <f aca="false">10-8.75</f>
        <v>1.25</v>
      </c>
      <c r="N657" s="1" t="n">
        <v>3.3547619047619</v>
      </c>
      <c r="O657" s="54" t="n">
        <f aca="false">N657*1000/N$667</f>
        <v>36.865515436944</v>
      </c>
      <c r="P657" s="54" t="n">
        <f aca="false">P656-O656</f>
        <v>837.964416535845</v>
      </c>
      <c r="Q657" s="54" t="n">
        <f aca="false">O657*1000/(M657*P657)</f>
        <v>35.1953039622818</v>
      </c>
    </row>
    <row r="658" customFormat="false" ht="13.8" hidden="false" customHeight="false" outlineLevel="0" collapsed="false">
      <c r="B658" s="69" t="s">
        <v>290</v>
      </c>
      <c r="C658" s="54" t="s">
        <v>291</v>
      </c>
      <c r="D658" s="54" t="n">
        <v>7.5</v>
      </c>
      <c r="E658" s="1" t="n">
        <v>14.4821428571429</v>
      </c>
      <c r="F658" s="54" t="n">
        <f aca="false">E658*1000/E$667</f>
        <v>82.2849025974028</v>
      </c>
      <c r="G658" s="54" t="n">
        <f aca="false">G657-F658</f>
        <v>681.096681096681</v>
      </c>
      <c r="H658" s="54" t="n">
        <f aca="false">1000*F658/(D658*G658)</f>
        <v>16.1083156779662</v>
      </c>
      <c r="K658" s="69" t="s">
        <v>290</v>
      </c>
      <c r="L658" s="54" t="s">
        <v>291</v>
      </c>
      <c r="M658" s="54" t="n">
        <v>7.5</v>
      </c>
      <c r="N658" s="1" t="n">
        <v>8.04920634920635</v>
      </c>
      <c r="O658" s="54" t="n">
        <f aca="false">N658*1000/N$667</f>
        <v>88.4528170242456</v>
      </c>
      <c r="P658" s="54" t="n">
        <f aca="false">P657-O657</f>
        <v>801.098901098901</v>
      </c>
      <c r="Q658" s="54" t="n">
        <f aca="false">O658*1000/(M658*P658)</f>
        <v>14.7219137616943</v>
      </c>
    </row>
    <row r="659" customFormat="false" ht="13.8" hidden="false" customHeight="false" outlineLevel="0" collapsed="false">
      <c r="B659" s="69" t="s">
        <v>292</v>
      </c>
      <c r="C659" s="54" t="s">
        <v>293</v>
      </c>
      <c r="D659" s="54" t="n">
        <f aca="false">22.5-17.5</f>
        <v>5</v>
      </c>
      <c r="E659" s="1" t="n">
        <v>33.0511904761905</v>
      </c>
      <c r="F659" s="54" t="n">
        <f aca="false">E659*1000/E$667</f>
        <v>187.790854978355</v>
      </c>
      <c r="G659" s="54" t="n">
        <f aca="false">G658-F659</f>
        <v>493.305826118326</v>
      </c>
      <c r="H659" s="54" t="n">
        <f aca="false">1000*F659/(D659*G659)</f>
        <v>76.1356728567446</v>
      </c>
      <c r="K659" s="69" t="s">
        <v>292</v>
      </c>
      <c r="L659" s="54" t="s">
        <v>293</v>
      </c>
      <c r="M659" s="54" t="n">
        <f aca="false">22.5-17.5</f>
        <v>5</v>
      </c>
      <c r="N659" s="1" t="n">
        <v>12.9039682539683</v>
      </c>
      <c r="O659" s="54" t="n">
        <f aca="false">N659*1000/N$667</f>
        <v>141.801848944707</v>
      </c>
      <c r="P659" s="54" t="n">
        <f aca="false">P658-O658</f>
        <v>712.646084074656</v>
      </c>
      <c r="Q659" s="54" t="n">
        <f aca="false">O659*1000/(M659*P659)</f>
        <v>39.7958684158999</v>
      </c>
    </row>
    <row r="660" customFormat="false" ht="13.8" hidden="false" customHeight="false" outlineLevel="0" collapsed="false">
      <c r="B660" s="69" t="s">
        <v>294</v>
      </c>
      <c r="C660" s="54" t="s">
        <v>295</v>
      </c>
      <c r="D660" s="54" t="n">
        <v>7.5</v>
      </c>
      <c r="E660" s="14" t="n">
        <v>21.8023809523809</v>
      </c>
      <c r="F660" s="54" t="n">
        <f aca="false">E660*1000/E$667</f>
        <v>123.877164502164</v>
      </c>
      <c r="G660" s="54" t="n">
        <f aca="false">G659-F660</f>
        <v>369.428661616162</v>
      </c>
      <c r="H660" s="54" t="n">
        <f aca="false">1000*F660/(D660*G660)</f>
        <v>44.7094580986151</v>
      </c>
      <c r="K660" s="69" t="s">
        <v>294</v>
      </c>
      <c r="L660" s="54" t="s">
        <v>295</v>
      </c>
      <c r="M660" s="54" t="n">
        <v>7.5</v>
      </c>
      <c r="N660" s="14" t="n">
        <v>13.5492063492063</v>
      </c>
      <c r="O660" s="54" t="n">
        <f aca="false">N660*1000/N$667</f>
        <v>148.892377463805</v>
      </c>
      <c r="P660" s="54" t="n">
        <f aca="false">P659-O659</f>
        <v>570.844235129949</v>
      </c>
      <c r="Q660" s="54" t="n">
        <f aca="false">O660*1000/(M660*P660)</f>
        <v>34.7771174226798</v>
      </c>
    </row>
    <row r="661" customFormat="false" ht="13.8" hidden="false" customHeight="false" outlineLevel="0" collapsed="false">
      <c r="B661" s="69" t="s">
        <v>296</v>
      </c>
      <c r="C661" s="54" t="s">
        <v>297</v>
      </c>
      <c r="D661" s="54" t="n">
        <f aca="false">37.5-25</f>
        <v>12.5</v>
      </c>
      <c r="E661" s="14" t="n">
        <v>18.7547619047619</v>
      </c>
      <c r="F661" s="54" t="n">
        <f aca="false">E661*1000/E$667</f>
        <v>106.561147186147</v>
      </c>
      <c r="G661" s="54" t="n">
        <f aca="false">G660-F661</f>
        <v>262.867514430014</v>
      </c>
      <c r="H661" s="54" t="n">
        <f aca="false">1000*F661/(D661*G661)</f>
        <v>32.4303738838807</v>
      </c>
      <c r="K661" s="69" t="s">
        <v>296</v>
      </c>
      <c r="L661" s="54" t="s">
        <v>297</v>
      </c>
      <c r="M661" s="54" t="n">
        <f aca="false">37.5-25</f>
        <v>12.5</v>
      </c>
      <c r="N661" s="14" t="n">
        <v>12.2634920634921</v>
      </c>
      <c r="O661" s="54" t="n">
        <f aca="false">N661*1000/N$667</f>
        <v>134.763649049364</v>
      </c>
      <c r="P661" s="54" t="n">
        <f aca="false">P660-O660</f>
        <v>421.951857666144</v>
      </c>
      <c r="Q661" s="54" t="n">
        <f aca="false">O661*1000/(M661*P661)</f>
        <v>25.5505260329469</v>
      </c>
    </row>
    <row r="662" customFormat="false" ht="13.8" hidden="false" customHeight="false" outlineLevel="0" collapsed="false">
      <c r="B662" s="69" t="s">
        <v>298</v>
      </c>
      <c r="C662" s="54" t="s">
        <v>299</v>
      </c>
      <c r="D662" s="54" t="n">
        <v>15</v>
      </c>
      <c r="E662" s="14" t="n">
        <v>16.9357142857143</v>
      </c>
      <c r="F662" s="54" t="n">
        <f aca="false">E662*1000/E$667</f>
        <v>96.2256493506494</v>
      </c>
      <c r="G662" s="54" t="n">
        <f aca="false">G661-F662</f>
        <v>166.641865079365</v>
      </c>
      <c r="H662" s="54" t="n">
        <f aca="false">1000*F662/(D662*G662)</f>
        <v>38.4959883099488</v>
      </c>
      <c r="K662" s="69" t="s">
        <v>298</v>
      </c>
      <c r="L662" s="54" t="s">
        <v>299</v>
      </c>
      <c r="M662" s="54" t="n">
        <v>15</v>
      </c>
      <c r="N662" s="14" t="n">
        <v>10.5611111111111</v>
      </c>
      <c r="O662" s="54" t="n">
        <f aca="false">N662*1000/N$667</f>
        <v>116.056166056166</v>
      </c>
      <c r="P662" s="54" t="n">
        <f aca="false">P661-O661</f>
        <v>287.18820861678</v>
      </c>
      <c r="Q662" s="54" t="n">
        <f aca="false">O662*1000/(M662*P662)</f>
        <v>26.9407918045897</v>
      </c>
    </row>
    <row r="663" customFormat="false" ht="13.8" hidden="false" customHeight="false" outlineLevel="0" collapsed="false">
      <c r="B663" s="69" t="s">
        <v>300</v>
      </c>
      <c r="C663" s="54" t="s">
        <v>301</v>
      </c>
      <c r="D663" s="54" t="n">
        <v>20</v>
      </c>
      <c r="E663" s="14" t="n">
        <v>15.9440476190476</v>
      </c>
      <c r="F663" s="54" t="n">
        <f aca="false">E663*1000/E$667</f>
        <v>90.5911796536795</v>
      </c>
      <c r="G663" s="54" t="n">
        <f aca="false">G662-F663</f>
        <v>76.0506854256855</v>
      </c>
      <c r="H663" s="54" t="n">
        <f aca="false">1000*F663/(D663*G663)</f>
        <v>59.5597391046545</v>
      </c>
      <c r="K663" s="69" t="s">
        <v>300</v>
      </c>
      <c r="L663" s="54" t="s">
        <v>301</v>
      </c>
      <c r="M663" s="54" t="n">
        <v>20</v>
      </c>
      <c r="N663" s="14" t="n">
        <v>7.68611111111111</v>
      </c>
      <c r="O663" s="54" t="n">
        <f aca="false">N663*1000/N$667</f>
        <v>84.4627594627595</v>
      </c>
      <c r="P663" s="54" t="n">
        <f aca="false">P662-O662</f>
        <v>171.132042560614</v>
      </c>
      <c r="Q663" s="54" t="n">
        <f aca="false">O663*1000/(M663*P663)</f>
        <v>24.6776577311181</v>
      </c>
    </row>
    <row r="664" customFormat="false" ht="13.8" hidden="false" customHeight="false" outlineLevel="0" collapsed="false">
      <c r="B664" s="69" t="s">
        <v>302</v>
      </c>
      <c r="C664" s="54" t="s">
        <v>303</v>
      </c>
      <c r="D664" s="54" t="n">
        <f aca="false">80-62.5</f>
        <v>17.5</v>
      </c>
      <c r="E664" s="14" t="n">
        <v>7.79960317460317</v>
      </c>
      <c r="F664" s="54" t="n">
        <f aca="false">E664*1000/E$667</f>
        <v>44.3159271284271</v>
      </c>
      <c r="G664" s="54" t="n">
        <f aca="false">G663-F664</f>
        <v>31.7347582972584</v>
      </c>
      <c r="H664" s="54" t="n">
        <f aca="false">1000*F664/(D664*G664)</f>
        <v>79.7970058360819</v>
      </c>
      <c r="K664" s="69" t="s">
        <v>302</v>
      </c>
      <c r="L664" s="54" t="s">
        <v>303</v>
      </c>
      <c r="M664" s="54" t="n">
        <f aca="false">80-62.5</f>
        <v>17.5</v>
      </c>
      <c r="N664" s="14" t="n">
        <v>4.06944444444444</v>
      </c>
      <c r="O664" s="54" t="n">
        <f aca="false">N664*1000/N$667</f>
        <v>44.7191697191697</v>
      </c>
      <c r="P664" s="54" t="n">
        <f aca="false">P663-O663</f>
        <v>86.6692830978545</v>
      </c>
      <c r="Q664" s="54" t="n">
        <f aca="false">O664*1000/(M664*P664)</f>
        <v>29.4842767295597</v>
      </c>
    </row>
    <row r="665" customFormat="false" ht="13.8" hidden="false" customHeight="false" outlineLevel="0" collapsed="false">
      <c r="B665" s="69" t="s">
        <v>304</v>
      </c>
      <c r="C665" s="54" t="s">
        <v>305</v>
      </c>
      <c r="D665" s="54" t="n">
        <v>20</v>
      </c>
      <c r="E665" s="14" t="n">
        <v>3.66468253968254</v>
      </c>
      <c r="F665" s="54" t="n">
        <f aca="false">E665*1000/E$667</f>
        <v>20.8220598845599</v>
      </c>
      <c r="G665" s="54" t="n">
        <f aca="false">G664-F665</f>
        <v>10.9126984126985</v>
      </c>
      <c r="H665" s="54" t="n">
        <f aca="false">1000*F665/(D665*G665)</f>
        <v>95.4028925619826</v>
      </c>
      <c r="K665" s="69" t="s">
        <v>304</v>
      </c>
      <c r="L665" s="54" t="s">
        <v>305</v>
      </c>
      <c r="M665" s="54" t="n">
        <v>20</v>
      </c>
      <c r="N665" s="14" t="n">
        <v>3.27777777777778</v>
      </c>
      <c r="O665" s="54" t="n">
        <f aca="false">N665*1000/N$667</f>
        <v>36.0195360195361</v>
      </c>
      <c r="P665" s="54" t="n">
        <f aca="false">P664-O664</f>
        <v>41.9501133786849</v>
      </c>
      <c r="Q665" s="54" t="n">
        <f aca="false">O665*1000/(M665*P665)</f>
        <v>42.9313929313929</v>
      </c>
    </row>
    <row r="666" customFormat="false" ht="13.8" hidden="false" customHeight="false" outlineLevel="0" collapsed="false">
      <c r="B666" s="69" t="s">
        <v>306</v>
      </c>
      <c r="C666" s="54" t="s">
        <v>307</v>
      </c>
      <c r="D666" s="54" t="n">
        <f aca="false">100-87.5</f>
        <v>12.5</v>
      </c>
      <c r="E666" s="14" t="n">
        <v>1.58730158730159</v>
      </c>
      <c r="F666" s="54" t="n">
        <f aca="false">E666*1000/E$667</f>
        <v>9.01875901875903</v>
      </c>
      <c r="G666" s="54" t="n">
        <f aca="false">G665-F666</f>
        <v>1.89393939393948</v>
      </c>
      <c r="H666" s="54" t="n">
        <f aca="false">1000*F666/(D666*G666)</f>
        <v>380.952380952364</v>
      </c>
      <c r="K666" s="69" t="s">
        <v>306</v>
      </c>
      <c r="L666" s="54" t="s">
        <v>307</v>
      </c>
      <c r="M666" s="54" t="n">
        <f aca="false">100-87.5</f>
        <v>12.5</v>
      </c>
      <c r="N666" s="14" t="n">
        <v>0.53968253968254</v>
      </c>
      <c r="O666" s="54" t="n">
        <f aca="false">N666*1000/N$667</f>
        <v>5.93057735914879</v>
      </c>
      <c r="P666" s="54" t="n">
        <f aca="false">P665-O665</f>
        <v>5.9305773591488</v>
      </c>
      <c r="Q666" s="54" t="n">
        <f aca="false">O666*1000/(M666*P666)</f>
        <v>79.9999999999999</v>
      </c>
    </row>
    <row r="667" customFormat="false" ht="12.8" hidden="false" customHeight="false" outlineLevel="0" collapsed="false">
      <c r="E667" s="1" t="n">
        <f aca="false">SUM(E651:E666)</f>
        <v>176</v>
      </c>
      <c r="N667" s="14" t="n">
        <f aca="false">SUM(N651:N666)</f>
        <v>91</v>
      </c>
    </row>
    <row r="675" customFormat="false" ht="12.8" hidden="false" customHeight="false" outlineLevel="0" collapsed="false">
      <c r="B675" s="17" t="s">
        <v>308</v>
      </c>
      <c r="C675" s="17" t="s">
        <v>309</v>
      </c>
      <c r="D675" s="54" t="s">
        <v>310</v>
      </c>
      <c r="E675" s="14" t="s">
        <v>311</v>
      </c>
      <c r="F675" s="54" t="s">
        <v>256</v>
      </c>
      <c r="G675" s="54" t="s">
        <v>274</v>
      </c>
      <c r="H675" s="14" t="s">
        <v>312</v>
      </c>
      <c r="I675" s="54" t="s">
        <v>4</v>
      </c>
      <c r="J675" s="54" t="s">
        <v>5</v>
      </c>
      <c r="K675" s="14"/>
    </row>
    <row r="676" customFormat="false" ht="13.8" hidden="false" customHeight="false" outlineLevel="0" collapsed="false">
      <c r="B676" s="69" t="s">
        <v>275</v>
      </c>
      <c r="C676" s="54" t="s">
        <v>276</v>
      </c>
      <c r="D676" s="54" t="n">
        <f aca="false">AVERAGE(0.31,0.42)</f>
        <v>0.365</v>
      </c>
      <c r="E676" s="54" t="n">
        <f aca="false">0.42-0.31</f>
        <v>0.11</v>
      </c>
      <c r="F676" s="54" t="n">
        <v>0.333333333333333</v>
      </c>
      <c r="G676" s="54" t="n">
        <v>17.2176308539945</v>
      </c>
      <c r="H676" s="1" t="n">
        <f aca="false">F676/E676</f>
        <v>3.03030303030303</v>
      </c>
      <c r="I676" s="54" t="s">
        <v>24</v>
      </c>
      <c r="J676" s="54" t="s">
        <v>25</v>
      </c>
      <c r="K676" s="14"/>
    </row>
    <row r="677" customFormat="false" ht="13.8" hidden="false" customHeight="false" outlineLevel="0" collapsed="false">
      <c r="B677" s="69" t="s">
        <v>278</v>
      </c>
      <c r="C677" s="54" t="s">
        <v>279</v>
      </c>
      <c r="D677" s="54" t="n">
        <f aca="false">AVERAGE(0.42,0.83)</f>
        <v>0.625</v>
      </c>
      <c r="E677" s="54" t="n">
        <f aca="false">0.41</f>
        <v>0.41</v>
      </c>
      <c r="F677" s="54" t="n">
        <v>1.95833333333333</v>
      </c>
      <c r="G677" s="54" t="n">
        <v>27.4441336704484</v>
      </c>
      <c r="H677" s="1" t="n">
        <f aca="false">F677/E677</f>
        <v>4.77642276422763</v>
      </c>
      <c r="I677" s="54" t="s">
        <v>24</v>
      </c>
      <c r="J677" s="54" t="s">
        <v>25</v>
      </c>
      <c r="K677" s="14"/>
    </row>
    <row r="678" customFormat="false" ht="13.8" hidden="false" customHeight="false" outlineLevel="0" collapsed="false">
      <c r="B678" s="69" t="s">
        <v>280</v>
      </c>
      <c r="C678" s="54" t="s">
        <v>281</v>
      </c>
      <c r="D678" s="54" t="n">
        <f aca="false">AVERAGE(0.83,2.5)</f>
        <v>1.665</v>
      </c>
      <c r="E678" s="54" t="n">
        <f aca="false">2.5-0.83</f>
        <v>1.67</v>
      </c>
      <c r="F678" s="54" t="n">
        <v>4.20833333333333</v>
      </c>
      <c r="G678" s="54" t="n">
        <v>14.8378414907183</v>
      </c>
      <c r="H678" s="1" t="n">
        <f aca="false">F678/E678</f>
        <v>2.51996007984032</v>
      </c>
      <c r="I678" s="54" t="s">
        <v>24</v>
      </c>
      <c r="J678" s="54" t="s">
        <v>25</v>
      </c>
      <c r="K678" s="14"/>
    </row>
    <row r="679" customFormat="false" ht="13.8" hidden="false" customHeight="false" outlineLevel="0" collapsed="false">
      <c r="B679" s="69" t="s">
        <v>282</v>
      </c>
      <c r="C679" s="54" t="s">
        <v>283</v>
      </c>
      <c r="D679" s="54" t="n">
        <f aca="false">AVERAGE(2.5,3.75)</f>
        <v>3.125</v>
      </c>
      <c r="E679" s="54" t="n">
        <f aca="false">3.75-2.5</f>
        <v>1.25</v>
      </c>
      <c r="F679" s="54" t="n">
        <v>6.08928571428571</v>
      </c>
      <c r="G679" s="54" t="n">
        <v>29.7502635501108</v>
      </c>
      <c r="H679" s="1" t="n">
        <f aca="false">F679/E679</f>
        <v>4.87142857142857</v>
      </c>
      <c r="I679" s="54" t="s">
        <v>24</v>
      </c>
      <c r="J679" s="54" t="s">
        <v>25</v>
      </c>
      <c r="K679" s="14"/>
    </row>
    <row r="680" customFormat="false" ht="13.8" hidden="false" customHeight="false" outlineLevel="0" collapsed="false">
      <c r="B680" s="69" t="s">
        <v>284</v>
      </c>
      <c r="C680" s="54" t="s">
        <v>285</v>
      </c>
      <c r="D680" s="54" t="n">
        <f aca="false">AVERAGE(3.75,7.5)</f>
        <v>5.625</v>
      </c>
      <c r="E680" s="54" t="n">
        <f aca="false">7.5-3.75</f>
        <v>3.75</v>
      </c>
      <c r="F680" s="54" t="n">
        <v>6.62777777777778</v>
      </c>
      <c r="G680" s="54" t="n">
        <v>11.2490412940237</v>
      </c>
      <c r="H680" s="1" t="n">
        <f aca="false">F680/E680</f>
        <v>1.76740740740741</v>
      </c>
      <c r="I680" s="54" t="s">
        <v>24</v>
      </c>
      <c r="J680" s="54" t="s">
        <v>25</v>
      </c>
      <c r="K680" s="14"/>
    </row>
    <row r="681" customFormat="false" ht="13.8" hidden="false" customHeight="false" outlineLevel="0" collapsed="false">
      <c r="B681" s="69" t="s">
        <v>286</v>
      </c>
      <c r="C681" s="54" t="s">
        <v>287</v>
      </c>
      <c r="D681" s="54" t="n">
        <f aca="false">AVERAGE(7.5,10)</f>
        <v>8.75</v>
      </c>
      <c r="E681" s="54" t="n">
        <f aca="false">10-7.5</f>
        <v>2.5</v>
      </c>
      <c r="F681" s="54" t="n">
        <v>13.9055555555556</v>
      </c>
      <c r="G681" s="54" t="n">
        <v>38.8394279713266</v>
      </c>
      <c r="H681" s="1" t="n">
        <f aca="false">F681/E681</f>
        <v>5.56222222222224</v>
      </c>
      <c r="I681" s="54" t="s">
        <v>24</v>
      </c>
      <c r="J681" s="54" t="s">
        <v>25</v>
      </c>
      <c r="K681" s="14"/>
    </row>
    <row r="682" customFormat="false" ht="13.8" hidden="false" customHeight="false" outlineLevel="0" collapsed="false">
      <c r="B682" s="69" t="s">
        <v>288</v>
      </c>
      <c r="C682" s="54" t="s">
        <v>289</v>
      </c>
      <c r="D682" s="54" t="n">
        <f aca="false">AVERAGE(8.75,10)</f>
        <v>9.375</v>
      </c>
      <c r="E682" s="54" t="n">
        <f aca="false">10-8.75</f>
        <v>1.25</v>
      </c>
      <c r="F682" s="54" t="n">
        <v>8.85555555555556</v>
      </c>
      <c r="G682" s="54" t="n">
        <v>52.7292328139999</v>
      </c>
      <c r="H682" s="1" t="n">
        <f aca="false">F682/E682</f>
        <v>7.08444444444445</v>
      </c>
      <c r="I682" s="54" t="s">
        <v>24</v>
      </c>
      <c r="J682" s="54" t="s">
        <v>25</v>
      </c>
      <c r="K682" s="14"/>
    </row>
    <row r="683" customFormat="false" ht="13.8" hidden="false" customHeight="false" outlineLevel="0" collapsed="false">
      <c r="B683" s="69" t="s">
        <v>290</v>
      </c>
      <c r="C683" s="54" t="s">
        <v>291</v>
      </c>
      <c r="D683" s="54" t="n">
        <f aca="false">AVERAGE(10,17.5)</f>
        <v>13.75</v>
      </c>
      <c r="E683" s="54" t="n">
        <v>7.5</v>
      </c>
      <c r="F683" s="54" t="n">
        <v>14.4821428571429</v>
      </c>
      <c r="G683" s="54" t="n">
        <v>16.1083156779662</v>
      </c>
      <c r="H683" s="1" t="n">
        <f aca="false">F683/E683</f>
        <v>1.93095238095239</v>
      </c>
      <c r="I683" s="54" t="s">
        <v>24</v>
      </c>
      <c r="J683" s="54" t="s">
        <v>25</v>
      </c>
      <c r="K683" s="14"/>
    </row>
    <row r="684" customFormat="false" ht="13.8" hidden="false" customHeight="false" outlineLevel="0" collapsed="false">
      <c r="B684" s="69" t="s">
        <v>292</v>
      </c>
      <c r="C684" s="54" t="s">
        <v>293</v>
      </c>
      <c r="D684" s="54" t="n">
        <f aca="false">AVERAGE(17.5,22.5)</f>
        <v>20</v>
      </c>
      <c r="E684" s="54" t="n">
        <f aca="false">22.5-17.5</f>
        <v>5</v>
      </c>
      <c r="F684" s="54" t="n">
        <v>33.0511904761905</v>
      </c>
      <c r="G684" s="54" t="n">
        <v>76.1356728567446</v>
      </c>
      <c r="H684" s="1" t="n">
        <f aca="false">F684/E684</f>
        <v>6.6102380952381</v>
      </c>
      <c r="I684" s="54" t="s">
        <v>24</v>
      </c>
      <c r="J684" s="54" t="s">
        <v>25</v>
      </c>
      <c r="K684" s="14"/>
    </row>
    <row r="685" customFormat="false" ht="13.8" hidden="false" customHeight="false" outlineLevel="0" collapsed="false">
      <c r="B685" s="69" t="s">
        <v>294</v>
      </c>
      <c r="C685" s="54" t="s">
        <v>295</v>
      </c>
      <c r="D685" s="54" t="n">
        <f aca="false">AVERAGE(20,27.5)</f>
        <v>23.75</v>
      </c>
      <c r="E685" s="54" t="n">
        <v>7.5</v>
      </c>
      <c r="F685" s="54" t="n">
        <v>21.8023809523809</v>
      </c>
      <c r="G685" s="54" t="n">
        <v>44.7094580986151</v>
      </c>
      <c r="H685" s="1" t="n">
        <f aca="false">F685/E685</f>
        <v>2.90698412698412</v>
      </c>
      <c r="I685" s="54" t="s">
        <v>24</v>
      </c>
      <c r="J685" s="54" t="s">
        <v>25</v>
      </c>
      <c r="K685" s="14"/>
    </row>
    <row r="686" customFormat="false" ht="13.8" hidden="false" customHeight="false" outlineLevel="0" collapsed="false">
      <c r="B686" s="69" t="s">
        <v>296</v>
      </c>
      <c r="C686" s="54" t="s">
        <v>297</v>
      </c>
      <c r="D686" s="54" t="n">
        <f aca="false">AVERAGE(25,37.5)</f>
        <v>31.25</v>
      </c>
      <c r="E686" s="54" t="n">
        <f aca="false">37.5-25</f>
        <v>12.5</v>
      </c>
      <c r="F686" s="54" t="n">
        <v>18.7547619047619</v>
      </c>
      <c r="G686" s="54" t="n">
        <v>32.4303738838807</v>
      </c>
      <c r="H686" s="1" t="n">
        <f aca="false">F686/E686</f>
        <v>1.50038095238095</v>
      </c>
      <c r="I686" s="54" t="s">
        <v>24</v>
      </c>
      <c r="J686" s="54" t="s">
        <v>25</v>
      </c>
      <c r="K686" s="14"/>
    </row>
    <row r="687" customFormat="false" ht="13.8" hidden="false" customHeight="false" outlineLevel="0" collapsed="false">
      <c r="B687" s="69" t="s">
        <v>298</v>
      </c>
      <c r="C687" s="54" t="s">
        <v>299</v>
      </c>
      <c r="D687" s="54" t="n">
        <f aca="false">AVERAGE(35,50)</f>
        <v>42.5</v>
      </c>
      <c r="E687" s="54" t="n">
        <v>15</v>
      </c>
      <c r="F687" s="54" t="n">
        <v>16.9357142857143</v>
      </c>
      <c r="G687" s="54" t="n">
        <v>38.4959883099488</v>
      </c>
      <c r="H687" s="1" t="n">
        <f aca="false">F687/E687</f>
        <v>1.12904761904762</v>
      </c>
      <c r="I687" s="54" t="s">
        <v>24</v>
      </c>
      <c r="J687" s="54" t="s">
        <v>25</v>
      </c>
      <c r="K687" s="14"/>
    </row>
    <row r="688" customFormat="false" ht="13.8" hidden="false" customHeight="false" outlineLevel="0" collapsed="false">
      <c r="B688" s="69" t="s">
        <v>300</v>
      </c>
      <c r="C688" s="54" t="s">
        <v>301</v>
      </c>
      <c r="D688" s="54" t="n">
        <v>60</v>
      </c>
      <c r="E688" s="54" t="n">
        <v>20</v>
      </c>
      <c r="F688" s="54" t="n">
        <v>15.9440476190476</v>
      </c>
      <c r="G688" s="54" t="n">
        <v>59.5597391046545</v>
      </c>
      <c r="H688" s="1" t="n">
        <f aca="false">F688/E688</f>
        <v>0.79720238095238</v>
      </c>
      <c r="I688" s="54" t="s">
        <v>24</v>
      </c>
      <c r="J688" s="54" t="s">
        <v>25</v>
      </c>
      <c r="K688" s="14"/>
    </row>
    <row r="689" customFormat="false" ht="13.8" hidden="false" customHeight="false" outlineLevel="0" collapsed="false">
      <c r="B689" s="69" t="s">
        <v>302</v>
      </c>
      <c r="C689" s="54" t="s">
        <v>303</v>
      </c>
      <c r="D689" s="54" t="n">
        <f aca="false">AVERAGE(62.5,80)</f>
        <v>71.25</v>
      </c>
      <c r="E689" s="54" t="n">
        <f aca="false">80-62.5</f>
        <v>17.5</v>
      </c>
      <c r="F689" s="54" t="n">
        <v>7.79960317460317</v>
      </c>
      <c r="G689" s="54" t="n">
        <v>79.7970058360819</v>
      </c>
      <c r="H689" s="1" t="n">
        <f aca="false">F689/E689</f>
        <v>0.445691609977324</v>
      </c>
      <c r="I689" s="54" t="s">
        <v>24</v>
      </c>
      <c r="J689" s="54" t="s">
        <v>25</v>
      </c>
      <c r="K689" s="14"/>
    </row>
    <row r="690" customFormat="false" ht="13.8" hidden="false" customHeight="false" outlineLevel="0" collapsed="false">
      <c r="B690" s="69" t="s">
        <v>304</v>
      </c>
      <c r="C690" s="54" t="s">
        <v>305</v>
      </c>
      <c r="D690" s="54" t="n">
        <v>85</v>
      </c>
      <c r="E690" s="54" t="n">
        <v>20</v>
      </c>
      <c r="F690" s="54" t="n">
        <v>3.66468253968254</v>
      </c>
      <c r="G690" s="54" t="n">
        <v>95.4028925619826</v>
      </c>
      <c r="H690" s="1" t="n">
        <f aca="false">F690/E690</f>
        <v>0.183234126984127</v>
      </c>
      <c r="I690" s="54" t="s">
        <v>24</v>
      </c>
      <c r="J690" s="54" t="s">
        <v>25</v>
      </c>
      <c r="K690" s="14"/>
    </row>
    <row r="691" customFormat="false" ht="13.8" hidden="false" customHeight="false" outlineLevel="0" collapsed="false">
      <c r="B691" s="69" t="s">
        <v>306</v>
      </c>
      <c r="C691" s="54" t="s">
        <v>307</v>
      </c>
      <c r="D691" s="54" t="n">
        <f aca="false">AVERAGE(100,87.5)</f>
        <v>93.75</v>
      </c>
      <c r="E691" s="54" t="n">
        <f aca="false">100-87.5</f>
        <v>12.5</v>
      </c>
      <c r="F691" s="54" t="n">
        <v>1.58730158730159</v>
      </c>
      <c r="G691" s="54" t="n">
        <v>380.952380952364</v>
      </c>
      <c r="H691" s="1" t="n">
        <f aca="false">F691/E691</f>
        <v>0.126984126984127</v>
      </c>
      <c r="I691" s="54" t="s">
        <v>24</v>
      </c>
      <c r="J691" s="54" t="s">
        <v>25</v>
      </c>
      <c r="K691" s="14"/>
    </row>
    <row r="692" customFormat="false" ht="13.8" hidden="false" customHeight="false" outlineLevel="0" collapsed="false">
      <c r="B692" s="69" t="s">
        <v>275</v>
      </c>
      <c r="C692" s="54" t="s">
        <v>276</v>
      </c>
      <c r="D692" s="54" t="n">
        <f aca="false">AVERAGE(0.31,0.42)</f>
        <v>0.365</v>
      </c>
      <c r="E692" s="54" t="n">
        <f aca="false">0.42-0.31</f>
        <v>0.11</v>
      </c>
      <c r="F692" s="17" t="n">
        <v>0</v>
      </c>
      <c r="G692" s="54" t="n">
        <v>0</v>
      </c>
      <c r="H692" s="1" t="n">
        <f aca="false">F692/E692</f>
        <v>0</v>
      </c>
      <c r="I692" s="54" t="s">
        <v>31</v>
      </c>
      <c r="J692" s="54" t="s">
        <v>32</v>
      </c>
      <c r="K692" s="14"/>
    </row>
    <row r="693" customFormat="false" ht="13.8" hidden="false" customHeight="false" outlineLevel="0" collapsed="false">
      <c r="B693" s="69" t="s">
        <v>278</v>
      </c>
      <c r="C693" s="54" t="s">
        <v>279</v>
      </c>
      <c r="D693" s="54" t="n">
        <f aca="false">AVERAGE(0.42,0.83)</f>
        <v>0.625</v>
      </c>
      <c r="E693" s="54" t="n">
        <f aca="false">0.41</f>
        <v>0.41</v>
      </c>
      <c r="F693" s="54" t="n">
        <v>0.75</v>
      </c>
      <c r="G693" s="54" t="n">
        <v>20.101849370142</v>
      </c>
      <c r="H693" s="1" t="n">
        <f aca="false">F693/E693</f>
        <v>1.82926829268293</v>
      </c>
      <c r="I693" s="54" t="s">
        <v>31</v>
      </c>
      <c r="J693" s="54" t="s">
        <v>32</v>
      </c>
      <c r="K693" s="14"/>
    </row>
    <row r="694" customFormat="false" ht="13.8" hidden="false" customHeight="false" outlineLevel="0" collapsed="false">
      <c r="B694" s="69" t="s">
        <v>280</v>
      </c>
      <c r="C694" s="54" t="s">
        <v>281</v>
      </c>
      <c r="D694" s="54" t="n">
        <f aca="false">AVERAGE(0.83,2.5)</f>
        <v>1.665</v>
      </c>
      <c r="E694" s="54" t="n">
        <f aca="false">2.5-0.83</f>
        <v>1.67</v>
      </c>
      <c r="F694" s="54" t="n">
        <v>0.916666666666667</v>
      </c>
      <c r="G694" s="54" t="n">
        <v>6.08201878790895</v>
      </c>
      <c r="H694" s="1" t="n">
        <f aca="false">F694/E694</f>
        <v>0.548902195608783</v>
      </c>
      <c r="I694" s="54" t="s">
        <v>31</v>
      </c>
      <c r="J694" s="54" t="s">
        <v>32</v>
      </c>
      <c r="K694" s="14"/>
    </row>
    <row r="695" customFormat="false" ht="13.8" hidden="false" customHeight="false" outlineLevel="0" collapsed="false">
      <c r="B695" s="69" t="s">
        <v>282</v>
      </c>
      <c r="C695" s="54" t="s">
        <v>283</v>
      </c>
      <c r="D695" s="54" t="n">
        <f aca="false">AVERAGE(2.5,3.75)</f>
        <v>3.125</v>
      </c>
      <c r="E695" s="54" t="n">
        <f aca="false">3.75-2.5</f>
        <v>1.25</v>
      </c>
      <c r="F695" s="54" t="n">
        <v>3.70238095238095</v>
      </c>
      <c r="G695" s="54" t="n">
        <v>33.1556503198294</v>
      </c>
      <c r="H695" s="1" t="n">
        <f aca="false">F695/E695</f>
        <v>2.96190476190476</v>
      </c>
      <c r="I695" s="54" t="s">
        <v>31</v>
      </c>
      <c r="J695" s="54" t="s">
        <v>32</v>
      </c>
      <c r="K695" s="14"/>
    </row>
    <row r="696" customFormat="false" ht="13.8" hidden="false" customHeight="false" outlineLevel="0" collapsed="false">
      <c r="B696" s="69" t="s">
        <v>284</v>
      </c>
      <c r="C696" s="54" t="s">
        <v>285</v>
      </c>
      <c r="D696" s="54" t="n">
        <f aca="false">AVERAGE(3.75,7.5)</f>
        <v>5.625</v>
      </c>
      <c r="E696" s="54" t="n">
        <f aca="false">7.5-3.75</f>
        <v>3.75</v>
      </c>
      <c r="F696" s="54" t="n">
        <v>4.14642857142857</v>
      </c>
      <c r="G696" s="54" t="n">
        <v>12.9125538718198</v>
      </c>
      <c r="H696" s="1" t="n">
        <f aca="false">F696/E696</f>
        <v>1.10571428571429</v>
      </c>
      <c r="I696" s="54" t="s">
        <v>31</v>
      </c>
      <c r="J696" s="54" t="s">
        <v>32</v>
      </c>
      <c r="K696" s="14"/>
    </row>
    <row r="697" customFormat="false" ht="13.8" hidden="false" customHeight="false" outlineLevel="0" collapsed="false">
      <c r="B697" s="69" t="s">
        <v>286</v>
      </c>
      <c r="C697" s="54" t="s">
        <v>287</v>
      </c>
      <c r="D697" s="54" t="n">
        <f aca="false">AVERAGE(7.5,10)</f>
        <v>8.75</v>
      </c>
      <c r="E697" s="54" t="n">
        <f aca="false">10-7.5</f>
        <v>2.5</v>
      </c>
      <c r="F697" s="54" t="n">
        <v>5.2297619047619</v>
      </c>
      <c r="G697" s="54" t="n">
        <v>25.6724180752991</v>
      </c>
      <c r="H697" s="1" t="n">
        <f aca="false">F697/E697</f>
        <v>2.09190476190476</v>
      </c>
      <c r="I697" s="54" t="s">
        <v>31</v>
      </c>
      <c r="J697" s="54" t="s">
        <v>32</v>
      </c>
      <c r="K697" s="14"/>
    </row>
    <row r="698" customFormat="false" ht="13.8" hidden="false" customHeight="false" outlineLevel="0" collapsed="false">
      <c r="B698" s="69" t="s">
        <v>288</v>
      </c>
      <c r="C698" s="54" t="s">
        <v>289</v>
      </c>
      <c r="D698" s="54" t="n">
        <f aca="false">AVERAGE(8.75,10)</f>
        <v>9.375</v>
      </c>
      <c r="E698" s="54" t="n">
        <f aca="false">10-8.75</f>
        <v>1.25</v>
      </c>
      <c r="F698" s="54" t="n">
        <v>3.3547619047619</v>
      </c>
      <c r="G698" s="54" t="n">
        <v>35.1953039622818</v>
      </c>
      <c r="H698" s="1" t="n">
        <f aca="false">F698/E698</f>
        <v>2.68380952380952</v>
      </c>
      <c r="I698" s="54" t="s">
        <v>31</v>
      </c>
      <c r="J698" s="54" t="s">
        <v>32</v>
      </c>
      <c r="K698" s="14"/>
    </row>
    <row r="699" customFormat="false" ht="13.8" hidden="false" customHeight="false" outlineLevel="0" collapsed="false">
      <c r="B699" s="69" t="s">
        <v>290</v>
      </c>
      <c r="C699" s="54" t="s">
        <v>291</v>
      </c>
      <c r="D699" s="54" t="n">
        <f aca="false">AVERAGE(10,17.5)</f>
        <v>13.75</v>
      </c>
      <c r="E699" s="54" t="n">
        <v>7.5</v>
      </c>
      <c r="F699" s="54" t="n">
        <v>8.04920634920635</v>
      </c>
      <c r="G699" s="54" t="n">
        <v>14.7219137616943</v>
      </c>
      <c r="H699" s="1" t="n">
        <f aca="false">F699/E699</f>
        <v>1.07322751322751</v>
      </c>
      <c r="I699" s="54" t="s">
        <v>31</v>
      </c>
      <c r="J699" s="54" t="s">
        <v>32</v>
      </c>
      <c r="K699" s="14"/>
    </row>
    <row r="700" customFormat="false" ht="13.8" hidden="false" customHeight="false" outlineLevel="0" collapsed="false">
      <c r="B700" s="69" t="s">
        <v>292</v>
      </c>
      <c r="C700" s="54" t="s">
        <v>293</v>
      </c>
      <c r="D700" s="54" t="n">
        <f aca="false">AVERAGE(17.5,22.5)</f>
        <v>20</v>
      </c>
      <c r="E700" s="54" t="n">
        <f aca="false">22.5-17.5</f>
        <v>5</v>
      </c>
      <c r="F700" s="54" t="n">
        <v>12.9039682539683</v>
      </c>
      <c r="G700" s="54" t="n">
        <v>39.7958684158999</v>
      </c>
      <c r="H700" s="1" t="n">
        <f aca="false">F700/E700</f>
        <v>2.58079365079366</v>
      </c>
      <c r="I700" s="54" t="s">
        <v>31</v>
      </c>
      <c r="J700" s="54" t="s">
        <v>32</v>
      </c>
      <c r="K700" s="14"/>
    </row>
    <row r="701" customFormat="false" ht="13.8" hidden="false" customHeight="false" outlineLevel="0" collapsed="false">
      <c r="B701" s="69" t="s">
        <v>294</v>
      </c>
      <c r="C701" s="54" t="s">
        <v>295</v>
      </c>
      <c r="D701" s="54" t="n">
        <f aca="false">AVERAGE(20,27.5)</f>
        <v>23.75</v>
      </c>
      <c r="E701" s="54" t="n">
        <v>7.5</v>
      </c>
      <c r="F701" s="14" t="n">
        <v>13.5492063492063</v>
      </c>
      <c r="G701" s="54" t="n">
        <v>34.7771174226798</v>
      </c>
      <c r="H701" s="1" t="n">
        <f aca="false">F701/E701</f>
        <v>1.80656084656084</v>
      </c>
      <c r="I701" s="54" t="s">
        <v>31</v>
      </c>
      <c r="J701" s="54" t="s">
        <v>32</v>
      </c>
      <c r="K701" s="14"/>
    </row>
    <row r="702" customFormat="false" ht="13.8" hidden="false" customHeight="false" outlineLevel="0" collapsed="false">
      <c r="B702" s="69" t="s">
        <v>296</v>
      </c>
      <c r="C702" s="54" t="s">
        <v>297</v>
      </c>
      <c r="D702" s="54" t="n">
        <f aca="false">AVERAGE(25,37.5)</f>
        <v>31.25</v>
      </c>
      <c r="E702" s="54" t="n">
        <f aca="false">37.5-25</f>
        <v>12.5</v>
      </c>
      <c r="F702" s="14" t="n">
        <v>12.2634920634921</v>
      </c>
      <c r="G702" s="54" t="n">
        <v>25.5505260329469</v>
      </c>
      <c r="H702" s="1" t="n">
        <f aca="false">F702/E702</f>
        <v>0.981079365079368</v>
      </c>
      <c r="I702" s="54" t="s">
        <v>31</v>
      </c>
      <c r="J702" s="54" t="s">
        <v>32</v>
      </c>
      <c r="K702" s="14"/>
    </row>
    <row r="703" customFormat="false" ht="13.8" hidden="false" customHeight="false" outlineLevel="0" collapsed="false">
      <c r="B703" s="69" t="s">
        <v>298</v>
      </c>
      <c r="C703" s="54" t="s">
        <v>299</v>
      </c>
      <c r="D703" s="54" t="n">
        <f aca="false">AVERAGE(35,50)</f>
        <v>42.5</v>
      </c>
      <c r="E703" s="54" t="n">
        <v>15</v>
      </c>
      <c r="F703" s="14" t="n">
        <v>10.5611111111111</v>
      </c>
      <c r="G703" s="54" t="n">
        <v>26.9407918045897</v>
      </c>
      <c r="H703" s="1" t="n">
        <f aca="false">F703/E703</f>
        <v>0.704074074074073</v>
      </c>
      <c r="I703" s="54" t="s">
        <v>31</v>
      </c>
      <c r="J703" s="54" t="s">
        <v>32</v>
      </c>
      <c r="K703" s="14"/>
    </row>
    <row r="704" customFormat="false" ht="13.8" hidden="false" customHeight="false" outlineLevel="0" collapsed="false">
      <c r="B704" s="69" t="s">
        <v>300</v>
      </c>
      <c r="C704" s="54" t="s">
        <v>301</v>
      </c>
      <c r="D704" s="54" t="n">
        <v>60</v>
      </c>
      <c r="E704" s="54" t="n">
        <v>20</v>
      </c>
      <c r="F704" s="14" t="n">
        <v>7.68611111111111</v>
      </c>
      <c r="G704" s="54" t="n">
        <v>24.6776577311181</v>
      </c>
      <c r="H704" s="1" t="n">
        <f aca="false">F704/E704</f>
        <v>0.384305555555556</v>
      </c>
      <c r="I704" s="54" t="s">
        <v>31</v>
      </c>
      <c r="J704" s="54" t="s">
        <v>32</v>
      </c>
      <c r="K704" s="14"/>
    </row>
    <row r="705" customFormat="false" ht="13.8" hidden="false" customHeight="false" outlineLevel="0" collapsed="false">
      <c r="B705" s="69" t="s">
        <v>302</v>
      </c>
      <c r="C705" s="54" t="s">
        <v>303</v>
      </c>
      <c r="D705" s="54" t="n">
        <f aca="false">AVERAGE(62.5,80)</f>
        <v>71.25</v>
      </c>
      <c r="E705" s="54" t="n">
        <f aca="false">80-62.5</f>
        <v>17.5</v>
      </c>
      <c r="F705" s="14" t="n">
        <v>4.06944444444444</v>
      </c>
      <c r="G705" s="54" t="n">
        <v>29.4842767295597</v>
      </c>
      <c r="H705" s="1" t="n">
        <f aca="false">F705/E705</f>
        <v>0.232539682539682</v>
      </c>
      <c r="I705" s="54" t="s">
        <v>31</v>
      </c>
      <c r="J705" s="54" t="s">
        <v>32</v>
      </c>
      <c r="K705" s="14"/>
    </row>
    <row r="706" customFormat="false" ht="13.8" hidden="false" customHeight="false" outlineLevel="0" collapsed="false">
      <c r="B706" s="69" t="s">
        <v>304</v>
      </c>
      <c r="C706" s="54" t="s">
        <v>305</v>
      </c>
      <c r="D706" s="54" t="n">
        <v>85</v>
      </c>
      <c r="E706" s="54" t="n">
        <v>20</v>
      </c>
      <c r="F706" s="14" t="n">
        <v>3.27777777777778</v>
      </c>
      <c r="G706" s="54" t="n">
        <v>42.9313929313929</v>
      </c>
      <c r="H706" s="1" t="n">
        <f aca="false">F706/E706</f>
        <v>0.163888888888889</v>
      </c>
      <c r="I706" s="54" t="s">
        <v>31</v>
      </c>
      <c r="J706" s="54" t="s">
        <v>32</v>
      </c>
      <c r="K706" s="14"/>
    </row>
    <row r="707" customFormat="false" ht="13.8" hidden="false" customHeight="false" outlineLevel="0" collapsed="false">
      <c r="B707" s="69" t="s">
        <v>306</v>
      </c>
      <c r="C707" s="54" t="s">
        <v>307</v>
      </c>
      <c r="D707" s="54" t="n">
        <f aca="false">AVERAGE(100,87.5)</f>
        <v>93.75</v>
      </c>
      <c r="E707" s="54" t="n">
        <f aca="false">100-87.5</f>
        <v>12.5</v>
      </c>
      <c r="F707" s="14" t="n">
        <v>0.53968253968254</v>
      </c>
      <c r="G707" s="54" t="n">
        <v>79.9999999999999</v>
      </c>
      <c r="H707" s="1" t="n">
        <f aca="false">F707/E707</f>
        <v>0.0431746031746032</v>
      </c>
      <c r="I707" s="54" t="s">
        <v>31</v>
      </c>
      <c r="J707" s="54" t="s">
        <v>32</v>
      </c>
      <c r="K707" s="14"/>
    </row>
  </sheetData>
  <autoFilter ref="A1:AD707"/>
  <mergeCells count="3">
    <mergeCell ref="T622:U622"/>
    <mergeCell ref="V622:W622"/>
    <mergeCell ref="X622:Y62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7"/>
  <sheetViews>
    <sheetView showFormulas="false" showGridLines="true" showRowColHeaders="true" showZeros="true" rightToLeft="false" tabSelected="false" showOutlineSymbols="true" defaultGridColor="true" view="normal" topLeftCell="P73" colorId="64" zoomScale="100" zoomScaleNormal="100" zoomScalePageLayoutView="100" workbookViewId="0">
      <selection pane="topLeft" activeCell="S76" activeCellId="0" sqref="S76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6.12"/>
    <col collapsed="false" customWidth="false" hidden="false" outlineLevel="0" max="2" min="2" style="17" width="11.52"/>
    <col collapsed="false" customWidth="false" hidden="false" outlineLevel="0" max="4" min="3" style="1" width="11.52"/>
    <col collapsed="false" customWidth="false" hidden="false" outlineLevel="0" max="6" min="5" style="3" width="11.52"/>
    <col collapsed="false" customWidth="false" hidden="false" outlineLevel="0" max="14" min="7" style="1" width="11.52"/>
    <col collapsed="false" customWidth="false" hidden="false" outlineLevel="0" max="257" min="15" style="14" width="11.52"/>
  </cols>
  <sheetData>
    <row r="1" s="34" customFormat="true" ht="12.8" hidden="false" customHeight="false" outlineLevel="0" collapsed="false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71"/>
      <c r="P1" s="72" t="s">
        <v>313</v>
      </c>
      <c r="Q1" s="72"/>
      <c r="R1" s="72" t="s">
        <v>314</v>
      </c>
      <c r="S1" s="72"/>
      <c r="T1" s="72"/>
      <c r="U1" s="72"/>
      <c r="V1" s="72"/>
      <c r="W1" s="72"/>
      <c r="X1" s="72"/>
      <c r="Y1" s="72"/>
      <c r="Z1" s="72"/>
    </row>
    <row r="2" s="34" customFormat="true" ht="12.8" hidden="false" customHeight="false" outlineLevel="0" collapsed="false">
      <c r="A2" s="28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8" t="s">
        <v>6</v>
      </c>
      <c r="H2" s="28" t="s">
        <v>7</v>
      </c>
      <c r="I2" s="28" t="s">
        <v>8</v>
      </c>
      <c r="J2" s="28" t="s">
        <v>9</v>
      </c>
      <c r="K2" s="28"/>
      <c r="L2" s="28" t="s">
        <v>315</v>
      </c>
      <c r="M2" s="28" t="s">
        <v>316</v>
      </c>
      <c r="N2" s="71" t="s">
        <v>12</v>
      </c>
      <c r="P2" s="72" t="s">
        <v>317</v>
      </c>
      <c r="Q2" s="72"/>
      <c r="R2" s="72" t="s">
        <v>318</v>
      </c>
      <c r="S2" s="72" t="s">
        <v>319</v>
      </c>
      <c r="T2" s="72" t="s">
        <v>320</v>
      </c>
      <c r="U2" s="72" t="s">
        <v>321</v>
      </c>
      <c r="V2" s="72" t="s">
        <v>322</v>
      </c>
      <c r="W2" s="72" t="s">
        <v>323</v>
      </c>
      <c r="X2" s="72" t="s">
        <v>324</v>
      </c>
      <c r="Y2" s="72" t="s">
        <v>325</v>
      </c>
      <c r="Z2" s="72"/>
    </row>
    <row r="3" s="34" customFormat="true" ht="12.8" hidden="false" customHeight="false" outlineLevel="0" collapsed="false">
      <c r="A3" s="17" t="s">
        <v>21</v>
      </c>
      <c r="B3" s="17" t="n">
        <v>47940</v>
      </c>
      <c r="C3" s="17" t="s">
        <v>22</v>
      </c>
      <c r="D3" s="17" t="s">
        <v>23</v>
      </c>
      <c r="E3" s="18" t="s">
        <v>24</v>
      </c>
      <c r="F3" s="18" t="s">
        <v>25</v>
      </c>
      <c r="G3" s="17" t="s">
        <v>26</v>
      </c>
      <c r="H3" s="17" t="s">
        <v>27</v>
      </c>
      <c r="I3" s="17" t="s">
        <v>28</v>
      </c>
      <c r="J3" s="17" t="n">
        <v>5</v>
      </c>
      <c r="K3" s="17"/>
      <c r="L3" s="17" t="n">
        <v>35</v>
      </c>
      <c r="M3" s="19" t="s">
        <v>29</v>
      </c>
      <c r="N3" s="19" t="s">
        <v>29</v>
      </c>
      <c r="U3" s="34" t="n">
        <f aca="false">10^(3.18*LOG10(L3/10)+1.091)</f>
        <v>662.424491500922</v>
      </c>
      <c r="W3" s="34" t="n">
        <f aca="false">10^(3.03*LOG10(L3)+1.06)/1000</f>
        <v>547.679107897151</v>
      </c>
      <c r="Y3" s="34" t="n">
        <f aca="false">EXP(3.09*LN(L3:L159)+2.14)/1000</f>
        <v>501.834423199325</v>
      </c>
    </row>
    <row r="4" s="34" customFormat="true" ht="12.8" hidden="false" customHeight="false" outlineLevel="0" collapsed="false">
      <c r="A4" s="17" t="s">
        <v>47</v>
      </c>
      <c r="B4" s="17" t="n">
        <v>47977</v>
      </c>
      <c r="C4" s="17" t="s">
        <v>22</v>
      </c>
      <c r="D4" s="17" t="s">
        <v>23</v>
      </c>
      <c r="E4" s="18" t="s">
        <v>24</v>
      </c>
      <c r="F4" s="18" t="s">
        <v>25</v>
      </c>
      <c r="G4" s="17" t="s">
        <v>50</v>
      </c>
      <c r="H4" s="17" t="s">
        <v>27</v>
      </c>
      <c r="I4" s="17" t="s">
        <v>28</v>
      </c>
      <c r="J4" s="17" t="n">
        <v>8</v>
      </c>
      <c r="K4" s="17"/>
      <c r="L4" s="2" t="n">
        <v>31.4</v>
      </c>
      <c r="M4" s="19" t="s">
        <v>29</v>
      </c>
      <c r="N4" s="19" t="s">
        <v>29</v>
      </c>
      <c r="X4" s="34" t="n">
        <f aca="false">EXP(3.19*LN(L4)+2.1)/1000</f>
        <v>486.658137119638</v>
      </c>
    </row>
    <row r="5" s="34" customFormat="true" ht="12.8" hidden="false" customHeight="false" outlineLevel="0" collapsed="false">
      <c r="A5" s="17" t="s">
        <v>47</v>
      </c>
      <c r="B5" s="17" t="n">
        <v>47980</v>
      </c>
      <c r="C5" s="17" t="s">
        <v>22</v>
      </c>
      <c r="D5" s="17" t="s">
        <v>23</v>
      </c>
      <c r="E5" s="18" t="s">
        <v>24</v>
      </c>
      <c r="F5" s="18" t="s">
        <v>25</v>
      </c>
      <c r="G5" s="17" t="s">
        <v>51</v>
      </c>
      <c r="H5" s="17"/>
      <c r="I5" s="17"/>
      <c r="J5" s="17"/>
      <c r="K5" s="17"/>
      <c r="L5" s="17"/>
      <c r="M5" s="17"/>
      <c r="N5" s="17"/>
    </row>
    <row r="6" s="34" customFormat="true" ht="12.8" hidden="false" customHeight="false" outlineLevel="0" collapsed="false">
      <c r="A6" s="17"/>
      <c r="B6" s="17"/>
      <c r="C6" s="17"/>
      <c r="D6" s="17"/>
      <c r="E6" s="18"/>
      <c r="F6" s="18"/>
      <c r="G6" s="17" t="s">
        <v>45</v>
      </c>
      <c r="H6" s="17" t="s">
        <v>35</v>
      </c>
      <c r="I6" s="17" t="s">
        <v>36</v>
      </c>
      <c r="J6" s="17" t="n">
        <v>6</v>
      </c>
      <c r="K6" s="17"/>
      <c r="L6" s="17" t="n">
        <v>27.1</v>
      </c>
      <c r="M6" s="19" t="s">
        <v>29</v>
      </c>
      <c r="N6" s="19" t="s">
        <v>29</v>
      </c>
      <c r="T6" s="34" t="n">
        <f aca="false">10^(3.2*LOG10(L6/10)+1.13)</f>
        <v>327.719082864675</v>
      </c>
      <c r="V6" s="34" t="n">
        <f aca="false">10^(3.07*LOG10(L6)+1.07)/1000</f>
        <v>294.588455176843</v>
      </c>
    </row>
    <row r="7" s="34" customFormat="true" ht="12.8" hidden="false" customHeight="false" outlineLevel="0" collapsed="false">
      <c r="A7" s="17" t="s">
        <v>47</v>
      </c>
      <c r="B7" s="17" t="n">
        <v>47981</v>
      </c>
      <c r="C7" s="17" t="s">
        <v>22</v>
      </c>
      <c r="D7" s="17" t="s">
        <v>23</v>
      </c>
      <c r="E7" s="18" t="s">
        <v>24</v>
      </c>
      <c r="F7" s="18" t="s">
        <v>25</v>
      </c>
      <c r="G7" s="17" t="s">
        <v>33</v>
      </c>
      <c r="H7" s="17"/>
      <c r="I7" s="17"/>
      <c r="J7" s="17"/>
      <c r="K7" s="17"/>
      <c r="L7" s="17"/>
      <c r="M7" s="17"/>
      <c r="N7" s="17"/>
    </row>
    <row r="8" s="34" customFormat="true" ht="12.8" hidden="false" customHeight="false" outlineLevel="0" collapsed="false">
      <c r="A8" s="17"/>
      <c r="B8" s="17"/>
      <c r="C8" s="17"/>
      <c r="D8" s="17"/>
      <c r="E8" s="18"/>
      <c r="F8" s="18"/>
      <c r="G8" s="17" t="s">
        <v>44</v>
      </c>
      <c r="H8" s="17" t="s">
        <v>35</v>
      </c>
      <c r="I8" s="17" t="s">
        <v>28</v>
      </c>
      <c r="J8" s="17" t="n">
        <v>8</v>
      </c>
      <c r="K8" s="17"/>
      <c r="L8" s="17" t="n">
        <v>27.7</v>
      </c>
      <c r="M8" s="17" t="n">
        <v>16.2</v>
      </c>
      <c r="N8" s="19" t="s">
        <v>29</v>
      </c>
      <c r="R8" s="34" t="n">
        <f aca="false">EXP(1.5133*LN(M8*L8)+3.6515)/1000</f>
        <v>397.27387519047</v>
      </c>
      <c r="S8" s="34" t="n">
        <f aca="false">10^(3.26*LOG10(L8/10)+1.337)</f>
        <v>601.844155075946</v>
      </c>
    </row>
    <row r="9" s="34" customFormat="true" ht="12.8" hidden="false" customHeight="false" outlineLevel="0" collapsed="false">
      <c r="A9" s="17"/>
      <c r="B9" s="17"/>
      <c r="C9" s="17"/>
      <c r="D9" s="17"/>
      <c r="E9" s="18"/>
      <c r="F9" s="18"/>
      <c r="G9" s="17" t="s">
        <v>45</v>
      </c>
      <c r="H9" s="17" t="s">
        <v>35</v>
      </c>
      <c r="I9" s="17" t="s">
        <v>28</v>
      </c>
      <c r="J9" s="17" t="n">
        <v>7</v>
      </c>
      <c r="K9" s="17"/>
      <c r="L9" s="17" t="n">
        <v>30.4</v>
      </c>
      <c r="M9" s="19" t="s">
        <v>29</v>
      </c>
      <c r="N9" s="19" t="s">
        <v>29</v>
      </c>
      <c r="T9" s="34" t="n">
        <f aca="false">10^(3.2*LOG10(L9/10)+1.13)</f>
        <v>473.364263124374</v>
      </c>
      <c r="V9" s="34" t="n">
        <f aca="false">10^(3.07*LOG10(L9)+1.07)/1000</f>
        <v>419.200605886983</v>
      </c>
    </row>
    <row r="10" s="34" customFormat="true" ht="12.8" hidden="false" customHeight="false" outlineLevel="0" collapsed="false">
      <c r="A10" s="17"/>
      <c r="B10" s="17"/>
      <c r="C10" s="17"/>
      <c r="D10" s="17"/>
      <c r="E10" s="18"/>
      <c r="F10" s="18"/>
      <c r="G10" s="17" t="s">
        <v>45</v>
      </c>
      <c r="H10" s="17" t="s">
        <v>35</v>
      </c>
      <c r="I10" s="17" t="s">
        <v>36</v>
      </c>
      <c r="J10" s="17" t="n">
        <v>7</v>
      </c>
      <c r="K10" s="17"/>
      <c r="L10" s="17" t="n">
        <v>30.9</v>
      </c>
      <c r="M10" s="19" t="s">
        <v>29</v>
      </c>
      <c r="N10" s="19" t="s">
        <v>29</v>
      </c>
      <c r="T10" s="34" t="n">
        <f aca="false">10^(3.2*LOG10(L10/10)+1.13)</f>
        <v>498.731884626805</v>
      </c>
      <c r="V10" s="34" t="n">
        <f aca="false">10^(3.07*LOG10(L10)+1.07)/1000</f>
        <v>440.729917167187</v>
      </c>
    </row>
    <row r="11" s="34" customFormat="true" ht="12.8" hidden="false" customHeight="false" outlineLevel="0" collapsed="false">
      <c r="A11" s="17"/>
      <c r="B11" s="17"/>
      <c r="C11" s="17"/>
      <c r="D11" s="17"/>
      <c r="E11" s="18"/>
      <c r="F11" s="18"/>
      <c r="G11" s="17"/>
      <c r="H11" s="17"/>
      <c r="I11" s="17"/>
      <c r="J11" s="17"/>
      <c r="K11" s="17"/>
      <c r="L11" s="17"/>
      <c r="M11" s="19"/>
      <c r="N11" s="19"/>
    </row>
    <row r="12" s="34" customFormat="true" ht="12.8" hidden="false" customHeight="false" outlineLevel="0" collapsed="false">
      <c r="A12" s="17" t="s">
        <v>56</v>
      </c>
      <c r="B12" s="17" t="n">
        <v>47928</v>
      </c>
      <c r="C12" s="17" t="s">
        <v>22</v>
      </c>
      <c r="D12" s="17" t="s">
        <v>23</v>
      </c>
      <c r="E12" s="18" t="s">
        <v>24</v>
      </c>
      <c r="F12" s="18" t="s">
        <v>25</v>
      </c>
      <c r="G12" s="17" t="s">
        <v>26</v>
      </c>
      <c r="H12" s="17" t="s">
        <v>27</v>
      </c>
      <c r="I12" s="17" t="s">
        <v>28</v>
      </c>
      <c r="J12" s="17" t="n">
        <v>6</v>
      </c>
      <c r="K12" s="17"/>
      <c r="L12" s="17" t="n">
        <v>35.6</v>
      </c>
      <c r="M12" s="19" t="s">
        <v>29</v>
      </c>
      <c r="N12" s="19" t="s">
        <v>29</v>
      </c>
      <c r="U12" s="34" t="n">
        <f aca="false">10^(3.18*LOG10(L12/10)+1.091)</f>
        <v>699.215413881825</v>
      </c>
      <c r="W12" s="34" t="n">
        <f aca="false">10^(3.03*LOG10(L12)+1.06)/1000</f>
        <v>576.625034841565</v>
      </c>
      <c r="Y12" s="34" t="n">
        <f aca="false">EXP(3.09*LN(L12:L159)+2.14)/1000</f>
        <v>528.89649019269</v>
      </c>
    </row>
    <row r="13" s="34" customFormat="true" ht="12.8" hidden="false" customHeight="false" outlineLevel="0" collapsed="false">
      <c r="A13" s="17" t="s">
        <v>56</v>
      </c>
      <c r="B13" s="17" t="n">
        <v>47922</v>
      </c>
      <c r="C13" s="17" t="s">
        <v>22</v>
      </c>
      <c r="D13" s="17" t="s">
        <v>23</v>
      </c>
      <c r="E13" s="18" t="s">
        <v>24</v>
      </c>
      <c r="F13" s="18" t="s">
        <v>25</v>
      </c>
      <c r="G13" s="17" t="s">
        <v>50</v>
      </c>
      <c r="H13" s="17" t="s">
        <v>27</v>
      </c>
      <c r="I13" s="17" t="s">
        <v>36</v>
      </c>
      <c r="J13" s="17" t="n">
        <v>6</v>
      </c>
      <c r="K13" s="17"/>
      <c r="L13" s="17" t="n">
        <v>32</v>
      </c>
      <c r="M13" s="19" t="s">
        <v>29</v>
      </c>
      <c r="N13" s="19" t="s">
        <v>29</v>
      </c>
      <c r="X13" s="34" t="n">
        <f aca="false">EXP(3.19*LN(L13)+2.1)/1000</f>
        <v>516.94798023702</v>
      </c>
    </row>
    <row r="14" s="34" customFormat="true" ht="12.8" hidden="false" customHeight="false" outlineLevel="0" collapsed="false">
      <c r="A14" s="17" t="s">
        <v>56</v>
      </c>
      <c r="B14" s="17" t="n">
        <v>47920</v>
      </c>
      <c r="C14" s="17" t="s">
        <v>22</v>
      </c>
      <c r="D14" s="17" t="s">
        <v>23</v>
      </c>
      <c r="E14" s="18" t="s">
        <v>24</v>
      </c>
      <c r="F14" s="18" t="s">
        <v>25</v>
      </c>
      <c r="G14" s="17" t="s">
        <v>44</v>
      </c>
      <c r="H14" s="17" t="s">
        <v>35</v>
      </c>
      <c r="I14" s="17" t="s">
        <v>28</v>
      </c>
      <c r="J14" s="17" t="n">
        <v>7</v>
      </c>
      <c r="K14" s="17"/>
      <c r="L14" s="17" t="n">
        <v>28</v>
      </c>
      <c r="M14" s="17" t="n">
        <v>19</v>
      </c>
      <c r="N14" s="19" t="s">
        <v>29</v>
      </c>
      <c r="R14" s="34" t="n">
        <f aca="false">EXP(1.5133*LN(M14*L14)+3.6515)/1000</f>
        <v>513.982548959723</v>
      </c>
      <c r="S14" s="34" t="n">
        <f aca="false">10^(3.26*LOG10(L14/10)+1.337)</f>
        <v>623.354619385099</v>
      </c>
    </row>
    <row r="15" s="34" customFormat="true" ht="12.8" hidden="false" customHeight="false" outlineLevel="0" collapsed="false">
      <c r="A15" s="17" t="s">
        <v>56</v>
      </c>
      <c r="B15" s="17" t="n">
        <v>47919</v>
      </c>
      <c r="C15" s="17" t="s">
        <v>22</v>
      </c>
      <c r="D15" s="17" t="s">
        <v>23</v>
      </c>
      <c r="E15" s="18" t="s">
        <v>24</v>
      </c>
      <c r="F15" s="18" t="s">
        <v>25</v>
      </c>
      <c r="G15" s="17" t="s">
        <v>33</v>
      </c>
      <c r="H15" s="17"/>
      <c r="I15" s="17"/>
      <c r="J15" s="17"/>
      <c r="K15" s="17"/>
      <c r="L15" s="17"/>
      <c r="M15" s="17"/>
      <c r="N15" s="17"/>
    </row>
    <row r="16" s="34" customFormat="true" ht="12.8" hidden="false" customHeight="false" outlineLevel="0" collapsed="false">
      <c r="A16" s="17"/>
      <c r="B16" s="17"/>
      <c r="C16" s="17"/>
      <c r="D16" s="17"/>
      <c r="E16" s="18"/>
      <c r="F16" s="18"/>
      <c r="G16" s="17" t="s">
        <v>44</v>
      </c>
      <c r="H16" s="17" t="s">
        <v>35</v>
      </c>
      <c r="I16" s="17" t="s">
        <v>36</v>
      </c>
      <c r="J16" s="17" t="n">
        <v>5</v>
      </c>
      <c r="K16" s="17"/>
      <c r="L16" s="17" t="n">
        <v>26</v>
      </c>
      <c r="M16" s="17" t="n">
        <v>14.8</v>
      </c>
      <c r="N16" s="19" t="s">
        <v>29</v>
      </c>
      <c r="R16" s="34" t="n">
        <f aca="false">EXP(1.5133*LN(M16*L16)+3.6515)/1000</f>
        <v>314.820150401653</v>
      </c>
      <c r="S16" s="34" t="n">
        <f aca="false">10^(3.26*LOG10(L16/10)+1.337)</f>
        <v>489.56810307244</v>
      </c>
    </row>
    <row r="17" s="34" customFormat="true" ht="12.8" hidden="false" customHeight="false" outlineLevel="0" collapsed="false">
      <c r="A17" s="17"/>
      <c r="B17" s="17"/>
      <c r="C17" s="17"/>
      <c r="D17" s="17"/>
      <c r="E17" s="18"/>
      <c r="F17" s="18"/>
      <c r="G17" s="17" t="s">
        <v>44</v>
      </c>
      <c r="H17" s="17" t="s">
        <v>35</v>
      </c>
      <c r="I17" s="17" t="s">
        <v>28</v>
      </c>
      <c r="J17" s="17" t="n">
        <v>5</v>
      </c>
      <c r="K17" s="17"/>
      <c r="L17" s="17" t="n">
        <v>26</v>
      </c>
      <c r="M17" s="17" t="n">
        <v>18</v>
      </c>
      <c r="N17" s="19" t="s">
        <v>29</v>
      </c>
      <c r="R17" s="34" t="n">
        <f aca="false">EXP(1.5133*LN(M17*L17)+3.6515)/1000</f>
        <v>423.359539513039</v>
      </c>
      <c r="S17" s="34" t="n">
        <f aca="false">10^(3.26*LOG10(L17/10)+1.337)</f>
        <v>489.56810307244</v>
      </c>
    </row>
    <row r="18" s="34" customFormat="true" ht="12.8" hidden="false" customHeight="false" outlineLevel="0" collapsed="false">
      <c r="A18" s="17"/>
      <c r="B18" s="17"/>
      <c r="C18" s="17"/>
      <c r="D18" s="17"/>
      <c r="E18" s="18"/>
      <c r="F18" s="18"/>
      <c r="G18" s="17" t="s">
        <v>45</v>
      </c>
      <c r="H18" s="17" t="s">
        <v>35</v>
      </c>
      <c r="I18" s="17" t="s">
        <v>36</v>
      </c>
      <c r="J18" s="17" t="n">
        <v>5</v>
      </c>
      <c r="K18" s="17"/>
      <c r="L18" s="17" t="n">
        <v>29</v>
      </c>
      <c r="M18" s="19" t="s">
        <v>29</v>
      </c>
      <c r="N18" s="19" t="s">
        <v>29</v>
      </c>
      <c r="T18" s="34" t="n">
        <f aca="false">10^(3.2*LOG10(L18/10)+1.13)</f>
        <v>407.074214268159</v>
      </c>
      <c r="V18" s="34" t="n">
        <f aca="false">10^(3.07*LOG10(L18)+1.07)/1000</f>
        <v>362.711941111549</v>
      </c>
    </row>
    <row r="19" s="34" customFormat="true" ht="12.8" hidden="false" customHeight="false" outlineLevel="0" collapsed="false">
      <c r="A19" s="17"/>
      <c r="B19" s="17"/>
      <c r="C19" s="17"/>
      <c r="D19" s="17"/>
      <c r="E19" s="18"/>
      <c r="F19" s="18"/>
      <c r="G19" s="17" t="s">
        <v>45</v>
      </c>
      <c r="H19" s="17" t="s">
        <v>35</v>
      </c>
      <c r="I19" s="17" t="s">
        <v>28</v>
      </c>
      <c r="J19" s="17" t="n">
        <v>5</v>
      </c>
      <c r="K19" s="17"/>
      <c r="L19" s="34" t="n">
        <v>28</v>
      </c>
      <c r="M19" s="19" t="s">
        <v>29</v>
      </c>
      <c r="N19" s="19" t="s">
        <v>29</v>
      </c>
      <c r="T19" s="34" t="n">
        <f aca="false">10^(3.2*LOG10(L19/10)+1.13)</f>
        <v>363.836026707269</v>
      </c>
      <c r="V19" s="34" t="n">
        <f aca="false">10^(3.07*LOG10(L19)+1.07)/1000</f>
        <v>325.668051855228</v>
      </c>
    </row>
    <row r="20" s="34" customFormat="true" ht="12.8" hidden="false" customHeight="false" outlineLevel="0" collapsed="false">
      <c r="A20" s="17"/>
      <c r="B20" s="17"/>
      <c r="C20" s="17"/>
      <c r="D20" s="17"/>
      <c r="E20" s="18"/>
      <c r="F20" s="18"/>
      <c r="G20" s="17" t="s">
        <v>46</v>
      </c>
      <c r="H20" s="17" t="s">
        <v>35</v>
      </c>
      <c r="I20" s="17" t="s">
        <v>36</v>
      </c>
      <c r="J20" s="17" t="n">
        <v>2</v>
      </c>
      <c r="K20" s="17"/>
      <c r="L20" s="17" t="n">
        <v>28</v>
      </c>
      <c r="M20" s="17" t="n">
        <v>20.9</v>
      </c>
      <c r="N20" s="17" t="n">
        <v>21.5</v>
      </c>
      <c r="P20" s="34" t="n">
        <f aca="false">N20/M20</f>
        <v>1.02870813397129</v>
      </c>
    </row>
    <row r="21" s="34" customFormat="true" ht="12.8" hidden="false" customHeight="false" outlineLevel="0" collapsed="false">
      <c r="A21" s="17"/>
      <c r="B21" s="17"/>
      <c r="C21" s="17"/>
      <c r="D21" s="17"/>
      <c r="E21" s="18"/>
      <c r="F21" s="18"/>
      <c r="G21" s="17" t="s">
        <v>46</v>
      </c>
      <c r="H21" s="17" t="s">
        <v>35</v>
      </c>
      <c r="I21" s="17" t="s">
        <v>28</v>
      </c>
      <c r="J21" s="17" t="n">
        <v>2</v>
      </c>
      <c r="K21" s="17"/>
      <c r="L21" s="17" t="n">
        <v>28</v>
      </c>
      <c r="M21" s="17" t="n">
        <v>19</v>
      </c>
      <c r="N21" s="17" t="n">
        <v>24.2</v>
      </c>
      <c r="P21" s="34" t="n">
        <f aca="false">N21/M21</f>
        <v>1.27368421052632</v>
      </c>
    </row>
    <row r="22" s="34" customFormat="true" ht="12.8" hidden="false" customHeight="false" outlineLevel="0" collapsed="false">
      <c r="A22" s="17"/>
      <c r="B22" s="17"/>
      <c r="C22" s="17"/>
      <c r="D22" s="17"/>
      <c r="E22" s="18"/>
      <c r="F22" s="18"/>
      <c r="G22" s="17"/>
      <c r="H22" s="17"/>
      <c r="I22" s="17"/>
      <c r="J22" s="17"/>
      <c r="K22" s="17"/>
      <c r="L22" s="17"/>
      <c r="M22" s="19"/>
      <c r="N22" s="19"/>
    </row>
    <row r="23" s="34" customFormat="true" ht="12.8" hidden="false" customHeight="false" outlineLevel="0" collapsed="false">
      <c r="A23" s="17" t="s">
        <v>56</v>
      </c>
      <c r="B23" s="17" t="n">
        <v>47948</v>
      </c>
      <c r="C23" s="17" t="s">
        <v>22</v>
      </c>
      <c r="D23" s="17" t="s">
        <v>23</v>
      </c>
      <c r="E23" s="18" t="s">
        <v>24</v>
      </c>
      <c r="F23" s="18" t="s">
        <v>25</v>
      </c>
      <c r="G23" s="17" t="s">
        <v>50</v>
      </c>
      <c r="H23" s="17" t="s">
        <v>27</v>
      </c>
      <c r="I23" s="17" t="s">
        <v>28</v>
      </c>
      <c r="J23" s="17" t="n">
        <v>6</v>
      </c>
      <c r="K23" s="17"/>
      <c r="L23" s="2" t="n">
        <v>30</v>
      </c>
      <c r="M23" s="19" t="s">
        <v>29</v>
      </c>
      <c r="N23" s="19" t="s">
        <v>29</v>
      </c>
      <c r="X23" s="34" t="n">
        <f aca="false">EXP(3.19*LN(L23)+2.1)/1000</f>
        <v>420.760744177439</v>
      </c>
    </row>
    <row r="24" s="34" customFormat="true" ht="12.8" hidden="false" customHeight="false" outlineLevel="0" collapsed="false">
      <c r="A24" s="17" t="s">
        <v>56</v>
      </c>
      <c r="B24" s="17" t="n">
        <v>47958</v>
      </c>
      <c r="C24" s="17" t="s">
        <v>22</v>
      </c>
      <c r="D24" s="17" t="s">
        <v>23</v>
      </c>
      <c r="E24" s="18" t="s">
        <v>24</v>
      </c>
      <c r="F24" s="18" t="s">
        <v>25</v>
      </c>
      <c r="G24" s="34" t="s">
        <v>64</v>
      </c>
      <c r="H24" s="17"/>
      <c r="I24" s="17"/>
      <c r="J24" s="17"/>
      <c r="K24" s="17"/>
      <c r="L24" s="17"/>
      <c r="M24" s="17"/>
      <c r="N24" s="17"/>
    </row>
    <row r="25" s="34" customFormat="true" ht="12.8" hidden="false" customHeight="false" outlineLevel="0" collapsed="false">
      <c r="A25" s="17"/>
      <c r="B25" s="17"/>
      <c r="C25" s="17"/>
      <c r="D25" s="17"/>
      <c r="E25" s="18"/>
      <c r="F25" s="18"/>
      <c r="G25" s="17" t="s">
        <v>45</v>
      </c>
      <c r="H25" s="17" t="s">
        <v>35</v>
      </c>
      <c r="I25" s="17" t="s">
        <v>36</v>
      </c>
      <c r="J25" s="17" t="n">
        <v>5</v>
      </c>
      <c r="K25" s="17"/>
      <c r="L25" s="17" t="n">
        <v>29</v>
      </c>
      <c r="M25" s="19" t="s">
        <v>29</v>
      </c>
      <c r="N25" s="19" t="s">
        <v>29</v>
      </c>
      <c r="T25" s="34" t="n">
        <f aca="false">10^(3.2*LOG10(L25/10)+1.13)</f>
        <v>407.074214268159</v>
      </c>
      <c r="V25" s="34" t="n">
        <f aca="false">10^(3.07*LOG10(L25)+1.07)/1000</f>
        <v>362.711941111549</v>
      </c>
    </row>
    <row r="26" s="34" customFormat="true" ht="12.8" hidden="false" customHeight="false" outlineLevel="0" collapsed="false">
      <c r="A26" s="17"/>
      <c r="B26" s="17"/>
      <c r="C26" s="17"/>
      <c r="D26" s="17"/>
      <c r="E26" s="18"/>
      <c r="F26" s="18"/>
      <c r="G26" s="17" t="s">
        <v>46</v>
      </c>
      <c r="H26" s="17" t="s">
        <v>35</v>
      </c>
      <c r="I26" s="17" t="s">
        <v>36</v>
      </c>
      <c r="J26" s="17" t="n">
        <v>3</v>
      </c>
      <c r="K26" s="17"/>
      <c r="L26" s="17" t="n">
        <v>31.3</v>
      </c>
      <c r="M26" s="17" t="n">
        <v>18.2</v>
      </c>
      <c r="N26" s="17" t="n">
        <v>27.6</v>
      </c>
      <c r="P26" s="34" t="n">
        <f aca="false">N26/M26</f>
        <v>1.51648351648352</v>
      </c>
    </row>
    <row r="27" s="34" customFormat="true" ht="12.8" hidden="false" customHeight="false" outlineLevel="0" collapsed="false"/>
    <row r="28" s="34" customFormat="true" ht="12.8" hidden="false" customHeight="false" outlineLevel="0" collapsed="false">
      <c r="A28" s="17" t="s">
        <v>56</v>
      </c>
      <c r="B28" s="17" t="n">
        <v>47963</v>
      </c>
      <c r="C28" s="17" t="s">
        <v>22</v>
      </c>
      <c r="D28" s="17" t="s">
        <v>23</v>
      </c>
      <c r="E28" s="18" t="s">
        <v>24</v>
      </c>
      <c r="F28" s="18" t="s">
        <v>25</v>
      </c>
      <c r="G28" s="17" t="s">
        <v>26</v>
      </c>
      <c r="H28" s="17" t="s">
        <v>27</v>
      </c>
      <c r="I28" s="17" t="s">
        <v>28</v>
      </c>
      <c r="J28" s="17" t="n">
        <v>6</v>
      </c>
      <c r="K28" s="17"/>
      <c r="L28" s="17" t="n">
        <v>37.7</v>
      </c>
      <c r="M28" s="19" t="s">
        <v>29</v>
      </c>
      <c r="N28" s="19" t="s">
        <v>29</v>
      </c>
      <c r="U28" s="34" t="n">
        <f aca="false">10^(3.18*LOG10(L28/10)+1.091)</f>
        <v>839.006824983875</v>
      </c>
      <c r="W28" s="34" t="n">
        <f aca="false">10^(3.03*LOG10(L28)+1.06)/1000</f>
        <v>685.984481525498</v>
      </c>
      <c r="Y28" s="34" t="e">
        <f aca="false">EXP(3.09*LN(L131:L188)+2.14)/1000</f>
        <v>#VALUE!</v>
      </c>
    </row>
    <row r="29" s="34" customFormat="true" ht="12.8" hidden="false" customHeight="false" outlineLevel="0" collapsed="false">
      <c r="A29" s="17" t="s">
        <v>56</v>
      </c>
      <c r="B29" s="17" t="n">
        <v>47971</v>
      </c>
      <c r="C29" s="17" t="s">
        <v>22</v>
      </c>
      <c r="D29" s="17" t="s">
        <v>23</v>
      </c>
      <c r="E29" s="18" t="s">
        <v>24</v>
      </c>
      <c r="F29" s="18" t="s">
        <v>25</v>
      </c>
      <c r="G29" s="34" t="s">
        <v>64</v>
      </c>
      <c r="H29" s="17"/>
      <c r="I29" s="17"/>
      <c r="J29" s="17"/>
      <c r="K29" s="17"/>
      <c r="L29" s="17"/>
      <c r="M29" s="17"/>
      <c r="N29" s="17"/>
    </row>
    <row r="30" s="34" customFormat="true" ht="12.8" hidden="false" customHeight="false" outlineLevel="0" collapsed="false">
      <c r="A30" s="17"/>
      <c r="B30" s="17"/>
      <c r="C30" s="17"/>
      <c r="D30" s="17"/>
      <c r="E30" s="18"/>
      <c r="F30" s="18"/>
      <c r="G30" s="17" t="s">
        <v>44</v>
      </c>
      <c r="H30" s="17" t="s">
        <v>35</v>
      </c>
      <c r="I30" s="17" t="s">
        <v>36</v>
      </c>
      <c r="J30" s="17" t="n">
        <v>6</v>
      </c>
      <c r="K30" s="17"/>
      <c r="L30" s="17" t="n">
        <v>28.6</v>
      </c>
      <c r="M30" s="17" t="n">
        <v>17.8</v>
      </c>
      <c r="N30" s="19" t="s">
        <v>29</v>
      </c>
      <c r="R30" s="34" t="n">
        <f aca="false">EXP(1.5133*LN(M30*L30)+3.6515)/1000</f>
        <v>480.845557627348</v>
      </c>
      <c r="S30" s="34" t="n">
        <f aca="false">10^(3.26*LOG10(L30/10)+1.337)</f>
        <v>667.964324908283</v>
      </c>
    </row>
    <row r="31" s="34" customFormat="true" ht="12.8" hidden="false" customHeight="false" outlineLevel="0" collapsed="false">
      <c r="A31" s="17"/>
      <c r="B31" s="17"/>
      <c r="C31" s="17"/>
      <c r="D31" s="17"/>
      <c r="E31" s="18"/>
      <c r="F31" s="18"/>
      <c r="G31" s="17"/>
      <c r="H31" s="17"/>
      <c r="I31" s="17"/>
      <c r="J31" s="17"/>
      <c r="K31" s="17"/>
      <c r="L31" s="17"/>
      <c r="M31" s="17"/>
      <c r="N31" s="19"/>
    </row>
    <row r="32" s="34" customFormat="true" ht="12.8" hidden="false" customHeight="false" outlineLevel="0" collapsed="false">
      <c r="A32" s="17" t="s">
        <v>56</v>
      </c>
      <c r="B32" s="17" t="n">
        <v>47973</v>
      </c>
      <c r="C32" s="17" t="s">
        <v>22</v>
      </c>
      <c r="D32" s="17" t="s">
        <v>23</v>
      </c>
      <c r="E32" s="18" t="s">
        <v>24</v>
      </c>
      <c r="F32" s="18" t="s">
        <v>25</v>
      </c>
      <c r="G32" s="17" t="s">
        <v>106</v>
      </c>
      <c r="H32" s="17"/>
      <c r="I32" s="17"/>
      <c r="J32" s="17"/>
      <c r="K32" s="17"/>
      <c r="L32" s="17"/>
      <c r="M32" s="17"/>
      <c r="N32" s="17"/>
    </row>
    <row r="33" s="34" customFormat="true" ht="12.8" hidden="false" customHeight="false" outlineLevel="0" collapsed="false">
      <c r="A33" s="17"/>
      <c r="B33" s="17"/>
      <c r="C33" s="17"/>
      <c r="D33" s="17"/>
      <c r="E33" s="18"/>
      <c r="F33" s="18"/>
      <c r="G33" s="17" t="s">
        <v>50</v>
      </c>
      <c r="H33" s="17" t="s">
        <v>27</v>
      </c>
      <c r="I33" s="17" t="s">
        <v>36</v>
      </c>
      <c r="J33" s="44" t="n">
        <v>6</v>
      </c>
      <c r="K33" s="17"/>
      <c r="L33" s="17" t="n">
        <v>31</v>
      </c>
      <c r="M33" s="19" t="s">
        <v>29</v>
      </c>
      <c r="N33" s="19" t="s">
        <v>29</v>
      </c>
      <c r="X33" s="34" t="n">
        <f aca="false">EXP(3.19*LN(L33)+2.1)/1000</f>
        <v>467.156305673672</v>
      </c>
    </row>
    <row r="34" s="34" customFormat="true" ht="12.8" hidden="false" customHeight="false" outlineLevel="0" collapsed="false">
      <c r="A34" s="17"/>
      <c r="B34" s="17"/>
      <c r="C34" s="17"/>
      <c r="D34" s="17"/>
      <c r="E34" s="18"/>
      <c r="F34" s="18"/>
      <c r="G34" s="17" t="s">
        <v>26</v>
      </c>
      <c r="H34" s="17" t="s">
        <v>27</v>
      </c>
      <c r="I34" s="17" t="s">
        <v>36</v>
      </c>
      <c r="J34" s="44" t="n">
        <v>6</v>
      </c>
      <c r="K34" s="17"/>
      <c r="L34" s="17" t="n">
        <v>28</v>
      </c>
      <c r="M34" s="19" t="s">
        <v>29</v>
      </c>
      <c r="N34" s="19" t="s">
        <v>29</v>
      </c>
      <c r="U34" s="34" t="n">
        <f aca="false">10^(3.18*LOG10(L34/10)+1.091)</f>
        <v>325.808596973472</v>
      </c>
      <c r="W34" s="34" t="n">
        <f aca="false">10^(3.03*LOG10(L34)+1.06)/1000</f>
        <v>278.540810496168</v>
      </c>
      <c r="Y34" s="34" t="n">
        <f aca="false">EXP(3.09*LN(L34:L163)+2.14)/1000</f>
        <v>251.830604586517</v>
      </c>
    </row>
    <row r="35" s="34" customFormat="true" ht="12.8" hidden="false" customHeight="false" outlineLevel="0" collapsed="false">
      <c r="A35" s="17"/>
      <c r="B35" s="17"/>
      <c r="C35" s="17"/>
      <c r="D35" s="17"/>
      <c r="E35" s="18"/>
      <c r="F35" s="18"/>
      <c r="G35" s="17"/>
      <c r="H35" s="17"/>
      <c r="I35" s="17"/>
      <c r="J35" s="44"/>
      <c r="K35" s="17"/>
      <c r="L35" s="17"/>
      <c r="M35" s="19"/>
      <c r="N35" s="19"/>
    </row>
    <row r="36" s="34" customFormat="true" ht="12.8" hidden="false" customHeight="false" outlineLevel="0" collapsed="false">
      <c r="A36" s="17" t="s">
        <v>109</v>
      </c>
      <c r="B36" s="17" t="n">
        <v>47986</v>
      </c>
      <c r="C36" s="17" t="s">
        <v>22</v>
      </c>
      <c r="D36" s="17" t="s">
        <v>23</v>
      </c>
      <c r="E36" s="18" t="s">
        <v>24</v>
      </c>
      <c r="F36" s="18" t="s">
        <v>25</v>
      </c>
      <c r="G36" s="17" t="s">
        <v>44</v>
      </c>
      <c r="H36" s="17" t="s">
        <v>35</v>
      </c>
      <c r="I36" s="17" t="s">
        <v>36</v>
      </c>
      <c r="J36" s="44" t="n">
        <v>6</v>
      </c>
      <c r="K36" s="17"/>
      <c r="L36" s="2" t="n">
        <v>26.9</v>
      </c>
      <c r="M36" s="2" t="n">
        <v>18.5</v>
      </c>
      <c r="N36" s="19" t="s">
        <v>29</v>
      </c>
      <c r="R36" s="34" t="n">
        <f aca="false">EXP(1.5133*LN(M36*L36)+3.6515)/1000</f>
        <v>464.602350449063</v>
      </c>
      <c r="S36" s="34" t="n">
        <f aca="false">10^(3.26*LOG10(L36/10)+1.337)</f>
        <v>547.006431714068</v>
      </c>
    </row>
    <row r="37" s="34" customFormat="true" ht="12.8" hidden="false" customHeight="false" outlineLevel="0" collapsed="false">
      <c r="A37" s="17" t="s">
        <v>109</v>
      </c>
      <c r="B37" s="17" t="n">
        <v>47987</v>
      </c>
      <c r="C37" s="17" t="s">
        <v>22</v>
      </c>
      <c r="D37" s="17" t="s">
        <v>23</v>
      </c>
      <c r="E37" s="18" t="s">
        <v>24</v>
      </c>
      <c r="F37" s="18" t="s">
        <v>25</v>
      </c>
      <c r="G37" s="17" t="s">
        <v>46</v>
      </c>
      <c r="H37" s="17" t="s">
        <v>35</v>
      </c>
      <c r="I37" s="17" t="s">
        <v>36</v>
      </c>
      <c r="J37" s="17" t="n">
        <v>3</v>
      </c>
      <c r="K37" s="17"/>
      <c r="L37" s="17" t="n">
        <v>30</v>
      </c>
      <c r="M37" s="17" t="n">
        <v>28.7</v>
      </c>
      <c r="N37" s="17" t="n">
        <v>27.4</v>
      </c>
      <c r="P37" s="34" t="n">
        <f aca="false">N37/M37</f>
        <v>0.954703832752613</v>
      </c>
    </row>
    <row r="38" s="34" customFormat="true" ht="12.8" hidden="false" customHeight="false" outlineLevel="0" collapsed="false">
      <c r="A38" s="17" t="s">
        <v>116</v>
      </c>
      <c r="B38" s="17" t="n">
        <v>47993</v>
      </c>
      <c r="C38" s="17" t="s">
        <v>22</v>
      </c>
      <c r="D38" s="17" t="s">
        <v>23</v>
      </c>
      <c r="E38" s="18" t="s">
        <v>24</v>
      </c>
      <c r="F38" s="18" t="s">
        <v>25</v>
      </c>
      <c r="G38" s="17" t="s">
        <v>50</v>
      </c>
      <c r="H38" s="17" t="s">
        <v>27</v>
      </c>
      <c r="I38" s="17" t="s">
        <v>36</v>
      </c>
      <c r="J38" s="44" t="n">
        <v>6</v>
      </c>
      <c r="K38" s="17"/>
      <c r="L38" s="17" t="n">
        <v>33</v>
      </c>
      <c r="M38" s="19" t="s">
        <v>29</v>
      </c>
      <c r="N38" s="19" t="s">
        <v>29</v>
      </c>
      <c r="X38" s="34" t="n">
        <f aca="false">EXP(3.19*LN(L38)+2.1)/1000</f>
        <v>570.266526615629</v>
      </c>
    </row>
    <row r="39" s="34" customFormat="true" ht="12.8" hidden="false" customHeight="false" outlineLevel="0" collapsed="false">
      <c r="A39" s="17" t="s">
        <v>116</v>
      </c>
      <c r="B39" s="17" t="n">
        <v>48037</v>
      </c>
      <c r="C39" s="17" t="s">
        <v>22</v>
      </c>
      <c r="D39" s="17" t="s">
        <v>23</v>
      </c>
      <c r="E39" s="18" t="s">
        <v>24</v>
      </c>
      <c r="F39" s="18" t="s">
        <v>25</v>
      </c>
      <c r="G39" s="17" t="s">
        <v>46</v>
      </c>
      <c r="H39" s="17" t="s">
        <v>35</v>
      </c>
      <c r="I39" s="17" t="s">
        <v>36</v>
      </c>
      <c r="J39" s="44" t="n">
        <v>4</v>
      </c>
      <c r="K39" s="17"/>
      <c r="L39" s="2" t="n">
        <v>27</v>
      </c>
      <c r="M39" s="2" t="n">
        <v>17</v>
      </c>
      <c r="N39" s="2" t="n">
        <v>24.5</v>
      </c>
      <c r="P39" s="34" t="n">
        <f aca="false">N39/M39</f>
        <v>1.44117647058824</v>
      </c>
    </row>
    <row r="40" s="34" customFormat="true" ht="12.8" hidden="false" customHeight="false" outlineLevel="0" collapsed="false">
      <c r="A40" s="17" t="s">
        <v>116</v>
      </c>
      <c r="B40" s="17" t="n">
        <v>48048</v>
      </c>
      <c r="C40" s="17" t="s">
        <v>22</v>
      </c>
      <c r="D40" s="17" t="s">
        <v>23</v>
      </c>
      <c r="E40" s="18" t="s">
        <v>24</v>
      </c>
      <c r="F40" s="18" t="s">
        <v>25</v>
      </c>
      <c r="G40" s="17" t="s">
        <v>26</v>
      </c>
      <c r="H40" s="17" t="s">
        <v>27</v>
      </c>
      <c r="I40" s="17" t="s">
        <v>28</v>
      </c>
      <c r="J40" s="17" t="n">
        <v>5</v>
      </c>
      <c r="K40" s="17"/>
      <c r="L40" s="17" t="n">
        <v>34.7</v>
      </c>
      <c r="M40" s="19" t="s">
        <v>29</v>
      </c>
      <c r="N40" s="19" t="s">
        <v>29</v>
      </c>
      <c r="U40" s="34" t="n">
        <f aca="false">10^(3.18*LOG10(L40/10)+1.091)</f>
        <v>644.536816738759</v>
      </c>
      <c r="W40" s="34" t="n">
        <f aca="false">10^(3.03*LOG10(L40)+1.06)/1000</f>
        <v>533.578483791351</v>
      </c>
      <c r="Y40" s="34" t="n">
        <f aca="false">EXP(3.09*LN(L40:L184)+2.14)/1000</f>
        <v>488.661662708271</v>
      </c>
    </row>
    <row r="41" s="34" customFormat="true" ht="12.8" hidden="false" customHeight="false" outlineLevel="0" collapsed="false">
      <c r="A41" s="17" t="s">
        <v>116</v>
      </c>
      <c r="B41" s="17" t="n">
        <v>48055</v>
      </c>
      <c r="C41" s="17" t="s">
        <v>22</v>
      </c>
      <c r="D41" s="17" t="s">
        <v>23</v>
      </c>
      <c r="E41" s="18" t="s">
        <v>24</v>
      </c>
      <c r="F41" s="18" t="s">
        <v>25</v>
      </c>
      <c r="G41" s="17" t="s">
        <v>50</v>
      </c>
      <c r="H41" s="17" t="s">
        <v>27</v>
      </c>
      <c r="I41" s="17" t="s">
        <v>36</v>
      </c>
      <c r="J41" s="44" t="n">
        <v>6</v>
      </c>
      <c r="K41" s="17"/>
      <c r="L41" s="2" t="n">
        <v>32.3</v>
      </c>
      <c r="M41" s="19" t="s">
        <v>29</v>
      </c>
      <c r="N41" s="19" t="s">
        <v>29</v>
      </c>
      <c r="X41" s="34" t="n">
        <f aca="false">EXP(3.19*LN(L41)+2.1)/1000</f>
        <v>532.567252533841</v>
      </c>
    </row>
    <row r="42" s="34" customFormat="true" ht="12.8" hidden="false" customHeight="false" outlineLevel="0" collapsed="false">
      <c r="A42" s="17" t="s">
        <v>150</v>
      </c>
      <c r="B42" s="17" t="n">
        <v>48068</v>
      </c>
      <c r="C42" s="17" t="s">
        <v>22</v>
      </c>
      <c r="D42" s="17" t="s">
        <v>23</v>
      </c>
      <c r="E42" s="18" t="s">
        <v>24</v>
      </c>
      <c r="F42" s="18" t="s">
        <v>25</v>
      </c>
      <c r="G42" s="17" t="s">
        <v>51</v>
      </c>
      <c r="H42" s="17"/>
      <c r="I42" s="17"/>
      <c r="J42" s="17"/>
      <c r="K42" s="17"/>
      <c r="L42" s="17"/>
      <c r="M42" s="17"/>
      <c r="N42" s="17"/>
    </row>
    <row r="43" s="34" customFormat="true" ht="12.8" hidden="false" customHeight="false" outlineLevel="0" collapsed="false">
      <c r="A43" s="17"/>
      <c r="B43" s="17"/>
      <c r="C43" s="17"/>
      <c r="D43" s="17"/>
      <c r="E43" s="18"/>
      <c r="F43" s="18"/>
      <c r="G43" s="17" t="s">
        <v>44</v>
      </c>
      <c r="H43" s="17" t="s">
        <v>35</v>
      </c>
      <c r="I43" s="17" t="s">
        <v>28</v>
      </c>
      <c r="J43" s="17" t="n">
        <v>8</v>
      </c>
      <c r="K43" s="17"/>
      <c r="L43" s="17" t="n">
        <v>28.3</v>
      </c>
      <c r="M43" s="17" t="n">
        <v>20</v>
      </c>
      <c r="N43" s="19" t="s">
        <v>29</v>
      </c>
      <c r="R43" s="34" t="n">
        <f aca="false">EXP(1.5133*LN(M43*L43)+3.6515)/1000</f>
        <v>564.499297747209</v>
      </c>
      <c r="S43" s="34" t="n">
        <f aca="false">10^(3.26*LOG10(L43/10)+1.337)</f>
        <v>645.39230023738</v>
      </c>
    </row>
    <row r="44" s="34" customFormat="true" ht="12.8" hidden="false" customHeight="false" outlineLevel="0" collapsed="false">
      <c r="A44" s="17"/>
      <c r="B44" s="17"/>
      <c r="C44" s="17"/>
      <c r="D44" s="17"/>
      <c r="E44" s="18"/>
      <c r="F44" s="18"/>
      <c r="G44" s="17" t="s">
        <v>45</v>
      </c>
      <c r="H44" s="17" t="s">
        <v>35</v>
      </c>
      <c r="I44" s="17" t="s">
        <v>28</v>
      </c>
      <c r="J44" s="17" t="n">
        <v>7</v>
      </c>
      <c r="K44" s="17"/>
      <c r="L44" s="17" t="n">
        <v>32.4</v>
      </c>
      <c r="M44" s="19" t="s">
        <v>29</v>
      </c>
      <c r="N44" s="19" t="s">
        <v>29</v>
      </c>
      <c r="T44" s="34" t="n">
        <f aca="false">10^(3.2*LOG10(L44/10)+1.13)</f>
        <v>580.422223620386</v>
      </c>
      <c r="V44" s="34" t="n">
        <f aca="false">10^(3.07*LOG10(L44)+1.07)/1000</f>
        <v>509.768717883291</v>
      </c>
    </row>
    <row r="45" s="34" customFormat="true" ht="12.8" hidden="false" customHeight="false" outlineLevel="0" collapsed="false">
      <c r="A45" s="17"/>
      <c r="B45" s="17"/>
      <c r="C45" s="17"/>
      <c r="D45" s="17"/>
      <c r="E45" s="18"/>
      <c r="F45" s="18"/>
      <c r="G45" s="17"/>
      <c r="H45" s="17"/>
      <c r="I45" s="17"/>
      <c r="J45" s="17"/>
      <c r="K45" s="17"/>
      <c r="L45" s="17"/>
      <c r="M45" s="19"/>
      <c r="N45" s="19"/>
    </row>
    <row r="46" s="34" customFormat="true" ht="12.8" hidden="false" customHeight="false" outlineLevel="0" collapsed="false">
      <c r="A46" s="17" t="s">
        <v>150</v>
      </c>
      <c r="B46" s="17" t="n">
        <v>48074</v>
      </c>
      <c r="C46" s="17" t="s">
        <v>22</v>
      </c>
      <c r="D46" s="17" t="s">
        <v>23</v>
      </c>
      <c r="E46" s="18" t="s">
        <v>24</v>
      </c>
      <c r="F46" s="18" t="s">
        <v>25</v>
      </c>
      <c r="G46" s="17" t="s">
        <v>44</v>
      </c>
      <c r="H46" s="17" t="s">
        <v>35</v>
      </c>
      <c r="I46" s="17" t="s">
        <v>28</v>
      </c>
      <c r="J46" s="44" t="n">
        <v>6</v>
      </c>
      <c r="K46" s="17"/>
      <c r="L46" s="2" t="n">
        <v>30.7</v>
      </c>
      <c r="M46" s="2" t="n">
        <v>18.6</v>
      </c>
      <c r="N46" s="19" t="s">
        <v>29</v>
      </c>
      <c r="R46" s="34" t="n">
        <f aca="false">EXP(1.5133*LN(M46*L46)+3.6515)/1000</f>
        <v>572.093143446327</v>
      </c>
      <c r="S46" s="34" t="n">
        <f aca="false">10^(3.26*LOG10(L46/10)+1.337)</f>
        <v>841.532908776063</v>
      </c>
    </row>
    <row r="47" s="34" customFormat="true" ht="12.8" hidden="false" customHeight="false" outlineLevel="0" collapsed="false">
      <c r="A47" s="17" t="s">
        <v>150</v>
      </c>
      <c r="B47" s="17" t="n">
        <v>48080</v>
      </c>
      <c r="C47" s="17" t="s">
        <v>22</v>
      </c>
      <c r="D47" s="17" t="s">
        <v>23</v>
      </c>
      <c r="E47" s="18" t="s">
        <v>24</v>
      </c>
      <c r="F47" s="18" t="s">
        <v>25</v>
      </c>
      <c r="G47" s="17" t="s">
        <v>51</v>
      </c>
      <c r="H47" s="17"/>
      <c r="I47" s="17"/>
      <c r="J47" s="17"/>
      <c r="K47" s="17"/>
      <c r="L47" s="17"/>
      <c r="M47" s="17"/>
      <c r="N47" s="17"/>
    </row>
    <row r="48" s="34" customFormat="true" ht="12.8" hidden="false" customHeight="false" outlineLevel="0" collapsed="false">
      <c r="A48" s="17"/>
      <c r="B48" s="17"/>
      <c r="C48" s="17"/>
      <c r="D48" s="17"/>
      <c r="E48" s="18"/>
      <c r="F48" s="18"/>
      <c r="G48" s="17" t="s">
        <v>44</v>
      </c>
      <c r="H48" s="17" t="s">
        <v>35</v>
      </c>
      <c r="I48" s="17" t="s">
        <v>36</v>
      </c>
      <c r="J48" s="44" t="n">
        <v>6</v>
      </c>
      <c r="K48" s="17"/>
      <c r="L48" s="17" t="n">
        <v>29</v>
      </c>
      <c r="M48" s="17" t="n">
        <v>17.8</v>
      </c>
      <c r="N48" s="19" t="s">
        <v>29</v>
      </c>
      <c r="R48" s="34" t="n">
        <f aca="false">EXP(1.5133*LN(M48*L48)+3.6515)/1000</f>
        <v>491.059119060802</v>
      </c>
      <c r="S48" s="34" t="n">
        <f aca="false">10^(3.26*LOG10(L48/10)+1.337)</f>
        <v>698.903914861065</v>
      </c>
    </row>
    <row r="49" s="34" customFormat="true" ht="12.8" hidden="false" customHeight="false" outlineLevel="0" collapsed="false">
      <c r="A49" s="17"/>
      <c r="B49" s="17"/>
      <c r="C49" s="17"/>
      <c r="D49" s="17"/>
      <c r="E49" s="18"/>
      <c r="F49" s="18"/>
      <c r="G49" s="17" t="s">
        <v>45</v>
      </c>
      <c r="H49" s="17" t="s">
        <v>35</v>
      </c>
      <c r="I49" s="17" t="s">
        <v>36</v>
      </c>
      <c r="J49" s="17" t="n">
        <v>5</v>
      </c>
      <c r="K49" s="17"/>
      <c r="L49" s="17" t="n">
        <v>29</v>
      </c>
      <c r="M49" s="19" t="s">
        <v>29</v>
      </c>
      <c r="N49" s="19" t="s">
        <v>29</v>
      </c>
      <c r="T49" s="34" t="n">
        <f aca="false">10^(3.2*LOG10(L49/10)+1.13)</f>
        <v>407.074214268159</v>
      </c>
      <c r="V49" s="34" t="n">
        <f aca="false">10^(3.07*LOG10(L49)+1.07)/1000</f>
        <v>362.711941111549</v>
      </c>
    </row>
    <row r="50" s="34" customFormat="true" ht="12.8" hidden="false" customHeight="false" outlineLevel="0" collapsed="false">
      <c r="A50" s="17"/>
      <c r="B50" s="17"/>
      <c r="C50" s="17"/>
      <c r="D50" s="17"/>
      <c r="E50" s="18"/>
      <c r="F50" s="18"/>
      <c r="G50" s="17"/>
      <c r="H50" s="17"/>
      <c r="I50" s="17"/>
      <c r="J50" s="17"/>
      <c r="K50" s="17"/>
      <c r="L50" s="17"/>
      <c r="M50" s="17"/>
      <c r="N50" s="17"/>
    </row>
    <row r="51" s="34" customFormat="true" ht="12.8" hidden="false" customHeight="false" outlineLevel="0" collapsed="false">
      <c r="A51" s="17" t="s">
        <v>150</v>
      </c>
      <c r="B51" s="17" t="n">
        <v>48081</v>
      </c>
      <c r="C51" s="17" t="s">
        <v>22</v>
      </c>
      <c r="D51" s="17" t="s">
        <v>23</v>
      </c>
      <c r="E51" s="18" t="s">
        <v>24</v>
      </c>
      <c r="F51" s="18" t="s">
        <v>25</v>
      </c>
      <c r="G51" s="17" t="s">
        <v>51</v>
      </c>
      <c r="H51" s="17"/>
      <c r="I51" s="17"/>
      <c r="J51" s="17"/>
      <c r="K51" s="17"/>
      <c r="L51" s="17"/>
      <c r="M51" s="17"/>
      <c r="N51" s="17"/>
    </row>
    <row r="52" s="34" customFormat="true" ht="12.8" hidden="false" customHeight="false" outlineLevel="0" collapsed="false">
      <c r="A52" s="17"/>
      <c r="B52" s="17"/>
      <c r="C52" s="17"/>
      <c r="D52" s="17"/>
      <c r="E52" s="18"/>
      <c r="F52" s="18"/>
      <c r="G52" s="17" t="s">
        <v>45</v>
      </c>
      <c r="H52" s="17" t="s">
        <v>35</v>
      </c>
      <c r="I52" s="17" t="s">
        <v>28</v>
      </c>
      <c r="J52" s="44" t="n">
        <v>6</v>
      </c>
      <c r="K52" s="17"/>
      <c r="L52" s="17" t="n">
        <v>30</v>
      </c>
      <c r="M52" s="19" t="s">
        <v>29</v>
      </c>
      <c r="N52" s="19" t="s">
        <v>29</v>
      </c>
      <c r="T52" s="34" t="n">
        <f aca="false">10^(3.2*LOG10(L52/10)+1.13)</f>
        <v>453.720095794086</v>
      </c>
      <c r="V52" s="34" t="n">
        <f aca="false">10^(3.07*LOG10(L52)+1.07)/1000</f>
        <v>402.496633248771</v>
      </c>
    </row>
    <row r="53" s="34" customFormat="true" ht="12.8" hidden="false" customHeight="false" outlineLevel="0" collapsed="false">
      <c r="A53" s="17"/>
      <c r="B53" s="17"/>
      <c r="C53" s="17"/>
      <c r="D53" s="17"/>
      <c r="E53" s="18"/>
      <c r="F53" s="18"/>
      <c r="G53" s="17"/>
      <c r="H53" s="17"/>
      <c r="I53" s="17"/>
      <c r="J53" s="44"/>
      <c r="K53" s="17"/>
      <c r="L53" s="17"/>
      <c r="M53" s="19"/>
      <c r="N53" s="19"/>
    </row>
    <row r="54" s="34" customFormat="true" ht="12.8" hidden="false" customHeight="false" outlineLevel="0" collapsed="false">
      <c r="A54" s="17" t="s">
        <v>150</v>
      </c>
      <c r="B54" s="17" t="n">
        <v>48088</v>
      </c>
      <c r="C54" s="17" t="s">
        <v>22</v>
      </c>
      <c r="D54" s="17" t="s">
        <v>23</v>
      </c>
      <c r="E54" s="18" t="s">
        <v>24</v>
      </c>
      <c r="F54" s="18" t="s">
        <v>25</v>
      </c>
      <c r="G54" s="17" t="s">
        <v>50</v>
      </c>
      <c r="H54" s="17" t="s">
        <v>27</v>
      </c>
      <c r="I54" s="17" t="s">
        <v>36</v>
      </c>
      <c r="J54" s="44" t="n">
        <v>6</v>
      </c>
      <c r="K54" s="17"/>
      <c r="L54" s="2" t="n">
        <v>30.7</v>
      </c>
      <c r="M54" s="19" t="s">
        <v>29</v>
      </c>
      <c r="N54" s="19" t="s">
        <v>29</v>
      </c>
      <c r="X54" s="34" t="n">
        <f aca="false">EXP(3.19*LN(L54)+2.1)/1000</f>
        <v>452.886974152815</v>
      </c>
    </row>
    <row r="55" s="34" customFormat="true" ht="12.8" hidden="false" customHeight="false" outlineLevel="0" collapsed="false">
      <c r="A55" s="17" t="s">
        <v>165</v>
      </c>
      <c r="B55" s="17" t="n">
        <v>48095</v>
      </c>
      <c r="C55" s="17" t="s">
        <v>22</v>
      </c>
      <c r="D55" s="17" t="s">
        <v>23</v>
      </c>
      <c r="E55" s="18" t="s">
        <v>24</v>
      </c>
      <c r="F55" s="18" t="s">
        <v>25</v>
      </c>
      <c r="G55" s="17" t="s">
        <v>249</v>
      </c>
      <c r="H55" s="17"/>
      <c r="I55" s="17"/>
      <c r="J55" s="17"/>
      <c r="K55" s="17"/>
      <c r="L55" s="17"/>
      <c r="M55" s="17"/>
      <c r="N55" s="17"/>
    </row>
    <row r="56" s="34" customFormat="true" ht="12.8" hidden="false" customHeight="false" outlineLevel="0" collapsed="false">
      <c r="A56" s="17"/>
      <c r="B56" s="17"/>
      <c r="C56" s="17"/>
      <c r="D56" s="17"/>
      <c r="E56" s="18"/>
      <c r="F56" s="18"/>
      <c r="G56" s="17" t="s">
        <v>44</v>
      </c>
      <c r="H56" s="17" t="s">
        <v>35</v>
      </c>
      <c r="I56" s="17" t="s">
        <v>28</v>
      </c>
      <c r="J56" s="17" t="n">
        <v>8</v>
      </c>
      <c r="K56" s="17"/>
      <c r="L56" s="17" t="n">
        <v>28.6</v>
      </c>
      <c r="M56" s="17" t="n">
        <v>18</v>
      </c>
      <c r="N56" s="19" t="s">
        <v>29</v>
      </c>
      <c r="R56" s="34" t="n">
        <f aca="false">EXP(1.5133*LN(M56*L56)+3.6515)/1000</f>
        <v>489.04508731761</v>
      </c>
      <c r="S56" s="34" t="n">
        <f aca="false">10^(3.26*LOG10(L56/10)+1.337)</f>
        <v>667.964324908283</v>
      </c>
    </row>
    <row r="57" s="34" customFormat="true" ht="12.8" hidden="false" customHeight="false" outlineLevel="0" collapsed="false">
      <c r="A57" s="17"/>
      <c r="B57" s="17"/>
      <c r="C57" s="17"/>
      <c r="D57" s="17"/>
      <c r="E57" s="18"/>
      <c r="F57" s="18"/>
      <c r="G57" s="17" t="s">
        <v>44</v>
      </c>
      <c r="H57" s="17" t="s">
        <v>35</v>
      </c>
      <c r="I57" s="17" t="s">
        <v>36</v>
      </c>
      <c r="J57" s="17" t="n">
        <v>8</v>
      </c>
      <c r="K57" s="17"/>
      <c r="L57" s="17" t="n">
        <v>27.8</v>
      </c>
      <c r="M57" s="17" t="n">
        <v>19.7</v>
      </c>
      <c r="N57" s="19" t="s">
        <v>29</v>
      </c>
      <c r="R57" s="34" t="n">
        <f aca="false">EXP(1.5133*LN(M57*L57)+3.6515)/1000</f>
        <v>537.050382683314</v>
      </c>
      <c r="S57" s="34" t="n">
        <f aca="false">10^(3.26*LOG10(L57/10)+1.337)</f>
        <v>608.956169370819</v>
      </c>
    </row>
    <row r="58" s="34" customFormat="true" ht="12.8" hidden="false" customHeight="false" outlineLevel="0" collapsed="false">
      <c r="A58" s="17"/>
      <c r="B58" s="17"/>
      <c r="C58" s="17"/>
      <c r="D58" s="17"/>
      <c r="E58" s="18"/>
      <c r="F58" s="18"/>
      <c r="G58" s="17" t="s">
        <v>45</v>
      </c>
      <c r="H58" s="17" t="s">
        <v>35</v>
      </c>
      <c r="I58" s="17" t="s">
        <v>28</v>
      </c>
      <c r="J58" s="44" t="n">
        <v>6</v>
      </c>
      <c r="K58" s="17"/>
      <c r="L58" s="17" t="n">
        <v>32.6</v>
      </c>
      <c r="M58" s="19" t="s">
        <v>29</v>
      </c>
      <c r="N58" s="19" t="s">
        <v>29</v>
      </c>
      <c r="T58" s="34" t="n">
        <f aca="false">10^(3.2*LOG10(L58/10)+1.13)</f>
        <v>591.96539589461</v>
      </c>
      <c r="V58" s="34" t="n">
        <f aca="false">10^(3.07*LOG10(L58)+1.07)/1000</f>
        <v>519.491005084096</v>
      </c>
    </row>
    <row r="59" s="34" customFormat="true" ht="12.8" hidden="false" customHeight="false" outlineLevel="0" collapsed="false">
      <c r="A59" s="17"/>
      <c r="B59" s="17"/>
      <c r="C59" s="17"/>
      <c r="D59" s="17"/>
      <c r="E59" s="18"/>
      <c r="F59" s="18"/>
      <c r="G59" s="17" t="s">
        <v>45</v>
      </c>
      <c r="H59" s="17" t="s">
        <v>35</v>
      </c>
      <c r="I59" s="17" t="s">
        <v>36</v>
      </c>
      <c r="J59" s="17" t="n">
        <v>6</v>
      </c>
      <c r="K59" s="17"/>
      <c r="L59" s="17" t="n">
        <v>34</v>
      </c>
      <c r="M59" s="19" t="s">
        <v>29</v>
      </c>
      <c r="N59" s="19" t="s">
        <v>29</v>
      </c>
      <c r="T59" s="34" t="n">
        <f aca="false">10^(3.2*LOG10(L59/10)+1.13)</f>
        <v>677.224302445456</v>
      </c>
      <c r="V59" s="34" t="n">
        <f aca="false">10^(3.07*LOG10(L59)+1.07)/1000</f>
        <v>591.071848506019</v>
      </c>
    </row>
    <row r="60" s="34" customFormat="true" ht="12.8" hidden="false" customHeight="false" outlineLevel="0" collapsed="false">
      <c r="A60" s="17"/>
      <c r="B60" s="17"/>
      <c r="C60" s="17"/>
      <c r="D60" s="17"/>
      <c r="E60" s="18"/>
      <c r="F60" s="18"/>
      <c r="G60" s="17"/>
      <c r="H60" s="17"/>
      <c r="I60" s="17"/>
      <c r="J60" s="17"/>
      <c r="K60" s="17"/>
      <c r="L60" s="17"/>
      <c r="M60" s="19"/>
      <c r="N60" s="19"/>
    </row>
    <row r="61" s="34" customFormat="true" ht="12.8" hidden="false" customHeight="false" outlineLevel="0" collapsed="false">
      <c r="A61" s="17" t="s">
        <v>165</v>
      </c>
      <c r="B61" s="17" t="n">
        <v>48097</v>
      </c>
      <c r="C61" s="17" t="s">
        <v>22</v>
      </c>
      <c r="D61" s="17" t="s">
        <v>23</v>
      </c>
      <c r="E61" s="18" t="s">
        <v>24</v>
      </c>
      <c r="F61" s="18" t="s">
        <v>25</v>
      </c>
      <c r="G61" s="34" t="s">
        <v>44</v>
      </c>
      <c r="H61" s="34" t="s">
        <v>35</v>
      </c>
      <c r="I61" s="17" t="s">
        <v>28</v>
      </c>
      <c r="J61" s="2" t="n">
        <v>8</v>
      </c>
      <c r="K61" s="17"/>
      <c r="L61" s="2" t="n">
        <v>27</v>
      </c>
      <c r="M61" s="2" t="n">
        <v>18</v>
      </c>
      <c r="N61" s="19" t="s">
        <v>29</v>
      </c>
      <c r="R61" s="34" t="n">
        <f aca="false">EXP(1.5133*LN(M61*L61)+3.6515)/1000</f>
        <v>448.242433192033</v>
      </c>
      <c r="S61" s="34" t="n">
        <f aca="false">10^(3.26*LOG10(L61/10)+1.337)</f>
        <v>553.663471134118</v>
      </c>
    </row>
    <row r="62" s="34" customFormat="true" ht="12.8" hidden="false" customHeight="false" outlineLevel="0" collapsed="false">
      <c r="A62" s="17" t="s">
        <v>179</v>
      </c>
      <c r="B62" s="17" t="n">
        <v>48101</v>
      </c>
      <c r="C62" s="17" t="s">
        <v>22</v>
      </c>
      <c r="D62" s="17" t="s">
        <v>23</v>
      </c>
      <c r="E62" s="18" t="s">
        <v>24</v>
      </c>
      <c r="F62" s="18" t="s">
        <v>25</v>
      </c>
      <c r="G62" s="17" t="s">
        <v>249</v>
      </c>
      <c r="H62" s="17"/>
      <c r="I62" s="17"/>
      <c r="J62" s="17"/>
      <c r="K62" s="17"/>
      <c r="L62" s="17"/>
      <c r="M62" s="17"/>
      <c r="N62" s="17"/>
    </row>
    <row r="63" s="34" customFormat="true" ht="12.8" hidden="false" customHeight="false" outlineLevel="0" collapsed="false">
      <c r="A63" s="17"/>
      <c r="B63" s="17"/>
      <c r="C63" s="17"/>
      <c r="D63" s="17"/>
      <c r="E63" s="18"/>
      <c r="F63" s="18"/>
      <c r="G63" s="17" t="s">
        <v>44</v>
      </c>
      <c r="H63" s="17" t="s">
        <v>35</v>
      </c>
      <c r="I63" s="17" t="s">
        <v>28</v>
      </c>
      <c r="J63" s="17" t="n">
        <v>3</v>
      </c>
      <c r="K63" s="17"/>
      <c r="L63" s="17" t="n">
        <v>26</v>
      </c>
      <c r="M63" s="17" t="n">
        <v>16.5</v>
      </c>
      <c r="N63" s="19" t="s">
        <v>29</v>
      </c>
      <c r="R63" s="34" t="n">
        <f aca="false">EXP(1.5133*LN(M63*L63)+3.6515)/1000</f>
        <v>371.128170663462</v>
      </c>
      <c r="S63" s="34" t="n">
        <f aca="false">10^(3.26*LOG10(L63/10)+1.337)</f>
        <v>489.56810307244</v>
      </c>
    </row>
    <row r="64" s="34" customFormat="true" ht="12.8" hidden="false" customHeight="false" outlineLevel="0" collapsed="false">
      <c r="A64" s="17"/>
      <c r="B64" s="17"/>
      <c r="C64" s="17"/>
      <c r="D64" s="17"/>
      <c r="E64" s="18"/>
      <c r="F64" s="18"/>
      <c r="G64" s="17" t="s">
        <v>44</v>
      </c>
      <c r="H64" s="17" t="s">
        <v>35</v>
      </c>
      <c r="I64" s="17" t="s">
        <v>36</v>
      </c>
      <c r="J64" s="17" t="n">
        <v>3</v>
      </c>
      <c r="K64" s="17"/>
      <c r="L64" s="17" t="n">
        <v>27</v>
      </c>
      <c r="M64" s="17" t="n">
        <v>16.4</v>
      </c>
      <c r="N64" s="19" t="s">
        <v>29</v>
      </c>
      <c r="R64" s="34" t="n">
        <f aca="false">EXP(1.5133*LN(M64*L64)+3.6515)/1000</f>
        <v>389.34291869029</v>
      </c>
      <c r="S64" s="34" t="n">
        <f aca="false">10^(3.26*LOG10(L64/10)+1.337)</f>
        <v>553.663471134118</v>
      </c>
    </row>
    <row r="65" s="34" customFormat="true" ht="12.8" hidden="false" customHeight="false" outlineLevel="0" collapsed="false">
      <c r="A65" s="17"/>
      <c r="B65" s="17"/>
      <c r="C65" s="17"/>
      <c r="D65" s="17"/>
      <c r="E65" s="18"/>
      <c r="F65" s="18"/>
      <c r="G65" s="17"/>
      <c r="H65" s="17"/>
      <c r="I65" s="17"/>
      <c r="J65" s="44"/>
      <c r="K65" s="17"/>
      <c r="L65" s="2"/>
      <c r="M65" s="19"/>
      <c r="N65" s="19"/>
    </row>
    <row r="66" s="34" customFormat="true" ht="12.8" hidden="false" customHeight="false" outlineLevel="0" collapsed="false">
      <c r="A66" s="17" t="s">
        <v>180</v>
      </c>
      <c r="B66" s="17" t="n">
        <v>48106</v>
      </c>
      <c r="C66" s="17" t="s">
        <v>22</v>
      </c>
      <c r="D66" s="17" t="s">
        <v>23</v>
      </c>
      <c r="E66" s="18" t="s">
        <v>24</v>
      </c>
      <c r="F66" s="18" t="s">
        <v>25</v>
      </c>
      <c r="G66" s="17" t="s">
        <v>104</v>
      </c>
      <c r="H66" s="17"/>
      <c r="I66" s="17"/>
      <c r="J66" s="17"/>
      <c r="K66" s="17"/>
      <c r="L66" s="17"/>
      <c r="M66" s="17"/>
      <c r="N66" s="17"/>
    </row>
    <row r="67" s="34" customFormat="true" ht="12.8" hidden="false" customHeight="false" outlineLevel="0" collapsed="false">
      <c r="A67" s="17"/>
      <c r="B67" s="17"/>
      <c r="C67" s="17"/>
      <c r="D67" s="17"/>
      <c r="E67" s="18"/>
      <c r="F67" s="18"/>
      <c r="G67" s="17" t="s">
        <v>26</v>
      </c>
      <c r="H67" s="17" t="s">
        <v>27</v>
      </c>
      <c r="I67" s="17" t="s">
        <v>36</v>
      </c>
      <c r="J67" s="44" t="n">
        <v>6</v>
      </c>
      <c r="K67" s="17"/>
      <c r="L67" s="2" t="n">
        <v>31.4</v>
      </c>
      <c r="M67" s="19" t="s">
        <v>29</v>
      </c>
      <c r="N67" s="19" t="s">
        <v>29</v>
      </c>
      <c r="U67" s="34" t="n">
        <f aca="false">10^(3.18*LOG10(L67/10)+1.091)</f>
        <v>469.068512657483</v>
      </c>
      <c r="W67" s="34" t="n">
        <f aca="false">10^(3.03*LOG10(L67)+1.06)/1000</f>
        <v>394.182040815964</v>
      </c>
      <c r="Y67" s="34" t="n">
        <f aca="false">EXP(3.09*LN(L67:L202)+2.14)/1000</f>
        <v>358.841616015064</v>
      </c>
    </row>
    <row r="68" s="34" customFormat="true" ht="12.8" hidden="false" customHeight="false" outlineLevel="0" collapsed="false">
      <c r="A68" s="17"/>
      <c r="B68" s="17"/>
      <c r="C68" s="17"/>
      <c r="D68" s="17"/>
      <c r="E68" s="18"/>
      <c r="F68" s="18"/>
      <c r="G68" s="17"/>
      <c r="H68" s="17"/>
      <c r="I68" s="17"/>
      <c r="J68" s="44"/>
      <c r="K68" s="17"/>
      <c r="L68" s="2"/>
      <c r="M68" s="19"/>
      <c r="N68" s="19"/>
    </row>
    <row r="69" s="34" customFormat="true" ht="12.8" hidden="false" customHeight="false" outlineLevel="0" collapsed="false">
      <c r="A69" s="17" t="s">
        <v>180</v>
      </c>
      <c r="B69" s="19" t="n">
        <v>47876</v>
      </c>
      <c r="C69" s="17" t="s">
        <v>22</v>
      </c>
      <c r="D69" s="17" t="s">
        <v>23</v>
      </c>
      <c r="E69" s="18" t="s">
        <v>24</v>
      </c>
      <c r="F69" s="18" t="s">
        <v>25</v>
      </c>
      <c r="G69" s="17" t="s">
        <v>177</v>
      </c>
      <c r="H69" s="17"/>
      <c r="I69" s="17"/>
      <c r="J69" s="17"/>
      <c r="K69" s="17"/>
      <c r="L69" s="17"/>
      <c r="M69" s="17"/>
      <c r="N69" s="17"/>
    </row>
    <row r="70" s="34" customFormat="true" ht="12.8" hidden="false" customHeight="false" outlineLevel="0" collapsed="false">
      <c r="A70" s="17"/>
      <c r="B70" s="17"/>
      <c r="C70" s="17"/>
      <c r="D70" s="17"/>
      <c r="E70" s="18"/>
      <c r="F70" s="18"/>
      <c r="G70" s="17" t="s">
        <v>50</v>
      </c>
      <c r="H70" s="17" t="s">
        <v>27</v>
      </c>
      <c r="I70" s="17" t="s">
        <v>28</v>
      </c>
      <c r="J70" s="44" t="n">
        <v>6</v>
      </c>
      <c r="K70" s="17"/>
      <c r="L70" s="17" t="n">
        <v>29</v>
      </c>
      <c r="M70" s="19" t="s">
        <v>29</v>
      </c>
      <c r="N70" s="19" t="s">
        <v>29</v>
      </c>
      <c r="X70" s="34" t="n">
        <f aca="false">EXP(3.19*LN(L70)+2.1)/1000</f>
        <v>377.631336210903</v>
      </c>
    </row>
    <row r="71" s="34" customFormat="true" ht="12.8" hidden="false" customHeight="false" outlineLevel="0" collapsed="false">
      <c r="A71" s="17"/>
      <c r="B71" s="17"/>
      <c r="C71" s="17"/>
      <c r="D71" s="17"/>
      <c r="E71" s="18"/>
      <c r="F71" s="18"/>
      <c r="G71" s="17" t="s">
        <v>50</v>
      </c>
      <c r="H71" s="17" t="s">
        <v>27</v>
      </c>
      <c r="I71" s="17" t="s">
        <v>36</v>
      </c>
      <c r="J71" s="44" t="n">
        <v>6</v>
      </c>
      <c r="K71" s="17"/>
      <c r="L71" s="17" t="n">
        <v>28.7</v>
      </c>
      <c r="M71" s="19" t="s">
        <v>29</v>
      </c>
      <c r="N71" s="19" t="s">
        <v>29</v>
      </c>
      <c r="X71" s="34" t="n">
        <f aca="false">EXP(3.19*LN(L71)+2.1)/1000</f>
        <v>365.310085648044</v>
      </c>
    </row>
    <row r="72" s="34" customFormat="true" ht="12.8" hidden="false" customHeight="false" outlineLevel="0" collapsed="false">
      <c r="A72" s="17"/>
      <c r="B72" s="17"/>
      <c r="C72" s="17"/>
      <c r="D72" s="17"/>
      <c r="E72" s="18"/>
      <c r="F72" s="18"/>
      <c r="G72" s="17" t="s">
        <v>26</v>
      </c>
      <c r="H72" s="17" t="s">
        <v>27</v>
      </c>
      <c r="I72" s="17" t="s">
        <v>28</v>
      </c>
      <c r="J72" s="44" t="n">
        <v>6</v>
      </c>
      <c r="K72" s="17"/>
      <c r="L72" s="17" t="n">
        <v>37.2</v>
      </c>
      <c r="M72" s="19" t="s">
        <v>29</v>
      </c>
      <c r="N72" s="19" t="s">
        <v>29</v>
      </c>
      <c r="U72" s="34" t="n">
        <f aca="false">10^(3.18*LOG10(L72/10)+1.091)</f>
        <v>804.13052586291</v>
      </c>
      <c r="W72" s="34" t="n">
        <f aca="false">10^(3.03*LOG10(L72)+1.06)/1000</f>
        <v>658.787132420178</v>
      </c>
      <c r="Y72" s="34" t="n">
        <f aca="false">EXP(3.09*LN(L72:L206)+2.14)/1000</f>
        <v>605.853854849669</v>
      </c>
    </row>
    <row r="73" s="34" customFormat="true" ht="12.8" hidden="false" customHeight="false" outlineLevel="0" collapsed="false">
      <c r="A73" s="17"/>
      <c r="B73" s="17"/>
      <c r="C73" s="17"/>
      <c r="D73" s="17"/>
      <c r="E73" s="18"/>
      <c r="F73" s="18"/>
      <c r="G73" s="17" t="s">
        <v>26</v>
      </c>
      <c r="H73" s="17" t="s">
        <v>27</v>
      </c>
      <c r="I73" s="17" t="s">
        <v>36</v>
      </c>
      <c r="J73" s="17" t="n">
        <v>6</v>
      </c>
      <c r="K73" s="17"/>
      <c r="L73" s="17" t="n">
        <v>36.8</v>
      </c>
      <c r="M73" s="19" t="s">
        <v>29</v>
      </c>
      <c r="N73" s="19" t="s">
        <v>29</v>
      </c>
      <c r="U73" s="34" t="n">
        <f aca="false">10^(3.18*LOG10(L73/10)+1.091)</f>
        <v>776.955353327346</v>
      </c>
      <c r="W73" s="34" t="n">
        <f aca="false">10^(3.03*LOG10(L73)+1.06)/1000</f>
        <v>637.556812348614</v>
      </c>
      <c r="Y73" s="34" t="n">
        <f aca="false">EXP(3.09*LN(L73:L207)+2.14)/1000</f>
        <v>585.949180200066</v>
      </c>
    </row>
    <row r="74" s="34" customFormat="true" ht="12.8" hidden="false" customHeight="false" outlineLevel="0" collapsed="false">
      <c r="A74" s="17"/>
      <c r="B74" s="17"/>
      <c r="C74" s="17"/>
      <c r="D74" s="17"/>
      <c r="E74" s="18"/>
      <c r="F74" s="18"/>
      <c r="G74" s="17"/>
      <c r="H74" s="17"/>
      <c r="I74" s="17"/>
      <c r="J74" s="17"/>
      <c r="K74" s="17"/>
      <c r="L74" s="17"/>
      <c r="M74" s="19"/>
      <c r="N74" s="19"/>
    </row>
    <row r="75" s="34" customFormat="true" ht="12.8" hidden="false" customHeight="false" outlineLevel="0" collapsed="false">
      <c r="A75" s="17" t="s">
        <v>188</v>
      </c>
      <c r="B75" s="17" t="n">
        <v>48120</v>
      </c>
      <c r="C75" s="17" t="s">
        <v>22</v>
      </c>
      <c r="D75" s="17" t="s">
        <v>23</v>
      </c>
      <c r="E75" s="18" t="s">
        <v>24</v>
      </c>
      <c r="F75" s="18" t="s">
        <v>25</v>
      </c>
      <c r="G75" s="17" t="s">
        <v>44</v>
      </c>
      <c r="H75" s="17" t="s">
        <v>35</v>
      </c>
      <c r="I75" s="17" t="s">
        <v>28</v>
      </c>
      <c r="J75" s="17" t="n">
        <v>5</v>
      </c>
      <c r="K75" s="17"/>
      <c r="L75" s="2" t="n">
        <v>28</v>
      </c>
      <c r="M75" s="19" t="n">
        <v>17.5</v>
      </c>
      <c r="N75" s="19" t="s">
        <v>29</v>
      </c>
      <c r="R75" s="34" t="n">
        <f aca="false">EXP(1.5133*LN(M75*L75)+3.6515)/1000</f>
        <v>453.837134625875</v>
      </c>
      <c r="S75" s="34" t="n">
        <f aca="false">10^(3.26*LOG10(L75/10)+1.337)</f>
        <v>623.354619385099</v>
      </c>
    </row>
    <row r="76" s="34" customFormat="true" ht="12.8" hidden="false" customHeight="false" outlineLevel="0" collapsed="false">
      <c r="A76" s="17" t="s">
        <v>188</v>
      </c>
      <c r="B76" s="17" t="n">
        <v>48121</v>
      </c>
      <c r="C76" s="17" t="s">
        <v>22</v>
      </c>
      <c r="D76" s="17" t="s">
        <v>23</v>
      </c>
      <c r="E76" s="18" t="s">
        <v>24</v>
      </c>
      <c r="F76" s="18" t="s">
        <v>25</v>
      </c>
      <c r="G76" s="17" t="s">
        <v>45</v>
      </c>
      <c r="H76" s="17" t="s">
        <v>35</v>
      </c>
      <c r="I76" s="17" t="s">
        <v>36</v>
      </c>
      <c r="J76" s="17" t="n">
        <v>3</v>
      </c>
      <c r="K76" s="17"/>
      <c r="L76" s="2" t="n">
        <v>32.4</v>
      </c>
      <c r="M76" s="19" t="s">
        <v>29</v>
      </c>
      <c r="N76" s="19" t="s">
        <v>29</v>
      </c>
      <c r="T76" s="34" t="n">
        <f aca="false">10^(3.2*LOG10(L76/10)+1.13)</f>
        <v>580.422223620386</v>
      </c>
      <c r="V76" s="34" t="n">
        <f aca="false">10^(3.07*LOG10(L76)+1.07)/1000</f>
        <v>509.768717883291</v>
      </c>
    </row>
    <row r="77" s="34" customFormat="true" ht="12.8" hidden="false" customHeight="false" outlineLevel="0" collapsed="false">
      <c r="A77" s="17" t="s">
        <v>188</v>
      </c>
      <c r="B77" s="17" t="n">
        <v>48122</v>
      </c>
      <c r="C77" s="17" t="s">
        <v>22</v>
      </c>
      <c r="D77" s="17" t="s">
        <v>23</v>
      </c>
      <c r="E77" s="18" t="s">
        <v>24</v>
      </c>
      <c r="F77" s="18" t="s">
        <v>25</v>
      </c>
      <c r="G77" s="17" t="s">
        <v>45</v>
      </c>
      <c r="H77" s="17" t="s">
        <v>35</v>
      </c>
      <c r="I77" s="17" t="s">
        <v>28</v>
      </c>
      <c r="J77" s="17" t="n">
        <v>3</v>
      </c>
      <c r="K77" s="17"/>
      <c r="L77" s="2" t="n">
        <v>32.2</v>
      </c>
      <c r="M77" s="19" t="s">
        <v>29</v>
      </c>
      <c r="N77" s="19" t="s">
        <v>29</v>
      </c>
      <c r="T77" s="34" t="n">
        <f aca="false">10^(3.2*LOG10(L77/10)+1.13)</f>
        <v>569.034750765772</v>
      </c>
      <c r="V77" s="34" t="n">
        <f aca="false">10^(3.07*LOG10(L77)+1.07)/1000</f>
        <v>500.169869563592</v>
      </c>
    </row>
    <row r="78" s="34" customFormat="true" ht="12.8" hidden="false" customHeight="false" outlineLevel="0" collapsed="false">
      <c r="A78" s="17" t="s">
        <v>188</v>
      </c>
      <c r="B78" s="17" t="n">
        <v>48123</v>
      </c>
      <c r="C78" s="17" t="s">
        <v>22</v>
      </c>
      <c r="D78" s="17" t="s">
        <v>23</v>
      </c>
      <c r="E78" s="18" t="s">
        <v>24</v>
      </c>
      <c r="F78" s="18" t="s">
        <v>25</v>
      </c>
      <c r="G78" s="17" t="s">
        <v>51</v>
      </c>
      <c r="H78" s="17"/>
      <c r="I78" s="17"/>
      <c r="J78" s="17"/>
      <c r="K78" s="17"/>
      <c r="L78" s="2"/>
      <c r="M78" s="17"/>
      <c r="N78" s="17"/>
    </row>
    <row r="79" s="34" customFormat="true" ht="12.8" hidden="false" customHeight="false" outlineLevel="0" collapsed="false">
      <c r="A79" s="17"/>
      <c r="B79" s="17"/>
      <c r="C79" s="17"/>
      <c r="D79" s="17"/>
      <c r="E79" s="18"/>
      <c r="F79" s="18"/>
      <c r="G79" s="17" t="s">
        <v>45</v>
      </c>
      <c r="H79" s="17" t="s">
        <v>35</v>
      </c>
      <c r="I79" s="17" t="s">
        <v>28</v>
      </c>
      <c r="J79" s="44" t="n">
        <v>6</v>
      </c>
      <c r="K79" s="17"/>
      <c r="L79" s="2" t="n">
        <v>32</v>
      </c>
      <c r="M79" s="19" t="s">
        <v>29</v>
      </c>
      <c r="N79" s="19" t="s">
        <v>29</v>
      </c>
      <c r="T79" s="34" t="n">
        <f aca="false">10^(3.2*LOG10(L79/10)+1.13)</f>
        <v>557.80182471631</v>
      </c>
      <c r="V79" s="34" t="n">
        <f aca="false">10^(3.07*LOG10(L79)+1.07)/1000</f>
        <v>490.693644995656</v>
      </c>
    </row>
    <row r="80" s="34" customFormat="true" ht="12.8" hidden="false" customHeight="false" outlineLevel="0" collapsed="false">
      <c r="A80" s="17"/>
      <c r="B80" s="17"/>
      <c r="C80" s="17"/>
      <c r="D80" s="17"/>
      <c r="E80" s="18"/>
      <c r="F80" s="18"/>
      <c r="G80" s="17"/>
      <c r="H80" s="17"/>
      <c r="I80" s="17"/>
      <c r="J80" s="44"/>
      <c r="K80" s="17"/>
      <c r="L80" s="2"/>
      <c r="M80" s="19"/>
      <c r="N80" s="19"/>
    </row>
    <row r="81" s="34" customFormat="true" ht="12.8" hidden="false" customHeight="false" outlineLevel="0" collapsed="false">
      <c r="A81" s="17" t="s">
        <v>196</v>
      </c>
      <c r="B81" s="17" t="n">
        <v>48128</v>
      </c>
      <c r="C81" s="17" t="s">
        <v>22</v>
      </c>
      <c r="D81" s="17" t="s">
        <v>23</v>
      </c>
      <c r="E81" s="18" t="s">
        <v>24</v>
      </c>
      <c r="F81" s="18" t="s">
        <v>25</v>
      </c>
      <c r="G81" s="17" t="s">
        <v>51</v>
      </c>
      <c r="H81" s="17"/>
      <c r="I81" s="17"/>
      <c r="J81" s="17"/>
      <c r="K81" s="17"/>
      <c r="L81" s="17"/>
      <c r="M81" s="17"/>
      <c r="N81" s="17"/>
    </row>
    <row r="82" s="34" customFormat="true" ht="12.8" hidden="false" customHeight="false" outlineLevel="0" collapsed="false">
      <c r="A82" s="17"/>
      <c r="B82" s="17"/>
      <c r="C82" s="17"/>
      <c r="D82" s="17"/>
      <c r="E82" s="18"/>
      <c r="F82" s="18"/>
      <c r="G82" s="17" t="s">
        <v>45</v>
      </c>
      <c r="H82" s="17" t="s">
        <v>35</v>
      </c>
      <c r="I82" s="17" t="s">
        <v>28</v>
      </c>
      <c r="J82" s="17" t="n">
        <v>4</v>
      </c>
      <c r="K82" s="17"/>
      <c r="L82" s="17" t="n">
        <v>29.5</v>
      </c>
      <c r="M82" s="19" t="s">
        <v>29</v>
      </c>
      <c r="N82" s="19" t="s">
        <v>29</v>
      </c>
      <c r="T82" s="34" t="n">
        <f aca="false">10^(3.2*LOG10(L82/10)+1.13)</f>
        <v>429.962373000478</v>
      </c>
      <c r="V82" s="34" t="n">
        <f aca="false">10^(3.07*LOG10(L82)+1.07)/1000</f>
        <v>382.255364604419</v>
      </c>
    </row>
    <row r="83" s="34" customFormat="true" ht="12.8" hidden="false" customHeight="false" outlineLevel="0" collapsed="false">
      <c r="A83" s="17"/>
      <c r="B83" s="17"/>
      <c r="C83" s="17"/>
      <c r="D83" s="17"/>
      <c r="E83" s="18"/>
      <c r="F83" s="18"/>
      <c r="G83" s="17"/>
      <c r="H83" s="17"/>
      <c r="I83" s="17"/>
      <c r="J83" s="17"/>
      <c r="K83" s="17"/>
      <c r="L83" s="17"/>
      <c r="M83" s="19"/>
      <c r="N83" s="19"/>
    </row>
    <row r="84" s="34" customFormat="true" ht="12.8" hidden="false" customHeight="false" outlineLevel="0" collapsed="false">
      <c r="A84" s="17" t="s">
        <v>202</v>
      </c>
      <c r="B84" s="17" t="n">
        <v>48176</v>
      </c>
      <c r="C84" s="17" t="s">
        <v>22</v>
      </c>
      <c r="D84" s="17" t="s">
        <v>23</v>
      </c>
      <c r="E84" s="18" t="s">
        <v>24</v>
      </c>
      <c r="F84" s="18" t="s">
        <v>25</v>
      </c>
      <c r="G84" s="17" t="s">
        <v>51</v>
      </c>
      <c r="H84" s="17"/>
      <c r="I84" s="17"/>
      <c r="J84" s="17"/>
      <c r="K84" s="17"/>
      <c r="L84" s="17"/>
      <c r="M84" s="17"/>
      <c r="N84" s="17"/>
    </row>
    <row r="85" s="34" customFormat="true" ht="12.8" hidden="false" customHeight="false" outlineLevel="0" collapsed="false">
      <c r="A85" s="17"/>
      <c r="B85" s="17"/>
      <c r="C85" s="17"/>
      <c r="D85" s="17"/>
      <c r="E85" s="18"/>
      <c r="F85" s="18"/>
      <c r="G85" s="34" t="s">
        <v>44</v>
      </c>
      <c r="H85" s="34" t="s">
        <v>35</v>
      </c>
      <c r="I85" s="17" t="s">
        <v>36</v>
      </c>
      <c r="J85" s="17" t="n">
        <v>7</v>
      </c>
      <c r="K85" s="17"/>
      <c r="L85" s="17" t="n">
        <v>26.6</v>
      </c>
      <c r="M85" s="17" t="n">
        <v>17.5</v>
      </c>
      <c r="N85" s="19" t="s">
        <v>29</v>
      </c>
      <c r="R85" s="34" t="n">
        <f aca="false">EXP(1.5133*LN(M85*L85)+3.6515)/1000</f>
        <v>419.941853220466</v>
      </c>
      <c r="S85" s="34" t="n">
        <f aca="false">10^(3.26*LOG10(L85/10)+1.337)</f>
        <v>527.368439071643</v>
      </c>
    </row>
    <row r="86" s="34" customFormat="true" ht="12.8" hidden="false" customHeight="false" outlineLevel="0" collapsed="false">
      <c r="A86" s="17"/>
      <c r="B86" s="17"/>
      <c r="C86" s="17"/>
      <c r="D86" s="17"/>
      <c r="E86" s="18"/>
      <c r="F86" s="18"/>
      <c r="G86" s="17" t="s">
        <v>45</v>
      </c>
      <c r="H86" s="17" t="s">
        <v>35</v>
      </c>
      <c r="I86" s="17" t="s">
        <v>36</v>
      </c>
      <c r="J86" s="17" t="n">
        <v>5</v>
      </c>
      <c r="K86" s="17"/>
      <c r="L86" s="17" t="n">
        <v>31</v>
      </c>
      <c r="M86" s="19" t="s">
        <v>29</v>
      </c>
      <c r="N86" s="19" t="s">
        <v>29</v>
      </c>
      <c r="T86" s="34" t="n">
        <f aca="false">10^(3.2*LOG10(L86/10)+1.13)</f>
        <v>503.915155609087</v>
      </c>
      <c r="V86" s="34" t="n">
        <f aca="false">10^(3.07*LOG10(L86)+1.07)/1000</f>
        <v>445.123373824669</v>
      </c>
    </row>
    <row r="87" s="34" customFormat="true" ht="12.8" hidden="false" customHeight="false" outlineLevel="0" collapsed="false">
      <c r="A87" s="17" t="s">
        <v>202</v>
      </c>
      <c r="B87" s="17" t="n">
        <v>48134</v>
      </c>
      <c r="C87" s="17" t="s">
        <v>22</v>
      </c>
      <c r="D87" s="17" t="s">
        <v>23</v>
      </c>
      <c r="E87" s="18" t="s">
        <v>24</v>
      </c>
      <c r="F87" s="18" t="s">
        <v>25</v>
      </c>
      <c r="G87" s="17" t="s">
        <v>44</v>
      </c>
      <c r="H87" s="17" t="s">
        <v>35</v>
      </c>
      <c r="I87" s="17" t="s">
        <v>28</v>
      </c>
      <c r="J87" s="17" t="n">
        <v>7</v>
      </c>
      <c r="K87" s="17"/>
      <c r="L87" s="2" t="n">
        <v>38.7</v>
      </c>
      <c r="M87" s="2" t="n">
        <v>22</v>
      </c>
      <c r="N87" s="19" t="s">
        <v>29</v>
      </c>
      <c r="R87" s="73" t="n">
        <f aca="false">EXP(1.5133*LN(M87*L87)+3.6515)/1000</f>
        <v>1047.1226334427</v>
      </c>
      <c r="S87" s="73" t="n">
        <f aca="false">10^(3.26*LOG10(L87/10)+1.337)</f>
        <v>1790.34919763967</v>
      </c>
    </row>
    <row r="88" s="34" customFormat="true" ht="12.8" hidden="false" customHeight="false" outlineLevel="0" collapsed="false">
      <c r="A88" s="17" t="s">
        <v>202</v>
      </c>
      <c r="B88" s="17" t="n">
        <v>47871</v>
      </c>
      <c r="C88" s="17" t="s">
        <v>22</v>
      </c>
      <c r="D88" s="17" t="s">
        <v>23</v>
      </c>
      <c r="E88" s="18" t="s">
        <v>24</v>
      </c>
      <c r="F88" s="18" t="s">
        <v>25</v>
      </c>
      <c r="G88" s="17" t="s">
        <v>177</v>
      </c>
      <c r="H88" s="17"/>
      <c r="I88" s="17"/>
      <c r="J88" s="17"/>
      <c r="K88" s="17"/>
      <c r="L88" s="17"/>
      <c r="M88" s="17"/>
      <c r="N88" s="17"/>
    </row>
    <row r="89" s="34" customFormat="true" ht="12.8" hidden="false" customHeight="false" outlineLevel="0" collapsed="false">
      <c r="A89" s="17"/>
      <c r="B89" s="17"/>
      <c r="C89" s="17"/>
      <c r="D89" s="17"/>
      <c r="E89" s="18"/>
      <c r="F89" s="18"/>
      <c r="G89" s="17" t="s">
        <v>50</v>
      </c>
      <c r="H89" s="17" t="s">
        <v>27</v>
      </c>
      <c r="I89" s="17" t="s">
        <v>28</v>
      </c>
      <c r="J89" s="17" t="n">
        <v>8</v>
      </c>
      <c r="K89" s="17"/>
      <c r="L89" s="34" t="n">
        <v>28.5</v>
      </c>
      <c r="M89" s="19" t="s">
        <v>29</v>
      </c>
      <c r="N89" s="19" t="s">
        <v>29</v>
      </c>
      <c r="X89" s="34" t="n">
        <f aca="false">EXP(3.19*LN(L89)+2.1)/1000</f>
        <v>357.251051250354</v>
      </c>
    </row>
    <row r="90" s="34" customFormat="true" ht="12.8" hidden="false" customHeight="false" outlineLevel="0" collapsed="false">
      <c r="A90" s="17"/>
      <c r="B90" s="17"/>
      <c r="C90" s="17"/>
      <c r="D90" s="17"/>
      <c r="E90" s="18"/>
      <c r="F90" s="18"/>
      <c r="G90" s="17" t="s">
        <v>50</v>
      </c>
      <c r="H90" s="17" t="s">
        <v>27</v>
      </c>
      <c r="I90" s="17" t="s">
        <v>36</v>
      </c>
      <c r="J90" s="17" t="n">
        <v>8</v>
      </c>
      <c r="K90" s="17"/>
      <c r="L90" s="17" t="n">
        <v>28</v>
      </c>
      <c r="M90" s="19" t="s">
        <v>29</v>
      </c>
      <c r="N90" s="19" t="s">
        <v>29</v>
      </c>
      <c r="X90" s="34" t="n">
        <f aca="false">EXP(3.19*LN(L90)+2.1)/1000</f>
        <v>337.638942972785</v>
      </c>
    </row>
    <row r="91" s="34" customFormat="true" ht="12.8" hidden="false" customHeight="false" outlineLevel="0" collapsed="false">
      <c r="B91" s="17"/>
      <c r="G91" s="34" t="s">
        <v>26</v>
      </c>
      <c r="H91" s="17" t="s">
        <v>27</v>
      </c>
      <c r="I91" s="17" t="s">
        <v>28</v>
      </c>
      <c r="J91" s="74" t="n">
        <v>6</v>
      </c>
      <c r="L91" s="34" t="n">
        <v>35.1</v>
      </c>
      <c r="M91" s="19" t="s">
        <v>29</v>
      </c>
      <c r="N91" s="19" t="s">
        <v>29</v>
      </c>
      <c r="U91" s="34" t="n">
        <f aca="false">10^(3.18*LOG10(L91/10)+1.091)</f>
        <v>668.461855872504</v>
      </c>
      <c r="W91" s="34" t="n">
        <f aca="false">10^(3.03*LOG10(L91)+1.06)/1000</f>
        <v>552.434207537554</v>
      </c>
      <c r="Y91" s="34" t="n">
        <f aca="false">EXP(3.09*LN(L91:L222)+2.14)/1000</f>
        <v>506.278146133383</v>
      </c>
    </row>
    <row r="92" s="34" customFormat="true" ht="12.8" hidden="false" customHeight="false" outlineLevel="0" collapsed="false">
      <c r="A92" s="17"/>
      <c r="B92" s="17"/>
      <c r="C92" s="17"/>
      <c r="D92" s="17"/>
      <c r="E92" s="18"/>
      <c r="F92" s="18"/>
      <c r="G92" s="17" t="s">
        <v>26</v>
      </c>
      <c r="H92" s="17" t="s">
        <v>27</v>
      </c>
      <c r="I92" s="17" t="s">
        <v>36</v>
      </c>
      <c r="J92" s="17" t="n">
        <v>6</v>
      </c>
      <c r="K92" s="17"/>
      <c r="L92" s="17" t="n">
        <v>35.6</v>
      </c>
      <c r="M92" s="19" t="s">
        <v>29</v>
      </c>
      <c r="N92" s="19" t="s">
        <v>29</v>
      </c>
      <c r="U92" s="34" t="n">
        <f aca="false">10^(3.18*LOG10(L92/10)+1.091)</f>
        <v>699.215413881825</v>
      </c>
      <c r="W92" s="34" t="n">
        <f aca="false">10^(3.03*LOG10(L92)+1.06)/1000</f>
        <v>576.625034841565</v>
      </c>
      <c r="Y92" s="34" t="n">
        <f aca="false">EXP(3.09*LN(L92:L223)+2.14)/1000</f>
        <v>528.89649019269</v>
      </c>
    </row>
    <row r="93" s="34" customFormat="true" ht="12.8" hidden="false" customHeight="false" outlineLevel="0" collapsed="false">
      <c r="A93" s="17"/>
      <c r="B93" s="17"/>
      <c r="C93" s="17"/>
      <c r="D93" s="17"/>
      <c r="E93" s="18"/>
      <c r="F93" s="18"/>
      <c r="G93" s="17"/>
      <c r="H93" s="17"/>
      <c r="I93" s="17"/>
      <c r="J93" s="17"/>
      <c r="K93" s="17"/>
      <c r="L93" s="17"/>
      <c r="M93" s="19"/>
      <c r="N93" s="19"/>
    </row>
    <row r="94" s="34" customFormat="true" ht="12.8" hidden="false" customHeight="false" outlineLevel="0" collapsed="false">
      <c r="A94" s="17" t="s">
        <v>202</v>
      </c>
      <c r="B94" s="17" t="n">
        <v>48142</v>
      </c>
      <c r="C94" s="17" t="s">
        <v>22</v>
      </c>
      <c r="D94" s="17" t="s">
        <v>23</v>
      </c>
      <c r="E94" s="18" t="s">
        <v>24</v>
      </c>
      <c r="F94" s="18" t="s">
        <v>25</v>
      </c>
      <c r="G94" s="17" t="s">
        <v>44</v>
      </c>
      <c r="H94" s="17" t="s">
        <v>35</v>
      </c>
      <c r="I94" s="17" t="s">
        <v>28</v>
      </c>
      <c r="J94" s="17" t="n">
        <v>7</v>
      </c>
      <c r="K94" s="17"/>
      <c r="L94" s="2" t="n">
        <v>28.6</v>
      </c>
      <c r="M94" s="2" t="n">
        <v>17.6</v>
      </c>
      <c r="N94" s="19" t="s">
        <v>29</v>
      </c>
      <c r="R94" s="34" t="n">
        <f aca="false">EXP(1.5133*LN(M94*L94)+3.6515)/1000</f>
        <v>472.693182660006</v>
      </c>
      <c r="S94" s="34" t="n">
        <f aca="false">10^(3.26*LOG10(L94/10)+1.337)</f>
        <v>667.964324908283</v>
      </c>
    </row>
    <row r="95" s="34" customFormat="true" ht="12.8" hidden="false" customHeight="false" outlineLevel="0" collapsed="false">
      <c r="A95" s="17" t="s">
        <v>202</v>
      </c>
      <c r="B95" s="17" t="n">
        <v>48144</v>
      </c>
      <c r="C95" s="17" t="s">
        <v>22</v>
      </c>
      <c r="D95" s="17" t="s">
        <v>23</v>
      </c>
      <c r="E95" s="18" t="s">
        <v>24</v>
      </c>
      <c r="F95" s="18" t="s">
        <v>25</v>
      </c>
      <c r="G95" s="17" t="s">
        <v>46</v>
      </c>
      <c r="H95" s="17" t="s">
        <v>35</v>
      </c>
      <c r="I95" s="17" t="s">
        <v>28</v>
      </c>
      <c r="J95" s="17" t="n">
        <v>3</v>
      </c>
      <c r="K95" s="17"/>
      <c r="L95" s="2" t="n">
        <v>32.4</v>
      </c>
      <c r="M95" s="2" t="n">
        <v>18</v>
      </c>
      <c r="N95" s="2" t="n">
        <v>24.8</v>
      </c>
      <c r="P95" s="34" t="n">
        <f aca="false">N95/M95</f>
        <v>1.37777777777778</v>
      </c>
    </row>
    <row r="96" s="34" customFormat="true" ht="12.8" hidden="false" customHeight="false" outlineLevel="0" collapsed="false">
      <c r="A96" s="17" t="s">
        <v>202</v>
      </c>
      <c r="B96" s="17" t="n">
        <v>48146</v>
      </c>
      <c r="C96" s="17" t="s">
        <v>22</v>
      </c>
      <c r="D96" s="17" t="s">
        <v>23</v>
      </c>
      <c r="E96" s="18" t="s">
        <v>24</v>
      </c>
      <c r="F96" s="18" t="s">
        <v>25</v>
      </c>
      <c r="G96" s="17" t="s">
        <v>64</v>
      </c>
      <c r="H96" s="17"/>
      <c r="I96" s="17"/>
      <c r="J96" s="17"/>
      <c r="K96" s="17"/>
      <c r="L96" s="17"/>
      <c r="M96" s="17"/>
      <c r="N96" s="17"/>
    </row>
    <row r="97" s="34" customFormat="true" ht="12.8" hidden="false" customHeight="false" outlineLevel="0" collapsed="false">
      <c r="A97" s="17" t="s">
        <v>214</v>
      </c>
      <c r="B97" s="17" t="n">
        <v>48149</v>
      </c>
      <c r="C97" s="17" t="s">
        <v>22</v>
      </c>
      <c r="D97" s="17" t="s">
        <v>23</v>
      </c>
      <c r="E97" s="18" t="s">
        <v>24</v>
      </c>
      <c r="F97" s="18" t="s">
        <v>25</v>
      </c>
      <c r="G97" s="17" t="s">
        <v>51</v>
      </c>
      <c r="H97" s="17"/>
      <c r="I97" s="17"/>
      <c r="J97" s="17"/>
      <c r="K97" s="17"/>
      <c r="L97" s="17"/>
      <c r="M97" s="17"/>
      <c r="N97" s="17"/>
    </row>
    <row r="98" s="34" customFormat="true" ht="12.8" hidden="false" customHeight="false" outlineLevel="0" collapsed="false">
      <c r="A98" s="17"/>
      <c r="B98" s="17"/>
      <c r="C98" s="17"/>
      <c r="D98" s="17"/>
      <c r="E98" s="18"/>
      <c r="F98" s="18"/>
      <c r="G98" s="17" t="s">
        <v>44</v>
      </c>
      <c r="H98" s="17" t="s">
        <v>35</v>
      </c>
      <c r="I98" s="17" t="s">
        <v>36</v>
      </c>
      <c r="J98" s="17" t="n">
        <v>4</v>
      </c>
      <c r="K98" s="17"/>
      <c r="L98" s="17" t="n">
        <v>30</v>
      </c>
      <c r="M98" s="17" t="n">
        <v>16.4</v>
      </c>
      <c r="N98" s="19" t="s">
        <v>29</v>
      </c>
      <c r="R98" s="34" t="n">
        <f aca="false">EXP(1.5133*LN(M98*L98)+3.6515)/1000</f>
        <v>456.643300787228</v>
      </c>
      <c r="S98" s="34" t="n">
        <f aca="false">10^(3.26*LOG10(L98/10)+1.337)</f>
        <v>780.576173051798</v>
      </c>
    </row>
    <row r="99" s="34" customFormat="true" ht="12.8" hidden="false" customHeight="false" outlineLevel="0" collapsed="false">
      <c r="A99" s="17" t="s">
        <v>214</v>
      </c>
      <c r="B99" s="17" t="n">
        <v>48152</v>
      </c>
      <c r="C99" s="17" t="s">
        <v>22</v>
      </c>
      <c r="D99" s="17" t="s">
        <v>23</v>
      </c>
      <c r="E99" s="18" t="s">
        <v>24</v>
      </c>
      <c r="F99" s="18" t="s">
        <v>25</v>
      </c>
      <c r="G99" s="17" t="s">
        <v>33</v>
      </c>
      <c r="H99" s="17"/>
      <c r="I99" s="17"/>
      <c r="J99" s="17"/>
      <c r="K99" s="17"/>
      <c r="L99" s="17"/>
      <c r="M99" s="17"/>
      <c r="N99" s="17"/>
    </row>
    <row r="100" s="34" customFormat="true" ht="12.8" hidden="false" customHeight="false" outlineLevel="0" collapsed="false">
      <c r="A100" s="17"/>
      <c r="B100" s="17"/>
      <c r="C100" s="17"/>
      <c r="D100" s="17"/>
      <c r="E100" s="18"/>
      <c r="F100" s="18"/>
      <c r="G100" s="17" t="s">
        <v>44</v>
      </c>
      <c r="H100" s="17" t="s">
        <v>35</v>
      </c>
      <c r="I100" s="17" t="s">
        <v>28</v>
      </c>
      <c r="J100" s="17" t="n">
        <v>8</v>
      </c>
      <c r="K100" s="17"/>
      <c r="L100" s="17" t="n">
        <v>29</v>
      </c>
      <c r="M100" s="17" t="n">
        <v>21.5</v>
      </c>
      <c r="N100" s="17"/>
      <c r="R100" s="34" t="n">
        <f aca="false">EXP(1.5133*LN(M100*L100)+3.6515)/1000</f>
        <v>653.510112474359</v>
      </c>
      <c r="S100" s="34" t="n">
        <f aca="false">10^(3.26*LOG10(L100/10)+1.337)</f>
        <v>698.903914861065</v>
      </c>
    </row>
    <row r="101" s="34" customFormat="true" ht="12.8" hidden="false" customHeight="false" outlineLevel="0" collapsed="false">
      <c r="A101" s="17"/>
      <c r="B101" s="17"/>
      <c r="C101" s="17"/>
      <c r="D101" s="17"/>
      <c r="E101" s="18"/>
      <c r="F101" s="18"/>
      <c r="G101" s="17" t="s">
        <v>45</v>
      </c>
      <c r="H101" s="17" t="s">
        <v>35</v>
      </c>
      <c r="I101" s="17" t="s">
        <v>28</v>
      </c>
      <c r="J101" s="17" t="n">
        <v>7</v>
      </c>
      <c r="K101" s="17"/>
      <c r="L101" s="17" t="n">
        <v>33</v>
      </c>
      <c r="M101" s="19" t="s">
        <v>29</v>
      </c>
      <c r="N101" s="19" t="s">
        <v>29</v>
      </c>
      <c r="T101" s="34" t="n">
        <f aca="false">10^(3.2*LOG10(L101/10)+1.13)</f>
        <v>615.523456272115</v>
      </c>
      <c r="V101" s="34" t="n">
        <f aca="false">10^(3.07*LOG10(L101)+1.07)/1000</f>
        <v>539.309158405866</v>
      </c>
    </row>
    <row r="102" s="34" customFormat="true" ht="12.8" hidden="false" customHeight="false" outlineLevel="0" collapsed="false">
      <c r="A102" s="17"/>
      <c r="B102" s="17"/>
      <c r="C102" s="17"/>
      <c r="D102" s="17"/>
      <c r="E102" s="18"/>
      <c r="F102" s="18"/>
      <c r="G102" s="17" t="s">
        <v>45</v>
      </c>
      <c r="H102" s="17" t="s">
        <v>35</v>
      </c>
      <c r="I102" s="17" t="s">
        <v>36</v>
      </c>
      <c r="J102" s="17" t="n">
        <v>7</v>
      </c>
      <c r="K102" s="17"/>
      <c r="L102" s="17" t="n">
        <v>33.2</v>
      </c>
      <c r="M102" s="19" t="s">
        <v>29</v>
      </c>
      <c r="N102" s="19" t="s">
        <v>29</v>
      </c>
      <c r="T102" s="34" t="n">
        <f aca="false">10^(3.2*LOG10(L102/10)+1.13)</f>
        <v>627.540656695796</v>
      </c>
      <c r="V102" s="34" t="n">
        <f aca="false">10^(3.07*LOG10(L102)+1.07)/1000</f>
        <v>549.40665653898</v>
      </c>
    </row>
    <row r="103" s="34" customFormat="true" ht="12.8" hidden="false" customHeight="false" outlineLevel="0" collapsed="false">
      <c r="A103" s="17" t="s">
        <v>220</v>
      </c>
      <c r="B103" s="17" t="n">
        <v>48162</v>
      </c>
      <c r="C103" s="17" t="s">
        <v>22</v>
      </c>
      <c r="D103" s="17" t="s">
        <v>23</v>
      </c>
      <c r="E103" s="18" t="s">
        <v>24</v>
      </c>
      <c r="F103" s="18" t="s">
        <v>25</v>
      </c>
      <c r="G103" s="17" t="s">
        <v>50</v>
      </c>
      <c r="H103" s="17" t="s">
        <v>27</v>
      </c>
      <c r="I103" s="17" t="s">
        <v>36</v>
      </c>
      <c r="J103" s="17" t="n">
        <v>6</v>
      </c>
      <c r="K103" s="17"/>
      <c r="L103" s="19" t="n">
        <v>33.4</v>
      </c>
      <c r="M103" s="19" t="s">
        <v>29</v>
      </c>
      <c r="N103" s="19" t="s">
        <v>29</v>
      </c>
      <c r="X103" s="34" t="n">
        <f aca="false">EXP(3.19*LN(L103)+2.1)/1000</f>
        <v>592.610907983739</v>
      </c>
    </row>
    <row r="104" s="34" customFormat="true" ht="12.8" hidden="false" customHeight="false" outlineLevel="0" collapsed="false">
      <c r="A104" s="17" t="s">
        <v>220</v>
      </c>
      <c r="B104" s="17" t="n">
        <v>48164</v>
      </c>
      <c r="C104" s="17" t="s">
        <v>22</v>
      </c>
      <c r="D104" s="17" t="s">
        <v>23</v>
      </c>
      <c r="E104" s="18" t="s">
        <v>24</v>
      </c>
      <c r="F104" s="18" t="s">
        <v>25</v>
      </c>
      <c r="G104" s="17" t="s">
        <v>26</v>
      </c>
      <c r="H104" s="17" t="s">
        <v>27</v>
      </c>
      <c r="I104" s="17" t="s">
        <v>36</v>
      </c>
      <c r="J104" s="44" t="n">
        <v>5</v>
      </c>
      <c r="K104" s="17"/>
      <c r="L104" s="19" t="n">
        <v>35.3</v>
      </c>
      <c r="M104" s="19" t="s">
        <v>29</v>
      </c>
      <c r="N104" s="19" t="s">
        <v>29</v>
      </c>
      <c r="U104" s="34" t="n">
        <f aca="false">10^(3.18*LOG10(L104/10)+1.091)</f>
        <v>680.649552203082</v>
      </c>
      <c r="W104" s="34" t="n">
        <f aca="false">10^(3.03*LOG10(L104)+1.06)/1000</f>
        <v>562.027229803432</v>
      </c>
      <c r="Y104" s="34" t="n">
        <f aca="false">EXP(3.09*LN(L104:L234)+2.14)/1000</f>
        <v>515.245290543562</v>
      </c>
    </row>
    <row r="105" s="34" customFormat="true" ht="12.8" hidden="false" customHeight="false" outlineLevel="0" collapsed="false">
      <c r="A105" s="17" t="s">
        <v>220</v>
      </c>
      <c r="B105" s="17" t="n">
        <v>48168</v>
      </c>
      <c r="C105" s="17" t="s">
        <v>22</v>
      </c>
      <c r="D105" s="17" t="s">
        <v>23</v>
      </c>
      <c r="E105" s="18" t="s">
        <v>24</v>
      </c>
      <c r="F105" s="18" t="s">
        <v>25</v>
      </c>
      <c r="G105" s="17" t="s">
        <v>64</v>
      </c>
      <c r="H105" s="17"/>
      <c r="I105" s="17"/>
      <c r="J105" s="17"/>
      <c r="K105" s="17"/>
      <c r="L105" s="17"/>
      <c r="M105" s="17"/>
      <c r="N105" s="17"/>
    </row>
    <row r="106" s="34" customFormat="true" ht="12.8" hidden="false" customHeight="false" outlineLevel="0" collapsed="false">
      <c r="A106" s="17"/>
      <c r="B106" s="17"/>
      <c r="C106" s="17"/>
      <c r="D106" s="17"/>
      <c r="E106" s="18"/>
      <c r="F106" s="18"/>
      <c r="G106" s="17" t="s">
        <v>44</v>
      </c>
      <c r="H106" s="17" t="s">
        <v>35</v>
      </c>
      <c r="I106" s="17" t="s">
        <v>28</v>
      </c>
      <c r="J106" s="17" t="n">
        <v>8</v>
      </c>
      <c r="K106" s="17"/>
      <c r="L106" s="17" t="n">
        <v>27.2</v>
      </c>
      <c r="M106" s="17" t="n">
        <v>18.4</v>
      </c>
      <c r="N106" s="17"/>
      <c r="R106" s="34" t="n">
        <f aca="false">EXP(1.5133*LN(M106*L106)+3.6515)/1000</f>
        <v>468.606420521806</v>
      </c>
      <c r="S106" s="34" t="n">
        <f aca="false">10^(3.26*LOG10(L106/10)+1.337)</f>
        <v>567.145678408193</v>
      </c>
    </row>
    <row r="107" s="34" customFormat="true" ht="12.8" hidden="false" customHeight="false" outlineLevel="0" collapsed="false">
      <c r="A107" s="17"/>
      <c r="B107" s="17"/>
      <c r="C107" s="17"/>
      <c r="D107" s="17"/>
      <c r="E107" s="18"/>
      <c r="F107" s="18"/>
      <c r="G107" s="17" t="s">
        <v>45</v>
      </c>
      <c r="H107" s="17" t="s">
        <v>35</v>
      </c>
      <c r="I107" s="17" t="s">
        <v>28</v>
      </c>
      <c r="J107" s="17" t="n">
        <v>6</v>
      </c>
      <c r="K107" s="17"/>
      <c r="L107" s="2" t="n">
        <v>31.6</v>
      </c>
      <c r="M107" s="19" t="s">
        <v>29</v>
      </c>
      <c r="N107" s="19" t="s">
        <v>29</v>
      </c>
      <c r="T107" s="34" t="n">
        <f aca="false">10^(3.2*LOG10(L107/10)+1.13)</f>
        <v>535.79500973688</v>
      </c>
      <c r="V107" s="34" t="n">
        <f aca="false">10^(3.07*LOG10(L107)+1.07)/1000</f>
        <v>472.105808371424</v>
      </c>
    </row>
    <row r="108" s="34" customFormat="true" ht="12.8" hidden="false" customHeight="false" outlineLevel="0" collapsed="false">
      <c r="A108" s="17" t="s">
        <v>220</v>
      </c>
      <c r="B108" s="17" t="n">
        <v>48173</v>
      </c>
      <c r="C108" s="17" t="s">
        <v>22</v>
      </c>
      <c r="D108" s="17" t="s">
        <v>23</v>
      </c>
      <c r="E108" s="18" t="s">
        <v>24</v>
      </c>
      <c r="F108" s="18" t="s">
        <v>25</v>
      </c>
      <c r="G108" s="17" t="s">
        <v>51</v>
      </c>
      <c r="H108" s="17"/>
      <c r="I108" s="17"/>
      <c r="J108" s="17"/>
      <c r="K108" s="17"/>
      <c r="L108" s="17"/>
      <c r="M108" s="17"/>
      <c r="N108" s="17"/>
    </row>
    <row r="109" s="34" customFormat="true" ht="12.8" hidden="false" customHeight="false" outlineLevel="0" collapsed="false">
      <c r="A109" s="17"/>
      <c r="B109" s="17"/>
      <c r="C109" s="17"/>
      <c r="D109" s="17"/>
      <c r="E109" s="18"/>
      <c r="F109" s="18"/>
      <c r="G109" s="17" t="s">
        <v>44</v>
      </c>
      <c r="H109" s="17" t="s">
        <v>35</v>
      </c>
      <c r="I109" s="17" t="s">
        <v>36</v>
      </c>
      <c r="J109" s="17" t="n">
        <v>6</v>
      </c>
      <c r="K109" s="17"/>
      <c r="L109" s="17" t="n">
        <v>26.7</v>
      </c>
      <c r="M109" s="17" t="n">
        <v>17.3</v>
      </c>
      <c r="N109" s="19" t="s">
        <v>29</v>
      </c>
      <c r="R109" s="34" t="n">
        <f aca="false">EXP(1.5133*LN(M109*L109)+3.6515)/1000</f>
        <v>415.050518136968</v>
      </c>
      <c r="S109" s="34" t="n">
        <f aca="false">10^(3.26*LOG10(L109/10)+1.337)</f>
        <v>533.85917630499</v>
      </c>
    </row>
    <row r="110" s="34" customFormat="true" ht="12.8" hidden="false" customHeight="false" outlineLevel="0" collapsed="false">
      <c r="A110" s="17"/>
      <c r="B110" s="17"/>
      <c r="C110" s="17"/>
      <c r="D110" s="17"/>
      <c r="E110" s="18"/>
      <c r="F110" s="18"/>
      <c r="G110" s="17" t="s">
        <v>45</v>
      </c>
      <c r="H110" s="17" t="s">
        <v>35</v>
      </c>
      <c r="I110" s="17" t="s">
        <v>36</v>
      </c>
      <c r="J110" s="17" t="n">
        <v>5</v>
      </c>
      <c r="K110" s="17"/>
      <c r="L110" s="17" t="n">
        <v>29.2</v>
      </c>
      <c r="M110" s="19" t="s">
        <v>29</v>
      </c>
      <c r="N110" s="19" t="s">
        <v>29</v>
      </c>
      <c r="T110" s="34" t="n">
        <f aca="false">10^(3.2*LOG10(L110/10)+1.13)</f>
        <v>416.126261395254</v>
      </c>
      <c r="V110" s="34" t="n">
        <f aca="false">10^(3.07*LOG10(L110)+1.07)/1000</f>
        <v>370.446378917377</v>
      </c>
    </row>
    <row r="111" s="34" customFormat="true" ht="12.8" hidden="false" customHeight="false" outlineLevel="0" collapsed="false">
      <c r="A111" s="17"/>
      <c r="B111" s="17"/>
      <c r="C111" s="17"/>
      <c r="D111" s="17"/>
      <c r="E111" s="18"/>
      <c r="F111" s="18"/>
      <c r="G111" s="17"/>
      <c r="H111" s="17"/>
      <c r="I111" s="17"/>
      <c r="J111" s="17"/>
      <c r="K111" s="17"/>
      <c r="L111" s="17"/>
      <c r="M111" s="19"/>
      <c r="N111" s="19"/>
    </row>
    <row r="112" s="34" customFormat="true" ht="12.8" hidden="false" customHeight="false" outlineLevel="0" collapsed="false">
      <c r="A112" s="17"/>
      <c r="B112" s="17"/>
      <c r="C112" s="17"/>
      <c r="D112" s="17"/>
      <c r="E112" s="18"/>
      <c r="F112" s="18"/>
      <c r="G112" s="17"/>
      <c r="H112" s="17"/>
      <c r="I112" s="17"/>
      <c r="J112" s="17"/>
      <c r="K112" s="17"/>
      <c r="L112" s="17"/>
      <c r="M112" s="19"/>
      <c r="N112" s="19"/>
    </row>
    <row r="113" s="31" customFormat="true" ht="12.8" hidden="false" customHeight="false" outlineLevel="0" collapsed="false">
      <c r="A113" s="49" t="s">
        <v>326</v>
      </c>
      <c r="B113" s="49"/>
      <c r="C113" s="49"/>
      <c r="D113" s="49"/>
      <c r="E113" s="50"/>
      <c r="F113" s="50"/>
      <c r="G113" s="49"/>
      <c r="H113" s="49"/>
      <c r="I113" s="49"/>
      <c r="J113" s="49"/>
      <c r="K113" s="49"/>
      <c r="L113" s="49"/>
      <c r="M113" s="49"/>
      <c r="N113" s="49"/>
      <c r="P113" s="31" t="n">
        <f aca="false">AVERAGE(P21,P26,P37,P39,P95)</f>
        <v>1.31276516162569</v>
      </c>
      <c r="R113" s="31" t="n">
        <f aca="false">AVERAGE(R8,R14,R17,R30,R36,R43,R46,R48,R57,R61,R64,R75,R85,R87,R94,R98,R100,R106,R109)</f>
        <v>508.934543285738</v>
      </c>
      <c r="S113" s="31" t="n">
        <f aca="false">AVERAGE(S8,S14,S17,S30,S36,S43,S46,S48,S57,S61,S64,S75,S85,S87,S94,S98,S100,S106,S109)</f>
        <v>685.335336489481</v>
      </c>
      <c r="T113" s="31" t="n">
        <f aca="false">AVERAGE(T6,T10,T19,T25,T44,T49,T52,T59,T77,T79,T82,T86,T102,T107,T110,T76)</f>
        <v>496.025018758435</v>
      </c>
      <c r="U113" s="31" t="n">
        <f aca="false">AVERAGE(U3,U12,U28,U34,U40,U67,U73,U92,U104)</f>
        <v>644.097886238732</v>
      </c>
      <c r="V113" s="31" t="n">
        <f aca="false">AVERAGE(V6,V10,V19,V25,V44,V49,V52,V59,V77,V79,V82,V86,V102,V107,V110,V76)</f>
        <v>438.10733254749</v>
      </c>
      <c r="W113" s="31" t="n">
        <f aca="false">AVERAGE(W3,W12,W28,W34,W40,W67,W73,W92,W104)</f>
        <v>532.533226262368</v>
      </c>
      <c r="X113" s="31" t="n">
        <f aca="false">AVERAGE(X4,X13,X23,X33,X38,X41,X54,X71,X90,X103)</f>
        <v>474.280385711462</v>
      </c>
      <c r="Y113" s="31" t="e">
        <f aca="false">AVERAGE(Y3,Y12,Y28,Y34,Y40,Y67,Y73,Y92,Y104)</f>
        <v>#VALUE!</v>
      </c>
      <c r="AA113" s="31" t="e">
        <f aca="false">MIN(R113:Y113)</f>
        <v>#VALUE!</v>
      </c>
      <c r="AB113" s="31" t="e">
        <f aca="false">MAX(R113:Y113)</f>
        <v>#VALUE!</v>
      </c>
      <c r="AC113" s="31" t="e">
        <f aca="false">MEDIAN(R113:Y113)</f>
        <v>#VALUE!</v>
      </c>
    </row>
    <row r="114" s="31" customFormat="true" ht="12.8" hidden="false" customHeight="false" outlineLevel="0" collapsed="false">
      <c r="A114" s="49" t="s">
        <v>327</v>
      </c>
      <c r="B114" s="49"/>
      <c r="C114" s="49"/>
      <c r="D114" s="49"/>
      <c r="E114" s="50"/>
      <c r="F114" s="50"/>
      <c r="G114" s="49"/>
      <c r="H114" s="49"/>
      <c r="I114" s="49"/>
      <c r="J114" s="49"/>
      <c r="K114" s="49"/>
      <c r="L114" s="49"/>
      <c r="M114" s="49"/>
      <c r="N114" s="49"/>
      <c r="P114" s="31" t="n">
        <f aca="false">COUNTA(P21:P104)</f>
        <v>5</v>
      </c>
      <c r="R114" s="31" t="n">
        <f aca="false">COUNTA(R8,R14,R17,R30,R36,R43,R46,R48,R57,R61,R64,R75,R85,R87,R94,R98,R100,R106,R109)</f>
        <v>19</v>
      </c>
      <c r="S114" s="31" t="n">
        <f aca="false">COUNTA(S8,S14,S17,S30,S36,S43,S46,S48,S57,S61,S64,S75,S85,S87,S94,S98,S100,S106,S109)</f>
        <v>19</v>
      </c>
      <c r="T114" s="31" t="n">
        <f aca="false">COUNTA(T6,T10,T19,T25,T44,T49,T52,T59,T77,T79,T82,T86,T102,T107,T110,T76)</f>
        <v>16</v>
      </c>
      <c r="U114" s="31" t="n">
        <f aca="false">COUNTA(U3,U12,U28,U34,U40,U67,U73,U92,U104)</f>
        <v>9</v>
      </c>
      <c r="V114" s="31" t="n">
        <f aca="false">COUNTA(V6,V10,V19,V25,V44,V49,V52,V59,V77,V79,V82,V86,V102,V107,V110,V76)</f>
        <v>16</v>
      </c>
      <c r="W114" s="31" t="n">
        <f aca="false">COUNTA(W3,W12,W28,W34,W40,W67,W73,W92,W104)</f>
        <v>9</v>
      </c>
      <c r="X114" s="31" t="n">
        <f aca="false">COUNTA(X4,X13,X23,X33,X38,X41,X54,X71,X90,X103)</f>
        <v>10</v>
      </c>
      <c r="Y114" s="31" t="n">
        <f aca="false">COUNTA(Y3,Y12,Y28,Y34,Y40,Y67,Y73,Y92,Y104)</f>
        <v>9</v>
      </c>
    </row>
    <row r="115" s="34" customFormat="true" ht="12.8" hidden="false" customHeight="false" outlineLevel="0" collapsed="false">
      <c r="A115" s="17"/>
      <c r="B115" s="17"/>
      <c r="C115" s="17"/>
      <c r="D115" s="17"/>
      <c r="E115" s="18"/>
      <c r="F115" s="18"/>
      <c r="G115" s="17"/>
      <c r="H115" s="17"/>
      <c r="I115" s="17"/>
      <c r="J115" s="17"/>
      <c r="K115" s="17"/>
      <c r="L115" s="17"/>
      <c r="M115" s="19"/>
      <c r="N115" s="19"/>
    </row>
    <row r="116" s="34" customFormat="true" ht="12.8" hidden="false" customHeight="false" outlineLevel="0" collapsed="false">
      <c r="A116" s="17"/>
      <c r="B116" s="17"/>
      <c r="C116" s="17"/>
      <c r="D116" s="17"/>
      <c r="E116" s="18"/>
      <c r="F116" s="18"/>
      <c r="G116" s="17"/>
      <c r="H116" s="17"/>
      <c r="I116" s="17"/>
      <c r="J116" s="17"/>
      <c r="K116" s="17"/>
      <c r="L116" s="17"/>
      <c r="M116" s="19"/>
      <c r="N116" s="19"/>
    </row>
    <row r="117" s="34" customFormat="true" ht="12.8" hidden="false" customHeight="false" outlineLevel="0" collapsed="false">
      <c r="A117" s="17"/>
      <c r="B117" s="17"/>
      <c r="C117" s="17"/>
      <c r="D117" s="17"/>
      <c r="E117" s="18"/>
      <c r="F117" s="18"/>
      <c r="G117" s="17"/>
      <c r="H117" s="17"/>
      <c r="I117" s="17"/>
      <c r="J117" s="17"/>
      <c r="K117" s="17"/>
      <c r="L117" s="17"/>
      <c r="M117" s="19"/>
      <c r="N117" s="19"/>
    </row>
    <row r="118" customFormat="false" ht="12.8" hidden="false" customHeight="false" outlineLevel="0" collapsed="false">
      <c r="A118" s="1" t="s">
        <v>21</v>
      </c>
      <c r="B118" s="17" t="n">
        <v>47975</v>
      </c>
      <c r="C118" s="1" t="s">
        <v>22</v>
      </c>
      <c r="D118" s="1" t="s">
        <v>23</v>
      </c>
      <c r="E118" s="3" t="s">
        <v>31</v>
      </c>
      <c r="F118" s="3" t="s">
        <v>32</v>
      </c>
      <c r="G118" s="1" t="s">
        <v>33</v>
      </c>
    </row>
    <row r="119" customFormat="false" ht="12.8" hidden="false" customHeight="false" outlineLevel="0" collapsed="false">
      <c r="G119" s="1" t="s">
        <v>44</v>
      </c>
      <c r="H119" s="1" t="s">
        <v>35</v>
      </c>
      <c r="I119" s="1" t="s">
        <v>28</v>
      </c>
      <c r="J119" s="1" t="n">
        <v>8</v>
      </c>
      <c r="L119" s="1" t="n">
        <v>41.2</v>
      </c>
      <c r="M119" s="1" t="n">
        <v>30</v>
      </c>
      <c r="N119" s="4" t="s">
        <v>29</v>
      </c>
      <c r="R119" s="14" t="n">
        <f aca="false">EXP(1.5133*LN(M119*L119)+3.6515)/1000</f>
        <v>1840.67813075716</v>
      </c>
      <c r="S119" s="14" t="n">
        <f aca="false">10^(3.26*LOG10(L119/10)+1.337)</f>
        <v>2195.65916171239</v>
      </c>
    </row>
    <row r="120" customFormat="false" ht="12.8" hidden="false" customHeight="false" outlineLevel="0" collapsed="false">
      <c r="G120" s="1" t="s">
        <v>45</v>
      </c>
      <c r="H120" s="1" t="s">
        <v>35</v>
      </c>
      <c r="I120" s="1" t="s">
        <v>28</v>
      </c>
      <c r="J120" s="1" t="n">
        <v>7</v>
      </c>
      <c r="L120" s="1" t="n">
        <v>46.7</v>
      </c>
      <c r="M120" s="4" t="s">
        <v>29</v>
      </c>
      <c r="N120" s="4" t="s">
        <v>29</v>
      </c>
      <c r="T120" s="14" t="n">
        <f aca="false">10^(3.2*LOG10(L120/10)+1.13)</f>
        <v>1869.88121129981</v>
      </c>
      <c r="V120" s="14" t="n">
        <f aca="false">10^(3.07*LOG10(L120)+1.07)/1000</f>
        <v>1566.03990144063</v>
      </c>
    </row>
    <row r="121" customFormat="false" ht="12.8" hidden="false" customHeight="false" outlineLevel="0" collapsed="false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</row>
    <row r="122" customFormat="false" ht="12.8" hidden="false" customHeight="false" outlineLevel="0" collapsed="false">
      <c r="A122" s="1" t="s">
        <v>47</v>
      </c>
      <c r="B122" s="17" t="n">
        <v>47978</v>
      </c>
      <c r="C122" s="1" t="s">
        <v>22</v>
      </c>
      <c r="D122" s="1" t="s">
        <v>23</v>
      </c>
      <c r="E122" s="3" t="s">
        <v>31</v>
      </c>
      <c r="F122" s="3" t="s">
        <v>32</v>
      </c>
      <c r="G122" s="1" t="s">
        <v>45</v>
      </c>
      <c r="H122" s="1" t="s">
        <v>35</v>
      </c>
      <c r="I122" s="1" t="s">
        <v>36</v>
      </c>
      <c r="J122" s="1" t="n">
        <v>7</v>
      </c>
      <c r="L122" s="35" t="n">
        <v>48</v>
      </c>
      <c r="M122" s="4" t="s">
        <v>29</v>
      </c>
      <c r="N122" s="4" t="s">
        <v>29</v>
      </c>
      <c r="T122" s="14" t="n">
        <f aca="false">10^(3.2*LOG10(L122/10)+1.13)</f>
        <v>2041.60612329249</v>
      </c>
      <c r="V122" s="14" t="n">
        <f aca="false">10^(3.07*LOG10(L122)+1.07)/1000</f>
        <v>1703.76855563884</v>
      </c>
    </row>
    <row r="123" customFormat="false" ht="12.8" hidden="false" customHeight="false" outlineLevel="0" collapsed="false">
      <c r="A123" s="1" t="s">
        <v>47</v>
      </c>
      <c r="B123" s="17" t="n">
        <v>47982</v>
      </c>
      <c r="C123" s="1" t="s">
        <v>22</v>
      </c>
      <c r="D123" s="1" t="s">
        <v>23</v>
      </c>
      <c r="E123" s="3" t="s">
        <v>31</v>
      </c>
      <c r="F123" s="3" t="s">
        <v>32</v>
      </c>
      <c r="G123" s="1" t="s">
        <v>33</v>
      </c>
    </row>
    <row r="124" customFormat="false" ht="12.8" hidden="false" customHeight="false" outlineLevel="0" collapsed="false">
      <c r="G124" s="1" t="s">
        <v>44</v>
      </c>
      <c r="H124" s="1" t="s">
        <v>35</v>
      </c>
      <c r="I124" s="1" t="s">
        <v>28</v>
      </c>
      <c r="J124" s="1" t="n">
        <v>4</v>
      </c>
      <c r="L124" s="1" t="n">
        <v>43.7</v>
      </c>
      <c r="M124" s="1" t="n">
        <v>25</v>
      </c>
      <c r="N124" s="4" t="s">
        <v>29</v>
      </c>
      <c r="R124" s="14" t="n">
        <f aca="false">EXP(1.5133*LN(M124*L124)+3.6515)/1000</f>
        <v>1527.10702275512</v>
      </c>
      <c r="S124" s="14" t="n">
        <f aca="false">10^(3.26*LOG10(L124/10)+1.337)</f>
        <v>2660.53811190105</v>
      </c>
    </row>
    <row r="125" customFormat="false" ht="12.8" hidden="false" customHeight="false" outlineLevel="0" collapsed="false">
      <c r="G125" s="1" t="s">
        <v>44</v>
      </c>
      <c r="H125" s="1" t="s">
        <v>35</v>
      </c>
      <c r="I125" s="1" t="s">
        <v>36</v>
      </c>
      <c r="J125" s="1" t="n">
        <v>4</v>
      </c>
      <c r="L125" s="1" t="n">
        <v>43.7</v>
      </c>
      <c r="M125" s="1" t="n">
        <v>25</v>
      </c>
      <c r="N125" s="4" t="s">
        <v>29</v>
      </c>
      <c r="R125" s="14" t="n">
        <f aca="false">EXP(1.5133*LN(M125*L125)+3.6515)/1000</f>
        <v>1527.10702275512</v>
      </c>
      <c r="S125" s="14" t="n">
        <f aca="false">10^(3.26*LOG10(L125/10)+1.337)</f>
        <v>2660.53811190105</v>
      </c>
    </row>
    <row r="127" customFormat="false" ht="12.8" hidden="false" customHeight="false" outlineLevel="0" collapsed="false">
      <c r="A127" s="1" t="s">
        <v>56</v>
      </c>
      <c r="B127" s="17" t="n">
        <v>47945</v>
      </c>
      <c r="C127" s="1" t="s">
        <v>22</v>
      </c>
      <c r="D127" s="1" t="s">
        <v>23</v>
      </c>
      <c r="E127" s="3" t="s">
        <v>31</v>
      </c>
      <c r="F127" s="3" t="s">
        <v>32</v>
      </c>
      <c r="G127" s="1" t="s">
        <v>46</v>
      </c>
      <c r="H127" s="1" t="s">
        <v>35</v>
      </c>
      <c r="I127" s="1" t="s">
        <v>28</v>
      </c>
      <c r="J127" s="1" t="n">
        <v>3</v>
      </c>
      <c r="L127" s="35" t="n">
        <v>54.5</v>
      </c>
      <c r="M127" s="35" t="n">
        <v>30.4</v>
      </c>
      <c r="N127" s="35" t="n">
        <v>35</v>
      </c>
      <c r="P127" s="14" t="n">
        <f aca="false">N127/M127</f>
        <v>1.15131578947368</v>
      </c>
    </row>
    <row r="128" customFormat="false" ht="12.8" hidden="false" customHeight="false" outlineLevel="0" collapsed="false">
      <c r="A128" s="1" t="s">
        <v>56</v>
      </c>
      <c r="B128" s="17" t="n">
        <v>47947</v>
      </c>
      <c r="C128" s="1" t="s">
        <v>22</v>
      </c>
      <c r="D128" s="1" t="s">
        <v>23</v>
      </c>
      <c r="E128" s="3" t="s">
        <v>31</v>
      </c>
      <c r="F128" s="3" t="s">
        <v>32</v>
      </c>
      <c r="G128" s="1" t="s">
        <v>50</v>
      </c>
      <c r="H128" s="1" t="s">
        <v>27</v>
      </c>
      <c r="I128" s="1" t="s">
        <v>28</v>
      </c>
      <c r="J128" s="1" t="n">
        <v>6</v>
      </c>
      <c r="L128" s="35" t="n">
        <v>44.4</v>
      </c>
      <c r="M128" s="4" t="s">
        <v>29</v>
      </c>
      <c r="N128" s="4" t="s">
        <v>29</v>
      </c>
      <c r="X128" s="14" t="n">
        <f aca="false">EXP(3.19*LN(L128)+2.1)/1000</f>
        <v>1469.50167914965</v>
      </c>
    </row>
    <row r="129" customFormat="false" ht="12.8" hidden="false" customHeight="false" outlineLevel="0" collapsed="false">
      <c r="A129" s="1" t="s">
        <v>56</v>
      </c>
      <c r="B129" s="17" t="n">
        <v>47953</v>
      </c>
      <c r="C129" s="1" t="s">
        <v>22</v>
      </c>
      <c r="D129" s="1" t="s">
        <v>23</v>
      </c>
      <c r="E129" s="3" t="s">
        <v>31</v>
      </c>
      <c r="F129" s="3" t="s">
        <v>32</v>
      </c>
      <c r="G129" s="1" t="s">
        <v>45</v>
      </c>
      <c r="H129" s="1" t="s">
        <v>35</v>
      </c>
      <c r="I129" s="1" t="s">
        <v>28</v>
      </c>
      <c r="J129" s="1" t="n">
        <v>5</v>
      </c>
      <c r="L129" s="1" t="n">
        <v>48</v>
      </c>
      <c r="M129" s="4" t="s">
        <v>29</v>
      </c>
      <c r="N129" s="4" t="s">
        <v>29</v>
      </c>
      <c r="T129" s="14" t="n">
        <f aca="false">10^(3.2*LOG10(L129/10)+1.13)</f>
        <v>2041.60612329249</v>
      </c>
      <c r="V129" s="14" t="n">
        <f aca="false">10^(3.07*LOG10(L129)+1.07)/1000</f>
        <v>1703.76855563884</v>
      </c>
    </row>
    <row r="130" customFormat="false" ht="12.8" hidden="false" customHeight="false" outlineLevel="0" collapsed="false">
      <c r="A130" s="1" t="s">
        <v>56</v>
      </c>
      <c r="B130" s="17" t="n">
        <v>47954</v>
      </c>
      <c r="C130" s="1" t="s">
        <v>22</v>
      </c>
      <c r="D130" s="1" t="s">
        <v>23</v>
      </c>
      <c r="E130" s="3" t="s">
        <v>31</v>
      </c>
      <c r="F130" s="3" t="s">
        <v>32</v>
      </c>
      <c r="G130" s="1" t="s">
        <v>45</v>
      </c>
      <c r="H130" s="1" t="s">
        <v>35</v>
      </c>
      <c r="I130" s="1" t="s">
        <v>36</v>
      </c>
      <c r="J130" s="1" t="n">
        <v>5</v>
      </c>
      <c r="L130" s="1" t="n">
        <v>49.3</v>
      </c>
      <c r="M130" s="4" t="s">
        <v>29</v>
      </c>
      <c r="N130" s="4" t="s">
        <v>29</v>
      </c>
      <c r="T130" s="14" t="n">
        <f aca="false">10^(3.2*LOG10(L130/10)+1.13)</f>
        <v>2223.87381712798</v>
      </c>
      <c r="V130" s="14" t="n">
        <f aca="false">10^(3.07*LOG10(L130)+1.07)/1000</f>
        <v>1849.43913038403</v>
      </c>
    </row>
    <row r="131" s="34" customFormat="true" ht="12.8" hidden="false" customHeight="false" outlineLevel="0" collapsed="false">
      <c r="A131" s="47" t="s">
        <v>56</v>
      </c>
      <c r="B131" s="47" t="n">
        <v>47964</v>
      </c>
      <c r="C131" s="47" t="s">
        <v>22</v>
      </c>
      <c r="D131" s="47" t="s">
        <v>23</v>
      </c>
      <c r="E131" s="48" t="s">
        <v>31</v>
      </c>
      <c r="F131" s="48" t="s">
        <v>32</v>
      </c>
      <c r="G131" s="47" t="s">
        <v>26</v>
      </c>
      <c r="H131" s="47" t="s">
        <v>27</v>
      </c>
      <c r="I131" s="47" t="s">
        <v>36</v>
      </c>
      <c r="J131" s="47" t="n">
        <v>4</v>
      </c>
      <c r="K131" s="47"/>
      <c r="L131" s="75" t="n">
        <v>56.1</v>
      </c>
      <c r="M131" s="19" t="s">
        <v>29</v>
      </c>
      <c r="N131" s="19" t="s">
        <v>29</v>
      </c>
      <c r="U131" s="34" t="n">
        <f aca="false">10^(3.18*LOG10(L131/10)+1.091)</f>
        <v>2969.62696998413</v>
      </c>
      <c r="W131" s="34" t="n">
        <f aca="false">10^(3.03*LOG10(L131)+1.06)/1000</f>
        <v>2287.48086377847</v>
      </c>
      <c r="Y131" s="34" t="n">
        <f aca="false">EXP(3.09*LN(L131:L190)+2.14)/1000</f>
        <v>2156.18208124685</v>
      </c>
    </row>
    <row r="132" s="34" customFormat="true" ht="12.8" hidden="false" customHeight="false" outlineLevel="0" collapsed="false">
      <c r="A132" s="47" t="s">
        <v>56</v>
      </c>
      <c r="B132" s="47" t="n">
        <v>47964</v>
      </c>
      <c r="C132" s="47" t="s">
        <v>22</v>
      </c>
      <c r="D132" s="47" t="s">
        <v>23</v>
      </c>
      <c r="E132" s="48" t="s">
        <v>31</v>
      </c>
      <c r="F132" s="48" t="s">
        <v>32</v>
      </c>
      <c r="G132" s="47" t="s">
        <v>26</v>
      </c>
      <c r="H132" s="47" t="s">
        <v>27</v>
      </c>
      <c r="I132" s="47" t="s">
        <v>28</v>
      </c>
      <c r="J132" s="47" t="n">
        <v>4</v>
      </c>
      <c r="K132" s="47"/>
      <c r="L132" s="75" t="n">
        <v>54.7</v>
      </c>
      <c r="M132" s="19" t="s">
        <v>29</v>
      </c>
      <c r="N132" s="19" t="s">
        <v>29</v>
      </c>
      <c r="U132" s="34" t="n">
        <f aca="false">10^(3.18*LOG10(L132/10)+1.091)</f>
        <v>2740.31001383233</v>
      </c>
      <c r="W132" s="34" t="n">
        <f aca="false">10^(3.03*LOG10(L132)+1.06)/1000</f>
        <v>2118.85676232712</v>
      </c>
      <c r="Y132" s="34" t="n">
        <f aca="false">EXP(3.09*LN(L132:L191)+2.14)/1000</f>
        <v>1994.2106425862</v>
      </c>
    </row>
    <row r="133" customFormat="false" ht="12.8" hidden="false" customHeight="false" outlineLevel="0" collapsed="false">
      <c r="A133" s="1" t="s">
        <v>109</v>
      </c>
      <c r="B133" s="17" t="n">
        <v>47988</v>
      </c>
      <c r="C133" s="1" t="s">
        <v>22</v>
      </c>
      <c r="D133" s="1" t="s">
        <v>23</v>
      </c>
      <c r="E133" s="3" t="s">
        <v>31</v>
      </c>
      <c r="F133" s="3" t="s">
        <v>32</v>
      </c>
      <c r="G133" s="1" t="s">
        <v>44</v>
      </c>
      <c r="H133" s="1" t="s">
        <v>35</v>
      </c>
      <c r="I133" s="1" t="s">
        <v>28</v>
      </c>
      <c r="J133" s="36" t="n">
        <v>6</v>
      </c>
      <c r="L133" s="35" t="n">
        <v>44.3</v>
      </c>
      <c r="M133" s="35" t="n">
        <v>26.4</v>
      </c>
      <c r="N133" s="4" t="s">
        <v>29</v>
      </c>
      <c r="R133" s="14" t="n">
        <f aca="false">EXP(1.5133*LN(M133*L133)+3.6515)/1000</f>
        <v>1692.94278980632</v>
      </c>
      <c r="S133" s="14" t="n">
        <f aca="false">10^(3.26*LOG10(L133/10)+1.337)</f>
        <v>2781.48131907386</v>
      </c>
    </row>
    <row r="134" customFormat="false" ht="12.8" hidden="false" customHeight="false" outlineLevel="0" collapsed="false">
      <c r="A134" s="1" t="s">
        <v>109</v>
      </c>
      <c r="B134" s="17" t="n">
        <v>47990</v>
      </c>
      <c r="C134" s="1" t="s">
        <v>22</v>
      </c>
      <c r="D134" s="1" t="s">
        <v>23</v>
      </c>
      <c r="E134" s="3" t="s">
        <v>31</v>
      </c>
      <c r="F134" s="3" t="s">
        <v>32</v>
      </c>
      <c r="G134" s="1" t="s">
        <v>45</v>
      </c>
      <c r="H134" s="1" t="s">
        <v>35</v>
      </c>
      <c r="I134" s="1" t="s">
        <v>36</v>
      </c>
      <c r="J134" s="36" t="n">
        <v>7</v>
      </c>
      <c r="L134" s="35" t="n">
        <v>49.3</v>
      </c>
      <c r="M134" s="4" t="s">
        <v>29</v>
      </c>
      <c r="N134" s="4" t="s">
        <v>29</v>
      </c>
      <c r="T134" s="14" t="n">
        <f aca="false">10^(3.2*LOG10(L134/10)+1.13)</f>
        <v>2223.87381712798</v>
      </c>
      <c r="V134" s="14" t="n">
        <f aca="false">10^(3.07*LOG10(L134)+1.07)/1000</f>
        <v>1849.43913038403</v>
      </c>
    </row>
    <row r="135" customFormat="false" ht="12.8" hidden="false" customHeight="false" outlineLevel="0" collapsed="false">
      <c r="A135" s="1" t="s">
        <v>116</v>
      </c>
      <c r="B135" s="17" t="n">
        <v>48023</v>
      </c>
      <c r="C135" s="1" t="s">
        <v>22</v>
      </c>
      <c r="D135" s="1" t="s">
        <v>23</v>
      </c>
      <c r="E135" s="3" t="s">
        <v>31</v>
      </c>
      <c r="F135" s="3" t="s">
        <v>32</v>
      </c>
      <c r="G135" s="1" t="s">
        <v>50</v>
      </c>
      <c r="H135" s="1" t="s">
        <v>27</v>
      </c>
      <c r="I135" s="1" t="s">
        <v>36</v>
      </c>
      <c r="J135" s="36" t="n">
        <v>6</v>
      </c>
      <c r="L135" s="1" t="n">
        <v>54.2</v>
      </c>
      <c r="M135" s="4" t="s">
        <v>29</v>
      </c>
      <c r="N135" s="4" t="s">
        <v>29</v>
      </c>
      <c r="X135" s="14" t="n">
        <f aca="false">EXP(3.19*LN(L135)+2.1)/1000</f>
        <v>2776.36228423344</v>
      </c>
    </row>
    <row r="136" customFormat="false" ht="12.8" hidden="false" customHeight="false" outlineLevel="0" collapsed="false">
      <c r="A136" s="1" t="s">
        <v>116</v>
      </c>
      <c r="B136" s="17" t="n">
        <v>48024</v>
      </c>
      <c r="C136" s="1" t="s">
        <v>22</v>
      </c>
      <c r="D136" s="1" t="s">
        <v>23</v>
      </c>
      <c r="E136" s="3" t="s">
        <v>31</v>
      </c>
      <c r="F136" s="3" t="s">
        <v>32</v>
      </c>
      <c r="G136" s="1" t="s">
        <v>26</v>
      </c>
      <c r="H136" s="1" t="s">
        <v>27</v>
      </c>
      <c r="I136" s="1" t="s">
        <v>36</v>
      </c>
      <c r="J136" s="36" t="n">
        <v>5</v>
      </c>
      <c r="L136" s="1" t="n">
        <v>58.6</v>
      </c>
      <c r="M136" s="4" t="s">
        <v>29</v>
      </c>
      <c r="N136" s="4" t="s">
        <v>29</v>
      </c>
      <c r="U136" s="14" t="n">
        <f aca="false">10^(3.18*LOG10(L136/10)+1.091)</f>
        <v>3411.25683562899</v>
      </c>
      <c r="W136" s="14" t="n">
        <f aca="false">10^(3.03*LOG10(L136)+1.06)/1000</f>
        <v>2610.53654043536</v>
      </c>
      <c r="Y136" s="14" t="n">
        <f aca="false">EXP(3.09*LN(L136:L205)+2.14)/1000</f>
        <v>2467.14017134802</v>
      </c>
    </row>
    <row r="137" customFormat="false" ht="12.8" hidden="false" customHeight="false" outlineLevel="0" collapsed="false">
      <c r="A137" s="1" t="s">
        <v>116</v>
      </c>
      <c r="B137" s="17" t="n">
        <v>48053</v>
      </c>
      <c r="C137" s="1" t="s">
        <v>22</v>
      </c>
      <c r="D137" s="1" t="s">
        <v>23</v>
      </c>
      <c r="E137" s="3" t="s">
        <v>31</v>
      </c>
      <c r="F137" s="3" t="s">
        <v>32</v>
      </c>
      <c r="G137" s="1" t="s">
        <v>44</v>
      </c>
      <c r="H137" s="1" t="s">
        <v>35</v>
      </c>
      <c r="I137" s="1" t="s">
        <v>36</v>
      </c>
      <c r="J137" s="1" t="n">
        <v>8</v>
      </c>
      <c r="L137" s="35" t="n">
        <v>43.3</v>
      </c>
      <c r="M137" s="35" t="n">
        <v>29</v>
      </c>
      <c r="N137" s="4" t="s">
        <v>29</v>
      </c>
      <c r="R137" s="14" t="n">
        <f aca="false">EXP(1.5133*LN(M137*L137)+3.6515)/1000</f>
        <v>1885.25596873342</v>
      </c>
      <c r="S137" s="14" t="n">
        <f aca="false">10^(3.26*LOG10(L137/10)+1.337)</f>
        <v>2581.96613701679</v>
      </c>
    </row>
    <row r="138" customFormat="false" ht="12.8" hidden="false" customHeight="false" outlineLevel="0" collapsed="false">
      <c r="A138" s="1" t="s">
        <v>150</v>
      </c>
      <c r="B138" s="17" t="n">
        <v>48072</v>
      </c>
      <c r="C138" s="1" t="s">
        <v>22</v>
      </c>
      <c r="D138" s="1" t="s">
        <v>23</v>
      </c>
      <c r="E138" s="3" t="s">
        <v>31</v>
      </c>
      <c r="F138" s="3" t="s">
        <v>32</v>
      </c>
      <c r="G138" s="1" t="s">
        <v>46</v>
      </c>
      <c r="H138" s="1" t="s">
        <v>35</v>
      </c>
      <c r="I138" s="1" t="s">
        <v>36</v>
      </c>
      <c r="J138" s="1" t="n">
        <v>1</v>
      </c>
      <c r="L138" s="35" t="n">
        <v>45.8</v>
      </c>
      <c r="M138" s="35" t="n">
        <v>24.7</v>
      </c>
      <c r="N138" s="35" t="n">
        <v>39.8</v>
      </c>
      <c r="P138" s="14" t="n">
        <f aca="false">N138/M138</f>
        <v>1.61133603238866</v>
      </c>
    </row>
    <row r="139" customFormat="false" ht="12.8" hidden="false" customHeight="false" outlineLevel="0" collapsed="false">
      <c r="A139" s="1" t="s">
        <v>164</v>
      </c>
      <c r="B139" s="17" t="n">
        <v>48093</v>
      </c>
      <c r="C139" s="1" t="s">
        <v>22</v>
      </c>
      <c r="D139" s="1" t="s">
        <v>23</v>
      </c>
      <c r="E139" s="3" t="s">
        <v>31</v>
      </c>
      <c r="F139" s="3" t="s">
        <v>32</v>
      </c>
      <c r="G139" s="1" t="s">
        <v>51</v>
      </c>
    </row>
    <row r="140" customFormat="false" ht="12.8" hidden="false" customHeight="false" outlineLevel="0" collapsed="false">
      <c r="G140" s="1" t="s">
        <v>45</v>
      </c>
      <c r="H140" s="1" t="s">
        <v>35</v>
      </c>
      <c r="I140" s="1" t="s">
        <v>36</v>
      </c>
      <c r="J140" s="1" t="n">
        <v>7</v>
      </c>
      <c r="L140" s="35" t="n">
        <v>52</v>
      </c>
      <c r="M140" s="4" t="s">
        <v>29</v>
      </c>
      <c r="N140" s="4" t="s">
        <v>29</v>
      </c>
      <c r="T140" s="14" t="n">
        <f aca="false">10^(3.2*LOG10(L140/10)+1.13)</f>
        <v>2637.61072240748</v>
      </c>
      <c r="V140" s="14" t="n">
        <f aca="false">10^(3.07*LOG10(L140)+1.07)/1000</f>
        <v>2178.36306599187</v>
      </c>
    </row>
    <row r="141" customFormat="false" ht="12.8" hidden="false" customHeight="false" outlineLevel="0" collapsed="false">
      <c r="L141" s="35"/>
      <c r="M141" s="4"/>
      <c r="N141" s="4"/>
    </row>
    <row r="142" customFormat="false" ht="12.8" hidden="false" customHeight="false" outlineLevel="0" collapsed="false">
      <c r="A142" s="1" t="s">
        <v>165</v>
      </c>
      <c r="B142" s="17" t="n">
        <v>48098</v>
      </c>
      <c r="C142" s="1" t="s">
        <v>22</v>
      </c>
      <c r="D142" s="1" t="s">
        <v>23</v>
      </c>
      <c r="E142" s="3" t="s">
        <v>31</v>
      </c>
      <c r="F142" s="3" t="s">
        <v>32</v>
      </c>
      <c r="G142" s="1" t="s">
        <v>64</v>
      </c>
    </row>
    <row r="143" customFormat="false" ht="12.8" hidden="false" customHeight="false" outlineLevel="0" collapsed="false">
      <c r="G143" s="1" t="s">
        <v>50</v>
      </c>
      <c r="H143" s="1" t="s">
        <v>27</v>
      </c>
      <c r="I143" s="1" t="s">
        <v>28</v>
      </c>
      <c r="J143" s="1" t="n">
        <v>6</v>
      </c>
      <c r="L143" s="1" t="n">
        <v>43.5</v>
      </c>
      <c r="M143" s="4" t="s">
        <v>29</v>
      </c>
      <c r="N143" s="4" t="s">
        <v>29</v>
      </c>
      <c r="X143" s="14" t="n">
        <f aca="false">EXP(3.19*LN(L143)+2.1)/1000</f>
        <v>1376.57266591741</v>
      </c>
    </row>
    <row r="144" customFormat="false" ht="12.8" hidden="false" customHeight="false" outlineLevel="0" collapsed="false">
      <c r="G144" s="1" t="s">
        <v>26</v>
      </c>
      <c r="H144" s="1" t="s">
        <v>27</v>
      </c>
      <c r="I144" s="1" t="s">
        <v>28</v>
      </c>
      <c r="J144" s="36" t="n">
        <v>6</v>
      </c>
      <c r="L144" s="1" t="n">
        <v>48.4</v>
      </c>
      <c r="M144" s="4" t="s">
        <v>29</v>
      </c>
      <c r="N144" s="4" t="s">
        <v>29</v>
      </c>
      <c r="U144" s="14" t="n">
        <f aca="false">10^(3.18*LOG10(L144/10)+1.091)</f>
        <v>1856.98437716289</v>
      </c>
      <c r="W144" s="14" t="n">
        <f aca="false">10^(3.03*LOG10(L144)+1.06)/1000</f>
        <v>1462.45141080219</v>
      </c>
      <c r="Y144" s="14" t="n">
        <f aca="false">EXP(3.09*LN(L144:L232)+2.14)/1000</f>
        <v>1366.35125097833</v>
      </c>
    </row>
    <row r="145" customFormat="false" ht="12.8" hidden="false" customHeight="false" outlineLevel="0" collapsed="false">
      <c r="G145" s="1" t="s">
        <v>26</v>
      </c>
      <c r="H145" s="1" t="s">
        <v>27</v>
      </c>
      <c r="I145" s="1" t="s">
        <v>36</v>
      </c>
      <c r="J145" s="1" t="n">
        <v>6</v>
      </c>
      <c r="L145" s="1" t="n">
        <v>49.3</v>
      </c>
      <c r="M145" s="4" t="s">
        <v>29</v>
      </c>
      <c r="N145" s="4" t="s">
        <v>29</v>
      </c>
      <c r="U145" s="14" t="n">
        <f aca="false">10^(3.18*LOG10(L145/10)+1.091)</f>
        <v>1969.03394551985</v>
      </c>
      <c r="W145" s="14" t="n">
        <f aca="false">10^(3.03*LOG10(L145)+1.06)/1000</f>
        <v>1546.41539800645</v>
      </c>
      <c r="Y145" s="14" t="n">
        <f aca="false">EXP(3.09*LN(L145:L233)+2.14)/1000</f>
        <v>1446.39586593474</v>
      </c>
    </row>
    <row r="146" customFormat="false" ht="12.8" hidden="false" customHeight="false" outlineLevel="0" collapsed="false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</row>
    <row r="147" customFormat="false" ht="12.8" hidden="false" customHeight="false" outlineLevel="0" collapsed="false">
      <c r="A147" s="1" t="s">
        <v>179</v>
      </c>
      <c r="B147" s="17" t="n">
        <v>48102</v>
      </c>
      <c r="C147" s="1" t="s">
        <v>22</v>
      </c>
      <c r="D147" s="1" t="s">
        <v>23</v>
      </c>
      <c r="E147" s="3" t="s">
        <v>31</v>
      </c>
      <c r="F147" s="3" t="s">
        <v>32</v>
      </c>
      <c r="G147" s="1" t="s">
        <v>26</v>
      </c>
      <c r="H147" s="1" t="s">
        <v>27</v>
      </c>
      <c r="I147" s="1" t="s">
        <v>36</v>
      </c>
      <c r="J147" s="1" t="n">
        <v>6</v>
      </c>
      <c r="L147" s="1" t="n">
        <v>48.1</v>
      </c>
      <c r="M147" s="4" t="s">
        <v>29</v>
      </c>
      <c r="N147" s="4" t="s">
        <v>29</v>
      </c>
      <c r="U147" s="14" t="n">
        <f aca="false">10^(3.18*LOG10(L147/10)+1.091)</f>
        <v>1820.62852516489</v>
      </c>
      <c r="W147" s="14" t="n">
        <f aca="false">10^(3.03*LOG10(L147)+1.06)/1000</f>
        <v>1435.15755449512</v>
      </c>
      <c r="Y147" s="14" t="n">
        <f aca="false">EXP(3.09*LN(L147:L237)+2.14)/1000</f>
        <v>1340.3507980761</v>
      </c>
    </row>
    <row r="148" customFormat="false" ht="12.8" hidden="false" customHeight="false" outlineLevel="0" collapsed="false">
      <c r="A148" s="1" t="s">
        <v>188</v>
      </c>
      <c r="B148" s="17" t="n">
        <v>48126</v>
      </c>
      <c r="C148" s="1" t="s">
        <v>22</v>
      </c>
      <c r="D148" s="1" t="s">
        <v>23</v>
      </c>
      <c r="E148" s="3" t="s">
        <v>31</v>
      </c>
      <c r="F148" s="3" t="s">
        <v>32</v>
      </c>
      <c r="G148" s="1" t="s">
        <v>64</v>
      </c>
    </row>
    <row r="149" customFormat="false" ht="12.8" hidden="false" customHeight="false" outlineLevel="0" collapsed="false">
      <c r="G149" s="1" t="s">
        <v>50</v>
      </c>
      <c r="H149" s="1" t="s">
        <v>27</v>
      </c>
      <c r="I149" s="1" t="s">
        <v>28</v>
      </c>
      <c r="J149" s="36" t="n">
        <v>6</v>
      </c>
      <c r="L149" s="1" t="n">
        <v>48.2</v>
      </c>
      <c r="M149" s="4" t="s">
        <v>29</v>
      </c>
      <c r="N149" s="4" t="s">
        <v>29</v>
      </c>
      <c r="X149" s="14" t="n">
        <f aca="false">EXP(3.19*LN(L149)+2.1)/1000</f>
        <v>1909.58266695197</v>
      </c>
    </row>
    <row r="150" customFormat="false" ht="12.8" hidden="false" customHeight="false" outlineLevel="0" collapsed="false">
      <c r="G150" s="1" t="s">
        <v>26</v>
      </c>
      <c r="H150" s="1" t="s">
        <v>27</v>
      </c>
      <c r="I150" s="1" t="s">
        <v>28</v>
      </c>
      <c r="J150" s="1" t="n">
        <v>6</v>
      </c>
      <c r="L150" s="1" t="n">
        <v>50.5</v>
      </c>
      <c r="M150" s="4" t="s">
        <v>29</v>
      </c>
      <c r="N150" s="4" t="s">
        <v>29</v>
      </c>
      <c r="U150" s="14" t="n">
        <f aca="false">10^(3.18*LOG10(L150/10)+1.091)</f>
        <v>2125.52678638118</v>
      </c>
      <c r="W150" s="14" t="n">
        <f aca="false">10^(3.03*LOG10(L150)+1.06)/1000</f>
        <v>1663.30876349744</v>
      </c>
      <c r="Y150" s="14" t="n">
        <f aca="false">EXP(3.09*LN(L150:L252)+2.14)/1000</f>
        <v>1557.97523375589</v>
      </c>
    </row>
    <row r="151" customFormat="false" ht="12.8" hidden="false" customHeight="false" outlineLevel="0" collapsed="false">
      <c r="M151" s="4"/>
      <c r="N151" s="4"/>
    </row>
    <row r="152" customFormat="false" ht="12.8" hidden="false" customHeight="false" outlineLevel="0" collapsed="false">
      <c r="A152" s="1" t="s">
        <v>196</v>
      </c>
      <c r="B152" s="17" t="n">
        <v>48127</v>
      </c>
      <c r="C152" s="1" t="s">
        <v>22</v>
      </c>
      <c r="D152" s="1" t="s">
        <v>23</v>
      </c>
      <c r="E152" s="3" t="s">
        <v>31</v>
      </c>
      <c r="F152" s="3" t="s">
        <v>32</v>
      </c>
      <c r="G152" s="1" t="s">
        <v>64</v>
      </c>
    </row>
    <row r="153" customFormat="false" ht="12.8" hidden="false" customHeight="false" outlineLevel="0" collapsed="false">
      <c r="G153" s="1" t="s">
        <v>26</v>
      </c>
      <c r="H153" s="1" t="s">
        <v>27</v>
      </c>
      <c r="I153" s="1" t="s">
        <v>28</v>
      </c>
      <c r="J153" s="1" t="n">
        <v>6</v>
      </c>
      <c r="L153" s="1" t="n">
        <v>50.8</v>
      </c>
      <c r="M153" s="4" t="s">
        <v>29</v>
      </c>
      <c r="N153" s="4" t="s">
        <v>29</v>
      </c>
      <c r="U153" s="14" t="n">
        <f aca="false">10^(3.18*LOG10(L153/10)+1.091)</f>
        <v>2165.94091395694</v>
      </c>
      <c r="W153" s="14" t="n">
        <f aca="false">10^(3.03*LOG10(L153)+1.06)/1000</f>
        <v>1693.42921609989</v>
      </c>
      <c r="Y153" s="14" t="n">
        <f aca="false">EXP(3.09*LN(L153:L254)+2.14)/1000</f>
        <v>1586.75202865672</v>
      </c>
    </row>
    <row r="154" customFormat="false" ht="12.8" hidden="false" customHeight="false" outlineLevel="0" collapsed="false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</row>
    <row r="155" customFormat="false" ht="12.8" hidden="false" customHeight="false" outlineLevel="0" collapsed="false">
      <c r="A155" s="1" t="s">
        <v>196</v>
      </c>
      <c r="B155" s="17" t="n">
        <v>48129</v>
      </c>
      <c r="C155" s="1" t="s">
        <v>22</v>
      </c>
      <c r="D155" s="1" t="s">
        <v>23</v>
      </c>
      <c r="E155" s="3" t="s">
        <v>31</v>
      </c>
      <c r="F155" s="3" t="s">
        <v>32</v>
      </c>
      <c r="G155" s="1" t="s">
        <v>64</v>
      </c>
    </row>
    <row r="156" customFormat="false" ht="12.8" hidden="false" customHeight="false" outlineLevel="0" collapsed="false">
      <c r="G156" s="1" t="s">
        <v>50</v>
      </c>
      <c r="H156" s="1" t="s">
        <v>27</v>
      </c>
      <c r="I156" s="1" t="s">
        <v>36</v>
      </c>
      <c r="J156" s="36" t="n">
        <v>6</v>
      </c>
      <c r="L156" s="1" t="n">
        <v>50.8</v>
      </c>
      <c r="M156" s="4" t="s">
        <v>29</v>
      </c>
      <c r="N156" s="4" t="s">
        <v>29</v>
      </c>
      <c r="X156" s="14" t="n">
        <f aca="false">EXP(3.19*LN(L156)+2.1)/1000</f>
        <v>2257.99852650331</v>
      </c>
    </row>
    <row r="157" customFormat="false" ht="12.8" hidden="false" customHeight="false" outlineLevel="0" collapsed="false">
      <c r="G157" s="1" t="s">
        <v>26</v>
      </c>
      <c r="H157" s="1" t="s">
        <v>27</v>
      </c>
      <c r="I157" s="1" t="s">
        <v>36</v>
      </c>
      <c r="J157" s="35" t="s">
        <v>199</v>
      </c>
      <c r="L157" s="1" t="n">
        <v>50</v>
      </c>
      <c r="M157" s="4" t="s">
        <v>29</v>
      </c>
      <c r="N157" s="4" t="s">
        <v>29</v>
      </c>
      <c r="U157" s="14" t="n">
        <f aca="false">10^(3.18*LOG10(L157/10)+1.091)</f>
        <v>2059.32368164474</v>
      </c>
      <c r="W157" s="14" t="n">
        <f aca="false">10^(3.03*LOG10(L157)+1.06)/1000</f>
        <v>1613.90925896611</v>
      </c>
      <c r="Y157" s="14" t="n">
        <f aca="false">EXP(3.09*LN(L157:L259)+2.14)/1000</f>
        <v>1510.80183857301</v>
      </c>
    </row>
    <row r="158" customFormat="false" ht="12.8" hidden="false" customHeight="false" outlineLevel="0" collapsed="false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</row>
    <row r="159" customFormat="false" ht="12.8" hidden="false" customHeight="false" outlineLevel="0" collapsed="false">
      <c r="A159" s="1" t="s">
        <v>202</v>
      </c>
      <c r="B159" s="17" t="n">
        <v>48139</v>
      </c>
      <c r="C159" s="1" t="s">
        <v>22</v>
      </c>
      <c r="D159" s="1" t="s">
        <v>23</v>
      </c>
      <c r="E159" s="3" t="s">
        <v>31</v>
      </c>
      <c r="F159" s="3" t="s">
        <v>32</v>
      </c>
      <c r="G159" s="1" t="s">
        <v>50</v>
      </c>
      <c r="H159" s="1" t="s">
        <v>27</v>
      </c>
      <c r="I159" s="1" t="s">
        <v>36</v>
      </c>
      <c r="J159" s="1" t="n">
        <v>6</v>
      </c>
      <c r="L159" s="35" t="n">
        <v>47.5</v>
      </c>
      <c r="M159" s="4" t="s">
        <v>29</v>
      </c>
      <c r="N159" s="4" t="s">
        <v>29</v>
      </c>
      <c r="X159" s="14" t="n">
        <f aca="false">EXP(3.19*LN(L159)+2.1)/1000</f>
        <v>1822.5146444925</v>
      </c>
    </row>
    <row r="160" customFormat="false" ht="12.8" hidden="false" customHeight="false" outlineLevel="0" collapsed="false">
      <c r="A160" s="1" t="s">
        <v>220</v>
      </c>
      <c r="B160" s="17" t="n">
        <v>48174</v>
      </c>
      <c r="C160" s="1" t="s">
        <v>22</v>
      </c>
      <c r="D160" s="1" t="s">
        <v>23</v>
      </c>
      <c r="E160" s="3" t="s">
        <v>31</v>
      </c>
      <c r="F160" s="3" t="s">
        <v>32</v>
      </c>
      <c r="G160" s="1" t="s">
        <v>51</v>
      </c>
    </row>
    <row r="161" customFormat="false" ht="12.8" hidden="false" customHeight="false" outlineLevel="0" collapsed="false">
      <c r="G161" s="1" t="s">
        <v>45</v>
      </c>
      <c r="H161" s="1" t="s">
        <v>35</v>
      </c>
      <c r="I161" s="1" t="s">
        <v>36</v>
      </c>
      <c r="J161" s="1" t="n">
        <v>5</v>
      </c>
      <c r="L161" s="1" t="n">
        <v>39.8</v>
      </c>
      <c r="M161" s="4" t="s">
        <v>29</v>
      </c>
      <c r="N161" s="4" t="s">
        <v>29</v>
      </c>
      <c r="T161" s="14" t="n">
        <f aca="false">10^(3.2*LOG10(L161/10)+1.13)</f>
        <v>1121.05218797907</v>
      </c>
      <c r="V161" s="14" t="n">
        <f aca="false">10^(3.07*LOG10(L161)+1.07)/1000</f>
        <v>958.607960753082</v>
      </c>
    </row>
    <row r="162" customFormat="false" ht="12.8" hidden="false" customHeight="false" outlineLevel="0" collapsed="false">
      <c r="G162" s="1" t="s">
        <v>46</v>
      </c>
      <c r="H162" s="1" t="s">
        <v>35</v>
      </c>
      <c r="I162" s="1" t="s">
        <v>36</v>
      </c>
      <c r="J162" s="1" t="n">
        <v>2</v>
      </c>
      <c r="L162" s="1" t="n">
        <v>46.8</v>
      </c>
      <c r="M162" s="1" t="n">
        <v>22.8</v>
      </c>
      <c r="N162" s="1" t="n">
        <v>43</v>
      </c>
      <c r="P162" s="14" t="n">
        <f aca="false">N162/M162</f>
        <v>1.8859649122807</v>
      </c>
    </row>
    <row r="163" customFormat="false" ht="12.8" hidden="false" customHeight="false" outlineLevel="0" collapsed="false">
      <c r="AA163" s="14" t="s">
        <v>328</v>
      </c>
      <c r="AB163" s="14" t="s">
        <v>329</v>
      </c>
      <c r="AC163" s="14" t="s">
        <v>330</v>
      </c>
    </row>
    <row r="166" s="46" customFormat="true" ht="12.8" hidden="false" customHeight="false" outlineLevel="0" collapsed="false">
      <c r="A166" s="51" t="s">
        <v>331</v>
      </c>
      <c r="B166" s="51"/>
      <c r="C166" s="51"/>
      <c r="D166" s="51"/>
      <c r="E166" s="52"/>
      <c r="F166" s="52"/>
      <c r="G166" s="51"/>
      <c r="H166" s="51"/>
      <c r="I166" s="51"/>
      <c r="J166" s="51"/>
      <c r="K166" s="51"/>
      <c r="L166" s="51"/>
      <c r="M166" s="51"/>
      <c r="N166" s="51"/>
      <c r="P166" s="46" t="n">
        <f aca="false">AVERAGE(P127,P138,P162)</f>
        <v>1.54953891138102</v>
      </c>
      <c r="R166" s="46" t="n">
        <f aca="false">AVERAGE(R119,R125,R133,R137,)</f>
        <v>1389.1967824104</v>
      </c>
      <c r="S166" s="46" t="n">
        <f aca="false">AVERAGE(S119,S125,S133,S137,)</f>
        <v>2043.92894594082</v>
      </c>
      <c r="T166" s="46" t="n">
        <f aca="false">AVERAGE(T120,T122,T130,T134,T140,T161,T129)</f>
        <v>2022.78628607533</v>
      </c>
      <c r="U166" s="46" t="n">
        <f aca="false">AVERAGE(U132,U136,U145,U147,U150,U153,U157)</f>
        <v>2327.43152887556</v>
      </c>
      <c r="V166" s="46" t="n">
        <f aca="false">AVERAGE(V120,V122,V130,V134,V140,V161,V129)</f>
        <v>1687.06090003305</v>
      </c>
      <c r="W166" s="46" t="n">
        <f aca="false">AVERAGE(W132,W136,W145,W147,W150,W153,W157)</f>
        <v>1811.65907054678</v>
      </c>
      <c r="X166" s="46" t="n">
        <f aca="false">AVERAGE(X159,X156,X149,X143,X135,X128)</f>
        <v>1935.42207787471</v>
      </c>
      <c r="Y166" s="46" t="n">
        <f aca="false">AVERAGE(Y132,Y136,Y145,Y147,Y150,Y153,Y157)</f>
        <v>1700.51808270438</v>
      </c>
      <c r="AA166" s="46" t="n">
        <f aca="false">MIN(R166:Y166)</f>
        <v>1389.1967824104</v>
      </c>
      <c r="AB166" s="46" t="n">
        <f aca="false">MAX(R166:Y166)</f>
        <v>2327.43152887556</v>
      </c>
      <c r="AC166" s="46" t="n">
        <f aca="false">MEDIAN(R166:Y166)</f>
        <v>1873.54057421075</v>
      </c>
    </row>
    <row r="167" s="46" customFormat="true" ht="12.8" hidden="false" customHeight="false" outlineLevel="0" collapsed="false">
      <c r="A167" s="51" t="s">
        <v>327</v>
      </c>
      <c r="B167" s="51"/>
      <c r="C167" s="51"/>
      <c r="D167" s="51"/>
      <c r="E167" s="52"/>
      <c r="F167" s="52"/>
      <c r="G167" s="51"/>
      <c r="H167" s="51"/>
      <c r="I167" s="51"/>
      <c r="J167" s="51"/>
      <c r="K167" s="51"/>
      <c r="L167" s="51"/>
      <c r="M167" s="51"/>
      <c r="N167" s="51"/>
      <c r="O167" s="46" t="s">
        <v>332</v>
      </c>
      <c r="P167" s="46" t="n">
        <v>3</v>
      </c>
      <c r="R167" s="76" t="n">
        <v>4</v>
      </c>
      <c r="S167" s="46" t="n">
        <v>4</v>
      </c>
      <c r="T167" s="76" t="n">
        <v>7</v>
      </c>
      <c r="U167" s="46" t="n">
        <v>7</v>
      </c>
      <c r="V167" s="46" t="n">
        <v>7</v>
      </c>
      <c r="W167" s="46" t="n">
        <v>7</v>
      </c>
      <c r="X167" s="76" t="n">
        <f aca="false">COUNTA(X118:X120,X122,X123:X125,X126:X128,X129:X130,X131:X132,X133:X134,X135:X136,X137,X138,X139:X140,X142:X145,X147,X148:X153,X155:X157,X159,X160:X162)</f>
        <v>6</v>
      </c>
      <c r="Y167" s="76" t="n">
        <v>7</v>
      </c>
    </row>
  </sheetData>
  <autoFilter ref="F1:F160"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3" activeCellId="0" sqref="Q33"/>
    </sheetView>
  </sheetViews>
  <sheetFormatPr defaultColWidth="11.54296875" defaultRowHeight="12.8" zeroHeight="false" outlineLevelRow="0" outlineLevelCol="0"/>
  <cols>
    <col collapsed="false" customWidth="true" hidden="false" outlineLevel="0" max="1" min="1" style="14" width="12.15"/>
    <col collapsed="false" customWidth="true" hidden="false" outlineLevel="0" max="2" min="2" style="14" width="6.45"/>
    <col collapsed="false" customWidth="true" hidden="false" outlineLevel="0" max="3" min="3" style="14" width="8.81"/>
    <col collapsed="false" customWidth="true" hidden="false" outlineLevel="0" max="4" min="4" style="14" width="10.34"/>
    <col collapsed="false" customWidth="true" hidden="false" outlineLevel="0" max="5" min="5" style="14" width="6.03"/>
    <col collapsed="false" customWidth="true" hidden="false" outlineLevel="0" max="6" min="6" style="14" width="8.4"/>
    <col collapsed="false" customWidth="true" hidden="false" outlineLevel="0" max="7" min="7" style="14" width="18.68"/>
    <col collapsed="false" customWidth="true" hidden="false" outlineLevel="0" max="8" min="8" style="14" width="5.75"/>
    <col collapsed="false" customWidth="false" hidden="false" outlineLevel="0" max="11" min="9" style="14" width="11.54"/>
    <col collapsed="false" customWidth="true" hidden="false" outlineLevel="0" max="12" min="12" style="14" width="15.14"/>
    <col collapsed="false" customWidth="false" hidden="false" outlineLevel="0" max="20" min="13" style="14" width="11.52"/>
    <col collapsed="false" customWidth="false" hidden="false" outlineLevel="0" max="257" min="21" style="14" width="11.54"/>
  </cols>
  <sheetData>
    <row r="1" customFormat="false" ht="12.8" hidden="false" customHeight="false" outlineLevel="0" collapsed="false">
      <c r="A1" s="55" t="s">
        <v>5</v>
      </c>
      <c r="B1" s="55" t="s">
        <v>333</v>
      </c>
      <c r="C1" s="55" t="s">
        <v>7</v>
      </c>
      <c r="D1" s="55" t="s">
        <v>334</v>
      </c>
      <c r="E1" s="55" t="s">
        <v>335</v>
      </c>
      <c r="F1" s="55" t="s">
        <v>256</v>
      </c>
      <c r="G1" s="55" t="s">
        <v>336</v>
      </c>
      <c r="H1" s="55" t="s">
        <v>337</v>
      </c>
      <c r="L1" s="77" t="s">
        <v>338</v>
      </c>
      <c r="M1" s="77"/>
      <c r="N1" s="77"/>
      <c r="O1" s="77"/>
    </row>
    <row r="2" customFormat="false" ht="12.8" hidden="false" customHeight="false" outlineLevel="0" collapsed="false">
      <c r="A2" s="3" t="s">
        <v>25</v>
      </c>
      <c r="B2" s="14" t="s">
        <v>52</v>
      </c>
      <c r="C2" s="14" t="s">
        <v>35</v>
      </c>
      <c r="D2" s="14" t="s">
        <v>339</v>
      </c>
      <c r="E2" s="14" t="s">
        <v>335</v>
      </c>
      <c r="F2" s="14" t="n">
        <v>0</v>
      </c>
      <c r="G2" s="14" t="n">
        <f aca="false">F2/H2</f>
        <v>0</v>
      </c>
      <c r="H2" s="14" t="n">
        <f aca="false">F2+F3</f>
        <v>12</v>
      </c>
    </row>
    <row r="3" customFormat="false" ht="12.8" hidden="false" customHeight="false" outlineLevel="0" collapsed="false">
      <c r="A3" s="3" t="s">
        <v>25</v>
      </c>
      <c r="B3" s="14" t="s">
        <v>52</v>
      </c>
      <c r="C3" s="14" t="s">
        <v>35</v>
      </c>
      <c r="D3" s="14" t="s">
        <v>339</v>
      </c>
      <c r="E3" s="14" t="s">
        <v>340</v>
      </c>
      <c r="F3" s="14" t="n">
        <v>12</v>
      </c>
      <c r="G3" s="14" t="n">
        <f aca="false">F3/H3</f>
        <v>1</v>
      </c>
      <c r="H3" s="14" t="n">
        <f aca="false">F3+F2</f>
        <v>12</v>
      </c>
      <c r="M3" s="78"/>
      <c r="N3" s="79" t="s">
        <v>340</v>
      </c>
      <c r="O3" s="79" t="s">
        <v>335</v>
      </c>
      <c r="P3" s="79" t="s">
        <v>341</v>
      </c>
      <c r="Q3" s="78"/>
      <c r="R3" s="78"/>
      <c r="S3" s="79" t="s">
        <v>339</v>
      </c>
      <c r="T3" s="79" t="s">
        <v>342</v>
      </c>
    </row>
    <row r="4" customFormat="false" ht="12.8" hidden="false" customHeight="false" outlineLevel="0" collapsed="false">
      <c r="A4" s="3" t="s">
        <v>25</v>
      </c>
      <c r="B4" s="14" t="s">
        <v>58</v>
      </c>
      <c r="C4" s="14" t="s">
        <v>27</v>
      </c>
      <c r="D4" s="14" t="s">
        <v>339</v>
      </c>
      <c r="E4" s="14" t="s">
        <v>335</v>
      </c>
      <c r="F4" s="14" t="n">
        <v>2</v>
      </c>
      <c r="G4" s="14" t="n">
        <f aca="false">F4/H4</f>
        <v>0.153846153846154</v>
      </c>
      <c r="H4" s="14" t="n">
        <f aca="false">F4+F5</f>
        <v>13</v>
      </c>
      <c r="M4" s="55" t="s">
        <v>52</v>
      </c>
      <c r="N4" s="14" t="n">
        <v>17</v>
      </c>
      <c r="O4" s="14" t="n">
        <v>0</v>
      </c>
      <c r="P4" s="14" t="n">
        <v>0</v>
      </c>
      <c r="R4" s="79" t="s">
        <v>335</v>
      </c>
      <c r="S4" s="14" t="n">
        <f aca="false">SUM(O4:O11)</f>
        <v>9</v>
      </c>
      <c r="T4" s="14" t="n">
        <f aca="false">SUM(O12:O23)</f>
        <v>70</v>
      </c>
    </row>
    <row r="5" customFormat="false" ht="12.8" hidden="false" customHeight="false" outlineLevel="0" collapsed="false">
      <c r="A5" s="3" t="s">
        <v>25</v>
      </c>
      <c r="B5" s="14" t="s">
        <v>58</v>
      </c>
      <c r="C5" s="14" t="s">
        <v>27</v>
      </c>
      <c r="D5" s="14" t="s">
        <v>339</v>
      </c>
      <c r="E5" s="14" t="s">
        <v>340</v>
      </c>
      <c r="F5" s="14" t="n">
        <v>11</v>
      </c>
      <c r="G5" s="14" t="n">
        <f aca="false">F5/H5</f>
        <v>0.846153846153846</v>
      </c>
      <c r="H5" s="14" t="n">
        <f aca="false">F5+F4</f>
        <v>13</v>
      </c>
      <c r="M5" s="55" t="s">
        <v>58</v>
      </c>
      <c r="N5" s="14" t="n">
        <v>16</v>
      </c>
      <c r="O5" s="14" t="n">
        <v>4</v>
      </c>
      <c r="P5" s="14" t="n">
        <f aca="false">O5/(N5+O5)*100</f>
        <v>20</v>
      </c>
      <c r="R5" s="79" t="s">
        <v>340</v>
      </c>
      <c r="S5" s="14" t="n">
        <f aca="false">SUM(N4:N11)</f>
        <v>86</v>
      </c>
      <c r="T5" s="14" t="n">
        <f aca="false">SUM(N12:N23)</f>
        <v>301</v>
      </c>
    </row>
    <row r="6" customFormat="false" ht="12.8" hidden="false" customHeight="false" outlineLevel="0" collapsed="false">
      <c r="A6" s="3" t="s">
        <v>25</v>
      </c>
      <c r="B6" s="14" t="s">
        <v>53</v>
      </c>
      <c r="C6" s="14" t="s">
        <v>35</v>
      </c>
      <c r="D6" s="14" t="s">
        <v>339</v>
      </c>
      <c r="E6" s="14" t="s">
        <v>335</v>
      </c>
      <c r="F6" s="14" t="n">
        <v>0</v>
      </c>
      <c r="G6" s="14" t="n">
        <f aca="false">F6/H6</f>
        <v>0</v>
      </c>
      <c r="H6" s="14" t="n">
        <f aca="false">F6+F7</f>
        <v>12</v>
      </c>
      <c r="M6" s="55" t="s">
        <v>53</v>
      </c>
      <c r="N6" s="14" t="n">
        <v>13</v>
      </c>
      <c r="O6" s="14" t="n">
        <v>0</v>
      </c>
      <c r="P6" s="14" t="n">
        <f aca="false">O6/(N6+O6)*100</f>
        <v>0</v>
      </c>
      <c r="R6" s="79" t="s">
        <v>341</v>
      </c>
      <c r="S6" s="14" t="n">
        <f aca="false">S4/(S4+S5)*100</f>
        <v>9.47368421052632</v>
      </c>
      <c r="T6" s="14" t="n">
        <f aca="false">T4/(T4+T5)*100</f>
        <v>18.8679245283019</v>
      </c>
    </row>
    <row r="7" customFormat="false" ht="12.8" hidden="false" customHeight="false" outlineLevel="0" collapsed="false">
      <c r="A7" s="3" t="s">
        <v>25</v>
      </c>
      <c r="B7" s="14" t="s">
        <v>53</v>
      </c>
      <c r="C7" s="14" t="s">
        <v>35</v>
      </c>
      <c r="D7" s="14" t="s">
        <v>339</v>
      </c>
      <c r="E7" s="14" t="s">
        <v>340</v>
      </c>
      <c r="F7" s="14" t="n">
        <v>12</v>
      </c>
      <c r="G7" s="14" t="n">
        <f aca="false">F7/H7</f>
        <v>1</v>
      </c>
      <c r="H7" s="14" t="n">
        <f aca="false">F7+F6</f>
        <v>12</v>
      </c>
      <c r="M7" s="55" t="s">
        <v>57</v>
      </c>
      <c r="N7" s="14" t="n">
        <v>5</v>
      </c>
      <c r="O7" s="14" t="n">
        <v>1</v>
      </c>
      <c r="P7" s="14" t="n">
        <f aca="false">O7/(N7+O7)*100</f>
        <v>16.6666666666667</v>
      </c>
      <c r="R7" s="78"/>
    </row>
    <row r="8" customFormat="false" ht="12.8" hidden="false" customHeight="false" outlineLevel="0" collapsed="false">
      <c r="A8" s="3" t="s">
        <v>25</v>
      </c>
      <c r="B8" s="14" t="s">
        <v>57</v>
      </c>
      <c r="C8" s="14" t="s">
        <v>27</v>
      </c>
      <c r="D8" s="14" t="s">
        <v>339</v>
      </c>
      <c r="E8" s="14" t="s">
        <v>335</v>
      </c>
      <c r="F8" s="14" t="n">
        <v>0</v>
      </c>
      <c r="G8" s="14" t="n">
        <f aca="false">F8/H8</f>
        <v>0</v>
      </c>
      <c r="H8" s="14" t="n">
        <f aca="false">F8+F9</f>
        <v>2</v>
      </c>
      <c r="M8" s="55" t="s">
        <v>54</v>
      </c>
      <c r="N8" s="14" t="n">
        <v>15</v>
      </c>
      <c r="O8" s="14" t="n">
        <v>2</v>
      </c>
      <c r="P8" s="14" t="n">
        <f aca="false">O8/(N8+O8)*100</f>
        <v>11.7647058823529</v>
      </c>
      <c r="R8" s="78"/>
    </row>
    <row r="9" customFormat="false" ht="12.8" hidden="false" customHeight="false" outlineLevel="0" collapsed="false">
      <c r="A9" s="3" t="s">
        <v>25</v>
      </c>
      <c r="B9" s="14" t="s">
        <v>57</v>
      </c>
      <c r="C9" s="14" t="s">
        <v>27</v>
      </c>
      <c r="D9" s="14" t="s">
        <v>339</v>
      </c>
      <c r="E9" s="14" t="s">
        <v>340</v>
      </c>
      <c r="F9" s="14" t="n">
        <v>2</v>
      </c>
      <c r="G9" s="14" t="n">
        <f aca="false">F9/H9</f>
        <v>1</v>
      </c>
      <c r="H9" s="14" t="n">
        <f aca="false">F9+F8</f>
        <v>2</v>
      </c>
      <c r="M9" s="55" t="s">
        <v>91</v>
      </c>
      <c r="N9" s="14" t="n">
        <v>3</v>
      </c>
      <c r="O9" s="14" t="n">
        <v>2</v>
      </c>
      <c r="P9" s="14" t="n">
        <f aca="false">O9/(N9+O9)*100</f>
        <v>40</v>
      </c>
      <c r="R9" s="78"/>
    </row>
    <row r="10" customFormat="false" ht="12.8" hidden="false" customHeight="false" outlineLevel="0" collapsed="false">
      <c r="A10" s="3" t="s">
        <v>25</v>
      </c>
      <c r="B10" s="14" t="s">
        <v>54</v>
      </c>
      <c r="C10" s="14" t="s">
        <v>35</v>
      </c>
      <c r="D10" s="14" t="s">
        <v>339</v>
      </c>
      <c r="E10" s="14" t="s">
        <v>335</v>
      </c>
      <c r="F10" s="14" t="n">
        <v>0</v>
      </c>
      <c r="G10" s="14" t="n">
        <f aca="false">F10/H10</f>
        <v>0</v>
      </c>
      <c r="H10" s="14" t="n">
        <f aca="false">F10+F11</f>
        <v>9</v>
      </c>
      <c r="M10" s="55" t="s">
        <v>55</v>
      </c>
      <c r="N10" s="14" t="n">
        <v>11</v>
      </c>
      <c r="O10" s="14" t="n">
        <v>0</v>
      </c>
      <c r="P10" s="14" t="n">
        <f aca="false">O10/(N10+O10)*100</f>
        <v>0</v>
      </c>
      <c r="R10" s="78"/>
    </row>
    <row r="11" customFormat="false" ht="12.8" hidden="false" customHeight="false" outlineLevel="0" collapsed="false">
      <c r="A11" s="3" t="s">
        <v>25</v>
      </c>
      <c r="B11" s="14" t="s">
        <v>54</v>
      </c>
      <c r="C11" s="14" t="s">
        <v>35</v>
      </c>
      <c r="D11" s="14" t="s">
        <v>339</v>
      </c>
      <c r="E11" s="14" t="s">
        <v>340</v>
      </c>
      <c r="F11" s="14" t="n">
        <v>9</v>
      </c>
      <c r="G11" s="14" t="n">
        <f aca="false">F11/H11</f>
        <v>1</v>
      </c>
      <c r="H11" s="14" t="n">
        <f aca="false">F11+F10</f>
        <v>9</v>
      </c>
      <c r="M11" s="55" t="s">
        <v>105</v>
      </c>
      <c r="N11" s="14" t="n">
        <v>6</v>
      </c>
      <c r="O11" s="14" t="n">
        <v>0</v>
      </c>
      <c r="P11" s="14" t="n">
        <f aca="false">O11/(N11+O11)*100</f>
        <v>0</v>
      </c>
      <c r="S11" s="55" t="s">
        <v>27</v>
      </c>
      <c r="T11" s="55" t="s">
        <v>35</v>
      </c>
    </row>
    <row r="12" customFormat="false" ht="12.8" hidden="false" customHeight="false" outlineLevel="0" collapsed="false">
      <c r="A12" s="3" t="s">
        <v>25</v>
      </c>
      <c r="B12" s="14" t="s">
        <v>91</v>
      </c>
      <c r="C12" s="14" t="s">
        <v>27</v>
      </c>
      <c r="D12" s="14" t="s">
        <v>339</v>
      </c>
      <c r="E12" s="14" t="s">
        <v>335</v>
      </c>
      <c r="F12" s="14" t="n">
        <v>1</v>
      </c>
      <c r="G12" s="14" t="n">
        <f aca="false">F12/H12</f>
        <v>0.333333333333333</v>
      </c>
      <c r="H12" s="14" t="n">
        <f aca="false">F12+F13</f>
        <v>3</v>
      </c>
      <c r="M12" s="55" t="s">
        <v>34</v>
      </c>
      <c r="N12" s="14" t="n">
        <v>25</v>
      </c>
      <c r="O12" s="14" t="n">
        <v>1</v>
      </c>
      <c r="P12" s="14" t="n">
        <f aca="false">O12/(N12+O12)*100</f>
        <v>3.84615384615385</v>
      </c>
      <c r="R12" s="55" t="s">
        <v>335</v>
      </c>
      <c r="S12" s="14" t="n">
        <f aca="false">SUM(O5,O7,O9,O11,O13,O15,O17,O19,O21,O23)</f>
        <v>39</v>
      </c>
      <c r="T12" s="14" t="n">
        <f aca="false">SUM(O4,O6,O8,O10,O12,O14,O16,O18,O20,O22)</f>
        <v>40</v>
      </c>
    </row>
    <row r="13" customFormat="false" ht="12.8" hidden="false" customHeight="false" outlineLevel="0" collapsed="false">
      <c r="A13" s="3" t="s">
        <v>25</v>
      </c>
      <c r="B13" s="14" t="s">
        <v>91</v>
      </c>
      <c r="C13" s="14" t="s">
        <v>27</v>
      </c>
      <c r="D13" s="14" t="s">
        <v>339</v>
      </c>
      <c r="E13" s="14" t="s">
        <v>340</v>
      </c>
      <c r="F13" s="14" t="n">
        <v>2</v>
      </c>
      <c r="G13" s="14" t="n">
        <f aca="false">F13/H13</f>
        <v>0.666666666666667</v>
      </c>
      <c r="H13" s="14" t="n">
        <f aca="false">F13+F12</f>
        <v>3</v>
      </c>
      <c r="M13" s="55" t="s">
        <v>68</v>
      </c>
      <c r="N13" s="14" t="n">
        <v>27</v>
      </c>
      <c r="O13" s="14" t="n">
        <v>10</v>
      </c>
      <c r="P13" s="14" t="n">
        <f aca="false">O13/(N13+O13)*100</f>
        <v>27.027027027027</v>
      </c>
      <c r="R13" s="79" t="s">
        <v>340</v>
      </c>
      <c r="S13" s="14" t="n">
        <f aca="false">SUM(N5,N7,N9,N11,N13,N15,N17,N19,N21,N23)</f>
        <v>160</v>
      </c>
      <c r="T13" s="14" t="n">
        <f aca="false">SUM(N4,N6,N8,N10,N12,N14,N16,N18,N20,N22)</f>
        <v>227</v>
      </c>
    </row>
    <row r="14" customFormat="false" ht="12.8" hidden="false" customHeight="false" outlineLevel="0" collapsed="false">
      <c r="A14" s="3" t="s">
        <v>25</v>
      </c>
      <c r="B14" s="14" t="s">
        <v>55</v>
      </c>
      <c r="C14" s="14" t="s">
        <v>35</v>
      </c>
      <c r="D14" s="14" t="s">
        <v>339</v>
      </c>
      <c r="E14" s="14" t="s">
        <v>335</v>
      </c>
      <c r="F14" s="14" t="n">
        <v>0</v>
      </c>
      <c r="G14" s="14" t="n">
        <f aca="false">F14/H14</f>
        <v>0</v>
      </c>
      <c r="H14" s="14" t="n">
        <f aca="false">F14+F15</f>
        <v>9</v>
      </c>
      <c r="M14" s="55" t="s">
        <v>37</v>
      </c>
      <c r="N14" s="14" t="n">
        <v>26</v>
      </c>
      <c r="O14" s="14" t="n">
        <v>11</v>
      </c>
      <c r="P14" s="14" t="n">
        <f aca="false">O14/(N14+O14)*100</f>
        <v>29.7297297297297</v>
      </c>
      <c r="R14" s="79" t="s">
        <v>341</v>
      </c>
      <c r="S14" s="14" t="n">
        <f aca="false">S12/(S12+S13)*100</f>
        <v>19.5979899497487</v>
      </c>
      <c r="T14" s="14" t="n">
        <f aca="false">T12/(T12+T13)*100</f>
        <v>14.9812734082397</v>
      </c>
    </row>
    <row r="15" customFormat="false" ht="12.8" hidden="false" customHeight="false" outlineLevel="0" collapsed="false">
      <c r="A15" s="3" t="s">
        <v>25</v>
      </c>
      <c r="B15" s="14" t="s">
        <v>55</v>
      </c>
      <c r="C15" s="14" t="s">
        <v>35</v>
      </c>
      <c r="D15" s="14" t="s">
        <v>339</v>
      </c>
      <c r="E15" s="14" t="s">
        <v>340</v>
      </c>
      <c r="F15" s="14" t="n">
        <v>9</v>
      </c>
      <c r="G15" s="14" t="n">
        <f aca="false">F15/H15</f>
        <v>1</v>
      </c>
      <c r="H15" s="14" t="n">
        <f aca="false">F15+F14</f>
        <v>9</v>
      </c>
      <c r="M15" s="55" t="s">
        <v>81</v>
      </c>
      <c r="N15" s="14" t="n">
        <v>21</v>
      </c>
      <c r="O15" s="14" t="n">
        <v>7</v>
      </c>
      <c r="P15" s="14" t="n">
        <f aca="false">O15/(N15+O15)*100</f>
        <v>25</v>
      </c>
      <c r="R15" s="55"/>
    </row>
    <row r="16" customFormat="false" ht="12.8" hidden="false" customHeight="false" outlineLevel="0" collapsed="false">
      <c r="A16" s="3" t="s">
        <v>25</v>
      </c>
      <c r="B16" s="14" t="s">
        <v>105</v>
      </c>
      <c r="C16" s="14" t="s">
        <v>27</v>
      </c>
      <c r="D16" s="14" t="s">
        <v>339</v>
      </c>
      <c r="E16" s="14" t="s">
        <v>335</v>
      </c>
      <c r="F16" s="14" t="n">
        <v>0</v>
      </c>
      <c r="G16" s="14" t="n">
        <f aca="false">F16/H16</f>
        <v>0</v>
      </c>
      <c r="H16" s="14" t="n">
        <f aca="false">F16+F17</f>
        <v>5</v>
      </c>
      <c r="M16" s="55" t="s">
        <v>43</v>
      </c>
      <c r="N16" s="14" t="n">
        <v>32</v>
      </c>
      <c r="O16" s="14" t="n">
        <v>7</v>
      </c>
      <c r="P16" s="14" t="n">
        <f aca="false">O16/(N16+O16)*100</f>
        <v>17.948717948718</v>
      </c>
    </row>
    <row r="17" customFormat="false" ht="12.8" hidden="false" customHeight="false" outlineLevel="0" collapsed="false">
      <c r="A17" s="3" t="s">
        <v>25</v>
      </c>
      <c r="B17" s="14" t="s">
        <v>105</v>
      </c>
      <c r="C17" s="14" t="s">
        <v>27</v>
      </c>
      <c r="D17" s="14" t="s">
        <v>339</v>
      </c>
      <c r="E17" s="14" t="s">
        <v>340</v>
      </c>
      <c r="F17" s="14" t="n">
        <v>5</v>
      </c>
      <c r="G17" s="14" t="n">
        <f aca="false">F17/H17</f>
        <v>1</v>
      </c>
      <c r="H17" s="14" t="n">
        <f aca="false">F17+F16</f>
        <v>5</v>
      </c>
      <c r="M17" s="55" t="s">
        <v>30</v>
      </c>
      <c r="N17" s="14" t="n">
        <v>18</v>
      </c>
      <c r="O17" s="14" t="n">
        <v>6</v>
      </c>
      <c r="P17" s="14" t="n">
        <f aca="false">O17/(N17+O17)*100</f>
        <v>25</v>
      </c>
    </row>
    <row r="18" customFormat="false" ht="12.8" hidden="false" customHeight="false" outlineLevel="0" collapsed="false">
      <c r="A18" s="3" t="s">
        <v>25</v>
      </c>
      <c r="B18" s="14" t="s">
        <v>34</v>
      </c>
      <c r="C18" s="14" t="s">
        <v>35</v>
      </c>
      <c r="D18" s="14" t="s">
        <v>342</v>
      </c>
      <c r="E18" s="14" t="s">
        <v>335</v>
      </c>
      <c r="F18" s="14" t="n">
        <v>1</v>
      </c>
      <c r="G18" s="14" t="n">
        <f aca="false">F18/H18</f>
        <v>0.0476190476190476</v>
      </c>
      <c r="H18" s="14" t="n">
        <f aca="false">F18+F19</f>
        <v>21</v>
      </c>
      <c r="M18" s="55" t="s">
        <v>44</v>
      </c>
      <c r="N18" s="14" t="n">
        <v>34</v>
      </c>
      <c r="O18" s="14" t="n">
        <v>4</v>
      </c>
      <c r="P18" s="14" t="n">
        <f aca="false">O18/(N18+O18)*100</f>
        <v>10.5263157894737</v>
      </c>
    </row>
    <row r="19" customFormat="false" ht="12.8" hidden="false" customHeight="false" outlineLevel="0" collapsed="false">
      <c r="A19" s="3" t="s">
        <v>25</v>
      </c>
      <c r="B19" s="14" t="s">
        <v>34</v>
      </c>
      <c r="C19" s="14" t="s">
        <v>35</v>
      </c>
      <c r="D19" s="14" t="s">
        <v>342</v>
      </c>
      <c r="E19" s="14" t="s">
        <v>340</v>
      </c>
      <c r="F19" s="14" t="n">
        <v>20</v>
      </c>
      <c r="G19" s="14" t="n">
        <f aca="false">F19/H19</f>
        <v>0.952380952380952</v>
      </c>
      <c r="H19" s="14" t="n">
        <f aca="false">F19+F18</f>
        <v>21</v>
      </c>
      <c r="M19" s="55" t="s">
        <v>50</v>
      </c>
      <c r="N19" s="14" t="n">
        <v>19</v>
      </c>
      <c r="O19" s="14" t="n">
        <v>2</v>
      </c>
      <c r="P19" s="14" t="n">
        <f aca="false">O19/(N19+O19)*100</f>
        <v>9.52380952380952</v>
      </c>
    </row>
    <row r="20" customFormat="false" ht="12.8" hidden="false" customHeight="false" outlineLevel="0" collapsed="false">
      <c r="A20" s="3" t="s">
        <v>25</v>
      </c>
      <c r="B20" s="14" t="s">
        <v>68</v>
      </c>
      <c r="C20" s="14" t="s">
        <v>27</v>
      </c>
      <c r="D20" s="14" t="s">
        <v>342</v>
      </c>
      <c r="E20" s="14" t="s">
        <v>335</v>
      </c>
      <c r="F20" s="14" t="n">
        <v>8</v>
      </c>
      <c r="G20" s="14" t="n">
        <f aca="false">F20/H20</f>
        <v>0.32</v>
      </c>
      <c r="H20" s="14" t="n">
        <f aca="false">F20+F21</f>
        <v>25</v>
      </c>
      <c r="M20" s="55" t="s">
        <v>45</v>
      </c>
      <c r="N20" s="14" t="n">
        <v>29</v>
      </c>
      <c r="O20" s="14" t="n">
        <v>5</v>
      </c>
      <c r="P20" s="14" t="n">
        <f aca="false">O20/(N20+O20)*100</f>
        <v>14.7058823529412</v>
      </c>
    </row>
    <row r="21" customFormat="false" ht="12.8" hidden="false" customHeight="false" outlineLevel="0" collapsed="false">
      <c r="A21" s="3" t="s">
        <v>25</v>
      </c>
      <c r="B21" s="14" t="s">
        <v>68</v>
      </c>
      <c r="C21" s="14" t="s">
        <v>27</v>
      </c>
      <c r="D21" s="14" t="s">
        <v>342</v>
      </c>
      <c r="E21" s="14" t="s">
        <v>340</v>
      </c>
      <c r="F21" s="14" t="n">
        <v>17</v>
      </c>
      <c r="G21" s="14" t="n">
        <f aca="false">F21/H21</f>
        <v>0.68</v>
      </c>
      <c r="H21" s="14" t="n">
        <f aca="false">F21+F20</f>
        <v>25</v>
      </c>
      <c r="M21" s="55" t="s">
        <v>26</v>
      </c>
      <c r="N21" s="14" t="n">
        <v>20</v>
      </c>
      <c r="O21" s="14" t="n">
        <v>3</v>
      </c>
      <c r="P21" s="14" t="n">
        <f aca="false">O21/(N21+O21)*100</f>
        <v>13.0434782608696</v>
      </c>
    </row>
    <row r="22" customFormat="false" ht="12.8" hidden="false" customHeight="false" outlineLevel="0" collapsed="false">
      <c r="A22" s="3" t="s">
        <v>25</v>
      </c>
      <c r="B22" s="14" t="s">
        <v>37</v>
      </c>
      <c r="C22" s="14" t="s">
        <v>35</v>
      </c>
      <c r="D22" s="14" t="s">
        <v>342</v>
      </c>
      <c r="E22" s="14" t="s">
        <v>335</v>
      </c>
      <c r="F22" s="14" t="n">
        <v>8</v>
      </c>
      <c r="G22" s="14" t="n">
        <f aca="false">F22/H22</f>
        <v>0.363636363636364</v>
      </c>
      <c r="H22" s="14" t="n">
        <f aca="false">F22+F23</f>
        <v>22</v>
      </c>
      <c r="M22" s="55" t="s">
        <v>46</v>
      </c>
      <c r="N22" s="14" t="n">
        <v>25</v>
      </c>
      <c r="O22" s="14" t="n">
        <v>10</v>
      </c>
      <c r="P22" s="14" t="n">
        <f aca="false">O22/(N22+O22)*100</f>
        <v>28.5714285714286</v>
      </c>
    </row>
    <row r="23" customFormat="false" ht="12.8" hidden="false" customHeight="false" outlineLevel="0" collapsed="false">
      <c r="A23" s="3" t="s">
        <v>25</v>
      </c>
      <c r="B23" s="14" t="s">
        <v>37</v>
      </c>
      <c r="C23" s="14" t="s">
        <v>35</v>
      </c>
      <c r="D23" s="14" t="s">
        <v>342</v>
      </c>
      <c r="E23" s="14" t="s">
        <v>340</v>
      </c>
      <c r="F23" s="14" t="n">
        <v>14</v>
      </c>
      <c r="G23" s="14" t="n">
        <f aca="false">F23/H23</f>
        <v>0.636363636363636</v>
      </c>
      <c r="H23" s="14" t="n">
        <f aca="false">F23+F22</f>
        <v>22</v>
      </c>
      <c r="M23" s="55" t="s">
        <v>48</v>
      </c>
      <c r="N23" s="14" t="n">
        <v>25</v>
      </c>
      <c r="O23" s="14" t="n">
        <v>4</v>
      </c>
      <c r="P23" s="14" t="n">
        <f aca="false">O23/(N23+O23)*100</f>
        <v>13.7931034482759</v>
      </c>
    </row>
    <row r="24" customFormat="false" ht="12.8" hidden="false" customHeight="false" outlineLevel="0" collapsed="false">
      <c r="A24" s="3" t="s">
        <v>25</v>
      </c>
      <c r="B24" s="14" t="s">
        <v>81</v>
      </c>
      <c r="C24" s="14" t="s">
        <v>27</v>
      </c>
      <c r="D24" s="14" t="s">
        <v>342</v>
      </c>
      <c r="E24" s="14" t="s">
        <v>335</v>
      </c>
      <c r="F24" s="14" t="n">
        <v>6</v>
      </c>
      <c r="G24" s="14" t="n">
        <f aca="false">F24/H24</f>
        <v>0.333333333333333</v>
      </c>
      <c r="H24" s="14" t="n">
        <f aca="false">F24+F25</f>
        <v>18</v>
      </c>
    </row>
    <row r="25" customFormat="false" ht="12.8" hidden="false" customHeight="false" outlineLevel="0" collapsed="false">
      <c r="A25" s="3" t="s">
        <v>25</v>
      </c>
      <c r="B25" s="14" t="s">
        <v>81</v>
      </c>
      <c r="C25" s="14" t="s">
        <v>27</v>
      </c>
      <c r="D25" s="14" t="s">
        <v>342</v>
      </c>
      <c r="E25" s="14" t="s">
        <v>340</v>
      </c>
      <c r="F25" s="14" t="n">
        <v>12</v>
      </c>
      <c r="G25" s="14" t="n">
        <f aca="false">F25/H25</f>
        <v>0.666666666666667</v>
      </c>
      <c r="H25" s="14" t="n">
        <f aca="false">F25+F24</f>
        <v>18</v>
      </c>
    </row>
    <row r="26" customFormat="false" ht="12.8" hidden="false" customHeight="false" outlineLevel="0" collapsed="false">
      <c r="A26" s="3" t="s">
        <v>25</v>
      </c>
      <c r="B26" s="14" t="s">
        <v>43</v>
      </c>
      <c r="C26" s="14" t="s">
        <v>35</v>
      </c>
      <c r="D26" s="14" t="s">
        <v>342</v>
      </c>
      <c r="E26" s="14" t="s">
        <v>335</v>
      </c>
      <c r="F26" s="14" t="n">
        <v>7</v>
      </c>
      <c r="G26" s="14" t="n">
        <f aca="false">F26/H26</f>
        <v>0.233333333333333</v>
      </c>
      <c r="H26" s="14" t="n">
        <f aca="false">F26+F27</f>
        <v>30</v>
      </c>
    </row>
    <row r="27" customFormat="false" ht="12.8" hidden="false" customHeight="false" outlineLevel="0" collapsed="false">
      <c r="A27" s="3" t="s">
        <v>25</v>
      </c>
      <c r="B27" s="14" t="s">
        <v>43</v>
      </c>
      <c r="C27" s="14" t="s">
        <v>35</v>
      </c>
      <c r="D27" s="14" t="s">
        <v>342</v>
      </c>
      <c r="E27" s="14" t="s">
        <v>340</v>
      </c>
      <c r="F27" s="14" t="n">
        <v>23</v>
      </c>
      <c r="G27" s="14" t="n">
        <f aca="false">F27/H27</f>
        <v>0.766666666666667</v>
      </c>
      <c r="H27" s="14" t="n">
        <f aca="false">F27+F26</f>
        <v>30</v>
      </c>
    </row>
    <row r="28" customFormat="false" ht="12.8" hidden="false" customHeight="false" outlineLevel="0" collapsed="false">
      <c r="A28" s="3" t="s">
        <v>25</v>
      </c>
      <c r="B28" s="14" t="s">
        <v>30</v>
      </c>
      <c r="C28" s="14" t="s">
        <v>27</v>
      </c>
      <c r="D28" s="14" t="s">
        <v>342</v>
      </c>
      <c r="E28" s="14" t="s">
        <v>335</v>
      </c>
      <c r="F28" s="14" t="n">
        <v>2</v>
      </c>
      <c r="G28" s="14" t="n">
        <f aca="false">F28/H28</f>
        <v>0.153846153846154</v>
      </c>
      <c r="H28" s="14" t="n">
        <f aca="false">F28+F29</f>
        <v>13</v>
      </c>
    </row>
    <row r="29" customFormat="false" ht="12.8" hidden="false" customHeight="false" outlineLevel="0" collapsed="false">
      <c r="A29" s="3" t="s">
        <v>25</v>
      </c>
      <c r="B29" s="14" t="s">
        <v>30</v>
      </c>
      <c r="C29" s="14" t="s">
        <v>27</v>
      </c>
      <c r="D29" s="14" t="s">
        <v>342</v>
      </c>
      <c r="E29" s="14" t="s">
        <v>340</v>
      </c>
      <c r="F29" s="14" t="n">
        <v>11</v>
      </c>
      <c r="G29" s="14" t="n">
        <f aca="false">F29/H29</f>
        <v>0.846153846153846</v>
      </c>
      <c r="H29" s="14" t="n">
        <f aca="false">F29+F28</f>
        <v>13</v>
      </c>
    </row>
    <row r="30" customFormat="false" ht="12.8" hidden="false" customHeight="false" outlineLevel="0" collapsed="false">
      <c r="A30" s="3" t="s">
        <v>25</v>
      </c>
      <c r="B30" s="14" t="s">
        <v>44</v>
      </c>
      <c r="C30" s="14" t="s">
        <v>35</v>
      </c>
      <c r="D30" s="14" t="s">
        <v>342</v>
      </c>
      <c r="E30" s="14" t="s">
        <v>335</v>
      </c>
      <c r="F30" s="14" t="n">
        <v>4</v>
      </c>
      <c r="G30" s="14" t="n">
        <f aca="false">F30/H30</f>
        <v>0.133333333333333</v>
      </c>
      <c r="H30" s="14" t="n">
        <f aca="false">F30+F31</f>
        <v>30</v>
      </c>
    </row>
    <row r="31" customFormat="false" ht="12.8" hidden="false" customHeight="false" outlineLevel="0" collapsed="false">
      <c r="A31" s="3" t="s">
        <v>25</v>
      </c>
      <c r="B31" s="14" t="s">
        <v>44</v>
      </c>
      <c r="C31" s="14" t="s">
        <v>35</v>
      </c>
      <c r="D31" s="14" t="s">
        <v>342</v>
      </c>
      <c r="E31" s="14" t="s">
        <v>340</v>
      </c>
      <c r="F31" s="14" t="n">
        <v>26</v>
      </c>
      <c r="G31" s="14" t="n">
        <f aca="false">F31/H31</f>
        <v>0.866666666666667</v>
      </c>
      <c r="H31" s="14" t="n">
        <f aca="false">F31+F30</f>
        <v>30</v>
      </c>
      <c r="M31" s="55" t="s">
        <v>340</v>
      </c>
      <c r="N31" s="55" t="s">
        <v>335</v>
      </c>
      <c r="O31" s="55" t="s">
        <v>341</v>
      </c>
    </row>
    <row r="32" customFormat="false" ht="12.8" hidden="false" customHeight="false" outlineLevel="0" collapsed="false">
      <c r="A32" s="3" t="s">
        <v>25</v>
      </c>
      <c r="B32" s="14" t="s">
        <v>50</v>
      </c>
      <c r="C32" s="14" t="s">
        <v>27</v>
      </c>
      <c r="D32" s="14" t="s">
        <v>342</v>
      </c>
      <c r="E32" s="14" t="s">
        <v>335</v>
      </c>
      <c r="F32" s="14" t="n">
        <v>0</v>
      </c>
      <c r="G32" s="14" t="n">
        <f aca="false">F32/H32</f>
        <v>0</v>
      </c>
      <c r="H32" s="14" t="n">
        <f aca="false">F32+F33</f>
        <v>13</v>
      </c>
      <c r="L32" s="80" t="s">
        <v>266</v>
      </c>
      <c r="M32" s="14" t="n">
        <v>264</v>
      </c>
      <c r="N32" s="14" t="n">
        <v>53</v>
      </c>
      <c r="O32" s="14" t="n">
        <f aca="false">N32/(M32+N32)*100</f>
        <v>16.7192429022082</v>
      </c>
    </row>
    <row r="33" customFormat="false" ht="12.8" hidden="false" customHeight="false" outlineLevel="0" collapsed="false">
      <c r="A33" s="3" t="s">
        <v>25</v>
      </c>
      <c r="B33" s="14" t="s">
        <v>50</v>
      </c>
      <c r="C33" s="14" t="s">
        <v>27</v>
      </c>
      <c r="D33" s="14" t="s">
        <v>342</v>
      </c>
      <c r="E33" s="14" t="s">
        <v>340</v>
      </c>
      <c r="F33" s="14" t="n">
        <v>13</v>
      </c>
      <c r="G33" s="14" t="n">
        <f aca="false">F33/H33</f>
        <v>1</v>
      </c>
      <c r="H33" s="14" t="n">
        <f aca="false">F33+F32</f>
        <v>13</v>
      </c>
      <c r="L33" s="80" t="s">
        <v>267</v>
      </c>
      <c r="M33" s="14" t="n">
        <v>123</v>
      </c>
      <c r="N33" s="14" t="n">
        <v>26</v>
      </c>
      <c r="O33" s="14" t="n">
        <f aca="false">N33/(M33+N33)*100</f>
        <v>17.4496644295302</v>
      </c>
    </row>
    <row r="34" customFormat="false" ht="12.8" hidden="false" customHeight="false" outlineLevel="0" collapsed="false">
      <c r="A34" s="3" t="s">
        <v>25</v>
      </c>
      <c r="B34" s="14" t="s">
        <v>45</v>
      </c>
      <c r="C34" s="14" t="s">
        <v>35</v>
      </c>
      <c r="D34" s="14" t="s">
        <v>342</v>
      </c>
      <c r="E34" s="14" t="s">
        <v>335</v>
      </c>
      <c r="F34" s="14" t="n">
        <v>4</v>
      </c>
      <c r="G34" s="14" t="n">
        <f aca="false">F34/H34</f>
        <v>0.166666666666667</v>
      </c>
      <c r="H34" s="14" t="n">
        <f aca="false">F34+F35</f>
        <v>24</v>
      </c>
    </row>
    <row r="35" customFormat="false" ht="12.8" hidden="false" customHeight="false" outlineLevel="0" collapsed="false">
      <c r="A35" s="3" t="s">
        <v>25</v>
      </c>
      <c r="B35" s="14" t="s">
        <v>45</v>
      </c>
      <c r="C35" s="14" t="s">
        <v>35</v>
      </c>
      <c r="D35" s="14" t="s">
        <v>342</v>
      </c>
      <c r="E35" s="14" t="s">
        <v>340</v>
      </c>
      <c r="F35" s="14" t="n">
        <v>20</v>
      </c>
      <c r="G35" s="14" t="n">
        <f aca="false">F35/H35</f>
        <v>0.833333333333333</v>
      </c>
      <c r="H35" s="14" t="n">
        <f aca="false">F35+F34</f>
        <v>24</v>
      </c>
      <c r="L35" s="81"/>
    </row>
    <row r="36" customFormat="false" ht="12.8" hidden="false" customHeight="false" outlineLevel="0" collapsed="false">
      <c r="A36" s="3" t="s">
        <v>25</v>
      </c>
      <c r="B36" s="14" t="s">
        <v>26</v>
      </c>
      <c r="C36" s="14" t="s">
        <v>27</v>
      </c>
      <c r="D36" s="14" t="s">
        <v>342</v>
      </c>
      <c r="E36" s="14" t="s">
        <v>335</v>
      </c>
      <c r="F36" s="14" t="n">
        <v>0</v>
      </c>
      <c r="G36" s="14" t="n">
        <f aca="false">F36/H36</f>
        <v>0</v>
      </c>
      <c r="H36" s="14" t="n">
        <f aca="false">F36+F37</f>
        <v>13</v>
      </c>
      <c r="L36" s="81"/>
    </row>
    <row r="37" customFormat="false" ht="12.8" hidden="false" customHeight="false" outlineLevel="0" collapsed="false">
      <c r="A37" s="3" t="s">
        <v>25</v>
      </c>
      <c r="B37" s="14" t="s">
        <v>26</v>
      </c>
      <c r="C37" s="14" t="s">
        <v>27</v>
      </c>
      <c r="D37" s="14" t="s">
        <v>342</v>
      </c>
      <c r="E37" s="14" t="s">
        <v>340</v>
      </c>
      <c r="F37" s="14" t="n">
        <v>13</v>
      </c>
      <c r="G37" s="14" t="n">
        <f aca="false">F37/H37</f>
        <v>1</v>
      </c>
      <c r="H37" s="14" t="n">
        <f aca="false">F37+F36</f>
        <v>13</v>
      </c>
      <c r="L37" s="81"/>
    </row>
    <row r="38" customFormat="false" ht="12.8" hidden="false" customHeight="false" outlineLevel="0" collapsed="false">
      <c r="A38" s="3" t="s">
        <v>25</v>
      </c>
      <c r="B38" s="14" t="s">
        <v>46</v>
      </c>
      <c r="C38" s="14" t="s">
        <v>35</v>
      </c>
      <c r="D38" s="14" t="s">
        <v>342</v>
      </c>
      <c r="E38" s="14" t="s">
        <v>335</v>
      </c>
      <c r="F38" s="14" t="n">
        <v>8</v>
      </c>
      <c r="G38" s="14" t="n">
        <f aca="false">F38/H38</f>
        <v>0.32</v>
      </c>
      <c r="H38" s="14" t="n">
        <f aca="false">F38+F39</f>
        <v>25</v>
      </c>
      <c r="L38" s="81"/>
    </row>
    <row r="39" customFormat="false" ht="12.8" hidden="false" customHeight="false" outlineLevel="0" collapsed="false">
      <c r="A39" s="3" t="s">
        <v>25</v>
      </c>
      <c r="B39" s="14" t="s">
        <v>46</v>
      </c>
      <c r="C39" s="14" t="s">
        <v>35</v>
      </c>
      <c r="D39" s="14" t="s">
        <v>342</v>
      </c>
      <c r="E39" s="14" t="s">
        <v>340</v>
      </c>
      <c r="F39" s="14" t="n">
        <v>17</v>
      </c>
      <c r="G39" s="14" t="n">
        <f aca="false">F39/H39</f>
        <v>0.68</v>
      </c>
      <c r="H39" s="14" t="n">
        <f aca="false">F39+F38</f>
        <v>25</v>
      </c>
      <c r="M39" s="81"/>
      <c r="N39" s="81"/>
    </row>
    <row r="40" customFormat="false" ht="12.8" hidden="false" customHeight="false" outlineLevel="0" collapsed="false">
      <c r="A40" s="3" t="s">
        <v>25</v>
      </c>
      <c r="B40" s="14" t="s">
        <v>48</v>
      </c>
      <c r="C40" s="14" t="s">
        <v>27</v>
      </c>
      <c r="D40" s="14" t="s">
        <v>342</v>
      </c>
      <c r="E40" s="14" t="s">
        <v>335</v>
      </c>
      <c r="F40" s="14" t="n">
        <v>2</v>
      </c>
      <c r="G40" s="14" t="n">
        <f aca="false">F40/H40</f>
        <v>0.111111111111111</v>
      </c>
      <c r="H40" s="14" t="n">
        <f aca="false">F40+F41</f>
        <v>18</v>
      </c>
    </row>
    <row r="41" customFormat="false" ht="12.8" hidden="false" customHeight="false" outlineLevel="0" collapsed="false">
      <c r="A41" s="3" t="s">
        <v>25</v>
      </c>
      <c r="B41" s="14" t="s">
        <v>48</v>
      </c>
      <c r="C41" s="14" t="s">
        <v>27</v>
      </c>
      <c r="D41" s="14" t="s">
        <v>342</v>
      </c>
      <c r="E41" s="14" t="s">
        <v>340</v>
      </c>
      <c r="F41" s="14" t="n">
        <v>16</v>
      </c>
      <c r="G41" s="14" t="n">
        <f aca="false">F41/H41</f>
        <v>0.888888888888889</v>
      </c>
      <c r="H41" s="14" t="n">
        <f aca="false">F41+F40</f>
        <v>18</v>
      </c>
    </row>
    <row r="42" customFormat="false" ht="12.8" hidden="false" customHeight="false" outlineLevel="0" collapsed="false">
      <c r="A42" s="82" t="s">
        <v>32</v>
      </c>
      <c r="B42" s="14" t="s">
        <v>52</v>
      </c>
      <c r="C42" s="14" t="s">
        <v>35</v>
      </c>
      <c r="D42" s="14" t="s">
        <v>339</v>
      </c>
      <c r="E42" s="14" t="s">
        <v>335</v>
      </c>
      <c r="F42" s="14" t="n">
        <v>0</v>
      </c>
      <c r="G42" s="14" t="n">
        <f aca="false">F42/H42</f>
        <v>0</v>
      </c>
      <c r="H42" s="14" t="n">
        <f aca="false">F42+F43</f>
        <v>5</v>
      </c>
    </row>
    <row r="43" customFormat="false" ht="12.8" hidden="false" customHeight="false" outlineLevel="0" collapsed="false">
      <c r="A43" s="82" t="s">
        <v>32</v>
      </c>
      <c r="B43" s="14" t="s">
        <v>52</v>
      </c>
      <c r="C43" s="14" t="s">
        <v>35</v>
      </c>
      <c r="D43" s="14" t="s">
        <v>339</v>
      </c>
      <c r="E43" s="14" t="s">
        <v>340</v>
      </c>
      <c r="F43" s="14" t="n">
        <v>5</v>
      </c>
      <c r="G43" s="14" t="n">
        <f aca="false">F43/H43</f>
        <v>1</v>
      </c>
      <c r="H43" s="14" t="n">
        <f aca="false">F43+F42</f>
        <v>5</v>
      </c>
    </row>
    <row r="44" customFormat="false" ht="12.8" hidden="false" customHeight="false" outlineLevel="0" collapsed="false">
      <c r="A44" s="82" t="s">
        <v>32</v>
      </c>
      <c r="B44" s="14" t="s">
        <v>58</v>
      </c>
      <c r="C44" s="14" t="s">
        <v>27</v>
      </c>
      <c r="D44" s="14" t="s">
        <v>339</v>
      </c>
      <c r="E44" s="14" t="s">
        <v>335</v>
      </c>
      <c r="F44" s="14" t="n">
        <v>2</v>
      </c>
      <c r="G44" s="14" t="n">
        <f aca="false">F44/H44</f>
        <v>0.285714285714286</v>
      </c>
      <c r="H44" s="14" t="n">
        <f aca="false">F44+F45</f>
        <v>7</v>
      </c>
    </row>
    <row r="45" customFormat="false" ht="12.8" hidden="false" customHeight="false" outlineLevel="0" collapsed="false">
      <c r="A45" s="82" t="s">
        <v>32</v>
      </c>
      <c r="B45" s="14" t="s">
        <v>58</v>
      </c>
      <c r="C45" s="14" t="s">
        <v>27</v>
      </c>
      <c r="D45" s="14" t="s">
        <v>339</v>
      </c>
      <c r="E45" s="14" t="s">
        <v>340</v>
      </c>
      <c r="F45" s="14" t="n">
        <v>5</v>
      </c>
      <c r="G45" s="14" t="n">
        <f aca="false">F45/H45</f>
        <v>0.714285714285714</v>
      </c>
      <c r="H45" s="14" t="n">
        <f aca="false">F45+F44</f>
        <v>7</v>
      </c>
    </row>
    <row r="46" customFormat="false" ht="12.8" hidden="false" customHeight="false" outlineLevel="0" collapsed="false">
      <c r="A46" s="82" t="s">
        <v>32</v>
      </c>
      <c r="B46" s="14" t="s">
        <v>53</v>
      </c>
      <c r="C46" s="14" t="s">
        <v>35</v>
      </c>
      <c r="D46" s="14" t="s">
        <v>339</v>
      </c>
      <c r="E46" s="14" t="s">
        <v>335</v>
      </c>
      <c r="F46" s="14" t="n">
        <v>0</v>
      </c>
      <c r="G46" s="14" t="n">
        <f aca="false">F46/H46</f>
        <v>0</v>
      </c>
      <c r="H46" s="14" t="n">
        <f aca="false">F46+F47</f>
        <v>1</v>
      </c>
    </row>
    <row r="47" customFormat="false" ht="12.8" hidden="false" customHeight="false" outlineLevel="0" collapsed="false">
      <c r="A47" s="82" t="s">
        <v>32</v>
      </c>
      <c r="B47" s="14" t="s">
        <v>53</v>
      </c>
      <c r="C47" s="14" t="s">
        <v>35</v>
      </c>
      <c r="D47" s="14" t="s">
        <v>339</v>
      </c>
      <c r="E47" s="14" t="s">
        <v>340</v>
      </c>
      <c r="F47" s="14" t="n">
        <v>1</v>
      </c>
      <c r="G47" s="14" t="n">
        <f aca="false">F47/H47</f>
        <v>1</v>
      </c>
      <c r="H47" s="14" t="n">
        <f aca="false">F47+F46</f>
        <v>1</v>
      </c>
    </row>
    <row r="48" customFormat="false" ht="12.8" hidden="false" customHeight="false" outlineLevel="0" collapsed="false">
      <c r="A48" s="82" t="s">
        <v>32</v>
      </c>
      <c r="B48" s="14" t="s">
        <v>57</v>
      </c>
      <c r="C48" s="14" t="s">
        <v>27</v>
      </c>
      <c r="D48" s="14" t="s">
        <v>339</v>
      </c>
      <c r="E48" s="14" t="s">
        <v>335</v>
      </c>
      <c r="F48" s="14" t="n">
        <v>1</v>
      </c>
      <c r="G48" s="14" t="n">
        <f aca="false">F48/H48</f>
        <v>0.25</v>
      </c>
      <c r="H48" s="14" t="n">
        <f aca="false">F48+F49</f>
        <v>4</v>
      </c>
    </row>
    <row r="49" customFormat="false" ht="12.8" hidden="false" customHeight="false" outlineLevel="0" collapsed="false">
      <c r="A49" s="82" t="s">
        <v>32</v>
      </c>
      <c r="B49" s="14" t="s">
        <v>57</v>
      </c>
      <c r="C49" s="14" t="s">
        <v>27</v>
      </c>
      <c r="D49" s="14" t="s">
        <v>339</v>
      </c>
      <c r="E49" s="14" t="s">
        <v>340</v>
      </c>
      <c r="F49" s="14" t="n">
        <v>3</v>
      </c>
      <c r="G49" s="14" t="n">
        <f aca="false">F49/H49</f>
        <v>0.75</v>
      </c>
      <c r="H49" s="14" t="n">
        <f aca="false">F49+F48</f>
        <v>4</v>
      </c>
    </row>
    <row r="50" customFormat="false" ht="12.8" hidden="false" customHeight="false" outlineLevel="0" collapsed="false">
      <c r="A50" s="82" t="s">
        <v>32</v>
      </c>
      <c r="B50" s="14" t="s">
        <v>54</v>
      </c>
      <c r="C50" s="14" t="s">
        <v>35</v>
      </c>
      <c r="D50" s="14" t="s">
        <v>339</v>
      </c>
      <c r="E50" s="14" t="s">
        <v>335</v>
      </c>
      <c r="F50" s="14" t="n">
        <v>2</v>
      </c>
      <c r="G50" s="14" t="n">
        <f aca="false">F50/H50</f>
        <v>0.25</v>
      </c>
      <c r="H50" s="14" t="n">
        <f aca="false">F50+F51</f>
        <v>8</v>
      </c>
    </row>
    <row r="51" customFormat="false" ht="12.8" hidden="false" customHeight="false" outlineLevel="0" collapsed="false">
      <c r="A51" s="82" t="s">
        <v>32</v>
      </c>
      <c r="B51" s="14" t="s">
        <v>54</v>
      </c>
      <c r="C51" s="14" t="s">
        <v>35</v>
      </c>
      <c r="D51" s="14" t="s">
        <v>339</v>
      </c>
      <c r="E51" s="14" t="s">
        <v>340</v>
      </c>
      <c r="F51" s="14" t="n">
        <v>6</v>
      </c>
      <c r="G51" s="14" t="n">
        <f aca="false">F51/H51</f>
        <v>0.75</v>
      </c>
      <c r="H51" s="14" t="n">
        <f aca="false">F51+F50</f>
        <v>8</v>
      </c>
    </row>
    <row r="52" customFormat="false" ht="12.8" hidden="false" customHeight="false" outlineLevel="0" collapsed="false">
      <c r="A52" s="82" t="s">
        <v>32</v>
      </c>
      <c r="B52" s="14" t="s">
        <v>91</v>
      </c>
      <c r="C52" s="14" t="s">
        <v>27</v>
      </c>
      <c r="D52" s="14" t="s">
        <v>339</v>
      </c>
      <c r="E52" s="14" t="s">
        <v>335</v>
      </c>
      <c r="F52" s="14" t="n">
        <v>1</v>
      </c>
      <c r="G52" s="14" t="n">
        <f aca="false">F52/H52</f>
        <v>0.5</v>
      </c>
      <c r="H52" s="14" t="n">
        <f aca="false">F52+F53</f>
        <v>2</v>
      </c>
    </row>
    <row r="53" customFormat="false" ht="12.8" hidden="false" customHeight="false" outlineLevel="0" collapsed="false">
      <c r="A53" s="82" t="s">
        <v>32</v>
      </c>
      <c r="B53" s="14" t="s">
        <v>91</v>
      </c>
      <c r="C53" s="14" t="s">
        <v>27</v>
      </c>
      <c r="D53" s="14" t="s">
        <v>339</v>
      </c>
      <c r="E53" s="14" t="s">
        <v>340</v>
      </c>
      <c r="F53" s="14" t="n">
        <v>1</v>
      </c>
      <c r="G53" s="14" t="n">
        <f aca="false">F53/H53</f>
        <v>0.5</v>
      </c>
      <c r="H53" s="14" t="n">
        <f aca="false">F53+F52</f>
        <v>2</v>
      </c>
    </row>
    <row r="54" customFormat="false" ht="12.8" hidden="false" customHeight="false" outlineLevel="0" collapsed="false">
      <c r="A54" s="82" t="s">
        <v>32</v>
      </c>
      <c r="B54" s="14" t="s">
        <v>55</v>
      </c>
      <c r="C54" s="14" t="s">
        <v>35</v>
      </c>
      <c r="D54" s="14" t="s">
        <v>339</v>
      </c>
      <c r="E54" s="14" t="s">
        <v>335</v>
      </c>
      <c r="F54" s="14" t="n">
        <v>0</v>
      </c>
      <c r="G54" s="14" t="n">
        <f aca="false">F54/H54</f>
        <v>0</v>
      </c>
      <c r="H54" s="14" t="n">
        <f aca="false">F54+F55</f>
        <v>2</v>
      </c>
    </row>
    <row r="55" customFormat="false" ht="12.8" hidden="false" customHeight="false" outlineLevel="0" collapsed="false">
      <c r="A55" s="82" t="s">
        <v>32</v>
      </c>
      <c r="B55" s="14" t="s">
        <v>55</v>
      </c>
      <c r="C55" s="14" t="s">
        <v>35</v>
      </c>
      <c r="D55" s="14" t="s">
        <v>339</v>
      </c>
      <c r="E55" s="14" t="s">
        <v>340</v>
      </c>
      <c r="F55" s="14" t="n">
        <v>2</v>
      </c>
      <c r="G55" s="14" t="n">
        <f aca="false">F55/H55</f>
        <v>1</v>
      </c>
      <c r="H55" s="14" t="n">
        <f aca="false">F55+F54</f>
        <v>2</v>
      </c>
    </row>
    <row r="56" customFormat="false" ht="12.8" hidden="false" customHeight="false" outlineLevel="0" collapsed="false">
      <c r="A56" s="82" t="s">
        <v>32</v>
      </c>
      <c r="B56" s="14" t="s">
        <v>105</v>
      </c>
      <c r="C56" s="14" t="s">
        <v>27</v>
      </c>
      <c r="D56" s="14" t="s">
        <v>339</v>
      </c>
      <c r="E56" s="14" t="s">
        <v>335</v>
      </c>
      <c r="F56" s="14" t="n">
        <v>0</v>
      </c>
      <c r="G56" s="14" t="n">
        <f aca="false">F56/H56</f>
        <v>0</v>
      </c>
      <c r="H56" s="14" t="n">
        <f aca="false">F56+F57</f>
        <v>1</v>
      </c>
    </row>
    <row r="57" customFormat="false" ht="12.8" hidden="false" customHeight="false" outlineLevel="0" collapsed="false">
      <c r="A57" s="82" t="s">
        <v>32</v>
      </c>
      <c r="B57" s="14" t="s">
        <v>105</v>
      </c>
      <c r="C57" s="14" t="s">
        <v>27</v>
      </c>
      <c r="D57" s="14" t="s">
        <v>339</v>
      </c>
      <c r="E57" s="14" t="s">
        <v>340</v>
      </c>
      <c r="F57" s="14" t="n">
        <v>1</v>
      </c>
      <c r="G57" s="14" t="n">
        <f aca="false">F57/H57</f>
        <v>1</v>
      </c>
      <c r="H57" s="14" t="n">
        <f aca="false">F57+F56</f>
        <v>1</v>
      </c>
    </row>
    <row r="58" customFormat="false" ht="12.8" hidden="false" customHeight="false" outlineLevel="0" collapsed="false">
      <c r="A58" s="82" t="s">
        <v>32</v>
      </c>
      <c r="B58" s="14" t="s">
        <v>34</v>
      </c>
      <c r="C58" s="14" t="s">
        <v>35</v>
      </c>
      <c r="D58" s="14" t="s">
        <v>342</v>
      </c>
      <c r="E58" s="14" t="s">
        <v>335</v>
      </c>
      <c r="F58" s="14" t="n">
        <v>0</v>
      </c>
      <c r="G58" s="14" t="n">
        <f aca="false">F58/H58</f>
        <v>0</v>
      </c>
      <c r="H58" s="14" t="n">
        <f aca="false">F58+F59</f>
        <v>5</v>
      </c>
    </row>
    <row r="59" customFormat="false" ht="12.8" hidden="false" customHeight="false" outlineLevel="0" collapsed="false">
      <c r="A59" s="82" t="s">
        <v>32</v>
      </c>
      <c r="B59" s="14" t="s">
        <v>34</v>
      </c>
      <c r="C59" s="14" t="s">
        <v>35</v>
      </c>
      <c r="D59" s="14" t="s">
        <v>342</v>
      </c>
      <c r="E59" s="14" t="s">
        <v>340</v>
      </c>
      <c r="F59" s="14" t="n">
        <v>5</v>
      </c>
      <c r="G59" s="14" t="n">
        <f aca="false">F59/H59</f>
        <v>1</v>
      </c>
      <c r="H59" s="14" t="n">
        <f aca="false">F59+F58</f>
        <v>5</v>
      </c>
    </row>
    <row r="60" customFormat="false" ht="12.8" hidden="false" customHeight="false" outlineLevel="0" collapsed="false">
      <c r="A60" s="82" t="s">
        <v>32</v>
      </c>
      <c r="B60" s="14" t="s">
        <v>68</v>
      </c>
      <c r="C60" s="14" t="s">
        <v>27</v>
      </c>
      <c r="D60" s="14" t="s">
        <v>342</v>
      </c>
      <c r="E60" s="14" t="s">
        <v>335</v>
      </c>
      <c r="F60" s="14" t="n">
        <v>2</v>
      </c>
      <c r="G60" s="14" t="n">
        <f aca="false">F60/H60</f>
        <v>0.166666666666667</v>
      </c>
      <c r="H60" s="14" t="n">
        <f aca="false">F60+F61</f>
        <v>12</v>
      </c>
    </row>
    <row r="61" customFormat="false" ht="12.8" hidden="false" customHeight="false" outlineLevel="0" collapsed="false">
      <c r="A61" s="82" t="s">
        <v>32</v>
      </c>
      <c r="B61" s="14" t="s">
        <v>68</v>
      </c>
      <c r="C61" s="14" t="s">
        <v>27</v>
      </c>
      <c r="D61" s="14" t="s">
        <v>342</v>
      </c>
      <c r="E61" s="14" t="s">
        <v>340</v>
      </c>
      <c r="F61" s="14" t="n">
        <v>10</v>
      </c>
      <c r="G61" s="14" t="n">
        <f aca="false">F61/H61</f>
        <v>0.833333333333333</v>
      </c>
      <c r="H61" s="14" t="n">
        <f aca="false">F61+F60</f>
        <v>12</v>
      </c>
    </row>
    <row r="62" customFormat="false" ht="12.8" hidden="false" customHeight="false" outlineLevel="0" collapsed="false">
      <c r="A62" s="82" t="s">
        <v>32</v>
      </c>
      <c r="B62" s="14" t="s">
        <v>37</v>
      </c>
      <c r="C62" s="14" t="s">
        <v>35</v>
      </c>
      <c r="D62" s="14" t="s">
        <v>342</v>
      </c>
      <c r="E62" s="14" t="s">
        <v>335</v>
      </c>
      <c r="F62" s="14" t="n">
        <v>3</v>
      </c>
      <c r="G62" s="14" t="n">
        <f aca="false">F62/H62</f>
        <v>0.2</v>
      </c>
      <c r="H62" s="14" t="n">
        <f aca="false">F62+F63</f>
        <v>15</v>
      </c>
    </row>
    <row r="63" customFormat="false" ht="12.8" hidden="false" customHeight="false" outlineLevel="0" collapsed="false">
      <c r="A63" s="82" t="s">
        <v>32</v>
      </c>
      <c r="B63" s="14" t="s">
        <v>37</v>
      </c>
      <c r="C63" s="14" t="s">
        <v>35</v>
      </c>
      <c r="D63" s="14" t="s">
        <v>342</v>
      </c>
      <c r="E63" s="14" t="s">
        <v>340</v>
      </c>
      <c r="F63" s="14" t="n">
        <v>12</v>
      </c>
      <c r="G63" s="14" t="n">
        <f aca="false">F63/H63</f>
        <v>0.8</v>
      </c>
      <c r="H63" s="14" t="n">
        <f aca="false">F63+F62</f>
        <v>15</v>
      </c>
    </row>
    <row r="64" customFormat="false" ht="12.8" hidden="false" customHeight="false" outlineLevel="0" collapsed="false">
      <c r="A64" s="82" t="s">
        <v>32</v>
      </c>
      <c r="B64" s="14" t="s">
        <v>81</v>
      </c>
      <c r="C64" s="14" t="s">
        <v>27</v>
      </c>
      <c r="D64" s="14" t="s">
        <v>342</v>
      </c>
      <c r="E64" s="14" t="s">
        <v>335</v>
      </c>
      <c r="F64" s="14" t="n">
        <v>1</v>
      </c>
      <c r="G64" s="14" t="n">
        <f aca="false">F64/H64</f>
        <v>0.1</v>
      </c>
      <c r="H64" s="14" t="n">
        <f aca="false">F64+F65</f>
        <v>10</v>
      </c>
      <c r="L64" s="81"/>
    </row>
    <row r="65" customFormat="false" ht="12.8" hidden="false" customHeight="false" outlineLevel="0" collapsed="false">
      <c r="A65" s="82" t="s">
        <v>32</v>
      </c>
      <c r="B65" s="14" t="s">
        <v>81</v>
      </c>
      <c r="C65" s="14" t="s">
        <v>27</v>
      </c>
      <c r="D65" s="14" t="s">
        <v>342</v>
      </c>
      <c r="E65" s="14" t="s">
        <v>340</v>
      </c>
      <c r="F65" s="14" t="n">
        <v>9</v>
      </c>
      <c r="G65" s="14" t="n">
        <f aca="false">F65/H65</f>
        <v>0.9</v>
      </c>
      <c r="H65" s="14" t="n">
        <f aca="false">F65+F64</f>
        <v>10</v>
      </c>
      <c r="L65" s="81"/>
    </row>
    <row r="66" customFormat="false" ht="12.8" hidden="false" customHeight="false" outlineLevel="0" collapsed="false">
      <c r="A66" s="82" t="s">
        <v>32</v>
      </c>
      <c r="B66" s="14" t="s">
        <v>43</v>
      </c>
      <c r="C66" s="14" t="s">
        <v>35</v>
      </c>
      <c r="D66" s="14" t="s">
        <v>342</v>
      </c>
      <c r="E66" s="14" t="s">
        <v>335</v>
      </c>
      <c r="F66" s="14" t="n">
        <v>0</v>
      </c>
      <c r="G66" s="14" t="n">
        <f aca="false">F66/H66</f>
        <v>0</v>
      </c>
      <c r="H66" s="14" t="n">
        <f aca="false">F66+F67</f>
        <v>9</v>
      </c>
      <c r="L66" s="81"/>
    </row>
    <row r="67" customFormat="false" ht="12.8" hidden="false" customHeight="false" outlineLevel="0" collapsed="false">
      <c r="A67" s="82" t="s">
        <v>32</v>
      </c>
      <c r="B67" s="14" t="s">
        <v>43</v>
      </c>
      <c r="C67" s="14" t="s">
        <v>35</v>
      </c>
      <c r="D67" s="14" t="s">
        <v>342</v>
      </c>
      <c r="E67" s="14" t="s">
        <v>340</v>
      </c>
      <c r="F67" s="14" t="n">
        <v>9</v>
      </c>
      <c r="G67" s="14" t="n">
        <f aca="false">F67/H67</f>
        <v>1</v>
      </c>
      <c r="H67" s="14" t="n">
        <f aca="false">F67+F66</f>
        <v>9</v>
      </c>
      <c r="L67" s="81"/>
    </row>
    <row r="68" customFormat="false" ht="12.8" hidden="false" customHeight="false" outlineLevel="0" collapsed="false">
      <c r="A68" s="82" t="s">
        <v>32</v>
      </c>
      <c r="B68" s="14" t="s">
        <v>30</v>
      </c>
      <c r="C68" s="14" t="s">
        <v>27</v>
      </c>
      <c r="D68" s="14" t="s">
        <v>342</v>
      </c>
      <c r="E68" s="14" t="s">
        <v>335</v>
      </c>
      <c r="F68" s="14" t="n">
        <v>4</v>
      </c>
      <c r="G68" s="14" t="n">
        <f aca="false">F68/H68</f>
        <v>0.363636363636364</v>
      </c>
      <c r="H68" s="14" t="n">
        <f aca="false">F68+F69</f>
        <v>11</v>
      </c>
      <c r="L68" s="81"/>
    </row>
    <row r="69" customFormat="false" ht="12.8" hidden="false" customHeight="false" outlineLevel="0" collapsed="false">
      <c r="A69" s="82" t="s">
        <v>32</v>
      </c>
      <c r="B69" s="14" t="s">
        <v>30</v>
      </c>
      <c r="C69" s="14" t="s">
        <v>27</v>
      </c>
      <c r="D69" s="14" t="s">
        <v>342</v>
      </c>
      <c r="E69" s="14" t="s">
        <v>340</v>
      </c>
      <c r="F69" s="14" t="n">
        <v>7</v>
      </c>
      <c r="G69" s="14" t="n">
        <f aca="false">F69/H69</f>
        <v>0.636363636363636</v>
      </c>
      <c r="H69" s="14" t="n">
        <f aca="false">F69+F68</f>
        <v>11</v>
      </c>
      <c r="L69" s="81"/>
    </row>
    <row r="70" customFormat="false" ht="12.8" hidden="false" customHeight="false" outlineLevel="0" collapsed="false">
      <c r="A70" s="82" t="s">
        <v>32</v>
      </c>
      <c r="B70" s="14" t="s">
        <v>44</v>
      </c>
      <c r="C70" s="14" t="s">
        <v>35</v>
      </c>
      <c r="D70" s="14" t="s">
        <v>342</v>
      </c>
      <c r="E70" s="14" t="s">
        <v>335</v>
      </c>
      <c r="F70" s="14" t="n">
        <v>0</v>
      </c>
      <c r="G70" s="14" t="n">
        <f aca="false">F70/H70</f>
        <v>0</v>
      </c>
      <c r="H70" s="14" t="n">
        <f aca="false">F70+F71</f>
        <v>8</v>
      </c>
      <c r="L70" s="81"/>
    </row>
    <row r="71" customFormat="false" ht="12.8" hidden="false" customHeight="false" outlineLevel="0" collapsed="false">
      <c r="A71" s="82" t="s">
        <v>32</v>
      </c>
      <c r="B71" s="14" t="s">
        <v>44</v>
      </c>
      <c r="C71" s="14" t="s">
        <v>35</v>
      </c>
      <c r="D71" s="14" t="s">
        <v>342</v>
      </c>
      <c r="E71" s="14" t="s">
        <v>340</v>
      </c>
      <c r="F71" s="14" t="n">
        <v>8</v>
      </c>
      <c r="G71" s="14" t="n">
        <f aca="false">F71/H71</f>
        <v>1</v>
      </c>
      <c r="H71" s="14" t="n">
        <f aca="false">F71+F70</f>
        <v>8</v>
      </c>
      <c r="L71" s="81"/>
    </row>
    <row r="72" customFormat="false" ht="12.8" hidden="false" customHeight="false" outlineLevel="0" collapsed="false">
      <c r="A72" s="82" t="s">
        <v>32</v>
      </c>
      <c r="B72" s="14" t="s">
        <v>50</v>
      </c>
      <c r="C72" s="14" t="s">
        <v>27</v>
      </c>
      <c r="D72" s="14" t="s">
        <v>342</v>
      </c>
      <c r="E72" s="14" t="s">
        <v>335</v>
      </c>
      <c r="F72" s="14" t="n">
        <v>2</v>
      </c>
      <c r="G72" s="14" t="n">
        <f aca="false">F72/H72</f>
        <v>0.25</v>
      </c>
      <c r="H72" s="14" t="n">
        <f aca="false">F72+F73</f>
        <v>8</v>
      </c>
      <c r="L72" s="81"/>
    </row>
    <row r="73" customFormat="false" ht="12.8" hidden="false" customHeight="false" outlineLevel="0" collapsed="false">
      <c r="A73" s="82" t="s">
        <v>32</v>
      </c>
      <c r="B73" s="14" t="s">
        <v>50</v>
      </c>
      <c r="C73" s="14" t="s">
        <v>27</v>
      </c>
      <c r="D73" s="14" t="s">
        <v>342</v>
      </c>
      <c r="E73" s="14" t="s">
        <v>340</v>
      </c>
      <c r="F73" s="14" t="n">
        <v>6</v>
      </c>
      <c r="G73" s="14" t="n">
        <f aca="false">F73/H73</f>
        <v>0.75</v>
      </c>
      <c r="H73" s="14" t="n">
        <f aca="false">F73+F72</f>
        <v>8</v>
      </c>
      <c r="L73" s="81"/>
    </row>
    <row r="74" customFormat="false" ht="12.8" hidden="false" customHeight="false" outlineLevel="0" collapsed="false">
      <c r="A74" s="82" t="s">
        <v>32</v>
      </c>
      <c r="B74" s="14" t="s">
        <v>45</v>
      </c>
      <c r="C74" s="14" t="s">
        <v>35</v>
      </c>
      <c r="D74" s="14" t="s">
        <v>342</v>
      </c>
      <c r="E74" s="14" t="s">
        <v>335</v>
      </c>
      <c r="F74" s="14" t="n">
        <v>1</v>
      </c>
      <c r="G74" s="14" t="n">
        <f aca="false">F74/H74</f>
        <v>0.1</v>
      </c>
      <c r="H74" s="14" t="n">
        <f aca="false">F74+F75</f>
        <v>10</v>
      </c>
      <c r="L74" s="81"/>
    </row>
    <row r="75" customFormat="false" ht="12.8" hidden="false" customHeight="false" outlineLevel="0" collapsed="false">
      <c r="A75" s="82" t="s">
        <v>32</v>
      </c>
      <c r="B75" s="14" t="s">
        <v>45</v>
      </c>
      <c r="C75" s="14" t="s">
        <v>35</v>
      </c>
      <c r="D75" s="14" t="s">
        <v>342</v>
      </c>
      <c r="E75" s="14" t="s">
        <v>340</v>
      </c>
      <c r="F75" s="14" t="n">
        <v>9</v>
      </c>
      <c r="G75" s="14" t="n">
        <f aca="false">F75/H75</f>
        <v>0.9</v>
      </c>
      <c r="H75" s="14" t="n">
        <f aca="false">F75+F74</f>
        <v>10</v>
      </c>
      <c r="L75" s="81"/>
    </row>
    <row r="76" customFormat="false" ht="12.8" hidden="false" customHeight="false" outlineLevel="0" collapsed="false">
      <c r="A76" s="82" t="s">
        <v>32</v>
      </c>
      <c r="B76" s="14" t="s">
        <v>26</v>
      </c>
      <c r="C76" s="14" t="s">
        <v>27</v>
      </c>
      <c r="D76" s="14" t="s">
        <v>342</v>
      </c>
      <c r="E76" s="14" t="s">
        <v>335</v>
      </c>
      <c r="F76" s="14" t="n">
        <v>3</v>
      </c>
      <c r="G76" s="14" t="n">
        <f aca="false">F76/H76</f>
        <v>0.3</v>
      </c>
      <c r="H76" s="14" t="n">
        <f aca="false">F76+F77</f>
        <v>10</v>
      </c>
      <c r="L76" s="81"/>
    </row>
    <row r="77" customFormat="false" ht="12.8" hidden="false" customHeight="false" outlineLevel="0" collapsed="false">
      <c r="A77" s="82" t="s">
        <v>32</v>
      </c>
      <c r="B77" s="14" t="s">
        <v>26</v>
      </c>
      <c r="C77" s="14" t="s">
        <v>27</v>
      </c>
      <c r="D77" s="14" t="s">
        <v>342</v>
      </c>
      <c r="E77" s="14" t="s">
        <v>340</v>
      </c>
      <c r="F77" s="14" t="n">
        <v>7</v>
      </c>
      <c r="G77" s="14" t="n">
        <f aca="false">F77/H77</f>
        <v>0.7</v>
      </c>
      <c r="H77" s="14" t="n">
        <f aca="false">F77+F76</f>
        <v>10</v>
      </c>
      <c r="L77" s="81"/>
    </row>
    <row r="78" customFormat="false" ht="12.8" hidden="false" customHeight="false" outlineLevel="0" collapsed="false">
      <c r="A78" s="82" t="s">
        <v>32</v>
      </c>
      <c r="B78" s="14" t="s">
        <v>46</v>
      </c>
      <c r="C78" s="14" t="s">
        <v>35</v>
      </c>
      <c r="D78" s="14" t="s">
        <v>342</v>
      </c>
      <c r="E78" s="14" t="s">
        <v>335</v>
      </c>
      <c r="F78" s="14" t="n">
        <v>2</v>
      </c>
      <c r="G78" s="14" t="n">
        <f aca="false">F78/H78</f>
        <v>0.2</v>
      </c>
      <c r="H78" s="14" t="n">
        <f aca="false">F78+F79</f>
        <v>10</v>
      </c>
      <c r="L78" s="81"/>
    </row>
    <row r="79" customFormat="false" ht="12.8" hidden="false" customHeight="false" outlineLevel="0" collapsed="false">
      <c r="A79" s="82" t="s">
        <v>32</v>
      </c>
      <c r="B79" s="14" t="s">
        <v>46</v>
      </c>
      <c r="C79" s="14" t="s">
        <v>35</v>
      </c>
      <c r="D79" s="14" t="s">
        <v>342</v>
      </c>
      <c r="E79" s="14" t="s">
        <v>340</v>
      </c>
      <c r="F79" s="14" t="n">
        <v>8</v>
      </c>
      <c r="G79" s="14" t="n">
        <f aca="false">F79/H79</f>
        <v>0.8</v>
      </c>
      <c r="H79" s="14" t="n">
        <f aca="false">F79+F78</f>
        <v>10</v>
      </c>
      <c r="L79" s="81"/>
    </row>
    <row r="80" customFormat="false" ht="12.8" hidden="false" customHeight="false" outlineLevel="0" collapsed="false">
      <c r="A80" s="82" t="s">
        <v>32</v>
      </c>
      <c r="B80" s="14" t="s">
        <v>48</v>
      </c>
      <c r="C80" s="14" t="s">
        <v>27</v>
      </c>
      <c r="D80" s="14" t="s">
        <v>342</v>
      </c>
      <c r="E80" s="14" t="s">
        <v>335</v>
      </c>
      <c r="F80" s="14" t="n">
        <v>2</v>
      </c>
      <c r="G80" s="14" t="n">
        <f aca="false">F80/H80</f>
        <v>0.181818181818182</v>
      </c>
      <c r="H80" s="14" t="n">
        <f aca="false">F80+F81</f>
        <v>11</v>
      </c>
      <c r="L80" s="81"/>
    </row>
    <row r="81" customFormat="false" ht="12.8" hidden="false" customHeight="false" outlineLevel="0" collapsed="false">
      <c r="A81" s="82" t="s">
        <v>32</v>
      </c>
      <c r="B81" s="14" t="s">
        <v>48</v>
      </c>
      <c r="C81" s="14" t="s">
        <v>27</v>
      </c>
      <c r="D81" s="14" t="s">
        <v>342</v>
      </c>
      <c r="E81" s="14" t="s">
        <v>340</v>
      </c>
      <c r="F81" s="14" t="n">
        <v>9</v>
      </c>
      <c r="G81" s="14" t="n">
        <f aca="false">F81/H81</f>
        <v>0.818181818181818</v>
      </c>
      <c r="H81" s="14" t="n">
        <f aca="false">F81+F80</f>
        <v>11</v>
      </c>
      <c r="L81" s="81"/>
    </row>
    <row r="82" customFormat="false" ht="12.8" hidden="false" customHeight="false" outlineLevel="0" collapsed="false">
      <c r="L82" s="81"/>
    </row>
    <row r="83" customFormat="false" ht="12.8" hidden="false" customHeight="false" outlineLevel="0" collapsed="false">
      <c r="L83" s="81"/>
    </row>
    <row r="84" customFormat="false" ht="12.8" hidden="false" customHeight="false" outlineLevel="0" collapsed="false">
      <c r="L84" s="81"/>
    </row>
    <row r="85" customFormat="false" ht="12.8" hidden="false" customHeight="false" outlineLevel="0" collapsed="false">
      <c r="L85" s="81"/>
    </row>
    <row r="86" customFormat="false" ht="12.8" hidden="false" customHeight="false" outlineLevel="0" collapsed="false">
      <c r="L86" s="81"/>
    </row>
    <row r="87" customFormat="false" ht="12.8" hidden="false" customHeight="false" outlineLevel="0" collapsed="false">
      <c r="L87" s="81"/>
    </row>
    <row r="88" customFormat="false" ht="12.8" hidden="false" customHeight="false" outlineLevel="0" collapsed="false">
      <c r="L88" s="81"/>
    </row>
    <row r="89" customFormat="false" ht="12.8" hidden="false" customHeight="false" outlineLevel="0" collapsed="false">
      <c r="L89" s="81"/>
    </row>
  </sheetData>
  <mergeCells count="1">
    <mergeCell ref="L1:O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1.5234375" defaultRowHeight="12.8" zeroHeight="false" outlineLevelRow="0" outlineLevelCol="0"/>
  <cols>
    <col collapsed="false" customWidth="true" hidden="false" outlineLevel="0" max="1" min="1" style="14" width="12.98"/>
    <col collapsed="false" customWidth="true" hidden="false" outlineLevel="0" max="2" min="2" style="14" width="10.2"/>
    <col collapsed="false" customWidth="true" hidden="false" outlineLevel="0" max="3" min="3" style="14" width="16.46"/>
    <col collapsed="false" customWidth="true" hidden="false" outlineLevel="0" max="4" min="4" style="14" width="5.33"/>
    <col collapsed="false" customWidth="true" hidden="false" outlineLevel="0" max="5" min="5" style="14" width="15.5"/>
    <col collapsed="false" customWidth="true" hidden="false" outlineLevel="0" max="6" min="6" style="14" width="12.15"/>
    <col collapsed="false" customWidth="true" hidden="false" outlineLevel="0" max="7" min="7" style="14" width="12.98"/>
    <col collapsed="false" customWidth="true" hidden="false" outlineLevel="0" max="8" min="8" style="14" width="8.81"/>
    <col collapsed="false" customWidth="true" hidden="false" outlineLevel="0" max="9" min="9" style="14" width="5.75"/>
    <col collapsed="false" customWidth="true" hidden="false" outlineLevel="0" max="10" min="10" style="14" width="11.04"/>
    <col collapsed="false" customWidth="true" hidden="false" outlineLevel="0" max="11" min="11" style="14" width="15.77"/>
    <col collapsed="false" customWidth="true" hidden="false" outlineLevel="0" max="12" min="12" style="14" width="15.35"/>
    <col collapsed="false" customWidth="false" hidden="false" outlineLevel="0" max="13" min="13" style="14" width="11.54"/>
    <col collapsed="false" customWidth="false" hidden="false" outlineLevel="0" max="257" min="14" style="14" width="11.52"/>
  </cols>
  <sheetData>
    <row r="1" s="27" customFormat="true" ht="12.8" hidden="false" customHeight="false" outlineLevel="0" collapsed="false">
      <c r="A1" s="27" t="s">
        <v>0</v>
      </c>
      <c r="B1" s="28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8</v>
      </c>
      <c r="L1" s="27" t="s">
        <v>19</v>
      </c>
    </row>
    <row r="2" s="1" customFormat="true" ht="12.8" hidden="false" customHeight="false" outlineLevel="0" collapsed="false">
      <c r="A2" s="1" t="s">
        <v>21</v>
      </c>
      <c r="B2" s="2" t="n">
        <v>47940</v>
      </c>
      <c r="C2" s="1" t="s">
        <v>22</v>
      </c>
      <c r="D2" s="1" t="s">
        <v>23</v>
      </c>
      <c r="E2" s="3" t="s">
        <v>24</v>
      </c>
      <c r="F2" s="3" t="s">
        <v>25</v>
      </c>
      <c r="G2" s="1" t="s">
        <v>26</v>
      </c>
      <c r="H2" s="1" t="s">
        <v>27</v>
      </c>
      <c r="I2" s="1" t="s">
        <v>28</v>
      </c>
      <c r="J2" s="4" t="n">
        <v>5</v>
      </c>
      <c r="K2" s="4" t="n">
        <v>0</v>
      </c>
      <c r="L2" s="4" t="n">
        <v>0</v>
      </c>
    </row>
    <row r="3" s="1" customFormat="true" ht="12.8" hidden="false" customHeight="false" outlineLevel="0" collapsed="false">
      <c r="A3" s="1" t="s">
        <v>47</v>
      </c>
      <c r="B3" s="2" t="n">
        <v>47977</v>
      </c>
      <c r="C3" s="1" t="s">
        <v>22</v>
      </c>
      <c r="D3" s="1" t="s">
        <v>23</v>
      </c>
      <c r="E3" s="3" t="s">
        <v>24</v>
      </c>
      <c r="F3" s="3" t="s">
        <v>25</v>
      </c>
      <c r="G3" s="1" t="s">
        <v>50</v>
      </c>
      <c r="H3" s="1" t="s">
        <v>27</v>
      </c>
      <c r="I3" s="1" t="s">
        <v>28</v>
      </c>
      <c r="J3" s="4" t="n">
        <v>8</v>
      </c>
      <c r="K3" s="4" t="n">
        <v>1</v>
      </c>
      <c r="L3" s="4" t="n">
        <v>2</v>
      </c>
    </row>
    <row r="4" s="1" customFormat="true" ht="12.8" hidden="false" customHeight="false" outlineLevel="0" collapsed="false">
      <c r="A4" s="1" t="s">
        <v>56</v>
      </c>
      <c r="B4" s="2" t="n">
        <v>47928</v>
      </c>
      <c r="C4" s="1" t="s">
        <v>22</v>
      </c>
      <c r="D4" s="1" t="s">
        <v>23</v>
      </c>
      <c r="E4" s="3" t="s">
        <v>24</v>
      </c>
      <c r="F4" s="3" t="s">
        <v>25</v>
      </c>
      <c r="G4" s="1" t="s">
        <v>26</v>
      </c>
      <c r="H4" s="1" t="s">
        <v>27</v>
      </c>
      <c r="I4" s="1" t="s">
        <v>28</v>
      </c>
      <c r="J4" s="4" t="n">
        <v>6</v>
      </c>
      <c r="K4" s="4" t="n">
        <v>1</v>
      </c>
      <c r="L4" s="4" t="n">
        <v>2</v>
      </c>
    </row>
    <row r="5" s="1" customFormat="true" ht="12.8" hidden="false" customHeight="false" outlineLevel="0" collapsed="false">
      <c r="A5" s="1" t="s">
        <v>56</v>
      </c>
      <c r="B5" s="2" t="n">
        <v>47922</v>
      </c>
      <c r="C5" s="1" t="s">
        <v>22</v>
      </c>
      <c r="D5" s="1" t="s">
        <v>23</v>
      </c>
      <c r="E5" s="3" t="s">
        <v>24</v>
      </c>
      <c r="F5" s="3" t="s">
        <v>25</v>
      </c>
      <c r="G5" s="1" t="s">
        <v>50</v>
      </c>
      <c r="H5" s="1" t="s">
        <v>27</v>
      </c>
      <c r="I5" s="1" t="s">
        <v>36</v>
      </c>
      <c r="J5" s="4" t="n">
        <v>6</v>
      </c>
      <c r="K5" s="4" t="n">
        <v>1</v>
      </c>
      <c r="L5" s="4" t="n">
        <v>2</v>
      </c>
    </row>
    <row r="6" s="1" customFormat="true" ht="12.8" hidden="false" customHeight="false" outlineLevel="0" collapsed="false">
      <c r="A6" s="1" t="s">
        <v>56</v>
      </c>
      <c r="B6" s="2" t="n">
        <v>47948</v>
      </c>
      <c r="C6" s="1" t="s">
        <v>22</v>
      </c>
      <c r="D6" s="1" t="s">
        <v>23</v>
      </c>
      <c r="E6" s="3" t="s">
        <v>24</v>
      </c>
      <c r="F6" s="3" t="s">
        <v>25</v>
      </c>
      <c r="G6" s="1" t="s">
        <v>50</v>
      </c>
      <c r="H6" s="1" t="s">
        <v>27</v>
      </c>
      <c r="I6" s="1" t="s">
        <v>28</v>
      </c>
      <c r="J6" s="4" t="n">
        <v>6</v>
      </c>
      <c r="K6" s="4" t="n">
        <v>1</v>
      </c>
      <c r="L6" s="4" t="n">
        <v>2</v>
      </c>
    </row>
    <row r="7" s="1" customFormat="true" ht="12.8" hidden="false" customHeight="false" outlineLevel="0" collapsed="false">
      <c r="A7" s="1" t="s">
        <v>56</v>
      </c>
      <c r="B7" s="2" t="n">
        <v>47963</v>
      </c>
      <c r="C7" s="1" t="s">
        <v>22</v>
      </c>
      <c r="D7" s="1" t="s">
        <v>23</v>
      </c>
      <c r="E7" s="3" t="s">
        <v>24</v>
      </c>
      <c r="F7" s="3" t="s">
        <v>25</v>
      </c>
      <c r="G7" s="1" t="s">
        <v>26</v>
      </c>
      <c r="H7" s="1" t="s">
        <v>27</v>
      </c>
      <c r="I7" s="1" t="s">
        <v>28</v>
      </c>
      <c r="J7" s="4" t="n">
        <v>6</v>
      </c>
      <c r="K7" s="4" t="n">
        <v>1</v>
      </c>
      <c r="L7" s="4" t="n">
        <v>3</v>
      </c>
    </row>
    <row r="8" s="1" customFormat="true" ht="12.8" hidden="false" customHeight="false" outlineLevel="0" collapsed="false">
      <c r="A8" s="1" t="s">
        <v>56</v>
      </c>
      <c r="B8" s="2" t="n">
        <v>47973</v>
      </c>
      <c r="C8" s="1" t="s">
        <v>22</v>
      </c>
      <c r="D8" s="1" t="s">
        <v>23</v>
      </c>
      <c r="E8" s="3" t="s">
        <v>24</v>
      </c>
      <c r="F8" s="3" t="s">
        <v>25</v>
      </c>
      <c r="G8" s="1" t="s">
        <v>50</v>
      </c>
      <c r="H8" s="1" t="s">
        <v>27</v>
      </c>
      <c r="I8" s="1" t="s">
        <v>36</v>
      </c>
      <c r="J8" s="11" t="n">
        <v>6</v>
      </c>
      <c r="K8" s="4" t="n">
        <v>1</v>
      </c>
      <c r="L8" s="4" t="n">
        <v>1</v>
      </c>
    </row>
    <row r="9" s="1" customFormat="true" ht="12.8" hidden="false" customHeight="false" outlineLevel="0" collapsed="false">
      <c r="A9" s="1" t="s">
        <v>56</v>
      </c>
      <c r="B9" s="2" t="n">
        <v>47973</v>
      </c>
      <c r="C9" s="1" t="s">
        <v>22</v>
      </c>
      <c r="D9" s="1" t="s">
        <v>23</v>
      </c>
      <c r="E9" s="3" t="s">
        <v>24</v>
      </c>
      <c r="F9" s="3" t="s">
        <v>25</v>
      </c>
      <c r="G9" s="1" t="s">
        <v>26</v>
      </c>
      <c r="H9" s="1" t="s">
        <v>27</v>
      </c>
      <c r="I9" s="1" t="s">
        <v>36</v>
      </c>
      <c r="J9" s="11" t="n">
        <v>6</v>
      </c>
      <c r="K9" s="4" t="n">
        <v>1</v>
      </c>
      <c r="L9" s="4" t="n">
        <v>2</v>
      </c>
    </row>
    <row r="10" s="1" customFormat="true" ht="12.8" hidden="false" customHeight="false" outlineLevel="0" collapsed="false">
      <c r="A10" s="1" t="s">
        <v>116</v>
      </c>
      <c r="B10" s="2" t="n">
        <v>47993</v>
      </c>
      <c r="C10" s="1" t="s">
        <v>22</v>
      </c>
      <c r="D10" s="1" t="s">
        <v>23</v>
      </c>
      <c r="E10" s="3" t="s">
        <v>24</v>
      </c>
      <c r="F10" s="3" t="s">
        <v>25</v>
      </c>
      <c r="G10" s="1" t="s">
        <v>50</v>
      </c>
      <c r="H10" s="1" t="s">
        <v>27</v>
      </c>
      <c r="I10" s="1" t="s">
        <v>36</v>
      </c>
      <c r="J10" s="11" t="n">
        <v>6</v>
      </c>
      <c r="K10" s="4" t="n">
        <v>1</v>
      </c>
      <c r="L10" s="4" t="n">
        <v>2</v>
      </c>
    </row>
    <row r="11" s="1" customFormat="true" ht="12.8" hidden="false" customHeight="false" outlineLevel="0" collapsed="false">
      <c r="A11" s="1" t="s">
        <v>116</v>
      </c>
      <c r="B11" s="2" t="n">
        <v>48048</v>
      </c>
      <c r="C11" s="1" t="s">
        <v>22</v>
      </c>
      <c r="D11" s="1" t="s">
        <v>23</v>
      </c>
      <c r="E11" s="3" t="s">
        <v>24</v>
      </c>
      <c r="F11" s="3" t="s">
        <v>25</v>
      </c>
      <c r="G11" s="1" t="s">
        <v>26</v>
      </c>
      <c r="H11" s="1" t="s">
        <v>27</v>
      </c>
      <c r="I11" s="1" t="s">
        <v>28</v>
      </c>
      <c r="J11" s="4" t="n">
        <v>5</v>
      </c>
      <c r="K11" s="4" t="n">
        <v>1</v>
      </c>
      <c r="L11" s="4" t="n">
        <v>1</v>
      </c>
    </row>
    <row r="12" s="1" customFormat="true" ht="12.8" hidden="false" customHeight="false" outlineLevel="0" collapsed="false">
      <c r="A12" s="1" t="s">
        <v>116</v>
      </c>
      <c r="B12" s="2" t="n">
        <v>48055</v>
      </c>
      <c r="C12" s="1" t="s">
        <v>22</v>
      </c>
      <c r="D12" s="1" t="s">
        <v>23</v>
      </c>
      <c r="E12" s="3" t="s">
        <v>24</v>
      </c>
      <c r="F12" s="3" t="s">
        <v>25</v>
      </c>
      <c r="G12" s="1" t="s">
        <v>50</v>
      </c>
      <c r="H12" s="1" t="s">
        <v>27</v>
      </c>
      <c r="I12" s="1" t="s">
        <v>36</v>
      </c>
      <c r="J12" s="11" t="n">
        <v>6</v>
      </c>
      <c r="K12" s="4" t="n">
        <v>1</v>
      </c>
      <c r="L12" s="4" t="n">
        <v>2</v>
      </c>
    </row>
    <row r="13" s="1" customFormat="true" ht="12.8" hidden="false" customHeight="false" outlineLevel="0" collapsed="false">
      <c r="A13" s="1" t="s">
        <v>180</v>
      </c>
      <c r="B13" s="2" t="n">
        <v>48106</v>
      </c>
      <c r="C13" s="1" t="s">
        <v>22</v>
      </c>
      <c r="D13" s="1" t="s">
        <v>23</v>
      </c>
      <c r="E13" s="3" t="s">
        <v>24</v>
      </c>
      <c r="F13" s="3" t="s">
        <v>25</v>
      </c>
      <c r="G13" s="1" t="s">
        <v>26</v>
      </c>
      <c r="H13" s="1" t="s">
        <v>27</v>
      </c>
      <c r="I13" s="1" t="s">
        <v>36</v>
      </c>
      <c r="J13" s="11" t="n">
        <v>6</v>
      </c>
      <c r="K13" s="4" t="n">
        <v>0</v>
      </c>
      <c r="L13" s="4" t="n">
        <v>1</v>
      </c>
    </row>
    <row r="14" s="1" customFormat="true" ht="12.8" hidden="false" customHeight="false" outlineLevel="0" collapsed="false">
      <c r="A14" s="1" t="s">
        <v>180</v>
      </c>
      <c r="B14" s="2" t="n">
        <v>47876</v>
      </c>
      <c r="C14" s="1" t="s">
        <v>22</v>
      </c>
      <c r="D14" s="1" t="s">
        <v>23</v>
      </c>
      <c r="E14" s="3" t="s">
        <v>24</v>
      </c>
      <c r="F14" s="3" t="s">
        <v>25</v>
      </c>
      <c r="G14" s="1" t="s">
        <v>50</v>
      </c>
      <c r="H14" s="1" t="s">
        <v>27</v>
      </c>
      <c r="I14" s="1" t="s">
        <v>28</v>
      </c>
      <c r="J14" s="11" t="n">
        <v>6</v>
      </c>
      <c r="K14" s="4" t="n">
        <v>1</v>
      </c>
      <c r="L14" s="4" t="n">
        <v>2</v>
      </c>
    </row>
    <row r="15" s="1" customFormat="true" ht="12.8" hidden="false" customHeight="false" outlineLevel="0" collapsed="false">
      <c r="A15" s="1" t="s">
        <v>180</v>
      </c>
      <c r="B15" s="2" t="n">
        <v>47876</v>
      </c>
      <c r="C15" s="1" t="s">
        <v>22</v>
      </c>
      <c r="D15" s="1" t="s">
        <v>23</v>
      </c>
      <c r="E15" s="3" t="s">
        <v>24</v>
      </c>
      <c r="F15" s="3" t="s">
        <v>25</v>
      </c>
      <c r="G15" s="1" t="s">
        <v>26</v>
      </c>
      <c r="H15" s="1" t="s">
        <v>27</v>
      </c>
      <c r="I15" s="1" t="s">
        <v>28</v>
      </c>
      <c r="J15" s="11" t="n">
        <v>6</v>
      </c>
      <c r="K15" s="4" t="n">
        <v>1</v>
      </c>
      <c r="L15" s="4" t="n">
        <v>2</v>
      </c>
    </row>
    <row r="16" s="1" customFormat="true" ht="12.8" hidden="false" customHeight="false" outlineLevel="0" collapsed="false">
      <c r="A16" s="1" t="s">
        <v>180</v>
      </c>
      <c r="B16" s="2" t="n">
        <v>47876</v>
      </c>
      <c r="C16" s="1" t="s">
        <v>22</v>
      </c>
      <c r="D16" s="1" t="s">
        <v>23</v>
      </c>
      <c r="E16" s="3" t="s">
        <v>24</v>
      </c>
      <c r="F16" s="3" t="s">
        <v>25</v>
      </c>
      <c r="G16" s="1" t="s">
        <v>26</v>
      </c>
      <c r="H16" s="1" t="s">
        <v>27</v>
      </c>
      <c r="I16" s="1" t="s">
        <v>36</v>
      </c>
      <c r="J16" s="4" t="n">
        <v>6</v>
      </c>
      <c r="K16" s="4" t="n">
        <v>1</v>
      </c>
      <c r="L16" s="4" t="n">
        <v>2</v>
      </c>
    </row>
    <row r="17" s="1" customFormat="true" ht="12.8" hidden="false" customHeight="false" outlineLevel="0" collapsed="false">
      <c r="A17" s="1" t="s">
        <v>202</v>
      </c>
      <c r="B17" s="2" t="n">
        <v>47871</v>
      </c>
      <c r="C17" s="1" t="s">
        <v>22</v>
      </c>
      <c r="D17" s="1" t="s">
        <v>23</v>
      </c>
      <c r="E17" s="3" t="s">
        <v>24</v>
      </c>
      <c r="F17" s="3" t="s">
        <v>25</v>
      </c>
      <c r="G17" s="1" t="s">
        <v>50</v>
      </c>
      <c r="H17" s="1" t="s">
        <v>27</v>
      </c>
      <c r="I17" s="1" t="s">
        <v>36</v>
      </c>
      <c r="J17" s="4" t="n">
        <v>8</v>
      </c>
      <c r="K17" s="4" t="n">
        <v>1</v>
      </c>
      <c r="L17" s="4" t="n">
        <v>2</v>
      </c>
    </row>
    <row r="18" s="1" customFormat="true" ht="12.8" hidden="false" customHeight="false" outlineLevel="0" collapsed="false">
      <c r="A18" s="1" t="s">
        <v>202</v>
      </c>
      <c r="B18" s="2" t="n">
        <v>47871</v>
      </c>
      <c r="C18" s="1" t="s">
        <v>22</v>
      </c>
      <c r="D18" s="1" t="s">
        <v>23</v>
      </c>
      <c r="E18" s="3" t="s">
        <v>24</v>
      </c>
      <c r="F18" s="3" t="s">
        <v>25</v>
      </c>
      <c r="G18" s="1" t="s">
        <v>26</v>
      </c>
      <c r="H18" s="1" t="s">
        <v>27</v>
      </c>
      <c r="I18" s="1" t="s">
        <v>36</v>
      </c>
      <c r="J18" s="4" t="n">
        <v>6</v>
      </c>
      <c r="K18" s="4" t="n">
        <v>1</v>
      </c>
      <c r="L18" s="4" t="n">
        <v>2</v>
      </c>
    </row>
    <row r="19" s="1" customFormat="true" ht="12.8" hidden="false" customHeight="false" outlineLevel="0" collapsed="false">
      <c r="A19" s="1" t="s">
        <v>220</v>
      </c>
      <c r="B19" s="2" t="n">
        <v>48162</v>
      </c>
      <c r="C19" s="1" t="s">
        <v>22</v>
      </c>
      <c r="D19" s="1" t="s">
        <v>23</v>
      </c>
      <c r="E19" s="3" t="s">
        <v>24</v>
      </c>
      <c r="F19" s="3" t="s">
        <v>25</v>
      </c>
      <c r="G19" s="1" t="s">
        <v>50</v>
      </c>
      <c r="H19" s="1" t="s">
        <v>27</v>
      </c>
      <c r="I19" s="1" t="s">
        <v>36</v>
      </c>
      <c r="J19" s="4" t="n">
        <v>6</v>
      </c>
      <c r="K19" s="4" t="n">
        <v>1</v>
      </c>
      <c r="L19" s="4" t="n">
        <v>2</v>
      </c>
    </row>
    <row r="20" s="1" customFormat="true" ht="12.8" hidden="false" customHeight="false" outlineLevel="0" collapsed="false">
      <c r="A20" s="1" t="s">
        <v>220</v>
      </c>
      <c r="B20" s="2" t="n">
        <v>48164</v>
      </c>
      <c r="C20" s="1" t="s">
        <v>22</v>
      </c>
      <c r="D20" s="1" t="s">
        <v>23</v>
      </c>
      <c r="E20" s="3" t="s">
        <v>24</v>
      </c>
      <c r="F20" s="3" t="s">
        <v>25</v>
      </c>
      <c r="G20" s="1" t="s">
        <v>26</v>
      </c>
      <c r="H20" s="1" t="s">
        <v>27</v>
      </c>
      <c r="I20" s="1" t="s">
        <v>36</v>
      </c>
      <c r="J20" s="11" t="n">
        <v>5</v>
      </c>
      <c r="K20" s="4" t="n">
        <v>1</v>
      </c>
      <c r="L20" s="4" t="n">
        <v>2</v>
      </c>
    </row>
    <row r="24" s="31" customFormat="true" ht="12.8" hidden="false" customHeight="false" outlineLevel="0" collapsed="false">
      <c r="A24" s="49" t="s">
        <v>326</v>
      </c>
      <c r="J24" s="31" t="s">
        <v>343</v>
      </c>
      <c r="K24" s="31" t="n">
        <f aca="false">AVERAGE(K2:K20)</f>
        <v>0.894736842105263</v>
      </c>
      <c r="L24" s="31" t="n">
        <f aca="false">AVERAGE(L2:L20)</f>
        <v>1.78947368421053</v>
      </c>
    </row>
    <row r="25" s="31" customFormat="true" ht="12.8" hidden="false" customHeight="false" outlineLevel="0" collapsed="false">
      <c r="A25" s="49"/>
      <c r="J25" s="31" t="s">
        <v>271</v>
      </c>
      <c r="K25" s="31" t="n">
        <f aca="false">COUNTA(K2:K20)</f>
        <v>19</v>
      </c>
      <c r="L25" s="31" t="n">
        <f aca="false">COUNTA(L2:L20)</f>
        <v>19</v>
      </c>
    </row>
    <row r="26" customFormat="false" ht="12.8" hidden="false" customHeight="false" outlineLevel="0" collapsed="false">
      <c r="A26" s="1"/>
      <c r="H26" s="14" t="s">
        <v>344</v>
      </c>
      <c r="J26" s="14" t="s">
        <v>343</v>
      </c>
      <c r="K26" s="14" t="n">
        <f aca="false">AVERAGE(K2,K3,K4,K5,K6,K7,K8,K9,K10,K11,K12,K13,K16,K18,K19,K20)</f>
        <v>0.875</v>
      </c>
      <c r="L26" s="14" t="n">
        <f aca="false">AVERAGE(L2,L3,L4,L5,L6,L7,L8,L9,L10,L11,L12,L13,L16,L18,L19,L20)</f>
        <v>1.75</v>
      </c>
    </row>
    <row r="27" customFormat="false" ht="12.8" hidden="false" customHeight="false" outlineLevel="0" collapsed="false">
      <c r="A27" s="1"/>
      <c r="J27" s="14" t="s">
        <v>271</v>
      </c>
      <c r="K27" s="14" t="n">
        <f aca="false">COUNTA(K2,K3,K4,K5,K6,K7,K8,K9,K10,K11,K12,K13,K16,K18,K19,K20)</f>
        <v>16</v>
      </c>
      <c r="L27" s="14" t="n">
        <f aca="false">COUNTA(L2,L3,L4,L5,L6,L7,L8,L9,L10,L11,L12,L13,L16,L18,L19,L20)</f>
        <v>16</v>
      </c>
    </row>
    <row r="28" customFormat="false" ht="12.8" hidden="false" customHeight="false" outlineLevel="0" collapsed="false">
      <c r="J28" s="14" t="s">
        <v>345</v>
      </c>
      <c r="K28" s="14" t="n">
        <f aca="false">STDEV((K2~K3~K4~K5~K6~K7~K8~K9~K10~K11~K12~K13~K16~K18~K19~K20))</f>
        <v>0.341565025531987</v>
      </c>
      <c r="L28" s="14" t="n">
        <f aca="false">STDEV((L2~L3~L4~L5~L6~L7~L8~L9~L10~L11~L12~L13~L16~L18~L19~L20))</f>
        <v>0.683130051063973</v>
      </c>
    </row>
    <row r="34" s="1" customFormat="true" ht="12.8" hidden="false" customHeight="false" outlineLevel="0" collapsed="false">
      <c r="A34" s="1" t="s">
        <v>56</v>
      </c>
      <c r="B34" s="17" t="n">
        <v>47947</v>
      </c>
      <c r="C34" s="1" t="s">
        <v>22</v>
      </c>
      <c r="D34" s="1" t="s">
        <v>23</v>
      </c>
      <c r="E34" s="3" t="s">
        <v>31</v>
      </c>
      <c r="F34" s="3" t="s">
        <v>32</v>
      </c>
      <c r="G34" s="1" t="s">
        <v>50</v>
      </c>
      <c r="H34" s="1" t="s">
        <v>27</v>
      </c>
      <c r="I34" s="1" t="s">
        <v>28</v>
      </c>
      <c r="J34" s="4" t="n">
        <v>6</v>
      </c>
      <c r="K34" s="4" t="n">
        <v>1</v>
      </c>
      <c r="L34" s="4" t="n">
        <v>2</v>
      </c>
    </row>
    <row r="35" s="17" customFormat="true" ht="12.8" hidden="false" customHeight="false" outlineLevel="0" collapsed="false">
      <c r="A35" s="17" t="s">
        <v>56</v>
      </c>
      <c r="B35" s="17" t="n">
        <v>47964</v>
      </c>
      <c r="C35" s="17" t="s">
        <v>22</v>
      </c>
      <c r="D35" s="17" t="s">
        <v>23</v>
      </c>
      <c r="E35" s="18" t="s">
        <v>31</v>
      </c>
      <c r="F35" s="18" t="s">
        <v>32</v>
      </c>
      <c r="G35" s="17" t="s">
        <v>26</v>
      </c>
      <c r="H35" s="17" t="s">
        <v>27</v>
      </c>
      <c r="I35" s="17" t="s">
        <v>36</v>
      </c>
      <c r="J35" s="19" t="n">
        <v>4</v>
      </c>
      <c r="K35" s="19" t="n">
        <v>1</v>
      </c>
      <c r="L35" s="19" t="n">
        <v>2</v>
      </c>
    </row>
    <row r="36" s="17" customFormat="true" ht="12.8" hidden="false" customHeight="false" outlineLevel="0" collapsed="false">
      <c r="A36" s="17" t="s">
        <v>56</v>
      </c>
      <c r="B36" s="17" t="n">
        <v>47964</v>
      </c>
      <c r="C36" s="17" t="s">
        <v>22</v>
      </c>
      <c r="D36" s="17" t="s">
        <v>23</v>
      </c>
      <c r="E36" s="18" t="s">
        <v>31</v>
      </c>
      <c r="F36" s="18" t="s">
        <v>32</v>
      </c>
      <c r="G36" s="17" t="s">
        <v>26</v>
      </c>
      <c r="H36" s="17" t="s">
        <v>27</v>
      </c>
      <c r="I36" s="17" t="s">
        <v>28</v>
      </c>
      <c r="J36" s="19" t="n">
        <v>4</v>
      </c>
      <c r="K36" s="19" t="n">
        <v>1</v>
      </c>
      <c r="L36" s="19" t="n">
        <v>2</v>
      </c>
    </row>
    <row r="37" s="1" customFormat="true" ht="12.8" hidden="false" customHeight="false" outlineLevel="0" collapsed="false">
      <c r="A37" s="1" t="s">
        <v>116</v>
      </c>
      <c r="B37" s="17" t="n">
        <v>48023</v>
      </c>
      <c r="C37" s="1" t="s">
        <v>22</v>
      </c>
      <c r="D37" s="1" t="s">
        <v>23</v>
      </c>
      <c r="E37" s="3" t="s">
        <v>31</v>
      </c>
      <c r="F37" s="3" t="s">
        <v>32</v>
      </c>
      <c r="G37" s="1" t="s">
        <v>50</v>
      </c>
      <c r="H37" s="1" t="s">
        <v>27</v>
      </c>
      <c r="I37" s="1" t="s">
        <v>36</v>
      </c>
      <c r="J37" s="11" t="n">
        <v>6</v>
      </c>
      <c r="K37" s="4" t="n">
        <v>1</v>
      </c>
      <c r="L37" s="4" t="n">
        <v>1</v>
      </c>
    </row>
    <row r="38" s="1" customFormat="true" ht="12.8" hidden="false" customHeight="false" outlineLevel="0" collapsed="false">
      <c r="A38" s="1" t="s">
        <v>116</v>
      </c>
      <c r="B38" s="17" t="n">
        <v>48024</v>
      </c>
      <c r="C38" s="1" t="s">
        <v>22</v>
      </c>
      <c r="D38" s="1" t="s">
        <v>23</v>
      </c>
      <c r="E38" s="3" t="s">
        <v>31</v>
      </c>
      <c r="F38" s="3" t="s">
        <v>32</v>
      </c>
      <c r="G38" s="1" t="s">
        <v>26</v>
      </c>
      <c r="H38" s="1" t="s">
        <v>27</v>
      </c>
      <c r="I38" s="1" t="s">
        <v>36</v>
      </c>
      <c r="J38" s="11" t="n">
        <v>5</v>
      </c>
      <c r="K38" s="4" t="n">
        <v>1</v>
      </c>
      <c r="L38" s="4" t="n">
        <v>2</v>
      </c>
    </row>
    <row r="39" s="1" customFormat="true" ht="12.8" hidden="false" customHeight="false" outlineLevel="0" collapsed="false">
      <c r="A39" s="1" t="s">
        <v>165</v>
      </c>
      <c r="B39" s="17" t="n">
        <v>48098</v>
      </c>
      <c r="C39" s="1" t="s">
        <v>22</v>
      </c>
      <c r="D39" s="1" t="s">
        <v>23</v>
      </c>
      <c r="E39" s="3" t="s">
        <v>31</v>
      </c>
      <c r="F39" s="3" t="s">
        <v>32</v>
      </c>
      <c r="G39" s="1" t="s">
        <v>26</v>
      </c>
      <c r="H39" s="1" t="s">
        <v>27</v>
      </c>
      <c r="I39" s="1" t="s">
        <v>28</v>
      </c>
      <c r="J39" s="11" t="n">
        <v>6</v>
      </c>
      <c r="K39" s="4" t="n">
        <v>2</v>
      </c>
      <c r="L39" s="4" t="n">
        <v>4</v>
      </c>
    </row>
    <row r="40" s="1" customFormat="true" ht="12.8" hidden="false" customHeight="false" outlineLevel="0" collapsed="false">
      <c r="A40" s="1" t="s">
        <v>165</v>
      </c>
      <c r="B40" s="17" t="n">
        <v>48098</v>
      </c>
      <c r="C40" s="1" t="s">
        <v>22</v>
      </c>
      <c r="D40" s="1" t="s">
        <v>23</v>
      </c>
      <c r="E40" s="3" t="s">
        <v>31</v>
      </c>
      <c r="F40" s="3" t="s">
        <v>32</v>
      </c>
      <c r="G40" s="1" t="s">
        <v>26</v>
      </c>
      <c r="H40" s="1" t="s">
        <v>27</v>
      </c>
      <c r="I40" s="1" t="s">
        <v>36</v>
      </c>
      <c r="J40" s="4" t="n">
        <v>6</v>
      </c>
      <c r="K40" s="4" t="n">
        <v>2</v>
      </c>
      <c r="L40" s="4" t="n">
        <v>4</v>
      </c>
    </row>
    <row r="41" s="1" customFormat="true" ht="12.8" hidden="false" customHeight="false" outlineLevel="0" collapsed="false">
      <c r="A41" s="1" t="s">
        <v>165</v>
      </c>
      <c r="B41" s="17" t="n">
        <v>48098</v>
      </c>
      <c r="C41" s="1" t="s">
        <v>22</v>
      </c>
      <c r="D41" s="1" t="s">
        <v>23</v>
      </c>
      <c r="E41" s="3" t="s">
        <v>31</v>
      </c>
      <c r="F41" s="3" t="s">
        <v>32</v>
      </c>
      <c r="G41" s="1" t="s">
        <v>48</v>
      </c>
      <c r="H41" s="1" t="s">
        <v>27</v>
      </c>
      <c r="I41" s="1" t="s">
        <v>28</v>
      </c>
      <c r="J41" s="11" t="n">
        <v>6</v>
      </c>
      <c r="K41" s="4" t="n">
        <v>2</v>
      </c>
      <c r="L41" s="4" t="n">
        <v>4</v>
      </c>
    </row>
    <row r="42" s="1" customFormat="true" ht="12.8" hidden="false" customHeight="false" outlineLevel="0" collapsed="false">
      <c r="A42" s="1" t="s">
        <v>179</v>
      </c>
      <c r="B42" s="17" t="n">
        <v>48102</v>
      </c>
      <c r="C42" s="1" t="s">
        <v>22</v>
      </c>
      <c r="D42" s="1" t="s">
        <v>23</v>
      </c>
      <c r="E42" s="3" t="s">
        <v>31</v>
      </c>
      <c r="F42" s="3" t="s">
        <v>32</v>
      </c>
      <c r="G42" s="1" t="s">
        <v>26</v>
      </c>
      <c r="H42" s="1" t="s">
        <v>27</v>
      </c>
      <c r="I42" s="1" t="s">
        <v>36</v>
      </c>
      <c r="J42" s="4" t="n">
        <v>6</v>
      </c>
      <c r="K42" s="4" t="n">
        <v>1</v>
      </c>
      <c r="L42" s="4" t="n">
        <v>3</v>
      </c>
    </row>
    <row r="43" s="1" customFormat="true" ht="12.8" hidden="false" customHeight="false" outlineLevel="0" collapsed="false">
      <c r="A43" s="1" t="s">
        <v>188</v>
      </c>
      <c r="B43" s="17" t="n">
        <v>48126</v>
      </c>
      <c r="C43" s="1" t="s">
        <v>22</v>
      </c>
      <c r="D43" s="1" t="s">
        <v>23</v>
      </c>
      <c r="E43" s="3" t="s">
        <v>31</v>
      </c>
      <c r="F43" s="3" t="s">
        <v>32</v>
      </c>
      <c r="G43" s="1" t="s">
        <v>50</v>
      </c>
      <c r="H43" s="1" t="s">
        <v>27</v>
      </c>
      <c r="I43" s="1" t="s">
        <v>28</v>
      </c>
      <c r="J43" s="11" t="n">
        <v>6</v>
      </c>
      <c r="K43" s="4" t="n">
        <v>1</v>
      </c>
      <c r="L43" s="4" t="n">
        <v>3</v>
      </c>
    </row>
    <row r="44" s="1" customFormat="true" ht="12.8" hidden="false" customHeight="false" outlineLevel="0" collapsed="false">
      <c r="A44" s="1" t="s">
        <v>188</v>
      </c>
      <c r="B44" s="17" t="n">
        <v>48126</v>
      </c>
      <c r="C44" s="1" t="s">
        <v>22</v>
      </c>
      <c r="D44" s="1" t="s">
        <v>23</v>
      </c>
      <c r="E44" s="3" t="s">
        <v>31</v>
      </c>
      <c r="F44" s="3" t="s">
        <v>32</v>
      </c>
      <c r="G44" s="1" t="s">
        <v>26</v>
      </c>
      <c r="H44" s="1" t="s">
        <v>27</v>
      </c>
      <c r="I44" s="1" t="s">
        <v>28</v>
      </c>
      <c r="J44" s="4" t="n">
        <v>6</v>
      </c>
      <c r="K44" s="4" t="n">
        <v>1</v>
      </c>
      <c r="L44" s="4" t="n">
        <v>2</v>
      </c>
    </row>
    <row r="45" s="1" customFormat="true" ht="12.8" hidden="false" customHeight="false" outlineLevel="0" collapsed="false">
      <c r="A45" s="1" t="s">
        <v>196</v>
      </c>
      <c r="B45" s="17" t="n">
        <v>48127</v>
      </c>
      <c r="C45" s="1" t="s">
        <v>22</v>
      </c>
      <c r="D45" s="1" t="s">
        <v>23</v>
      </c>
      <c r="E45" s="3" t="s">
        <v>31</v>
      </c>
      <c r="F45" s="3" t="s">
        <v>32</v>
      </c>
      <c r="G45" s="1" t="s">
        <v>26</v>
      </c>
      <c r="H45" s="1" t="s">
        <v>27</v>
      </c>
      <c r="I45" s="1" t="s">
        <v>28</v>
      </c>
      <c r="J45" s="4" t="n">
        <v>6</v>
      </c>
      <c r="K45" s="4" t="n">
        <v>3</v>
      </c>
      <c r="L45" s="4" t="n">
        <v>4</v>
      </c>
    </row>
    <row r="46" s="1" customFormat="true" ht="12.8" hidden="false" customHeight="false" outlineLevel="0" collapsed="false">
      <c r="A46" s="1" t="s">
        <v>196</v>
      </c>
      <c r="B46" s="17" t="n">
        <v>48127</v>
      </c>
      <c r="C46" s="1" t="s">
        <v>22</v>
      </c>
      <c r="D46" s="1" t="s">
        <v>23</v>
      </c>
      <c r="E46" s="3" t="s">
        <v>31</v>
      </c>
      <c r="F46" s="3" t="s">
        <v>32</v>
      </c>
      <c r="G46" s="1" t="s">
        <v>26</v>
      </c>
      <c r="H46" s="1" t="s">
        <v>27</v>
      </c>
      <c r="I46" s="1" t="s">
        <v>36</v>
      </c>
      <c r="J46" s="11" t="n">
        <v>6</v>
      </c>
      <c r="K46" s="4" t="n">
        <v>3</v>
      </c>
      <c r="L46" s="4" t="n">
        <v>4</v>
      </c>
    </row>
    <row r="47" s="1" customFormat="true" ht="12.8" hidden="false" customHeight="false" outlineLevel="0" collapsed="false">
      <c r="A47" s="1" t="s">
        <v>196</v>
      </c>
      <c r="B47" s="17" t="n">
        <v>48129</v>
      </c>
      <c r="C47" s="1" t="s">
        <v>22</v>
      </c>
      <c r="D47" s="1" t="s">
        <v>23</v>
      </c>
      <c r="E47" s="3" t="s">
        <v>31</v>
      </c>
      <c r="F47" s="3" t="s">
        <v>32</v>
      </c>
      <c r="G47" s="1" t="s">
        <v>50</v>
      </c>
      <c r="H47" s="1" t="s">
        <v>27</v>
      </c>
      <c r="I47" s="1" t="s">
        <v>36</v>
      </c>
      <c r="J47" s="11" t="n">
        <v>6</v>
      </c>
      <c r="K47" s="4" t="n">
        <v>1</v>
      </c>
      <c r="L47" s="4" t="n">
        <v>2</v>
      </c>
    </row>
    <row r="48" s="1" customFormat="true" ht="12.8" hidden="false" customHeight="false" outlineLevel="0" collapsed="false">
      <c r="A48" s="1" t="s">
        <v>196</v>
      </c>
      <c r="B48" s="17" t="n">
        <v>48129</v>
      </c>
      <c r="C48" s="1" t="s">
        <v>22</v>
      </c>
      <c r="D48" s="1" t="s">
        <v>23</v>
      </c>
      <c r="E48" s="3" t="s">
        <v>31</v>
      </c>
      <c r="F48" s="3" t="s">
        <v>32</v>
      </c>
      <c r="G48" s="1" t="s">
        <v>26</v>
      </c>
      <c r="H48" s="1" t="s">
        <v>27</v>
      </c>
      <c r="I48" s="1" t="s">
        <v>36</v>
      </c>
      <c r="J48" s="4" t="s">
        <v>199</v>
      </c>
      <c r="K48" s="4" t="n">
        <v>1</v>
      </c>
      <c r="L48" s="4" t="n">
        <v>1</v>
      </c>
    </row>
    <row r="49" s="1" customFormat="true" ht="12.8" hidden="false" customHeight="false" outlineLevel="0" collapsed="false">
      <c r="A49" s="1" t="s">
        <v>202</v>
      </c>
      <c r="B49" s="17" t="n">
        <v>48139</v>
      </c>
      <c r="C49" s="1" t="s">
        <v>22</v>
      </c>
      <c r="D49" s="1" t="s">
        <v>23</v>
      </c>
      <c r="E49" s="3" t="s">
        <v>31</v>
      </c>
      <c r="F49" s="3" t="s">
        <v>32</v>
      </c>
      <c r="G49" s="1" t="s">
        <v>50</v>
      </c>
      <c r="H49" s="1" t="s">
        <v>27</v>
      </c>
      <c r="I49" s="1" t="s">
        <v>36</v>
      </c>
      <c r="J49" s="4" t="n">
        <v>6</v>
      </c>
      <c r="K49" s="4" t="n">
        <v>1</v>
      </c>
      <c r="L49" s="4" t="n">
        <v>2</v>
      </c>
    </row>
    <row r="50" s="1" customFormat="true" ht="12.8" hidden="false" customHeight="false" outlineLevel="0" collapsed="false">
      <c r="A50" s="1" t="s">
        <v>214</v>
      </c>
      <c r="B50" s="17" t="n">
        <v>47877</v>
      </c>
      <c r="C50" s="1" t="s">
        <v>22</v>
      </c>
      <c r="D50" s="1" t="s">
        <v>23</v>
      </c>
      <c r="E50" s="3" t="s">
        <v>31</v>
      </c>
      <c r="F50" s="3" t="s">
        <v>32</v>
      </c>
      <c r="G50" s="1" t="s">
        <v>216</v>
      </c>
      <c r="H50" s="1" t="s">
        <v>27</v>
      </c>
      <c r="I50" s="1" t="s">
        <v>28</v>
      </c>
      <c r="J50" s="4" t="s">
        <v>217</v>
      </c>
      <c r="K50" s="4" t="n">
        <v>1</v>
      </c>
      <c r="L50" s="4" t="n">
        <v>2</v>
      </c>
    </row>
    <row r="53" s="46" customFormat="true" ht="12.8" hidden="false" customHeight="false" outlineLevel="0" collapsed="false">
      <c r="A53" s="51" t="s">
        <v>331</v>
      </c>
      <c r="J53" s="46" t="s">
        <v>343</v>
      </c>
      <c r="K53" s="46" t="n">
        <f aca="false">AVERAGE(K34,K35,K36,K37,K38,K39,K40,K41,K42,K43,K44,K45,K46,K47,K48,K49,K50)</f>
        <v>1.41176470588235</v>
      </c>
      <c r="L53" s="46" t="n">
        <f aca="false">AVERAGE(L34,L35,L36,L37,L38,L39,L40,L41,L42,L43,L44,L45,L46,L47,L48,L49,L50)</f>
        <v>2.58823529411765</v>
      </c>
    </row>
    <row r="54" s="46" customFormat="true" ht="12.8" hidden="false" customHeight="false" outlineLevel="0" collapsed="false">
      <c r="A54" s="51"/>
      <c r="J54" s="46" t="s">
        <v>271</v>
      </c>
      <c r="K54" s="46" t="n">
        <f aca="false">COUNTA(K34,K35,K36,K37,K38,K39,K40,K41,K42,K43,K44,K45,K46,K47,K48,K49,K50)</f>
        <v>17</v>
      </c>
      <c r="L54" s="46" t="n">
        <f aca="false">COUNTA(L34,L35,L36,L37,L38,L39,L40,L41,L42,L43,L44,L45,L46,L47,L48,L49,L50)</f>
        <v>17</v>
      </c>
    </row>
    <row r="55" customFormat="false" ht="12.8" hidden="false" customHeight="false" outlineLevel="0" collapsed="false">
      <c r="H55" s="14" t="s">
        <v>344</v>
      </c>
      <c r="J55" s="14" t="s">
        <v>343</v>
      </c>
      <c r="K55" s="14" t="n">
        <f aca="false">AVERAGE(K34,K35,K36,K37,K38,K39,K42,K44,K45,K48,K49,K50)</f>
        <v>1.25</v>
      </c>
      <c r="L55" s="14" t="n">
        <f aca="false">AVERAGE(L34,L35,L36,L37,L38,L39,L42,L44,L45,L48,L49,L50)</f>
        <v>2.25</v>
      </c>
    </row>
    <row r="56" customFormat="false" ht="12.8" hidden="false" customHeight="false" outlineLevel="0" collapsed="false">
      <c r="J56" s="14" t="s">
        <v>271</v>
      </c>
      <c r="K56" s="14" t="n">
        <f aca="false">COUNTA(K34,K35,K36,K37,K38,K39,K42,K44,K45,K48,K49,K50)</f>
        <v>12</v>
      </c>
      <c r="L56" s="14" t="n">
        <f aca="false">COUNTA(L34,L35,L36,L37,L38,L39,L42,L44,L45,L48,L49,L50)</f>
        <v>12</v>
      </c>
    </row>
    <row r="57" customFormat="false" ht="12.8" hidden="false" customHeight="false" outlineLevel="0" collapsed="false">
      <c r="J57" s="14" t="s">
        <v>345</v>
      </c>
      <c r="K57" s="14" t="n">
        <f aca="false">STDEV(K34,K35,K36,K37,K38,K39,K42,K44,K45,K48,K49,K50)</f>
        <v>0.621581560508061</v>
      </c>
      <c r="L57" s="14" t="n">
        <f aca="false">STDEV(L34,L35,L36,L37,L38,L39,L42,L44,L45,L48,L49,L50)</f>
        <v>0.96530729916342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2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6" activeCellId="0" sqref="K6"/>
    </sheetView>
  </sheetViews>
  <sheetFormatPr defaultColWidth="11.5234375" defaultRowHeight="12.8" zeroHeight="false" outlineLevelRow="0" outlineLevelCol="0"/>
  <cols>
    <col collapsed="false" customWidth="true" hidden="false" outlineLevel="0" max="1" min="1" style="14" width="113.34"/>
    <col collapsed="false" customWidth="false" hidden="false" outlineLevel="0" max="257" min="2" style="14" width="11.52"/>
  </cols>
  <sheetData>
    <row r="1" customFormat="false" ht="13.8" hidden="false" customHeight="false" outlineLevel="0" collapsed="false">
      <c r="B1" s="83" t="s">
        <v>256</v>
      </c>
      <c r="C1" s="83" t="s">
        <v>2</v>
      </c>
      <c r="D1" s="83" t="s">
        <v>3</v>
      </c>
      <c r="E1" s="83" t="s">
        <v>4</v>
      </c>
      <c r="F1" s="83" t="s">
        <v>5</v>
      </c>
      <c r="G1" s="83" t="s">
        <v>333</v>
      </c>
      <c r="H1" s="83" t="s">
        <v>7</v>
      </c>
      <c r="I1" s="83" t="s">
        <v>8</v>
      </c>
      <c r="J1" s="83" t="s">
        <v>346</v>
      </c>
      <c r="K1" s="83" t="s">
        <v>347</v>
      </c>
      <c r="L1" s="55" t="s">
        <v>348</v>
      </c>
      <c r="M1" s="55" t="s">
        <v>349</v>
      </c>
      <c r="N1" s="55" t="s">
        <v>350</v>
      </c>
      <c r="O1" s="55" t="s">
        <v>351</v>
      </c>
      <c r="P1" s="55" t="s">
        <v>352</v>
      </c>
      <c r="Q1" s="55" t="s">
        <v>353</v>
      </c>
      <c r="S1" s="83"/>
      <c r="T1" s="83"/>
      <c r="U1" s="14" t="s">
        <v>354</v>
      </c>
      <c r="V1" s="14" t="s">
        <v>354</v>
      </c>
      <c r="W1" s="14" t="s">
        <v>354</v>
      </c>
      <c r="X1" s="14" t="s">
        <v>354</v>
      </c>
      <c r="Y1" s="14" t="s">
        <v>354</v>
      </c>
      <c r="Z1" s="14" t="s">
        <v>354</v>
      </c>
      <c r="AA1" s="14" t="s">
        <v>355</v>
      </c>
      <c r="AB1" s="14" t="s">
        <v>355</v>
      </c>
      <c r="AC1" s="14" t="n">
        <v>7</v>
      </c>
      <c r="AD1" s="14" t="n">
        <v>7</v>
      </c>
      <c r="AE1" s="14" t="n">
        <v>7</v>
      </c>
      <c r="AF1" s="14" t="n">
        <v>7</v>
      </c>
      <c r="AG1" s="14" t="n">
        <v>7</v>
      </c>
      <c r="AH1" s="14" t="n">
        <v>7</v>
      </c>
      <c r="AI1" s="14" t="n">
        <v>7</v>
      </c>
      <c r="AJ1" s="14" t="n">
        <v>7</v>
      </c>
      <c r="AK1" s="14" t="n">
        <v>7</v>
      </c>
      <c r="AL1" s="14" t="n">
        <v>7</v>
      </c>
      <c r="AM1" s="14" t="n">
        <v>7</v>
      </c>
      <c r="AN1" s="14" t="n">
        <v>7</v>
      </c>
      <c r="AO1" s="14" t="n">
        <v>7</v>
      </c>
      <c r="AP1" s="14" t="n">
        <v>7</v>
      </c>
      <c r="AQ1" s="14" t="n">
        <v>7</v>
      </c>
      <c r="AR1" s="14" t="n">
        <v>7</v>
      </c>
      <c r="AS1" s="14" t="n">
        <v>7</v>
      </c>
      <c r="AT1" s="14" t="n">
        <v>7</v>
      </c>
      <c r="AU1" s="14" t="n">
        <v>7</v>
      </c>
      <c r="AV1" s="14" t="n">
        <v>7</v>
      </c>
      <c r="AW1" s="14" t="n">
        <v>7</v>
      </c>
      <c r="AX1" s="14" t="n">
        <v>7</v>
      </c>
      <c r="AY1" s="14" t="n">
        <v>7</v>
      </c>
      <c r="AZ1" s="14" t="n">
        <v>7</v>
      </c>
      <c r="BA1" s="14" t="n">
        <v>7</v>
      </c>
      <c r="BB1" s="14" t="n">
        <v>7</v>
      </c>
      <c r="BC1" s="14" t="n">
        <v>7</v>
      </c>
      <c r="BD1" s="14" t="n">
        <v>7</v>
      </c>
      <c r="BE1" s="14" t="n">
        <v>7</v>
      </c>
      <c r="BF1" s="14" t="n">
        <v>7</v>
      </c>
      <c r="BG1" s="14" t="n">
        <v>7</v>
      </c>
      <c r="BH1" s="14" t="n">
        <v>7</v>
      </c>
      <c r="BI1" s="14" t="n">
        <v>7</v>
      </c>
      <c r="BJ1" s="14" t="n">
        <v>7</v>
      </c>
      <c r="BK1" s="14" t="n">
        <v>7</v>
      </c>
      <c r="BL1" s="14" t="n">
        <v>7</v>
      </c>
      <c r="BM1" s="14" t="n">
        <v>7</v>
      </c>
      <c r="BN1" s="14" t="n">
        <v>7</v>
      </c>
      <c r="BO1" s="14" t="n">
        <v>7</v>
      </c>
      <c r="BP1" s="14" t="n">
        <v>7</v>
      </c>
      <c r="BQ1" s="14" t="n">
        <v>7</v>
      </c>
      <c r="BR1" s="14" t="n">
        <v>7</v>
      </c>
      <c r="BS1" s="14" t="n">
        <v>7</v>
      </c>
      <c r="BT1" s="14" t="n">
        <v>8</v>
      </c>
      <c r="BU1" s="14" t="n">
        <v>8</v>
      </c>
      <c r="BV1" s="14" t="n">
        <v>8</v>
      </c>
      <c r="BW1" s="14" t="n">
        <v>9</v>
      </c>
    </row>
    <row r="2" customFormat="false" ht="12.8" hidden="false" customHeight="false" outlineLevel="0" collapsed="false">
      <c r="A2" s="14" t="s">
        <v>356</v>
      </c>
      <c r="L2" s="14" t="n">
        <v>9</v>
      </c>
      <c r="M2" s="14" t="n">
        <v>9</v>
      </c>
      <c r="N2" s="14" t="n">
        <v>9</v>
      </c>
      <c r="O2" s="14" t="n">
        <v>9</v>
      </c>
      <c r="P2" s="14" t="n">
        <v>10</v>
      </c>
      <c r="Q2" s="14" t="n">
        <v>10</v>
      </c>
      <c r="T2" s="14" t="n">
        <v>9</v>
      </c>
      <c r="V2" s="14" t="s">
        <v>354</v>
      </c>
      <c r="W2" s="14" t="s">
        <v>354</v>
      </c>
      <c r="X2" s="14" t="s">
        <v>354</v>
      </c>
      <c r="Y2" s="14" t="s">
        <v>354</v>
      </c>
      <c r="Z2" s="14" t="s">
        <v>354</v>
      </c>
      <c r="AA2" s="14" t="s">
        <v>354</v>
      </c>
      <c r="AB2" s="14" t="s">
        <v>355</v>
      </c>
      <c r="AC2" s="14" t="s">
        <v>355</v>
      </c>
      <c r="AD2" s="14" t="n">
        <v>7</v>
      </c>
      <c r="AE2" s="14" t="n">
        <v>7</v>
      </c>
      <c r="AF2" s="14" t="n">
        <v>7</v>
      </c>
      <c r="AG2" s="14" t="n">
        <v>7</v>
      </c>
      <c r="AH2" s="14" t="n">
        <v>7</v>
      </c>
      <c r="AI2" s="14" t="n">
        <v>7</v>
      </c>
      <c r="AJ2" s="14" t="n">
        <v>7</v>
      </c>
      <c r="AK2" s="14" t="n">
        <v>7</v>
      </c>
      <c r="AL2" s="14" t="n">
        <v>7</v>
      </c>
      <c r="AM2" s="14" t="n">
        <v>7</v>
      </c>
      <c r="AN2" s="14" t="n">
        <v>7</v>
      </c>
      <c r="AO2" s="14" t="n">
        <v>7</v>
      </c>
      <c r="AP2" s="14" t="n">
        <v>7</v>
      </c>
      <c r="AQ2" s="14" t="n">
        <v>7</v>
      </c>
      <c r="AR2" s="14" t="n">
        <v>7</v>
      </c>
      <c r="AS2" s="14" t="n">
        <v>7</v>
      </c>
      <c r="AT2" s="14" t="n">
        <v>7</v>
      </c>
      <c r="AU2" s="14" t="n">
        <v>7</v>
      </c>
      <c r="AV2" s="14" t="n">
        <v>7</v>
      </c>
      <c r="AW2" s="14" t="n">
        <v>7</v>
      </c>
      <c r="AX2" s="14" t="n">
        <v>7</v>
      </c>
      <c r="AY2" s="14" t="n">
        <v>7</v>
      </c>
      <c r="AZ2" s="14" t="n">
        <v>7</v>
      </c>
      <c r="BA2" s="14" t="n">
        <v>7</v>
      </c>
      <c r="BB2" s="14" t="n">
        <v>7</v>
      </c>
      <c r="BC2" s="14" t="n">
        <v>7</v>
      </c>
      <c r="BD2" s="14" t="n">
        <v>7</v>
      </c>
      <c r="BE2" s="14" t="n">
        <v>7</v>
      </c>
      <c r="BF2" s="14" t="n">
        <v>7</v>
      </c>
      <c r="BG2" s="14" t="n">
        <v>7</v>
      </c>
      <c r="BH2" s="14" t="n">
        <v>7</v>
      </c>
      <c r="BI2" s="14" t="n">
        <v>7</v>
      </c>
      <c r="BJ2" s="14" t="n">
        <v>7</v>
      </c>
      <c r="BK2" s="14" t="n">
        <v>7</v>
      </c>
      <c r="BL2" s="14" t="n">
        <v>7</v>
      </c>
      <c r="BM2" s="14" t="n">
        <v>7</v>
      </c>
      <c r="BN2" s="14" t="n">
        <v>7</v>
      </c>
      <c r="BO2" s="14" t="n">
        <v>7</v>
      </c>
      <c r="BP2" s="14" t="n">
        <v>7</v>
      </c>
      <c r="BQ2" s="14" t="n">
        <v>7</v>
      </c>
      <c r="BR2" s="14" t="n">
        <v>7</v>
      </c>
      <c r="BS2" s="14" t="n">
        <v>7</v>
      </c>
      <c r="BT2" s="14" t="n">
        <v>7</v>
      </c>
      <c r="BU2" s="14" t="n">
        <v>8</v>
      </c>
      <c r="BV2" s="14" t="n">
        <v>8</v>
      </c>
      <c r="BW2" s="14" t="n">
        <v>8</v>
      </c>
      <c r="BX2" s="14" t="n">
        <v>9</v>
      </c>
    </row>
    <row r="3" customFormat="false" ht="12.8" hidden="false" customHeight="false" outlineLevel="0" collapsed="false">
      <c r="A3" s="14" t="s">
        <v>356</v>
      </c>
      <c r="L3" s="14" t="s">
        <v>357</v>
      </c>
      <c r="M3" s="14" t="s">
        <v>358</v>
      </c>
      <c r="N3" s="14" t="s">
        <v>359</v>
      </c>
      <c r="O3" s="14" t="s">
        <v>360</v>
      </c>
      <c r="P3" s="14" t="s">
        <v>361</v>
      </c>
      <c r="Q3" s="14" t="s">
        <v>362</v>
      </c>
      <c r="T3" s="14" t="s">
        <v>363</v>
      </c>
      <c r="V3" s="14" t="s">
        <v>364</v>
      </c>
      <c r="W3" s="14" t="s">
        <v>365</v>
      </c>
      <c r="X3" s="14" t="s">
        <v>366</v>
      </c>
      <c r="Y3" s="14" t="s">
        <v>367</v>
      </c>
      <c r="Z3" s="14" t="s">
        <v>368</v>
      </c>
      <c r="AA3" s="14" t="s">
        <v>369</v>
      </c>
      <c r="AB3" s="14" t="s">
        <v>370</v>
      </c>
      <c r="AC3" s="14" t="s">
        <v>371</v>
      </c>
      <c r="AD3" s="14" t="s">
        <v>372</v>
      </c>
      <c r="AE3" s="14" t="s">
        <v>373</v>
      </c>
      <c r="AF3" s="14" t="s">
        <v>374</v>
      </c>
      <c r="AG3" s="14" t="s">
        <v>375</v>
      </c>
      <c r="AH3" s="14" t="s">
        <v>376</v>
      </c>
      <c r="AI3" s="14" t="s">
        <v>377</v>
      </c>
      <c r="AJ3" s="14" t="s">
        <v>378</v>
      </c>
      <c r="AK3" s="14" t="s">
        <v>379</v>
      </c>
      <c r="AL3" s="14" t="s">
        <v>380</v>
      </c>
      <c r="AM3" s="14" t="s">
        <v>381</v>
      </c>
      <c r="AN3" s="14" t="s">
        <v>382</v>
      </c>
      <c r="AO3" s="14" t="s">
        <v>383</v>
      </c>
      <c r="AP3" s="14" t="s">
        <v>384</v>
      </c>
      <c r="AQ3" s="14" t="s">
        <v>385</v>
      </c>
      <c r="AR3" s="14" t="s">
        <v>386</v>
      </c>
      <c r="AS3" s="14" t="s">
        <v>387</v>
      </c>
      <c r="AT3" s="14" t="s">
        <v>388</v>
      </c>
      <c r="AU3" s="14" t="s">
        <v>389</v>
      </c>
      <c r="AV3" s="14" t="s">
        <v>390</v>
      </c>
      <c r="AW3" s="14" t="s">
        <v>391</v>
      </c>
      <c r="AX3" s="14" t="s">
        <v>392</v>
      </c>
      <c r="AY3" s="14" t="s">
        <v>393</v>
      </c>
      <c r="AZ3" s="14" t="s">
        <v>394</v>
      </c>
      <c r="BA3" s="14" t="s">
        <v>395</v>
      </c>
      <c r="BB3" s="14" t="s">
        <v>396</v>
      </c>
      <c r="BC3" s="14" t="s">
        <v>397</v>
      </c>
      <c r="BD3" s="14" t="s">
        <v>398</v>
      </c>
      <c r="BE3" s="14" t="s">
        <v>399</v>
      </c>
      <c r="BF3" s="14" t="s">
        <v>400</v>
      </c>
      <c r="BG3" s="14" t="s">
        <v>401</v>
      </c>
      <c r="BH3" s="14" t="s">
        <v>402</v>
      </c>
      <c r="BI3" s="14" t="s">
        <v>403</v>
      </c>
      <c r="BJ3" s="14" t="s">
        <v>404</v>
      </c>
      <c r="BK3" s="14" t="s">
        <v>405</v>
      </c>
      <c r="BL3" s="14" t="s">
        <v>406</v>
      </c>
      <c r="BM3" s="14" t="s">
        <v>407</v>
      </c>
      <c r="BN3" s="14" t="s">
        <v>408</v>
      </c>
      <c r="BO3" s="14" t="s">
        <v>409</v>
      </c>
      <c r="BP3" s="14" t="s">
        <v>410</v>
      </c>
      <c r="BQ3" s="14" t="s">
        <v>411</v>
      </c>
      <c r="BR3" s="14" t="s">
        <v>412</v>
      </c>
      <c r="BS3" s="14" t="s">
        <v>413</v>
      </c>
      <c r="BT3" s="14" t="s">
        <v>414</v>
      </c>
      <c r="BU3" s="14" t="s">
        <v>415</v>
      </c>
      <c r="BV3" s="14" t="s">
        <v>416</v>
      </c>
      <c r="BW3" s="14" t="s">
        <v>417</v>
      </c>
      <c r="BX3" s="14" t="s">
        <v>418</v>
      </c>
    </row>
    <row r="4" customFormat="false" ht="12.8" hidden="false" customHeight="false" outlineLevel="0" collapsed="false">
      <c r="A4" s="14" t="s">
        <v>356</v>
      </c>
      <c r="L4" s="14" t="s">
        <v>419</v>
      </c>
      <c r="M4" s="14" t="s">
        <v>420</v>
      </c>
      <c r="N4" s="14" t="s">
        <v>419</v>
      </c>
      <c r="O4" s="14" t="s">
        <v>419</v>
      </c>
      <c r="P4" s="14" t="s">
        <v>419</v>
      </c>
      <c r="Q4" s="14" t="s">
        <v>419</v>
      </c>
      <c r="T4" s="14" t="s">
        <v>419</v>
      </c>
      <c r="V4" s="14" t="s">
        <v>421</v>
      </c>
      <c r="W4" s="14" t="s">
        <v>421</v>
      </c>
      <c r="X4" s="14" t="s">
        <v>421</v>
      </c>
      <c r="Y4" s="14" t="s">
        <v>421</v>
      </c>
      <c r="Z4" s="14" t="s">
        <v>421</v>
      </c>
      <c r="AA4" s="14" t="s">
        <v>421</v>
      </c>
      <c r="AB4" s="14" t="s">
        <v>422</v>
      </c>
      <c r="AC4" s="14" t="s">
        <v>422</v>
      </c>
      <c r="AD4" s="14" t="s">
        <v>421</v>
      </c>
      <c r="AE4" s="14" t="s">
        <v>419</v>
      </c>
      <c r="AF4" s="14" t="s">
        <v>419</v>
      </c>
      <c r="AG4" s="14" t="s">
        <v>421</v>
      </c>
      <c r="AH4" s="14" t="s">
        <v>421</v>
      </c>
      <c r="AI4" s="14" t="s">
        <v>421</v>
      </c>
      <c r="AJ4" s="14" t="s">
        <v>421</v>
      </c>
      <c r="AK4" s="14" t="s">
        <v>423</v>
      </c>
      <c r="AL4" s="14" t="s">
        <v>421</v>
      </c>
      <c r="AM4" s="14" t="s">
        <v>421</v>
      </c>
      <c r="AN4" s="14" t="s">
        <v>421</v>
      </c>
      <c r="AO4" s="14" t="s">
        <v>421</v>
      </c>
      <c r="AP4" s="14" t="s">
        <v>421</v>
      </c>
      <c r="AQ4" s="14" t="s">
        <v>419</v>
      </c>
      <c r="AR4" s="14" t="s">
        <v>419</v>
      </c>
      <c r="AS4" s="14" t="s">
        <v>419</v>
      </c>
      <c r="AT4" s="14" t="s">
        <v>419</v>
      </c>
      <c r="AU4" s="14" t="s">
        <v>423</v>
      </c>
      <c r="AV4" s="14" t="s">
        <v>424</v>
      </c>
      <c r="AW4" s="14" t="s">
        <v>424</v>
      </c>
      <c r="AX4" s="14" t="s">
        <v>424</v>
      </c>
      <c r="AY4" s="14" t="s">
        <v>424</v>
      </c>
      <c r="AZ4" s="14" t="s">
        <v>424</v>
      </c>
      <c r="BA4" s="14" t="s">
        <v>424</v>
      </c>
      <c r="BB4" s="14" t="s">
        <v>425</v>
      </c>
      <c r="BC4" s="14" t="s">
        <v>426</v>
      </c>
      <c r="BD4" s="14" t="s">
        <v>421</v>
      </c>
      <c r="BE4" s="14" t="s">
        <v>421</v>
      </c>
      <c r="BF4" s="14" t="s">
        <v>421</v>
      </c>
      <c r="BG4" s="14" t="s">
        <v>420</v>
      </c>
      <c r="BH4" s="14" t="s">
        <v>420</v>
      </c>
      <c r="BI4" s="14" t="s">
        <v>427</v>
      </c>
      <c r="BJ4" s="14" t="s">
        <v>427</v>
      </c>
      <c r="BK4" s="14" t="s">
        <v>425</v>
      </c>
      <c r="BL4" s="14" t="s">
        <v>426</v>
      </c>
      <c r="BM4" s="14" t="s">
        <v>421</v>
      </c>
      <c r="BN4" s="14" t="s">
        <v>421</v>
      </c>
      <c r="BO4" s="14" t="s">
        <v>421</v>
      </c>
      <c r="BP4" s="14" t="s">
        <v>423</v>
      </c>
      <c r="BQ4" s="14" t="s">
        <v>423</v>
      </c>
      <c r="BR4" s="14" t="s">
        <v>419</v>
      </c>
      <c r="BS4" s="14" t="s">
        <v>419</v>
      </c>
      <c r="BT4" s="14" t="s">
        <v>419</v>
      </c>
      <c r="BU4" s="14" t="s">
        <v>421</v>
      </c>
      <c r="BV4" s="14" t="s">
        <v>421</v>
      </c>
      <c r="BW4" s="14" t="s">
        <v>428</v>
      </c>
      <c r="BX4" s="14" t="s">
        <v>419</v>
      </c>
    </row>
    <row r="5" customFormat="false" ht="12.8" hidden="false" customHeight="false" outlineLevel="0" collapsed="false">
      <c r="A5" s="14" t="s">
        <v>429</v>
      </c>
      <c r="B5" s="14" t="n">
        <v>47871</v>
      </c>
      <c r="C5" s="14" t="s">
        <v>430</v>
      </c>
      <c r="D5" s="14" t="s">
        <v>23</v>
      </c>
      <c r="E5" s="14" t="s">
        <v>24</v>
      </c>
      <c r="F5" s="14" t="s">
        <v>25</v>
      </c>
      <c r="G5" s="14" t="s">
        <v>26</v>
      </c>
      <c r="H5" s="14" t="s">
        <v>27</v>
      </c>
      <c r="I5" s="14" t="s">
        <v>36</v>
      </c>
      <c r="J5" s="14" t="s">
        <v>431</v>
      </c>
      <c r="K5" s="14" t="s">
        <v>432</v>
      </c>
      <c r="L5" s="84" t="n">
        <v>0.8341248793</v>
      </c>
      <c r="M5" s="84" t="n">
        <v>2.373948079</v>
      </c>
      <c r="N5" s="84" t="n">
        <v>0.1072355839</v>
      </c>
      <c r="O5" s="84" t="n">
        <v>0.3492191651</v>
      </c>
      <c r="P5" s="84" t="n">
        <v>0.001170735808</v>
      </c>
      <c r="Q5" s="84" t="n">
        <v>0.01803956714</v>
      </c>
      <c r="R5" s="84"/>
      <c r="S5" s="84"/>
      <c r="T5" s="84" t="n">
        <v>0.2886407161</v>
      </c>
      <c r="U5" s="84"/>
      <c r="V5" s="85" t="n">
        <v>-6.211893754E-009</v>
      </c>
      <c r="W5" s="85" t="n">
        <v>-3.291972165E-011</v>
      </c>
      <c r="X5" s="85" t="n">
        <v>1.74647E-014</v>
      </c>
      <c r="Y5" s="85" t="n">
        <v>-6.37248301E-012</v>
      </c>
      <c r="Z5" s="85" t="n">
        <v>5.67942897E-015</v>
      </c>
      <c r="AA5" s="85" t="n">
        <v>1.045764198E-015</v>
      </c>
      <c r="AB5" s="85" t="n">
        <v>5.338193526E-006</v>
      </c>
      <c r="AC5" s="85" t="n">
        <v>6.908290762E-006</v>
      </c>
      <c r="AD5" s="85" t="n">
        <v>0.2984187981</v>
      </c>
      <c r="AE5" s="85" t="n">
        <v>-0.2744770002</v>
      </c>
      <c r="AF5" s="84" t="n">
        <v>3.691537745</v>
      </c>
      <c r="AG5" s="84" t="n">
        <v>1.3287901</v>
      </c>
      <c r="AH5" s="84" t="n">
        <v>1.5786789</v>
      </c>
      <c r="AI5" s="84" t="n">
        <v>2.907469</v>
      </c>
      <c r="AJ5" s="84" t="n">
        <v>0.2314664819</v>
      </c>
      <c r="AK5" s="84" t="n">
        <v>13.0806876</v>
      </c>
      <c r="AL5" s="84" t="n">
        <v>0.3798419097</v>
      </c>
      <c r="AM5" s="84" t="n">
        <v>0.6495922447</v>
      </c>
      <c r="AN5" s="84" t="n">
        <v>11.95822496</v>
      </c>
      <c r="AO5" s="84" t="n">
        <v>10.47973728</v>
      </c>
      <c r="AP5" s="84" t="n">
        <v>9.002715865</v>
      </c>
      <c r="AQ5" s="84" t="n">
        <v>0.150901702</v>
      </c>
      <c r="AR5" s="84" t="n">
        <v>0.5015485463</v>
      </c>
      <c r="AS5" s="84" t="n">
        <v>0.6130659362</v>
      </c>
      <c r="AT5" s="84" t="n">
        <v>0.1027893717</v>
      </c>
      <c r="AU5" s="84" t="n">
        <v>0.5215820415</v>
      </c>
      <c r="AV5" s="84" t="n">
        <v>0.01355369193</v>
      </c>
      <c r="AW5" s="84" t="n">
        <v>0.3933955919</v>
      </c>
      <c r="AX5" s="84" t="n">
        <v>0.01355369193</v>
      </c>
      <c r="AY5" s="84" t="n">
        <v>0.2492203955</v>
      </c>
      <c r="AZ5" s="84" t="n">
        <v>0.3539029045</v>
      </c>
      <c r="BA5" s="84" t="n">
        <v>0.03949268739</v>
      </c>
      <c r="BB5" s="84" t="n">
        <v>0.00154977561</v>
      </c>
      <c r="BC5" s="84" t="n">
        <v>0.256320782</v>
      </c>
      <c r="BD5" s="84" t="n">
        <v>2.34968828</v>
      </c>
      <c r="BE5" s="84" t="n">
        <v>1.00587476</v>
      </c>
      <c r="BF5" s="84" t="n">
        <v>1.34381352</v>
      </c>
      <c r="BG5" s="84" t="n">
        <v>435.3350114</v>
      </c>
      <c r="BH5" s="84" t="n">
        <v>672.9810525</v>
      </c>
      <c r="BI5" s="84" t="n">
        <v>7.057770729</v>
      </c>
      <c r="BJ5" s="84" t="n">
        <v>14.48807413</v>
      </c>
      <c r="BK5" s="84" t="n">
        <v>0.002424648938</v>
      </c>
      <c r="BL5" s="84" t="n">
        <v>-0.3049318293</v>
      </c>
      <c r="BM5" s="84" t="n">
        <v>0.7134248519</v>
      </c>
      <c r="BN5" s="84" t="n">
        <v>0.2814615439</v>
      </c>
      <c r="BO5" s="84" t="n">
        <v>0.3743155496</v>
      </c>
      <c r="BP5" s="84" t="n">
        <v>11.1626975</v>
      </c>
      <c r="BQ5" s="84" t="n">
        <v>89.31254231</v>
      </c>
      <c r="BR5" s="84" t="n">
        <v>0.2865406396</v>
      </c>
      <c r="BS5" s="84" t="n">
        <v>0.4725986771</v>
      </c>
      <c r="BT5" s="84" t="n">
        <v>94.27610375</v>
      </c>
      <c r="BU5" s="84" t="n">
        <v>1.6924892</v>
      </c>
      <c r="BV5" s="84" t="n">
        <v>0.377170524</v>
      </c>
      <c r="BW5" s="84" t="n">
        <v>4173.339485</v>
      </c>
      <c r="BX5" s="84" t="n">
        <v>0.9983491765</v>
      </c>
    </row>
    <row r="6" customFormat="false" ht="12.8" hidden="false" customHeight="false" outlineLevel="0" collapsed="false">
      <c r="A6" s="14" t="s">
        <v>433</v>
      </c>
      <c r="B6" s="14" t="n">
        <v>47876</v>
      </c>
      <c r="C6" s="14" t="s">
        <v>430</v>
      </c>
      <c r="D6" s="14" t="s">
        <v>23</v>
      </c>
      <c r="E6" s="14" t="s">
        <v>24</v>
      </c>
      <c r="F6" s="14" t="s">
        <v>25</v>
      </c>
      <c r="G6" s="14" t="s">
        <v>26</v>
      </c>
      <c r="H6" s="14" t="s">
        <v>27</v>
      </c>
      <c r="I6" s="14" t="s">
        <v>36</v>
      </c>
      <c r="J6" s="14" t="s">
        <v>431</v>
      </c>
      <c r="K6" s="34" t="s">
        <v>432</v>
      </c>
      <c r="L6" s="86" t="n">
        <v>0.9586556165</v>
      </c>
      <c r="M6" s="86" t="n">
        <v>0.7395636062</v>
      </c>
      <c r="N6" s="86" t="n">
        <v>0.1800248556</v>
      </c>
      <c r="O6" s="86" t="n">
        <v>0.2726971594</v>
      </c>
      <c r="P6" s="86" t="n">
        <v>0.007233222631</v>
      </c>
      <c r="Q6" s="84" t="n">
        <v>0.01713991208</v>
      </c>
      <c r="R6" s="84"/>
      <c r="S6" s="84"/>
      <c r="T6" s="84" t="n">
        <v>0.2190936361</v>
      </c>
      <c r="U6" s="84"/>
      <c r="V6" s="85" t="n">
        <v>3.038242638E-008</v>
      </c>
      <c r="W6" s="85" t="n">
        <v>9.8798621E-013</v>
      </c>
      <c r="X6" s="85" t="n">
        <v>-5.643076039E-016</v>
      </c>
      <c r="Y6" s="85" t="n">
        <v>5.386384E-014</v>
      </c>
      <c r="Z6" s="85" t="n">
        <v>-1.535065422E-016</v>
      </c>
      <c r="AA6" s="85" t="n">
        <v>3.690471881E-017</v>
      </c>
      <c r="AB6" s="85" t="n">
        <v>-1.058460501E-006</v>
      </c>
      <c r="AC6" s="85" t="n">
        <v>-2.239451495E-005</v>
      </c>
      <c r="AD6" s="85" t="n">
        <v>0.3146934968</v>
      </c>
      <c r="AE6" s="85" t="n">
        <v>-0.7656746718</v>
      </c>
      <c r="AF6" s="84" t="n">
        <v>3.790489597</v>
      </c>
      <c r="AG6" s="84" t="n">
        <v>1.1075399</v>
      </c>
      <c r="AH6" s="84" t="n">
        <v>1.462415</v>
      </c>
      <c r="AI6" s="84" t="n">
        <v>2.5699549</v>
      </c>
      <c r="AJ6" s="84" t="n">
        <v>0.2395211481</v>
      </c>
      <c r="AK6" s="84" t="n">
        <v>39.7071966</v>
      </c>
      <c r="AL6" s="84" t="n">
        <v>0.3640709161</v>
      </c>
      <c r="AM6" s="84" t="n">
        <v>0.823022039</v>
      </c>
      <c r="AN6" s="84" t="n">
        <v>8.888868953</v>
      </c>
      <c r="AO6" s="84" t="n">
        <v>7.743568634</v>
      </c>
      <c r="AP6" s="84" t="n">
        <v>6.661256946</v>
      </c>
      <c r="AQ6" s="84" t="s">
        <v>434</v>
      </c>
      <c r="AR6" s="84" t="s">
        <v>434</v>
      </c>
      <c r="AS6" s="84" t="n">
        <v>0.05882860838</v>
      </c>
      <c r="AT6" s="84" t="n">
        <v>0.1144313204</v>
      </c>
      <c r="AU6" s="84" t="n">
        <v>0.6397694239</v>
      </c>
      <c r="AV6" s="84" t="n">
        <v>0.01091929722</v>
      </c>
      <c r="AW6" s="84" t="n">
        <v>0.3749901972</v>
      </c>
      <c r="AX6" s="84" t="n">
        <v>0.01091929722</v>
      </c>
      <c r="AY6" s="84" t="n">
        <v>0.261788907</v>
      </c>
      <c r="AZ6" s="84" t="n">
        <v>0.320662993</v>
      </c>
      <c r="BA6" s="84" t="n">
        <v>0.05432720422</v>
      </c>
      <c r="BB6" s="84" t="n">
        <v>0.00180090054</v>
      </c>
      <c r="BC6" s="84" t="n">
        <v>0.4916402134</v>
      </c>
      <c r="BD6" s="84" t="n">
        <v>2.16278046</v>
      </c>
      <c r="BE6" s="84" t="n">
        <v>0.89938526</v>
      </c>
      <c r="BF6" s="84" t="n">
        <v>1.2633952</v>
      </c>
      <c r="BG6" s="84" t="n">
        <v>176.0326684</v>
      </c>
      <c r="BH6" s="84" t="n">
        <v>588.0648682</v>
      </c>
      <c r="BI6" s="84" t="n">
        <v>1.159833138</v>
      </c>
      <c r="BJ6" s="84" t="n">
        <v>4.874848023</v>
      </c>
      <c r="BK6" s="84" t="n">
        <v>0.004702351411</v>
      </c>
      <c r="BL6" s="84" t="n">
        <v>-0.4133293195</v>
      </c>
      <c r="BM6" s="84" t="n">
        <v>0.5983478765</v>
      </c>
      <c r="BN6" s="84" t="n">
        <v>0.2311355044</v>
      </c>
      <c r="BO6" s="84" t="n">
        <v>0.5370178557</v>
      </c>
      <c r="BP6" s="84" t="n">
        <v>11.1277804</v>
      </c>
      <c r="BQ6" s="84" t="n">
        <v>82.17310298</v>
      </c>
      <c r="BR6" s="84" t="n">
        <v>0.2240491066</v>
      </c>
      <c r="BS6" s="84" t="n">
        <v>0.4843399252</v>
      </c>
      <c r="BT6" s="84" t="n">
        <v>65.88946696</v>
      </c>
      <c r="BU6" s="84" t="n">
        <v>1.4507287</v>
      </c>
      <c r="BV6" s="84" t="n">
        <v>0.2958794413</v>
      </c>
      <c r="BW6" s="84" t="n">
        <v>4523.097534</v>
      </c>
      <c r="BX6" s="84" t="n">
        <v>0.9991051847</v>
      </c>
    </row>
    <row r="7" customFormat="false" ht="12.8" hidden="false" customHeight="false" outlineLevel="0" collapsed="false">
      <c r="A7" s="14" t="s">
        <v>435</v>
      </c>
      <c r="B7" s="9" t="n">
        <v>47920</v>
      </c>
      <c r="C7" s="14" t="s">
        <v>430</v>
      </c>
      <c r="D7" s="14" t="s">
        <v>23</v>
      </c>
      <c r="E7" s="14" t="s">
        <v>24</v>
      </c>
      <c r="F7" s="14" t="s">
        <v>25</v>
      </c>
      <c r="G7" s="14" t="s">
        <v>50</v>
      </c>
      <c r="H7" s="14" t="s">
        <v>35</v>
      </c>
      <c r="I7" s="14" t="s">
        <v>28</v>
      </c>
      <c r="J7" s="14" t="s">
        <v>436</v>
      </c>
      <c r="K7" s="34" t="s">
        <v>432</v>
      </c>
      <c r="L7" s="86" t="n">
        <v>1.281761324</v>
      </c>
      <c r="M7" s="86" t="n">
        <v>2.373948079</v>
      </c>
      <c r="N7" s="86" t="n">
        <v>0.1638532634</v>
      </c>
      <c r="O7" s="86" t="n">
        <v>0.2962623413</v>
      </c>
      <c r="P7" s="86" t="n">
        <v>0.004432297379</v>
      </c>
      <c r="Q7" s="84" t="n">
        <v>0.01584799066</v>
      </c>
      <c r="R7" s="84"/>
      <c r="S7" s="84"/>
      <c r="T7" s="84" t="n">
        <v>0.2183689025</v>
      </c>
      <c r="U7" s="84"/>
      <c r="V7" s="85" t="n">
        <v>-9.83607029E-009</v>
      </c>
      <c r="W7" s="85" t="n">
        <v>2.045230634E-011</v>
      </c>
      <c r="X7" s="85" t="n">
        <v>-9.538721223E-015</v>
      </c>
      <c r="Y7" s="85" t="n">
        <v>8.45182328E-012</v>
      </c>
      <c r="Z7" s="85" t="n">
        <v>-6.596267812E-015</v>
      </c>
      <c r="AA7" s="85" t="n">
        <v>-1.425266377E-015</v>
      </c>
      <c r="AB7" s="85" t="n">
        <v>-4.419215113E-005</v>
      </c>
      <c r="AC7" s="85" t="n">
        <v>2.242310664E-005</v>
      </c>
      <c r="AD7" s="85" t="n">
        <v>0.4383335714</v>
      </c>
      <c r="AE7" s="85" t="n">
        <v>-0.291081591</v>
      </c>
      <c r="AF7" s="84" t="n">
        <v>4.340051382</v>
      </c>
      <c r="AG7" s="84" t="n">
        <v>1.516088957</v>
      </c>
      <c r="AH7" s="84" t="n">
        <v>3.867256891</v>
      </c>
      <c r="AI7" s="84" t="n">
        <v>5.383345848</v>
      </c>
      <c r="AJ7" s="84" t="n">
        <v>0.3370815258</v>
      </c>
      <c r="AK7" s="84" t="n">
        <v>9.764316507</v>
      </c>
      <c r="AL7" s="84" t="n">
        <v>0.5093059084</v>
      </c>
      <c r="AM7" s="84" t="n">
        <v>0.9298606133</v>
      </c>
      <c r="AN7" s="84" t="n">
        <v>9.272923182</v>
      </c>
      <c r="AO7" s="84" t="n">
        <v>8.052197332</v>
      </c>
      <c r="AP7" s="84" t="n">
        <v>6.863038778</v>
      </c>
      <c r="AQ7" s="84" t="n">
        <v>0.2666638845</v>
      </c>
      <c r="AR7" s="84" t="n">
        <v>0.3877056196</v>
      </c>
      <c r="AS7" s="84" t="n">
        <v>0.4403052986</v>
      </c>
      <c r="AT7" s="84" t="n">
        <v>0.140262935</v>
      </c>
      <c r="AU7" s="84" t="n">
        <v>0.9570930616</v>
      </c>
      <c r="AV7" s="84" t="n">
        <v>0.02572369978</v>
      </c>
      <c r="AW7" s="84" t="n">
        <v>0.5350296854</v>
      </c>
      <c r="AX7" s="84" t="n">
        <v>0.02572369978</v>
      </c>
      <c r="AY7" s="84" t="n">
        <v>0.3786436975</v>
      </c>
      <c r="AZ7" s="84" t="n">
        <v>0.4800212782</v>
      </c>
      <c r="BA7" s="84" t="n">
        <v>0.05500840713</v>
      </c>
      <c r="BB7" s="84" t="n">
        <v>0.0009004502702</v>
      </c>
      <c r="BC7" s="84" t="n">
        <v>0.2403982981</v>
      </c>
      <c r="BD7" s="84" t="n">
        <v>3.321766306</v>
      </c>
      <c r="BE7" s="84" t="n">
        <v>1.279913564</v>
      </c>
      <c r="BF7" s="84" t="n">
        <v>2.041852742</v>
      </c>
      <c r="BG7" s="84" t="n">
        <v>765.0910683</v>
      </c>
      <c r="BH7" s="84" t="n">
        <v>1187.818784</v>
      </c>
      <c r="BI7" s="84" t="n">
        <v>24.48151302</v>
      </c>
      <c r="BJ7" s="84" t="n">
        <v>33.40192415</v>
      </c>
      <c r="BK7" s="84" t="n">
        <v>0.001325662898</v>
      </c>
      <c r="BL7" s="84" t="n">
        <v>-0.3999800029</v>
      </c>
      <c r="BM7" s="84" t="n">
        <v>0.9744353655</v>
      </c>
      <c r="BN7" s="84" t="n">
        <v>0.5142262396</v>
      </c>
      <c r="BO7" s="84" t="n">
        <v>0.5254355244</v>
      </c>
      <c r="BP7" s="84" t="n">
        <v>9.96928368</v>
      </c>
      <c r="BQ7" s="84" t="n">
        <v>86.36256881</v>
      </c>
      <c r="BR7" s="84" t="n">
        <v>0.4212590467</v>
      </c>
      <c r="BS7" s="84" t="n">
        <v>0.5921401681</v>
      </c>
      <c r="BT7" s="84" t="n">
        <v>91.81166986</v>
      </c>
      <c r="BU7" s="84" t="n">
        <v>1.916148946</v>
      </c>
      <c r="BV7" s="84" t="n">
        <v>0.5845571967</v>
      </c>
      <c r="BW7" s="84" t="n">
        <v>3921.239038</v>
      </c>
      <c r="BX7" s="84" t="n">
        <v>0.9968033306</v>
      </c>
    </row>
    <row r="8" customFormat="false" ht="12.8" hidden="false" customHeight="false" outlineLevel="0" collapsed="false">
      <c r="A8" s="14" t="s">
        <v>437</v>
      </c>
      <c r="B8" s="2" t="n">
        <v>47963</v>
      </c>
      <c r="C8" s="14" t="s">
        <v>430</v>
      </c>
      <c r="D8" s="14" t="s">
        <v>23</v>
      </c>
      <c r="E8" s="14" t="s">
        <v>24</v>
      </c>
      <c r="F8" s="14" t="s">
        <v>25</v>
      </c>
      <c r="G8" s="14" t="s">
        <v>26</v>
      </c>
      <c r="H8" s="14" t="s">
        <v>27</v>
      </c>
      <c r="I8" s="14" t="s">
        <v>28</v>
      </c>
      <c r="J8" s="14" t="s">
        <v>431</v>
      </c>
      <c r="K8" s="34" t="s">
        <v>432</v>
      </c>
      <c r="L8" s="86" t="n">
        <v>0.971142968</v>
      </c>
      <c r="M8" s="86" t="n">
        <v>1.325022869</v>
      </c>
      <c r="N8" s="86" t="n">
        <v>0.3146127136</v>
      </c>
      <c r="O8" s="86" t="n">
        <v>0.4688945372</v>
      </c>
      <c r="P8" s="86" t="n">
        <v>0.005209882613</v>
      </c>
      <c r="Q8" s="84" t="n">
        <v>0.01590596473</v>
      </c>
      <c r="R8" s="84"/>
      <c r="S8" s="84"/>
      <c r="T8" s="84" t="n">
        <v>0.3987648667</v>
      </c>
      <c r="U8" s="84"/>
      <c r="V8" s="85" t="n">
        <v>3.769605764E-009</v>
      </c>
      <c r="W8" s="85" t="n">
        <v>-1.186699245E-011</v>
      </c>
      <c r="X8" s="85" t="n">
        <v>6.477835153E-015</v>
      </c>
      <c r="Y8" s="85" t="n">
        <v>-9.5470545E-013</v>
      </c>
      <c r="Z8" s="85" t="n">
        <v>2.288169172E-015</v>
      </c>
      <c r="AA8" s="85" t="n">
        <v>-5.265548972E-016</v>
      </c>
      <c r="AB8" s="85" t="n">
        <v>4.083856537E-006</v>
      </c>
      <c r="AC8" s="85" t="n">
        <v>1.554251508E-005</v>
      </c>
      <c r="AD8" s="85" t="n">
        <v>0.2883158803</v>
      </c>
      <c r="AE8" s="85" t="n">
        <v>-0.5182509293</v>
      </c>
      <c r="AF8" s="84" t="n">
        <v>3.877239694</v>
      </c>
      <c r="AG8" s="84" t="n">
        <v>0.9757889724</v>
      </c>
      <c r="AH8" s="84" t="n">
        <v>1.249622965</v>
      </c>
      <c r="AI8" s="84" t="n">
        <v>2.225411937</v>
      </c>
      <c r="AJ8" s="84" t="n">
        <v>0.2203090005</v>
      </c>
      <c r="AK8" s="84" t="n">
        <v>55.17767797</v>
      </c>
      <c r="AL8" s="84" t="n">
        <v>0.3506072025</v>
      </c>
      <c r="AM8" s="84" t="n">
        <v>0.6915579162</v>
      </c>
      <c r="AN8" s="84" t="n">
        <v>6.537656969</v>
      </c>
      <c r="AO8" s="84" t="n">
        <v>5.669874319</v>
      </c>
      <c r="AP8" s="84" t="n">
        <v>4.863566213</v>
      </c>
      <c r="AQ8" s="84" t="n">
        <v>0.09350628716</v>
      </c>
      <c r="AR8" s="84" t="n">
        <v>0.1328663844</v>
      </c>
      <c r="AS8" s="84" t="n">
        <v>0.1985227163</v>
      </c>
      <c r="AT8" s="84" t="n">
        <v>0.1209713696</v>
      </c>
      <c r="AU8" s="84" t="n">
        <v>0.713217913</v>
      </c>
      <c r="AV8" s="84" t="n">
        <v>0.011041362</v>
      </c>
      <c r="AW8" s="84" t="n">
        <v>0.3616483521</v>
      </c>
      <c r="AX8" s="84" t="n">
        <v>0.011041362</v>
      </c>
      <c r="AY8" s="84" t="n">
        <v>0.2306295765</v>
      </c>
      <c r="AZ8" s="84" t="n">
        <v>0.317166408</v>
      </c>
      <c r="BA8" s="84" t="n">
        <v>0.04448194408</v>
      </c>
      <c r="BB8" s="84" t="n">
        <v>0.002976488393</v>
      </c>
      <c r="BC8" s="84" t="n">
        <v>0.2859700097</v>
      </c>
      <c r="BD8" s="84" t="n">
        <v>2.056014142</v>
      </c>
      <c r="BE8" s="84" t="n">
        <v>0.8594461757</v>
      </c>
      <c r="BF8" s="84" t="n">
        <v>1.196567966</v>
      </c>
      <c r="BG8" s="84" t="n">
        <v>251.1994775</v>
      </c>
      <c r="BH8" s="84" t="n">
        <v>343.7744329</v>
      </c>
      <c r="BI8" s="84" t="n">
        <v>2.538590524</v>
      </c>
      <c r="BJ8" s="84" t="n">
        <v>4.483711686</v>
      </c>
      <c r="BK8" s="84" t="n">
        <v>0.003751876126</v>
      </c>
      <c r="BL8" s="84" t="n">
        <v>-0.2949928555</v>
      </c>
      <c r="BM8" s="84" t="n">
        <v>0.6349070475</v>
      </c>
      <c r="BN8" s="84" t="n">
        <v>0.2302928726</v>
      </c>
      <c r="BO8" s="84" t="n">
        <v>0.4442437234</v>
      </c>
      <c r="BP8" s="84" t="n">
        <v>11.85133528</v>
      </c>
      <c r="BQ8" s="84" t="n">
        <v>87.81360522</v>
      </c>
      <c r="BR8" s="84" t="n">
        <v>0.2405241582</v>
      </c>
      <c r="BS8" s="84" t="n">
        <v>0.4451865837</v>
      </c>
      <c r="BT8" s="84" t="n">
        <v>79.27302009</v>
      </c>
      <c r="BU8" s="84" t="n">
        <v>1.563684956</v>
      </c>
      <c r="BV8" s="84" t="n">
        <v>0.4071043337</v>
      </c>
      <c r="BW8" s="84" t="n">
        <v>4363.175225</v>
      </c>
      <c r="BX8" s="84" t="n">
        <v>0.9995574267</v>
      </c>
    </row>
    <row r="9" customFormat="false" ht="12.8" hidden="false" customHeight="false" outlineLevel="0" collapsed="false">
      <c r="A9" s="14" t="s">
        <v>438</v>
      </c>
      <c r="B9" s="14" t="n">
        <v>47977</v>
      </c>
      <c r="C9" s="14" t="s">
        <v>430</v>
      </c>
      <c r="D9" s="14" t="s">
        <v>23</v>
      </c>
      <c r="E9" s="14" t="s">
        <v>24</v>
      </c>
      <c r="F9" s="14" t="s">
        <v>25</v>
      </c>
      <c r="G9" s="14" t="s">
        <v>50</v>
      </c>
      <c r="H9" s="14" t="s">
        <v>27</v>
      </c>
      <c r="I9" s="14" t="s">
        <v>28</v>
      </c>
      <c r="J9" s="14" t="s">
        <v>431</v>
      </c>
      <c r="K9" s="34" t="s">
        <v>432</v>
      </c>
      <c r="L9" s="34" t="n">
        <v>4.271513023</v>
      </c>
      <c r="M9" s="34" t="n">
        <v>78.51601877</v>
      </c>
      <c r="N9" s="34" t="n">
        <v>0.71687528</v>
      </c>
      <c r="O9" s="34" t="n">
        <v>1.326657741</v>
      </c>
      <c r="P9" s="34" t="n">
        <v>0.008913234</v>
      </c>
      <c r="Q9" s="14" t="n">
        <v>0.013903621</v>
      </c>
      <c r="T9" s="14" t="n">
        <v>1.123082344</v>
      </c>
      <c r="V9" s="85" t="n">
        <v>-3.35E-008</v>
      </c>
      <c r="W9" s="85" t="n">
        <v>-5.92E-012</v>
      </c>
      <c r="X9" s="85" t="n">
        <v>-8.78E-016</v>
      </c>
      <c r="Y9" s="85" t="n">
        <v>-1.03E-011</v>
      </c>
      <c r="Z9" s="85" t="n">
        <v>6.89E-015</v>
      </c>
      <c r="AA9" s="85" t="n">
        <v>3.04E-015</v>
      </c>
      <c r="AB9" s="85" t="n">
        <v>-9.84E-005</v>
      </c>
      <c r="AC9" s="85" t="n">
        <v>-2.41E-006</v>
      </c>
      <c r="AD9" s="85" t="n">
        <v>0.938155019</v>
      </c>
      <c r="AE9" s="85" t="n">
        <v>-0.296890907</v>
      </c>
      <c r="AF9" s="14" t="n">
        <v>2.35399237</v>
      </c>
      <c r="AG9" s="14" t="n">
        <v>2.1752165</v>
      </c>
      <c r="AH9" s="14" t="n">
        <v>3.683167</v>
      </c>
      <c r="AI9" s="14" t="n">
        <v>5.8583835</v>
      </c>
      <c r="AJ9" s="14" t="n">
        <v>0.783632394</v>
      </c>
      <c r="AK9" s="14" t="n">
        <v>9.250549636</v>
      </c>
      <c r="AL9" s="14" t="n">
        <v>1.150660305</v>
      </c>
      <c r="AM9" s="14" t="n">
        <v>1.961254222</v>
      </c>
      <c r="AN9" s="14" t="n">
        <v>8.975532565</v>
      </c>
      <c r="AO9" s="14" t="n">
        <v>8.064535092</v>
      </c>
      <c r="AP9" s="14" t="n">
        <v>7.156136657</v>
      </c>
      <c r="AQ9" s="14" t="s">
        <v>434</v>
      </c>
      <c r="AR9" s="14" t="s">
        <v>434</v>
      </c>
      <c r="AS9" s="14" t="s">
        <v>434</v>
      </c>
      <c r="AT9" s="14" t="n">
        <v>0.227242001</v>
      </c>
      <c r="AU9" s="14" t="n">
        <v>2.411706304</v>
      </c>
      <c r="AV9" s="14" t="n">
        <v>0.027048645</v>
      </c>
      <c r="AW9" s="14" t="n">
        <v>1.177708945</v>
      </c>
      <c r="AX9" s="14" t="n">
        <v>0.027048645</v>
      </c>
      <c r="AY9" s="14" t="n">
        <v>0.950685175</v>
      </c>
      <c r="AZ9" s="14" t="n">
        <v>1.073432925</v>
      </c>
      <c r="BA9" s="14" t="n">
        <v>0.104276021</v>
      </c>
      <c r="BB9" s="14" t="n">
        <v>0.000775388</v>
      </c>
      <c r="BC9" s="14" t="n">
        <v>0.384015983</v>
      </c>
      <c r="BD9" s="14" t="n">
        <v>5.12111508</v>
      </c>
      <c r="BE9" s="14" t="n">
        <v>2.11642198</v>
      </c>
      <c r="BF9" s="14" t="n">
        <v>3.0046931</v>
      </c>
      <c r="BG9" s="14" t="n">
        <v>873.4534031</v>
      </c>
      <c r="BH9" s="14" t="n">
        <v>1373.653378</v>
      </c>
      <c r="BI9" s="14" t="n">
        <v>31.18027601</v>
      </c>
      <c r="BJ9" s="14" t="n">
        <v>27.96674648</v>
      </c>
      <c r="BK9" s="14" t="n">
        <v>0.00110055</v>
      </c>
      <c r="BL9" s="14" t="n">
        <v>-1.463186722</v>
      </c>
      <c r="BM9" s="14" t="n">
        <v>2.61815339</v>
      </c>
      <c r="BN9" s="14" t="n">
        <v>0.448641389</v>
      </c>
      <c r="BO9" s="14" t="n">
        <v>0.824221163</v>
      </c>
      <c r="BP9" s="14" t="n">
        <v>4.271524649</v>
      </c>
      <c r="BQ9" s="14" t="n">
        <v>87.79388598</v>
      </c>
      <c r="BR9" s="14" t="n">
        <v>0.586013201</v>
      </c>
      <c r="BS9" s="14" t="n">
        <v>1.011511654</v>
      </c>
      <c r="BT9" s="14" t="n">
        <v>19.84721743</v>
      </c>
      <c r="BU9" s="14" t="n">
        <v>3.9903636</v>
      </c>
      <c r="BV9" s="14" t="n">
        <v>1.201163173</v>
      </c>
      <c r="BW9" s="14" t="n">
        <v>3753.174501</v>
      </c>
      <c r="BX9" s="14" t="n">
        <v>0.993884781</v>
      </c>
    </row>
    <row r="10" customFormat="false" ht="12.8" hidden="false" customHeight="false" outlineLevel="0" collapsed="false">
      <c r="A10" s="14" t="s">
        <v>439</v>
      </c>
      <c r="B10" s="14" t="n">
        <v>47980</v>
      </c>
      <c r="C10" s="14" t="s">
        <v>430</v>
      </c>
      <c r="D10" s="14" t="s">
        <v>23</v>
      </c>
      <c r="E10" s="14" t="s">
        <v>24</v>
      </c>
      <c r="F10" s="14" t="s">
        <v>25</v>
      </c>
      <c r="G10" s="14" t="s">
        <v>45</v>
      </c>
      <c r="H10" s="14" t="s">
        <v>35</v>
      </c>
      <c r="I10" s="14" t="s">
        <v>36</v>
      </c>
      <c r="J10" s="14" t="s">
        <v>436</v>
      </c>
      <c r="K10" s="34" t="s">
        <v>432</v>
      </c>
      <c r="L10" s="86" t="n">
        <v>0.7803463091</v>
      </c>
      <c r="M10" s="86" t="n">
        <v>4.253231861</v>
      </c>
      <c r="N10" s="86" t="n">
        <v>0.1136831821</v>
      </c>
      <c r="O10" s="86" t="n">
        <v>0.3291853869</v>
      </c>
      <c r="P10" s="86" t="n">
        <v>0.004419694757</v>
      </c>
      <c r="Q10" s="84" t="n">
        <v>0.01593008886</v>
      </c>
      <c r="R10" s="84"/>
      <c r="S10" s="84"/>
      <c r="T10" s="84" t="n">
        <v>0.2437643969</v>
      </c>
      <c r="U10" s="84"/>
      <c r="V10" s="85" t="n">
        <v>3.841328271E-008</v>
      </c>
      <c r="W10" s="85" t="n">
        <v>2.770534482E-011</v>
      </c>
      <c r="X10" s="85" t="n">
        <v>-1.376204E-014</v>
      </c>
      <c r="Y10" s="85" t="n">
        <v>7.11491885E-012</v>
      </c>
      <c r="Z10" s="85" t="n">
        <v>-6.178550932E-015</v>
      </c>
      <c r="AA10" s="85" t="n">
        <v>-1.254879951E-015</v>
      </c>
      <c r="AB10" s="85" t="n">
        <v>9.404677599E-006</v>
      </c>
      <c r="AC10" s="85" t="n">
        <v>1.576626076E-005</v>
      </c>
      <c r="AD10" s="85" t="n">
        <v>0.3627112881</v>
      </c>
      <c r="AE10" s="85" t="n">
        <v>-0.2637405199</v>
      </c>
      <c r="AF10" s="84" t="n">
        <v>4.230410079</v>
      </c>
      <c r="AG10" s="84" t="n">
        <v>1.3519844</v>
      </c>
      <c r="AH10" s="84" t="n">
        <v>1.5384906</v>
      </c>
      <c r="AI10" s="84" t="n">
        <v>2.890475</v>
      </c>
      <c r="AJ10" s="84" t="n">
        <v>0.2769204854</v>
      </c>
      <c r="AK10" s="84" t="n">
        <v>13.15067283</v>
      </c>
      <c r="AL10" s="84" t="n">
        <v>0.399364285</v>
      </c>
      <c r="AM10" s="84" t="n">
        <v>0.8361749607</v>
      </c>
      <c r="AN10" s="84" t="n">
        <v>9.765382469</v>
      </c>
      <c r="AO10" s="84" t="n">
        <v>8.717718699</v>
      </c>
      <c r="AP10" s="84" t="n">
        <v>7.611316199</v>
      </c>
      <c r="AQ10" s="84" t="n">
        <v>0.1103699039</v>
      </c>
      <c r="AR10" s="84" t="n">
        <v>0.2195421518</v>
      </c>
      <c r="AS10" s="84" t="n">
        <v>0.3471221778</v>
      </c>
      <c r="AT10" s="84" t="n">
        <v>0.1035285823</v>
      </c>
      <c r="AU10" s="84" t="n">
        <v>0.5304066619</v>
      </c>
      <c r="AV10" s="84" t="n">
        <v>0.02078822259</v>
      </c>
      <c r="AW10" s="84" t="n">
        <v>0.4201525226</v>
      </c>
      <c r="AX10" s="84" t="n">
        <v>0.02078822259</v>
      </c>
      <c r="AY10" s="84" t="n">
        <v>0.2956296697</v>
      </c>
      <c r="AZ10" s="84" t="n">
        <v>0.3704373303</v>
      </c>
      <c r="BA10" s="84" t="n">
        <v>0.04971519232</v>
      </c>
      <c r="BB10" s="84" t="n">
        <v>0.001275637883</v>
      </c>
      <c r="BC10" s="84" t="n">
        <v>0.24984738</v>
      </c>
      <c r="BD10" s="84" t="n">
        <v>2.43985872</v>
      </c>
      <c r="BE10" s="84" t="n">
        <v>1.047052</v>
      </c>
      <c r="BF10" s="84" t="n">
        <v>1.39280672</v>
      </c>
      <c r="BG10" s="84" t="n">
        <v>421.2800314</v>
      </c>
      <c r="BH10" s="84" t="n">
        <v>741.0915419</v>
      </c>
      <c r="BI10" s="84" t="n">
        <v>7.071549521</v>
      </c>
      <c r="BJ10" s="84" t="n">
        <v>24.61550431</v>
      </c>
      <c r="BK10" s="84" t="n">
        <v>0.002351175705</v>
      </c>
      <c r="BL10" s="84" t="n">
        <v>-0.1810846685</v>
      </c>
      <c r="BM10" s="84" t="n">
        <v>0.8558937108</v>
      </c>
      <c r="BN10" s="84" t="n">
        <v>0.4389263403</v>
      </c>
      <c r="BO10" s="84" t="n">
        <v>0.5089467672</v>
      </c>
      <c r="BP10" s="84" t="n">
        <v>7.56775454</v>
      </c>
      <c r="BQ10" s="84" t="n">
        <v>88.90045377</v>
      </c>
      <c r="BR10" s="84" t="n">
        <v>0.3170167247</v>
      </c>
      <c r="BS10" s="84" t="n">
        <v>0.6011724473</v>
      </c>
      <c r="BT10" s="84" t="n">
        <v>89.26068169</v>
      </c>
      <c r="BU10" s="84" t="n">
        <v>1.6581033</v>
      </c>
      <c r="BV10" s="84" t="n">
        <v>0.4626318052</v>
      </c>
      <c r="BW10" s="84" t="n">
        <v>3756.792405</v>
      </c>
      <c r="BX10" s="84" t="n">
        <v>0.9933308483</v>
      </c>
    </row>
    <row r="11" customFormat="false" ht="12.8" hidden="false" customHeight="false" outlineLevel="0" collapsed="false">
      <c r="A11" s="14" t="s">
        <v>440</v>
      </c>
      <c r="B11" s="2" t="n">
        <v>47986</v>
      </c>
      <c r="C11" s="14" t="s">
        <v>430</v>
      </c>
      <c r="D11" s="14" t="s">
        <v>23</v>
      </c>
      <c r="E11" s="14" t="s">
        <v>24</v>
      </c>
      <c r="F11" s="14" t="s">
        <v>25</v>
      </c>
      <c r="G11" s="14" t="s">
        <v>50</v>
      </c>
      <c r="H11" s="14" t="s">
        <v>35</v>
      </c>
      <c r="I11" s="14" t="s">
        <v>36</v>
      </c>
      <c r="J11" s="14" t="s">
        <v>441</v>
      </c>
      <c r="K11" s="34" t="s">
        <v>432</v>
      </c>
      <c r="L11" s="86" t="n">
        <v>3.382137315</v>
      </c>
      <c r="M11" s="86" t="n">
        <v>58.65895867</v>
      </c>
      <c r="N11" s="86" t="n">
        <v>2.128687201</v>
      </c>
      <c r="O11" s="86" t="n">
        <v>2.78151448</v>
      </c>
      <c r="P11" s="86" t="n">
        <v>0.008411089596</v>
      </c>
      <c r="Q11" s="84" t="n">
        <v>0.01452811586</v>
      </c>
      <c r="R11" s="84"/>
      <c r="S11" s="84"/>
      <c r="T11" s="84" t="n">
        <v>2.010265622</v>
      </c>
      <c r="U11" s="84"/>
      <c r="V11" s="85" t="n">
        <v>6.711967048E-008</v>
      </c>
      <c r="W11" s="85" t="n">
        <v>-1.782795553E-010</v>
      </c>
      <c r="X11" s="85" t="n">
        <v>9.392995E-014</v>
      </c>
      <c r="Y11" s="85" t="n">
        <v>-3.535021141E-011</v>
      </c>
      <c r="Z11" s="85" t="n">
        <v>3.219484E-014</v>
      </c>
      <c r="AA11" s="85" t="n">
        <v>5.337702222E-015</v>
      </c>
      <c r="AB11" s="85" t="n">
        <v>0.0001408617218</v>
      </c>
      <c r="AC11" s="85" t="n">
        <v>-7.247728761E-005</v>
      </c>
      <c r="AD11" s="85" t="n">
        <v>0.6963328587</v>
      </c>
      <c r="AE11" s="85" t="n">
        <v>0.138403591</v>
      </c>
      <c r="AF11" s="84" t="n">
        <v>3.865807603</v>
      </c>
      <c r="AG11" s="84" t="n">
        <v>4.59596787</v>
      </c>
      <c r="AH11" s="84" t="n">
        <v>2.780502921</v>
      </c>
      <c r="AI11" s="84" t="n">
        <v>7.376470791</v>
      </c>
      <c r="AJ11" s="84" t="n">
        <v>0.5565114161</v>
      </c>
      <c r="AK11" s="84" t="n">
        <v>0.06628954031</v>
      </c>
      <c r="AL11" s="84" t="n">
        <v>0.837520444</v>
      </c>
      <c r="AM11" s="84" t="n">
        <v>1.314671118</v>
      </c>
      <c r="AN11" s="84" t="n">
        <v>8.525560731</v>
      </c>
      <c r="AO11" s="84" t="n">
        <v>7.360348368</v>
      </c>
      <c r="AP11" s="84" t="n">
        <v>6.230289334</v>
      </c>
      <c r="AQ11" s="84" t="s">
        <v>434</v>
      </c>
      <c r="AR11" s="84" t="s">
        <v>434</v>
      </c>
      <c r="AS11" s="84" t="n">
        <v>0.1444167102</v>
      </c>
      <c r="AT11" s="84" t="n">
        <v>0.235633927</v>
      </c>
      <c r="AU11" s="84" t="n">
        <v>2.538216394</v>
      </c>
      <c r="AV11" s="84" t="n">
        <v>0.03522832766</v>
      </c>
      <c r="AW11" s="84" t="n">
        <v>0.872748304</v>
      </c>
      <c r="AX11" s="84" t="n">
        <v>0.03522832766</v>
      </c>
      <c r="AY11" s="84" t="n">
        <v>0.6335581911</v>
      </c>
      <c r="AZ11" s="84" t="n">
        <v>0.7965457685</v>
      </c>
      <c r="BA11" s="84" t="n">
        <v>0.07620253552</v>
      </c>
      <c r="BB11" s="84" t="n">
        <v>0.0007753877326</v>
      </c>
      <c r="BC11" s="84" t="n">
        <v>0.3646367713</v>
      </c>
      <c r="BD11" s="84" t="n">
        <v>4.628542669</v>
      </c>
      <c r="BE11" s="84" t="n">
        <v>2.538533328</v>
      </c>
      <c r="BF11" s="84" t="n">
        <v>2.090009341</v>
      </c>
      <c r="BG11" s="84" t="n">
        <v>831.0414619</v>
      </c>
      <c r="BH11" s="84" t="n">
        <v>1655.521378</v>
      </c>
      <c r="BI11" s="84" t="n">
        <v>17.63507371</v>
      </c>
      <c r="BJ11" s="84" t="n">
        <v>45.47202387</v>
      </c>
      <c r="BK11" s="84" t="n">
        <v>0.001350675405</v>
      </c>
      <c r="BL11" s="84" t="n">
        <v>-0.8262623007</v>
      </c>
      <c r="BM11" s="84" t="n">
        <v>1.880259356</v>
      </c>
      <c r="BN11" s="84" t="n">
        <v>0.7303392704</v>
      </c>
      <c r="BO11" s="84" t="n">
        <v>0.5734622448</v>
      </c>
      <c r="BP11" s="84" t="n">
        <v>7.074871522</v>
      </c>
      <c r="BQ11" s="84" t="n">
        <v>90.35650202</v>
      </c>
      <c r="BR11" s="84" t="s">
        <v>434</v>
      </c>
      <c r="BS11" s="84" t="s">
        <v>434</v>
      </c>
      <c r="BT11" s="84" t="s">
        <v>434</v>
      </c>
      <c r="BU11" s="84" t="n">
        <v>2.742843922</v>
      </c>
      <c r="BV11" s="84" t="n">
        <v>0.9088788779</v>
      </c>
      <c r="BW11" s="84" t="n">
        <v>4202.701911</v>
      </c>
      <c r="BX11" s="84" t="n">
        <v>0.9931588322</v>
      </c>
    </row>
    <row r="12" customFormat="false" ht="12.8" hidden="false" customHeight="false" outlineLevel="0" collapsed="false">
      <c r="A12" s="14" t="s">
        <v>442</v>
      </c>
      <c r="B12" s="2" t="n">
        <v>47993</v>
      </c>
      <c r="C12" s="14" t="s">
        <v>430</v>
      </c>
      <c r="D12" s="14" t="s">
        <v>23</v>
      </c>
      <c r="E12" s="14" t="s">
        <v>24</v>
      </c>
      <c r="F12" s="14" t="s">
        <v>25</v>
      </c>
      <c r="G12" s="14" t="s">
        <v>50</v>
      </c>
      <c r="H12" s="14" t="s">
        <v>27</v>
      </c>
      <c r="I12" s="14" t="s">
        <v>36</v>
      </c>
      <c r="J12" s="14" t="s">
        <v>431</v>
      </c>
      <c r="K12" s="34" t="s">
        <v>432</v>
      </c>
      <c r="L12" s="86" t="n">
        <v>0.6237041932</v>
      </c>
      <c r="M12" s="86" t="n">
        <v>1.773565757</v>
      </c>
      <c r="N12" s="86" t="n">
        <v>0.1326000099</v>
      </c>
      <c r="O12" s="86" t="n">
        <v>0.351437878</v>
      </c>
      <c r="P12" s="86" t="n">
        <v>0.007624584201</v>
      </c>
      <c r="Q12" s="84" t="n">
        <v>0.01856596693</v>
      </c>
      <c r="R12" s="84"/>
      <c r="S12" s="84"/>
      <c r="T12" s="84" t="n">
        <v>0.1988626818</v>
      </c>
      <c r="U12" s="84"/>
      <c r="V12" s="85" t="n">
        <v>4.696461841E-010</v>
      </c>
      <c r="W12" s="85" t="n">
        <v>1.66064172E-012</v>
      </c>
      <c r="X12" s="85" t="n">
        <v>-1.600011307E-015</v>
      </c>
      <c r="Y12" s="85" t="n">
        <v>-7.5555429E-013</v>
      </c>
      <c r="Z12" s="85" t="n">
        <v>5.52625094E-016</v>
      </c>
      <c r="AA12" s="85" t="n">
        <v>-3.242197817E-018</v>
      </c>
      <c r="AB12" s="85" t="n">
        <v>6.997919823E-008</v>
      </c>
      <c r="AC12" s="85" t="n">
        <v>-7.757672616E-006</v>
      </c>
      <c r="AD12" s="85" t="n">
        <v>0.2599563452</v>
      </c>
      <c r="AE12" s="85" t="n">
        <v>-0.3768336934</v>
      </c>
      <c r="AF12" s="84" t="n">
        <v>3.410866061</v>
      </c>
      <c r="AG12" s="84" t="n">
        <v>0.7953669775</v>
      </c>
      <c r="AH12" s="84" t="n">
        <v>1.614663954</v>
      </c>
      <c r="AI12" s="84" t="n">
        <v>2.410030932</v>
      </c>
      <c r="AJ12" s="84" t="n">
        <v>0.2052785998</v>
      </c>
      <c r="AK12" s="84" t="n">
        <v>80.22969446</v>
      </c>
      <c r="AL12" s="84" t="n">
        <v>0.3264004504</v>
      </c>
      <c r="AM12" s="84" t="n">
        <v>0.6019283263</v>
      </c>
      <c r="AN12" s="84" t="n">
        <v>8.594517476</v>
      </c>
      <c r="AO12" s="84" t="n">
        <v>7.505665238</v>
      </c>
      <c r="AP12" s="84" t="n">
        <v>6.427089136</v>
      </c>
      <c r="AQ12" s="84" t="n">
        <v>0.1170335304</v>
      </c>
      <c r="AR12" s="84" t="n">
        <v>0.1455456049</v>
      </c>
      <c r="AS12" s="84" t="n">
        <v>0.1866245105</v>
      </c>
      <c r="AT12" s="84" t="n">
        <v>0.09013422996</v>
      </c>
      <c r="AU12" s="84" t="n">
        <v>0.402977022</v>
      </c>
      <c r="AV12" s="84" t="n">
        <v>0.009520677507</v>
      </c>
      <c r="AW12" s="84" t="n">
        <v>0.3359206671</v>
      </c>
      <c r="AX12" s="84" t="n">
        <v>0.009520677507</v>
      </c>
      <c r="AY12" s="84" t="n">
        <v>0.2267458435</v>
      </c>
      <c r="AZ12" s="84" t="n">
        <v>0.3021851415</v>
      </c>
      <c r="BA12" s="84" t="n">
        <v>0.03373552565</v>
      </c>
      <c r="BB12" s="84" t="n">
        <v>0.001350675405</v>
      </c>
      <c r="BC12" s="84" t="n">
        <v>0.1672529683</v>
      </c>
      <c r="BD12" s="84" t="n">
        <v>1.987647144</v>
      </c>
      <c r="BE12" s="84" t="n">
        <v>0.7173897797</v>
      </c>
      <c r="BF12" s="84" t="n">
        <v>1.270257364</v>
      </c>
      <c r="BG12" s="84" t="n">
        <v>328.1267043</v>
      </c>
      <c r="BH12" s="84" t="n">
        <v>692.1028941</v>
      </c>
      <c r="BI12" s="84" t="n">
        <v>2.873474539</v>
      </c>
      <c r="BJ12" s="84" t="n">
        <v>9.087701404</v>
      </c>
      <c r="BK12" s="84" t="n">
        <v>0.002801400841</v>
      </c>
      <c r="BL12" s="84" t="n">
        <v>-0.2579968652</v>
      </c>
      <c r="BM12" s="84" t="n">
        <v>0.6638688375</v>
      </c>
      <c r="BN12" s="84" t="n">
        <v>0.1864169438</v>
      </c>
      <c r="BO12" s="84" t="n">
        <v>0.3610655077</v>
      </c>
      <c r="BP12" s="84" t="n">
        <v>9.067588511</v>
      </c>
      <c r="BQ12" s="84" t="n">
        <v>90.87547897</v>
      </c>
      <c r="BR12" s="84" t="n">
        <v>0.1997493071</v>
      </c>
      <c r="BS12" s="84" t="n">
        <v>0.2984866879</v>
      </c>
      <c r="BT12" s="84" t="n">
        <v>34.47293682</v>
      </c>
      <c r="BU12" s="84" t="n">
        <v>1.197219299</v>
      </c>
      <c r="BV12" s="84" t="n">
        <v>0.3181231256</v>
      </c>
      <c r="BW12" s="84" t="n">
        <v>4011.414315</v>
      </c>
      <c r="BX12" s="84" t="n">
        <v>0.9982244947</v>
      </c>
    </row>
    <row r="13" customFormat="false" ht="12.8" hidden="false" customHeight="false" outlineLevel="0" collapsed="false">
      <c r="A13" s="14" t="s">
        <v>443</v>
      </c>
      <c r="B13" s="2" t="n">
        <v>48068</v>
      </c>
      <c r="C13" s="14" t="s">
        <v>430</v>
      </c>
      <c r="D13" s="14" t="s">
        <v>23</v>
      </c>
      <c r="E13" s="14" t="s">
        <v>24</v>
      </c>
      <c r="F13" s="14" t="s">
        <v>25</v>
      </c>
      <c r="G13" s="14" t="s">
        <v>26</v>
      </c>
      <c r="H13" s="14" t="s">
        <v>35</v>
      </c>
      <c r="I13" s="14" t="s">
        <v>28</v>
      </c>
      <c r="J13" s="14" t="s">
        <v>441</v>
      </c>
      <c r="K13" s="34" t="s">
        <v>432</v>
      </c>
      <c r="L13" s="86" t="n">
        <v>1.932001894</v>
      </c>
      <c r="M13" s="86" t="n">
        <v>13.65258041</v>
      </c>
      <c r="N13" s="86" t="n">
        <v>0.2655768688</v>
      </c>
      <c r="O13" s="86" t="n">
        <v>0.4014536037</v>
      </c>
      <c r="P13" s="86" t="n">
        <v>0.006683208103</v>
      </c>
      <c r="Q13" s="84" t="n">
        <v>0.01497771706</v>
      </c>
      <c r="R13" s="84"/>
      <c r="S13" s="84"/>
      <c r="T13" s="84" t="n">
        <v>0.3663256972</v>
      </c>
      <c r="U13" s="84"/>
      <c r="V13" s="85" t="n">
        <v>3.036260418E-008</v>
      </c>
      <c r="W13" s="85" t="n">
        <v>-6.897483172E-011</v>
      </c>
      <c r="X13" s="85" t="n">
        <v>3.275677E-014</v>
      </c>
      <c r="Y13" s="85" t="n">
        <v>-2.041097551E-011</v>
      </c>
      <c r="Z13" s="85" t="n">
        <v>1.774427E-014</v>
      </c>
      <c r="AA13" s="85" t="n">
        <v>2.950763893E-015</v>
      </c>
      <c r="AB13" s="85" t="n">
        <v>-1.463603928E-005</v>
      </c>
      <c r="AC13" s="85" t="n">
        <v>-4.028555728E-006</v>
      </c>
      <c r="AD13" s="85" t="n">
        <v>0.4979492975</v>
      </c>
      <c r="AE13" s="85" t="n">
        <v>-0.2969451797</v>
      </c>
      <c r="AF13" s="84" t="n">
        <v>3.12822478</v>
      </c>
      <c r="AG13" s="84" t="n">
        <v>2.066721942</v>
      </c>
      <c r="AH13" s="84" t="n">
        <v>1.977390944</v>
      </c>
      <c r="AI13" s="84" t="n">
        <v>4.044112886</v>
      </c>
      <c r="AJ13" s="84" t="n">
        <v>0.3979440409</v>
      </c>
      <c r="AK13" s="84" t="n">
        <v>0.6648057285</v>
      </c>
      <c r="AL13" s="84" t="n">
        <v>0.614472815</v>
      </c>
      <c r="AM13" s="84" t="n">
        <v>1.062600408</v>
      </c>
      <c r="AN13" s="84" t="n">
        <v>7.41105116</v>
      </c>
      <c r="AO13" s="84" t="n">
        <v>6.50016153</v>
      </c>
      <c r="AP13" s="84" t="n">
        <v>5.603042689</v>
      </c>
      <c r="AQ13" s="84" t="n">
        <v>0.1176646383</v>
      </c>
      <c r="AR13" s="84" t="n">
        <v>0.1337540593</v>
      </c>
      <c r="AS13" s="84" t="n">
        <v>0.2150060237</v>
      </c>
      <c r="AT13" s="84" t="n">
        <v>0.1734614179</v>
      </c>
      <c r="AU13" s="84" t="n">
        <v>1.446835378</v>
      </c>
      <c r="AV13" s="84" t="n">
        <v>0.0200526678</v>
      </c>
      <c r="AW13" s="84" t="n">
        <v>0.6345256504</v>
      </c>
      <c r="AX13" s="84" t="n">
        <v>0.0200526678</v>
      </c>
      <c r="AY13" s="84" t="n">
        <v>0.4580045575</v>
      </c>
      <c r="AZ13" s="84" t="n">
        <v>0.5724514133</v>
      </c>
      <c r="BA13" s="84" t="n">
        <v>0.06207423709</v>
      </c>
      <c r="BB13" s="84" t="n">
        <v>0.001725863018</v>
      </c>
      <c r="BC13" s="84" t="n">
        <v>0.2202692332</v>
      </c>
      <c r="BD13" s="84" t="n">
        <v>3.431548703</v>
      </c>
      <c r="BE13" s="84" t="n">
        <v>1.77612795</v>
      </c>
      <c r="BF13" s="84" t="n">
        <v>1.655420753</v>
      </c>
      <c r="BG13" s="84" t="n">
        <v>570.9975377</v>
      </c>
      <c r="BH13" s="84" t="n">
        <v>645.0886983</v>
      </c>
      <c r="BI13" s="84" t="n">
        <v>9.538426206</v>
      </c>
      <c r="BJ13" s="84" t="n">
        <v>23.60597685</v>
      </c>
      <c r="BK13" s="84" t="n">
        <v>0.00190095057</v>
      </c>
      <c r="BL13" s="84" t="n">
        <v>-0.4016903761</v>
      </c>
      <c r="BM13" s="84" t="n">
        <v>1.255948492</v>
      </c>
      <c r="BN13" s="84" t="n">
        <v>0.3834376462</v>
      </c>
      <c r="BO13" s="84" t="n">
        <v>0.5536937365</v>
      </c>
      <c r="BP13" s="84" t="n">
        <v>8.328259113</v>
      </c>
      <c r="BQ13" s="84" t="n">
        <v>87.86652274</v>
      </c>
      <c r="BR13" s="84" t="n">
        <v>0.4430287917</v>
      </c>
      <c r="BS13" s="84" t="n">
        <v>0.5435295463</v>
      </c>
      <c r="BT13" s="84" t="n">
        <v>46.89928024</v>
      </c>
      <c r="BU13" s="84" t="n">
        <v>2.46813673</v>
      </c>
      <c r="BV13" s="84" t="n">
        <v>0.7592468819</v>
      </c>
      <c r="BW13" s="84" t="n">
        <v>3699.140207</v>
      </c>
      <c r="BX13" s="84" t="n">
        <v>0.9914654414</v>
      </c>
    </row>
    <row r="14" customFormat="false" ht="12.8" hidden="false" customHeight="false" outlineLevel="0" collapsed="false">
      <c r="A14" s="14" t="s">
        <v>444</v>
      </c>
      <c r="B14" s="87" t="n">
        <v>48074</v>
      </c>
      <c r="C14" s="14" t="s">
        <v>430</v>
      </c>
      <c r="D14" s="14" t="s">
        <v>23</v>
      </c>
      <c r="E14" s="14" t="s">
        <v>24</v>
      </c>
      <c r="F14" s="14" t="s">
        <v>25</v>
      </c>
      <c r="G14" s="14" t="s">
        <v>50</v>
      </c>
      <c r="H14" s="14" t="s">
        <v>35</v>
      </c>
      <c r="I14" s="14" t="s">
        <v>28</v>
      </c>
      <c r="J14" s="14" t="s">
        <v>441</v>
      </c>
      <c r="K14" s="34" t="s">
        <v>432</v>
      </c>
      <c r="L14" s="86" t="n">
        <v>1.651395711</v>
      </c>
      <c r="M14" s="86" t="n">
        <v>2.373948079</v>
      </c>
      <c r="N14" s="86" t="n">
        <v>0.2295608125</v>
      </c>
      <c r="O14" s="86" t="n">
        <v>0.4364286372</v>
      </c>
      <c r="P14" s="86" t="n">
        <v>0.00372405933</v>
      </c>
      <c r="Q14" s="84" t="n">
        <v>0.01737569</v>
      </c>
      <c r="R14" s="84"/>
      <c r="S14" s="84"/>
      <c r="T14" s="84" t="n">
        <v>0.3945518666</v>
      </c>
      <c r="U14" s="84"/>
      <c r="V14" s="85" t="n">
        <v>5.627940878E-009</v>
      </c>
      <c r="W14" s="85" t="n">
        <v>-1.479331864E-011</v>
      </c>
      <c r="X14" s="85" t="n">
        <v>8.088512547E-015</v>
      </c>
      <c r="Y14" s="85" t="n">
        <v>-2.21796232E-012</v>
      </c>
      <c r="Z14" s="85" t="n">
        <v>2.215207669E-015</v>
      </c>
      <c r="AA14" s="85" t="n">
        <v>-3.157997727E-017</v>
      </c>
      <c r="AB14" s="85" t="n">
        <v>1.895469249E-005</v>
      </c>
      <c r="AC14" s="85" t="n">
        <v>1.654067038E-005</v>
      </c>
      <c r="AD14" s="85" t="n">
        <v>0.6566904889</v>
      </c>
      <c r="AE14" s="85" t="n">
        <v>-0.0781526546</v>
      </c>
      <c r="AF14" s="84" t="n">
        <v>4.791352313</v>
      </c>
      <c r="AG14" s="84" t="n">
        <v>6.746874809</v>
      </c>
      <c r="AH14" s="84" t="n">
        <v>2.613602926</v>
      </c>
      <c r="AI14" s="84" t="n">
        <v>9.360477735</v>
      </c>
      <c r="AJ14" s="84" t="n">
        <v>0.4930944715</v>
      </c>
      <c r="AK14" s="84" t="n">
        <v>0.002993015051</v>
      </c>
      <c r="AL14" s="84" t="n">
        <v>0.7656252537</v>
      </c>
      <c r="AM14" s="84" t="n">
        <v>1.48566847</v>
      </c>
      <c r="AN14" s="84" t="n">
        <v>10.66839752</v>
      </c>
      <c r="AO14" s="84" t="n">
        <v>9.405601877</v>
      </c>
      <c r="AP14" s="84" t="n">
        <v>8.142211819</v>
      </c>
      <c r="AQ14" s="84" t="n">
        <v>0.2080976957</v>
      </c>
      <c r="AR14" s="84" t="n">
        <v>0.3038640483</v>
      </c>
      <c r="AS14" s="84" t="n">
        <v>0.4586201527</v>
      </c>
      <c r="AT14" s="84" t="n">
        <v>0.1701220656</v>
      </c>
      <c r="AU14" s="84" t="n">
        <v>1.366660161</v>
      </c>
      <c r="AV14" s="84" t="n">
        <v>0.03768021571</v>
      </c>
      <c r="AW14" s="84" t="n">
        <v>0.8033051941</v>
      </c>
      <c r="AX14" s="84" t="n">
        <v>0.03768021571</v>
      </c>
      <c r="AY14" s="84" t="n">
        <v>0.5243518977</v>
      </c>
      <c r="AZ14" s="84" t="n">
        <v>0.7109020674</v>
      </c>
      <c r="BA14" s="84" t="n">
        <v>0.09240312667</v>
      </c>
      <c r="BB14" s="84" t="n">
        <v>0.0005252626576</v>
      </c>
      <c r="BC14" s="84" t="n">
        <v>0.3291689479</v>
      </c>
      <c r="BD14" s="84" t="n">
        <v>5.31217085</v>
      </c>
      <c r="BE14" s="84" t="n">
        <v>3.059777313</v>
      </c>
      <c r="BF14" s="84" t="n">
        <v>2.252393536</v>
      </c>
      <c r="BG14" s="84" t="n">
        <v>3046.134707</v>
      </c>
      <c r="BH14" s="84" t="n">
        <v>2366.302784</v>
      </c>
      <c r="BI14" s="84" t="n">
        <v>66.23969804</v>
      </c>
      <c r="BJ14" s="84" t="n">
        <v>321.3152535</v>
      </c>
      <c r="BK14" s="84" t="n">
        <v>0.0005002501501</v>
      </c>
      <c r="BL14" s="84" t="n">
        <v>-0.2906118524</v>
      </c>
      <c r="BM14" s="84" t="n">
        <v>1.413865128</v>
      </c>
      <c r="BN14" s="84" t="n">
        <v>0.7589560228</v>
      </c>
      <c r="BO14" s="84" t="n">
        <v>0.8876503156</v>
      </c>
      <c r="BP14" s="84" t="n">
        <v>10.97325752</v>
      </c>
      <c r="BQ14" s="84" t="n">
        <v>87.06027454</v>
      </c>
      <c r="BR14" s="84" t="n">
        <v>0.5995191613</v>
      </c>
      <c r="BS14" s="84" t="n">
        <v>1.054250886</v>
      </c>
      <c r="BT14" s="84" t="n">
        <v>89.86254844</v>
      </c>
      <c r="BU14" s="84" t="n">
        <v>2.563236261</v>
      </c>
      <c r="BV14" s="84" t="n">
        <v>0.7375993227</v>
      </c>
      <c r="BW14" s="84" t="n">
        <v>3749.693696</v>
      </c>
      <c r="BX14" s="84" t="n">
        <v>0.9965350812</v>
      </c>
    </row>
    <row r="15" customFormat="false" ht="12.8" hidden="false" customHeight="false" outlineLevel="0" collapsed="false">
      <c r="A15" s="14" t="s">
        <v>445</v>
      </c>
      <c r="B15" s="2" t="n">
        <v>48081</v>
      </c>
      <c r="C15" s="14" t="s">
        <v>430</v>
      </c>
      <c r="D15" s="14" t="s">
        <v>23</v>
      </c>
      <c r="E15" s="14" t="s">
        <v>24</v>
      </c>
      <c r="F15" s="14" t="s">
        <v>25</v>
      </c>
      <c r="G15" s="14" t="s">
        <v>26</v>
      </c>
      <c r="H15" s="14" t="s">
        <v>35</v>
      </c>
      <c r="I15" s="14" t="s">
        <v>28</v>
      </c>
      <c r="J15" s="14" t="s">
        <v>436</v>
      </c>
      <c r="K15" s="34" t="s">
        <v>432</v>
      </c>
      <c r="L15" s="86" t="n">
        <v>1.091619922</v>
      </c>
      <c r="M15" s="86" t="n">
        <v>1.773565757</v>
      </c>
      <c r="N15" s="86" t="n">
        <v>0.09450158469</v>
      </c>
      <c r="O15" s="86" t="n">
        <v>0.3014753982</v>
      </c>
      <c r="P15" s="86" t="n">
        <v>0.00379767729</v>
      </c>
      <c r="Q15" s="84" t="n">
        <v>0.01839816761</v>
      </c>
      <c r="R15" s="84"/>
      <c r="S15" s="84"/>
      <c r="T15" s="84" t="n">
        <v>0.1964709622</v>
      </c>
      <c r="U15" s="84"/>
      <c r="V15" s="85" t="n">
        <v>-5.461186424E-009</v>
      </c>
      <c r="W15" s="85" t="n">
        <v>1.567464649E-011</v>
      </c>
      <c r="X15" s="85" t="n">
        <v>-8.18801466E-015</v>
      </c>
      <c r="Y15" s="85" t="n">
        <v>1.465755E-012</v>
      </c>
      <c r="Z15" s="85" t="n">
        <v>-2.217454052E-015</v>
      </c>
      <c r="AA15" s="85" t="n">
        <v>-1.619082154E-016</v>
      </c>
      <c r="AB15" s="85" t="n">
        <v>-9.511386644E-006</v>
      </c>
      <c r="AC15" s="85" t="n">
        <v>1.383887048E-005</v>
      </c>
      <c r="AD15" s="85" t="n">
        <v>0.2378453619</v>
      </c>
      <c r="AE15" s="85" t="n">
        <v>-0.4935490102</v>
      </c>
      <c r="AF15" s="84" t="n">
        <v>4.759038822</v>
      </c>
      <c r="AG15" s="84" t="n">
        <v>0.7974009774</v>
      </c>
      <c r="AH15" s="84" t="n">
        <v>2.705132923</v>
      </c>
      <c r="AI15" s="84" t="n">
        <v>3.502533901</v>
      </c>
      <c r="AJ15" s="84" t="n">
        <v>0.1851566706</v>
      </c>
      <c r="AK15" s="84" t="n">
        <v>81.56103312</v>
      </c>
      <c r="AL15" s="84" t="n">
        <v>0.2907618865</v>
      </c>
      <c r="AM15" s="84" t="n">
        <v>0.5086858115</v>
      </c>
      <c r="AN15" s="84" t="n">
        <v>8.46186878</v>
      </c>
      <c r="AO15" s="84" t="n">
        <v>7.051954638</v>
      </c>
      <c r="AP15" s="84" t="n">
        <v>5.74404582</v>
      </c>
      <c r="AQ15" s="84" t="n">
        <v>0.4589844593</v>
      </c>
      <c r="AR15" s="84" t="n">
        <v>0.5197711185</v>
      </c>
      <c r="AS15" s="84" t="n">
        <v>0.5574830521</v>
      </c>
      <c r="AT15" s="84" t="n">
        <v>0.1134582597</v>
      </c>
      <c r="AU15" s="84" t="n">
        <v>0.6347309488</v>
      </c>
      <c r="AV15" s="84" t="n">
        <v>0.009605408854</v>
      </c>
      <c r="AW15" s="84" t="n">
        <v>0.3003674006</v>
      </c>
      <c r="AX15" s="84" t="n">
        <v>0.009605408854</v>
      </c>
      <c r="AY15" s="84" t="n">
        <v>0.2091197735</v>
      </c>
      <c r="AZ15" s="84" t="n">
        <v>0.268918213</v>
      </c>
      <c r="BA15" s="84" t="n">
        <v>0.03144918761</v>
      </c>
      <c r="BB15" s="84" t="n">
        <v>0.001575787973</v>
      </c>
      <c r="BC15" s="84" t="n">
        <v>0.2366905579</v>
      </c>
      <c r="BD15" s="84" t="n">
        <v>2.060102142</v>
      </c>
      <c r="BE15" s="84" t="n">
        <v>0.6871801806</v>
      </c>
      <c r="BF15" s="84" t="n">
        <v>1.372921961</v>
      </c>
      <c r="BG15" s="84" t="n">
        <v>349.3608986</v>
      </c>
      <c r="BH15" s="84" t="n">
        <v>557.2772752</v>
      </c>
      <c r="BI15" s="84" t="n">
        <v>5.539148557</v>
      </c>
      <c r="BJ15" s="84" t="n">
        <v>17.87937197</v>
      </c>
      <c r="BK15" s="84" t="n">
        <v>0.002751375826</v>
      </c>
      <c r="BL15" s="84" t="n">
        <v>-0.331331187</v>
      </c>
      <c r="BM15" s="84" t="n">
        <v>0.5667725259</v>
      </c>
      <c r="BN15" s="84" t="n">
        <v>0.1905246812</v>
      </c>
      <c r="BO15" s="84" t="n">
        <v>0.2924351402</v>
      </c>
      <c r="BP15" s="84" t="n">
        <v>9.607260313</v>
      </c>
      <c r="BQ15" s="84" t="n">
        <v>87.6712395</v>
      </c>
      <c r="BR15" s="84" t="n">
        <v>0.2143625217</v>
      </c>
      <c r="BS15" s="84" t="n">
        <v>0.3194226203</v>
      </c>
      <c r="BT15" s="84" t="n">
        <v>83.97719509</v>
      </c>
      <c r="BU15" s="84" t="n">
        <v>1.312298963</v>
      </c>
      <c r="BV15" s="84" t="n">
        <v>0.3181547569</v>
      </c>
      <c r="BW15" s="84" t="n">
        <v>4158.316784</v>
      </c>
      <c r="BX15" s="84" t="n">
        <v>0.9991057056</v>
      </c>
    </row>
    <row r="16" customFormat="false" ht="12.8" hidden="false" customHeight="false" outlineLevel="0" collapsed="false">
      <c r="A16" s="14" t="s">
        <v>446</v>
      </c>
      <c r="B16" s="2" t="n">
        <v>48089</v>
      </c>
      <c r="C16" s="14" t="s">
        <v>430</v>
      </c>
      <c r="D16" s="14" t="s">
        <v>23</v>
      </c>
      <c r="E16" s="14" t="s">
        <v>24</v>
      </c>
      <c r="F16" s="14" t="s">
        <v>25</v>
      </c>
      <c r="G16" s="14" t="s">
        <v>48</v>
      </c>
      <c r="H16" s="14" t="s">
        <v>27</v>
      </c>
      <c r="I16" s="14" t="s">
        <v>36</v>
      </c>
      <c r="J16" s="14" t="s">
        <v>431</v>
      </c>
      <c r="K16" s="34" t="s">
        <v>432</v>
      </c>
      <c r="L16" s="86" t="n">
        <v>0.9263722635</v>
      </c>
      <c r="M16" s="86" t="n">
        <v>3.177570079</v>
      </c>
      <c r="N16" s="86" t="n">
        <v>0.6314231425</v>
      </c>
      <c r="O16" s="86" t="n">
        <v>0.9802115969</v>
      </c>
      <c r="P16" s="86" t="n">
        <v>0.007248667664</v>
      </c>
      <c r="Q16" s="84" t="n">
        <v>0.02040336774</v>
      </c>
      <c r="R16" s="84"/>
      <c r="S16" s="84"/>
      <c r="T16" s="84" t="n">
        <v>0.6789472515</v>
      </c>
      <c r="U16" s="84"/>
      <c r="V16" s="85" t="n">
        <v>1.313120106E-009</v>
      </c>
      <c r="W16" s="85" t="n">
        <v>-3.51418501E-012</v>
      </c>
      <c r="X16" s="85" t="n">
        <v>1.87430801E-015</v>
      </c>
      <c r="Y16" s="85" t="n">
        <v>-1.53292868E-012</v>
      </c>
      <c r="Z16" s="85" t="n">
        <v>6.814089444E-016</v>
      </c>
      <c r="AA16" s="85" t="n">
        <v>5.200342412E-016</v>
      </c>
      <c r="AB16" s="85" t="n">
        <v>-5.147012696E-007</v>
      </c>
      <c r="AC16" s="85" t="n">
        <v>-1.522631836E-005</v>
      </c>
      <c r="AD16" s="85" t="n">
        <v>0.2923200897</v>
      </c>
      <c r="AE16" s="85" t="n">
        <v>-1.011348121</v>
      </c>
      <c r="AF16" s="84" t="n">
        <v>5.549912048</v>
      </c>
      <c r="AG16" s="84" t="n">
        <v>1.033400971</v>
      </c>
      <c r="AH16" s="84" t="n">
        <v>1.801455949</v>
      </c>
      <c r="AI16" s="84" t="n">
        <v>2.83485692</v>
      </c>
      <c r="AJ16" s="84" t="n">
        <v>0.2174597851</v>
      </c>
      <c r="AK16" s="84" t="n">
        <v>49.34813864</v>
      </c>
      <c r="AL16" s="84" t="n">
        <v>0.3308948178</v>
      </c>
      <c r="AM16" s="84" t="n">
        <v>0.7223124214</v>
      </c>
      <c r="AN16" s="84" t="n">
        <v>7.251109523</v>
      </c>
      <c r="AO16" s="84" t="n">
        <v>6.08473721</v>
      </c>
      <c r="AP16" s="84" t="n">
        <v>5.027767981</v>
      </c>
      <c r="AQ16" s="84" t="n">
        <v>0.1860539464</v>
      </c>
      <c r="AR16" s="84" t="n">
        <v>0.1941345407</v>
      </c>
      <c r="AS16" s="84" t="n">
        <v>0.2222750816</v>
      </c>
      <c r="AT16" s="84" t="n">
        <v>0.1168324488</v>
      </c>
      <c r="AU16" s="84" t="n">
        <v>0.6565579424</v>
      </c>
      <c r="AV16" s="84" t="n">
        <v>0.01040454738</v>
      </c>
      <c r="AW16" s="84" t="n">
        <v>0.3412995379</v>
      </c>
      <c r="AX16" s="84" t="n">
        <v>0.01040454738</v>
      </c>
      <c r="AY16" s="84" t="n">
        <v>0.2348469159</v>
      </c>
      <c r="AZ16" s="84" t="n">
        <v>0.2936460692</v>
      </c>
      <c r="BA16" s="84" t="n">
        <v>0.04765346874</v>
      </c>
      <c r="BB16" s="84" t="n">
        <v>0.001925963078</v>
      </c>
      <c r="BC16" s="84" t="n">
        <v>0.2378106234</v>
      </c>
      <c r="BD16" s="84" t="n">
        <v>2.47810453</v>
      </c>
      <c r="BE16" s="84" t="n">
        <v>0.848681376</v>
      </c>
      <c r="BF16" s="84" t="n">
        <v>1.629423154</v>
      </c>
      <c r="BG16" s="84" t="n">
        <v>592.5961839</v>
      </c>
      <c r="BH16" s="84" t="n">
        <v>534.0866429</v>
      </c>
      <c r="BI16" s="84" t="n">
        <v>14.27216146</v>
      </c>
      <c r="BJ16" s="84" t="n">
        <v>11.0062821</v>
      </c>
      <c r="BK16" s="84" t="n">
        <v>0.00180090054</v>
      </c>
      <c r="BL16" s="84" t="n">
        <v>-0.7176121185</v>
      </c>
      <c r="BM16" s="84" t="n">
        <v>0.6023614331</v>
      </c>
      <c r="BN16" s="84" t="n">
        <v>0.2082873657</v>
      </c>
      <c r="BO16" s="84" t="n">
        <v>0.4776929035</v>
      </c>
      <c r="BP16" s="84" t="n">
        <v>10.04493598</v>
      </c>
      <c r="BQ16" s="84" t="n">
        <v>85.38579114</v>
      </c>
      <c r="BR16" s="84" t="n">
        <v>0.2323053387</v>
      </c>
      <c r="BS16" s="84" t="n">
        <v>0.6769848783</v>
      </c>
      <c r="BT16" s="84" t="n">
        <v>90.85480499</v>
      </c>
      <c r="BU16" s="84" t="n">
        <v>1.995096944</v>
      </c>
      <c r="BV16" s="84" t="n">
        <v>0.3633067538</v>
      </c>
      <c r="BW16" s="84" t="n">
        <v>3840.97768</v>
      </c>
      <c r="BX16" s="84" t="n">
        <v>0.9970252706</v>
      </c>
    </row>
    <row r="17" customFormat="false" ht="12.8" hidden="false" customHeight="false" outlineLevel="0" collapsed="false">
      <c r="A17" s="14" t="s">
        <v>447</v>
      </c>
      <c r="B17" s="2" t="n">
        <v>48095</v>
      </c>
      <c r="C17" s="14" t="s">
        <v>430</v>
      </c>
      <c r="D17" s="14" t="s">
        <v>23</v>
      </c>
      <c r="E17" s="14" t="s">
        <v>24</v>
      </c>
      <c r="F17" s="14" t="s">
        <v>25</v>
      </c>
      <c r="G17" s="14" t="s">
        <v>50</v>
      </c>
      <c r="H17" s="14" t="s">
        <v>35</v>
      </c>
      <c r="I17" s="14" t="s">
        <v>28</v>
      </c>
      <c r="J17" s="14" t="s">
        <v>441</v>
      </c>
      <c r="K17" s="34" t="s">
        <v>432</v>
      </c>
      <c r="L17" s="86" t="n">
        <v>1.475523118</v>
      </c>
      <c r="M17" s="86" t="n">
        <v>2.373948079</v>
      </c>
      <c r="N17" s="86" t="n">
        <v>0.2631693577</v>
      </c>
      <c r="O17" s="86" t="n">
        <v>0.4226256411</v>
      </c>
      <c r="P17" s="86" t="n">
        <v>0.004000996647</v>
      </c>
      <c r="Q17" s="84" t="n">
        <v>0.01664339191</v>
      </c>
      <c r="R17" s="84"/>
      <c r="S17" s="84"/>
      <c r="T17" s="84" t="n">
        <v>0.3371073301</v>
      </c>
      <c r="U17" s="84"/>
      <c r="V17" s="85" t="n">
        <v>1.197376648E-008</v>
      </c>
      <c r="W17" s="85" t="n">
        <v>-2.437107142E-011</v>
      </c>
      <c r="X17" s="85" t="n">
        <v>1.117656E-014</v>
      </c>
      <c r="Y17" s="85" t="n">
        <v>-1.061044842E-011</v>
      </c>
      <c r="Z17" s="85" t="n">
        <v>6.297066351E-015</v>
      </c>
      <c r="AA17" s="85" t="n">
        <v>3.113751166E-015</v>
      </c>
      <c r="AB17" s="85" t="n">
        <v>2.84491782E-006</v>
      </c>
      <c r="AC17" s="85" t="n">
        <v>-4.548962852E-005</v>
      </c>
      <c r="AD17" s="85" t="n">
        <v>0.5525351548</v>
      </c>
      <c r="AE17" s="85" t="n">
        <v>-0.3363062988</v>
      </c>
      <c r="AF17" s="84" t="n">
        <v>3.682614524</v>
      </c>
      <c r="AG17" s="84" t="n">
        <v>3.069231913</v>
      </c>
      <c r="AH17" s="84" t="n">
        <v>4.327595878</v>
      </c>
      <c r="AI17" s="84" t="n">
        <v>7.396827791</v>
      </c>
      <c r="AJ17" s="84" t="n">
        <v>0.4405663087</v>
      </c>
      <c r="AK17" s="84" t="n">
        <v>0.03469629688</v>
      </c>
      <c r="AL17" s="84" t="n">
        <v>0.6443416283</v>
      </c>
      <c r="AM17" s="84" t="n">
        <v>1.234089111</v>
      </c>
      <c r="AN17" s="84" t="n">
        <v>9.866242204</v>
      </c>
      <c r="AO17" s="84" t="n">
        <v>8.615258645</v>
      </c>
      <c r="AP17" s="84" t="n">
        <v>7.391856487</v>
      </c>
      <c r="AQ17" s="84" t="n">
        <v>0.19172581</v>
      </c>
      <c r="AR17" s="84" t="n">
        <v>0.2359557256</v>
      </c>
      <c r="AS17" s="84" t="n">
        <v>0.2846925551</v>
      </c>
      <c r="AT17" s="84" t="n">
        <v>0.1533651548</v>
      </c>
      <c r="AU17" s="84" t="n">
        <v>1.135265413</v>
      </c>
      <c r="AV17" s="84" t="n">
        <v>0.02276940567</v>
      </c>
      <c r="AW17" s="84" t="n">
        <v>0.6671113875</v>
      </c>
      <c r="AX17" s="84" t="n">
        <v>0.02276940567</v>
      </c>
      <c r="AY17" s="84" t="n">
        <v>0.5062624624</v>
      </c>
      <c r="AZ17" s="84" t="n">
        <v>0.5962095064</v>
      </c>
      <c r="BA17" s="84" t="n">
        <v>0.07090188103</v>
      </c>
      <c r="BB17" s="84" t="n">
        <v>0.0006753377026</v>
      </c>
      <c r="BC17" s="84" t="n">
        <v>0.1691621907</v>
      </c>
      <c r="BD17" s="84" t="n">
        <v>4.470546474</v>
      </c>
      <c r="BE17" s="84" t="n">
        <v>2.11556914</v>
      </c>
      <c r="BF17" s="84" t="n">
        <v>2.354977333</v>
      </c>
      <c r="BG17" s="84" t="n">
        <v>1443.670378</v>
      </c>
      <c r="BH17" s="84" t="n">
        <v>2583.071199</v>
      </c>
      <c r="BI17" s="84" t="n">
        <v>35.97013269</v>
      </c>
      <c r="BJ17" s="84" t="n">
        <v>159.1989813</v>
      </c>
      <c r="BK17" s="84" t="n">
        <v>0.0006753377026</v>
      </c>
      <c r="BL17" s="84" t="n">
        <v>-0.279859407</v>
      </c>
      <c r="BM17" s="84" t="n">
        <v>1.388644869</v>
      </c>
      <c r="BN17" s="84" t="n">
        <v>0.4805612455</v>
      </c>
      <c r="BO17" s="84" t="n">
        <v>0.6487888017</v>
      </c>
      <c r="BP17" s="84" t="n">
        <v>6.174973649</v>
      </c>
      <c r="BQ17" s="84" t="n">
        <v>87.37037309</v>
      </c>
      <c r="BR17" s="84" t="n">
        <v>0.4274089649</v>
      </c>
      <c r="BS17" s="84" t="n">
        <v>0.6243103848</v>
      </c>
      <c r="BT17" s="84" t="n">
        <v>41.66808033</v>
      </c>
      <c r="BU17" s="84" t="n">
        <v>2.12527569</v>
      </c>
      <c r="BV17" s="84" t="n">
        <v>0.5926934828</v>
      </c>
      <c r="BW17" s="84" t="n">
        <v>3700.574927</v>
      </c>
      <c r="BX17" s="84" t="n">
        <v>0.9993418268</v>
      </c>
    </row>
    <row r="18" customFormat="false" ht="12.8" hidden="false" customHeight="false" outlineLevel="0" collapsed="false">
      <c r="A18" s="14" t="s">
        <v>448</v>
      </c>
      <c r="B18" s="14" t="n">
        <v>48104</v>
      </c>
      <c r="C18" s="14" t="s">
        <v>430</v>
      </c>
      <c r="D18" s="14" t="s">
        <v>23</v>
      </c>
      <c r="E18" s="14" t="s">
        <v>24</v>
      </c>
      <c r="F18" s="14" t="s">
        <v>25</v>
      </c>
      <c r="G18" s="14" t="s">
        <v>45</v>
      </c>
      <c r="H18" s="14" t="s">
        <v>35</v>
      </c>
      <c r="I18" s="14" t="s">
        <v>28</v>
      </c>
      <c r="J18" s="14" t="s">
        <v>441</v>
      </c>
      <c r="K18" s="34" t="s">
        <v>432</v>
      </c>
      <c r="L18" s="86" t="n">
        <v>1.143471632</v>
      </c>
      <c r="M18" s="86" t="n">
        <v>1.325022869</v>
      </c>
      <c r="N18" s="86" t="n">
        <v>0.1402297217</v>
      </c>
      <c r="O18" s="86" t="n">
        <v>0.3172566509</v>
      </c>
      <c r="P18" s="86" t="n">
        <v>0.002786284324</v>
      </c>
      <c r="Q18" s="84" t="n">
        <v>0.01799369408</v>
      </c>
      <c r="R18" s="84"/>
      <c r="S18" s="84"/>
      <c r="T18" s="84" t="n">
        <v>0.2334215212</v>
      </c>
      <c r="U18" s="84"/>
      <c r="V18" s="85" t="n">
        <v>1.18307468E-009</v>
      </c>
      <c r="W18" s="85" t="n">
        <v>1.068500006E-011</v>
      </c>
      <c r="X18" s="85" t="n">
        <v>-6.039472205E-015</v>
      </c>
      <c r="Y18" s="85" t="n">
        <v>9.3751974E-013</v>
      </c>
      <c r="Z18" s="85" t="n">
        <v>-1.332187642E-015</v>
      </c>
      <c r="AA18" s="85" t="n">
        <v>8.873180409E-017</v>
      </c>
      <c r="AB18" s="85" t="n">
        <v>-1.921533402E-005</v>
      </c>
      <c r="AC18" s="85" t="n">
        <v>-8.900938632E-006</v>
      </c>
      <c r="AD18" s="85" t="n">
        <v>0.2265132873</v>
      </c>
      <c r="AE18" s="85" t="n">
        <v>-0.6183937559</v>
      </c>
      <c r="AF18" s="84" t="n">
        <v>4.830218307</v>
      </c>
      <c r="AG18" s="84" t="n">
        <v>0.9937142</v>
      </c>
      <c r="AH18" s="84" t="n">
        <v>1.3793016</v>
      </c>
      <c r="AI18" s="84" t="n">
        <v>2.3730158</v>
      </c>
      <c r="AJ18" s="84" t="n">
        <v>0.1707910973</v>
      </c>
      <c r="AK18" s="84" t="n">
        <v>54.13736448</v>
      </c>
      <c r="AL18" s="84" t="n">
        <v>0.2638765095</v>
      </c>
      <c r="AM18" s="84" t="n">
        <v>0.5477424376</v>
      </c>
      <c r="AN18" s="84" t="n">
        <v>8.200733373</v>
      </c>
      <c r="AO18" s="84" t="n">
        <v>6.918993119</v>
      </c>
      <c r="AP18" s="84" t="n">
        <v>5.688649851</v>
      </c>
      <c r="AQ18" s="84" t="n">
        <v>0.5273765673</v>
      </c>
      <c r="AR18" s="84" t="n">
        <v>0.5716480068</v>
      </c>
      <c r="AS18" s="84" t="n">
        <v>0.6077028602</v>
      </c>
      <c r="AT18" s="84" t="n">
        <v>0.1152921598</v>
      </c>
      <c r="AU18" s="84" t="n">
        <v>0.6503495787</v>
      </c>
      <c r="AV18" s="84" t="n">
        <v>0.009677471329</v>
      </c>
      <c r="AW18" s="84" t="n">
        <v>0.2735539713</v>
      </c>
      <c r="AX18" s="84" t="n">
        <v>0.009677471329</v>
      </c>
      <c r="AY18" s="84" t="n">
        <v>0.1836085308</v>
      </c>
      <c r="AZ18" s="84" t="n">
        <v>0.2397631692</v>
      </c>
      <c r="BA18" s="84" t="n">
        <v>0.03379080213</v>
      </c>
      <c r="BB18" s="84" t="n">
        <v>0.004427213828</v>
      </c>
      <c r="BC18" s="84" t="n">
        <v>0.3237380111</v>
      </c>
      <c r="BD18" s="84" t="n">
        <v>2.09645278</v>
      </c>
      <c r="BE18" s="84" t="n">
        <v>0.82714688</v>
      </c>
      <c r="BF18" s="84" t="n">
        <v>1.2693059</v>
      </c>
      <c r="BG18" s="84" t="n">
        <v>171.4903232</v>
      </c>
      <c r="BH18" s="84" t="n">
        <v>211.7183275</v>
      </c>
      <c r="BI18" s="84" t="n">
        <v>2.726053032</v>
      </c>
      <c r="BJ18" s="84" t="n">
        <v>3.19458754</v>
      </c>
      <c r="BK18" s="84" t="n">
        <v>0.005427714129</v>
      </c>
      <c r="BL18" s="84" t="n">
        <v>-0.352877481</v>
      </c>
      <c r="BM18" s="84" t="n">
        <v>0.501842397</v>
      </c>
      <c r="BN18" s="84" t="n">
        <v>0.1934299018</v>
      </c>
      <c r="BO18" s="84" t="n">
        <v>0.3474955686</v>
      </c>
      <c r="BP18" s="84" t="n">
        <v>9.910993209</v>
      </c>
      <c r="BQ18" s="84" t="n">
        <v>87.64109444</v>
      </c>
      <c r="BR18" s="84" t="n">
        <v>0.1950186218</v>
      </c>
      <c r="BS18" s="84" t="n">
        <v>0.3861432008</v>
      </c>
      <c r="BT18" s="84" t="n">
        <v>87.07070762</v>
      </c>
      <c r="BU18" s="84" t="n">
        <v>1.58838455</v>
      </c>
      <c r="BV18" s="84" t="n">
        <v>0.3032244181</v>
      </c>
      <c r="BW18" s="84" t="n">
        <v>4186.171552</v>
      </c>
      <c r="BX18" s="84" t="n">
        <v>0.9984519026</v>
      </c>
    </row>
    <row r="19" customFormat="false" ht="12.8" hidden="false" customHeight="false" outlineLevel="0" collapsed="false">
      <c r="A19" s="14" t="s">
        <v>449</v>
      </c>
      <c r="B19" s="14" t="n">
        <v>48107</v>
      </c>
      <c r="C19" s="14" t="s">
        <v>430</v>
      </c>
      <c r="D19" s="14" t="s">
        <v>23</v>
      </c>
      <c r="E19" s="14" t="s">
        <v>24</v>
      </c>
      <c r="F19" s="14" t="s">
        <v>25</v>
      </c>
      <c r="G19" s="14" t="s">
        <v>45</v>
      </c>
      <c r="H19" s="14" t="s">
        <v>35</v>
      </c>
      <c r="I19" s="14" t="s">
        <v>36</v>
      </c>
      <c r="J19" s="14" t="s">
        <v>441</v>
      </c>
      <c r="K19" s="34" t="s">
        <v>432</v>
      </c>
      <c r="L19" s="86" t="n">
        <v>0.8120063623</v>
      </c>
      <c r="M19" s="86" t="n">
        <v>2.373948079</v>
      </c>
      <c r="N19" s="86" t="n">
        <v>0.2498057684</v>
      </c>
      <c r="O19" s="86" t="n">
        <v>0.4461109131</v>
      </c>
      <c r="P19" s="86" t="n">
        <v>0.004708164428</v>
      </c>
      <c r="Q19" s="84" t="n">
        <v>0.01778610782</v>
      </c>
      <c r="R19" s="84"/>
      <c r="S19" s="84"/>
      <c r="T19" s="84" t="n">
        <v>0.3665957158</v>
      </c>
      <c r="U19" s="84"/>
      <c r="V19" s="85" t="n">
        <v>-9.338895998E-009</v>
      </c>
      <c r="W19" s="85" t="n">
        <v>5.26188197E-012</v>
      </c>
      <c r="X19" s="85" t="n">
        <v>-2.781315975E-015</v>
      </c>
      <c r="Y19" s="85" t="n">
        <v>7.2082269E-013</v>
      </c>
      <c r="Z19" s="85" t="n">
        <v>-9.852084654E-016</v>
      </c>
      <c r="AA19" s="85" t="n">
        <v>6.92450765E-017</v>
      </c>
      <c r="AB19" s="85" t="n">
        <v>-1.041634149E-006</v>
      </c>
      <c r="AC19" s="85" t="n">
        <v>-1.606675623E-005</v>
      </c>
      <c r="AD19" s="85" t="n">
        <v>0.2002131349</v>
      </c>
      <c r="AE19" s="85" t="n">
        <v>-0.4090957058</v>
      </c>
      <c r="AF19" s="84" t="n">
        <v>3.614223813</v>
      </c>
      <c r="AG19" s="84" t="n">
        <v>0.6495177</v>
      </c>
      <c r="AH19" s="84" t="n">
        <v>1.4829757</v>
      </c>
      <c r="AI19" s="84" t="n">
        <v>2.1324934</v>
      </c>
      <c r="AJ19" s="84" t="n">
        <v>0.1563912328</v>
      </c>
      <c r="AK19" s="84" t="n">
        <v>94.73645321</v>
      </c>
      <c r="AL19" s="84" t="n">
        <v>0.2454535889</v>
      </c>
      <c r="AM19" s="84" t="n">
        <v>0.449865062</v>
      </c>
      <c r="AN19" s="84" t="n">
        <v>6.13586594</v>
      </c>
      <c r="AO19" s="84" t="n">
        <v>5.224187847</v>
      </c>
      <c r="AP19" s="84" t="n">
        <v>4.376840647</v>
      </c>
      <c r="AQ19" s="84" t="n">
        <v>0.3137126376</v>
      </c>
      <c r="AR19" s="84" t="n">
        <v>0.3523226238</v>
      </c>
      <c r="AS19" s="84" t="n">
        <v>0.3860672294</v>
      </c>
      <c r="AT19" s="84" t="n">
        <v>0.09989508549</v>
      </c>
      <c r="AU19" s="84" t="n">
        <v>0.4871713126</v>
      </c>
      <c r="AV19" s="84" t="n">
        <v>0.008187878039</v>
      </c>
      <c r="AW19" s="84" t="n">
        <v>0.253641478</v>
      </c>
      <c r="AX19" s="84" t="n">
        <v>0.008187878039</v>
      </c>
      <c r="AY19" s="84" t="n">
        <v>0.1720779893</v>
      </c>
      <c r="AZ19" s="84" t="n">
        <v>0.2258230107</v>
      </c>
      <c r="BA19" s="84" t="n">
        <v>0.02781846736</v>
      </c>
      <c r="BB19" s="84" t="n">
        <v>0.003151575946</v>
      </c>
      <c r="BC19" s="84" t="n">
        <v>0.2226689784</v>
      </c>
      <c r="BD19" s="84" t="n">
        <v>1.6923315</v>
      </c>
      <c r="BE19" s="84" t="n">
        <v>0.60482252</v>
      </c>
      <c r="BF19" s="84" t="n">
        <v>1.08750898</v>
      </c>
      <c r="BG19" s="84" t="n">
        <v>239.0741688</v>
      </c>
      <c r="BH19" s="84" t="n">
        <v>321.2404986</v>
      </c>
      <c r="BI19" s="84" t="n">
        <v>2.701065609</v>
      </c>
      <c r="BJ19" s="84" t="n">
        <v>4.962056353</v>
      </c>
      <c r="BK19" s="84" t="n">
        <v>0.004077038723</v>
      </c>
      <c r="BL19" s="84" t="n">
        <v>-0.2324897466</v>
      </c>
      <c r="BM19" s="84" t="n">
        <v>0.4860224289</v>
      </c>
      <c r="BN19" s="84" t="n">
        <v>0.1610352996</v>
      </c>
      <c r="BO19" s="84" t="n">
        <v>0.2634994518</v>
      </c>
      <c r="BP19" s="84" t="n">
        <v>9.302415478</v>
      </c>
      <c r="BQ19" s="84" t="n">
        <v>88.32578785</v>
      </c>
      <c r="BR19" s="84" t="n">
        <v>0.1825813326</v>
      </c>
      <c r="BS19" s="84" t="n">
        <v>0.2644837163</v>
      </c>
      <c r="BT19" s="84" t="n">
        <v>80.38724706</v>
      </c>
      <c r="BU19" s="84" t="n">
        <v>1.74529875</v>
      </c>
      <c r="BV19" s="84" t="n">
        <v>0.2809276212</v>
      </c>
      <c r="BW19" s="84" t="n">
        <v>4000.898897</v>
      </c>
      <c r="BX19" s="84" t="n">
        <v>0.9984314113</v>
      </c>
    </row>
    <row r="20" customFormat="false" ht="12.8" hidden="false" customHeight="false" outlineLevel="0" collapsed="false">
      <c r="A20" s="14" t="s">
        <v>450</v>
      </c>
      <c r="B20" s="14" t="n">
        <v>48128</v>
      </c>
      <c r="C20" s="14" t="s">
        <v>430</v>
      </c>
      <c r="D20" s="14" t="s">
        <v>23</v>
      </c>
      <c r="E20" s="14" t="s">
        <v>24</v>
      </c>
      <c r="F20" s="14" t="s">
        <v>25</v>
      </c>
      <c r="G20" s="14" t="s">
        <v>45</v>
      </c>
      <c r="H20" s="14" t="s">
        <v>35</v>
      </c>
      <c r="I20" s="14" t="s">
        <v>28</v>
      </c>
      <c r="J20" s="14" t="s">
        <v>436</v>
      </c>
      <c r="K20" s="34" t="s">
        <v>432</v>
      </c>
      <c r="L20" s="86" t="n">
        <v>3.754034694</v>
      </c>
      <c r="M20" s="86" t="n">
        <v>0.9899185274</v>
      </c>
      <c r="N20" s="86" t="n">
        <v>0.3969204315</v>
      </c>
      <c r="O20" s="86" t="n">
        <v>0.6828427959</v>
      </c>
      <c r="P20" s="86" t="n">
        <v>0.004859211504</v>
      </c>
      <c r="Q20" s="84" t="n">
        <v>0.0168300884</v>
      </c>
      <c r="R20" s="84"/>
      <c r="S20" s="84"/>
      <c r="T20" s="84" t="n">
        <v>0.5576658946</v>
      </c>
      <c r="U20" s="84"/>
      <c r="V20" s="85" t="n">
        <v>3.590535276E-009</v>
      </c>
      <c r="W20" s="85" t="n">
        <v>2.769646081E-011</v>
      </c>
      <c r="X20" s="85" t="n">
        <v>-1.402631E-014</v>
      </c>
      <c r="Y20" s="85" t="n">
        <v>8.21002821E-012</v>
      </c>
      <c r="Z20" s="85" t="n">
        <v>-5.492082541E-015</v>
      </c>
      <c r="AA20" s="85" t="n">
        <v>-2.119089307E-015</v>
      </c>
      <c r="AB20" s="85" t="n">
        <v>5.385705773E-006</v>
      </c>
      <c r="AC20" s="85" t="n">
        <v>1.373682261E-005</v>
      </c>
      <c r="AD20" s="85" t="n">
        <v>0.5588355964</v>
      </c>
      <c r="AE20" s="85" t="n">
        <v>-0.07613044829</v>
      </c>
      <c r="AF20" s="84" t="n">
        <v>3.221962133</v>
      </c>
      <c r="AG20" s="84" t="n">
        <v>1.9625504</v>
      </c>
      <c r="AH20" s="84" t="n">
        <v>3.5950138</v>
      </c>
      <c r="AI20" s="84" t="n">
        <v>5.5575642</v>
      </c>
      <c r="AJ20" s="84" t="n">
        <v>0.4437078071</v>
      </c>
      <c r="AK20" s="84" t="n">
        <v>4.140973334</v>
      </c>
      <c r="AL20" s="84" t="n">
        <v>0.6991327706</v>
      </c>
      <c r="AM20" s="84" t="n">
        <v>1.103149852</v>
      </c>
      <c r="AN20" s="84" t="n">
        <v>8.34043202</v>
      </c>
      <c r="AO20" s="84" t="n">
        <v>7.179622258</v>
      </c>
      <c r="AP20" s="84" t="n">
        <v>6.051413073</v>
      </c>
      <c r="AQ20" s="84" t="n">
        <v>0.2162885474</v>
      </c>
      <c r="AR20" s="84" t="n">
        <v>0.2825809944</v>
      </c>
      <c r="AS20" s="84" t="n">
        <v>0.3308383138</v>
      </c>
      <c r="AT20" s="84" t="n">
        <v>0.2370179278</v>
      </c>
      <c r="AU20" s="84" t="n">
        <v>2.593672496</v>
      </c>
      <c r="AV20" s="84" t="n">
        <v>0.0273991575</v>
      </c>
      <c r="AW20" s="84" t="n">
        <v>0.7265319575</v>
      </c>
      <c r="AX20" s="84" t="n">
        <v>0.0273991575</v>
      </c>
      <c r="AY20" s="84" t="n">
        <v>0.4975171091</v>
      </c>
      <c r="AZ20" s="84" t="n">
        <v>0.6622902909</v>
      </c>
      <c r="BA20" s="84" t="n">
        <v>0.06424166655</v>
      </c>
      <c r="BB20" s="84" t="n">
        <v>0.00240120072</v>
      </c>
      <c r="BC20" s="84" t="n">
        <v>0.5874671518</v>
      </c>
      <c r="BD20" s="84" t="n">
        <v>4.21468828</v>
      </c>
      <c r="BE20" s="84" t="n">
        <v>1.8552891</v>
      </c>
      <c r="BF20" s="84" t="n">
        <v>2.35939918</v>
      </c>
      <c r="BG20" s="84" t="n">
        <v>370.5256908</v>
      </c>
      <c r="BH20" s="84" t="n">
        <v>372.407617</v>
      </c>
      <c r="BI20" s="84" t="n">
        <v>9.858455946</v>
      </c>
      <c r="BJ20" s="84" t="n">
        <v>18.02957907</v>
      </c>
      <c r="BK20" s="84" t="n">
        <v>0.00260130078</v>
      </c>
      <c r="BL20" s="84" t="n">
        <v>-1.044010618</v>
      </c>
      <c r="BM20" s="84" t="n">
        <v>1.422682118</v>
      </c>
      <c r="BN20" s="84" t="n">
        <v>0.5445356586</v>
      </c>
      <c r="BO20" s="84" t="n">
        <v>0.5675957663</v>
      </c>
      <c r="BP20" s="84" t="n">
        <v>9.632543851</v>
      </c>
      <c r="BQ20" s="84" t="n">
        <v>90.15351439</v>
      </c>
      <c r="BR20" s="84" t="s">
        <v>434</v>
      </c>
      <c r="BS20" s="84" t="s">
        <v>434</v>
      </c>
      <c r="BT20" s="84" t="s">
        <v>434</v>
      </c>
      <c r="BU20" s="84" t="n">
        <v>2.7753141</v>
      </c>
      <c r="BV20" s="84" t="n">
        <v>0.7940281383</v>
      </c>
      <c r="BW20" s="84" t="n">
        <v>3967.047422</v>
      </c>
      <c r="BX20" s="84" t="n">
        <v>0.9994384525</v>
      </c>
    </row>
    <row r="21" customFormat="false" ht="12.8" hidden="false" customHeight="false" outlineLevel="0" collapsed="false">
      <c r="A21" s="14" t="s">
        <v>451</v>
      </c>
      <c r="B21" s="14" t="n">
        <v>48132</v>
      </c>
      <c r="C21" s="14" t="s">
        <v>430</v>
      </c>
      <c r="D21" s="14" t="s">
        <v>23</v>
      </c>
      <c r="E21" s="14" t="s">
        <v>24</v>
      </c>
      <c r="F21" s="14" t="s">
        <v>25</v>
      </c>
      <c r="G21" s="14" t="s">
        <v>44</v>
      </c>
      <c r="H21" s="14" t="s">
        <v>35</v>
      </c>
      <c r="I21" s="14" t="s">
        <v>28</v>
      </c>
      <c r="J21" s="14" t="s">
        <v>436</v>
      </c>
      <c r="K21" s="34" t="s">
        <v>432</v>
      </c>
      <c r="L21" s="86" t="n">
        <v>1.979389614</v>
      </c>
      <c r="M21" s="86" t="n">
        <v>0.9899185274</v>
      </c>
      <c r="N21" s="86" t="n">
        <v>0.2468918322</v>
      </c>
      <c r="O21" s="86" t="n">
        <v>0.4807424443</v>
      </c>
      <c r="P21" s="86" t="n">
        <v>0.002215400363</v>
      </c>
      <c r="Q21" s="84" t="n">
        <v>0.01672748655</v>
      </c>
      <c r="R21" s="84"/>
      <c r="S21" s="84"/>
      <c r="T21" s="84" t="n">
        <v>0.3842856029</v>
      </c>
      <c r="U21" s="84"/>
      <c r="V21" s="85" t="n">
        <v>4.461002359E-008</v>
      </c>
      <c r="W21" s="85" t="n">
        <v>-2.152228162E-011</v>
      </c>
      <c r="X21" s="85" t="n">
        <v>1.291257E-014</v>
      </c>
      <c r="Y21" s="85" t="n">
        <v>1.03708456E-012</v>
      </c>
      <c r="Z21" s="85" t="n">
        <v>2.214655275E-015</v>
      </c>
      <c r="AA21" s="85" t="n">
        <v>-1.641477738E-015</v>
      </c>
      <c r="AB21" s="85" t="n">
        <v>3.804024047E-005</v>
      </c>
      <c r="AC21" s="85" t="n">
        <v>-4.518757501E-005</v>
      </c>
      <c r="AD21" s="85" t="n">
        <v>0.3640728633</v>
      </c>
      <c r="AE21" s="85" t="n">
        <v>-0.1355619669</v>
      </c>
      <c r="AF21" s="84" t="n">
        <v>4.069481426</v>
      </c>
      <c r="AG21" s="84" t="n">
        <v>3.1756888</v>
      </c>
      <c r="AH21" s="84" t="n">
        <v>1.8694948</v>
      </c>
      <c r="AI21" s="84" t="n">
        <v>5.0451836</v>
      </c>
      <c r="AJ21" s="84" t="n">
        <v>0.2865527644</v>
      </c>
      <c r="AK21" s="84" t="n">
        <v>0.01675257036</v>
      </c>
      <c r="AL21" s="84" t="n">
        <v>0.4492073312</v>
      </c>
      <c r="AM21" s="84" t="n">
        <v>0.7324022389</v>
      </c>
      <c r="AN21" s="84" t="n">
        <v>9.520512003</v>
      </c>
      <c r="AO21" s="84" t="n">
        <v>8.277943367</v>
      </c>
      <c r="AP21" s="84" t="n">
        <v>7.02939448</v>
      </c>
      <c r="AQ21" s="84" t="n">
        <v>0.2335601231</v>
      </c>
      <c r="AR21" s="84" t="n">
        <v>0.3511614786</v>
      </c>
      <c r="AS21" s="84" t="n">
        <v>0.420024537</v>
      </c>
      <c r="AT21" s="84" t="n">
        <v>0.1549031228</v>
      </c>
      <c r="AU21" s="84" t="n">
        <v>1.150089614</v>
      </c>
      <c r="AV21" s="84" t="n">
        <v>0.01688245201</v>
      </c>
      <c r="AW21" s="84" t="n">
        <v>0.466089752</v>
      </c>
      <c r="AX21" s="84" t="n">
        <v>0.01688245201</v>
      </c>
      <c r="AY21" s="84" t="n">
        <v>0.32315159</v>
      </c>
      <c r="AZ21" s="84" t="n">
        <v>0.42297151</v>
      </c>
      <c r="BA21" s="84" t="n">
        <v>0.04311824197</v>
      </c>
      <c r="BB21" s="84" t="n">
        <v>0.001375687913</v>
      </c>
      <c r="BC21" s="84" t="n">
        <v>0.3425637367</v>
      </c>
      <c r="BD21" s="84" t="n">
        <v>3.43593172</v>
      </c>
      <c r="BE21" s="84" t="n">
        <v>1.60477672</v>
      </c>
      <c r="BF21" s="84" t="n">
        <v>1.831155</v>
      </c>
      <c r="BG21" s="84" t="n">
        <v>644.0487194</v>
      </c>
      <c r="BH21" s="84" t="n">
        <v>990.0688307</v>
      </c>
      <c r="BI21" s="84" t="n">
        <v>12.29367496</v>
      </c>
      <c r="BJ21" s="84" t="n">
        <v>36.05146987</v>
      </c>
      <c r="BK21" s="84" t="n">
        <v>0.001525762958</v>
      </c>
      <c r="BL21" s="84" t="n">
        <v>-0.8991776919</v>
      </c>
      <c r="BM21" s="84" t="n">
        <v>0.9303997894</v>
      </c>
      <c r="BN21" s="84" t="n">
        <v>0.330598325</v>
      </c>
      <c r="BO21" s="84" t="n">
        <v>0.3981001566</v>
      </c>
      <c r="BP21" s="84" t="n">
        <v>8.784974064</v>
      </c>
      <c r="BQ21" s="84" t="n">
        <v>90.01819724</v>
      </c>
      <c r="BR21" s="84" t="n">
        <v>0.350882643</v>
      </c>
      <c r="BS21" s="84" t="n">
        <v>0.6415150825</v>
      </c>
      <c r="BT21" s="84" t="n">
        <v>97.27323537</v>
      </c>
      <c r="BU21" s="84" t="n">
        <v>2.06610526</v>
      </c>
      <c r="BV21" s="84" t="n">
        <v>0.4982114415</v>
      </c>
      <c r="BW21" s="84" t="n">
        <v>4412.718288</v>
      </c>
      <c r="BX21" s="84" t="n">
        <v>0.9986461611</v>
      </c>
    </row>
    <row r="22" customFormat="false" ht="12.8" hidden="false" customHeight="false" outlineLevel="0" collapsed="false">
      <c r="A22" s="14" t="s">
        <v>452</v>
      </c>
      <c r="B22" s="14" t="n">
        <v>48134</v>
      </c>
      <c r="C22" s="14" t="s">
        <v>430</v>
      </c>
      <c r="D22" s="14" t="s">
        <v>23</v>
      </c>
      <c r="E22" s="14" t="s">
        <v>24</v>
      </c>
      <c r="F22" s="14" t="s">
        <v>25</v>
      </c>
      <c r="G22" s="14" t="s">
        <v>44</v>
      </c>
      <c r="H22" s="14" t="s">
        <v>35</v>
      </c>
      <c r="I22" s="14" t="s">
        <v>28</v>
      </c>
      <c r="J22" s="14" t="s">
        <v>436</v>
      </c>
      <c r="K22" s="34" t="s">
        <v>432</v>
      </c>
      <c r="L22" s="86" t="n">
        <v>1.845820081</v>
      </c>
      <c r="M22" s="86" t="n">
        <v>252.0309955</v>
      </c>
      <c r="N22" s="86" t="n">
        <v>0.5829569583</v>
      </c>
      <c r="O22" s="86" t="n">
        <v>1.642167283</v>
      </c>
      <c r="P22" s="86" t="n">
        <v>0.008289138761</v>
      </c>
      <c r="Q22" s="84" t="n">
        <v>0.01582911042</v>
      </c>
      <c r="R22" s="84"/>
      <c r="S22" s="84"/>
      <c r="T22" s="84" t="n">
        <v>1.028306441</v>
      </c>
      <c r="U22" s="84"/>
      <c r="V22" s="85" t="n">
        <v>-7.369422222E-009</v>
      </c>
      <c r="W22" s="85" t="n">
        <v>-2.018668634E-011</v>
      </c>
      <c r="X22" s="85" t="n">
        <v>1.108593E-014</v>
      </c>
      <c r="Y22" s="85" t="n">
        <v>-3.68331136E-012</v>
      </c>
      <c r="Z22" s="85" t="n">
        <v>2.835283857E-015</v>
      </c>
      <c r="AA22" s="85" t="n">
        <v>1.045572476E-015</v>
      </c>
      <c r="AB22" s="85" t="n">
        <v>-2.216317943E-005</v>
      </c>
      <c r="AC22" s="85" t="n">
        <v>3.553475331E-006</v>
      </c>
      <c r="AD22" s="85" t="n">
        <v>0.9563428293</v>
      </c>
      <c r="AE22" s="85" t="n">
        <v>-0.4327607245</v>
      </c>
      <c r="AF22" s="84" t="n">
        <v>3.331114502</v>
      </c>
      <c r="AG22" s="84" t="n">
        <v>2.5511818</v>
      </c>
      <c r="AH22" s="84" t="n">
        <v>4.1541569</v>
      </c>
      <c r="AI22" s="84" t="n">
        <v>6.7053387</v>
      </c>
      <c r="AJ22" s="84" t="n">
        <v>0.7474207172</v>
      </c>
      <c r="AK22" s="84" t="n">
        <v>4.318919221</v>
      </c>
      <c r="AL22" s="84" t="n">
        <v>1.136186261</v>
      </c>
      <c r="AM22" s="84" t="n">
        <v>2.277485333</v>
      </c>
      <c r="AN22" s="84" t="n">
        <v>10.54463244</v>
      </c>
      <c r="AO22" s="84" t="n">
        <v>9.483360626</v>
      </c>
      <c r="AP22" s="84" t="n">
        <v>8.426769231</v>
      </c>
      <c r="AQ22" s="84" t="s">
        <v>434</v>
      </c>
      <c r="AR22" s="84" t="s">
        <v>434</v>
      </c>
      <c r="AS22" s="84" t="s">
        <v>434</v>
      </c>
      <c r="AT22" s="84" t="n">
        <v>0.1922440897</v>
      </c>
      <c r="AU22" s="84" t="n">
        <v>1.723673858</v>
      </c>
      <c r="AV22" s="84" t="n">
        <v>0.0412310835</v>
      </c>
      <c r="AW22" s="84" t="n">
        <v>1.177417383</v>
      </c>
      <c r="AX22" s="84" t="n">
        <v>0.0412310835</v>
      </c>
      <c r="AY22" s="84" t="n">
        <v>0.8314161787</v>
      </c>
      <c r="AZ22" s="84" t="n">
        <v>1.042937621</v>
      </c>
      <c r="BA22" s="84" t="n">
        <v>0.1344797622</v>
      </c>
      <c r="BB22" s="84" t="n">
        <v>0.0004749312353</v>
      </c>
      <c r="BC22" s="84" t="n">
        <v>0.2553929338</v>
      </c>
      <c r="BD22" s="84" t="n">
        <v>5.64184724</v>
      </c>
      <c r="BE22" s="84" t="n">
        <v>2.37711086</v>
      </c>
      <c r="BF22" s="84" t="n">
        <v>3.26473638</v>
      </c>
      <c r="BG22" s="84" t="n">
        <v>675.8054948</v>
      </c>
      <c r="BH22" s="84" t="n">
        <v>2688.441999</v>
      </c>
      <c r="BI22" s="84" t="n">
        <v>13.08945</v>
      </c>
      <c r="BJ22" s="84" t="n">
        <v>149.4183511</v>
      </c>
      <c r="BK22" s="84" t="n">
        <v>0.0005999131394</v>
      </c>
      <c r="BL22" s="84" t="n">
        <v>-0.2938587422</v>
      </c>
      <c r="BM22" s="84" t="n">
        <v>2.264279216</v>
      </c>
      <c r="BN22" s="84" t="n">
        <v>0.8032286973</v>
      </c>
      <c r="BO22" s="84" t="n">
        <v>1.360227969</v>
      </c>
      <c r="BP22" s="84" t="n">
        <v>8.736937011</v>
      </c>
      <c r="BQ22" s="84" t="n">
        <v>87.75733987</v>
      </c>
      <c r="BR22" s="84" t="s">
        <v>434</v>
      </c>
      <c r="BS22" s="84" t="s">
        <v>434</v>
      </c>
      <c r="BT22" s="84" t="s">
        <v>434</v>
      </c>
      <c r="BU22" s="84" t="n">
        <v>4.087834175</v>
      </c>
      <c r="BV22" s="84" t="n">
        <v>0.8992872761</v>
      </c>
      <c r="BW22" s="84" t="n">
        <v>3790.88987</v>
      </c>
      <c r="BX22" s="84" t="n">
        <v>0.9905383168</v>
      </c>
    </row>
    <row r="23" customFormat="false" ht="12.8" hidden="false" customHeight="false" outlineLevel="0" collapsed="false">
      <c r="A23" s="14" t="s">
        <v>453</v>
      </c>
      <c r="B23" s="14" t="n">
        <v>48163</v>
      </c>
      <c r="C23" s="14" t="s">
        <v>430</v>
      </c>
      <c r="D23" s="14" t="s">
        <v>23</v>
      </c>
      <c r="E23" s="14" t="s">
        <v>24</v>
      </c>
      <c r="F23" s="14" t="s">
        <v>25</v>
      </c>
      <c r="G23" s="14" t="s">
        <v>26</v>
      </c>
      <c r="H23" s="14" t="s">
        <v>27</v>
      </c>
      <c r="I23" s="14" t="s">
        <v>28</v>
      </c>
      <c r="J23" s="14" t="s">
        <v>431</v>
      </c>
      <c r="K23" s="34" t="s">
        <v>432</v>
      </c>
      <c r="L23" s="86" t="n">
        <v>0.4681836317</v>
      </c>
      <c r="M23" s="86" t="n">
        <v>1.773565757</v>
      </c>
      <c r="N23" s="86" t="n">
        <v>0.301081773</v>
      </c>
      <c r="O23" s="86" t="n">
        <v>0.7361164923</v>
      </c>
      <c r="P23" s="86" t="n">
        <v>0.003087062566</v>
      </c>
      <c r="Q23" s="84" t="n">
        <v>0.01718798809</v>
      </c>
      <c r="R23" s="84"/>
      <c r="S23" s="84"/>
      <c r="T23" s="84" t="n">
        <v>0.4400734638</v>
      </c>
      <c r="U23" s="84"/>
      <c r="V23" s="85" t="n">
        <v>4.63700794E-008</v>
      </c>
      <c r="W23" s="85" t="n">
        <v>-6.46321616E-012</v>
      </c>
      <c r="X23" s="85" t="n">
        <v>3.539515055E-015</v>
      </c>
      <c r="Y23" s="85" t="n">
        <v>-1.23588776E-012</v>
      </c>
      <c r="Z23" s="85" t="n">
        <v>9.284818261E-016</v>
      </c>
      <c r="AA23" s="85" t="n">
        <v>2.864871628E-016</v>
      </c>
      <c r="AB23" s="85" t="n">
        <v>1.026402985E-005</v>
      </c>
      <c r="AC23" s="85" t="n">
        <v>6.531217144E-006</v>
      </c>
      <c r="AD23" s="85" t="n">
        <v>0.2032503711</v>
      </c>
      <c r="AE23" s="85" t="n">
        <v>-0.9736412599</v>
      </c>
      <c r="AF23" s="84" t="n">
        <v>5.976938607</v>
      </c>
      <c r="AG23" s="84" t="n">
        <v>0.9355981</v>
      </c>
      <c r="AH23" s="84" t="n">
        <v>1.3974053</v>
      </c>
      <c r="AI23" s="84" t="n">
        <v>2.3330034</v>
      </c>
      <c r="AJ23" s="84" t="n">
        <v>0.151392229</v>
      </c>
      <c r="AK23" s="84" t="n">
        <v>67.46121129</v>
      </c>
      <c r="AL23" s="84" t="n">
        <v>0.2321745135</v>
      </c>
      <c r="AM23" s="84" t="n">
        <v>0.4964922587</v>
      </c>
      <c r="AN23" s="84" t="n">
        <v>10.60484742</v>
      </c>
      <c r="AO23" s="84" t="n">
        <v>9.338599471</v>
      </c>
      <c r="AP23" s="84" t="n">
        <v>8.073236185</v>
      </c>
      <c r="AQ23" s="84" t="n">
        <v>0.4967371796</v>
      </c>
      <c r="AR23" s="84" t="n">
        <v>0.5489231182</v>
      </c>
      <c r="AS23" s="84" t="n">
        <v>0.5995346271</v>
      </c>
      <c r="AT23" s="84" t="n">
        <v>0.07710261414</v>
      </c>
      <c r="AU23" s="84" t="n">
        <v>0.2906181903</v>
      </c>
      <c r="AV23" s="84" t="n">
        <v>0.007590890894</v>
      </c>
      <c r="AW23" s="84" t="n">
        <v>0.2397653909</v>
      </c>
      <c r="AX23" s="84" t="n">
        <v>0.007590890894</v>
      </c>
      <c r="AY23" s="84" t="n">
        <v>0.1603879024</v>
      </c>
      <c r="AZ23" s="84" t="n">
        <v>0.2081564976</v>
      </c>
      <c r="BA23" s="84" t="n">
        <v>0.03160889333</v>
      </c>
      <c r="BB23" s="84" t="n">
        <v>0.001050525315</v>
      </c>
      <c r="BC23" s="84" t="n">
        <v>0.4054286999</v>
      </c>
      <c r="BD23" s="84" t="n">
        <v>1.95372754</v>
      </c>
      <c r="BE23" s="84" t="n">
        <v>0.7658228</v>
      </c>
      <c r="BF23" s="84" t="n">
        <v>1.18790474</v>
      </c>
      <c r="BG23" s="84" t="n">
        <v>358.0812057</v>
      </c>
      <c r="BH23" s="84" t="n">
        <v>578.6731444</v>
      </c>
      <c r="BI23" s="84" t="n">
        <v>2.870934636</v>
      </c>
      <c r="BJ23" s="84" t="n">
        <v>5.453339466</v>
      </c>
      <c r="BK23" s="84" t="n">
        <v>0.002926463378</v>
      </c>
      <c r="BL23" s="84" t="n">
        <v>-0.3685752584</v>
      </c>
      <c r="BM23" s="84" t="n">
        <v>0.450630133</v>
      </c>
      <c r="BN23" s="84" t="n">
        <v>0.1489016681</v>
      </c>
      <c r="BO23" s="84" t="n">
        <v>0.3380139745</v>
      </c>
      <c r="BP23" s="84" t="n">
        <v>9.144064275</v>
      </c>
      <c r="BQ23" s="84" t="n">
        <v>88.10161971</v>
      </c>
      <c r="BR23" s="84" t="n">
        <v>0.1693236668</v>
      </c>
      <c r="BS23" s="84" t="n">
        <v>0.4533025863</v>
      </c>
      <c r="BT23" s="84" t="n">
        <v>91.52783252</v>
      </c>
      <c r="BU23" s="84" t="n">
        <v>1.4825881</v>
      </c>
      <c r="BV23" s="84" t="n">
        <v>0.2327423218</v>
      </c>
      <c r="BW23" s="84" t="n">
        <v>4397.739999</v>
      </c>
      <c r="BX23" s="84" t="n">
        <v>0.9984303859</v>
      </c>
    </row>
    <row r="24" customFormat="false" ht="12.8" hidden="false" customHeight="false" outlineLevel="0" collapsed="false">
      <c r="A24" s="14" t="s">
        <v>454</v>
      </c>
      <c r="B24" s="14" t="n">
        <v>48168</v>
      </c>
      <c r="C24" s="14" t="s">
        <v>430</v>
      </c>
      <c r="D24" s="14" t="s">
        <v>23</v>
      </c>
      <c r="E24" s="14" t="s">
        <v>24</v>
      </c>
      <c r="F24" s="14" t="s">
        <v>25</v>
      </c>
      <c r="G24" s="14" t="s">
        <v>45</v>
      </c>
      <c r="H24" s="14" t="s">
        <v>35</v>
      </c>
      <c r="I24" s="14" t="s">
        <v>28</v>
      </c>
      <c r="J24" s="14" t="s">
        <v>441</v>
      </c>
      <c r="K24" s="34" t="s">
        <v>432</v>
      </c>
      <c r="L24" s="86" t="n">
        <v>1.201257463</v>
      </c>
      <c r="M24" s="86" t="n">
        <v>2.373948079</v>
      </c>
      <c r="N24" s="86" t="n">
        <v>0.353162091</v>
      </c>
      <c r="O24" s="86" t="n">
        <v>0.5275640979</v>
      </c>
      <c r="P24" s="86" t="n">
        <v>0.002173846098</v>
      </c>
      <c r="Q24" s="84" t="n">
        <v>0.01799471885</v>
      </c>
      <c r="R24" s="84"/>
      <c r="S24" s="84"/>
      <c r="T24" s="84" t="n">
        <v>0.4395317213</v>
      </c>
      <c r="U24" s="84"/>
      <c r="V24" s="85" t="n">
        <v>5.358577857E-009</v>
      </c>
      <c r="W24" s="85" t="n">
        <v>-3.086172001E-011</v>
      </c>
      <c r="X24" s="85" t="n">
        <v>1.578039E-014</v>
      </c>
      <c r="Y24" s="85" t="n">
        <v>-6.99880949E-012</v>
      </c>
      <c r="Z24" s="85" t="n">
        <v>6.246598563E-015</v>
      </c>
      <c r="AA24" s="85" t="n">
        <v>1.089946762E-015</v>
      </c>
      <c r="AB24" s="85" t="n">
        <v>-2.411757759E-006</v>
      </c>
      <c r="AC24" s="85" t="n">
        <v>1.257890146E-005</v>
      </c>
      <c r="AD24" s="85" t="n">
        <v>0.3832613871</v>
      </c>
      <c r="AE24" s="85" t="n">
        <v>-0.4844309661</v>
      </c>
      <c r="AF24" s="84" t="n">
        <v>5.456858869</v>
      </c>
      <c r="AG24" s="84" t="n">
        <v>1.5877688</v>
      </c>
      <c r="AH24" s="84" t="n">
        <v>2.184702</v>
      </c>
      <c r="AI24" s="84" t="n">
        <v>3.7724708</v>
      </c>
      <c r="AJ24" s="84" t="n">
        <v>0.2822615391</v>
      </c>
      <c r="AK24" s="84" t="n">
        <v>4.085508182</v>
      </c>
      <c r="AL24" s="84" t="n">
        <v>0.4209547481</v>
      </c>
      <c r="AM24" s="84" t="n">
        <v>0.8743428513</v>
      </c>
      <c r="AN24" s="84" t="n">
        <v>9.666229696</v>
      </c>
      <c r="AO24" s="84" t="n">
        <v>8.336518136</v>
      </c>
      <c r="AP24" s="84" t="n">
        <v>7.093316864</v>
      </c>
      <c r="AQ24" s="84" t="n">
        <v>0.8267177577</v>
      </c>
      <c r="AR24" s="84" t="n">
        <v>0.8478245904</v>
      </c>
      <c r="AS24" s="84" t="n">
        <v>0.8761110266</v>
      </c>
      <c r="AT24" s="84" t="n">
        <v>0.1388328047</v>
      </c>
      <c r="AU24" s="84" t="n">
        <v>0.9201349473</v>
      </c>
      <c r="AV24" s="84" t="n">
        <v>0.02107667512</v>
      </c>
      <c r="AW24" s="84" t="n">
        <v>0.4420313751</v>
      </c>
      <c r="AX24" s="84" t="n">
        <v>0.02107667512</v>
      </c>
      <c r="AY24" s="84" t="n">
        <v>0.3006672381</v>
      </c>
      <c r="AZ24" s="84" t="n">
        <v>0.3855868619</v>
      </c>
      <c r="BA24" s="84" t="n">
        <v>0.05644451323</v>
      </c>
      <c r="BB24" s="84" t="n">
        <v>0.00154977561</v>
      </c>
      <c r="BC24" s="84" t="n">
        <v>0.4867880061</v>
      </c>
      <c r="BD24" s="84" t="n">
        <v>3.18254148</v>
      </c>
      <c r="BE24" s="84" t="n">
        <v>1.29206656</v>
      </c>
      <c r="BF24" s="84" t="n">
        <v>1.89047492</v>
      </c>
      <c r="BG24" s="84" t="n">
        <v>365.7798915</v>
      </c>
      <c r="BH24" s="84" t="n">
        <v>629.4697368</v>
      </c>
      <c r="BI24" s="84" t="n">
        <v>9.272295771</v>
      </c>
      <c r="BJ24" s="84" t="n">
        <v>23.65525909</v>
      </c>
      <c r="BK24" s="84" t="n">
        <v>0.002649616366</v>
      </c>
      <c r="BL24" s="84" t="n">
        <v>-0.5362235352</v>
      </c>
      <c r="BM24" s="84" t="n">
        <v>0.7851286524</v>
      </c>
      <c r="BN24" s="84" t="n">
        <v>0.4208370842</v>
      </c>
      <c r="BO24" s="84" t="n">
        <v>0.5576931417</v>
      </c>
      <c r="BP24" s="84" t="n">
        <v>10.1676649</v>
      </c>
      <c r="BQ24" s="84" t="n">
        <v>85.95214025</v>
      </c>
      <c r="BR24" s="84" t="n">
        <v>0.3155059165</v>
      </c>
      <c r="BS24" s="84" t="n">
        <v>0.8441062232</v>
      </c>
      <c r="BT24" s="84" t="n">
        <v>92.89095306</v>
      </c>
      <c r="BU24" s="84" t="n">
        <v>2.45634505</v>
      </c>
      <c r="BV24" s="84" t="n">
        <v>0.5090625298</v>
      </c>
      <c r="BW24" s="84" t="n">
        <v>3720.335283</v>
      </c>
      <c r="BX24" s="84" t="n">
        <v>0.9993519549</v>
      </c>
    </row>
    <row r="25" customFormat="false" ht="12.8" hidden="false" customHeight="false" outlineLevel="0" collapsed="false">
      <c r="A25" s="14" t="s">
        <v>455</v>
      </c>
      <c r="B25" s="14" t="n">
        <v>48176</v>
      </c>
      <c r="C25" s="14" t="s">
        <v>430</v>
      </c>
      <c r="D25" s="14" t="s">
        <v>23</v>
      </c>
      <c r="E25" s="14" t="s">
        <v>24</v>
      </c>
      <c r="F25" s="14" t="s">
        <v>25</v>
      </c>
      <c r="G25" s="14" t="s">
        <v>45</v>
      </c>
      <c r="H25" s="14" t="s">
        <v>35</v>
      </c>
      <c r="I25" s="14" t="s">
        <v>36</v>
      </c>
      <c r="J25" s="14" t="s">
        <v>441</v>
      </c>
      <c r="K25" s="34" t="s">
        <v>432</v>
      </c>
      <c r="L25" s="86" t="n">
        <v>4.825366381</v>
      </c>
      <c r="M25" s="86" t="n">
        <v>0.6229116896</v>
      </c>
      <c r="N25" s="86" t="n">
        <v>0.2430758722</v>
      </c>
      <c r="O25" s="86" t="n">
        <v>0.7661163897</v>
      </c>
      <c r="P25" s="86" t="n">
        <v>0.01093376473</v>
      </c>
      <c r="Q25" s="84" t="n">
        <v>0.01302144661</v>
      </c>
      <c r="R25" s="84"/>
      <c r="S25" s="84"/>
      <c r="T25" s="84" t="n">
        <v>0.5979757423</v>
      </c>
      <c r="U25" s="84"/>
      <c r="V25" s="85" t="n">
        <v>-12.96008142</v>
      </c>
      <c r="W25" s="85" t="n">
        <v>0.01775859152</v>
      </c>
      <c r="X25" s="85" t="n">
        <v>-6.668353444E-006</v>
      </c>
      <c r="Y25" s="85" t="n">
        <v>0.0157202056</v>
      </c>
      <c r="Z25" s="85" t="n">
        <v>-5.570044497E-007</v>
      </c>
      <c r="AA25" s="85" t="n">
        <v>-7.720640912E-006</v>
      </c>
      <c r="AB25" s="85" t="n">
        <v>2.590859385E-005</v>
      </c>
      <c r="AC25" s="85" t="n">
        <v>-1.32844444E-005</v>
      </c>
      <c r="AD25" s="85" t="n">
        <v>5.488893424</v>
      </c>
      <c r="AE25" s="85" t="n">
        <v>0.6908677534</v>
      </c>
      <c r="AF25" s="84" t="n">
        <v>2.374882439</v>
      </c>
      <c r="AG25" s="84" t="n">
        <v>14.176759</v>
      </c>
      <c r="AH25" s="84" t="n">
        <v>9.745282</v>
      </c>
      <c r="AI25" s="84" t="n">
        <v>23.922041</v>
      </c>
      <c r="AJ25" s="84" t="n">
        <v>4.575012999</v>
      </c>
      <c r="AK25" s="84" t="n">
        <v>0.3859253085</v>
      </c>
      <c r="AL25" s="84" t="n">
        <v>8.978176722</v>
      </c>
      <c r="AM25" s="84" t="n">
        <v>5.230160224</v>
      </c>
      <c r="AN25" s="84" t="n">
        <v>27.73028926</v>
      </c>
      <c r="AO25" s="84" t="n">
        <v>25.2012532</v>
      </c>
      <c r="AP25" s="84" t="n">
        <v>22.61428556</v>
      </c>
      <c r="AQ25" s="84" t="s">
        <v>434</v>
      </c>
      <c r="AR25" s="84" t="s">
        <v>434</v>
      </c>
      <c r="AS25" s="84" t="s">
        <v>434</v>
      </c>
      <c r="AT25" s="84" t="n">
        <v>0.3838549919</v>
      </c>
      <c r="AU25" s="84" t="n">
        <v>6.171991153</v>
      </c>
      <c r="AV25" s="84" t="n">
        <v>0.1757778819</v>
      </c>
      <c r="AW25" s="84" t="n">
        <v>9.153954882</v>
      </c>
      <c r="AX25" s="84" t="n">
        <v>0.1757778819</v>
      </c>
      <c r="AY25" s="84" t="n">
        <v>5.184743642</v>
      </c>
      <c r="AZ25" s="84" t="n">
        <v>8.924128358</v>
      </c>
      <c r="BA25" s="84" t="n">
        <v>0.229826524</v>
      </c>
      <c r="BB25" s="84" t="n">
        <v>5.989100407E-005</v>
      </c>
      <c r="BC25" s="84" t="n">
        <v>0.252997144</v>
      </c>
      <c r="BD25" s="84" t="n">
        <v>12.9657076</v>
      </c>
      <c r="BE25" s="84" t="n">
        <v>5.8683892</v>
      </c>
      <c r="BF25" s="84" t="n">
        <v>7.0973184</v>
      </c>
      <c r="BG25" s="84" t="n">
        <v>243.0251366</v>
      </c>
      <c r="BH25" s="84" t="n">
        <v>2413.244266</v>
      </c>
      <c r="BI25" s="84" t="n">
        <v>6.800798217</v>
      </c>
      <c r="BJ25" s="84" t="n">
        <v>103.164406</v>
      </c>
      <c r="BK25" s="84" t="n">
        <v>8.38474057E-005</v>
      </c>
      <c r="BL25" s="84" t="n">
        <v>-0.87594906</v>
      </c>
      <c r="BM25" s="84" t="n">
        <v>12.70984445</v>
      </c>
      <c r="BN25" s="84" t="n">
        <v>7.179526584</v>
      </c>
      <c r="BO25" s="84" t="n">
        <v>1.192535078</v>
      </c>
      <c r="BP25" s="84" t="n">
        <v>21.5889284</v>
      </c>
      <c r="BQ25" s="84" t="n">
        <v>98.98544023</v>
      </c>
      <c r="BR25" s="84" t="s">
        <v>434</v>
      </c>
      <c r="BS25" s="84" t="s">
        <v>434</v>
      </c>
      <c r="BT25" s="84" t="s">
        <v>434</v>
      </c>
      <c r="BU25" s="84" t="n">
        <v>10.562632</v>
      </c>
      <c r="BV25" s="84" t="n">
        <v>5.15282012</v>
      </c>
      <c r="BW25" s="84" t="n">
        <v>4134.757706</v>
      </c>
      <c r="BX25" s="84" t="n">
        <v>0.9992288653</v>
      </c>
    </row>
    <row r="26" customFormat="false" ht="12.8" hidden="false" customHeight="false" outlineLevel="0" collapsed="false">
      <c r="A26" s="14" t="s">
        <v>456</v>
      </c>
      <c r="B26" s="14" t="n">
        <v>47871</v>
      </c>
      <c r="C26" s="14" t="s">
        <v>430</v>
      </c>
      <c r="D26" s="14" t="s">
        <v>23</v>
      </c>
      <c r="E26" s="14" t="s">
        <v>24</v>
      </c>
      <c r="F26" s="14" t="s">
        <v>25</v>
      </c>
      <c r="G26" s="14" t="s">
        <v>26</v>
      </c>
      <c r="H26" s="14" t="s">
        <v>27</v>
      </c>
      <c r="I26" s="14" t="s">
        <v>28</v>
      </c>
      <c r="J26" s="14" t="s">
        <v>431</v>
      </c>
      <c r="K26" s="34" t="s">
        <v>457</v>
      </c>
      <c r="L26" s="86" t="n">
        <v>0.5510901268</v>
      </c>
      <c r="M26" s="86" t="n">
        <v>0.9899185274</v>
      </c>
      <c r="N26" s="86" t="n">
        <v>0.1904436946</v>
      </c>
      <c r="O26" s="86" t="n">
        <v>0.4106901917</v>
      </c>
      <c r="P26" s="86" t="n">
        <v>0.008353068462</v>
      </c>
      <c r="Q26" s="84" t="n">
        <v>0.01411778325</v>
      </c>
      <c r="R26" s="84"/>
      <c r="S26" s="84"/>
      <c r="T26" s="84" t="n">
        <v>0.2834620521</v>
      </c>
      <c r="U26" s="84"/>
      <c r="V26" s="85" t="n">
        <v>-3.761770831E-008</v>
      </c>
      <c r="W26" s="85" t="n">
        <v>1.8159125E-013</v>
      </c>
      <c r="X26" s="85" t="n">
        <v>-3.623542897E-017</v>
      </c>
      <c r="Y26" s="85" t="n">
        <v>4.329240799E-015</v>
      </c>
      <c r="Z26" s="85" t="n">
        <v>-4.703251682E-017</v>
      </c>
      <c r="AA26" s="85" t="n">
        <v>-2.046512665E-017</v>
      </c>
      <c r="AB26" s="85" t="n">
        <v>-1.864723399E-006</v>
      </c>
      <c r="AC26" s="85" t="n">
        <v>-7.154056224E-006</v>
      </c>
      <c r="AD26" s="85" t="n">
        <v>0.4325730932</v>
      </c>
      <c r="AE26" s="85" t="n">
        <v>-0.751695349</v>
      </c>
      <c r="AF26" s="84" t="n">
        <v>4.918992916</v>
      </c>
      <c r="AG26" s="84" t="n">
        <v>1.1019204</v>
      </c>
      <c r="AH26" s="84" t="n">
        <v>1.832643</v>
      </c>
      <c r="AI26" s="84" t="n">
        <v>2.9345634</v>
      </c>
      <c r="AJ26" s="84" t="n">
        <v>0.3075028163</v>
      </c>
      <c r="AK26" s="84" t="n">
        <v>39.76624629</v>
      </c>
      <c r="AL26" s="84" t="n">
        <v>0.5156012287</v>
      </c>
      <c r="AM26" s="84" t="n">
        <v>1.148133848</v>
      </c>
      <c r="AN26" s="84" t="n">
        <v>13.86928599</v>
      </c>
      <c r="AO26" s="84" t="n">
        <v>11.93552191</v>
      </c>
      <c r="AP26" s="84" t="n">
        <v>10.16745009</v>
      </c>
      <c r="AQ26" s="84" t="s">
        <v>434</v>
      </c>
      <c r="AR26" s="84" t="n">
        <v>0.1350019078</v>
      </c>
      <c r="AS26" s="84" t="n">
        <v>0.1365867609</v>
      </c>
      <c r="AT26" s="84" t="n">
        <v>0.09443100571</v>
      </c>
      <c r="AU26" s="84" t="n">
        <v>0.4362130547</v>
      </c>
      <c r="AV26" s="84" t="n">
        <v>0.02104871388</v>
      </c>
      <c r="AW26" s="84" t="n">
        <v>0.5366499139</v>
      </c>
      <c r="AX26" s="84" t="n">
        <v>0.02104871388</v>
      </c>
      <c r="AY26" s="84" t="n">
        <v>0.3113100911</v>
      </c>
      <c r="AZ26" s="84" t="n">
        <v>0.4600244089</v>
      </c>
      <c r="BA26" s="84" t="n">
        <v>0.076625505</v>
      </c>
      <c r="BB26" s="84" t="n">
        <v>0.0008254127477</v>
      </c>
      <c r="BC26" s="84" t="n">
        <v>0.6346222862</v>
      </c>
      <c r="BD26" s="84" t="n">
        <v>2.40639394</v>
      </c>
      <c r="BE26" s="84" t="n">
        <v>0.90973892</v>
      </c>
      <c r="BF26" s="84" t="n">
        <v>1.49665502</v>
      </c>
      <c r="BG26" s="84" t="n">
        <v>698.2524412</v>
      </c>
      <c r="BH26" s="84" t="n">
        <v>586.7871101</v>
      </c>
      <c r="BI26" s="84" t="n">
        <v>5.629302292</v>
      </c>
      <c r="BJ26" s="84" t="n">
        <v>7.98643493</v>
      </c>
      <c r="BK26" s="84" t="n">
        <v>0.001750875525</v>
      </c>
      <c r="BL26" s="84" t="n">
        <v>-0.5037456249</v>
      </c>
      <c r="BM26" s="84" t="n">
        <v>0.6820636034</v>
      </c>
      <c r="BN26" s="84" t="n">
        <v>0.5236629558</v>
      </c>
      <c r="BO26" s="84" t="n">
        <v>0.7722964402</v>
      </c>
      <c r="BP26" s="84" t="n">
        <v>14.47652986</v>
      </c>
      <c r="BQ26" s="84" t="n">
        <v>82.6221371</v>
      </c>
      <c r="BR26" s="84" t="s">
        <v>434</v>
      </c>
      <c r="BS26" s="84" t="s">
        <v>434</v>
      </c>
      <c r="BT26" s="84" t="s">
        <v>434</v>
      </c>
      <c r="BU26" s="84" t="n">
        <v>1.509187425</v>
      </c>
      <c r="BV26" s="84" t="n">
        <v>0.3240110596</v>
      </c>
      <c r="BW26" s="84" t="n">
        <v>4554.587074</v>
      </c>
      <c r="BX26" s="84" t="n">
        <v>0.9982223157</v>
      </c>
    </row>
    <row r="27" customFormat="false" ht="12.8" hidden="false" customHeight="false" outlineLevel="0" collapsed="false">
      <c r="A27" s="14" t="s">
        <v>458</v>
      </c>
      <c r="B27" s="14" t="n">
        <v>47876</v>
      </c>
      <c r="C27" s="14" t="s">
        <v>430</v>
      </c>
      <c r="D27" s="14" t="s">
        <v>23</v>
      </c>
      <c r="E27" s="14" t="s">
        <v>24</v>
      </c>
      <c r="F27" s="14" t="s">
        <v>25</v>
      </c>
      <c r="G27" s="14" t="s">
        <v>26</v>
      </c>
      <c r="H27" s="14" t="s">
        <v>27</v>
      </c>
      <c r="I27" s="14" t="s">
        <v>36</v>
      </c>
      <c r="J27" s="14" t="s">
        <v>431</v>
      </c>
      <c r="K27" s="34" t="s">
        <v>457</v>
      </c>
      <c r="L27" s="86" t="n">
        <v>1.363435694</v>
      </c>
      <c r="M27" s="86" t="n">
        <v>1.773565757</v>
      </c>
      <c r="N27" s="86" t="n">
        <v>0.1552261962</v>
      </c>
      <c r="O27" s="86" t="n">
        <v>0.3719368886</v>
      </c>
      <c r="P27" s="86" t="n">
        <v>0.004171977112</v>
      </c>
      <c r="Q27" s="84" t="n">
        <v>0.01885368507</v>
      </c>
      <c r="R27" s="84"/>
      <c r="S27" s="84"/>
      <c r="T27" s="84" t="n">
        <v>0.2746467361</v>
      </c>
      <c r="U27" s="84"/>
      <c r="V27" s="85" t="n">
        <v>2.093960223E-008</v>
      </c>
      <c r="W27" s="85" t="n">
        <v>4.66125304E-012</v>
      </c>
      <c r="X27" s="85" t="n">
        <v>-2.551870543E-015</v>
      </c>
      <c r="Y27" s="85" t="n">
        <v>9.0971706E-013</v>
      </c>
      <c r="Z27" s="85" t="n">
        <v>-6.945851066E-016</v>
      </c>
      <c r="AA27" s="85" t="n">
        <v>-1.971377902E-016</v>
      </c>
      <c r="AB27" s="85" t="n">
        <v>6.903312876E-006</v>
      </c>
      <c r="AC27" s="85" t="n">
        <v>3.035321021E-006</v>
      </c>
      <c r="AD27" s="85" t="n">
        <v>0.2660835829</v>
      </c>
      <c r="AE27" s="85" t="n">
        <v>-1.164217192</v>
      </c>
      <c r="AF27" s="84" t="n">
        <v>5.244242602</v>
      </c>
      <c r="AG27" s="84" t="n">
        <v>0.630415</v>
      </c>
      <c r="AH27" s="84" t="n">
        <v>1.3622899</v>
      </c>
      <c r="AI27" s="84" t="n">
        <v>1.9927049</v>
      </c>
      <c r="AJ27" s="84" t="n">
        <v>0.1990106979</v>
      </c>
      <c r="AK27" s="84" t="n">
        <v>91.76969779</v>
      </c>
      <c r="AL27" s="84" t="n">
        <v>0.2904207039</v>
      </c>
      <c r="AM27" s="84" t="n">
        <v>0.7535064852</v>
      </c>
      <c r="AN27" s="84" t="n">
        <v>6.532213076</v>
      </c>
      <c r="AO27" s="84" t="n">
        <v>5.668061381</v>
      </c>
      <c r="AP27" s="84" t="n">
        <v>4.834872342</v>
      </c>
      <c r="AQ27" s="84" t="s">
        <v>434</v>
      </c>
      <c r="AR27" s="84" t="n">
        <v>0.1647174412</v>
      </c>
      <c r="AS27" s="84" t="n">
        <v>0.3449895483</v>
      </c>
      <c r="AT27" s="84" t="n">
        <v>0.1301962511</v>
      </c>
      <c r="AU27" s="84" t="n">
        <v>0.8258883896</v>
      </c>
      <c r="AV27" s="84" t="n">
        <v>0.007985542743</v>
      </c>
      <c r="AW27" s="84" t="n">
        <v>0.2984062427</v>
      </c>
      <c r="AX27" s="84" t="n">
        <v>0.007985542743</v>
      </c>
      <c r="AY27" s="84" t="n">
        <v>0.2153615401</v>
      </c>
      <c r="AZ27" s="84" t="n">
        <v>0.2524987599</v>
      </c>
      <c r="BA27" s="84" t="n">
        <v>0.04590748289</v>
      </c>
      <c r="BB27" s="84" t="n">
        <v>0.004427213828</v>
      </c>
      <c r="BC27" s="84" t="n">
        <v>0.2349801651</v>
      </c>
      <c r="BD27" s="84" t="n">
        <v>1.9288599</v>
      </c>
      <c r="BE27" s="84" t="n">
        <v>0.60377874</v>
      </c>
      <c r="BF27" s="84" t="n">
        <v>1.32508116</v>
      </c>
      <c r="BG27" s="84" t="n">
        <v>152.9762638</v>
      </c>
      <c r="BH27" s="84" t="n">
        <v>247.2970597</v>
      </c>
      <c r="BI27" s="84" t="n">
        <v>0.7406751377</v>
      </c>
      <c r="BJ27" s="84" t="n">
        <v>5.583505053</v>
      </c>
      <c r="BK27" s="84" t="n">
        <v>0.006478239444</v>
      </c>
      <c r="BL27" s="84" t="n">
        <v>-0.336075411</v>
      </c>
      <c r="BM27" s="84" t="n">
        <v>0.5371486885</v>
      </c>
      <c r="BN27" s="84" t="n">
        <v>0.1499673843</v>
      </c>
      <c r="BO27" s="84" t="n">
        <v>0.4665374018</v>
      </c>
      <c r="BP27" s="84" t="n">
        <v>8.389110296</v>
      </c>
      <c r="BQ27" s="84" t="n">
        <v>84.20728538</v>
      </c>
      <c r="BR27" s="84" t="n">
        <v>0.1947121917</v>
      </c>
      <c r="BS27" s="84" t="n">
        <v>0.5192644639</v>
      </c>
      <c r="BT27" s="84" t="n">
        <v>81.61878944</v>
      </c>
      <c r="BU27" s="84" t="n">
        <v>1.5945719</v>
      </c>
      <c r="BV27" s="84" t="n">
        <v>0.364419255</v>
      </c>
      <c r="BW27" s="84" t="n">
        <v>4186.393035</v>
      </c>
      <c r="BX27" s="84" t="n">
        <v>0.998908606</v>
      </c>
    </row>
    <row r="28" customFormat="false" ht="12.8" hidden="false" customHeight="false" outlineLevel="0" collapsed="false">
      <c r="A28" s="14" t="s">
        <v>459</v>
      </c>
      <c r="B28" s="2" t="n">
        <v>48055</v>
      </c>
      <c r="C28" s="14" t="s">
        <v>430</v>
      </c>
      <c r="D28" s="14" t="s">
        <v>23</v>
      </c>
      <c r="E28" s="14" t="s">
        <v>24</v>
      </c>
      <c r="F28" s="14" t="s">
        <v>25</v>
      </c>
      <c r="G28" s="14" t="s">
        <v>50</v>
      </c>
      <c r="H28" s="14" t="s">
        <v>27</v>
      </c>
      <c r="I28" s="14" t="s">
        <v>36</v>
      </c>
      <c r="J28" s="14" t="s">
        <v>431</v>
      </c>
      <c r="K28" s="34" t="s">
        <v>457</v>
      </c>
      <c r="L28" s="86" t="n">
        <v>0.7676573159</v>
      </c>
      <c r="M28" s="86" t="n">
        <v>2.373948079</v>
      </c>
      <c r="N28" s="86" t="n">
        <v>0.3081431847</v>
      </c>
      <c r="O28" s="86" t="n">
        <v>0.4063431553</v>
      </c>
      <c r="P28" s="86" t="n">
        <v>0.009071997301</v>
      </c>
      <c r="Q28" s="84" t="n">
        <v>0.02131386203</v>
      </c>
      <c r="R28" s="84"/>
      <c r="S28" s="84"/>
      <c r="T28" s="84" t="n">
        <v>0.3202197904</v>
      </c>
      <c r="U28" s="84"/>
      <c r="V28" s="85" t="n">
        <v>1.727635336E-011</v>
      </c>
      <c r="W28" s="85" t="n">
        <v>1.9894127E-013</v>
      </c>
      <c r="X28" s="85" t="n">
        <v>-2.302380878E-016</v>
      </c>
      <c r="Y28" s="85" t="n">
        <v>-2.5215198E-013</v>
      </c>
      <c r="Z28" s="85" t="n">
        <v>1.74809621E-016</v>
      </c>
      <c r="AA28" s="85" t="n">
        <v>6.754173506E-017</v>
      </c>
      <c r="AB28" s="85" t="n">
        <v>3.450734501E-006</v>
      </c>
      <c r="AC28" s="85" t="n">
        <v>-1.140603624E-005</v>
      </c>
      <c r="AD28" s="85" t="n">
        <v>0.1627642294</v>
      </c>
      <c r="AE28" s="85" t="n">
        <v>-0.7128596349</v>
      </c>
      <c r="AF28" s="84" t="n">
        <v>4.016258142</v>
      </c>
      <c r="AG28" s="84" t="n">
        <v>0.7277544097</v>
      </c>
      <c r="AH28" s="84" t="n">
        <v>0.8020333107</v>
      </c>
      <c r="AI28" s="84" t="n">
        <v>1.52978772</v>
      </c>
      <c r="AJ28" s="84" t="n">
        <v>0.1273192601</v>
      </c>
      <c r="AK28" s="84" t="n">
        <v>94.25443549</v>
      </c>
      <c r="AL28" s="84" t="n">
        <v>0.1885567097</v>
      </c>
      <c r="AM28" s="84" t="n">
        <v>0.3926860839</v>
      </c>
      <c r="AN28" s="84" t="n">
        <v>5.159018711</v>
      </c>
      <c r="AO28" s="84" t="n">
        <v>4.253010331</v>
      </c>
      <c r="AP28" s="84" t="n">
        <v>3.481433781</v>
      </c>
      <c r="AQ28" s="84" t="n">
        <v>0.1687424782</v>
      </c>
      <c r="AR28" s="84" t="n">
        <v>0.1894638531</v>
      </c>
      <c r="AS28" s="84" t="n">
        <v>0.208809925</v>
      </c>
      <c r="AT28" s="84" t="n">
        <v>0.09153294806</v>
      </c>
      <c r="AU28" s="84" t="n">
        <v>0.4146728944</v>
      </c>
      <c r="AV28" s="84" t="n">
        <v>0.005523122892</v>
      </c>
      <c r="AW28" s="84" t="n">
        <v>0.1940798254</v>
      </c>
      <c r="AX28" s="84" t="n">
        <v>0.005523122892</v>
      </c>
      <c r="AY28" s="84" t="n">
        <v>0.1437320527</v>
      </c>
      <c r="AZ28" s="84" t="n">
        <v>0.1703796515</v>
      </c>
      <c r="BA28" s="84" t="n">
        <v>0.02370017391</v>
      </c>
      <c r="BB28" s="84" t="n">
        <v>0.004002001201</v>
      </c>
      <c r="BC28" s="84" t="n">
        <v>0.1409520339</v>
      </c>
      <c r="BD28" s="84" t="n">
        <v>1.241367057</v>
      </c>
      <c r="BE28" s="84" t="n">
        <v>0.4747111663</v>
      </c>
      <c r="BF28" s="84" t="n">
        <v>0.7666558902</v>
      </c>
      <c r="BG28" s="84" t="n">
        <v>138.9809897</v>
      </c>
      <c r="BH28" s="84" t="n">
        <v>253.2197889</v>
      </c>
      <c r="BI28" s="84" t="n">
        <v>1.141760701</v>
      </c>
      <c r="BJ28" s="84" t="n">
        <v>3.571651646</v>
      </c>
      <c r="BK28" s="84" t="n">
        <v>0.007253627176</v>
      </c>
      <c r="BL28" s="84" t="n">
        <v>-0.2308771183</v>
      </c>
      <c r="BM28" s="84" t="n">
        <v>0.3898854419</v>
      </c>
      <c r="BN28" s="84" t="n">
        <v>0.1014733422</v>
      </c>
      <c r="BO28" s="84" t="n">
        <v>0.2316415353</v>
      </c>
      <c r="BP28" s="84" t="n">
        <v>6.906117343</v>
      </c>
      <c r="BQ28" s="84" t="n">
        <v>86.84436822</v>
      </c>
      <c r="BR28" s="84" t="n">
        <v>0.1269732699</v>
      </c>
      <c r="BS28" s="84" t="n">
        <v>0.2872621994</v>
      </c>
      <c r="BT28" s="84" t="n">
        <v>83.91083419</v>
      </c>
      <c r="BU28" s="84" t="n">
        <v>0.9613941462</v>
      </c>
      <c r="BV28" s="84" t="n">
        <v>0.2208591114</v>
      </c>
      <c r="BW28" s="84" t="n">
        <v>4008.797923</v>
      </c>
      <c r="BX28" s="84" t="n">
        <v>0.9985899804</v>
      </c>
    </row>
    <row r="29" customFormat="false" ht="12.8" hidden="false" customHeight="false" outlineLevel="0" collapsed="false">
      <c r="A29" s="14" t="s">
        <v>460</v>
      </c>
      <c r="B29" s="2" t="n">
        <v>48068</v>
      </c>
      <c r="C29" s="14" t="s">
        <v>430</v>
      </c>
      <c r="D29" s="14" t="s">
        <v>23</v>
      </c>
      <c r="E29" s="14" t="s">
        <v>24</v>
      </c>
      <c r="F29" s="14" t="s">
        <v>25</v>
      </c>
      <c r="G29" s="14" t="s">
        <v>26</v>
      </c>
      <c r="H29" s="14" t="s">
        <v>35</v>
      </c>
      <c r="I29" s="14" t="s">
        <v>28</v>
      </c>
      <c r="J29" s="14" t="s">
        <v>441</v>
      </c>
      <c r="K29" s="34" t="s">
        <v>457</v>
      </c>
      <c r="L29" s="86" t="n">
        <v>0.6447596641</v>
      </c>
      <c r="M29" s="86" t="n">
        <v>4.253231861</v>
      </c>
      <c r="N29" s="86" t="n">
        <v>0.5192540322</v>
      </c>
      <c r="O29" s="86" t="n">
        <v>0.6705141335</v>
      </c>
      <c r="P29" s="86" t="n">
        <v>0.00808593186</v>
      </c>
      <c r="Q29" s="84" t="n">
        <v>0.01469195134</v>
      </c>
      <c r="R29" s="84"/>
      <c r="S29" s="84"/>
      <c r="T29" s="84" t="n">
        <v>0.527669477</v>
      </c>
      <c r="U29" s="84"/>
      <c r="V29" s="85" t="n">
        <v>9.339381949E-009</v>
      </c>
      <c r="W29" s="85" t="n">
        <v>-2.510758856E-011</v>
      </c>
      <c r="X29" s="85" t="n">
        <v>1.322436E-014</v>
      </c>
      <c r="Y29" s="85" t="n">
        <v>-4.80187858E-012</v>
      </c>
      <c r="Z29" s="85" t="n">
        <v>4.466851718E-015</v>
      </c>
      <c r="AA29" s="85" t="n">
        <v>7.400580563E-016</v>
      </c>
      <c r="AB29" s="85" t="n">
        <v>-9.677474714E-006</v>
      </c>
      <c r="AC29" s="85" t="n">
        <v>6.209968048E-006</v>
      </c>
      <c r="AD29" s="85" t="n">
        <v>0.2397150495</v>
      </c>
      <c r="AE29" s="85" t="n">
        <v>-0.9514345811</v>
      </c>
      <c r="AF29" s="84" t="n">
        <v>4.697176293</v>
      </c>
      <c r="AG29" s="84" t="n">
        <v>0.6045326081</v>
      </c>
      <c r="AH29" s="84" t="n">
        <v>1.222106016</v>
      </c>
      <c r="AI29" s="84" t="n">
        <v>1.826638624</v>
      </c>
      <c r="AJ29" s="84" t="n">
        <v>0.17923927</v>
      </c>
      <c r="AK29" s="84" t="n">
        <v>93.47312138</v>
      </c>
      <c r="AL29" s="84" t="n">
        <v>0.2702478701</v>
      </c>
      <c r="AM29" s="84" t="n">
        <v>0.6362917858</v>
      </c>
      <c r="AN29" s="84" t="n">
        <v>6.762773292</v>
      </c>
      <c r="AO29" s="84" t="n">
        <v>5.747585152</v>
      </c>
      <c r="AP29" s="84" t="n">
        <v>4.837907021</v>
      </c>
      <c r="AQ29" s="84" t="n">
        <v>0.2399070216</v>
      </c>
      <c r="AR29" s="84" t="n">
        <v>0.272733911</v>
      </c>
      <c r="AS29" s="84" t="n">
        <v>0.3127992905</v>
      </c>
      <c r="AT29" s="84" t="n">
        <v>0.0909205743</v>
      </c>
      <c r="AU29" s="84" t="n">
        <v>0.4087455748</v>
      </c>
      <c r="AV29" s="84" t="n">
        <v>0.008478962199</v>
      </c>
      <c r="AW29" s="84" t="n">
        <v>0.2787268658</v>
      </c>
      <c r="AX29" s="84" t="n">
        <v>0.008478962199</v>
      </c>
      <c r="AY29" s="84" t="n">
        <v>0.192394572</v>
      </c>
      <c r="AZ29" s="84" t="n">
        <v>0.2375636337</v>
      </c>
      <c r="BA29" s="84" t="n">
        <v>0.04116323207</v>
      </c>
      <c r="BB29" s="84" t="n">
        <v>0.001925963078</v>
      </c>
      <c r="BC29" s="84" t="n">
        <v>0.1046741204</v>
      </c>
      <c r="BD29" s="84" t="n">
        <v>1.681314222</v>
      </c>
      <c r="BE29" s="84" t="n">
        <v>0.5632176275</v>
      </c>
      <c r="BF29" s="84" t="n">
        <v>1.118096595</v>
      </c>
      <c r="BG29" s="84" t="n">
        <v>292.5459736</v>
      </c>
      <c r="BH29" s="84" t="n">
        <v>567.7011394</v>
      </c>
      <c r="BI29" s="84" t="n">
        <v>3.321293312</v>
      </c>
      <c r="BJ29" s="84" t="n">
        <v>6.692465302</v>
      </c>
      <c r="BK29" s="84" t="n">
        <v>0.002901450871</v>
      </c>
      <c r="BL29" s="84" t="n">
        <v>-0.1498496158</v>
      </c>
      <c r="BM29" s="84" t="n">
        <v>0.4741369272</v>
      </c>
      <c r="BN29" s="84" t="n">
        <v>0.1708407892</v>
      </c>
      <c r="BO29" s="84" t="n">
        <v>0.413677641</v>
      </c>
      <c r="BP29" s="84" t="n">
        <v>10.1846847</v>
      </c>
      <c r="BQ29" s="84" t="n">
        <v>84.10409236</v>
      </c>
      <c r="BR29" s="84" t="n">
        <v>0.1854864961</v>
      </c>
      <c r="BS29" s="84" t="n">
        <v>0.4488503078</v>
      </c>
      <c r="BT29" s="84" t="n">
        <v>82.47715001</v>
      </c>
      <c r="BU29" s="84" t="n">
        <v>1.470804786</v>
      </c>
      <c r="BV29" s="84" t="n">
        <v>0.3253299317</v>
      </c>
      <c r="BW29" s="84" t="n">
        <v>3744.247355</v>
      </c>
      <c r="BX29" s="84" t="n">
        <v>0.998515118</v>
      </c>
    </row>
    <row r="30" customFormat="false" ht="12.8" hidden="false" customHeight="false" outlineLevel="0" collapsed="false">
      <c r="A30" s="14" t="s">
        <v>461</v>
      </c>
      <c r="B30" s="2" t="n">
        <v>48089</v>
      </c>
      <c r="C30" s="14" t="s">
        <v>430</v>
      </c>
      <c r="D30" s="14" t="s">
        <v>23</v>
      </c>
      <c r="E30" s="14" t="s">
        <v>24</v>
      </c>
      <c r="F30" s="14" t="s">
        <v>25</v>
      </c>
      <c r="G30" s="14" t="s">
        <v>48</v>
      </c>
      <c r="H30" s="14" t="s">
        <v>27</v>
      </c>
      <c r="I30" s="14" t="s">
        <v>36</v>
      </c>
      <c r="J30" s="14" t="s">
        <v>431</v>
      </c>
      <c r="K30" s="14" t="s">
        <v>457</v>
      </c>
      <c r="L30" s="84" t="n">
        <v>0.4466937339</v>
      </c>
      <c r="M30" s="84" t="n">
        <v>4.253231861</v>
      </c>
      <c r="N30" s="84" t="n">
        <v>0.3925209381</v>
      </c>
      <c r="O30" s="84" t="n">
        <v>0.478672103</v>
      </c>
      <c r="P30" s="84" t="n">
        <v>0.009734876774</v>
      </c>
      <c r="Q30" s="84" t="n">
        <v>0.02118261265</v>
      </c>
      <c r="R30" s="84"/>
      <c r="S30" s="84"/>
      <c r="T30" s="84" t="n">
        <v>0.4206405105</v>
      </c>
      <c r="U30" s="84"/>
      <c r="V30" s="85" t="n">
        <v>1.18136207E-009</v>
      </c>
      <c r="W30" s="85" t="n">
        <v>-5.54302985E-012</v>
      </c>
      <c r="X30" s="85" t="n">
        <v>3.047206898E-015</v>
      </c>
      <c r="Y30" s="85" t="n">
        <v>7.8225184E-013</v>
      </c>
      <c r="Z30" s="85" t="n">
        <v>5.479964369E-016</v>
      </c>
      <c r="AA30" s="85" t="n">
        <v>-2.377901683E-016</v>
      </c>
      <c r="AB30" s="85" t="n">
        <v>1.919353983E-006</v>
      </c>
      <c r="AC30" s="85" t="n">
        <v>2.536559258E-006</v>
      </c>
      <c r="AD30" s="85" t="n">
        <v>0.2034432156</v>
      </c>
      <c r="AE30" s="85" t="n">
        <v>-0.2653577377</v>
      </c>
      <c r="AF30" s="84" t="n">
        <v>4.504148687</v>
      </c>
      <c r="AG30" s="84" t="n">
        <v>0.7648579784</v>
      </c>
      <c r="AH30" s="84" t="n">
        <v>1.244134965</v>
      </c>
      <c r="AI30" s="84" t="n">
        <v>2.008992943</v>
      </c>
      <c r="AJ30" s="84" t="n">
        <v>0.151480089</v>
      </c>
      <c r="AK30" s="84" t="n">
        <v>88.97720542</v>
      </c>
      <c r="AL30" s="84" t="n">
        <v>0.2296191086</v>
      </c>
      <c r="AM30" s="84" t="n">
        <v>0.4658216108</v>
      </c>
      <c r="AN30" s="84" t="n">
        <v>6.693083652</v>
      </c>
      <c r="AO30" s="84" t="n">
        <v>5.723235793</v>
      </c>
      <c r="AP30" s="84" t="n">
        <v>4.809825106</v>
      </c>
      <c r="AQ30" s="84" t="n">
        <v>0.1900363907</v>
      </c>
      <c r="AR30" s="84" t="n">
        <v>0.2008225261</v>
      </c>
      <c r="AS30" s="84" t="n">
        <v>0.2111135548</v>
      </c>
      <c r="AT30" s="84" t="n">
        <v>0.07696066688</v>
      </c>
      <c r="AU30" s="84" t="n">
        <v>0.2933385617</v>
      </c>
      <c r="AV30" s="84" t="n">
        <v>0.01242489337</v>
      </c>
      <c r="AW30" s="84" t="n">
        <v>0.2420438868</v>
      </c>
      <c r="AX30" s="84" t="n">
        <v>0.01242489337</v>
      </c>
      <c r="AY30" s="84" t="n">
        <v>0.1596607395</v>
      </c>
      <c r="AZ30" s="84" t="n">
        <v>0.21255725</v>
      </c>
      <c r="BA30" s="84" t="n">
        <v>0.02948663682</v>
      </c>
      <c r="BB30" s="84" t="n">
        <v>0.001650825495</v>
      </c>
      <c r="BC30" s="84" t="n">
        <v>0.1654158655</v>
      </c>
      <c r="BD30" s="84" t="n">
        <v>1.518906357</v>
      </c>
      <c r="BE30" s="84" t="n">
        <v>0.70692338</v>
      </c>
      <c r="BF30" s="84" t="n">
        <v>0.811982977</v>
      </c>
      <c r="BG30" s="84" t="n">
        <v>834.9095305</v>
      </c>
      <c r="BH30" s="84" t="n">
        <v>636.1952197</v>
      </c>
      <c r="BI30" s="84" t="n">
        <v>5.620129868</v>
      </c>
      <c r="BJ30" s="84" t="n">
        <v>9.243050015</v>
      </c>
      <c r="BK30" s="84" t="n">
        <v>0.00140070042</v>
      </c>
      <c r="BL30" s="84" t="n">
        <v>-0.2233742424</v>
      </c>
      <c r="BM30" s="84" t="n">
        <v>0.4206162044</v>
      </c>
      <c r="BN30" s="84" t="n">
        <v>0.2499411407</v>
      </c>
      <c r="BO30" s="84" t="n">
        <v>0.2894223138</v>
      </c>
      <c r="BP30" s="84" t="n">
        <v>10.67838474</v>
      </c>
      <c r="BQ30" s="84" t="n">
        <v>86.22749891</v>
      </c>
      <c r="BR30" s="84" t="n">
        <v>0.1987090093</v>
      </c>
      <c r="BS30" s="84" t="n">
        <v>0.3399650469</v>
      </c>
      <c r="BT30" s="84" t="n">
        <v>92.91359093</v>
      </c>
      <c r="BU30" s="84" t="n">
        <v>1.011036971</v>
      </c>
      <c r="BV30" s="84" t="n">
        <v>0.2522423701</v>
      </c>
      <c r="BW30" s="84" t="n">
        <v>3721.288196</v>
      </c>
      <c r="BX30" s="84" t="n">
        <v>0.9989366614</v>
      </c>
    </row>
    <row r="31" customFormat="false" ht="12.8" hidden="false" customHeight="false" outlineLevel="0" collapsed="false">
      <c r="A31" s="14" t="s">
        <v>462</v>
      </c>
      <c r="B31" s="14" t="n">
        <v>48107</v>
      </c>
      <c r="C31" s="14" t="s">
        <v>430</v>
      </c>
      <c r="D31" s="14" t="s">
        <v>23</v>
      </c>
      <c r="E31" s="14" t="s">
        <v>24</v>
      </c>
      <c r="F31" s="14" t="s">
        <v>25</v>
      </c>
      <c r="G31" s="14" t="s">
        <v>45</v>
      </c>
      <c r="H31" s="14" t="s">
        <v>35</v>
      </c>
      <c r="I31" s="14" t="s">
        <v>36</v>
      </c>
      <c r="J31" s="14" t="s">
        <v>441</v>
      </c>
      <c r="K31" s="14" t="s">
        <v>457</v>
      </c>
      <c r="L31" s="84" t="n">
        <v>0.4132385151</v>
      </c>
      <c r="M31" s="84" t="n">
        <v>4.253231861</v>
      </c>
      <c r="N31" s="84" t="n">
        <v>0.3191561498</v>
      </c>
      <c r="O31" s="84" t="n">
        <v>0.5324334902</v>
      </c>
      <c r="P31" s="84" t="n">
        <v>0.007877040536</v>
      </c>
      <c r="Q31" s="84" t="n">
        <v>0.01707264185</v>
      </c>
      <c r="R31" s="84"/>
      <c r="S31" s="84"/>
      <c r="T31" s="84" t="n">
        <v>0.5136666689</v>
      </c>
      <c r="U31" s="84"/>
      <c r="V31" s="85" t="n">
        <v>4.068090752E-008</v>
      </c>
      <c r="W31" s="85" t="n">
        <v>1.314372911E-011</v>
      </c>
      <c r="X31" s="85" t="n">
        <v>-6.981081869E-015</v>
      </c>
      <c r="Y31" s="85" t="n">
        <v>2.48972655E-012</v>
      </c>
      <c r="Z31" s="85" t="n">
        <v>-2.227353463E-015</v>
      </c>
      <c r="AA31" s="85" t="n">
        <v>-4.036646761E-016</v>
      </c>
      <c r="AB31" s="85" t="n">
        <v>5.669903396E-006</v>
      </c>
      <c r="AC31" s="85" t="n">
        <v>-8.56356667E-006</v>
      </c>
      <c r="AD31" s="85" t="n">
        <v>0.1803685912</v>
      </c>
      <c r="AE31" s="85" t="n">
        <v>-0.9686537061</v>
      </c>
      <c r="AF31" s="84" t="n">
        <v>5.744796079</v>
      </c>
      <c r="AG31" s="84" t="n">
        <v>0.5913131</v>
      </c>
      <c r="AH31" s="84" t="n">
        <v>1.2456271</v>
      </c>
      <c r="AI31" s="84" t="n">
        <v>1.8369402</v>
      </c>
      <c r="AJ31" s="84" t="n">
        <v>0.1352073968</v>
      </c>
      <c r="AK31" s="84" t="n">
        <v>97.16518355</v>
      </c>
      <c r="AL31" s="84" t="n">
        <v>0.2059682389</v>
      </c>
      <c r="AM31" s="84" t="n">
        <v>0.4458345871</v>
      </c>
      <c r="AN31" s="84" t="n">
        <v>7.260395456</v>
      </c>
      <c r="AO31" s="84" t="n">
        <v>6.105568779</v>
      </c>
      <c r="AP31" s="84" t="n">
        <v>5.076327118</v>
      </c>
      <c r="AQ31" s="84" t="n">
        <v>0.2594393317</v>
      </c>
      <c r="AR31" s="84" t="n">
        <v>0.3264951447</v>
      </c>
      <c r="AS31" s="84" t="n">
        <v>0.3550153114</v>
      </c>
      <c r="AT31" s="84" t="n">
        <v>0.07357281633</v>
      </c>
      <c r="AU31" s="84" t="n">
        <v>0.2677383543</v>
      </c>
      <c r="AV31" s="84" t="n">
        <v>0.006855602122</v>
      </c>
      <c r="AW31" s="84" t="n">
        <v>0.2128238021</v>
      </c>
      <c r="AX31" s="84" t="n">
        <v>0.006855602122</v>
      </c>
      <c r="AY31" s="84" t="n">
        <v>0.1458863122</v>
      </c>
      <c r="AZ31" s="84" t="n">
        <v>0.1849744878</v>
      </c>
      <c r="BA31" s="84" t="n">
        <v>0.02784931437</v>
      </c>
      <c r="BB31" s="84" t="n">
        <v>0.002551275765</v>
      </c>
      <c r="BC31" s="84" t="n">
        <v>0.2068347662</v>
      </c>
      <c r="BD31" s="84" t="n">
        <v>1.45386558</v>
      </c>
      <c r="BE31" s="84" t="n">
        <v>0.4958568</v>
      </c>
      <c r="BF31" s="84" t="n">
        <v>0.95800878</v>
      </c>
      <c r="BG31" s="84" t="n">
        <v>347.1007551</v>
      </c>
      <c r="BH31" s="84" t="n">
        <v>361.1452106</v>
      </c>
      <c r="BI31" s="84" t="n">
        <v>3.649166422</v>
      </c>
      <c r="BJ31" s="84" t="n">
        <v>5.774011932</v>
      </c>
      <c r="BK31" s="84" t="n">
        <v>0.002526263258</v>
      </c>
      <c r="BL31" s="84" t="n">
        <v>-0.2999467259</v>
      </c>
      <c r="BM31" s="84" t="n">
        <v>0.3981615705</v>
      </c>
      <c r="BN31" s="84" t="n">
        <v>0.1335102695</v>
      </c>
      <c r="BO31" s="84" t="n">
        <v>0.290944655</v>
      </c>
      <c r="BP31" s="84" t="n">
        <v>8.957103342</v>
      </c>
      <c r="BQ31" s="84" t="n">
        <v>87.27453193</v>
      </c>
      <c r="BR31" s="84" t="n">
        <v>0.1488271939</v>
      </c>
      <c r="BS31" s="84" t="n">
        <v>0.3731295849</v>
      </c>
      <c r="BT31" s="84" t="n">
        <v>89.94113142</v>
      </c>
      <c r="BU31" s="84" t="n">
        <v>1.35592202</v>
      </c>
      <c r="BV31" s="84" t="n">
        <v>0.2142093245</v>
      </c>
      <c r="BW31" s="84" t="n">
        <v>3912.492388</v>
      </c>
      <c r="BX31" s="84" t="n">
        <v>0.998556844</v>
      </c>
    </row>
    <row r="32" customFormat="false" ht="12.8" hidden="false" customHeight="false" outlineLevel="0" collapsed="false">
      <c r="A32" s="14" t="s">
        <v>463</v>
      </c>
      <c r="B32" s="14" t="n">
        <v>48132</v>
      </c>
      <c r="C32" s="14" t="s">
        <v>430</v>
      </c>
      <c r="D32" s="14" t="s">
        <v>23</v>
      </c>
      <c r="E32" s="14" t="s">
        <v>24</v>
      </c>
      <c r="F32" s="14" t="s">
        <v>25</v>
      </c>
      <c r="G32" s="14" t="s">
        <v>44</v>
      </c>
      <c r="H32" s="14" t="s">
        <v>35</v>
      </c>
      <c r="I32" s="14" t="s">
        <v>28</v>
      </c>
      <c r="J32" s="14" t="s">
        <v>436</v>
      </c>
      <c r="K32" s="14" t="s">
        <v>457</v>
      </c>
      <c r="L32" s="84" t="n">
        <v>1.974879874</v>
      </c>
      <c r="M32" s="84" t="n">
        <v>1.773565757</v>
      </c>
      <c r="N32" s="84" t="n">
        <v>0.1326449555</v>
      </c>
      <c r="O32" s="84" t="n">
        <v>0.3274649127</v>
      </c>
      <c r="P32" s="84" t="n">
        <v>0.0008837433157</v>
      </c>
      <c r="Q32" s="84" t="n">
        <v>0.01730888004</v>
      </c>
      <c r="R32" s="84"/>
      <c r="S32" s="84"/>
      <c r="T32" s="84" t="n">
        <v>0.261171918</v>
      </c>
      <c r="U32" s="84"/>
      <c r="V32" s="85" t="n">
        <v>3.643308244E-008</v>
      </c>
      <c r="W32" s="85" t="n">
        <v>3.20978337E-012</v>
      </c>
      <c r="X32" s="85" t="n">
        <v>-1.865754302E-015</v>
      </c>
      <c r="Y32" s="85" t="n">
        <v>1.9765255E-013</v>
      </c>
      <c r="Z32" s="85" t="n">
        <v>-2.087405807E-016</v>
      </c>
      <c r="AA32" s="85" t="n">
        <v>-3.636034085E-017</v>
      </c>
      <c r="AB32" s="85" t="n">
        <v>-2.406791114E-006</v>
      </c>
      <c r="AC32" s="85" t="n">
        <v>-2.566705209E-006</v>
      </c>
      <c r="AD32" s="85" t="n">
        <v>0.2989955733</v>
      </c>
      <c r="AE32" s="85" t="n">
        <v>-0.9321628274</v>
      </c>
      <c r="AF32" s="84" t="n">
        <v>4.870763023</v>
      </c>
      <c r="AG32" s="84" t="n">
        <v>1.4311643</v>
      </c>
      <c r="AH32" s="84" t="n">
        <v>2.7501653</v>
      </c>
      <c r="AI32" s="84" t="n">
        <v>4.1813296</v>
      </c>
      <c r="AJ32" s="84" t="n">
        <v>0.2291354323</v>
      </c>
      <c r="AK32" s="84" t="n">
        <v>3.746703424</v>
      </c>
      <c r="AL32" s="84" t="n">
        <v>0.3283640389</v>
      </c>
      <c r="AM32" s="84" t="n">
        <v>0.7540507841</v>
      </c>
      <c r="AN32" s="84" t="n">
        <v>7.463614888</v>
      </c>
      <c r="AO32" s="84" t="n">
        <v>6.341263496</v>
      </c>
      <c r="AP32" s="84" t="n">
        <v>5.30781393</v>
      </c>
      <c r="AQ32" s="84" t="n">
        <v>0.666102124</v>
      </c>
      <c r="AR32" s="84" t="n">
        <v>0.7187974703</v>
      </c>
      <c r="AS32" s="84" t="n">
        <v>0.7663585077</v>
      </c>
      <c r="AT32" s="84" t="n">
        <v>0.1575937766</v>
      </c>
      <c r="AU32" s="84" t="n">
        <v>1.195067506</v>
      </c>
      <c r="AV32" s="84" t="n">
        <v>0.01018265917</v>
      </c>
      <c r="AW32" s="84" t="n">
        <v>0.3385466592</v>
      </c>
      <c r="AX32" s="84" t="n">
        <v>0.01018265917</v>
      </c>
      <c r="AY32" s="84" t="n">
        <v>0.2549015958</v>
      </c>
      <c r="AZ32" s="84" t="n">
        <v>0.2895793042</v>
      </c>
      <c r="BA32" s="84" t="n">
        <v>0.04896735498</v>
      </c>
      <c r="BB32" s="84" t="n">
        <v>0.00140070042</v>
      </c>
      <c r="BC32" s="84" t="n">
        <v>0.2710215776</v>
      </c>
      <c r="BD32" s="84" t="n">
        <v>2.62648158</v>
      </c>
      <c r="BE32" s="84" t="n">
        <v>0.99392676</v>
      </c>
      <c r="BF32" s="84" t="n">
        <v>1.63255482</v>
      </c>
      <c r="BG32" s="84" t="n">
        <v>234.8945885</v>
      </c>
      <c r="BH32" s="84" t="n">
        <v>586.3665044</v>
      </c>
      <c r="BI32" s="84" t="n">
        <v>7.933486851</v>
      </c>
      <c r="BJ32" s="84" t="n">
        <v>18.1899851</v>
      </c>
      <c r="BK32" s="84" t="n">
        <v>0.004127063738</v>
      </c>
      <c r="BL32" s="84" t="n">
        <v>-0.4146702972</v>
      </c>
      <c r="BM32" s="84" t="n">
        <v>0.6318412245</v>
      </c>
      <c r="BN32" s="84" t="n">
        <v>0.1999874044</v>
      </c>
      <c r="BO32" s="84" t="n">
        <v>0.4757584966</v>
      </c>
      <c r="BP32" s="84" t="n">
        <v>7.338603141</v>
      </c>
      <c r="BQ32" s="84" t="n">
        <v>83.56199297</v>
      </c>
      <c r="BR32" s="84" t="n">
        <v>0.2121609978</v>
      </c>
      <c r="BS32" s="84" t="n">
        <v>0.4456952588</v>
      </c>
      <c r="BT32" s="84" t="n">
        <v>68.10427709</v>
      </c>
      <c r="BU32" s="84" t="n">
        <v>2.9389928</v>
      </c>
      <c r="BV32" s="84" t="n">
        <v>0.3930030865</v>
      </c>
      <c r="BW32" s="84" t="n">
        <v>4129.967642</v>
      </c>
      <c r="BX32" s="84" t="n">
        <v>0.999210664</v>
      </c>
    </row>
    <row r="33" customFormat="false" ht="12.8" hidden="false" customHeight="false" outlineLevel="0" collapsed="false">
      <c r="A33" s="14" t="s">
        <v>464</v>
      </c>
      <c r="B33" s="14" t="n">
        <v>48164</v>
      </c>
      <c r="C33" s="14" t="s">
        <v>430</v>
      </c>
      <c r="D33" s="14" t="s">
        <v>23</v>
      </c>
      <c r="E33" s="14" t="s">
        <v>24</v>
      </c>
      <c r="F33" s="14" t="s">
        <v>25</v>
      </c>
      <c r="G33" s="14" t="s">
        <v>26</v>
      </c>
      <c r="H33" s="14" t="s">
        <v>27</v>
      </c>
      <c r="I33" s="14" t="s">
        <v>36</v>
      </c>
      <c r="J33" s="14" t="s">
        <v>431</v>
      </c>
      <c r="K33" s="14" t="s">
        <v>457</v>
      </c>
      <c r="L33" s="84" t="n">
        <v>0.7909702182</v>
      </c>
      <c r="M33" s="84" t="n">
        <v>2.373948079</v>
      </c>
      <c r="N33" s="84" t="n">
        <v>0.1558395351</v>
      </c>
      <c r="O33" s="84" t="n">
        <v>0.3039799566</v>
      </c>
      <c r="P33" s="84" t="n">
        <v>0.008372928014</v>
      </c>
      <c r="Q33" s="84" t="n">
        <v>0.02112241541</v>
      </c>
      <c r="R33" s="84"/>
      <c r="S33" s="84"/>
      <c r="T33" s="84" t="n">
        <v>0.2252701288</v>
      </c>
      <c r="U33" s="84"/>
      <c r="V33" s="85" t="n">
        <v>-1.200452923E-008</v>
      </c>
      <c r="W33" s="85" t="n">
        <v>7.9581633E-013</v>
      </c>
      <c r="X33" s="85" t="n">
        <v>-4.364936271E-016</v>
      </c>
      <c r="Y33" s="85" t="n">
        <v>1.881254E-014</v>
      </c>
      <c r="Z33" s="85" t="n">
        <v>-1.488910918E-016</v>
      </c>
      <c r="AA33" s="85" t="n">
        <v>4.944477141E-017</v>
      </c>
      <c r="AB33" s="85" t="n">
        <v>-4.845580002E-006</v>
      </c>
      <c r="AC33" s="85" t="n">
        <v>-2.892029157E-005</v>
      </c>
      <c r="AD33" s="85" t="n">
        <v>0.1640528837</v>
      </c>
      <c r="AE33" s="85" t="n">
        <v>-0.4940161102</v>
      </c>
      <c r="AF33" s="84" t="n">
        <v>3.768794001</v>
      </c>
      <c r="AG33" s="84" t="n">
        <v>0.5284092</v>
      </c>
      <c r="AH33" s="84" t="n">
        <v>0.7152909</v>
      </c>
      <c r="AI33" s="84" t="n">
        <v>1.2437001</v>
      </c>
      <c r="AJ33" s="84" t="n">
        <v>0.1261560238</v>
      </c>
      <c r="AK33" s="84" t="n">
        <v>99.0074476</v>
      </c>
      <c r="AL33" s="84" t="n">
        <v>0.1918671688</v>
      </c>
      <c r="AM33" s="84" t="n">
        <v>0.3873573833</v>
      </c>
      <c r="AN33" s="84" t="n">
        <v>5.541507166</v>
      </c>
      <c r="AO33" s="84" t="n">
        <v>4.707717865</v>
      </c>
      <c r="AP33" s="84" t="n">
        <v>3.868795081</v>
      </c>
      <c r="AQ33" s="84" t="n">
        <v>0.2240595386</v>
      </c>
      <c r="AR33" s="84" t="n">
        <v>0.2380822935</v>
      </c>
      <c r="AS33" s="84" t="n">
        <v>0.2410869697</v>
      </c>
      <c r="AT33" s="84" t="n">
        <v>0.09251115569</v>
      </c>
      <c r="AU33" s="84" t="n">
        <v>0.4236924146</v>
      </c>
      <c r="AV33" s="84" t="n">
        <v>0.00721899272</v>
      </c>
      <c r="AW33" s="84" t="n">
        <v>0.1990861927</v>
      </c>
      <c r="AX33" s="84" t="n">
        <v>0.00721899272</v>
      </c>
      <c r="AY33" s="84" t="n">
        <v>0.1394793691</v>
      </c>
      <c r="AZ33" s="84" t="n">
        <v>0.1749739309</v>
      </c>
      <c r="BA33" s="84" t="n">
        <v>0.02411226183</v>
      </c>
      <c r="BB33" s="84" t="n">
        <v>0.005099261685</v>
      </c>
      <c r="BC33" s="84" t="n">
        <v>0.2258640279</v>
      </c>
      <c r="BD33" s="84" t="n">
        <v>1.18910448</v>
      </c>
      <c r="BE33" s="84" t="n">
        <v>0.49710918</v>
      </c>
      <c r="BF33" s="84" t="n">
        <v>0.6919953</v>
      </c>
      <c r="BG33" s="84" t="n">
        <v>114.3155761</v>
      </c>
      <c r="BH33" s="84" t="n">
        <v>187.8087596</v>
      </c>
      <c r="BI33" s="84" t="n">
        <v>0.6656559368</v>
      </c>
      <c r="BJ33" s="84" t="n">
        <v>1.909624515</v>
      </c>
      <c r="BK33" s="84" t="n">
        <v>0.008923707948</v>
      </c>
      <c r="BL33" s="84" t="n">
        <v>-0.2608287328</v>
      </c>
      <c r="BM33" s="84" t="n">
        <v>0.3616150652</v>
      </c>
      <c r="BN33" s="84" t="n">
        <v>0.1441721928</v>
      </c>
      <c r="BO33" s="84" t="n">
        <v>0.2311258951</v>
      </c>
      <c r="BP33" s="84" t="n">
        <v>9.722030806</v>
      </c>
      <c r="BQ33" s="84" t="n">
        <v>85.74017363</v>
      </c>
      <c r="BR33" s="84" t="n">
        <v>0.1400669755</v>
      </c>
      <c r="BS33" s="84" t="n">
        <v>0.238646986</v>
      </c>
      <c r="BT33" s="84" t="n">
        <v>79.40938166</v>
      </c>
      <c r="BU33" s="84" t="n">
        <v>0.93008315</v>
      </c>
      <c r="BV33" s="84" t="n">
        <v>0.2483282161</v>
      </c>
      <c r="BW33" s="84" t="n">
        <v>4132.222907</v>
      </c>
      <c r="BX33" s="84" t="n">
        <v>0.998280037</v>
      </c>
    </row>
    <row r="34" customFormat="false" ht="12.8" hidden="false" customHeight="false" outlineLevel="0" collapsed="false">
      <c r="A34" s="14" t="s">
        <v>465</v>
      </c>
      <c r="B34" s="14" t="n">
        <v>48176</v>
      </c>
      <c r="C34" s="14" t="s">
        <v>430</v>
      </c>
      <c r="D34" s="14" t="s">
        <v>23</v>
      </c>
      <c r="E34" s="14" t="s">
        <v>24</v>
      </c>
      <c r="F34" s="14" t="s">
        <v>25</v>
      </c>
      <c r="G34" s="14" t="s">
        <v>45</v>
      </c>
      <c r="H34" s="14" t="s">
        <v>35</v>
      </c>
      <c r="I34" s="14" t="s">
        <v>36</v>
      </c>
      <c r="J34" s="14" t="s">
        <v>436</v>
      </c>
      <c r="K34" s="14" t="s">
        <v>457</v>
      </c>
      <c r="L34" s="84" t="n">
        <v>2.212919721</v>
      </c>
      <c r="M34" s="84" t="n">
        <v>1.773565757</v>
      </c>
      <c r="N34" s="84" t="n">
        <v>0.3969824889</v>
      </c>
      <c r="O34" s="84" t="n">
        <v>0.604280911</v>
      </c>
      <c r="P34" s="84" t="n">
        <v>0.004949124673</v>
      </c>
      <c r="Q34" s="84" t="n">
        <v>0.01962232889</v>
      </c>
      <c r="R34" s="84"/>
      <c r="S34" s="84"/>
      <c r="T34" s="84" t="n">
        <v>0.5175687013</v>
      </c>
      <c r="U34" s="84"/>
      <c r="V34" s="85" t="n">
        <v>2.634136478E-008</v>
      </c>
      <c r="W34" s="85" t="n">
        <v>2.1187824E-013</v>
      </c>
      <c r="X34" s="85" t="n">
        <v>9.882274706E-017</v>
      </c>
      <c r="Y34" s="85" t="n">
        <v>1.13952344E-012</v>
      </c>
      <c r="Z34" s="85" t="n">
        <v>-4.222592353E-016</v>
      </c>
      <c r="AA34" s="85" t="n">
        <v>-5.360923855E-016</v>
      </c>
      <c r="AB34" s="85" t="n">
        <v>7.214492744E-006</v>
      </c>
      <c r="AC34" s="85" t="n">
        <v>-3.99915239E-006</v>
      </c>
      <c r="AD34" s="85" t="n">
        <v>0.4226321002</v>
      </c>
      <c r="AE34" s="85" t="n">
        <v>-0.9853034192</v>
      </c>
      <c r="AF34" s="84" t="n">
        <v>6.194046506</v>
      </c>
      <c r="AG34" s="84" t="n">
        <v>1.113097</v>
      </c>
      <c r="AH34" s="84" t="n">
        <v>2.5267147</v>
      </c>
      <c r="AI34" s="84" t="n">
        <v>3.6398117</v>
      </c>
      <c r="AJ34" s="84" t="n">
        <v>0.303821674</v>
      </c>
      <c r="AK34" s="84" t="n">
        <v>38.62021285</v>
      </c>
      <c r="AL34" s="84" t="n">
        <v>0.4865841436</v>
      </c>
      <c r="AM34" s="84" t="n">
        <v>1.020679689</v>
      </c>
      <c r="AN34" s="84" t="n">
        <v>9.460285738</v>
      </c>
      <c r="AO34" s="84" t="n">
        <v>8.311086176</v>
      </c>
      <c r="AP34" s="84" t="n">
        <v>7.157911114</v>
      </c>
      <c r="AQ34" s="84" t="n">
        <v>0.3035426924</v>
      </c>
      <c r="AR34" s="84" t="n">
        <v>0.3433057018</v>
      </c>
      <c r="AS34" s="84" t="n">
        <v>0.3816557164</v>
      </c>
      <c r="AT34" s="84" t="n">
        <v>0.1728266764</v>
      </c>
      <c r="AU34" s="84" t="n">
        <v>1.389727215</v>
      </c>
      <c r="AV34" s="84" t="n">
        <v>0.01925344092</v>
      </c>
      <c r="AW34" s="84" t="n">
        <v>0.5058375409</v>
      </c>
      <c r="AX34" s="84" t="n">
        <v>0.01925344092</v>
      </c>
      <c r="AY34" s="84" t="n">
        <v>0.314180807</v>
      </c>
      <c r="AZ34" s="84" t="n">
        <v>0.436264593</v>
      </c>
      <c r="BA34" s="84" t="n">
        <v>0.06957294795</v>
      </c>
      <c r="BB34" s="84" t="n">
        <v>0.002249674273</v>
      </c>
      <c r="BC34" s="84" t="n">
        <v>0.6008219259</v>
      </c>
      <c r="BD34" s="84" t="n">
        <v>3.36423794</v>
      </c>
      <c r="BE34" s="84" t="n">
        <v>1.10081818</v>
      </c>
      <c r="BF34" s="84" t="n">
        <v>2.26341976</v>
      </c>
      <c r="BG34" s="84" t="n">
        <v>249.7303495</v>
      </c>
      <c r="BH34" s="84" t="n">
        <v>396.9846708</v>
      </c>
      <c r="BI34" s="84" t="n">
        <v>3.87651593</v>
      </c>
      <c r="BJ34" s="84" t="n">
        <v>9.588860714</v>
      </c>
      <c r="BK34" s="84" t="n">
        <v>0.003624475217</v>
      </c>
      <c r="BL34" s="84" t="n">
        <v>-0.5734854803</v>
      </c>
      <c r="BM34" s="84" t="n">
        <v>0.7715039944</v>
      </c>
      <c r="BN34" s="84" t="n">
        <v>0.4229578767</v>
      </c>
      <c r="BO34" s="84" t="n">
        <v>0.7196319765</v>
      </c>
      <c r="BP34" s="84" t="n">
        <v>12.97891081</v>
      </c>
      <c r="BQ34" s="84" t="n">
        <v>85.12795708</v>
      </c>
      <c r="BR34" s="84" t="n">
        <v>0.3528708547</v>
      </c>
      <c r="BS34" s="84" t="n">
        <v>0.9701336355</v>
      </c>
      <c r="BT34" s="84" t="n">
        <v>91.02260459</v>
      </c>
      <c r="BU34" s="84" t="n">
        <v>2.674592767</v>
      </c>
      <c r="BV34" s="84" t="n">
        <v>0.5520792603</v>
      </c>
      <c r="BW34" s="84" t="n">
        <v>4565.464633</v>
      </c>
      <c r="BX34" s="84" t="n">
        <v>0.999494529</v>
      </c>
    </row>
    <row r="35" customFormat="false" ht="12.8" hidden="false" customHeight="false" outlineLevel="0" collapsed="false">
      <c r="B35" s="2"/>
    </row>
    <row r="36" customFormat="false" ht="12.8" hidden="false" customHeight="false" outlineLevel="0" collapsed="false">
      <c r="B36" s="2"/>
    </row>
    <row r="37" customFormat="false" ht="12.8" hidden="false" customHeight="false" outlineLevel="0" collapsed="false">
      <c r="B37" s="87"/>
    </row>
    <row r="38" customFormat="false" ht="12.8" hidden="false" customHeight="false" outlineLevel="0" collapsed="false">
      <c r="B38" s="87"/>
      <c r="K38" s="31" t="s">
        <v>466</v>
      </c>
      <c r="L38" s="31" t="n">
        <f aca="false">AVERAGE(L5:L25)</f>
        <v>1.72427754264762</v>
      </c>
      <c r="M38" s="31" t="n">
        <f aca="false">AVERAGE(M5:M25)</f>
        <v>20.7545761487429</v>
      </c>
      <c r="N38" s="31" t="n">
        <f aca="false">AVERAGE(N5:N25)</f>
        <v>0.374091823999524</v>
      </c>
      <c r="O38" s="31" t="n">
        <f aca="false">AVERAGE(O5:O25)</f>
        <v>0.681760982528571</v>
      </c>
      <c r="P38" s="31" t="n">
        <f aca="false">AVERAGE(P5:P25)</f>
        <v>0.00532962965680952</v>
      </c>
      <c r="Q38" s="31" t="n">
        <f aca="false">AVERAGE(Q5:Q25)</f>
        <v>0.0167157239238095</v>
      </c>
    </row>
    <row r="39" customFormat="false" ht="12.8" hidden="false" customHeight="false" outlineLevel="0" collapsed="false">
      <c r="B39" s="87"/>
      <c r="K39" s="31" t="s">
        <v>467</v>
      </c>
      <c r="L39" s="31" t="n">
        <f aca="false">STDEV(L5:L25)</f>
        <v>1.25430103786581</v>
      </c>
      <c r="M39" s="31" t="n">
        <f aca="false">STDEV(M5:M25)</f>
        <v>56.7202330588708</v>
      </c>
      <c r="N39" s="31" t="n">
        <f aca="false">STDEV(N5:N25)</f>
        <v>0.437127275314267</v>
      </c>
      <c r="O39" s="31" t="n">
        <f aca="false">STDEV(O5:O25)</f>
        <v>0.598111635510273</v>
      </c>
      <c r="P39" s="31" t="n">
        <f aca="false">STDEV(P5:P25)</f>
        <v>0.00259137556493119</v>
      </c>
      <c r="Q39" s="31" t="n">
        <f aca="false">STDEV(Q5:Q25)</f>
        <v>0.00171829721619597</v>
      </c>
    </row>
    <row r="40" customFormat="false" ht="12.8" hidden="false" customHeight="false" outlineLevel="0" collapsed="false">
      <c r="B40" s="87"/>
    </row>
    <row r="41" customFormat="false" ht="12.8" hidden="false" customHeight="false" outlineLevel="0" collapsed="false">
      <c r="B41" s="87"/>
    </row>
    <row r="42" customFormat="false" ht="12.8" hidden="false" customHeight="false" outlineLevel="0" collapsed="false">
      <c r="B42" s="87"/>
      <c r="K42" s="31" t="s">
        <v>468</v>
      </c>
      <c r="L42" s="31" t="n">
        <f aca="false">AVERAGE(L26:L34)</f>
        <v>1.01840498477778</v>
      </c>
      <c r="M42" s="31" t="n">
        <f aca="false">AVERAGE(M26:M34)</f>
        <v>2.64646750437778</v>
      </c>
      <c r="N42" s="31" t="n">
        <f aca="false">AVERAGE(N26:N34)</f>
        <v>0.285579019455556</v>
      </c>
      <c r="O42" s="31" t="n">
        <f aca="false">AVERAGE(O26:O34)</f>
        <v>0.456257304733333</v>
      </c>
      <c r="P42" s="31" t="n">
        <f aca="false">AVERAGE(P26:P34)</f>
        <v>0.00683340978307778</v>
      </c>
      <c r="Q42" s="31" t="n">
        <f aca="false">AVERAGE(Q26:Q34)</f>
        <v>0.0183651289477778</v>
      </c>
    </row>
    <row r="43" customFormat="false" ht="12.8" hidden="false" customHeight="false" outlineLevel="0" collapsed="false">
      <c r="B43" s="87"/>
      <c r="K43" s="31" t="s">
        <v>469</v>
      </c>
      <c r="L43" s="31" t="n">
        <f aca="false">STDEV(L26:L34)</f>
        <v>0.673278456335185</v>
      </c>
      <c r="M43" s="31" t="n">
        <f aca="false">STDEV(M26:M34)</f>
        <v>1.27100529416693</v>
      </c>
      <c r="N43" s="31" t="n">
        <f aca="false">STDEV(N26:N34)</f>
        <v>0.135255145035665</v>
      </c>
      <c r="O43" s="31" t="n">
        <f aca="false">STDEV(O26:O34)</f>
        <v>0.125287568607114</v>
      </c>
      <c r="P43" s="31" t="n">
        <f aca="false">STDEV(P26:P34)</f>
        <v>0.00288962639609295</v>
      </c>
      <c r="Q43" s="31" t="n">
        <f aca="false">STDEV(Q26:Q34)</f>
        <v>0.00274712286957494</v>
      </c>
    </row>
    <row r="44" customFormat="false" ht="12.8" hidden="false" customHeight="false" outlineLevel="0" collapsed="false">
      <c r="B44" s="87"/>
    </row>
    <row r="45" customFormat="false" ht="12.8" hidden="false" customHeight="false" outlineLevel="0" collapsed="false">
      <c r="B45" s="87"/>
    </row>
    <row r="46" customFormat="false" ht="12.8" hidden="false" customHeight="false" outlineLevel="0" collapsed="false">
      <c r="A46" s="14" t="s">
        <v>356</v>
      </c>
      <c r="B46" s="87"/>
      <c r="L46" s="14" t="n">
        <v>9</v>
      </c>
      <c r="M46" s="14" t="n">
        <v>9</v>
      </c>
      <c r="N46" s="14" t="n">
        <v>9</v>
      </c>
      <c r="O46" s="14" t="n">
        <v>9</v>
      </c>
      <c r="P46" s="14" t="n">
        <v>10</v>
      </c>
      <c r="Q46" s="14" t="n">
        <v>10</v>
      </c>
      <c r="T46" s="14" t="n">
        <v>9</v>
      </c>
      <c r="V46" s="14" t="s">
        <v>354</v>
      </c>
      <c r="W46" s="14" t="s">
        <v>354</v>
      </c>
      <c r="X46" s="14" t="s">
        <v>354</v>
      </c>
      <c r="Y46" s="14" t="s">
        <v>354</v>
      </c>
      <c r="Z46" s="14" t="s">
        <v>354</v>
      </c>
      <c r="AA46" s="14" t="s">
        <v>354</v>
      </c>
      <c r="AB46" s="14" t="s">
        <v>355</v>
      </c>
      <c r="AC46" s="14" t="s">
        <v>355</v>
      </c>
      <c r="AD46" s="14" t="n">
        <v>7</v>
      </c>
      <c r="AE46" s="14" t="n">
        <v>7</v>
      </c>
      <c r="AF46" s="14" t="n">
        <v>7</v>
      </c>
      <c r="AG46" s="14" t="n">
        <v>7</v>
      </c>
      <c r="AH46" s="14" t="n">
        <v>7</v>
      </c>
      <c r="AI46" s="14" t="n">
        <v>7</v>
      </c>
      <c r="AJ46" s="14" t="n">
        <v>7</v>
      </c>
      <c r="AK46" s="14" t="n">
        <v>7</v>
      </c>
      <c r="AL46" s="14" t="n">
        <v>7</v>
      </c>
      <c r="AM46" s="14" t="n">
        <v>7</v>
      </c>
      <c r="AN46" s="14" t="n">
        <v>7</v>
      </c>
      <c r="AO46" s="14" t="n">
        <v>7</v>
      </c>
      <c r="AP46" s="14" t="n">
        <v>7</v>
      </c>
      <c r="AQ46" s="14" t="n">
        <v>7</v>
      </c>
      <c r="AR46" s="14" t="n">
        <v>7</v>
      </c>
      <c r="AS46" s="14" t="n">
        <v>7</v>
      </c>
      <c r="AT46" s="14" t="n">
        <v>7</v>
      </c>
      <c r="AU46" s="14" t="n">
        <v>7</v>
      </c>
      <c r="AV46" s="14" t="n">
        <v>7</v>
      </c>
      <c r="AW46" s="14" t="n">
        <v>7</v>
      </c>
      <c r="AX46" s="14" t="n">
        <v>7</v>
      </c>
      <c r="AY46" s="14" t="n">
        <v>7</v>
      </c>
      <c r="AZ46" s="14" t="n">
        <v>7</v>
      </c>
      <c r="BA46" s="14" t="n">
        <v>7</v>
      </c>
      <c r="BB46" s="14" t="n">
        <v>7</v>
      </c>
      <c r="BC46" s="14" t="n">
        <v>7</v>
      </c>
      <c r="BD46" s="14" t="n">
        <v>7</v>
      </c>
      <c r="BE46" s="14" t="n">
        <v>7</v>
      </c>
      <c r="BF46" s="14" t="n">
        <v>7</v>
      </c>
      <c r="BG46" s="14" t="n">
        <v>7</v>
      </c>
      <c r="BH46" s="14" t="n">
        <v>7</v>
      </c>
      <c r="BI46" s="14" t="n">
        <v>7</v>
      </c>
      <c r="BJ46" s="14" t="n">
        <v>7</v>
      </c>
      <c r="BK46" s="14" t="n">
        <v>7</v>
      </c>
      <c r="BL46" s="14" t="n">
        <v>7</v>
      </c>
      <c r="BM46" s="14" t="n">
        <v>7</v>
      </c>
      <c r="BN46" s="14" t="n">
        <v>7</v>
      </c>
      <c r="BO46" s="14" t="n">
        <v>7</v>
      </c>
      <c r="BP46" s="14" t="n">
        <v>7</v>
      </c>
      <c r="BQ46" s="14" t="n">
        <v>7</v>
      </c>
      <c r="BR46" s="14" t="n">
        <v>7</v>
      </c>
      <c r="BS46" s="14" t="n">
        <v>7</v>
      </c>
      <c r="BT46" s="14" t="n">
        <v>7</v>
      </c>
      <c r="BU46" s="14" t="n">
        <v>8</v>
      </c>
      <c r="BV46" s="14" t="n">
        <v>8</v>
      </c>
      <c r="BW46" s="14" t="n">
        <v>8</v>
      </c>
      <c r="BX46" s="14" t="n">
        <v>9</v>
      </c>
    </row>
    <row r="47" customFormat="false" ht="12.8" hidden="false" customHeight="false" outlineLevel="0" collapsed="false">
      <c r="A47" s="14" t="s">
        <v>356</v>
      </c>
      <c r="B47" s="87"/>
      <c r="L47" s="14" t="s">
        <v>357</v>
      </c>
      <c r="M47" s="14" t="s">
        <v>358</v>
      </c>
      <c r="N47" s="14" t="s">
        <v>359</v>
      </c>
      <c r="O47" s="14" t="s">
        <v>360</v>
      </c>
      <c r="P47" s="14" t="s">
        <v>361</v>
      </c>
      <c r="Q47" s="14" t="s">
        <v>362</v>
      </c>
      <c r="T47" s="14" t="s">
        <v>363</v>
      </c>
      <c r="V47" s="14" t="s">
        <v>364</v>
      </c>
      <c r="W47" s="14" t="s">
        <v>365</v>
      </c>
      <c r="X47" s="14" t="s">
        <v>366</v>
      </c>
      <c r="Y47" s="14" t="s">
        <v>367</v>
      </c>
      <c r="Z47" s="14" t="s">
        <v>368</v>
      </c>
      <c r="AA47" s="14" t="s">
        <v>369</v>
      </c>
      <c r="AB47" s="14" t="s">
        <v>370</v>
      </c>
      <c r="AC47" s="14" t="s">
        <v>371</v>
      </c>
      <c r="AD47" s="14" t="s">
        <v>372</v>
      </c>
      <c r="AE47" s="14" t="s">
        <v>373</v>
      </c>
      <c r="AF47" s="14" t="s">
        <v>374</v>
      </c>
      <c r="AG47" s="14" t="s">
        <v>375</v>
      </c>
      <c r="AH47" s="14" t="s">
        <v>376</v>
      </c>
      <c r="AI47" s="14" t="s">
        <v>377</v>
      </c>
      <c r="AJ47" s="14" t="s">
        <v>378</v>
      </c>
      <c r="AK47" s="14" t="s">
        <v>379</v>
      </c>
      <c r="AL47" s="14" t="s">
        <v>380</v>
      </c>
      <c r="AM47" s="14" t="s">
        <v>381</v>
      </c>
      <c r="AN47" s="14" t="s">
        <v>382</v>
      </c>
      <c r="AO47" s="14" t="s">
        <v>383</v>
      </c>
      <c r="AP47" s="14" t="s">
        <v>384</v>
      </c>
      <c r="AQ47" s="14" t="s">
        <v>385</v>
      </c>
      <c r="AR47" s="14" t="s">
        <v>386</v>
      </c>
      <c r="AS47" s="14" t="s">
        <v>387</v>
      </c>
      <c r="AT47" s="14" t="s">
        <v>388</v>
      </c>
      <c r="AU47" s="14" t="s">
        <v>389</v>
      </c>
      <c r="AV47" s="14" t="s">
        <v>390</v>
      </c>
      <c r="AW47" s="14" t="s">
        <v>391</v>
      </c>
      <c r="AX47" s="14" t="s">
        <v>392</v>
      </c>
      <c r="AY47" s="14" t="s">
        <v>393</v>
      </c>
      <c r="AZ47" s="14" t="s">
        <v>394</v>
      </c>
      <c r="BA47" s="14" t="s">
        <v>395</v>
      </c>
      <c r="BB47" s="14" t="s">
        <v>396</v>
      </c>
      <c r="BC47" s="14" t="s">
        <v>397</v>
      </c>
      <c r="BD47" s="14" t="s">
        <v>398</v>
      </c>
      <c r="BE47" s="14" t="s">
        <v>399</v>
      </c>
      <c r="BF47" s="14" t="s">
        <v>400</v>
      </c>
      <c r="BG47" s="14" t="s">
        <v>401</v>
      </c>
      <c r="BH47" s="14" t="s">
        <v>402</v>
      </c>
      <c r="BI47" s="14" t="s">
        <v>403</v>
      </c>
      <c r="BJ47" s="14" t="s">
        <v>404</v>
      </c>
      <c r="BK47" s="14" t="s">
        <v>405</v>
      </c>
      <c r="BL47" s="14" t="s">
        <v>406</v>
      </c>
      <c r="BM47" s="14" t="s">
        <v>407</v>
      </c>
      <c r="BN47" s="14" t="s">
        <v>408</v>
      </c>
      <c r="BO47" s="14" t="s">
        <v>409</v>
      </c>
      <c r="BP47" s="14" t="s">
        <v>410</v>
      </c>
      <c r="BQ47" s="14" t="s">
        <v>411</v>
      </c>
      <c r="BR47" s="14" t="s">
        <v>412</v>
      </c>
      <c r="BS47" s="14" t="s">
        <v>413</v>
      </c>
      <c r="BT47" s="14" t="s">
        <v>414</v>
      </c>
      <c r="BU47" s="14" t="s">
        <v>415</v>
      </c>
      <c r="BV47" s="14" t="s">
        <v>416</v>
      </c>
      <c r="BW47" s="14" t="s">
        <v>417</v>
      </c>
      <c r="BX47" s="14" t="s">
        <v>418</v>
      </c>
    </row>
    <row r="48" customFormat="false" ht="12.8" hidden="false" customHeight="false" outlineLevel="0" collapsed="false">
      <c r="A48" s="14" t="s">
        <v>356</v>
      </c>
      <c r="B48" s="87"/>
      <c r="L48" s="14" t="s">
        <v>419</v>
      </c>
      <c r="M48" s="14" t="s">
        <v>420</v>
      </c>
      <c r="N48" s="14" t="s">
        <v>419</v>
      </c>
      <c r="O48" s="14" t="s">
        <v>419</v>
      </c>
      <c r="P48" s="14" t="s">
        <v>419</v>
      </c>
      <c r="Q48" s="14" t="s">
        <v>419</v>
      </c>
      <c r="T48" s="14" t="s">
        <v>419</v>
      </c>
      <c r="V48" s="14" t="s">
        <v>421</v>
      </c>
      <c r="W48" s="14" t="s">
        <v>421</v>
      </c>
      <c r="X48" s="14" t="s">
        <v>421</v>
      </c>
      <c r="Y48" s="14" t="s">
        <v>421</v>
      </c>
      <c r="Z48" s="14" t="s">
        <v>421</v>
      </c>
      <c r="AA48" s="14" t="s">
        <v>421</v>
      </c>
      <c r="AB48" s="14" t="s">
        <v>422</v>
      </c>
      <c r="AC48" s="14" t="s">
        <v>422</v>
      </c>
      <c r="AD48" s="14" t="s">
        <v>421</v>
      </c>
      <c r="AE48" s="14" t="s">
        <v>419</v>
      </c>
      <c r="AF48" s="14" t="s">
        <v>419</v>
      </c>
      <c r="AG48" s="14" t="s">
        <v>421</v>
      </c>
      <c r="AH48" s="14" t="s">
        <v>421</v>
      </c>
      <c r="AI48" s="14" t="s">
        <v>421</v>
      </c>
      <c r="AJ48" s="14" t="s">
        <v>421</v>
      </c>
      <c r="AK48" s="14" t="s">
        <v>423</v>
      </c>
      <c r="AL48" s="14" t="s">
        <v>421</v>
      </c>
      <c r="AM48" s="14" t="s">
        <v>421</v>
      </c>
      <c r="AN48" s="14" t="s">
        <v>421</v>
      </c>
      <c r="AO48" s="14" t="s">
        <v>421</v>
      </c>
      <c r="AP48" s="14" t="s">
        <v>421</v>
      </c>
      <c r="AQ48" s="14" t="s">
        <v>419</v>
      </c>
      <c r="AR48" s="14" t="s">
        <v>419</v>
      </c>
      <c r="AS48" s="14" t="s">
        <v>419</v>
      </c>
      <c r="AT48" s="14" t="s">
        <v>419</v>
      </c>
      <c r="AU48" s="14" t="s">
        <v>423</v>
      </c>
      <c r="AV48" s="14" t="s">
        <v>424</v>
      </c>
      <c r="AW48" s="14" t="s">
        <v>424</v>
      </c>
      <c r="AX48" s="14" t="s">
        <v>424</v>
      </c>
      <c r="AY48" s="14" t="s">
        <v>424</v>
      </c>
      <c r="AZ48" s="14" t="s">
        <v>424</v>
      </c>
      <c r="BA48" s="14" t="s">
        <v>424</v>
      </c>
      <c r="BB48" s="14" t="s">
        <v>425</v>
      </c>
      <c r="BC48" s="14" t="s">
        <v>426</v>
      </c>
      <c r="BD48" s="14" t="s">
        <v>421</v>
      </c>
      <c r="BE48" s="14" t="s">
        <v>421</v>
      </c>
      <c r="BF48" s="14" t="s">
        <v>421</v>
      </c>
      <c r="BG48" s="14" t="s">
        <v>420</v>
      </c>
      <c r="BH48" s="14" t="s">
        <v>420</v>
      </c>
      <c r="BI48" s="14" t="s">
        <v>427</v>
      </c>
      <c r="BJ48" s="14" t="s">
        <v>427</v>
      </c>
      <c r="BK48" s="14" t="s">
        <v>425</v>
      </c>
      <c r="BL48" s="14" t="s">
        <v>426</v>
      </c>
      <c r="BM48" s="14" t="s">
        <v>421</v>
      </c>
      <c r="BN48" s="14" t="s">
        <v>421</v>
      </c>
      <c r="BO48" s="14" t="s">
        <v>421</v>
      </c>
      <c r="BP48" s="14" t="s">
        <v>423</v>
      </c>
      <c r="BQ48" s="14" t="s">
        <v>423</v>
      </c>
      <c r="BR48" s="14" t="s">
        <v>419</v>
      </c>
      <c r="BS48" s="14" t="s">
        <v>419</v>
      </c>
      <c r="BT48" s="14" t="s">
        <v>419</v>
      </c>
      <c r="BU48" s="14" t="s">
        <v>421</v>
      </c>
      <c r="BV48" s="14" t="s">
        <v>421</v>
      </c>
      <c r="BW48" s="14" t="s">
        <v>428</v>
      </c>
      <c r="BX48" s="14" t="s">
        <v>419</v>
      </c>
    </row>
    <row r="49" customFormat="false" ht="12.8" hidden="false" customHeight="false" outlineLevel="0" collapsed="false">
      <c r="A49" s="14" t="s">
        <v>470</v>
      </c>
      <c r="B49" s="2" t="n">
        <v>47978</v>
      </c>
      <c r="C49" s="14" t="s">
        <v>430</v>
      </c>
      <c r="D49" s="14" t="s">
        <v>23</v>
      </c>
      <c r="E49" s="14" t="s">
        <v>31</v>
      </c>
      <c r="F49" s="14" t="s">
        <v>32</v>
      </c>
      <c r="G49" s="14" t="s">
        <v>26</v>
      </c>
      <c r="H49" s="14" t="s">
        <v>35</v>
      </c>
      <c r="I49" s="14" t="s">
        <v>36</v>
      </c>
      <c r="J49" s="14" t="s">
        <v>436</v>
      </c>
      <c r="K49" s="14" t="s">
        <v>432</v>
      </c>
      <c r="L49" s="84" t="n">
        <v>1.239166663</v>
      </c>
      <c r="M49" s="84" t="n">
        <v>0.9899185274</v>
      </c>
      <c r="N49" s="84" t="n">
        <v>0.3479949784</v>
      </c>
      <c r="O49" s="84" t="n">
        <v>0.5486723123</v>
      </c>
      <c r="P49" s="84" t="n">
        <v>0.003804957498</v>
      </c>
      <c r="Q49" s="84" t="n">
        <v>0.0166698614</v>
      </c>
      <c r="R49" s="84"/>
      <c r="S49" s="84"/>
      <c r="T49" s="84" t="n">
        <v>0.4890948425</v>
      </c>
      <c r="U49" s="84"/>
      <c r="V49" s="84" t="n">
        <v>-2.215178154E-009</v>
      </c>
      <c r="W49" s="84" t="n">
        <v>1.100013228E-011</v>
      </c>
      <c r="X49" s="84" t="n">
        <v>-7.31073299E-015</v>
      </c>
      <c r="Y49" s="84" t="n">
        <v>-2.79023334E-012</v>
      </c>
      <c r="Z49" s="84" t="n">
        <v>6.212005186E-016</v>
      </c>
      <c r="AA49" s="84" t="n">
        <v>1.586211531E-015</v>
      </c>
      <c r="AB49" s="84" t="n">
        <v>1.982961948E-005</v>
      </c>
      <c r="AC49" s="84" t="n">
        <v>3.498011082E-005</v>
      </c>
      <c r="AD49" s="84" t="n">
        <v>0.5649526962</v>
      </c>
      <c r="AE49" s="84" t="n">
        <v>-0.3868964451</v>
      </c>
      <c r="AF49" s="84" t="n">
        <v>4.086874032</v>
      </c>
      <c r="AG49" s="84" t="n">
        <v>1.907071946</v>
      </c>
      <c r="AH49" s="84" t="n">
        <v>5.529634844</v>
      </c>
      <c r="AI49" s="84" t="n">
        <v>7.43670679</v>
      </c>
      <c r="AJ49" s="84" t="n">
        <v>0.4425260255</v>
      </c>
      <c r="AK49" s="84" t="n">
        <v>4.708412438</v>
      </c>
      <c r="AL49" s="84" t="n">
        <v>0.6893365363</v>
      </c>
      <c r="AM49" s="84" t="n">
        <v>1.202693794</v>
      </c>
      <c r="AN49" s="84" t="n">
        <v>10.46823921</v>
      </c>
      <c r="AO49" s="84" t="n">
        <v>9.262106305</v>
      </c>
      <c r="AP49" s="84" t="n">
        <v>8.07389469</v>
      </c>
      <c r="AQ49" s="84" t="n">
        <v>0.115140854</v>
      </c>
      <c r="AR49" s="84" t="n">
        <v>0.4318722283</v>
      </c>
      <c r="AS49" s="84" t="n">
        <v>0.5015919198</v>
      </c>
      <c r="AT49" s="84" t="n">
        <v>0.1478115374</v>
      </c>
      <c r="AU49" s="84" t="n">
        <v>1.048873735</v>
      </c>
      <c r="AV49" s="84" t="n">
        <v>0.0248464689</v>
      </c>
      <c r="AW49" s="84" t="n">
        <v>0.7141834494</v>
      </c>
      <c r="AX49" s="84" t="n">
        <v>0.0248464689</v>
      </c>
      <c r="AY49" s="84" t="n">
        <v>0.4857963151</v>
      </c>
      <c r="AZ49" s="84" t="n">
        <v>0.6379406531</v>
      </c>
      <c r="BA49" s="84" t="n">
        <v>0.0762427963</v>
      </c>
      <c r="BB49" s="84" t="n">
        <v>0.0005502751651</v>
      </c>
      <c r="BC49" s="84" t="n">
        <v>0.2877591733</v>
      </c>
      <c r="BD49" s="84" t="n">
        <v>4.267934879</v>
      </c>
      <c r="BE49" s="84" t="n">
        <v>1.633126754</v>
      </c>
      <c r="BF49" s="84" t="n">
        <v>2.634808125</v>
      </c>
      <c r="BG49" s="84" t="n">
        <v>2018.311778</v>
      </c>
      <c r="BH49" s="84" t="n">
        <v>3521.381644</v>
      </c>
      <c r="BI49" s="84" t="n">
        <v>117.3296215</v>
      </c>
      <c r="BJ49" s="84" t="n">
        <v>432.0021605</v>
      </c>
      <c r="BK49" s="84" t="n">
        <v>0.0006003001801</v>
      </c>
      <c r="BL49" s="84" t="n">
        <v>-0.4486190361</v>
      </c>
      <c r="BM49" s="84" t="n">
        <v>1.402162421</v>
      </c>
      <c r="BN49" s="84" t="n">
        <v>0.4834224296</v>
      </c>
      <c r="BO49" s="84" t="n">
        <v>0.6771797253</v>
      </c>
      <c r="BP49" s="84" t="n">
        <v>8.969470289</v>
      </c>
      <c r="BQ49" s="84" t="n">
        <v>88.61612045</v>
      </c>
      <c r="BR49" s="84" t="n">
        <v>0.520644567</v>
      </c>
      <c r="BS49" s="84" t="n">
        <v>0.6689557572</v>
      </c>
      <c r="BT49" s="84" t="n">
        <v>74.93475097</v>
      </c>
      <c r="BU49" s="84" t="n">
        <v>2.771633422</v>
      </c>
      <c r="BV49" s="84" t="n">
        <v>0.7037189637</v>
      </c>
      <c r="BW49" s="84" t="n">
        <v>3953.11537</v>
      </c>
      <c r="BX49" s="84" t="n">
        <v>0.9976892568</v>
      </c>
    </row>
    <row r="50" customFormat="false" ht="12.8" hidden="false" customHeight="false" outlineLevel="0" collapsed="false">
      <c r="A50" s="14" t="s">
        <v>471</v>
      </c>
      <c r="B50" s="2" t="n">
        <v>47978</v>
      </c>
      <c r="C50" s="14" t="s">
        <v>430</v>
      </c>
      <c r="D50" s="14" t="s">
        <v>23</v>
      </c>
      <c r="E50" s="14" t="s">
        <v>31</v>
      </c>
      <c r="F50" s="14" t="s">
        <v>32</v>
      </c>
      <c r="G50" s="14" t="s">
        <v>26</v>
      </c>
      <c r="H50" s="14" t="s">
        <v>35</v>
      </c>
      <c r="I50" s="14" t="s">
        <v>36</v>
      </c>
      <c r="J50" s="14" t="s">
        <v>436</v>
      </c>
      <c r="K50" s="14" t="s">
        <v>457</v>
      </c>
      <c r="L50" s="84" t="n">
        <v>0.970643965</v>
      </c>
      <c r="M50" s="84" t="n">
        <v>2.373948079</v>
      </c>
      <c r="N50" s="84" t="n">
        <v>0.4975528772</v>
      </c>
      <c r="O50" s="84" t="n">
        <v>0.5640195</v>
      </c>
      <c r="P50" s="84" t="n">
        <v>0.003378442154</v>
      </c>
      <c r="Q50" s="84" t="n">
        <v>0.01907207506</v>
      </c>
      <c r="R50" s="84"/>
      <c r="S50" s="84"/>
      <c r="T50" s="84" t="n">
        <v>0.4794617484</v>
      </c>
      <c r="U50" s="84"/>
      <c r="V50" s="84" t="n">
        <v>1.479230241E-009</v>
      </c>
      <c r="W50" s="84" t="n">
        <v>-5.18848969E-012</v>
      </c>
      <c r="X50" s="84" t="n">
        <v>3.10807454E-015</v>
      </c>
      <c r="Y50" s="84" t="n">
        <v>-1.330802E-013</v>
      </c>
      <c r="Z50" s="84" t="n">
        <v>4.693623213E-016</v>
      </c>
      <c r="AA50" s="84" t="n">
        <v>-1.888710575E-016</v>
      </c>
      <c r="AB50" s="84" t="n">
        <v>5.478720879E-006</v>
      </c>
      <c r="AC50" s="84" t="n">
        <v>1.599465113E-005</v>
      </c>
      <c r="AD50" s="84" t="n">
        <v>0.2817713088</v>
      </c>
      <c r="AE50" s="84" t="n">
        <v>-1.869551757</v>
      </c>
      <c r="AF50" s="84" t="n">
        <v>11.51164102</v>
      </c>
      <c r="AG50" s="84" t="n">
        <v>1.011776971</v>
      </c>
      <c r="AH50" s="84" t="n">
        <v>2.48098093</v>
      </c>
      <c r="AI50" s="84" t="n">
        <v>3.492757901</v>
      </c>
      <c r="AJ50" s="84" t="n">
        <v>0.1966566245</v>
      </c>
      <c r="AK50" s="84" t="n">
        <v>54.4697825</v>
      </c>
      <c r="AL50" s="84" t="n">
        <v>0.2801672423</v>
      </c>
      <c r="AM50" s="84" t="n">
        <v>0.7245414841</v>
      </c>
      <c r="AN50" s="84" t="n">
        <v>9.164198928</v>
      </c>
      <c r="AO50" s="84" t="n">
        <v>7.839525157</v>
      </c>
      <c r="AP50" s="84" t="n">
        <v>6.583487442</v>
      </c>
      <c r="AQ50" s="84" t="n">
        <v>0.7058551719</v>
      </c>
      <c r="AR50" s="84" t="n">
        <v>0.7138677553</v>
      </c>
      <c r="AS50" s="84" t="n">
        <v>0.7196877982</v>
      </c>
      <c r="AT50" s="84" t="n">
        <v>0.1134068021</v>
      </c>
      <c r="AU50" s="84" t="n">
        <v>0.6186011425</v>
      </c>
      <c r="AV50" s="84" t="n">
        <v>0.01069534226</v>
      </c>
      <c r="AW50" s="84" t="n">
        <v>0.2908623343</v>
      </c>
      <c r="AX50" s="84" t="n">
        <v>0.01069534226</v>
      </c>
      <c r="AY50" s="84" t="n">
        <v>0.1984972442</v>
      </c>
      <c r="AZ50" s="84" t="n">
        <v>0.2422937433</v>
      </c>
      <c r="BA50" s="84" t="n">
        <v>0.04856859102</v>
      </c>
      <c r="BB50" s="84" t="n">
        <v>0.001150575345</v>
      </c>
      <c r="BC50" s="84" t="n">
        <v>0.3486305568</v>
      </c>
      <c r="BD50" s="84" t="n">
        <v>2.696046924</v>
      </c>
      <c r="BE50" s="84" t="n">
        <v>0.8369033763</v>
      </c>
      <c r="BF50" s="84" t="n">
        <v>1.859143547</v>
      </c>
      <c r="BG50" s="84" t="n">
        <v>440.0721032</v>
      </c>
      <c r="BH50" s="84" t="n">
        <v>800.2145675</v>
      </c>
      <c r="BI50" s="84" t="n">
        <v>7.542638577</v>
      </c>
      <c r="BJ50" s="84" t="n">
        <v>11.11738256</v>
      </c>
      <c r="BK50" s="84" t="n">
        <v>0.00230115069</v>
      </c>
      <c r="BL50" s="84" t="n">
        <v>-0.4959427824</v>
      </c>
      <c r="BM50" s="84" t="n">
        <v>0.5373408914</v>
      </c>
      <c r="BN50" s="84" t="n">
        <v>0.2155131458</v>
      </c>
      <c r="BO50" s="84" t="n">
        <v>0.5307454879</v>
      </c>
      <c r="BP50" s="84" t="n">
        <v>7.994466359</v>
      </c>
      <c r="BQ50" s="84" t="n">
        <v>86.30106561</v>
      </c>
      <c r="BR50" s="84" t="n">
        <v>0.2113164971</v>
      </c>
      <c r="BS50" s="84" t="n">
        <v>1.001926661</v>
      </c>
      <c r="BT50" s="84" t="n">
        <v>94.1680867</v>
      </c>
      <c r="BU50" s="84" t="n">
        <v>2.525962929</v>
      </c>
      <c r="BV50" s="84" t="n">
        <v>0.3093609336</v>
      </c>
      <c r="BW50" s="84" t="n">
        <v>4372.15603</v>
      </c>
      <c r="BX50" s="84" t="n">
        <v>0.9982274759</v>
      </c>
    </row>
    <row r="51" customFormat="false" ht="12.8" hidden="false" customHeight="false" outlineLevel="0" collapsed="false">
      <c r="A51" s="14" t="s">
        <v>472</v>
      </c>
      <c r="B51" s="2" t="n">
        <v>47947</v>
      </c>
      <c r="C51" s="14" t="s">
        <v>430</v>
      </c>
      <c r="D51" s="14" t="s">
        <v>23</v>
      </c>
      <c r="E51" s="14" t="s">
        <v>31</v>
      </c>
      <c r="F51" s="14" t="s">
        <v>32</v>
      </c>
      <c r="G51" s="14" t="s">
        <v>50</v>
      </c>
      <c r="H51" s="14" t="s">
        <v>27</v>
      </c>
      <c r="I51" s="14" t="s">
        <v>28</v>
      </c>
      <c r="J51" s="14" t="s">
        <v>431</v>
      </c>
      <c r="K51" s="14" t="s">
        <v>432</v>
      </c>
      <c r="L51" s="84" t="n">
        <v>0.8437210963</v>
      </c>
      <c r="M51" s="84" t="n">
        <v>1.325022869</v>
      </c>
      <c r="N51" s="84" t="n">
        <v>0.2429322975</v>
      </c>
      <c r="O51" s="84" t="n">
        <v>0.3088314816</v>
      </c>
      <c r="P51" s="84" t="n">
        <v>0.005660710835</v>
      </c>
      <c r="Q51" s="84" t="n">
        <v>0.01560826472</v>
      </c>
      <c r="R51" s="84"/>
      <c r="S51" s="84"/>
      <c r="T51" s="84" t="n">
        <v>0.2669772635</v>
      </c>
      <c r="U51" s="84"/>
      <c r="V51" s="84" t="n">
        <v>-2.457780113E-009</v>
      </c>
      <c r="W51" s="84" t="n">
        <v>8.8763338E-012</v>
      </c>
      <c r="X51" s="84" t="n">
        <v>-4.833164831E-015</v>
      </c>
      <c r="Y51" s="84" t="n">
        <v>1.2579277E-012</v>
      </c>
      <c r="Z51" s="84" t="n">
        <v>-1.863445484E-015</v>
      </c>
      <c r="AA51" s="84" t="n">
        <v>1.064664185E-016</v>
      </c>
      <c r="AB51" s="84" t="n">
        <v>6.970897963E-006</v>
      </c>
      <c r="AC51" s="84" t="n">
        <v>-5.350849308E-006</v>
      </c>
      <c r="AD51" s="84" t="n">
        <v>0.2046251696</v>
      </c>
      <c r="AE51" s="84" t="n">
        <v>-0.3176741887</v>
      </c>
      <c r="AF51" s="84" t="n">
        <v>3.32436242</v>
      </c>
      <c r="AG51" s="84" t="n">
        <v>0.8965669746</v>
      </c>
      <c r="AH51" s="84" t="n">
        <v>0.8265359766</v>
      </c>
      <c r="AI51" s="84" t="n">
        <v>1.723102951</v>
      </c>
      <c r="AJ51" s="84" t="n">
        <v>0.1594173942</v>
      </c>
      <c r="AK51" s="84" t="n">
        <v>72.33225876</v>
      </c>
      <c r="AL51" s="84" t="n">
        <v>0.2533505063</v>
      </c>
      <c r="AM51" s="84" t="n">
        <v>0.4651619812</v>
      </c>
      <c r="AN51" s="84" t="n">
        <v>6.834267921</v>
      </c>
      <c r="AO51" s="84" t="n">
        <v>5.724348602</v>
      </c>
      <c r="AP51" s="84" t="n">
        <v>4.735099113</v>
      </c>
      <c r="AQ51" s="84" t="n">
        <v>0.3202172387</v>
      </c>
      <c r="AR51" s="84" t="n">
        <v>0.3414163433</v>
      </c>
      <c r="AS51" s="84" t="n">
        <v>0.3635826694</v>
      </c>
      <c r="AT51" s="84" t="n">
        <v>0.1007515519</v>
      </c>
      <c r="AU51" s="84" t="n">
        <v>0.5016948597</v>
      </c>
      <c r="AV51" s="84" t="n">
        <v>0.008885416916</v>
      </c>
      <c r="AW51" s="84" t="n">
        <v>0.2622364098</v>
      </c>
      <c r="AX51" s="84" t="n">
        <v>0.008885416916</v>
      </c>
      <c r="AY51" s="84" t="n">
        <v>0.1786571826</v>
      </c>
      <c r="AZ51" s="84" t="n">
        <v>0.2341618058</v>
      </c>
      <c r="BA51" s="84" t="n">
        <v>0.02807460405</v>
      </c>
      <c r="BB51" s="84" t="n">
        <v>0.005902951771</v>
      </c>
      <c r="BC51" s="84" t="n">
        <v>0.1693324078</v>
      </c>
      <c r="BD51" s="84" t="n">
        <v>1.503663157</v>
      </c>
      <c r="BE51" s="84" t="n">
        <v>0.7242169795</v>
      </c>
      <c r="BF51" s="84" t="n">
        <v>0.779446178</v>
      </c>
      <c r="BG51" s="84" t="n">
        <v>171.9432066</v>
      </c>
      <c r="BH51" s="84" t="n">
        <v>153.7041169</v>
      </c>
      <c r="BI51" s="84" t="n">
        <v>1.311112817</v>
      </c>
      <c r="BJ51" s="84" t="n">
        <v>1.64218436</v>
      </c>
      <c r="BK51" s="84" t="n">
        <v>0.005752876726</v>
      </c>
      <c r="BL51" s="84" t="n">
        <v>-0.229872719</v>
      </c>
      <c r="BM51" s="84" t="n">
        <v>0.4733611939</v>
      </c>
      <c r="BN51" s="84" t="n">
        <v>0.1809912704</v>
      </c>
      <c r="BO51" s="84" t="n">
        <v>0.2619463451</v>
      </c>
      <c r="BP51" s="84" t="n">
        <v>10.46145296</v>
      </c>
      <c r="BQ51" s="84" t="n">
        <v>86.84525461</v>
      </c>
      <c r="BR51" s="84" t="n">
        <v>0.1871791577</v>
      </c>
      <c r="BS51" s="84" t="n">
        <v>0.2562995911</v>
      </c>
      <c r="BT51" s="84" t="n">
        <v>75.41795949</v>
      </c>
      <c r="BU51" s="84" t="n">
        <v>1.07663297</v>
      </c>
      <c r="BV51" s="84" t="n">
        <v>0.2928260896</v>
      </c>
      <c r="BW51" s="84" t="n">
        <v>4244.361831</v>
      </c>
      <c r="BX51" s="84" t="n">
        <v>0.9977985471</v>
      </c>
    </row>
    <row r="52" customFormat="false" ht="12.8" hidden="false" customHeight="false" outlineLevel="0" collapsed="false">
      <c r="A52" s="14" t="s">
        <v>473</v>
      </c>
      <c r="B52" s="2" t="n">
        <v>47954</v>
      </c>
      <c r="C52" s="14" t="s">
        <v>430</v>
      </c>
      <c r="D52" s="14" t="s">
        <v>23</v>
      </c>
      <c r="E52" s="14" t="s">
        <v>31</v>
      </c>
      <c r="F52" s="14" t="s">
        <v>32</v>
      </c>
      <c r="G52" s="14" t="s">
        <v>26</v>
      </c>
      <c r="H52" s="14" t="s">
        <v>35</v>
      </c>
      <c r="I52" s="14" t="s">
        <v>36</v>
      </c>
      <c r="J52" s="14" t="s">
        <v>436</v>
      </c>
      <c r="K52" s="14" t="s">
        <v>432</v>
      </c>
      <c r="L52" s="84" t="n">
        <v>1.177004451</v>
      </c>
      <c r="M52" s="84" t="n">
        <v>2.373948079</v>
      </c>
      <c r="N52" s="84" t="n">
        <v>0.1349613527</v>
      </c>
      <c r="O52" s="84" t="n">
        <v>0.2836837484</v>
      </c>
      <c r="P52" s="84" t="n">
        <v>0.002023971032</v>
      </c>
      <c r="Q52" s="84" t="n">
        <v>0.01677135083</v>
      </c>
      <c r="R52" s="84"/>
      <c r="S52" s="84"/>
      <c r="T52" s="84" t="n">
        <v>0.2209888067</v>
      </c>
      <c r="U52" s="84"/>
      <c r="V52" s="84" t="n">
        <v>1.305748732E-008</v>
      </c>
      <c r="W52" s="84" t="n">
        <v>-2.934324259E-011</v>
      </c>
      <c r="X52" s="84" t="n">
        <v>1.402377E-014</v>
      </c>
      <c r="Y52" s="84" t="n">
        <v>-9.55033117E-012</v>
      </c>
      <c r="Z52" s="84" t="n">
        <v>6.843694182E-015</v>
      </c>
      <c r="AA52" s="84" t="n">
        <v>2.393356984E-015</v>
      </c>
      <c r="AB52" s="84" t="n">
        <v>3.016153596E-005</v>
      </c>
      <c r="AC52" s="84" t="n">
        <v>9.792336098E-006</v>
      </c>
      <c r="AD52" s="84" t="n">
        <v>0.2985194181</v>
      </c>
      <c r="AE52" s="84" t="n">
        <v>-0.3177981892</v>
      </c>
      <c r="AF52" s="84" t="n">
        <v>3.148585051</v>
      </c>
      <c r="AG52" s="84" t="n">
        <v>1.156160967</v>
      </c>
      <c r="AH52" s="84" t="n">
        <v>1.380534961</v>
      </c>
      <c r="AI52" s="84" t="n">
        <v>2.536695928</v>
      </c>
      <c r="AJ52" s="84" t="n">
        <v>0.23693932</v>
      </c>
      <c r="AK52" s="84" t="n">
        <v>31.23442922</v>
      </c>
      <c r="AL52" s="84" t="n">
        <v>0.364821037</v>
      </c>
      <c r="AM52" s="84" t="n">
        <v>0.6434807515</v>
      </c>
      <c r="AN52" s="84" t="n">
        <v>9.162834172</v>
      </c>
      <c r="AO52" s="84" t="n">
        <v>7.649146339</v>
      </c>
      <c r="AP52" s="84" t="n">
        <v>6.258451288</v>
      </c>
      <c r="AQ52" s="84" t="n">
        <v>0.7056767782</v>
      </c>
      <c r="AR52" s="84" t="n">
        <v>0.6922415041</v>
      </c>
      <c r="AS52" s="84" t="n">
        <v>0.6817810693</v>
      </c>
      <c r="AT52" s="84" t="n">
        <v>0.1232350923</v>
      </c>
      <c r="AU52" s="84" t="n">
        <v>0.7484689855</v>
      </c>
      <c r="AV52" s="84" t="n">
        <v>0.01226486963</v>
      </c>
      <c r="AW52" s="84" t="n">
        <v>0.3770858593</v>
      </c>
      <c r="AX52" s="84" t="n">
        <v>0.01226486963</v>
      </c>
      <c r="AY52" s="84" t="n">
        <v>0.2720515041</v>
      </c>
      <c r="AZ52" s="84" t="n">
        <v>0.3381424787</v>
      </c>
      <c r="BA52" s="84" t="n">
        <v>0.03894338063</v>
      </c>
      <c r="BB52" s="84" t="n">
        <v>0.004052026216</v>
      </c>
      <c r="BC52" s="84" t="n">
        <v>0.2318082809</v>
      </c>
      <c r="BD52" s="84" t="n">
        <v>2.074379541</v>
      </c>
      <c r="BE52" s="84" t="n">
        <v>0.9680267726</v>
      </c>
      <c r="BF52" s="84" t="n">
        <v>1.106352769</v>
      </c>
      <c r="BG52" s="84" t="n">
        <v>277.5836151</v>
      </c>
      <c r="BH52" s="84" t="n">
        <v>247.7294923</v>
      </c>
      <c r="BI52" s="84" t="n">
        <v>3.932912984</v>
      </c>
      <c r="BJ52" s="84" t="n">
        <v>3.708034177</v>
      </c>
      <c r="BK52" s="84" t="n">
        <v>0.003501751051</v>
      </c>
      <c r="BL52" s="84" t="n">
        <v>-0.2802572102</v>
      </c>
      <c r="BM52" s="84" t="n">
        <v>0.7375768775</v>
      </c>
      <c r="BN52" s="84" t="n">
        <v>0.235871735</v>
      </c>
      <c r="BO52" s="84" t="n">
        <v>0.3362674809</v>
      </c>
      <c r="BP52" s="84" t="n">
        <v>8.619550074</v>
      </c>
      <c r="BQ52" s="84" t="n">
        <v>86.98799586</v>
      </c>
      <c r="BR52" s="84" t="n">
        <v>0.2594035872</v>
      </c>
      <c r="BS52" s="84" t="n">
        <v>0.3295954879</v>
      </c>
      <c r="BT52" s="84" t="n">
        <v>45.07333215</v>
      </c>
      <c r="BU52" s="84" t="n">
        <v>1.696332619</v>
      </c>
      <c r="BV52" s="84" t="n">
        <v>0.4313346817</v>
      </c>
      <c r="BW52" s="84" t="n">
        <v>3999.1531</v>
      </c>
      <c r="BX52" s="84" t="n">
        <v>0.9991364902</v>
      </c>
    </row>
    <row r="53" customFormat="false" ht="12.8" hidden="false" customHeight="false" outlineLevel="0" collapsed="false">
      <c r="A53" s="14" t="s">
        <v>474</v>
      </c>
      <c r="B53" s="9" t="n">
        <v>47926</v>
      </c>
      <c r="C53" s="14" t="s">
        <v>430</v>
      </c>
      <c r="D53" s="14" t="s">
        <v>23</v>
      </c>
      <c r="E53" s="14" t="s">
        <v>31</v>
      </c>
      <c r="F53" s="14" t="s">
        <v>32</v>
      </c>
      <c r="G53" s="14" t="s">
        <v>48</v>
      </c>
      <c r="H53" s="14" t="s">
        <v>27</v>
      </c>
      <c r="I53" s="14" t="s">
        <v>28</v>
      </c>
      <c r="J53" s="14" t="s">
        <v>431</v>
      </c>
      <c r="K53" s="14" t="s">
        <v>432</v>
      </c>
      <c r="L53" s="84" t="n">
        <v>0.5409284026</v>
      </c>
      <c r="M53" s="84" t="n">
        <v>4.253231861</v>
      </c>
      <c r="N53" s="84" t="n">
        <v>0.126629554</v>
      </c>
      <c r="O53" s="84" t="n">
        <v>0.2952481957</v>
      </c>
      <c r="P53" s="84" t="n">
        <v>0.002334310733</v>
      </c>
      <c r="Q53" s="84" t="n">
        <v>0.018257957</v>
      </c>
      <c r="R53" s="84"/>
      <c r="S53" s="84"/>
      <c r="T53" s="84" t="n">
        <v>0.3181312271</v>
      </c>
      <c r="U53" s="84"/>
      <c r="V53" s="84" t="n">
        <v>-7.274882515E-010</v>
      </c>
      <c r="W53" s="84" t="n">
        <v>2.02880095E-012</v>
      </c>
      <c r="X53" s="84" t="n">
        <v>-1.075506851E-015</v>
      </c>
      <c r="Y53" s="84" t="n">
        <v>-2.3775724E-013</v>
      </c>
      <c r="Z53" s="84" t="n">
        <v>-5.02241252E-016</v>
      </c>
      <c r="AA53" s="84" t="n">
        <v>4.811449136E-016</v>
      </c>
      <c r="AB53" s="84" t="n">
        <v>2.423229498E-005</v>
      </c>
      <c r="AC53" s="84" t="n">
        <v>1.67208595E-005</v>
      </c>
      <c r="AD53" s="84" t="n">
        <v>0.3396435027</v>
      </c>
      <c r="AE53" s="84" t="n">
        <v>-0.07200122662</v>
      </c>
      <c r="AF53" s="84" t="n">
        <v>3.162236204</v>
      </c>
      <c r="AG53" s="84" t="n">
        <v>1.372134961</v>
      </c>
      <c r="AH53" s="84" t="n">
        <v>2.788734921</v>
      </c>
      <c r="AI53" s="84" t="n">
        <v>4.160869882</v>
      </c>
      <c r="AJ53" s="84" t="n">
        <v>0.2734009986</v>
      </c>
      <c r="AK53" s="84" t="n">
        <v>14.52855876</v>
      </c>
      <c r="AL53" s="84" t="n">
        <v>0.4479686538</v>
      </c>
      <c r="AM53" s="84" t="n">
        <v>0.6316689862</v>
      </c>
      <c r="AN53" s="84" t="n">
        <v>12.64239392</v>
      </c>
      <c r="AO53" s="84" t="n">
        <v>10.97883033</v>
      </c>
      <c r="AP53" s="84" t="n">
        <v>9.312260868</v>
      </c>
      <c r="AQ53" s="84" t="n">
        <v>0.5858329013</v>
      </c>
      <c r="AR53" s="84" t="n">
        <v>0.6948882009</v>
      </c>
      <c r="AS53" s="84" t="n">
        <v>0.7470579236</v>
      </c>
      <c r="AT53" s="84" t="n">
        <v>0.08851020676</v>
      </c>
      <c r="AU53" s="84" t="n">
        <v>0.3888667939</v>
      </c>
      <c r="AV53" s="84" t="n">
        <v>0.01378044603</v>
      </c>
      <c r="AW53" s="84" t="n">
        <v>0.4617494333</v>
      </c>
      <c r="AX53" s="84" t="n">
        <v>0.01378044603</v>
      </c>
      <c r="AY53" s="84" t="n">
        <v>0.3161559245</v>
      </c>
      <c r="AZ53" s="84" t="n">
        <v>0.4259730545</v>
      </c>
      <c r="BA53" s="84" t="n">
        <v>0.03577637884</v>
      </c>
      <c r="BB53" s="84" t="n">
        <v>0.0007003502101</v>
      </c>
      <c r="BC53" s="84" t="n">
        <v>0.1510005536</v>
      </c>
      <c r="BD53" s="84" t="n">
        <v>2.509545129</v>
      </c>
      <c r="BE53" s="84" t="n">
        <v>1.127188568</v>
      </c>
      <c r="BF53" s="84" t="n">
        <v>1.382356561</v>
      </c>
      <c r="BG53" s="84" t="n">
        <v>1269.9611</v>
      </c>
      <c r="BH53" s="84" t="n">
        <v>2767.724568</v>
      </c>
      <c r="BI53" s="84" t="n">
        <v>30.11366867</v>
      </c>
      <c r="BJ53" s="84" t="n">
        <v>262.1057262</v>
      </c>
      <c r="BK53" s="84" t="n">
        <v>0.0008504252552</v>
      </c>
      <c r="BL53" s="84" t="n">
        <v>-0.1626174445</v>
      </c>
      <c r="BM53" s="84" t="n">
        <v>0.9036559461</v>
      </c>
      <c r="BN53" s="84" t="n">
        <v>0.2750753349</v>
      </c>
      <c r="BO53" s="84" t="n">
        <v>0.306463225</v>
      </c>
      <c r="BP53" s="84" t="n">
        <v>9.877349107</v>
      </c>
      <c r="BQ53" s="84" t="n">
        <v>91.22717147</v>
      </c>
      <c r="BR53" s="84" t="s">
        <v>434</v>
      </c>
      <c r="BS53" s="84" t="s">
        <v>434</v>
      </c>
      <c r="BT53" s="84" t="s">
        <v>434</v>
      </c>
      <c r="BU53" s="84" t="n">
        <v>1.325856463</v>
      </c>
      <c r="BV53" s="84" t="n">
        <v>0.412774099</v>
      </c>
      <c r="BW53" s="84" t="n">
        <v>3840.187187</v>
      </c>
      <c r="BX53" s="84" t="n">
        <v>0.9938708285</v>
      </c>
    </row>
    <row r="54" customFormat="false" ht="12.8" hidden="false" customHeight="false" outlineLevel="0" collapsed="false">
      <c r="A54" s="14" t="s">
        <v>475</v>
      </c>
      <c r="B54" s="9" t="n">
        <v>47926</v>
      </c>
      <c r="C54" s="14" t="s">
        <v>430</v>
      </c>
      <c r="D54" s="14" t="s">
        <v>23</v>
      </c>
      <c r="E54" s="14" t="s">
        <v>31</v>
      </c>
      <c r="F54" s="14" t="s">
        <v>32</v>
      </c>
      <c r="G54" s="14" t="s">
        <v>48</v>
      </c>
      <c r="H54" s="14" t="s">
        <v>27</v>
      </c>
      <c r="I54" s="14" t="s">
        <v>28</v>
      </c>
      <c r="J54" s="14" t="s">
        <v>431</v>
      </c>
      <c r="K54" s="14" t="s">
        <v>457</v>
      </c>
      <c r="L54" s="84" t="n">
        <v>0.9379773281</v>
      </c>
      <c r="M54" s="84" t="n">
        <v>58.65895867</v>
      </c>
      <c r="N54" s="84" t="n">
        <v>0.4919552937</v>
      </c>
      <c r="O54" s="84" t="n">
        <v>0.8401744263</v>
      </c>
      <c r="P54" s="84" t="n">
        <v>0.006242719603</v>
      </c>
      <c r="Q54" s="84" t="n">
        <v>0.02036029317</v>
      </c>
      <c r="R54" s="84"/>
      <c r="S54" s="84"/>
      <c r="T54" s="84" t="n">
        <v>0.9271235605</v>
      </c>
      <c r="U54" s="84"/>
      <c r="V54" s="84" t="n">
        <v>-1.309139965E-009</v>
      </c>
      <c r="W54" s="84" t="n">
        <v>4.3701371E-012</v>
      </c>
      <c r="X54" s="84" t="n">
        <v>-1.537063893E-015</v>
      </c>
      <c r="Y54" s="84" t="n">
        <v>-2.12645836E-012</v>
      </c>
      <c r="Z54" s="84" t="n">
        <v>-2.610413746E-015</v>
      </c>
      <c r="AA54" s="84" t="n">
        <v>2.754422281E-015</v>
      </c>
      <c r="AB54" s="84" t="n">
        <v>-2.293042493E-006</v>
      </c>
      <c r="AC54" s="84" t="n">
        <v>-2.423611715E-005</v>
      </c>
      <c r="AD54" s="84" t="n">
        <v>0.4167584698</v>
      </c>
      <c r="AE54" s="84" t="n">
        <v>-0.55597215</v>
      </c>
      <c r="AF54" s="84" t="n">
        <v>3.831998108</v>
      </c>
      <c r="AG54" s="84" t="n">
        <v>1.557598956</v>
      </c>
      <c r="AH54" s="84" t="n">
        <v>1.904773946</v>
      </c>
      <c r="AI54" s="84" t="n">
        <v>3.462372902</v>
      </c>
      <c r="AJ54" s="84" t="n">
        <v>0.31987105</v>
      </c>
      <c r="AK54" s="84" t="n">
        <v>7.524826536</v>
      </c>
      <c r="AL54" s="84" t="n">
        <v>0.5017727608</v>
      </c>
      <c r="AM54" s="84" t="n">
        <v>1.011575613</v>
      </c>
      <c r="AN54" s="84" t="n">
        <v>8.186361699</v>
      </c>
      <c r="AO54" s="84" t="n">
        <v>7.138032004</v>
      </c>
      <c r="AP54" s="84" t="n">
        <v>6.130148532</v>
      </c>
      <c r="AQ54" s="84" t="n">
        <v>0.3510178977</v>
      </c>
      <c r="AR54" s="84" t="n">
        <v>0.4142191337</v>
      </c>
      <c r="AS54" s="84" t="n">
        <v>0.4499635085</v>
      </c>
      <c r="AT54" s="84" t="n">
        <v>0.1235198282</v>
      </c>
      <c r="AU54" s="84" t="n">
        <v>0.7502595385</v>
      </c>
      <c r="AV54" s="84" t="n">
        <v>0.01576220128</v>
      </c>
      <c r="AW54" s="84" t="n">
        <v>0.5175351871</v>
      </c>
      <c r="AX54" s="84" t="n">
        <v>0.01576220128</v>
      </c>
      <c r="AY54" s="84" t="n">
        <v>0.3468361078</v>
      </c>
      <c r="AZ54" s="84" t="n">
        <v>0.4537768696</v>
      </c>
      <c r="BA54" s="84" t="n">
        <v>0.06375831753</v>
      </c>
      <c r="BB54" s="84" t="n">
        <v>0.001075537823</v>
      </c>
      <c r="BC54" s="84" t="n">
        <v>0.1378594204</v>
      </c>
      <c r="BD54" s="84" t="n">
        <v>2.767259122</v>
      </c>
      <c r="BE54" s="84" t="n">
        <v>1.07309277</v>
      </c>
      <c r="BF54" s="84" t="n">
        <v>1.694166352</v>
      </c>
      <c r="BG54" s="84" t="n">
        <v>871.5137465</v>
      </c>
      <c r="BH54" s="84" t="n">
        <v>1413.271157</v>
      </c>
      <c r="BI54" s="84" t="n">
        <v>26.46312849</v>
      </c>
      <c r="BJ54" s="84" t="n">
        <v>40.51271913</v>
      </c>
      <c r="BK54" s="84" t="n">
        <v>0.001375687913</v>
      </c>
      <c r="BL54" s="84" t="n">
        <v>-0.2324133207</v>
      </c>
      <c r="BM54" s="84" t="n">
        <v>0.9454875989</v>
      </c>
      <c r="BN54" s="84" t="n">
        <v>0.3155085235</v>
      </c>
      <c r="BO54" s="84" t="n">
        <v>0.6205341111</v>
      </c>
      <c r="BP54" s="84" t="n">
        <v>10.04126938</v>
      </c>
      <c r="BQ54" s="84" t="n">
        <v>87.04107283</v>
      </c>
      <c r="BR54" s="84" t="n">
        <v>0.3629822055</v>
      </c>
      <c r="BS54" s="84" t="n">
        <v>0.5884060791</v>
      </c>
      <c r="BT54" s="84" t="n">
        <v>76.95250007</v>
      </c>
      <c r="BU54" s="84" t="n">
        <v>2.390736432</v>
      </c>
      <c r="BV54" s="84" t="n">
        <v>0.5997813225</v>
      </c>
      <c r="BW54" s="84" t="n">
        <v>3493.111572</v>
      </c>
      <c r="BX54" s="84" t="n">
        <v>0.9925978203</v>
      </c>
    </row>
    <row r="55" customFormat="false" ht="12.8" hidden="false" customHeight="false" outlineLevel="0" collapsed="false">
      <c r="A55" s="14" t="s">
        <v>476</v>
      </c>
      <c r="B55" s="2" t="n">
        <v>47990</v>
      </c>
      <c r="C55" s="14" t="s">
        <v>430</v>
      </c>
      <c r="D55" s="14" t="s">
        <v>23</v>
      </c>
      <c r="E55" s="14" t="s">
        <v>31</v>
      </c>
      <c r="F55" s="14" t="s">
        <v>32</v>
      </c>
      <c r="G55" s="14" t="s">
        <v>26</v>
      </c>
      <c r="H55" s="14" t="s">
        <v>35</v>
      </c>
      <c r="I55" s="14" t="s">
        <v>36</v>
      </c>
      <c r="J55" s="14" t="s">
        <v>441</v>
      </c>
      <c r="K55" s="14" t="s">
        <v>457</v>
      </c>
      <c r="L55" s="84" t="n">
        <v>0.880901303</v>
      </c>
      <c r="M55" s="84" t="n">
        <v>2.373948079</v>
      </c>
      <c r="N55" s="84" t="n">
        <v>0.1861353412</v>
      </c>
      <c r="O55" s="84" t="n">
        <v>0.3568720999</v>
      </c>
      <c r="P55" s="84" t="n">
        <v>0.004732972045</v>
      </c>
      <c r="Q55" s="84" t="n">
        <v>0.01958113323</v>
      </c>
      <c r="R55" s="84"/>
      <c r="S55" s="84"/>
      <c r="T55" s="84" t="n">
        <v>0.2443270017</v>
      </c>
      <c r="U55" s="84"/>
      <c r="V55" s="84" t="n">
        <v>2.507481615E-009</v>
      </c>
      <c r="W55" s="84" t="n">
        <v>-7.80970208E-012</v>
      </c>
      <c r="X55" s="84" t="n">
        <v>4.273363328E-015</v>
      </c>
      <c r="Y55" s="84" t="n">
        <v>-1.70642783E-012</v>
      </c>
      <c r="Z55" s="84" t="n">
        <v>1.510778575E-015</v>
      </c>
      <c r="AA55" s="84" t="n">
        <v>7.463057615E-016</v>
      </c>
      <c r="AB55" s="84" t="n">
        <v>2.831487283E-008</v>
      </c>
      <c r="AC55" s="84" t="n">
        <v>2.171978937E-007</v>
      </c>
      <c r="AD55" s="84" t="n">
        <v>0.140927389</v>
      </c>
      <c r="AE55" s="84" t="n">
        <v>-1.541744613</v>
      </c>
      <c r="AF55" s="84" t="n">
        <v>8.90053954</v>
      </c>
      <c r="AG55" s="84" t="n">
        <v>0.3998529887</v>
      </c>
      <c r="AH55" s="84" t="n">
        <v>1.141445968</v>
      </c>
      <c r="AI55" s="84" t="n">
        <v>1.541298956</v>
      </c>
      <c r="AJ55" s="84" t="n">
        <v>0.1009997052</v>
      </c>
      <c r="AK55" s="84" t="n">
        <v>99.47361619</v>
      </c>
      <c r="AL55" s="84" t="n">
        <v>0.1480553992</v>
      </c>
      <c r="AM55" s="84" t="n">
        <v>0.3577824595</v>
      </c>
      <c r="AN55" s="84" t="n">
        <v>4.836444332</v>
      </c>
      <c r="AO55" s="84" t="n">
        <v>3.954115074</v>
      </c>
      <c r="AP55" s="84" t="n">
        <v>3.17783632</v>
      </c>
      <c r="AQ55" s="84" t="n">
        <v>0.4775684532</v>
      </c>
      <c r="AR55" s="84" t="n">
        <v>0.5130407001</v>
      </c>
      <c r="AS55" s="84" t="n">
        <v>0.5338739176</v>
      </c>
      <c r="AT55" s="84" t="n">
        <v>0.09408746828</v>
      </c>
      <c r="AU55" s="84" t="n">
        <v>0.4357558521</v>
      </c>
      <c r="AV55" s="84" t="n">
        <v>0.005100412985</v>
      </c>
      <c r="AW55" s="84" t="n">
        <v>0.153155404</v>
      </c>
      <c r="AX55" s="84" t="n">
        <v>0.005100412985</v>
      </c>
      <c r="AY55" s="84" t="n">
        <v>0.1056852518</v>
      </c>
      <c r="AZ55" s="84" t="n">
        <v>0.1286417416</v>
      </c>
      <c r="BA55" s="84" t="n">
        <v>0.02451366242</v>
      </c>
      <c r="BB55" s="84" t="n">
        <v>0.004477238843</v>
      </c>
      <c r="BC55" s="84" t="n">
        <v>0.1410556713</v>
      </c>
      <c r="BD55" s="84" t="n">
        <v>1.381658761</v>
      </c>
      <c r="BE55" s="84" t="n">
        <v>0.3758277894</v>
      </c>
      <c r="BF55" s="84" t="n">
        <v>1.005830972</v>
      </c>
      <c r="BG55" s="84" t="n">
        <v>92.89203492</v>
      </c>
      <c r="BH55" s="84" t="n">
        <v>211.6852939</v>
      </c>
      <c r="BI55" s="84" t="n">
        <v>0.9358473402</v>
      </c>
      <c r="BJ55" s="84" t="n">
        <v>2.751255907</v>
      </c>
      <c r="BK55" s="84" t="n">
        <v>0.01048024064</v>
      </c>
      <c r="BL55" s="84" t="n">
        <v>-0.2272725562</v>
      </c>
      <c r="BM55" s="84" t="n">
        <v>0.2659594433</v>
      </c>
      <c r="BN55" s="84" t="n">
        <v>0.1009593109</v>
      </c>
      <c r="BO55" s="84" t="n">
        <v>0.2504845549</v>
      </c>
      <c r="BP55" s="84" t="n">
        <v>9.373988623</v>
      </c>
      <c r="BQ55" s="84" t="n">
        <v>84.36202887</v>
      </c>
      <c r="BR55" s="84" t="n">
        <v>0.1076061999</v>
      </c>
      <c r="BS55" s="84" t="n">
        <v>0.4844191094</v>
      </c>
      <c r="BT55" s="84" t="n">
        <v>95.00864824</v>
      </c>
      <c r="BU55" s="84" t="n">
        <v>1.267929364</v>
      </c>
      <c r="BV55" s="84" t="n">
        <v>0.1962713746</v>
      </c>
      <c r="BW55" s="84" t="n">
        <v>4154.264973</v>
      </c>
      <c r="BX55" s="84" t="n">
        <v>0.9983681407</v>
      </c>
    </row>
    <row r="56" customFormat="false" ht="12.8" hidden="false" customHeight="false" outlineLevel="0" collapsed="false">
      <c r="A56" s="14" t="s">
        <v>477</v>
      </c>
      <c r="B56" s="2" t="n">
        <v>47990</v>
      </c>
      <c r="C56" s="14" t="s">
        <v>430</v>
      </c>
      <c r="D56" s="14" t="s">
        <v>23</v>
      </c>
      <c r="E56" s="14" t="s">
        <v>31</v>
      </c>
      <c r="F56" s="14" t="s">
        <v>32</v>
      </c>
      <c r="G56" s="14" t="s">
        <v>26</v>
      </c>
      <c r="H56" s="14" t="s">
        <v>35</v>
      </c>
      <c r="I56" s="14" t="s">
        <v>36</v>
      </c>
      <c r="J56" s="14" t="s">
        <v>436</v>
      </c>
      <c r="K56" s="14" t="s">
        <v>432</v>
      </c>
      <c r="L56" s="84" t="n">
        <v>1.833981594</v>
      </c>
      <c r="M56" s="84" t="n">
        <v>1.325022869</v>
      </c>
      <c r="N56" s="84" t="n">
        <v>0.3380686516</v>
      </c>
      <c r="O56" s="84" t="n">
        <v>0.4577699138</v>
      </c>
      <c r="P56" s="84" t="n">
        <v>0.003908855449</v>
      </c>
      <c r="Q56" s="84" t="n">
        <v>0.01658372961</v>
      </c>
      <c r="R56" s="84"/>
      <c r="S56" s="84"/>
      <c r="T56" s="84" t="n">
        <v>0.3567856674</v>
      </c>
      <c r="U56" s="84"/>
      <c r="V56" s="84" t="n">
        <v>1.140997359E-008</v>
      </c>
      <c r="W56" s="84" t="n">
        <v>-3.165659352E-011</v>
      </c>
      <c r="X56" s="84" t="n">
        <v>1.727516E-014</v>
      </c>
      <c r="Y56" s="84" t="n">
        <v>-8.33293321E-012</v>
      </c>
      <c r="Z56" s="84" t="n">
        <v>4.706810876E-015</v>
      </c>
      <c r="AA56" s="84" t="n">
        <v>3.2621369E-015</v>
      </c>
      <c r="AB56" s="84" t="n">
        <v>3.659594363E-005</v>
      </c>
      <c r="AC56" s="84" t="n">
        <v>1.098433642E-005</v>
      </c>
      <c r="AD56" s="84" t="n">
        <v>0.3903830104</v>
      </c>
      <c r="AE56" s="84" t="n">
        <v>-0.234636294</v>
      </c>
      <c r="AF56" s="84" t="n">
        <v>3.650697314</v>
      </c>
      <c r="AG56" s="84" t="n">
        <v>1.953896945</v>
      </c>
      <c r="AH56" s="84" t="n">
        <v>1.713608952</v>
      </c>
      <c r="AI56" s="84" t="n">
        <v>3.667505896</v>
      </c>
      <c r="AJ56" s="84" t="n">
        <v>0.3017334751</v>
      </c>
      <c r="AK56" s="84" t="n">
        <v>0.5987670436</v>
      </c>
      <c r="AL56" s="84" t="n">
        <v>0.4816011527</v>
      </c>
      <c r="AM56" s="84" t="n">
        <v>0.8406601165</v>
      </c>
      <c r="AN56" s="84" t="n">
        <v>8.6893747</v>
      </c>
      <c r="AO56" s="84" t="n">
        <v>7.427623533</v>
      </c>
      <c r="AP56" s="84" t="n">
        <v>6.243794931</v>
      </c>
      <c r="AQ56" s="84" t="n">
        <v>0.4762308511</v>
      </c>
      <c r="AR56" s="84" t="n">
        <v>0.5053059917</v>
      </c>
      <c r="AS56" s="84" t="n">
        <v>0.529970467</v>
      </c>
      <c r="AT56" s="84" t="n">
        <v>0.1604010576</v>
      </c>
      <c r="AU56" s="84" t="n">
        <v>1.219439005</v>
      </c>
      <c r="AV56" s="84" t="n">
        <v>0.0190870728</v>
      </c>
      <c r="AW56" s="84" t="n">
        <v>0.5006880592</v>
      </c>
      <c r="AX56" s="84" t="n">
        <v>0.0190870728</v>
      </c>
      <c r="AY56" s="84" t="n">
        <v>0.3288974928</v>
      </c>
      <c r="AZ56" s="84" t="n">
        <v>0.4486214852</v>
      </c>
      <c r="BA56" s="84" t="n">
        <v>0.05206657397</v>
      </c>
      <c r="BB56" s="84" t="n">
        <v>0.002276138183</v>
      </c>
      <c r="BC56" s="84" t="n">
        <v>0.2362039038</v>
      </c>
      <c r="BD56" s="84" t="n">
        <v>3.139943511</v>
      </c>
      <c r="BE56" s="84" t="n">
        <v>1.495182358</v>
      </c>
      <c r="BF56" s="84" t="n">
        <v>1.644761153</v>
      </c>
      <c r="BG56" s="84" t="n">
        <v>298.6764329</v>
      </c>
      <c r="BH56" s="84" t="n">
        <v>461.9191337</v>
      </c>
      <c r="BI56" s="84" t="n">
        <v>6.412337032</v>
      </c>
      <c r="BJ56" s="84" t="n">
        <v>10.00322825</v>
      </c>
      <c r="BK56" s="84" t="n">
        <v>0.003351676006</v>
      </c>
      <c r="BL56" s="84" t="n">
        <v>-0.5808593723</v>
      </c>
      <c r="BM56" s="84" t="n">
        <v>0.9120252601</v>
      </c>
      <c r="BN56" s="84" t="n">
        <v>0.3868671484</v>
      </c>
      <c r="BO56" s="84" t="n">
        <v>0.4921365351</v>
      </c>
      <c r="BP56" s="84" t="n">
        <v>10.68462287</v>
      </c>
      <c r="BQ56" s="84" t="n">
        <v>88.26458931</v>
      </c>
      <c r="BR56" s="84" t="s">
        <v>434</v>
      </c>
      <c r="BS56" s="84" t="s">
        <v>434</v>
      </c>
      <c r="BT56" s="84" t="s">
        <v>434</v>
      </c>
      <c r="BU56" s="84" t="n">
        <v>2.283114935</v>
      </c>
      <c r="BV56" s="84" t="n">
        <v>0.5559585556</v>
      </c>
      <c r="BW56" s="84" t="n">
        <v>4011.710462</v>
      </c>
      <c r="BX56" s="84" t="n">
        <v>0.9980828311</v>
      </c>
    </row>
    <row r="57" customFormat="false" ht="12.8" hidden="false" customHeight="false" outlineLevel="0" collapsed="false">
      <c r="A57" s="14" t="s">
        <v>478</v>
      </c>
      <c r="B57" s="2" t="n">
        <v>48071</v>
      </c>
      <c r="C57" s="14" t="s">
        <v>430</v>
      </c>
      <c r="D57" s="14" t="s">
        <v>23</v>
      </c>
      <c r="E57" s="14" t="s">
        <v>31</v>
      </c>
      <c r="F57" s="14" t="s">
        <v>32</v>
      </c>
      <c r="G57" s="14" t="s">
        <v>48</v>
      </c>
      <c r="H57" s="14" t="s">
        <v>35</v>
      </c>
      <c r="I57" s="14" t="s">
        <v>36</v>
      </c>
      <c r="J57" s="14" t="s">
        <v>436</v>
      </c>
      <c r="K57" s="14" t="s">
        <v>432</v>
      </c>
      <c r="L57" s="84" t="n">
        <v>2.217473845</v>
      </c>
      <c r="M57" s="84" t="n">
        <v>1.773565757</v>
      </c>
      <c r="N57" s="84" t="n">
        <v>0.2759977948</v>
      </c>
      <c r="O57" s="84" t="n">
        <v>0.4167401769</v>
      </c>
      <c r="P57" s="84" t="n">
        <v>0.003127412642</v>
      </c>
      <c r="Q57" s="84" t="n">
        <v>0.01654763765</v>
      </c>
      <c r="R57" s="84"/>
      <c r="S57" s="84"/>
      <c r="T57" s="84" t="n">
        <v>0.3664980726</v>
      </c>
      <c r="U57" s="84"/>
      <c r="V57" s="84" t="n">
        <v>9.495337496E-009</v>
      </c>
      <c r="W57" s="84" t="n">
        <v>-2.413099744E-011</v>
      </c>
      <c r="X57" s="84" t="n">
        <v>1.285938E-014</v>
      </c>
      <c r="Y57" s="84" t="n">
        <v>-6.37682572E-012</v>
      </c>
      <c r="Z57" s="84" t="n">
        <v>4.046767617E-015</v>
      </c>
      <c r="AA57" s="84" t="n">
        <v>1.95710378E-015</v>
      </c>
      <c r="AB57" s="84" t="n">
        <v>2.418912733E-006</v>
      </c>
      <c r="AC57" s="84" t="n">
        <v>-3.750457218E-005</v>
      </c>
      <c r="AD57" s="84" t="n">
        <v>0.4492473351</v>
      </c>
      <c r="AE57" s="84" t="n">
        <v>-0.1072986794</v>
      </c>
      <c r="AF57" s="84" t="n">
        <v>4.616158853</v>
      </c>
      <c r="AG57" s="84" t="n">
        <v>4.60163487</v>
      </c>
      <c r="AH57" s="84" t="n">
        <v>2.386938932</v>
      </c>
      <c r="AI57" s="84" t="n">
        <v>6.988573802</v>
      </c>
      <c r="AJ57" s="84" t="n">
        <v>0.3497635243</v>
      </c>
      <c r="AK57" s="84" t="n">
        <v>0.005528763914</v>
      </c>
      <c r="AL57" s="84" t="n">
        <v>0.5486484385</v>
      </c>
      <c r="AM57" s="84" t="n">
        <v>0.9155436378</v>
      </c>
      <c r="AN57" s="84" t="n">
        <v>8.86342403</v>
      </c>
      <c r="AO57" s="84" t="n">
        <v>7.507656613</v>
      </c>
      <c r="AP57" s="84" t="n">
        <v>6.249317628</v>
      </c>
      <c r="AQ57" s="84" t="n">
        <v>0.5833649827</v>
      </c>
      <c r="AR57" s="84" t="n">
        <v>0.6152967581</v>
      </c>
      <c r="AS57" s="84" t="n">
        <v>0.6323061126</v>
      </c>
      <c r="AT57" s="84" t="n">
        <v>0.1809020822</v>
      </c>
      <c r="AU57" s="84" t="n">
        <v>1.553626221</v>
      </c>
      <c r="AV57" s="84" t="n">
        <v>0.02143250298</v>
      </c>
      <c r="AW57" s="84" t="n">
        <v>0.5700804875</v>
      </c>
      <c r="AX57" s="84" t="n">
        <v>0.02143250298</v>
      </c>
      <c r="AY57" s="84" t="n">
        <v>0.3818494445</v>
      </c>
      <c r="AZ57" s="84" t="n">
        <v>0.5143305301</v>
      </c>
      <c r="BA57" s="84" t="n">
        <v>0.05574995734</v>
      </c>
      <c r="BB57" s="84" t="n">
        <v>0.001250625375</v>
      </c>
      <c r="BC57" s="84" t="n">
        <v>0.3706414857</v>
      </c>
      <c r="BD57" s="84" t="n">
        <v>3.801487892</v>
      </c>
      <c r="BE57" s="84" t="n">
        <v>2.056694142</v>
      </c>
      <c r="BF57" s="84" t="n">
        <v>1.744793751</v>
      </c>
      <c r="BG57" s="84" t="n">
        <v>608.2784045</v>
      </c>
      <c r="BH57" s="84" t="n">
        <v>675.8805393</v>
      </c>
      <c r="BI57" s="84" t="n">
        <v>32.06633868</v>
      </c>
      <c r="BJ57" s="84" t="n">
        <v>34.57253601</v>
      </c>
      <c r="BK57" s="84" t="n">
        <v>0.001650825495</v>
      </c>
      <c r="BL57" s="84" t="n">
        <v>-0.5124502165</v>
      </c>
      <c r="BM57" s="84" t="n">
        <v>1.113773188</v>
      </c>
      <c r="BN57" s="84" t="n">
        <v>0.4285129945</v>
      </c>
      <c r="BO57" s="84" t="n">
        <v>0.5395229811</v>
      </c>
      <c r="BP57" s="84" t="n">
        <v>9.49567056</v>
      </c>
      <c r="BQ57" s="84" t="n">
        <v>90.30464949</v>
      </c>
      <c r="BR57" s="84" t="s">
        <v>434</v>
      </c>
      <c r="BS57" s="84" t="s">
        <v>434</v>
      </c>
      <c r="BT57" s="84" t="s">
        <v>434</v>
      </c>
      <c r="BU57" s="84" t="n">
        <v>2.679529924</v>
      </c>
      <c r="BV57" s="84" t="n">
        <v>0.6223956017</v>
      </c>
      <c r="BW57" s="84" t="n">
        <v>3837.105598</v>
      </c>
      <c r="BX57" s="84" t="n">
        <v>0.9984700081</v>
      </c>
    </row>
    <row r="58" customFormat="false" ht="12.8" hidden="false" customHeight="false" outlineLevel="0" collapsed="false">
      <c r="A58" s="14" t="s">
        <v>479</v>
      </c>
      <c r="B58" s="2" t="n">
        <v>48098</v>
      </c>
      <c r="C58" s="14" t="s">
        <v>430</v>
      </c>
      <c r="D58" s="14" t="s">
        <v>23</v>
      </c>
      <c r="E58" s="14" t="s">
        <v>31</v>
      </c>
      <c r="F58" s="14" t="s">
        <v>32</v>
      </c>
      <c r="G58" s="14" t="s">
        <v>50</v>
      </c>
      <c r="H58" s="14" t="s">
        <v>27</v>
      </c>
      <c r="I58" s="14" t="s">
        <v>28</v>
      </c>
      <c r="J58" s="14" t="s">
        <v>431</v>
      </c>
      <c r="K58" s="14" t="s">
        <v>432</v>
      </c>
      <c r="L58" s="84" t="n">
        <v>0.6125469166</v>
      </c>
      <c r="M58" s="84" t="n">
        <v>4.253231861</v>
      </c>
      <c r="N58" s="84" t="n">
        <v>0.2453625717</v>
      </c>
      <c r="O58" s="84" t="n">
        <v>0.4047716725</v>
      </c>
      <c r="P58" s="84" t="n">
        <v>0.006630417547</v>
      </c>
      <c r="Q58" s="84" t="n">
        <v>0.015216161</v>
      </c>
      <c r="R58" s="84"/>
      <c r="S58" s="84"/>
      <c r="T58" s="84" t="n">
        <v>0.3427324985</v>
      </c>
      <c r="U58" s="84"/>
      <c r="V58" s="84" t="n">
        <v>-9.693991504E-009</v>
      </c>
      <c r="W58" s="84" t="n">
        <v>2.610317687E-011</v>
      </c>
      <c r="X58" s="84" t="n">
        <v>-1.342332E-014</v>
      </c>
      <c r="Y58" s="84" t="n">
        <v>3.93475254E-012</v>
      </c>
      <c r="Z58" s="84" t="n">
        <v>-5.190895363E-015</v>
      </c>
      <c r="AA58" s="84" t="n">
        <v>3.389828256E-016</v>
      </c>
      <c r="AB58" s="84" t="n">
        <v>-4.476602876E-005</v>
      </c>
      <c r="AC58" s="84" t="n">
        <v>-1.375188738E-006</v>
      </c>
      <c r="AD58" s="84" t="n">
        <v>0.3536128339</v>
      </c>
      <c r="AE58" s="84" t="n">
        <v>-0.4683483237</v>
      </c>
      <c r="AF58" s="84" t="n">
        <v>3.699367349</v>
      </c>
      <c r="AG58" s="84" t="n">
        <v>1.04643097</v>
      </c>
      <c r="AH58" s="84" t="n">
        <v>3.230372909</v>
      </c>
      <c r="AI58" s="84" t="n">
        <v>4.276803879</v>
      </c>
      <c r="AJ58" s="84" t="n">
        <v>0.2768054868</v>
      </c>
      <c r="AK58" s="84" t="n">
        <v>46.84542237</v>
      </c>
      <c r="AL58" s="84" t="n">
        <v>0.4264769062</v>
      </c>
      <c r="AM58" s="84" t="n">
        <v>0.7725947207</v>
      </c>
      <c r="AN58" s="84" t="n">
        <v>9.400768748</v>
      </c>
      <c r="AO58" s="84" t="n">
        <v>8.299420629</v>
      </c>
      <c r="AP58" s="84" t="n">
        <v>7.19947045</v>
      </c>
      <c r="AQ58" s="84" t="s">
        <v>434</v>
      </c>
      <c r="AR58" s="84" t="n">
        <v>0.09071549079</v>
      </c>
      <c r="AS58" s="84" t="n">
        <v>0.3139915358</v>
      </c>
      <c r="AT58" s="84" t="n">
        <v>0.09814766276</v>
      </c>
      <c r="AU58" s="84" t="n">
        <v>0.4756420161</v>
      </c>
      <c r="AV58" s="84" t="n">
        <v>0.01368996369</v>
      </c>
      <c r="AW58" s="84" t="n">
        <v>0.4401669516</v>
      </c>
      <c r="AX58" s="84" t="n">
        <v>0.01368996369</v>
      </c>
      <c r="AY58" s="84" t="n">
        <v>0.3128240387</v>
      </c>
      <c r="AZ58" s="84" t="n">
        <v>0.3898549414</v>
      </c>
      <c r="BA58" s="84" t="n">
        <v>0.05031201026</v>
      </c>
      <c r="BB58" s="84" t="n">
        <v>0.0006003001801</v>
      </c>
      <c r="BC58" s="84" t="n">
        <v>0.1101346166</v>
      </c>
      <c r="BD58" s="84" t="n">
        <v>2.592772727</v>
      </c>
      <c r="BE58" s="84" t="n">
        <v>0.9262599738</v>
      </c>
      <c r="BF58" s="84" t="n">
        <v>1.666512753</v>
      </c>
      <c r="BG58" s="84" t="n">
        <v>905.6147668</v>
      </c>
      <c r="BH58" s="84" t="n">
        <v>2602.901722</v>
      </c>
      <c r="BI58" s="84" t="n">
        <v>19.33611493</v>
      </c>
      <c r="BJ58" s="84" t="n">
        <v>152.4777243</v>
      </c>
      <c r="BK58" s="84" t="n">
        <v>0.0010005003</v>
      </c>
      <c r="BL58" s="84" t="n">
        <v>-0.266899047</v>
      </c>
      <c r="BM58" s="84" t="n">
        <v>0.8484034398</v>
      </c>
      <c r="BN58" s="84" t="n">
        <v>0.2696399613</v>
      </c>
      <c r="BO58" s="84" t="n">
        <v>0.4356755104</v>
      </c>
      <c r="BP58" s="84" t="n">
        <v>8.636390422</v>
      </c>
      <c r="BQ58" s="84" t="n">
        <v>86.38593941</v>
      </c>
      <c r="BR58" s="84" t="n">
        <v>0.3052009891</v>
      </c>
      <c r="BS58" s="84" t="n">
        <v>0.4280545278</v>
      </c>
      <c r="BT58" s="84" t="n">
        <v>63.74210848</v>
      </c>
      <c r="BU58" s="84" t="n">
        <v>2.004533193</v>
      </c>
      <c r="BV58" s="84" t="n">
        <v>0.4396826729</v>
      </c>
      <c r="BW58" s="84" t="n">
        <v>3792.421613</v>
      </c>
      <c r="BX58" s="84" t="n">
        <v>0.9979308459</v>
      </c>
    </row>
    <row r="59" customFormat="false" ht="12.8" hidden="false" customHeight="false" outlineLevel="0" collapsed="false">
      <c r="A59" s="14" t="s">
        <v>480</v>
      </c>
      <c r="B59" s="2" t="n">
        <v>48098</v>
      </c>
      <c r="C59" s="14" t="s">
        <v>430</v>
      </c>
      <c r="D59" s="14" t="s">
        <v>23</v>
      </c>
      <c r="E59" s="14" t="s">
        <v>31</v>
      </c>
      <c r="F59" s="14" t="s">
        <v>32</v>
      </c>
      <c r="G59" s="14" t="s">
        <v>50</v>
      </c>
      <c r="H59" s="14" t="s">
        <v>27</v>
      </c>
      <c r="I59" s="14" t="s">
        <v>28</v>
      </c>
      <c r="J59" s="14" t="s">
        <v>431</v>
      </c>
      <c r="K59" s="14" t="s">
        <v>457</v>
      </c>
      <c r="L59" s="84" t="n">
        <v>0.5438299235</v>
      </c>
      <c r="M59" s="84" t="n">
        <v>1.773565757</v>
      </c>
      <c r="N59" s="84" t="n">
        <v>0.1841774876</v>
      </c>
      <c r="O59" s="84" t="n">
        <v>0.318808984</v>
      </c>
      <c r="P59" s="84" t="n">
        <v>0.003711140629</v>
      </c>
      <c r="Q59" s="84" t="n">
        <v>0.01922029884</v>
      </c>
      <c r="R59" s="84"/>
      <c r="S59" s="84"/>
      <c r="T59" s="84" t="n">
        <v>0.2688698777</v>
      </c>
      <c r="U59" s="84"/>
      <c r="V59" s="84" t="n">
        <v>3.810502678E-010</v>
      </c>
      <c r="W59" s="84" t="n">
        <v>-8.3815504E-013</v>
      </c>
      <c r="X59" s="84" t="n">
        <v>4.878276702E-016</v>
      </c>
      <c r="Y59" s="84" t="n">
        <v>7.5882287E-013</v>
      </c>
      <c r="Z59" s="84" t="n">
        <v>-1.530226467E-016</v>
      </c>
      <c r="AA59" s="84" t="n">
        <v>-7.061112459E-016</v>
      </c>
      <c r="AB59" s="84" t="n">
        <v>4.112796872E-006</v>
      </c>
      <c r="AC59" s="84" t="n">
        <v>-6.487682277E-006</v>
      </c>
      <c r="AD59" s="84" t="n">
        <v>0.1122908931</v>
      </c>
      <c r="AE59" s="84" t="n">
        <v>-0.741231317</v>
      </c>
      <c r="AF59" s="84" t="n">
        <v>4.470816615</v>
      </c>
      <c r="AG59" s="84" t="n">
        <v>0.3787069893</v>
      </c>
      <c r="AH59" s="84" t="n">
        <v>0.7105779799</v>
      </c>
      <c r="AI59" s="84" t="n">
        <v>1.089284969</v>
      </c>
      <c r="AJ59" s="84" t="n">
        <v>0.08712098716</v>
      </c>
      <c r="AK59" s="84" t="n">
        <v>99.97705355</v>
      </c>
      <c r="AL59" s="84" t="n">
        <v>0.1311947722</v>
      </c>
      <c r="AM59" s="84" t="n">
        <v>0.2596587095</v>
      </c>
      <c r="AN59" s="84" t="n">
        <v>6.435583553</v>
      </c>
      <c r="AO59" s="84" t="n">
        <v>5.236251505</v>
      </c>
      <c r="AP59" s="84" t="n">
        <v>4.169253798</v>
      </c>
      <c r="AQ59" s="84" t="n">
        <v>0.3794226606</v>
      </c>
      <c r="AR59" s="84" t="n">
        <v>0.4173223277</v>
      </c>
      <c r="AS59" s="84" t="n">
        <v>0.4494308279</v>
      </c>
      <c r="AT59" s="84" t="n">
        <v>0.0748038787</v>
      </c>
      <c r="AU59" s="84" t="n">
        <v>0.2780777188</v>
      </c>
      <c r="AV59" s="84" t="n">
        <v>0.003904231475</v>
      </c>
      <c r="AW59" s="84" t="n">
        <v>0.1350992277</v>
      </c>
      <c r="AX59" s="84" t="n">
        <v>0.003904231475</v>
      </c>
      <c r="AY59" s="84" t="n">
        <v>0.09757399488</v>
      </c>
      <c r="AZ59" s="84" t="n">
        <v>0.118699999</v>
      </c>
      <c r="BA59" s="84" t="n">
        <v>0.01639922868</v>
      </c>
      <c r="BB59" s="84" t="n">
        <v>0.009329665299</v>
      </c>
      <c r="BC59" s="84" t="n">
        <v>0.1449602849</v>
      </c>
      <c r="BD59" s="84" t="n">
        <v>0.882713375</v>
      </c>
      <c r="BE59" s="84" t="n">
        <v>0.3347213905</v>
      </c>
      <c r="BF59" s="84" t="n">
        <v>0.5479919845</v>
      </c>
      <c r="BG59" s="84" t="n">
        <v>103.9622012</v>
      </c>
      <c r="BH59" s="84" t="n">
        <v>105.4030103</v>
      </c>
      <c r="BI59" s="84" t="n">
        <v>0.6312163888</v>
      </c>
      <c r="BJ59" s="84" t="n">
        <v>0.9734759209</v>
      </c>
      <c r="BK59" s="84" t="n">
        <v>0.009854927957</v>
      </c>
      <c r="BL59" s="84" t="n">
        <v>-0.1845843842</v>
      </c>
      <c r="BM59" s="84" t="n">
        <v>0.2679727134</v>
      </c>
      <c r="BN59" s="84" t="n">
        <v>0.07360619256</v>
      </c>
      <c r="BO59" s="84" t="n">
        <v>0.1574057168</v>
      </c>
      <c r="BP59" s="84" t="n">
        <v>7.514157035</v>
      </c>
      <c r="BQ59" s="84" t="n">
        <v>87.11698727</v>
      </c>
      <c r="BR59" s="84" t="n">
        <v>0.08854564956</v>
      </c>
      <c r="BS59" s="84" t="n">
        <v>0.2527378331</v>
      </c>
      <c r="BT59" s="84" t="n">
        <v>93.14441415</v>
      </c>
      <c r="BU59" s="84" t="n">
        <v>0.7800033779</v>
      </c>
      <c r="BV59" s="84" t="n">
        <v>0.1561919571</v>
      </c>
      <c r="BW59" s="84" t="n">
        <v>4624.330651</v>
      </c>
      <c r="BX59" s="84" t="n">
        <v>0.9978727618</v>
      </c>
    </row>
    <row r="60" customFormat="false" ht="12.8" hidden="false" customHeight="false" outlineLevel="0" collapsed="false">
      <c r="A60" s="14" t="s">
        <v>481</v>
      </c>
      <c r="B60" s="2" t="n">
        <v>48174</v>
      </c>
      <c r="C60" s="14" t="s">
        <v>430</v>
      </c>
      <c r="D60" s="14" t="s">
        <v>23</v>
      </c>
      <c r="E60" s="14" t="s">
        <v>31</v>
      </c>
      <c r="F60" s="14" t="s">
        <v>32</v>
      </c>
      <c r="G60" s="14" t="s">
        <v>26</v>
      </c>
      <c r="H60" s="14" t="s">
        <v>27</v>
      </c>
      <c r="I60" s="14" t="s">
        <v>36</v>
      </c>
      <c r="J60" s="14" t="s">
        <v>431</v>
      </c>
      <c r="K60" s="14" t="s">
        <v>432</v>
      </c>
      <c r="L60" s="84" t="n">
        <v>2.585268813</v>
      </c>
      <c r="M60" s="84" t="n">
        <v>1.773565757</v>
      </c>
      <c r="N60" s="84" t="n">
        <v>0.2156748811</v>
      </c>
      <c r="O60" s="84" t="n">
        <v>0.5898863687</v>
      </c>
      <c r="P60" s="84" t="n">
        <v>0.003436209733</v>
      </c>
      <c r="Q60" s="84" t="n">
        <v>0.01640847397</v>
      </c>
      <c r="R60" s="84"/>
      <c r="S60" s="84"/>
      <c r="T60" s="84" t="n">
        <v>0.4939816683</v>
      </c>
      <c r="U60" s="84"/>
      <c r="V60" s="84" t="n">
        <v>-1.363109349E-008</v>
      </c>
      <c r="W60" s="84" t="n">
        <v>3.208505204E-011</v>
      </c>
      <c r="X60" s="84" t="n">
        <v>-1.58486E-014</v>
      </c>
      <c r="Y60" s="84" t="n">
        <v>9.55068749E-012</v>
      </c>
      <c r="Z60" s="84" t="n">
        <v>-7.129873952E-015</v>
      </c>
      <c r="AA60" s="84" t="n">
        <v>-2.307911508E-015</v>
      </c>
      <c r="AB60" s="84" t="n">
        <v>0.0001073752182</v>
      </c>
      <c r="AC60" s="84" t="n">
        <v>4.136546344E-006</v>
      </c>
      <c r="AD60" s="84" t="n">
        <v>0.6281517749</v>
      </c>
      <c r="AE60" s="84" t="n">
        <v>-0.5005784325</v>
      </c>
      <c r="AF60" s="84" t="n">
        <v>3.415540512</v>
      </c>
      <c r="AG60" s="84" t="n">
        <v>1.651691953</v>
      </c>
      <c r="AH60" s="84" t="n">
        <v>3.099750912</v>
      </c>
      <c r="AI60" s="84" t="n">
        <v>4.751442866</v>
      </c>
      <c r="AJ60" s="84" t="n">
        <v>0.506211829</v>
      </c>
      <c r="AK60" s="84" t="n">
        <v>15.28418912</v>
      </c>
      <c r="AL60" s="84" t="n">
        <v>0.7703301191</v>
      </c>
      <c r="AM60" s="84" t="n">
        <v>1.36569925</v>
      </c>
      <c r="AN60" s="84" t="n">
        <v>9.061078164</v>
      </c>
      <c r="AO60" s="84" t="n">
        <v>7.918452438</v>
      </c>
      <c r="AP60" s="84" t="n">
        <v>6.782102904</v>
      </c>
      <c r="AQ60" s="84" t="s">
        <v>434</v>
      </c>
      <c r="AR60" s="84" t="s">
        <v>434</v>
      </c>
      <c r="AS60" s="84" t="n">
        <v>0.2944660912</v>
      </c>
      <c r="AT60" s="84" t="n">
        <v>0.2089819525</v>
      </c>
      <c r="AU60" s="84" t="n">
        <v>2.022952066</v>
      </c>
      <c r="AV60" s="84" t="n">
        <v>0.0195800197</v>
      </c>
      <c r="AW60" s="84" t="n">
        <v>0.7899099979</v>
      </c>
      <c r="AX60" s="84" t="n">
        <v>0.0195800197</v>
      </c>
      <c r="AY60" s="84" t="n">
        <v>0.581504266</v>
      </c>
      <c r="AZ60" s="84" t="n">
        <v>0.7106546974</v>
      </c>
      <c r="BA60" s="84" t="n">
        <v>0.07925530047</v>
      </c>
      <c r="BB60" s="84" t="n">
        <v>0.001625812988</v>
      </c>
      <c r="BC60" s="84" t="n">
        <v>0.4502506239</v>
      </c>
      <c r="BD60" s="84" t="n">
        <v>4.370018876</v>
      </c>
      <c r="BE60" s="84" t="n">
        <v>1.563453556</v>
      </c>
      <c r="BF60" s="84" t="n">
        <v>2.806565321</v>
      </c>
      <c r="BG60" s="84" t="n">
        <v>449.787073</v>
      </c>
      <c r="BH60" s="84" t="n">
        <v>766.2813535</v>
      </c>
      <c r="BI60" s="84" t="n">
        <v>8.7265842</v>
      </c>
      <c r="BJ60" s="84" t="n">
        <v>37.78344411</v>
      </c>
      <c r="BK60" s="84" t="n">
        <v>0.002076038123</v>
      </c>
      <c r="BL60" s="84" t="n">
        <v>-0.71728689</v>
      </c>
      <c r="BM60" s="84" t="n">
        <v>1.755077406</v>
      </c>
      <c r="BN60" s="84" t="n">
        <v>0.3258996668</v>
      </c>
      <c r="BO60" s="84" t="n">
        <v>0.7579268734</v>
      </c>
      <c r="BP60" s="84" t="n">
        <v>5.355143978</v>
      </c>
      <c r="BQ60" s="84" t="n">
        <v>90.88436882</v>
      </c>
      <c r="BR60" s="84" t="s">
        <v>434</v>
      </c>
      <c r="BS60" s="84" t="s">
        <v>434</v>
      </c>
      <c r="BT60" s="84" t="s">
        <v>434</v>
      </c>
      <c r="BU60" s="84" t="n">
        <v>3.596198898</v>
      </c>
      <c r="BV60" s="84" t="n">
        <v>0.8159371168</v>
      </c>
      <c r="BW60" s="84" t="n">
        <v>3682.80002</v>
      </c>
      <c r="BX60" s="84" t="n">
        <v>0.9974140403</v>
      </c>
    </row>
    <row r="61" customFormat="false" ht="12.8" hidden="false" customHeight="false" outlineLevel="0" collapsed="false">
      <c r="A61" s="14" t="s">
        <v>482</v>
      </c>
      <c r="B61" s="2" t="n">
        <v>48174</v>
      </c>
      <c r="C61" s="14" t="s">
        <v>430</v>
      </c>
      <c r="D61" s="14" t="s">
        <v>23</v>
      </c>
      <c r="E61" s="14" t="s">
        <v>31</v>
      </c>
      <c r="F61" s="14" t="s">
        <v>32</v>
      </c>
      <c r="G61" s="14" t="s">
        <v>26</v>
      </c>
      <c r="H61" s="14" t="s">
        <v>27</v>
      </c>
      <c r="I61" s="14" t="s">
        <v>36</v>
      </c>
      <c r="J61" s="14" t="s">
        <v>431</v>
      </c>
      <c r="K61" s="14" t="s">
        <v>457</v>
      </c>
      <c r="L61" s="84" t="n">
        <v>0.5191385271</v>
      </c>
      <c r="M61" s="84" t="n">
        <v>4.253231861</v>
      </c>
      <c r="N61" s="84" t="n">
        <v>0.3830368769</v>
      </c>
      <c r="O61" s="84" t="n">
        <v>0.83343687</v>
      </c>
      <c r="P61" s="84" t="n">
        <v>0.005509104018</v>
      </c>
      <c r="Q61" s="84" t="n">
        <v>0.0155102836</v>
      </c>
      <c r="R61" s="84"/>
      <c r="S61" s="84"/>
      <c r="T61" s="84" t="n">
        <v>0.6514342169</v>
      </c>
      <c r="U61" s="84"/>
      <c r="V61" s="84" t="n">
        <v>2.538212917E-009</v>
      </c>
      <c r="W61" s="84" t="n">
        <v>-4.84579702E-012</v>
      </c>
      <c r="X61" s="84" t="n">
        <v>1.995362426E-015</v>
      </c>
      <c r="Y61" s="84" t="n">
        <v>-2.41215991E-012</v>
      </c>
      <c r="Z61" s="84" t="n">
        <v>1.710834409E-015</v>
      </c>
      <c r="AA61" s="84" t="n">
        <v>6.090360362E-016</v>
      </c>
      <c r="AB61" s="84" t="n">
        <v>-6.187009509E-006</v>
      </c>
      <c r="AC61" s="84" t="n">
        <v>3.99902776E-006</v>
      </c>
      <c r="AD61" s="84" t="n">
        <v>0.1745916361</v>
      </c>
      <c r="AE61" s="84" t="n">
        <v>-0.8100474466</v>
      </c>
      <c r="AF61" s="84" t="n">
        <v>5.37957339</v>
      </c>
      <c r="AG61" s="84" t="n">
        <v>0.6441878086</v>
      </c>
      <c r="AH61" s="84" t="n">
        <v>1.148888415</v>
      </c>
      <c r="AI61" s="84" t="n">
        <v>1.793076224</v>
      </c>
      <c r="AJ61" s="84" t="n">
        <v>0.1261492606</v>
      </c>
      <c r="AK61" s="84" t="n">
        <v>96.03167323</v>
      </c>
      <c r="AL61" s="84" t="n">
        <v>0.1907354612</v>
      </c>
      <c r="AM61" s="84" t="n">
        <v>0.4445195132</v>
      </c>
      <c r="AN61" s="84" t="n">
        <v>6.606003259</v>
      </c>
      <c r="AO61" s="84" t="n">
        <v>5.53018319</v>
      </c>
      <c r="AP61" s="84" t="n">
        <v>4.573202657</v>
      </c>
      <c r="AQ61" s="84" t="n">
        <v>0.3416078563</v>
      </c>
      <c r="AR61" s="84" t="n">
        <v>0.3882318619</v>
      </c>
      <c r="AS61" s="84" t="n">
        <v>0.4151736227</v>
      </c>
      <c r="AT61" s="84" t="n">
        <v>0.07926496654</v>
      </c>
      <c r="AU61" s="84" t="n">
        <v>0.3107396557</v>
      </c>
      <c r="AV61" s="84" t="n">
        <v>0.008968236646</v>
      </c>
      <c r="AW61" s="84" t="n">
        <v>0.1997037392</v>
      </c>
      <c r="AX61" s="84" t="n">
        <v>0.008968236646</v>
      </c>
      <c r="AY61" s="84" t="n">
        <v>0.128690325</v>
      </c>
      <c r="AZ61" s="84" t="n">
        <v>0.170053379</v>
      </c>
      <c r="BA61" s="84" t="n">
        <v>0.02965036017</v>
      </c>
      <c r="BB61" s="84" t="n">
        <v>0.001975988093</v>
      </c>
      <c r="BC61" s="84" t="n">
        <v>0.1240443166</v>
      </c>
      <c r="BD61" s="84" t="n">
        <v>1.547394501</v>
      </c>
      <c r="BE61" s="84" t="n">
        <v>0.5607454675</v>
      </c>
      <c r="BF61" s="84" t="n">
        <v>0.9866490332</v>
      </c>
      <c r="BG61" s="84" t="n">
        <v>239.7745472</v>
      </c>
      <c r="BH61" s="84" t="n">
        <v>567.4761899</v>
      </c>
      <c r="BI61" s="84" t="n">
        <v>2.132102282</v>
      </c>
      <c r="BJ61" s="84" t="n">
        <v>13.75412677</v>
      </c>
      <c r="BK61" s="84" t="n">
        <v>0.003951976186</v>
      </c>
      <c r="BL61" s="84" t="n">
        <v>-0.2307162475</v>
      </c>
      <c r="BM61" s="84" t="n">
        <v>0.3235959012</v>
      </c>
      <c r="BN61" s="84" t="n">
        <v>0.1793033224</v>
      </c>
      <c r="BO61" s="84" t="n">
        <v>0.3025878603</v>
      </c>
      <c r="BP61" s="84" t="n">
        <v>11.76390148</v>
      </c>
      <c r="BQ61" s="84" t="n">
        <v>84.93355301</v>
      </c>
      <c r="BR61" s="84" t="n">
        <v>0.1459976258</v>
      </c>
      <c r="BS61" s="84" t="n">
        <v>0.3386861605</v>
      </c>
      <c r="BT61" s="84" t="n">
        <v>87.45878403</v>
      </c>
      <c r="BU61" s="84" t="n">
        <v>1.237096917</v>
      </c>
      <c r="BV61" s="84" t="n">
        <v>0.249346211</v>
      </c>
      <c r="BW61" s="84" t="n">
        <v>4067.208013</v>
      </c>
      <c r="BX61" s="84" t="n">
        <v>0.9983140849</v>
      </c>
    </row>
    <row r="62" customFormat="false" ht="12.8" hidden="false" customHeight="false" outlineLevel="0" collapsed="false">
      <c r="A62" s="14" t="s">
        <v>483</v>
      </c>
      <c r="B62" s="2" t="n">
        <v>48139</v>
      </c>
      <c r="C62" s="14" t="s">
        <v>430</v>
      </c>
      <c r="D62" s="14" t="s">
        <v>23</v>
      </c>
      <c r="E62" s="14" t="s">
        <v>31</v>
      </c>
      <c r="F62" s="14" t="s">
        <v>32</v>
      </c>
      <c r="G62" s="14" t="s">
        <v>50</v>
      </c>
      <c r="H62" s="14" t="s">
        <v>27</v>
      </c>
      <c r="I62" s="14" t="s">
        <v>36</v>
      </c>
      <c r="J62" s="14" t="s">
        <v>431</v>
      </c>
      <c r="K62" s="14" t="s">
        <v>432</v>
      </c>
      <c r="L62" s="84" t="n">
        <v>0.6071384123</v>
      </c>
      <c r="M62" s="84" t="n">
        <v>2.373948079</v>
      </c>
      <c r="N62" s="84" t="n">
        <v>0.2559590875</v>
      </c>
      <c r="O62" s="84" t="n">
        <v>0.4278067002</v>
      </c>
      <c r="P62" s="84" t="n">
        <v>0.003167454982</v>
      </c>
      <c r="Q62" s="84" t="n">
        <v>0.01897358366</v>
      </c>
      <c r="R62" s="84"/>
      <c r="S62" s="84"/>
      <c r="T62" s="84" t="n">
        <v>0.3481619129</v>
      </c>
      <c r="U62" s="84"/>
      <c r="V62" s="84" t="n">
        <v>-3.375792229E-009</v>
      </c>
      <c r="W62" s="84" t="n">
        <v>6.85242752E-012</v>
      </c>
      <c r="X62" s="84" t="n">
        <v>-3.376592354E-015</v>
      </c>
      <c r="Y62" s="84" t="n">
        <v>3.718386E-012</v>
      </c>
      <c r="Z62" s="84" t="n">
        <v>-1.697835545E-015</v>
      </c>
      <c r="AA62" s="84" t="n">
        <v>-1.423685105E-015</v>
      </c>
      <c r="AB62" s="84" t="n">
        <v>-1.079811374E-005</v>
      </c>
      <c r="AC62" s="84" t="n">
        <v>1.574271085E-005</v>
      </c>
      <c r="AD62" s="84" t="n">
        <v>0.2277687855</v>
      </c>
      <c r="AE62" s="84" t="n">
        <v>-0.07575470668</v>
      </c>
      <c r="AF62" s="84" t="n">
        <v>4.92520158</v>
      </c>
      <c r="AG62" s="84" t="n">
        <v>1.041552971</v>
      </c>
      <c r="AH62" s="84" t="n">
        <v>2.497116929</v>
      </c>
      <c r="AI62" s="84" t="n">
        <v>3.5386699</v>
      </c>
      <c r="AJ62" s="84" t="n">
        <v>0.1746360319</v>
      </c>
      <c r="AK62" s="84" t="n">
        <v>42.7730921</v>
      </c>
      <c r="AL62" s="84" t="n">
        <v>0.2656811441</v>
      </c>
      <c r="AM62" s="84" t="n">
        <v>0.448185851</v>
      </c>
      <c r="AN62" s="84" t="n">
        <v>10.14270116</v>
      </c>
      <c r="AO62" s="84" t="n">
        <v>8.691693677</v>
      </c>
      <c r="AP62" s="84" t="n">
        <v>7.277901708</v>
      </c>
      <c r="AQ62" s="84" t="n">
        <v>0.7478873198</v>
      </c>
      <c r="AR62" s="84" t="n">
        <v>0.7899880207</v>
      </c>
      <c r="AS62" s="84" t="n">
        <v>0.8209252383</v>
      </c>
      <c r="AT62" s="84" t="n">
        <v>0.08683472887</v>
      </c>
      <c r="AU62" s="84" t="n">
        <v>0.3729721255</v>
      </c>
      <c r="AV62" s="84" t="n">
        <v>0.01431133418</v>
      </c>
      <c r="AW62" s="84" t="n">
        <v>0.2799923267</v>
      </c>
      <c r="AX62" s="84" t="n">
        <v>0.01431133418</v>
      </c>
      <c r="AY62" s="84" t="n">
        <v>0.1916828135</v>
      </c>
      <c r="AZ62" s="84" t="n">
        <v>0.2525691739</v>
      </c>
      <c r="BA62" s="84" t="n">
        <v>0.02742315277</v>
      </c>
      <c r="BB62" s="84" t="n">
        <v>0.0008754377627</v>
      </c>
      <c r="BC62" s="84" t="n">
        <v>0.2171243898</v>
      </c>
      <c r="BD62" s="84" t="n">
        <v>2.012337143</v>
      </c>
      <c r="BE62" s="84" t="n">
        <v>0.8245099767</v>
      </c>
      <c r="BF62" s="84" t="n">
        <v>1.187827166</v>
      </c>
      <c r="BG62" s="84" t="n">
        <v>647.7753241</v>
      </c>
      <c r="BH62" s="84" t="n">
        <v>1350.433639</v>
      </c>
      <c r="BI62" s="84" t="n">
        <v>11.88575337</v>
      </c>
      <c r="BJ62" s="84" t="n">
        <v>69.23608497</v>
      </c>
      <c r="BK62" s="84" t="n">
        <v>0.001450725435</v>
      </c>
      <c r="BL62" s="84" t="n">
        <v>-0.3077940287</v>
      </c>
      <c r="BM62" s="84" t="n">
        <v>0.5215757464</v>
      </c>
      <c r="BN62" s="84" t="n">
        <v>0.285659777</v>
      </c>
      <c r="BO62" s="84" t="n">
        <v>0.2454965761</v>
      </c>
      <c r="BP62" s="84" t="n">
        <v>10.11971827</v>
      </c>
      <c r="BQ62" s="84" t="n">
        <v>87.81126533</v>
      </c>
      <c r="BR62" s="84" t="s">
        <v>434</v>
      </c>
      <c r="BS62" s="84" t="s">
        <v>434</v>
      </c>
      <c r="BT62" s="84" t="s">
        <v>434</v>
      </c>
      <c r="BU62" s="84" t="n">
        <v>1.377281961</v>
      </c>
      <c r="BV62" s="84" t="n">
        <v>0.3096272382</v>
      </c>
      <c r="BW62" s="84" t="n">
        <v>4201.153712</v>
      </c>
      <c r="BX62" s="84" t="n">
        <v>0.9990655103</v>
      </c>
    </row>
    <row r="63" customFormat="false" ht="12.8" hidden="false" customHeight="false" outlineLevel="0" collapsed="false">
      <c r="A63" s="14" t="s">
        <v>484</v>
      </c>
      <c r="B63" s="2" t="n">
        <v>48126</v>
      </c>
      <c r="C63" s="14" t="s">
        <v>430</v>
      </c>
      <c r="D63" s="14" t="s">
        <v>23</v>
      </c>
      <c r="E63" s="14" t="s">
        <v>31</v>
      </c>
      <c r="F63" s="14" t="s">
        <v>32</v>
      </c>
      <c r="G63" s="14" t="s">
        <v>26</v>
      </c>
      <c r="H63" s="14" t="s">
        <v>27</v>
      </c>
      <c r="I63" s="14" t="s">
        <v>28</v>
      </c>
      <c r="J63" s="14" t="s">
        <v>431</v>
      </c>
      <c r="K63" s="14" t="s">
        <v>432</v>
      </c>
      <c r="L63" s="84" t="n">
        <v>0.9607794991</v>
      </c>
      <c r="M63" s="84" t="n">
        <v>3.177570079</v>
      </c>
      <c r="N63" s="84" t="n">
        <v>0.1861077449</v>
      </c>
      <c r="O63" s="84" t="n">
        <v>0.3154170794</v>
      </c>
      <c r="P63" s="84" t="n">
        <v>0.002631938233</v>
      </c>
      <c r="Q63" s="84" t="n">
        <v>0.01718735272</v>
      </c>
      <c r="R63" s="84"/>
      <c r="S63" s="84"/>
      <c r="T63" s="84" t="n">
        <v>0.2360505399</v>
      </c>
      <c r="U63" s="84"/>
      <c r="V63" s="84" t="n">
        <v>4.793942572E-009</v>
      </c>
      <c r="W63" s="84" t="n">
        <v>-1.295973151E-011</v>
      </c>
      <c r="X63" s="84" t="n">
        <v>7.41770864E-015</v>
      </c>
      <c r="Y63" s="84" t="n">
        <v>-2.59826675E-012</v>
      </c>
      <c r="Z63" s="84" t="n">
        <v>1.663925609E-015</v>
      </c>
      <c r="AA63" s="84" t="n">
        <v>5.294119842E-016</v>
      </c>
      <c r="AB63" s="84" t="n">
        <v>1.832273989E-005</v>
      </c>
      <c r="AC63" s="84" t="n">
        <v>-1.038616991E-005</v>
      </c>
      <c r="AD63" s="84" t="n">
        <v>0.3055074708</v>
      </c>
      <c r="AE63" s="84" t="n">
        <v>-0.2864151943</v>
      </c>
      <c r="AF63" s="84" t="n">
        <v>3.629216918</v>
      </c>
      <c r="AG63" s="84" t="n">
        <v>2.161561939</v>
      </c>
      <c r="AH63" s="84" t="n">
        <v>1.380142961</v>
      </c>
      <c r="AI63" s="84" t="n">
        <v>3.5417049</v>
      </c>
      <c r="AJ63" s="84" t="n">
        <v>0.2400788734</v>
      </c>
      <c r="AK63" s="84" t="n">
        <v>0.03354653268</v>
      </c>
      <c r="AL63" s="84" t="n">
        <v>0.3705604137</v>
      </c>
      <c r="AM63" s="84" t="n">
        <v>0.6575417814</v>
      </c>
      <c r="AN63" s="84" t="n">
        <v>8.280148719</v>
      </c>
      <c r="AO63" s="84" t="n">
        <v>7.102577383</v>
      </c>
      <c r="AP63" s="84" t="n">
        <v>5.999287607</v>
      </c>
      <c r="AQ63" s="84" t="n">
        <v>0.5652303633</v>
      </c>
      <c r="AR63" s="84" t="n">
        <v>0.5867801605</v>
      </c>
      <c r="AS63" s="84" t="n">
        <v>0.6074656465</v>
      </c>
      <c r="AT63" s="84" t="n">
        <v>0.1133658974</v>
      </c>
      <c r="AU63" s="84" t="n">
        <v>0.634666769</v>
      </c>
      <c r="AV63" s="84" t="n">
        <v>0.01326764459</v>
      </c>
      <c r="AW63" s="84" t="n">
        <v>0.3838276341</v>
      </c>
      <c r="AX63" s="84" t="n">
        <v>0.01326764459</v>
      </c>
      <c r="AY63" s="84" t="n">
        <v>0.2669195659</v>
      </c>
      <c r="AZ63" s="84" t="n">
        <v>0.3435834168</v>
      </c>
      <c r="BA63" s="84" t="n">
        <v>0.04024421728</v>
      </c>
      <c r="BB63" s="84" t="n">
        <v>0.00180090054</v>
      </c>
      <c r="BC63" s="84" t="n">
        <v>0.1418624456</v>
      </c>
      <c r="BD63" s="84" t="n">
        <v>2.49096973</v>
      </c>
      <c r="BE63" s="84" t="n">
        <v>1.265239964</v>
      </c>
      <c r="BF63" s="84" t="n">
        <v>1.225729765</v>
      </c>
      <c r="BG63" s="84" t="n">
        <v>545.1375007</v>
      </c>
      <c r="BH63" s="84" t="n">
        <v>655.8317208</v>
      </c>
      <c r="BI63" s="84" t="n">
        <v>13.3691809</v>
      </c>
      <c r="BJ63" s="84" t="n">
        <v>21.49477083</v>
      </c>
      <c r="BK63" s="84" t="n">
        <v>0.002126063138</v>
      </c>
      <c r="BL63" s="84" t="n">
        <v>-0.2163495966</v>
      </c>
      <c r="BM63" s="84" t="n">
        <v>0.7627061061</v>
      </c>
      <c r="BN63" s="84" t="n">
        <v>0.2595493418</v>
      </c>
      <c r="BO63" s="84" t="n">
        <v>0.3722362247</v>
      </c>
      <c r="BP63" s="84" t="n">
        <v>8.457406028</v>
      </c>
      <c r="BQ63" s="84" t="n">
        <v>88.79437109</v>
      </c>
      <c r="BR63" s="84" t="n">
        <v>0.2711600322</v>
      </c>
      <c r="BS63" s="84" t="n">
        <v>0.3692125315</v>
      </c>
      <c r="BT63" s="84" t="n">
        <v>71.72424571</v>
      </c>
      <c r="BU63" s="84" t="n">
        <v>1.638486954</v>
      </c>
      <c r="BV63" s="84" t="n">
        <v>0.4141882432</v>
      </c>
      <c r="BW63" s="84" t="n">
        <v>3666.51158</v>
      </c>
      <c r="BX63" s="84" t="n">
        <v>0.9989065819</v>
      </c>
    </row>
    <row r="64" customFormat="false" ht="12.8" hidden="false" customHeight="false" outlineLevel="0" collapsed="false">
      <c r="A64" s="14" t="s">
        <v>485</v>
      </c>
      <c r="B64" s="2" t="n">
        <v>48108</v>
      </c>
      <c r="C64" s="14" t="s">
        <v>430</v>
      </c>
      <c r="D64" s="14" t="s">
        <v>23</v>
      </c>
      <c r="E64" s="14" t="s">
        <v>31</v>
      </c>
      <c r="F64" s="14" t="s">
        <v>32</v>
      </c>
      <c r="G64" s="14" t="s">
        <v>48</v>
      </c>
      <c r="H64" s="14" t="s">
        <v>27</v>
      </c>
      <c r="I64" s="14" t="s">
        <v>36</v>
      </c>
      <c r="J64" s="14" t="s">
        <v>431</v>
      </c>
      <c r="K64" s="14" t="s">
        <v>432</v>
      </c>
      <c r="L64" s="84" t="n">
        <v>1.950971009</v>
      </c>
      <c r="M64" s="84" t="n">
        <v>1.325022869</v>
      </c>
      <c r="N64" s="84" t="n">
        <v>0.2813890883</v>
      </c>
      <c r="O64" s="84" t="n">
        <v>0.4044098217</v>
      </c>
      <c r="P64" s="84" t="n">
        <v>0.002636363729</v>
      </c>
      <c r="Q64" s="84" t="n">
        <v>0.01866347139</v>
      </c>
      <c r="R64" s="84"/>
      <c r="S64" s="84"/>
      <c r="T64" s="84" t="n">
        <v>0.3458686059</v>
      </c>
      <c r="U64" s="84"/>
      <c r="V64" s="84" t="n">
        <v>-3.5308475E-009</v>
      </c>
      <c r="W64" s="84" t="n">
        <v>1.210635239E-011</v>
      </c>
      <c r="X64" s="84" t="n">
        <v>-6.988555392E-015</v>
      </c>
      <c r="Y64" s="84" t="n">
        <v>1.57395129E-012</v>
      </c>
      <c r="Z64" s="84" t="n">
        <v>-9.545117738E-016</v>
      </c>
      <c r="AA64" s="84" t="n">
        <v>-8.889514533E-016</v>
      </c>
      <c r="AB64" s="84" t="n">
        <v>-2.472425888E-005</v>
      </c>
      <c r="AC64" s="84" t="n">
        <v>2.508714908E-005</v>
      </c>
      <c r="AD64" s="84" t="n">
        <v>0.3198604594</v>
      </c>
      <c r="AE64" s="84" t="n">
        <v>-0.3457261867</v>
      </c>
      <c r="AF64" s="84" t="n">
        <v>3.437419309</v>
      </c>
      <c r="AG64" s="84" t="n">
        <v>1.940669945</v>
      </c>
      <c r="AH64" s="84" t="n">
        <v>1.899661946</v>
      </c>
      <c r="AI64" s="84" t="n">
        <v>3.840331891</v>
      </c>
      <c r="AJ64" s="84" t="n">
        <v>0.253744211</v>
      </c>
      <c r="AK64" s="84" t="n">
        <v>0.08645516989</v>
      </c>
      <c r="AL64" s="84" t="n">
        <v>0.3926502516</v>
      </c>
      <c r="AM64" s="84" t="n">
        <v>0.6896338191</v>
      </c>
      <c r="AN64" s="84" t="n">
        <v>10.2477328</v>
      </c>
      <c r="AO64" s="84" t="n">
        <v>8.287482956</v>
      </c>
      <c r="AP64" s="84" t="n">
        <v>6.565288464</v>
      </c>
      <c r="AQ64" s="84" t="n">
        <v>0.7473040337</v>
      </c>
      <c r="AR64" s="84" t="n">
        <v>0.7286043909</v>
      </c>
      <c r="AS64" s="84" t="n">
        <v>0.7104945152</v>
      </c>
      <c r="AT64" s="84" t="n">
        <v>0.1534558485</v>
      </c>
      <c r="AU64" s="84" t="n">
        <v>1.124702228</v>
      </c>
      <c r="AV64" s="84" t="n">
        <v>0.01246679677</v>
      </c>
      <c r="AW64" s="84" t="n">
        <v>0.4051167857</v>
      </c>
      <c r="AX64" s="84" t="n">
        <v>0.01246679677</v>
      </c>
      <c r="AY64" s="84" t="n">
        <v>0.290545462</v>
      </c>
      <c r="AZ64" s="84" t="n">
        <v>0.3639705195</v>
      </c>
      <c r="BA64" s="84" t="n">
        <v>0.04114626617</v>
      </c>
      <c r="BB64" s="84" t="n">
        <v>0.002326163198</v>
      </c>
      <c r="BC64" s="84" t="n">
        <v>0.2714139262</v>
      </c>
      <c r="BD64" s="84" t="n">
        <v>2.856257519</v>
      </c>
      <c r="BE64" s="84" t="n">
        <v>1.275157364</v>
      </c>
      <c r="BF64" s="84" t="n">
        <v>1.581100155</v>
      </c>
      <c r="BG64" s="84" t="n">
        <v>338.5618993</v>
      </c>
      <c r="BH64" s="84" t="n">
        <v>459.342931</v>
      </c>
      <c r="BI64" s="84" t="n">
        <v>6.115510018</v>
      </c>
      <c r="BJ64" s="84" t="n">
        <v>7.13583659</v>
      </c>
      <c r="BK64" s="84" t="n">
        <v>0.003176588453</v>
      </c>
      <c r="BL64" s="84" t="n">
        <v>-0.6711347056</v>
      </c>
      <c r="BM64" s="84" t="n">
        <v>0.8115197952</v>
      </c>
      <c r="BN64" s="84" t="n">
        <v>0.2370269593</v>
      </c>
      <c r="BO64" s="84" t="n">
        <v>0.3660889326</v>
      </c>
      <c r="BP64" s="84" t="n">
        <v>8.189488372</v>
      </c>
      <c r="BQ64" s="84" t="n">
        <v>88.32297663</v>
      </c>
      <c r="BR64" s="84" t="n">
        <v>0.2611626955</v>
      </c>
      <c r="BS64" s="84" t="n">
        <v>0.362903193</v>
      </c>
      <c r="BT64" s="84" t="n">
        <v>45.36398644</v>
      </c>
      <c r="BU64" s="84" t="n">
        <v>1.819826349</v>
      </c>
      <c r="BV64" s="84" t="n">
        <v>0.4151735763</v>
      </c>
      <c r="BW64" s="84" t="n">
        <v>4354.593594</v>
      </c>
      <c r="BX64" s="84" t="n">
        <v>0.9993980409</v>
      </c>
    </row>
    <row r="66" customFormat="false" ht="12.8" hidden="false" customHeight="false" outlineLevel="0" collapsed="false">
      <c r="K66" s="46" t="s">
        <v>466</v>
      </c>
      <c r="L66" s="46" t="n">
        <f aca="false">AVERAGE(L49:L49,L51:L53,L56:L58,L60,L62:L64)</f>
        <v>1.32445279108182</v>
      </c>
      <c r="M66" s="46" t="n">
        <f aca="false">AVERAGE(M49:M49,M51:M53,M56:M58,M60,M62:M64)</f>
        <v>2.26764078249091</v>
      </c>
      <c r="N66" s="46" t="n">
        <f aca="false">AVERAGE(N49:N49,N51:N53,N56:N58,N60,N62:N64)</f>
        <v>0.241007091136364</v>
      </c>
      <c r="O66" s="46" t="n">
        <f aca="false">AVERAGE(O49:O49,O51:O53,O56:O58,O60,O62:O64)</f>
        <v>0.404839770109091</v>
      </c>
      <c r="P66" s="46" t="n">
        <f aca="false">AVERAGE(P49:P49,P51:P53,P56:P58,P60,P62:P64)</f>
        <v>0.00357841840118182</v>
      </c>
      <c r="Q66" s="46" t="n">
        <f aca="false">AVERAGE(Q49:Q49,Q51:Q53,Q56:Q58,Q60,Q62:Q64)</f>
        <v>0.0169898039954545</v>
      </c>
    </row>
    <row r="67" customFormat="false" ht="12.8" hidden="false" customHeight="false" outlineLevel="0" collapsed="false">
      <c r="K67" s="46" t="s">
        <v>467</v>
      </c>
      <c r="L67" s="46" t="n">
        <f aca="false">STDEV(L49:L49,L51:L53,L56:L58,L60,L62:L64)</f>
        <v>0.711823337916985</v>
      </c>
      <c r="M67" s="46" t="n">
        <f aca="false">STDEV(M49:M49,M51:M53,M56:M58,M60,M62:M64)</f>
        <v>1.16284554798226</v>
      </c>
      <c r="N67" s="46" t="n">
        <f aca="false">STDEV(N49:N49,N51:N53,N56:N58,N60,N62:N64)</f>
        <v>0.072077893371487</v>
      </c>
      <c r="O67" s="46" t="n">
        <f aca="false">STDEV(O49:O49,O51:O53,O56:O58,O60,O62:O64)</f>
        <v>0.101145458059544</v>
      </c>
      <c r="P67" s="46" t="n">
        <f aca="false">STDEV(P49:P49,P51:P53,P56:P58,P60,P62:P64)</f>
        <v>0.00141248263106922</v>
      </c>
      <c r="Q67" s="46" t="n">
        <f aca="false">STDEV(Q49:Q49,Q51:Q53,Q56:Q58,Q60,Q62:Q64)</f>
        <v>0.00119526897489383</v>
      </c>
    </row>
    <row r="70" customFormat="false" ht="12.8" hidden="false" customHeight="false" outlineLevel="0" collapsed="false">
      <c r="K70" s="46" t="s">
        <v>468</v>
      </c>
      <c r="L70" s="46" t="n">
        <f aca="false">AVERAGE(L50,L54,L55,L59,L61)</f>
        <v>0.77049820934</v>
      </c>
      <c r="M70" s="46" t="n">
        <f aca="false">AVERAGE(M50,M54,M55,M59,M61)</f>
        <v>13.8867304892</v>
      </c>
      <c r="N70" s="46" t="n">
        <f aca="false">AVERAGE(N50,N54,N55,N59,N61)</f>
        <v>0.34857157532</v>
      </c>
      <c r="O70" s="46" t="n">
        <f aca="false">AVERAGE(O50,O54,O55,O59,O61)</f>
        <v>0.58266237604</v>
      </c>
      <c r="P70" s="46" t="n">
        <f aca="false">AVERAGE(P50,P54,P55,P59,P61)</f>
        <v>0.0047148756898</v>
      </c>
      <c r="Q70" s="46" t="n">
        <f aca="false">AVERAGE(Q50,Q54,Q55,Q59,Q61)</f>
        <v>0.01874881678</v>
      </c>
    </row>
    <row r="71" customFormat="false" ht="12.8" hidden="false" customHeight="false" outlineLevel="0" collapsed="false">
      <c r="K71" s="46" t="s">
        <v>469</v>
      </c>
      <c r="L71" s="46" t="n">
        <f aca="false">STDEV(L50,L54,L55,L59,L61)</f>
        <v>0.220712835762034</v>
      </c>
      <c r="M71" s="46" t="n">
        <f aca="false">STDEV(M50,M54,M55,M59,M61)</f>
        <v>25.0458269456799</v>
      </c>
      <c r="N71" s="46" t="n">
        <f aca="false">STDEV(N50,N54,N55,N59,N61)</f>
        <v>0.156007309325328</v>
      </c>
      <c r="O71" s="46" t="n">
        <f aca="false">STDEV(O50,O54,O55,O59,O61)</f>
        <v>0.250073849576199</v>
      </c>
      <c r="P71" s="46" t="n">
        <f aca="false">STDEV(P50,P54,P55,P59,P61)</f>
        <v>0.00119989289171776</v>
      </c>
      <c r="Q71" s="46" t="n">
        <f aca="false">STDEV(Q50,Q54,Q55,Q59,Q61)</f>
        <v>0.00187779759525084</v>
      </c>
    </row>
    <row r="78" customFormat="false" ht="12.8" hidden="false" customHeight="false" outlineLevel="0" collapsed="false">
      <c r="A78" s="88" t="s">
        <v>486</v>
      </c>
    </row>
    <row r="80" customFormat="false" ht="12.8" hidden="false" customHeight="false" outlineLevel="0" collapsed="false">
      <c r="A80" s="14" t="s">
        <v>487</v>
      </c>
    </row>
    <row r="82" customFormat="false" ht="12.8" hidden="false" customHeight="false" outlineLevel="0" collapsed="false">
      <c r="A82" s="81" t="s">
        <v>488</v>
      </c>
    </row>
    <row r="83" customFormat="false" ht="12.8" hidden="false" customHeight="false" outlineLevel="0" collapsed="false">
      <c r="A83" s="81" t="s">
        <v>489</v>
      </c>
    </row>
    <row r="84" customFormat="false" ht="12.8" hidden="false" customHeight="false" outlineLevel="0" collapsed="false">
      <c r="A84" s="81" t="s">
        <v>490</v>
      </c>
    </row>
    <row r="85" customFormat="false" ht="12.8" hidden="false" customHeight="false" outlineLevel="0" collapsed="false">
      <c r="A85" s="81" t="s">
        <v>491</v>
      </c>
    </row>
    <row r="86" customFormat="false" ht="12.8" hidden="false" customHeight="false" outlineLevel="0" collapsed="false">
      <c r="A86" s="81" t="s">
        <v>492</v>
      </c>
    </row>
    <row r="91" customFormat="false" ht="12.8" hidden="false" customHeight="false" outlineLevel="0" collapsed="false">
      <c r="A91" s="88" t="s">
        <v>493</v>
      </c>
    </row>
    <row r="93" customFormat="false" ht="12.8" hidden="false" customHeight="false" outlineLevel="0" collapsed="false">
      <c r="A93" s="14" t="s">
        <v>353</v>
      </c>
    </row>
    <row r="95" customFormat="false" ht="12.8" hidden="false" customHeight="false" outlineLevel="0" collapsed="false">
      <c r="A95" s="81" t="s">
        <v>494</v>
      </c>
    </row>
    <row r="96" customFormat="false" ht="12.8" hidden="false" customHeight="false" outlineLevel="0" collapsed="false">
      <c r="A96" s="81" t="s">
        <v>495</v>
      </c>
    </row>
    <row r="97" customFormat="false" ht="12.8" hidden="false" customHeight="false" outlineLevel="0" collapsed="false">
      <c r="A97" s="81" t="s">
        <v>496</v>
      </c>
    </row>
    <row r="98" customFormat="false" ht="12.8" hidden="false" customHeight="false" outlineLevel="0" collapsed="false">
      <c r="A98" s="81"/>
    </row>
    <row r="99" customFormat="false" ht="12.8" hidden="false" customHeight="false" outlineLevel="0" collapsed="false">
      <c r="A99" s="81"/>
    </row>
    <row r="102" customFormat="false" ht="12.8" hidden="false" customHeight="false" outlineLevel="0" collapsed="false">
      <c r="A102" s="14" t="s">
        <v>348</v>
      </c>
    </row>
    <row r="104" customFormat="false" ht="12.8" hidden="false" customHeight="false" outlineLevel="0" collapsed="false">
      <c r="A104" s="81" t="s">
        <v>497</v>
      </c>
    </row>
    <row r="105" customFormat="false" ht="12.8" hidden="false" customHeight="false" outlineLevel="0" collapsed="false">
      <c r="A105" s="81" t="s">
        <v>498</v>
      </c>
    </row>
    <row r="106" customFormat="false" ht="12.8" hidden="false" customHeight="false" outlineLevel="0" collapsed="false">
      <c r="A106" s="81" t="s">
        <v>499</v>
      </c>
    </row>
    <row r="107" customFormat="false" ht="12.8" hidden="false" customHeight="false" outlineLevel="0" collapsed="false">
      <c r="A107" s="81"/>
    </row>
    <row r="108" customFormat="false" ht="12.8" hidden="false" customHeight="false" outlineLevel="0" collapsed="false">
      <c r="A108" s="81"/>
    </row>
    <row r="111" customFormat="false" ht="12.8" hidden="false" customHeight="false" outlineLevel="0" collapsed="false">
      <c r="A111" s="14" t="s">
        <v>350</v>
      </c>
    </row>
    <row r="113" customFormat="false" ht="12.8" hidden="false" customHeight="false" outlineLevel="0" collapsed="false">
      <c r="A113" s="81" t="s">
        <v>500</v>
      </c>
    </row>
    <row r="114" customFormat="false" ht="12.8" hidden="false" customHeight="false" outlineLevel="0" collapsed="false">
      <c r="A114" s="81" t="s">
        <v>501</v>
      </c>
    </row>
    <row r="115" customFormat="false" ht="12.8" hidden="false" customHeight="false" outlineLevel="0" collapsed="false">
      <c r="A115" s="81" t="s">
        <v>502</v>
      </c>
    </row>
    <row r="116" customFormat="false" ht="12.8" hidden="false" customHeight="false" outlineLevel="0" collapsed="false">
      <c r="A116" s="81"/>
    </row>
    <row r="117" customFormat="false" ht="12.8" hidden="false" customHeight="false" outlineLevel="0" collapsed="false">
      <c r="A117" s="81"/>
    </row>
    <row r="120" customFormat="false" ht="12.8" hidden="false" customHeight="false" outlineLevel="0" collapsed="false">
      <c r="A120" s="14" t="s">
        <v>351</v>
      </c>
    </row>
    <row r="122" customFormat="false" ht="12.8" hidden="false" customHeight="false" outlineLevel="0" collapsed="false">
      <c r="A122" s="81" t="s">
        <v>500</v>
      </c>
    </row>
    <row r="123" customFormat="false" ht="12.8" hidden="false" customHeight="false" outlineLevel="0" collapsed="false">
      <c r="A123" s="81" t="s">
        <v>503</v>
      </c>
    </row>
    <row r="124" customFormat="false" ht="12.8" hidden="false" customHeight="false" outlineLevel="0" collapsed="false">
      <c r="A124" s="81" t="s">
        <v>504</v>
      </c>
    </row>
    <row r="125" customFormat="false" ht="12.8" hidden="false" customHeight="false" outlineLevel="0" collapsed="false">
      <c r="A125" s="81"/>
    </row>
    <row r="126" customFormat="false" ht="12.8" hidden="false" customHeight="false" outlineLevel="0" collapsed="false">
      <c r="A126" s="8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71" activeCellId="0" sqref="Q271"/>
    </sheetView>
  </sheetViews>
  <sheetFormatPr defaultColWidth="11.5234375" defaultRowHeight="12.8" zeroHeight="false" outlineLevelRow="0" outlineLevelCol="0"/>
  <cols>
    <col collapsed="false" customWidth="false" hidden="false" outlineLevel="0" max="1" min="1" style="14" width="11.52"/>
    <col collapsed="false" customWidth="false" hidden="false" outlineLevel="0" max="2" min="2" style="87" width="11.52"/>
    <col collapsed="false" customWidth="false" hidden="false" outlineLevel="0" max="4" min="3" style="14" width="11.52"/>
    <col collapsed="false" customWidth="false" hidden="false" outlineLevel="0" max="5" min="5" style="82" width="11.52"/>
    <col collapsed="false" customWidth="false" hidden="false" outlineLevel="0" max="9" min="6" style="14" width="11.52"/>
    <col collapsed="false" customWidth="false" hidden="false" outlineLevel="0" max="10" min="10" style="13" width="11.52"/>
    <col collapsed="false" customWidth="false" hidden="false" outlineLevel="0" max="15" min="11" style="14" width="11.52"/>
    <col collapsed="false" customWidth="false" hidden="false" outlineLevel="0" max="17" min="16" style="13" width="11.52"/>
    <col collapsed="false" customWidth="false" hidden="false" outlineLevel="0" max="18" min="18" style="1" width="11.52"/>
    <col collapsed="false" customWidth="false" hidden="false" outlineLevel="0" max="257" min="19" style="14" width="11.52"/>
  </cols>
  <sheetData>
    <row r="1" s="1" customFormat="true" ht="12.8" hidden="false" customHeight="false" outlineLevel="0" collapsed="false">
      <c r="A1" s="28" t="s">
        <v>0</v>
      </c>
      <c r="B1" s="6" t="s">
        <v>1</v>
      </c>
      <c r="C1" s="28" t="s">
        <v>2</v>
      </c>
      <c r="D1" s="28" t="s">
        <v>3</v>
      </c>
      <c r="E1" s="89" t="s">
        <v>4</v>
      </c>
      <c r="F1" s="28" t="s">
        <v>5</v>
      </c>
      <c r="G1" s="28" t="s">
        <v>6</v>
      </c>
      <c r="H1" s="28" t="s">
        <v>7</v>
      </c>
      <c r="I1" s="28" t="s">
        <v>8</v>
      </c>
      <c r="J1" s="90" t="s">
        <v>505</v>
      </c>
      <c r="K1" s="90" t="s">
        <v>335</v>
      </c>
      <c r="L1" s="90" t="s">
        <v>506</v>
      </c>
      <c r="M1" s="90" t="s">
        <v>507</v>
      </c>
      <c r="N1" s="90" t="s">
        <v>508</v>
      </c>
      <c r="O1" s="90" t="s">
        <v>17</v>
      </c>
      <c r="P1" s="90" t="s">
        <v>509</v>
      </c>
      <c r="Q1" s="90" t="s">
        <v>510</v>
      </c>
      <c r="R1" s="28" t="s">
        <v>20</v>
      </c>
      <c r="S1" s="71" t="s">
        <v>334</v>
      </c>
      <c r="T1" s="91"/>
      <c r="U1" s="72" t="s">
        <v>511</v>
      </c>
      <c r="V1" s="34"/>
      <c r="W1" s="14"/>
      <c r="X1" s="14"/>
      <c r="Y1" s="14"/>
      <c r="Z1" s="14"/>
      <c r="AA1" s="14"/>
      <c r="AB1" s="14"/>
      <c r="AC1" s="14"/>
      <c r="AD1" s="14"/>
    </row>
    <row r="2" customFormat="false" ht="12.8" hidden="false" customHeight="false" outlineLevel="0" collapsed="false">
      <c r="A2" s="34" t="s">
        <v>512</v>
      </c>
      <c r="B2" s="8" t="n">
        <v>47940</v>
      </c>
      <c r="C2" s="34" t="s">
        <v>22</v>
      </c>
      <c r="D2" s="34" t="s">
        <v>23</v>
      </c>
      <c r="E2" s="92" t="str">
        <f aca="false">IF(F2="minutum","Protaceratherium","Mesaceratherium")</f>
        <v>Protaceratherium</v>
      </c>
      <c r="F2" s="93" t="s">
        <v>25</v>
      </c>
      <c r="G2" s="19" t="s">
        <v>26</v>
      </c>
      <c r="H2" s="19" t="s">
        <v>27</v>
      </c>
      <c r="I2" s="19" t="s">
        <v>28</v>
      </c>
      <c r="J2" s="19" t="n">
        <v>5</v>
      </c>
      <c r="K2" s="19" t="n">
        <v>0</v>
      </c>
      <c r="L2" s="19" t="n">
        <v>0</v>
      </c>
      <c r="M2" s="19" t="n">
        <v>0</v>
      </c>
      <c r="N2" s="19" t="n">
        <v>0</v>
      </c>
      <c r="O2" s="19" t="n">
        <v>0</v>
      </c>
      <c r="P2" s="19" t="n">
        <v>0</v>
      </c>
      <c r="Q2" s="19" t="n">
        <v>0</v>
      </c>
      <c r="R2" s="19" t="s">
        <v>29</v>
      </c>
      <c r="S2" s="34" t="s">
        <v>342</v>
      </c>
      <c r="T2" s="34"/>
      <c r="U2" s="34"/>
      <c r="V2" s="34"/>
    </row>
    <row r="3" customFormat="false" ht="12.8" hidden="false" customHeight="false" outlineLevel="0" collapsed="false">
      <c r="A3" s="34" t="s">
        <v>512</v>
      </c>
      <c r="B3" s="2" t="n">
        <v>47974</v>
      </c>
      <c r="C3" s="34" t="s">
        <v>22</v>
      </c>
      <c r="D3" s="34" t="s">
        <v>23</v>
      </c>
      <c r="E3" s="92" t="str">
        <f aca="false">IF(F3="minutum","Protaceratherium","Mesaceratherium")</f>
        <v>Protaceratherium</v>
      </c>
      <c r="F3" s="93" t="s">
        <v>25</v>
      </c>
      <c r="G3" s="19" t="s">
        <v>30</v>
      </c>
      <c r="H3" s="19" t="s">
        <v>27</v>
      </c>
      <c r="I3" s="19" t="s">
        <v>28</v>
      </c>
      <c r="J3" s="19" t="n">
        <v>6</v>
      </c>
      <c r="K3" s="19" t="n">
        <v>0</v>
      </c>
      <c r="L3" s="19" t="n">
        <v>0</v>
      </c>
      <c r="M3" s="19" t="n">
        <v>0</v>
      </c>
      <c r="N3" s="19" t="n">
        <v>0</v>
      </c>
      <c r="O3" s="19" t="n">
        <v>0</v>
      </c>
      <c r="P3" s="19" t="s">
        <v>513</v>
      </c>
      <c r="Q3" s="19" t="s">
        <v>513</v>
      </c>
      <c r="R3" s="19" t="s">
        <v>29</v>
      </c>
      <c r="S3" s="34" t="s">
        <v>342</v>
      </c>
      <c r="T3" s="34"/>
      <c r="U3" s="34" t="s">
        <v>335</v>
      </c>
      <c r="V3" s="34"/>
    </row>
    <row r="4" customFormat="false" ht="12.8" hidden="false" customHeight="false" outlineLevel="0" collapsed="false">
      <c r="A4" s="34" t="s">
        <v>512</v>
      </c>
      <c r="B4" s="2" t="n">
        <v>47975</v>
      </c>
      <c r="C4" s="34" t="s">
        <v>22</v>
      </c>
      <c r="D4" s="34" t="s">
        <v>23</v>
      </c>
      <c r="E4" s="92" t="str">
        <f aca="false">IF(F4="minutum","Protaceratherium","Mesaceratherium")</f>
        <v>Mesaceratherium</v>
      </c>
      <c r="F4" s="93" t="s">
        <v>32</v>
      </c>
      <c r="G4" s="19" t="s">
        <v>34</v>
      </c>
      <c r="H4" s="19" t="s">
        <v>35</v>
      </c>
      <c r="I4" s="19" t="s">
        <v>36</v>
      </c>
      <c r="J4" s="19" t="n">
        <v>7</v>
      </c>
      <c r="K4" s="19" t="n">
        <v>0</v>
      </c>
      <c r="L4" s="19" t="n">
        <v>0</v>
      </c>
      <c r="M4" s="19" t="n">
        <v>0</v>
      </c>
      <c r="N4" s="19" t="n">
        <v>0</v>
      </c>
      <c r="O4" s="19" t="n">
        <v>0</v>
      </c>
      <c r="P4" s="19" t="s">
        <v>513</v>
      </c>
      <c r="Q4" s="19" t="s">
        <v>513</v>
      </c>
      <c r="R4" s="19" t="s">
        <v>29</v>
      </c>
      <c r="S4" s="34" t="s">
        <v>342</v>
      </c>
      <c r="T4" s="34"/>
      <c r="U4" s="34" t="n">
        <v>0</v>
      </c>
      <c r="V4" s="34" t="s">
        <v>514</v>
      </c>
    </row>
    <row r="5" customFormat="false" ht="12.8" hidden="false" customHeight="false" outlineLevel="0" collapsed="false">
      <c r="A5" s="34" t="s">
        <v>512</v>
      </c>
      <c r="B5" s="2" t="n">
        <v>47975</v>
      </c>
      <c r="C5" s="34" t="s">
        <v>22</v>
      </c>
      <c r="D5" s="34" t="s">
        <v>23</v>
      </c>
      <c r="E5" s="92" t="str">
        <f aca="false">IF(F5="minutum","Protaceratherium","Mesaceratherium")</f>
        <v>Mesaceratherium</v>
      </c>
      <c r="F5" s="93" t="s">
        <v>32</v>
      </c>
      <c r="G5" s="19" t="s">
        <v>37</v>
      </c>
      <c r="H5" s="19" t="s">
        <v>35</v>
      </c>
      <c r="I5" s="19" t="s">
        <v>28</v>
      </c>
      <c r="J5" s="19" t="n">
        <v>7</v>
      </c>
      <c r="K5" s="19" t="n">
        <v>1</v>
      </c>
      <c r="L5" s="19" t="n">
        <v>1</v>
      </c>
      <c r="M5" s="19" t="n">
        <v>1</v>
      </c>
      <c r="N5" s="19" t="n">
        <v>1</v>
      </c>
      <c r="O5" s="19" t="n">
        <v>2</v>
      </c>
      <c r="P5" s="19" t="s">
        <v>513</v>
      </c>
      <c r="Q5" s="19" t="s">
        <v>513</v>
      </c>
      <c r="R5" s="19" t="s">
        <v>29</v>
      </c>
      <c r="S5" s="34" t="s">
        <v>342</v>
      </c>
      <c r="T5" s="34"/>
      <c r="U5" s="34" t="n">
        <v>1</v>
      </c>
      <c r="V5" s="34" t="s">
        <v>515</v>
      </c>
    </row>
    <row r="6" customFormat="false" ht="12.8" hidden="false" customHeight="false" outlineLevel="0" collapsed="false">
      <c r="A6" s="34" t="s">
        <v>512</v>
      </c>
      <c r="B6" s="2" t="n">
        <v>47975</v>
      </c>
      <c r="C6" s="34" t="s">
        <v>22</v>
      </c>
      <c r="D6" s="34" t="s">
        <v>23</v>
      </c>
      <c r="E6" s="92" t="str">
        <f aca="false">IF(F6="minutum","Protaceratherium","Mesaceratherium")</f>
        <v>Mesaceratherium</v>
      </c>
      <c r="F6" s="93" t="s">
        <v>32</v>
      </c>
      <c r="G6" s="19" t="s">
        <v>37</v>
      </c>
      <c r="H6" s="19" t="s">
        <v>35</v>
      </c>
      <c r="I6" s="19" t="s">
        <v>36</v>
      </c>
      <c r="J6" s="19" t="n">
        <v>7</v>
      </c>
      <c r="K6" s="19" t="n">
        <v>1</v>
      </c>
      <c r="L6" s="19" t="n">
        <v>1</v>
      </c>
      <c r="M6" s="19" t="n">
        <v>1</v>
      </c>
      <c r="N6" s="19" t="n">
        <v>1</v>
      </c>
      <c r="O6" s="19" t="n">
        <v>2</v>
      </c>
      <c r="P6" s="19" t="s">
        <v>513</v>
      </c>
      <c r="Q6" s="19" t="s">
        <v>513</v>
      </c>
      <c r="R6" s="19" t="s">
        <v>29</v>
      </c>
      <c r="S6" s="34" t="s">
        <v>342</v>
      </c>
      <c r="T6" s="34"/>
      <c r="U6" s="34"/>
      <c r="V6" s="34"/>
    </row>
    <row r="7" customFormat="false" ht="12.8" hidden="false" customHeight="false" outlineLevel="0" collapsed="false">
      <c r="A7" s="34" t="s">
        <v>512</v>
      </c>
      <c r="B7" s="2" t="n">
        <v>47975</v>
      </c>
      <c r="C7" s="34" t="s">
        <v>22</v>
      </c>
      <c r="D7" s="34" t="s">
        <v>23</v>
      </c>
      <c r="E7" s="92" t="str">
        <f aca="false">IF(F7="minutum","Protaceratherium","Mesaceratherium")</f>
        <v>Mesaceratherium</v>
      </c>
      <c r="F7" s="93" t="s">
        <v>32</v>
      </c>
      <c r="G7" s="19" t="s">
        <v>43</v>
      </c>
      <c r="H7" s="19" t="s">
        <v>35</v>
      </c>
      <c r="I7" s="19" t="s">
        <v>28</v>
      </c>
      <c r="J7" s="19" t="n">
        <v>6</v>
      </c>
      <c r="K7" s="19" t="n">
        <v>0</v>
      </c>
      <c r="L7" s="19" t="n">
        <v>0</v>
      </c>
      <c r="M7" s="19" t="n">
        <v>0</v>
      </c>
      <c r="N7" s="19" t="n">
        <v>0</v>
      </c>
      <c r="O7" s="19" t="n">
        <v>0</v>
      </c>
      <c r="P7" s="19" t="s">
        <v>513</v>
      </c>
      <c r="Q7" s="19" t="s">
        <v>513</v>
      </c>
      <c r="R7" s="19" t="s">
        <v>29</v>
      </c>
      <c r="S7" s="34" t="s">
        <v>342</v>
      </c>
      <c r="T7" s="34"/>
      <c r="U7" s="34"/>
      <c r="V7" s="34"/>
    </row>
    <row r="8" customFormat="false" ht="12.8" hidden="false" customHeight="false" outlineLevel="0" collapsed="false">
      <c r="A8" s="34" t="s">
        <v>512</v>
      </c>
      <c r="B8" s="2" t="n">
        <v>47975</v>
      </c>
      <c r="C8" s="34" t="s">
        <v>22</v>
      </c>
      <c r="D8" s="34" t="s">
        <v>23</v>
      </c>
      <c r="E8" s="92" t="str">
        <f aca="false">IF(F8="minutum","Protaceratherium","Mesaceratherium")</f>
        <v>Mesaceratherium</v>
      </c>
      <c r="F8" s="93" t="s">
        <v>32</v>
      </c>
      <c r="G8" s="19" t="s">
        <v>43</v>
      </c>
      <c r="H8" s="19" t="s">
        <v>35</v>
      </c>
      <c r="I8" s="19" t="s">
        <v>36</v>
      </c>
      <c r="J8" s="19" t="n">
        <v>6</v>
      </c>
      <c r="K8" s="19" t="n">
        <v>0</v>
      </c>
      <c r="L8" s="19" t="n">
        <v>0</v>
      </c>
      <c r="M8" s="19" t="n">
        <v>0</v>
      </c>
      <c r="N8" s="19" t="n">
        <v>0</v>
      </c>
      <c r="O8" s="19" t="n">
        <v>0</v>
      </c>
      <c r="P8" s="19" t="s">
        <v>513</v>
      </c>
      <c r="Q8" s="19" t="s">
        <v>513</v>
      </c>
      <c r="R8" s="19" t="s">
        <v>29</v>
      </c>
      <c r="S8" s="34" t="s">
        <v>342</v>
      </c>
      <c r="T8" s="34"/>
      <c r="U8" s="34" t="s">
        <v>506</v>
      </c>
      <c r="V8" s="34"/>
    </row>
    <row r="9" customFormat="false" ht="12.8" hidden="false" customHeight="false" outlineLevel="0" collapsed="false">
      <c r="A9" s="34" t="s">
        <v>512</v>
      </c>
      <c r="B9" s="2" t="n">
        <v>47975</v>
      </c>
      <c r="C9" s="34" t="s">
        <v>22</v>
      </c>
      <c r="D9" s="34" t="s">
        <v>23</v>
      </c>
      <c r="E9" s="92" t="str">
        <f aca="false">IF(F9="minutum","Protaceratherium","Mesaceratherium")</f>
        <v>Mesaceratherium</v>
      </c>
      <c r="F9" s="93" t="s">
        <v>32</v>
      </c>
      <c r="G9" s="19" t="s">
        <v>44</v>
      </c>
      <c r="H9" s="19" t="s">
        <v>35</v>
      </c>
      <c r="I9" s="19" t="s">
        <v>28</v>
      </c>
      <c r="J9" s="19" t="n">
        <v>8</v>
      </c>
      <c r="K9" s="19" t="n">
        <v>0</v>
      </c>
      <c r="L9" s="19" t="n">
        <v>0</v>
      </c>
      <c r="M9" s="19" t="n">
        <v>0</v>
      </c>
      <c r="N9" s="19" t="n">
        <v>0</v>
      </c>
      <c r="O9" s="19" t="n">
        <v>0</v>
      </c>
      <c r="P9" s="19" t="s">
        <v>513</v>
      </c>
      <c r="Q9" s="19" t="s">
        <v>513</v>
      </c>
      <c r="R9" s="19" t="s">
        <v>29</v>
      </c>
      <c r="S9" s="34" t="s">
        <v>342</v>
      </c>
      <c r="T9" s="34"/>
      <c r="U9" s="34" t="n">
        <v>0</v>
      </c>
      <c r="V9" s="34" t="s">
        <v>516</v>
      </c>
    </row>
    <row r="10" customFormat="false" ht="12.8" hidden="false" customHeight="false" outlineLevel="0" collapsed="false">
      <c r="A10" s="34" t="s">
        <v>512</v>
      </c>
      <c r="B10" s="2" t="n">
        <v>47975</v>
      </c>
      <c r="C10" s="34" t="s">
        <v>22</v>
      </c>
      <c r="D10" s="34" t="s">
        <v>23</v>
      </c>
      <c r="E10" s="92" t="str">
        <f aca="false">IF(F10="minutum","Protaceratherium","Mesaceratherium")</f>
        <v>Mesaceratherium</v>
      </c>
      <c r="F10" s="93" t="s">
        <v>32</v>
      </c>
      <c r="G10" s="19" t="s">
        <v>44</v>
      </c>
      <c r="H10" s="19" t="s">
        <v>35</v>
      </c>
      <c r="I10" s="19" t="s">
        <v>36</v>
      </c>
      <c r="J10" s="19" t="n">
        <v>8</v>
      </c>
      <c r="K10" s="19" t="n">
        <v>0</v>
      </c>
      <c r="L10" s="19" t="n">
        <v>0</v>
      </c>
      <c r="M10" s="19" t="n">
        <v>0</v>
      </c>
      <c r="N10" s="19" t="n">
        <v>0</v>
      </c>
      <c r="O10" s="19" t="n">
        <v>0</v>
      </c>
      <c r="P10" s="19" t="s">
        <v>513</v>
      </c>
      <c r="Q10" s="19" t="s">
        <v>513</v>
      </c>
      <c r="R10" s="19" t="s">
        <v>29</v>
      </c>
      <c r="S10" s="34" t="s">
        <v>342</v>
      </c>
      <c r="T10" s="34"/>
      <c r="U10" s="34" t="n">
        <v>1</v>
      </c>
      <c r="V10" s="34" t="s">
        <v>38</v>
      </c>
    </row>
    <row r="11" customFormat="false" ht="12.8" hidden="false" customHeight="false" outlineLevel="0" collapsed="false">
      <c r="A11" s="34" t="s">
        <v>512</v>
      </c>
      <c r="B11" s="2" t="n">
        <v>47975</v>
      </c>
      <c r="C11" s="34" t="s">
        <v>22</v>
      </c>
      <c r="D11" s="34" t="s">
        <v>23</v>
      </c>
      <c r="E11" s="92" t="str">
        <f aca="false">IF(F11="minutum","Protaceratherium","Mesaceratherium")</f>
        <v>Mesaceratherium</v>
      </c>
      <c r="F11" s="93" t="s">
        <v>32</v>
      </c>
      <c r="G11" s="19" t="s">
        <v>45</v>
      </c>
      <c r="H11" s="19" t="s">
        <v>35</v>
      </c>
      <c r="I11" s="19" t="s">
        <v>28</v>
      </c>
      <c r="J11" s="19" t="n">
        <v>7</v>
      </c>
      <c r="K11" s="19" t="n">
        <v>0</v>
      </c>
      <c r="L11" s="19" t="n">
        <v>0</v>
      </c>
      <c r="M11" s="19" t="n">
        <v>0</v>
      </c>
      <c r="N11" s="19" t="n">
        <v>0</v>
      </c>
      <c r="O11" s="19" t="n">
        <v>0</v>
      </c>
      <c r="P11" s="19" t="s">
        <v>513</v>
      </c>
      <c r="Q11" s="19" t="s">
        <v>513</v>
      </c>
      <c r="R11" s="19" t="s">
        <v>29</v>
      </c>
      <c r="S11" s="34" t="s">
        <v>342</v>
      </c>
      <c r="T11" s="34"/>
      <c r="U11" s="34" t="n">
        <v>2</v>
      </c>
      <c r="V11" s="34" t="s">
        <v>83</v>
      </c>
    </row>
    <row r="12" customFormat="false" ht="12.8" hidden="false" customHeight="false" outlineLevel="0" collapsed="false">
      <c r="A12" s="34" t="s">
        <v>512</v>
      </c>
      <c r="B12" s="2" t="n">
        <v>47975</v>
      </c>
      <c r="C12" s="34" t="s">
        <v>22</v>
      </c>
      <c r="D12" s="34" t="s">
        <v>23</v>
      </c>
      <c r="E12" s="92" t="str">
        <f aca="false">IF(F12="minutum","Protaceratherium","Mesaceratherium")</f>
        <v>Mesaceratherium</v>
      </c>
      <c r="F12" s="93" t="s">
        <v>32</v>
      </c>
      <c r="G12" s="19" t="s">
        <v>45</v>
      </c>
      <c r="H12" s="19" t="s">
        <v>35</v>
      </c>
      <c r="I12" s="19" t="s">
        <v>36</v>
      </c>
      <c r="J12" s="19" t="n">
        <v>7</v>
      </c>
      <c r="K12" s="19" t="n">
        <v>0</v>
      </c>
      <c r="L12" s="19" t="n">
        <v>0</v>
      </c>
      <c r="M12" s="19" t="n">
        <v>0</v>
      </c>
      <c r="N12" s="19" t="n">
        <v>0</v>
      </c>
      <c r="O12" s="19" t="n">
        <v>0</v>
      </c>
      <c r="P12" s="19" t="s">
        <v>513</v>
      </c>
      <c r="Q12" s="19" t="s">
        <v>513</v>
      </c>
      <c r="R12" s="19" t="s">
        <v>29</v>
      </c>
      <c r="S12" s="34" t="s">
        <v>342</v>
      </c>
      <c r="T12" s="34"/>
      <c r="U12" s="34" t="n">
        <v>3</v>
      </c>
      <c r="V12" s="34" t="s">
        <v>119</v>
      </c>
    </row>
    <row r="13" customFormat="false" ht="12.8" hidden="false" customHeight="false" outlineLevel="0" collapsed="false">
      <c r="A13" s="34" t="s">
        <v>512</v>
      </c>
      <c r="B13" s="2" t="n">
        <v>47975</v>
      </c>
      <c r="C13" s="34" t="s">
        <v>22</v>
      </c>
      <c r="D13" s="34" t="s">
        <v>23</v>
      </c>
      <c r="E13" s="92" t="str">
        <f aca="false">IF(F13="minutum","Protaceratherium","Mesaceratherium")</f>
        <v>Mesaceratherium</v>
      </c>
      <c r="F13" s="93" t="s">
        <v>32</v>
      </c>
      <c r="G13" s="19" t="s">
        <v>46</v>
      </c>
      <c r="H13" s="19" t="s">
        <v>35</v>
      </c>
      <c r="I13" s="19" t="s">
        <v>28</v>
      </c>
      <c r="J13" s="19" t="n">
        <v>5</v>
      </c>
      <c r="K13" s="19" t="n">
        <v>0</v>
      </c>
      <c r="L13" s="19" t="n">
        <v>0</v>
      </c>
      <c r="M13" s="19" t="n">
        <v>0</v>
      </c>
      <c r="N13" s="19" t="n">
        <v>0</v>
      </c>
      <c r="O13" s="19" t="n">
        <v>0</v>
      </c>
      <c r="P13" s="19" t="s">
        <v>513</v>
      </c>
      <c r="Q13" s="19" t="s">
        <v>513</v>
      </c>
      <c r="R13" s="19" t="s">
        <v>29</v>
      </c>
      <c r="S13" s="34" t="s">
        <v>342</v>
      </c>
      <c r="T13" s="34"/>
      <c r="U13" s="34" t="n">
        <v>4</v>
      </c>
      <c r="V13" s="34" t="s">
        <v>517</v>
      </c>
    </row>
    <row r="14" customFormat="false" ht="12.8" hidden="false" customHeight="false" outlineLevel="0" collapsed="false">
      <c r="A14" s="34" t="s">
        <v>512</v>
      </c>
      <c r="B14" s="2" t="n">
        <v>47975</v>
      </c>
      <c r="C14" s="34" t="s">
        <v>22</v>
      </c>
      <c r="D14" s="34" t="s">
        <v>23</v>
      </c>
      <c r="E14" s="92" t="str">
        <f aca="false">IF(F14="minutum","Protaceratherium","Mesaceratherium")</f>
        <v>Mesaceratherium</v>
      </c>
      <c r="F14" s="93" t="s">
        <v>32</v>
      </c>
      <c r="G14" s="19" t="s">
        <v>46</v>
      </c>
      <c r="H14" s="19" t="s">
        <v>35</v>
      </c>
      <c r="I14" s="19" t="s">
        <v>36</v>
      </c>
      <c r="J14" s="19" t="n">
        <v>5</v>
      </c>
      <c r="K14" s="19" t="n">
        <v>0</v>
      </c>
      <c r="L14" s="19" t="n">
        <v>0</v>
      </c>
      <c r="M14" s="19" t="n">
        <v>0</v>
      </c>
      <c r="N14" s="19" t="n">
        <v>0</v>
      </c>
      <c r="O14" s="19" t="n">
        <v>0</v>
      </c>
      <c r="P14" s="19" t="s">
        <v>513</v>
      </c>
      <c r="Q14" s="19" t="s">
        <v>513</v>
      </c>
      <c r="R14" s="19" t="s">
        <v>29</v>
      </c>
      <c r="S14" s="34" t="s">
        <v>342</v>
      </c>
      <c r="T14" s="34"/>
      <c r="U14" s="34" t="n">
        <v>5</v>
      </c>
      <c r="V14" s="34" t="s">
        <v>518</v>
      </c>
    </row>
    <row r="15" customFormat="false" ht="12.8" hidden="false" customHeight="false" outlineLevel="0" collapsed="false">
      <c r="A15" s="34" t="s">
        <v>512</v>
      </c>
      <c r="B15" s="2" t="n">
        <v>47977</v>
      </c>
      <c r="C15" s="34" t="s">
        <v>22</v>
      </c>
      <c r="D15" s="34" t="s">
        <v>23</v>
      </c>
      <c r="E15" s="92" t="str">
        <f aca="false">IF(F15="minutum","Protaceratherium","Mesaceratherium")</f>
        <v>Protaceratherium</v>
      </c>
      <c r="F15" s="93" t="s">
        <v>25</v>
      </c>
      <c r="G15" s="19" t="s">
        <v>50</v>
      </c>
      <c r="H15" s="19" t="s">
        <v>27</v>
      </c>
      <c r="I15" s="19" t="s">
        <v>28</v>
      </c>
      <c r="J15" s="19" t="n">
        <v>8</v>
      </c>
      <c r="K15" s="19" t="n">
        <v>0</v>
      </c>
      <c r="L15" s="19" t="n">
        <v>0</v>
      </c>
      <c r="M15" s="19" t="n">
        <v>0</v>
      </c>
      <c r="N15" s="19" t="n">
        <v>0</v>
      </c>
      <c r="O15" s="19" t="n">
        <v>0</v>
      </c>
      <c r="P15" s="19" t="n">
        <v>1</v>
      </c>
      <c r="Q15" s="19" t="n">
        <v>2</v>
      </c>
      <c r="R15" s="19" t="s">
        <v>29</v>
      </c>
      <c r="S15" s="34" t="s">
        <v>342</v>
      </c>
      <c r="T15" s="34"/>
      <c r="U15" s="34" t="n">
        <v>6</v>
      </c>
      <c r="V15" s="34" t="s">
        <v>519</v>
      </c>
    </row>
    <row r="16" customFormat="false" ht="12.8" hidden="false" customHeight="false" outlineLevel="0" collapsed="false">
      <c r="A16" s="34" t="s">
        <v>512</v>
      </c>
      <c r="B16" s="2" t="n">
        <v>47978</v>
      </c>
      <c r="C16" s="34" t="s">
        <v>22</v>
      </c>
      <c r="D16" s="34" t="s">
        <v>23</v>
      </c>
      <c r="E16" s="92" t="str">
        <f aca="false">IF(F16="minutum","Protaceratherium","Mesaceratherium")</f>
        <v>Mesaceratherium</v>
      </c>
      <c r="F16" s="93" t="s">
        <v>32</v>
      </c>
      <c r="G16" s="19" t="s">
        <v>45</v>
      </c>
      <c r="H16" s="19" t="s">
        <v>35</v>
      </c>
      <c r="I16" s="19" t="s">
        <v>36</v>
      </c>
      <c r="J16" s="19" t="n">
        <v>7</v>
      </c>
      <c r="K16" s="19" t="n">
        <v>0</v>
      </c>
      <c r="L16" s="19" t="n">
        <v>0</v>
      </c>
      <c r="M16" s="19" t="n">
        <v>0</v>
      </c>
      <c r="N16" s="19" t="n">
        <v>0</v>
      </c>
      <c r="O16" s="19" t="n">
        <v>0</v>
      </c>
      <c r="P16" s="19" t="s">
        <v>513</v>
      </c>
      <c r="Q16" s="19" t="s">
        <v>513</v>
      </c>
      <c r="R16" s="19" t="s">
        <v>29</v>
      </c>
      <c r="S16" s="34" t="s">
        <v>342</v>
      </c>
      <c r="T16" s="34"/>
      <c r="U16" s="34" t="n">
        <v>7</v>
      </c>
      <c r="V16" s="34" t="s">
        <v>520</v>
      </c>
    </row>
    <row r="17" customFormat="false" ht="12.8" hidden="false" customHeight="false" outlineLevel="0" collapsed="false">
      <c r="A17" s="34" t="s">
        <v>512</v>
      </c>
      <c r="B17" s="2" t="n">
        <v>47979</v>
      </c>
      <c r="C17" s="34" t="s">
        <v>22</v>
      </c>
      <c r="D17" s="34" t="s">
        <v>23</v>
      </c>
      <c r="E17" s="92" t="str">
        <f aca="false">IF(F17="minutum","Protaceratherium","Mesaceratherium")</f>
        <v>Mesaceratherium</v>
      </c>
      <c r="F17" s="93" t="s">
        <v>32</v>
      </c>
      <c r="G17" s="19" t="s">
        <v>34</v>
      </c>
      <c r="H17" s="19" t="s">
        <v>35</v>
      </c>
      <c r="I17" s="19" t="s">
        <v>28</v>
      </c>
      <c r="J17" s="19" t="n">
        <v>4</v>
      </c>
      <c r="K17" s="19" t="n">
        <v>0</v>
      </c>
      <c r="L17" s="19" t="n">
        <v>0</v>
      </c>
      <c r="M17" s="19" t="n">
        <v>0</v>
      </c>
      <c r="N17" s="19" t="n">
        <v>0</v>
      </c>
      <c r="O17" s="19" t="n">
        <v>0</v>
      </c>
      <c r="P17" s="19" t="s">
        <v>513</v>
      </c>
      <c r="Q17" s="19" t="s">
        <v>513</v>
      </c>
      <c r="R17" s="19" t="s">
        <v>29</v>
      </c>
      <c r="S17" s="34" t="s">
        <v>342</v>
      </c>
      <c r="T17" s="34"/>
      <c r="U17" s="34" t="n">
        <v>8</v>
      </c>
      <c r="V17" s="34" t="s">
        <v>521</v>
      </c>
    </row>
    <row r="18" customFormat="false" ht="12.8" hidden="false" customHeight="false" outlineLevel="0" collapsed="false">
      <c r="A18" s="34" t="s">
        <v>512</v>
      </c>
      <c r="B18" s="2" t="n">
        <v>47979</v>
      </c>
      <c r="C18" s="34" t="s">
        <v>22</v>
      </c>
      <c r="D18" s="34" t="s">
        <v>23</v>
      </c>
      <c r="E18" s="92" t="str">
        <f aca="false">IF(F18="minutum","Protaceratherium","Mesaceratherium")</f>
        <v>Mesaceratherium</v>
      </c>
      <c r="F18" s="93" t="s">
        <v>32</v>
      </c>
      <c r="G18" s="19" t="s">
        <v>37</v>
      </c>
      <c r="H18" s="19" t="s">
        <v>35</v>
      </c>
      <c r="I18" s="19" t="s">
        <v>28</v>
      </c>
      <c r="J18" s="19" t="n">
        <v>7</v>
      </c>
      <c r="K18" s="19" t="n">
        <v>0</v>
      </c>
      <c r="L18" s="19" t="n">
        <v>0</v>
      </c>
      <c r="M18" s="19" t="n">
        <v>0</v>
      </c>
      <c r="N18" s="19" t="n">
        <v>0</v>
      </c>
      <c r="O18" s="19" t="n">
        <v>0</v>
      </c>
      <c r="P18" s="19" t="s">
        <v>513</v>
      </c>
      <c r="Q18" s="19" t="s">
        <v>513</v>
      </c>
      <c r="R18" s="19" t="s">
        <v>29</v>
      </c>
      <c r="S18" s="34" t="s">
        <v>342</v>
      </c>
      <c r="T18" s="34"/>
      <c r="U18" s="34" t="n">
        <v>9</v>
      </c>
      <c r="V18" s="34" t="s">
        <v>522</v>
      </c>
    </row>
    <row r="19" customFormat="false" ht="12.8" hidden="false" customHeight="false" outlineLevel="0" collapsed="false">
      <c r="A19" s="34" t="s">
        <v>512</v>
      </c>
      <c r="B19" s="2" t="n">
        <v>47980</v>
      </c>
      <c r="C19" s="34" t="s">
        <v>22</v>
      </c>
      <c r="D19" s="34" t="s">
        <v>23</v>
      </c>
      <c r="E19" s="92" t="str">
        <f aca="false">IF(F19="minutum","Protaceratherium","Mesaceratherium")</f>
        <v>Protaceratherium</v>
      </c>
      <c r="F19" s="93" t="s">
        <v>25</v>
      </c>
      <c r="G19" s="19" t="s">
        <v>34</v>
      </c>
      <c r="H19" s="19" t="s">
        <v>35</v>
      </c>
      <c r="I19" s="19" t="s">
        <v>36</v>
      </c>
      <c r="J19" s="19" t="n">
        <v>5</v>
      </c>
      <c r="K19" s="19" t="n">
        <v>0</v>
      </c>
      <c r="L19" s="19" t="n">
        <v>0</v>
      </c>
      <c r="M19" s="19" t="n">
        <v>0</v>
      </c>
      <c r="N19" s="19" t="n">
        <v>0</v>
      </c>
      <c r="O19" s="19" t="n">
        <v>0</v>
      </c>
      <c r="P19" s="19" t="s">
        <v>513</v>
      </c>
      <c r="Q19" s="19" t="s">
        <v>513</v>
      </c>
      <c r="R19" s="19" t="s">
        <v>29</v>
      </c>
      <c r="S19" s="34" t="s">
        <v>342</v>
      </c>
      <c r="T19" s="34"/>
      <c r="U19" s="34" t="n">
        <v>10</v>
      </c>
      <c r="V19" s="34" t="s">
        <v>523</v>
      </c>
    </row>
    <row r="20" customFormat="false" ht="12.8" hidden="false" customHeight="false" outlineLevel="0" collapsed="false">
      <c r="A20" s="34" t="s">
        <v>512</v>
      </c>
      <c r="B20" s="2" t="n">
        <v>47980</v>
      </c>
      <c r="C20" s="34" t="s">
        <v>22</v>
      </c>
      <c r="D20" s="34" t="s">
        <v>23</v>
      </c>
      <c r="E20" s="92" t="str">
        <f aca="false">IF(F20="minutum","Protaceratherium","Mesaceratherium")</f>
        <v>Protaceratherium</v>
      </c>
      <c r="F20" s="93" t="s">
        <v>25</v>
      </c>
      <c r="G20" s="19" t="s">
        <v>37</v>
      </c>
      <c r="H20" s="19" t="s">
        <v>35</v>
      </c>
      <c r="I20" s="19" t="s">
        <v>36</v>
      </c>
      <c r="J20" s="19" t="n">
        <v>6</v>
      </c>
      <c r="K20" s="19" t="n">
        <v>0</v>
      </c>
      <c r="L20" s="19" t="n">
        <v>0</v>
      </c>
      <c r="M20" s="19" t="n">
        <v>0</v>
      </c>
      <c r="N20" s="19" t="n">
        <v>0</v>
      </c>
      <c r="O20" s="19" t="n">
        <v>0</v>
      </c>
      <c r="P20" s="19" t="s">
        <v>513</v>
      </c>
      <c r="Q20" s="19" t="s">
        <v>513</v>
      </c>
      <c r="R20" s="19" t="s">
        <v>29</v>
      </c>
      <c r="S20" s="34" t="s">
        <v>342</v>
      </c>
      <c r="T20" s="34"/>
      <c r="U20" s="34" t="n">
        <v>11</v>
      </c>
      <c r="V20" s="34" t="s">
        <v>524</v>
      </c>
    </row>
    <row r="21" customFormat="false" ht="12.8" hidden="false" customHeight="false" outlineLevel="0" collapsed="false">
      <c r="A21" s="34" t="s">
        <v>512</v>
      </c>
      <c r="B21" s="2" t="n">
        <v>47980</v>
      </c>
      <c r="C21" s="34" t="s">
        <v>22</v>
      </c>
      <c r="D21" s="34" t="s">
        <v>23</v>
      </c>
      <c r="E21" s="92" t="str">
        <f aca="false">IF(F21="minutum","Protaceratherium","Mesaceratherium")</f>
        <v>Protaceratherium</v>
      </c>
      <c r="F21" s="93" t="s">
        <v>25</v>
      </c>
      <c r="G21" s="19" t="s">
        <v>43</v>
      </c>
      <c r="H21" s="19" t="s">
        <v>35</v>
      </c>
      <c r="I21" s="19" t="s">
        <v>36</v>
      </c>
      <c r="J21" s="19" t="n">
        <v>6</v>
      </c>
      <c r="K21" s="19" t="n">
        <v>0</v>
      </c>
      <c r="L21" s="19" t="n">
        <v>0</v>
      </c>
      <c r="M21" s="19" t="n">
        <v>0</v>
      </c>
      <c r="N21" s="19" t="n">
        <v>0</v>
      </c>
      <c r="O21" s="19" t="n">
        <v>0</v>
      </c>
      <c r="P21" s="19" t="s">
        <v>513</v>
      </c>
      <c r="Q21" s="19" t="s">
        <v>513</v>
      </c>
      <c r="R21" s="19" t="s">
        <v>29</v>
      </c>
      <c r="S21" s="34" t="s">
        <v>342</v>
      </c>
      <c r="T21" s="34"/>
      <c r="U21" s="17"/>
      <c r="V21" s="17"/>
    </row>
    <row r="22" customFormat="false" ht="12.8" hidden="false" customHeight="false" outlineLevel="0" collapsed="false">
      <c r="A22" s="34" t="s">
        <v>512</v>
      </c>
      <c r="B22" s="2" t="n">
        <v>47980</v>
      </c>
      <c r="C22" s="34" t="s">
        <v>22</v>
      </c>
      <c r="D22" s="34" t="s">
        <v>23</v>
      </c>
      <c r="E22" s="92" t="str">
        <f aca="false">IF(F22="minutum","Protaceratherium","Mesaceratherium")</f>
        <v>Protaceratherium</v>
      </c>
      <c r="F22" s="93" t="s">
        <v>25</v>
      </c>
      <c r="G22" s="19" t="s">
        <v>44</v>
      </c>
      <c r="H22" s="19" t="s">
        <v>35</v>
      </c>
      <c r="I22" s="19" t="s">
        <v>36</v>
      </c>
      <c r="J22" s="19" t="n">
        <v>7</v>
      </c>
      <c r="K22" s="19" t="n">
        <v>0</v>
      </c>
      <c r="L22" s="19" t="n">
        <v>0</v>
      </c>
      <c r="M22" s="19" t="n">
        <v>0</v>
      </c>
      <c r="N22" s="19" t="n">
        <v>0</v>
      </c>
      <c r="O22" s="19" t="n">
        <v>0</v>
      </c>
      <c r="P22" s="19" t="s">
        <v>513</v>
      </c>
      <c r="Q22" s="19" t="s">
        <v>513</v>
      </c>
      <c r="R22" s="19" t="s">
        <v>29</v>
      </c>
      <c r="S22" s="34" t="s">
        <v>342</v>
      </c>
      <c r="T22" s="34"/>
      <c r="U22" s="17"/>
      <c r="V22" s="17"/>
    </row>
    <row r="23" customFormat="false" ht="12.8" hidden="false" customHeight="false" outlineLevel="0" collapsed="false">
      <c r="A23" s="34" t="s">
        <v>512</v>
      </c>
      <c r="B23" s="2" t="n">
        <v>47980</v>
      </c>
      <c r="C23" s="34" t="s">
        <v>22</v>
      </c>
      <c r="D23" s="34" t="s">
        <v>23</v>
      </c>
      <c r="E23" s="92" t="str">
        <f aca="false">IF(F23="minutum","Protaceratherium","Mesaceratherium")</f>
        <v>Protaceratherium</v>
      </c>
      <c r="F23" s="93" t="s">
        <v>25</v>
      </c>
      <c r="G23" s="19" t="s">
        <v>45</v>
      </c>
      <c r="H23" s="19" t="s">
        <v>35</v>
      </c>
      <c r="I23" s="19" t="s">
        <v>36</v>
      </c>
      <c r="J23" s="19" t="n">
        <v>6</v>
      </c>
      <c r="K23" s="19" t="n">
        <v>0</v>
      </c>
      <c r="L23" s="19" t="n">
        <v>0</v>
      </c>
      <c r="M23" s="19" t="n">
        <v>0</v>
      </c>
      <c r="N23" s="19" t="n">
        <v>0</v>
      </c>
      <c r="O23" s="19" t="n">
        <v>0</v>
      </c>
      <c r="P23" s="19" t="s">
        <v>513</v>
      </c>
      <c r="Q23" s="19" t="s">
        <v>513</v>
      </c>
      <c r="R23" s="19" t="s">
        <v>29</v>
      </c>
      <c r="S23" s="34" t="s">
        <v>342</v>
      </c>
      <c r="T23" s="34"/>
      <c r="U23" s="17"/>
      <c r="V23" s="17"/>
    </row>
    <row r="24" customFormat="false" ht="12.8" hidden="false" customHeight="false" outlineLevel="0" collapsed="false">
      <c r="A24" s="34" t="s">
        <v>512</v>
      </c>
      <c r="B24" s="2" t="n">
        <v>47980</v>
      </c>
      <c r="C24" s="34" t="s">
        <v>22</v>
      </c>
      <c r="D24" s="34" t="s">
        <v>23</v>
      </c>
      <c r="E24" s="92" t="str">
        <f aca="false">IF(F24="minutum","Protaceratherium","Mesaceratherium")</f>
        <v>Protaceratherium</v>
      </c>
      <c r="F24" s="93" t="s">
        <v>25</v>
      </c>
      <c r="G24" s="19" t="s">
        <v>46</v>
      </c>
      <c r="H24" s="19" t="s">
        <v>35</v>
      </c>
      <c r="I24" s="19" t="s">
        <v>36</v>
      </c>
      <c r="J24" s="19" t="n">
        <v>5</v>
      </c>
      <c r="K24" s="19" t="n">
        <v>0</v>
      </c>
      <c r="L24" s="19" t="n">
        <v>0</v>
      </c>
      <c r="M24" s="19" t="n">
        <v>0</v>
      </c>
      <c r="N24" s="19" t="n">
        <v>0</v>
      </c>
      <c r="O24" s="19" t="n">
        <v>0</v>
      </c>
      <c r="P24" s="19" t="s">
        <v>513</v>
      </c>
      <c r="Q24" s="19" t="s">
        <v>513</v>
      </c>
      <c r="R24" s="19" t="s">
        <v>29</v>
      </c>
      <c r="S24" s="34" t="s">
        <v>342</v>
      </c>
      <c r="T24" s="34"/>
      <c r="U24" s="34" t="s">
        <v>508</v>
      </c>
      <c r="V24" s="34"/>
    </row>
    <row r="25" customFormat="false" ht="12.8" hidden="false" customHeight="false" outlineLevel="0" collapsed="false">
      <c r="A25" s="34" t="s">
        <v>512</v>
      </c>
      <c r="B25" s="2" t="n">
        <v>47981</v>
      </c>
      <c r="C25" s="34" t="s">
        <v>22</v>
      </c>
      <c r="D25" s="34" t="s">
        <v>23</v>
      </c>
      <c r="E25" s="92" t="str">
        <f aca="false">IF(F25="minutum","Protaceratherium","Mesaceratherium")</f>
        <v>Protaceratherium</v>
      </c>
      <c r="F25" s="93" t="s">
        <v>25</v>
      </c>
      <c r="G25" s="19" t="s">
        <v>34</v>
      </c>
      <c r="H25" s="19" t="s">
        <v>35</v>
      </c>
      <c r="I25" s="19" t="s">
        <v>28</v>
      </c>
      <c r="J25" s="19" t="s">
        <v>513</v>
      </c>
      <c r="K25" s="19" t="n">
        <v>0</v>
      </c>
      <c r="L25" s="19" t="n">
        <v>0</v>
      </c>
      <c r="M25" s="19" t="n">
        <v>0</v>
      </c>
      <c r="N25" s="19" t="n">
        <v>0</v>
      </c>
      <c r="O25" s="19" t="n">
        <v>0</v>
      </c>
      <c r="P25" s="19" t="s">
        <v>513</v>
      </c>
      <c r="Q25" s="19" t="s">
        <v>513</v>
      </c>
      <c r="R25" s="19" t="s">
        <v>29</v>
      </c>
      <c r="S25" s="34" t="s">
        <v>342</v>
      </c>
      <c r="T25" s="34"/>
      <c r="U25" s="34" t="n">
        <v>0</v>
      </c>
      <c r="V25" s="34" t="s">
        <v>516</v>
      </c>
    </row>
    <row r="26" customFormat="false" ht="12.8" hidden="false" customHeight="false" outlineLevel="0" collapsed="false">
      <c r="A26" s="34" t="s">
        <v>512</v>
      </c>
      <c r="B26" s="2" t="n">
        <v>47981</v>
      </c>
      <c r="C26" s="34" t="s">
        <v>22</v>
      </c>
      <c r="D26" s="34" t="s">
        <v>23</v>
      </c>
      <c r="E26" s="92" t="str">
        <f aca="false">IF(F26="minutum","Protaceratherium","Mesaceratherium")</f>
        <v>Protaceratherium</v>
      </c>
      <c r="F26" s="93" t="s">
        <v>25</v>
      </c>
      <c r="G26" s="19" t="s">
        <v>37</v>
      </c>
      <c r="H26" s="19" t="s">
        <v>35</v>
      </c>
      <c r="I26" s="19" t="s">
        <v>28</v>
      </c>
      <c r="J26" s="19" t="n">
        <v>7</v>
      </c>
      <c r="K26" s="19" t="n">
        <v>0</v>
      </c>
      <c r="L26" s="19" t="n">
        <v>0</v>
      </c>
      <c r="M26" s="19" t="n">
        <v>0</v>
      </c>
      <c r="N26" s="19" t="n">
        <v>0</v>
      </c>
      <c r="O26" s="19" t="n">
        <v>0</v>
      </c>
      <c r="P26" s="19" t="s">
        <v>513</v>
      </c>
      <c r="Q26" s="19" t="s">
        <v>513</v>
      </c>
      <c r="R26" s="19" t="s">
        <v>29</v>
      </c>
      <c r="S26" s="34" t="s">
        <v>342</v>
      </c>
      <c r="T26" s="34"/>
      <c r="U26" s="34" t="n">
        <v>1</v>
      </c>
      <c r="V26" s="34" t="s">
        <v>212</v>
      </c>
    </row>
    <row r="27" customFormat="false" ht="12.8" hidden="false" customHeight="false" outlineLevel="0" collapsed="false">
      <c r="A27" s="34" t="s">
        <v>512</v>
      </c>
      <c r="B27" s="2" t="n">
        <v>47981</v>
      </c>
      <c r="C27" s="34" t="s">
        <v>22</v>
      </c>
      <c r="D27" s="34" t="s">
        <v>23</v>
      </c>
      <c r="E27" s="92" t="str">
        <f aca="false">IF(F27="minutum","Protaceratherium","Mesaceratherium")</f>
        <v>Protaceratherium</v>
      </c>
      <c r="F27" s="93" t="s">
        <v>25</v>
      </c>
      <c r="G27" s="19" t="s">
        <v>43</v>
      </c>
      <c r="H27" s="19" t="s">
        <v>35</v>
      </c>
      <c r="I27" s="19" t="s">
        <v>28</v>
      </c>
      <c r="J27" s="19" t="n">
        <v>7</v>
      </c>
      <c r="K27" s="19" t="n">
        <v>0</v>
      </c>
      <c r="L27" s="19" t="n">
        <v>0</v>
      </c>
      <c r="M27" s="19" t="n">
        <v>0</v>
      </c>
      <c r="N27" s="19" t="n">
        <v>0</v>
      </c>
      <c r="O27" s="19" t="n">
        <v>0</v>
      </c>
      <c r="P27" s="19" t="s">
        <v>513</v>
      </c>
      <c r="Q27" s="19" t="s">
        <v>513</v>
      </c>
      <c r="R27" s="19" t="s">
        <v>29</v>
      </c>
      <c r="S27" s="34" t="s">
        <v>342</v>
      </c>
      <c r="T27" s="34"/>
      <c r="U27" s="34" t="n">
        <v>2</v>
      </c>
      <c r="V27" s="34" t="s">
        <v>525</v>
      </c>
    </row>
    <row r="28" customFormat="false" ht="12.8" hidden="false" customHeight="false" outlineLevel="0" collapsed="false">
      <c r="A28" s="34" t="s">
        <v>512</v>
      </c>
      <c r="B28" s="2" t="n">
        <v>47981</v>
      </c>
      <c r="C28" s="34" t="s">
        <v>22</v>
      </c>
      <c r="D28" s="34" t="s">
        <v>23</v>
      </c>
      <c r="E28" s="92" t="str">
        <f aca="false">IF(F28="minutum","Protaceratherium","Mesaceratherium")</f>
        <v>Protaceratherium</v>
      </c>
      <c r="F28" s="93" t="s">
        <v>25</v>
      </c>
      <c r="G28" s="19" t="s">
        <v>44</v>
      </c>
      <c r="H28" s="19" t="s">
        <v>35</v>
      </c>
      <c r="I28" s="19" t="s">
        <v>28</v>
      </c>
      <c r="J28" s="19" t="n">
        <v>8</v>
      </c>
      <c r="K28" s="19" t="n">
        <v>0</v>
      </c>
      <c r="L28" s="19" t="n">
        <v>0</v>
      </c>
      <c r="M28" s="19" t="n">
        <v>0</v>
      </c>
      <c r="N28" s="19" t="n">
        <v>0</v>
      </c>
      <c r="O28" s="19" t="n">
        <v>0</v>
      </c>
      <c r="P28" s="19" t="s">
        <v>513</v>
      </c>
      <c r="Q28" s="19" t="s">
        <v>513</v>
      </c>
      <c r="R28" s="19" t="s">
        <v>29</v>
      </c>
      <c r="S28" s="34" t="s">
        <v>342</v>
      </c>
      <c r="T28" s="34"/>
      <c r="U28" s="34" t="n">
        <v>3</v>
      </c>
      <c r="V28" s="34" t="s">
        <v>254</v>
      </c>
    </row>
    <row r="29" customFormat="false" ht="12.8" hidden="false" customHeight="false" outlineLevel="0" collapsed="false">
      <c r="A29" s="34" t="s">
        <v>512</v>
      </c>
      <c r="B29" s="2" t="n">
        <v>47981</v>
      </c>
      <c r="C29" s="34" t="s">
        <v>22</v>
      </c>
      <c r="D29" s="34" t="s">
        <v>23</v>
      </c>
      <c r="E29" s="92" t="str">
        <f aca="false">IF(F29="minutum","Protaceratherium","Mesaceratherium")</f>
        <v>Protaceratherium</v>
      </c>
      <c r="F29" s="93" t="s">
        <v>25</v>
      </c>
      <c r="G29" s="19" t="s">
        <v>45</v>
      </c>
      <c r="H29" s="19" t="s">
        <v>35</v>
      </c>
      <c r="I29" s="19" t="s">
        <v>28</v>
      </c>
      <c r="J29" s="19" t="n">
        <v>7</v>
      </c>
      <c r="K29" s="19" t="n">
        <v>0</v>
      </c>
      <c r="L29" s="19" t="n">
        <v>0</v>
      </c>
      <c r="M29" s="19" t="n">
        <v>0</v>
      </c>
      <c r="N29" s="19" t="n">
        <v>0</v>
      </c>
      <c r="O29" s="19" t="n">
        <v>0</v>
      </c>
      <c r="P29" s="19" t="s">
        <v>513</v>
      </c>
      <c r="Q29" s="19" t="s">
        <v>513</v>
      </c>
      <c r="R29" s="19" t="s">
        <v>29</v>
      </c>
      <c r="S29" s="34" t="s">
        <v>342</v>
      </c>
      <c r="T29" s="34"/>
      <c r="U29" s="34" t="n">
        <v>4</v>
      </c>
      <c r="V29" s="34" t="s">
        <v>115</v>
      </c>
    </row>
    <row r="30" customFormat="false" ht="12.8" hidden="false" customHeight="false" outlineLevel="0" collapsed="false">
      <c r="A30" s="34" t="s">
        <v>512</v>
      </c>
      <c r="B30" s="2" t="n">
        <v>47981</v>
      </c>
      <c r="C30" s="34" t="s">
        <v>22</v>
      </c>
      <c r="D30" s="34" t="s">
        <v>23</v>
      </c>
      <c r="E30" s="92" t="str">
        <f aca="false">IF(F30="minutum","Protaceratherium","Mesaceratherium")</f>
        <v>Protaceratherium</v>
      </c>
      <c r="F30" s="93" t="s">
        <v>25</v>
      </c>
      <c r="G30" s="19" t="s">
        <v>45</v>
      </c>
      <c r="H30" s="19" t="s">
        <v>35</v>
      </c>
      <c r="I30" s="19" t="s">
        <v>36</v>
      </c>
      <c r="J30" s="19" t="n">
        <v>7</v>
      </c>
      <c r="K30" s="19" t="n">
        <v>0</v>
      </c>
      <c r="L30" s="19" t="n">
        <v>0</v>
      </c>
      <c r="M30" s="19" t="n">
        <v>0</v>
      </c>
      <c r="N30" s="19" t="n">
        <v>0</v>
      </c>
      <c r="O30" s="19" t="n">
        <v>0</v>
      </c>
      <c r="P30" s="19" t="s">
        <v>513</v>
      </c>
      <c r="Q30" s="19" t="s">
        <v>513</v>
      </c>
      <c r="R30" s="19" t="s">
        <v>29</v>
      </c>
      <c r="S30" s="34" t="s">
        <v>342</v>
      </c>
      <c r="T30" s="34"/>
      <c r="U30" s="17"/>
      <c r="V30" s="17"/>
    </row>
    <row r="31" customFormat="false" ht="12.8" hidden="false" customHeight="false" outlineLevel="0" collapsed="false">
      <c r="A31" s="34" t="s">
        <v>512</v>
      </c>
      <c r="B31" s="2" t="n">
        <v>47981</v>
      </c>
      <c r="C31" s="34" t="s">
        <v>22</v>
      </c>
      <c r="D31" s="34" t="s">
        <v>23</v>
      </c>
      <c r="E31" s="92" t="str">
        <f aca="false">IF(F31="minutum","Protaceratherium","Mesaceratherium")</f>
        <v>Protaceratherium</v>
      </c>
      <c r="F31" s="93" t="s">
        <v>25</v>
      </c>
      <c r="G31" s="19" t="s">
        <v>46</v>
      </c>
      <c r="H31" s="19" t="s">
        <v>35</v>
      </c>
      <c r="I31" s="19" t="s">
        <v>28</v>
      </c>
      <c r="J31" s="19" t="n">
        <v>6</v>
      </c>
      <c r="K31" s="19" t="n">
        <v>0</v>
      </c>
      <c r="L31" s="19" t="n">
        <v>0</v>
      </c>
      <c r="M31" s="19" t="n">
        <v>0</v>
      </c>
      <c r="N31" s="19" t="n">
        <v>0</v>
      </c>
      <c r="O31" s="19" t="n">
        <v>0</v>
      </c>
      <c r="P31" s="19" t="s">
        <v>513</v>
      </c>
      <c r="Q31" s="19" t="s">
        <v>513</v>
      </c>
      <c r="R31" s="19" t="s">
        <v>29</v>
      </c>
      <c r="S31" s="34" t="s">
        <v>342</v>
      </c>
      <c r="T31" s="34"/>
      <c r="U31" s="17"/>
      <c r="V31" s="17"/>
    </row>
    <row r="32" customFormat="false" ht="12.8" hidden="false" customHeight="false" outlineLevel="0" collapsed="false">
      <c r="A32" s="34" t="s">
        <v>512</v>
      </c>
      <c r="B32" s="2" t="n">
        <v>47981</v>
      </c>
      <c r="C32" s="34" t="s">
        <v>22</v>
      </c>
      <c r="D32" s="34" t="s">
        <v>23</v>
      </c>
      <c r="E32" s="92" t="str">
        <f aca="false">IF(F32="minutum","Protaceratherium","Mesaceratherium")</f>
        <v>Protaceratherium</v>
      </c>
      <c r="F32" s="93" t="s">
        <v>25</v>
      </c>
      <c r="G32" s="19" t="s">
        <v>46</v>
      </c>
      <c r="H32" s="19" t="s">
        <v>35</v>
      </c>
      <c r="I32" s="19" t="s">
        <v>36</v>
      </c>
      <c r="J32" s="19" t="n">
        <v>6</v>
      </c>
      <c r="K32" s="19" t="n">
        <v>0</v>
      </c>
      <c r="L32" s="19" t="n">
        <v>0</v>
      </c>
      <c r="M32" s="19" t="n">
        <v>0</v>
      </c>
      <c r="N32" s="19" t="n">
        <v>0</v>
      </c>
      <c r="O32" s="19" t="n">
        <v>0</v>
      </c>
      <c r="P32" s="19" t="s">
        <v>513</v>
      </c>
      <c r="Q32" s="19" t="s">
        <v>513</v>
      </c>
      <c r="R32" s="19" t="s">
        <v>29</v>
      </c>
      <c r="S32" s="34" t="s">
        <v>342</v>
      </c>
      <c r="T32" s="34"/>
      <c r="U32" s="17"/>
      <c r="V32" s="17"/>
    </row>
    <row r="33" customFormat="false" ht="12.8" hidden="false" customHeight="false" outlineLevel="0" collapsed="false">
      <c r="A33" s="34" t="s">
        <v>512</v>
      </c>
      <c r="B33" s="2" t="n">
        <v>47982</v>
      </c>
      <c r="C33" s="34" t="s">
        <v>22</v>
      </c>
      <c r="D33" s="34" t="s">
        <v>23</v>
      </c>
      <c r="E33" s="92" t="str">
        <f aca="false">IF(F33="minutum","Protaceratherium","Mesaceratherium")</f>
        <v>Mesaceratherium</v>
      </c>
      <c r="F33" s="93" t="s">
        <v>32</v>
      </c>
      <c r="G33" s="19" t="s">
        <v>52</v>
      </c>
      <c r="H33" s="19" t="s">
        <v>35</v>
      </c>
      <c r="I33" s="19" t="s">
        <v>28</v>
      </c>
      <c r="J33" s="19" t="n">
        <v>2</v>
      </c>
      <c r="K33" s="19" t="n">
        <v>0</v>
      </c>
      <c r="L33" s="19" t="n">
        <v>0</v>
      </c>
      <c r="M33" s="19" t="n">
        <v>0</v>
      </c>
      <c r="N33" s="19" t="n">
        <v>0</v>
      </c>
      <c r="O33" s="19" t="n">
        <v>0</v>
      </c>
      <c r="P33" s="19" t="s">
        <v>513</v>
      </c>
      <c r="Q33" s="19" t="s">
        <v>513</v>
      </c>
      <c r="R33" s="19" t="s">
        <v>29</v>
      </c>
      <c r="S33" s="34" t="s">
        <v>339</v>
      </c>
      <c r="T33" s="34"/>
      <c r="U33" s="34" t="s">
        <v>17</v>
      </c>
      <c r="V33" s="34"/>
    </row>
    <row r="34" customFormat="false" ht="12.8" hidden="false" customHeight="false" outlineLevel="0" collapsed="false">
      <c r="A34" s="34" t="s">
        <v>512</v>
      </c>
      <c r="B34" s="2" t="n">
        <v>47982</v>
      </c>
      <c r="C34" s="34" t="s">
        <v>22</v>
      </c>
      <c r="D34" s="34" t="s">
        <v>23</v>
      </c>
      <c r="E34" s="92" t="str">
        <f aca="false">IF(F34="minutum","Protaceratherium","Mesaceratherium")</f>
        <v>Mesaceratherium</v>
      </c>
      <c r="F34" s="93" t="s">
        <v>32</v>
      </c>
      <c r="G34" s="19" t="s">
        <v>52</v>
      </c>
      <c r="H34" s="19" t="s">
        <v>35</v>
      </c>
      <c r="I34" s="19" t="s">
        <v>36</v>
      </c>
      <c r="J34" s="19" t="n">
        <v>2</v>
      </c>
      <c r="K34" s="19" t="n">
        <v>0</v>
      </c>
      <c r="L34" s="19" t="n">
        <v>0</v>
      </c>
      <c r="M34" s="19" t="n">
        <v>0</v>
      </c>
      <c r="N34" s="19" t="n">
        <v>0</v>
      </c>
      <c r="O34" s="19" t="n">
        <v>0</v>
      </c>
      <c r="P34" s="19" t="s">
        <v>513</v>
      </c>
      <c r="Q34" s="19" t="s">
        <v>513</v>
      </c>
      <c r="R34" s="19" t="s">
        <v>29</v>
      </c>
      <c r="S34" s="34" t="s">
        <v>339</v>
      </c>
      <c r="T34" s="34"/>
      <c r="U34" s="34" t="n">
        <v>0</v>
      </c>
      <c r="V34" s="34" t="s">
        <v>516</v>
      </c>
    </row>
    <row r="35" customFormat="false" ht="12.8" hidden="false" customHeight="false" outlineLevel="0" collapsed="false">
      <c r="A35" s="34" t="s">
        <v>512</v>
      </c>
      <c r="B35" s="2" t="n">
        <v>47982</v>
      </c>
      <c r="C35" s="34" t="s">
        <v>22</v>
      </c>
      <c r="D35" s="34" t="s">
        <v>23</v>
      </c>
      <c r="E35" s="92" t="str">
        <f aca="false">IF(F35="minutum","Protaceratherium","Mesaceratherium")</f>
        <v>Mesaceratherium</v>
      </c>
      <c r="F35" s="93" t="s">
        <v>32</v>
      </c>
      <c r="G35" s="19" t="s">
        <v>53</v>
      </c>
      <c r="H35" s="19" t="s">
        <v>35</v>
      </c>
      <c r="I35" s="19" t="s">
        <v>28</v>
      </c>
      <c r="J35" s="19" t="n">
        <v>5</v>
      </c>
      <c r="K35" s="19" t="n">
        <v>0</v>
      </c>
      <c r="L35" s="19" t="n">
        <v>0</v>
      </c>
      <c r="M35" s="19" t="n">
        <v>0</v>
      </c>
      <c r="N35" s="19" t="n">
        <v>0</v>
      </c>
      <c r="O35" s="19" t="n">
        <v>0</v>
      </c>
      <c r="P35" s="19" t="s">
        <v>513</v>
      </c>
      <c r="Q35" s="19" t="s">
        <v>513</v>
      </c>
      <c r="R35" s="19" t="s">
        <v>29</v>
      </c>
      <c r="S35" s="34" t="s">
        <v>339</v>
      </c>
      <c r="T35" s="34"/>
      <c r="U35" s="34" t="n">
        <v>1</v>
      </c>
      <c r="V35" s="34" t="s">
        <v>67</v>
      </c>
    </row>
    <row r="36" customFormat="false" ht="12.8" hidden="false" customHeight="false" outlineLevel="0" collapsed="false">
      <c r="A36" s="34" t="s">
        <v>512</v>
      </c>
      <c r="B36" s="2" t="n">
        <v>47982</v>
      </c>
      <c r="C36" s="34" t="s">
        <v>22</v>
      </c>
      <c r="D36" s="34" t="s">
        <v>23</v>
      </c>
      <c r="E36" s="92" t="str">
        <f aca="false">IF(F36="minutum","Protaceratherium","Mesaceratherium")</f>
        <v>Mesaceratherium</v>
      </c>
      <c r="F36" s="93" t="s">
        <v>32</v>
      </c>
      <c r="G36" s="19" t="s">
        <v>54</v>
      </c>
      <c r="H36" s="19" t="s">
        <v>35</v>
      </c>
      <c r="I36" s="19" t="s">
        <v>28</v>
      </c>
      <c r="J36" s="19" t="n">
        <v>6</v>
      </c>
      <c r="K36" s="19" t="n">
        <v>0</v>
      </c>
      <c r="L36" s="19" t="n">
        <v>0</v>
      </c>
      <c r="M36" s="19" t="n">
        <v>0</v>
      </c>
      <c r="N36" s="19" t="n">
        <v>0</v>
      </c>
      <c r="O36" s="19" t="n">
        <v>0</v>
      </c>
      <c r="P36" s="19" t="s">
        <v>513</v>
      </c>
      <c r="Q36" s="19" t="s">
        <v>513</v>
      </c>
      <c r="R36" s="19" t="s">
        <v>29</v>
      </c>
      <c r="S36" s="34" t="s">
        <v>339</v>
      </c>
      <c r="T36" s="34"/>
      <c r="U36" s="34" t="n">
        <v>2</v>
      </c>
      <c r="V36" s="34" t="s">
        <v>41</v>
      </c>
    </row>
    <row r="37" customFormat="false" ht="12.8" hidden="false" customHeight="false" outlineLevel="0" collapsed="false">
      <c r="A37" s="34" t="s">
        <v>512</v>
      </c>
      <c r="B37" s="2" t="n">
        <v>47982</v>
      </c>
      <c r="C37" s="34" t="s">
        <v>22</v>
      </c>
      <c r="D37" s="34" t="s">
        <v>23</v>
      </c>
      <c r="E37" s="92" t="str">
        <f aca="false">IF(F37="minutum","Protaceratherium","Mesaceratherium")</f>
        <v>Mesaceratherium</v>
      </c>
      <c r="F37" s="93" t="s">
        <v>32</v>
      </c>
      <c r="G37" s="19" t="s">
        <v>54</v>
      </c>
      <c r="H37" s="19" t="s">
        <v>35</v>
      </c>
      <c r="I37" s="19" t="s">
        <v>36</v>
      </c>
      <c r="J37" s="19" t="n">
        <v>6</v>
      </c>
      <c r="K37" s="19" t="n">
        <v>0</v>
      </c>
      <c r="L37" s="19" t="n">
        <v>0</v>
      </c>
      <c r="M37" s="19" t="n">
        <v>0</v>
      </c>
      <c r="N37" s="19" t="n">
        <v>0</v>
      </c>
      <c r="O37" s="19" t="n">
        <v>0</v>
      </c>
      <c r="P37" s="19" t="s">
        <v>513</v>
      </c>
      <c r="Q37" s="19" t="s">
        <v>513</v>
      </c>
      <c r="R37" s="19" t="s">
        <v>29</v>
      </c>
      <c r="S37" s="34" t="s">
        <v>339</v>
      </c>
      <c r="T37" s="34"/>
      <c r="U37" s="34" t="n">
        <v>3</v>
      </c>
      <c r="V37" s="34" t="s">
        <v>93</v>
      </c>
    </row>
    <row r="38" customFormat="false" ht="12.8" hidden="false" customHeight="false" outlineLevel="0" collapsed="false">
      <c r="A38" s="34" t="s">
        <v>512</v>
      </c>
      <c r="B38" s="2" t="n">
        <v>47982</v>
      </c>
      <c r="C38" s="34" t="s">
        <v>22</v>
      </c>
      <c r="D38" s="34" t="s">
        <v>23</v>
      </c>
      <c r="E38" s="92" t="str">
        <f aca="false">IF(F38="minutum","Protaceratherium","Mesaceratherium")</f>
        <v>Mesaceratherium</v>
      </c>
      <c r="F38" s="93" t="s">
        <v>32</v>
      </c>
      <c r="G38" s="19" t="s">
        <v>55</v>
      </c>
      <c r="H38" s="19" t="s">
        <v>35</v>
      </c>
      <c r="I38" s="19" t="s">
        <v>28</v>
      </c>
      <c r="J38" s="19" t="n">
        <v>6</v>
      </c>
      <c r="K38" s="19" t="n">
        <v>0</v>
      </c>
      <c r="L38" s="19" t="n">
        <v>0</v>
      </c>
      <c r="M38" s="19" t="n">
        <v>0</v>
      </c>
      <c r="N38" s="19" t="n">
        <v>0</v>
      </c>
      <c r="O38" s="19" t="n">
        <v>0</v>
      </c>
      <c r="P38" s="19" t="s">
        <v>513</v>
      </c>
      <c r="Q38" s="19" t="s">
        <v>513</v>
      </c>
      <c r="R38" s="19" t="s">
        <v>29</v>
      </c>
      <c r="S38" s="34" t="s">
        <v>339</v>
      </c>
      <c r="T38" s="34"/>
      <c r="U38" s="34" t="n">
        <v>4</v>
      </c>
      <c r="V38" s="34" t="s">
        <v>72</v>
      </c>
    </row>
    <row r="39" customFormat="false" ht="12.8" hidden="false" customHeight="false" outlineLevel="0" collapsed="false">
      <c r="A39" s="34" t="s">
        <v>512</v>
      </c>
      <c r="B39" s="2" t="n">
        <v>47982</v>
      </c>
      <c r="C39" s="34" t="s">
        <v>22</v>
      </c>
      <c r="D39" s="34" t="s">
        <v>23</v>
      </c>
      <c r="E39" s="92" t="str">
        <f aca="false">IF(F39="minutum","Protaceratherium","Mesaceratherium")</f>
        <v>Mesaceratherium</v>
      </c>
      <c r="F39" s="93" t="s">
        <v>32</v>
      </c>
      <c r="G39" s="19" t="s">
        <v>55</v>
      </c>
      <c r="H39" s="19" t="s">
        <v>35</v>
      </c>
      <c r="I39" s="19" t="s">
        <v>36</v>
      </c>
      <c r="J39" s="19" t="n">
        <v>6</v>
      </c>
      <c r="K39" s="19" t="n">
        <v>0</v>
      </c>
      <c r="L39" s="19" t="n">
        <v>0</v>
      </c>
      <c r="M39" s="19" t="n">
        <v>0</v>
      </c>
      <c r="N39" s="19" t="n">
        <v>0</v>
      </c>
      <c r="O39" s="19" t="n">
        <v>0</v>
      </c>
      <c r="P39" s="19" t="s">
        <v>513</v>
      </c>
      <c r="Q39" s="19" t="s">
        <v>513</v>
      </c>
      <c r="R39" s="19" t="s">
        <v>29</v>
      </c>
      <c r="S39" s="34" t="s">
        <v>339</v>
      </c>
      <c r="T39" s="34"/>
      <c r="U39" s="34"/>
      <c r="V39" s="34"/>
    </row>
    <row r="40" customFormat="false" ht="12.8" hidden="false" customHeight="false" outlineLevel="0" collapsed="false">
      <c r="A40" s="34" t="s">
        <v>512</v>
      </c>
      <c r="B40" s="2" t="n">
        <v>47982</v>
      </c>
      <c r="C40" s="34" t="s">
        <v>22</v>
      </c>
      <c r="D40" s="34" t="s">
        <v>23</v>
      </c>
      <c r="E40" s="92" t="str">
        <f aca="false">IF(F40="minutum","Protaceratherium","Mesaceratherium")</f>
        <v>Mesaceratherium</v>
      </c>
      <c r="F40" s="93" t="s">
        <v>32</v>
      </c>
      <c r="G40" s="19" t="s">
        <v>44</v>
      </c>
      <c r="H40" s="19" t="s">
        <v>35</v>
      </c>
      <c r="I40" s="19" t="s">
        <v>28</v>
      </c>
      <c r="J40" s="19" t="n">
        <v>4</v>
      </c>
      <c r="K40" s="19" t="n">
        <v>0</v>
      </c>
      <c r="L40" s="19" t="n">
        <v>0</v>
      </c>
      <c r="M40" s="19" t="n">
        <v>0</v>
      </c>
      <c r="N40" s="19" t="n">
        <v>0</v>
      </c>
      <c r="O40" s="19" t="n">
        <v>0</v>
      </c>
      <c r="P40" s="19" t="s">
        <v>513</v>
      </c>
      <c r="Q40" s="19" t="s">
        <v>513</v>
      </c>
      <c r="R40" s="19" t="s">
        <v>29</v>
      </c>
      <c r="S40" s="34" t="s">
        <v>342</v>
      </c>
      <c r="T40" s="34"/>
      <c r="U40" s="34"/>
      <c r="V40" s="34"/>
    </row>
    <row r="41" customFormat="false" ht="12.8" hidden="false" customHeight="false" outlineLevel="0" collapsed="false">
      <c r="A41" s="34" t="s">
        <v>512</v>
      </c>
      <c r="B41" s="2" t="n">
        <v>47982</v>
      </c>
      <c r="C41" s="34" t="s">
        <v>22</v>
      </c>
      <c r="D41" s="34" t="s">
        <v>23</v>
      </c>
      <c r="E41" s="92" t="str">
        <f aca="false">IF(F41="minutum","Protaceratherium","Mesaceratherium")</f>
        <v>Mesaceratherium</v>
      </c>
      <c r="F41" s="93" t="s">
        <v>32</v>
      </c>
      <c r="G41" s="19" t="s">
        <v>44</v>
      </c>
      <c r="H41" s="19" t="s">
        <v>35</v>
      </c>
      <c r="I41" s="19" t="s">
        <v>36</v>
      </c>
      <c r="J41" s="19" t="n">
        <v>4</v>
      </c>
      <c r="K41" s="19" t="n">
        <v>0</v>
      </c>
      <c r="L41" s="19" t="n">
        <v>0</v>
      </c>
      <c r="M41" s="19" t="n">
        <v>0</v>
      </c>
      <c r="N41" s="19" t="n">
        <v>0</v>
      </c>
      <c r="O41" s="19" t="n">
        <v>0</v>
      </c>
      <c r="P41" s="19" t="s">
        <v>513</v>
      </c>
      <c r="Q41" s="19" t="s">
        <v>513</v>
      </c>
      <c r="R41" s="19" t="s">
        <v>29</v>
      </c>
      <c r="S41" s="34" t="s">
        <v>342</v>
      </c>
      <c r="T41" s="34"/>
      <c r="U41" s="34"/>
      <c r="V41" s="34"/>
    </row>
    <row r="42" customFormat="false" ht="12.8" hidden="false" customHeight="false" outlineLevel="0" collapsed="false">
      <c r="A42" s="34" t="s">
        <v>512</v>
      </c>
      <c r="B42" s="9" t="n">
        <v>47928</v>
      </c>
      <c r="C42" s="34" t="s">
        <v>22</v>
      </c>
      <c r="D42" s="34" t="s">
        <v>23</v>
      </c>
      <c r="E42" s="92" t="str">
        <f aca="false">IF(F42="minutum","Protaceratherium","Mesaceratherium")</f>
        <v>Protaceratherium</v>
      </c>
      <c r="F42" s="93" t="s">
        <v>25</v>
      </c>
      <c r="G42" s="19" t="s">
        <v>26</v>
      </c>
      <c r="H42" s="19" t="s">
        <v>27</v>
      </c>
      <c r="I42" s="19" t="s">
        <v>28</v>
      </c>
      <c r="J42" s="19" t="n">
        <v>6</v>
      </c>
      <c r="K42" s="19" t="n">
        <v>0</v>
      </c>
      <c r="L42" s="19" t="n">
        <v>0</v>
      </c>
      <c r="M42" s="19" t="n">
        <v>0</v>
      </c>
      <c r="N42" s="19" t="n">
        <v>0</v>
      </c>
      <c r="O42" s="19" t="n">
        <v>0</v>
      </c>
      <c r="P42" s="19" t="n">
        <v>1</v>
      </c>
      <c r="Q42" s="19" t="n">
        <v>2</v>
      </c>
      <c r="R42" s="19" t="s">
        <v>29</v>
      </c>
      <c r="S42" s="34" t="s">
        <v>342</v>
      </c>
      <c r="T42" s="34"/>
      <c r="U42" s="34"/>
      <c r="V42" s="34"/>
    </row>
    <row r="43" customFormat="false" ht="12.8" hidden="false" customHeight="false" outlineLevel="0" collapsed="false">
      <c r="A43" s="34" t="s">
        <v>512</v>
      </c>
      <c r="B43" s="9" t="n">
        <v>47921</v>
      </c>
      <c r="C43" s="34" t="s">
        <v>22</v>
      </c>
      <c r="D43" s="34" t="s">
        <v>23</v>
      </c>
      <c r="E43" s="92" t="str">
        <f aca="false">IF(F43="minutum","Protaceratherium","Mesaceratherium")</f>
        <v>Mesaceratherium</v>
      </c>
      <c r="F43" s="93" t="s">
        <v>32</v>
      </c>
      <c r="G43" s="19" t="s">
        <v>57</v>
      </c>
      <c r="H43" s="19" t="s">
        <v>27</v>
      </c>
      <c r="I43" s="19" t="s">
        <v>36</v>
      </c>
      <c r="J43" s="19" t="n">
        <v>5</v>
      </c>
      <c r="K43" s="19" t="n">
        <v>0</v>
      </c>
      <c r="L43" s="19" t="n">
        <v>0</v>
      </c>
      <c r="M43" s="19" t="n">
        <v>0</v>
      </c>
      <c r="N43" s="19" t="n">
        <v>0</v>
      </c>
      <c r="O43" s="19" t="n">
        <v>0</v>
      </c>
      <c r="P43" s="19" t="s">
        <v>513</v>
      </c>
      <c r="Q43" s="19" t="s">
        <v>513</v>
      </c>
      <c r="R43" s="19" t="s">
        <v>29</v>
      </c>
      <c r="S43" s="34" t="s">
        <v>339</v>
      </c>
      <c r="T43" s="34"/>
      <c r="U43" s="34"/>
      <c r="V43" s="34"/>
    </row>
    <row r="44" customFormat="false" ht="12.8" hidden="false" customHeight="false" outlineLevel="0" collapsed="false">
      <c r="A44" s="34" t="s">
        <v>512</v>
      </c>
      <c r="B44" s="9" t="n">
        <v>47922</v>
      </c>
      <c r="C44" s="34" t="s">
        <v>22</v>
      </c>
      <c r="D44" s="34" t="s">
        <v>23</v>
      </c>
      <c r="E44" s="92" t="str">
        <f aca="false">IF(F44="minutum","Protaceratherium","Mesaceratherium")</f>
        <v>Protaceratherium</v>
      </c>
      <c r="F44" s="93" t="s">
        <v>25</v>
      </c>
      <c r="G44" s="19" t="s">
        <v>50</v>
      </c>
      <c r="H44" s="19" t="s">
        <v>27</v>
      </c>
      <c r="I44" s="19" t="s">
        <v>36</v>
      </c>
      <c r="J44" s="19" t="n">
        <v>6</v>
      </c>
      <c r="K44" s="19" t="n">
        <v>0</v>
      </c>
      <c r="L44" s="19" t="n">
        <v>0</v>
      </c>
      <c r="M44" s="19" t="n">
        <v>0</v>
      </c>
      <c r="N44" s="19" t="n">
        <v>0</v>
      </c>
      <c r="O44" s="19" t="n">
        <v>0</v>
      </c>
      <c r="P44" s="19" t="n">
        <v>1</v>
      </c>
      <c r="Q44" s="19" t="n">
        <v>2</v>
      </c>
      <c r="R44" s="19" t="s">
        <v>29</v>
      </c>
      <c r="S44" s="34" t="s">
        <v>342</v>
      </c>
      <c r="T44" s="34"/>
      <c r="U44" s="34"/>
      <c r="V44" s="34"/>
    </row>
    <row r="45" customFormat="false" ht="12.8" hidden="false" customHeight="false" outlineLevel="0" collapsed="false">
      <c r="A45" s="34" t="s">
        <v>512</v>
      </c>
      <c r="B45" s="9" t="n">
        <v>47923</v>
      </c>
      <c r="C45" s="34" t="s">
        <v>22</v>
      </c>
      <c r="D45" s="34" t="s">
        <v>23</v>
      </c>
      <c r="E45" s="92" t="str">
        <f aca="false">IF(F45="minutum","Protaceratherium","Mesaceratherium")</f>
        <v>Mesaceratherium</v>
      </c>
      <c r="F45" s="93" t="s">
        <v>32</v>
      </c>
      <c r="G45" s="19" t="s">
        <v>58</v>
      </c>
      <c r="H45" s="19" t="s">
        <v>27</v>
      </c>
      <c r="I45" s="19" t="s">
        <v>36</v>
      </c>
      <c r="J45" s="19" t="n">
        <v>7</v>
      </c>
      <c r="K45" s="19" t="n">
        <v>0</v>
      </c>
      <c r="L45" s="19" t="n">
        <v>0</v>
      </c>
      <c r="M45" s="19" t="n">
        <v>0</v>
      </c>
      <c r="N45" s="19" t="n">
        <v>0</v>
      </c>
      <c r="O45" s="19" t="n">
        <v>0</v>
      </c>
      <c r="P45" s="19" t="s">
        <v>513</v>
      </c>
      <c r="Q45" s="19" t="s">
        <v>513</v>
      </c>
      <c r="R45" s="19" t="s">
        <v>29</v>
      </c>
      <c r="S45" s="34" t="s">
        <v>339</v>
      </c>
      <c r="T45" s="34"/>
      <c r="U45" s="34"/>
      <c r="V45" s="34"/>
    </row>
    <row r="46" customFormat="false" ht="12.8" hidden="false" customHeight="false" outlineLevel="0" collapsed="false">
      <c r="A46" s="34" t="s">
        <v>512</v>
      </c>
      <c r="B46" s="9" t="n">
        <v>47924</v>
      </c>
      <c r="C46" s="34" t="s">
        <v>22</v>
      </c>
      <c r="D46" s="34" t="s">
        <v>23</v>
      </c>
      <c r="E46" s="92" t="str">
        <f aca="false">IF(F46="minutum","Protaceratherium","Mesaceratherium")</f>
        <v>Mesaceratherium</v>
      </c>
      <c r="F46" s="93" t="s">
        <v>32</v>
      </c>
      <c r="G46" s="19" t="s">
        <v>58</v>
      </c>
      <c r="H46" s="19" t="s">
        <v>27</v>
      </c>
      <c r="I46" s="19" t="s">
        <v>28</v>
      </c>
      <c r="J46" s="19" t="n">
        <v>8</v>
      </c>
      <c r="K46" s="19" t="n">
        <v>1</v>
      </c>
      <c r="L46" s="19" t="n">
        <v>1</v>
      </c>
      <c r="M46" s="19" t="n">
        <v>1</v>
      </c>
      <c r="N46" s="19" t="n">
        <v>3</v>
      </c>
      <c r="O46" s="19" t="n">
        <v>2</v>
      </c>
      <c r="P46" s="19" t="s">
        <v>513</v>
      </c>
      <c r="Q46" s="19" t="s">
        <v>513</v>
      </c>
      <c r="R46" s="19" t="s">
        <v>29</v>
      </c>
      <c r="S46" s="34" t="s">
        <v>339</v>
      </c>
      <c r="T46" s="34"/>
      <c r="U46" s="34"/>
      <c r="V46" s="34"/>
    </row>
    <row r="47" customFormat="false" ht="12.8" hidden="false" customHeight="false" outlineLevel="0" collapsed="false">
      <c r="A47" s="34" t="s">
        <v>512</v>
      </c>
      <c r="B47" s="9" t="n">
        <v>47925</v>
      </c>
      <c r="C47" s="34" t="s">
        <v>22</v>
      </c>
      <c r="D47" s="34" t="s">
        <v>23</v>
      </c>
      <c r="E47" s="92" t="str">
        <f aca="false">IF(F47="minutum","Protaceratherium","Mesaceratherium")</f>
        <v>Mesaceratherium</v>
      </c>
      <c r="F47" s="93" t="s">
        <v>32</v>
      </c>
      <c r="G47" s="19" t="s">
        <v>58</v>
      </c>
      <c r="H47" s="19" t="s">
        <v>27</v>
      </c>
      <c r="I47" s="19" t="s">
        <v>28</v>
      </c>
      <c r="J47" s="19" t="n">
        <v>6</v>
      </c>
      <c r="K47" s="19" t="n">
        <v>0</v>
      </c>
      <c r="L47" s="19" t="n">
        <v>0</v>
      </c>
      <c r="M47" s="19" t="n">
        <v>0</v>
      </c>
      <c r="N47" s="19" t="n">
        <v>0</v>
      </c>
      <c r="O47" s="19" t="n">
        <v>0</v>
      </c>
      <c r="P47" s="19" t="s">
        <v>513</v>
      </c>
      <c r="Q47" s="19" t="s">
        <v>513</v>
      </c>
      <c r="R47" s="19" t="s">
        <v>29</v>
      </c>
      <c r="S47" s="34" t="s">
        <v>339</v>
      </c>
      <c r="T47" s="34"/>
      <c r="U47" s="34"/>
      <c r="V47" s="34"/>
    </row>
    <row r="48" customFormat="false" ht="12.8" hidden="false" customHeight="false" outlineLevel="0" collapsed="false">
      <c r="A48" s="34" t="s">
        <v>512</v>
      </c>
      <c r="B48" s="9" t="n">
        <v>47926</v>
      </c>
      <c r="C48" s="34" t="s">
        <v>22</v>
      </c>
      <c r="D48" s="34" t="s">
        <v>23</v>
      </c>
      <c r="E48" s="92" t="str">
        <f aca="false">IF(F48="minutum","Protaceratherium","Mesaceratherium")</f>
        <v>Mesaceratherium</v>
      </c>
      <c r="F48" s="93" t="s">
        <v>32</v>
      </c>
      <c r="G48" s="19" t="s">
        <v>48</v>
      </c>
      <c r="H48" s="19" t="s">
        <v>27</v>
      </c>
      <c r="I48" s="19" t="s">
        <v>28</v>
      </c>
      <c r="J48" s="19" t="n">
        <v>7</v>
      </c>
      <c r="K48" s="19" t="n">
        <v>1</v>
      </c>
      <c r="L48" s="19" t="n">
        <v>2</v>
      </c>
      <c r="M48" s="19" t="n">
        <v>2</v>
      </c>
      <c r="N48" s="19" t="n">
        <v>2</v>
      </c>
      <c r="O48" s="19" t="n">
        <v>2</v>
      </c>
      <c r="P48" s="19" t="s">
        <v>513</v>
      </c>
      <c r="Q48" s="19" t="s">
        <v>513</v>
      </c>
      <c r="R48" s="19" t="s">
        <v>29</v>
      </c>
      <c r="S48" s="34" t="s">
        <v>342</v>
      </c>
      <c r="T48" s="34"/>
      <c r="U48" s="34"/>
      <c r="V48" s="34"/>
    </row>
    <row r="49" customFormat="false" ht="12.8" hidden="false" customHeight="false" outlineLevel="0" collapsed="false">
      <c r="A49" s="34" t="s">
        <v>512</v>
      </c>
      <c r="B49" s="9" t="n">
        <v>47927</v>
      </c>
      <c r="C49" s="34" t="s">
        <v>22</v>
      </c>
      <c r="D49" s="34" t="s">
        <v>23</v>
      </c>
      <c r="E49" s="92" t="str">
        <f aca="false">IF(F49="minutum","Protaceratherium","Mesaceratherium")</f>
        <v>Protaceratherium</v>
      </c>
      <c r="F49" s="93" t="s">
        <v>25</v>
      </c>
      <c r="G49" s="19" t="s">
        <v>58</v>
      </c>
      <c r="H49" s="19" t="s">
        <v>27</v>
      </c>
      <c r="I49" s="19" t="s">
        <v>28</v>
      </c>
      <c r="J49" s="19" t="n">
        <v>7</v>
      </c>
      <c r="K49" s="19" t="n">
        <v>0</v>
      </c>
      <c r="L49" s="19" t="n">
        <v>0</v>
      </c>
      <c r="M49" s="19" t="n">
        <v>0</v>
      </c>
      <c r="N49" s="19" t="n">
        <v>0</v>
      </c>
      <c r="O49" s="19" t="n">
        <v>0</v>
      </c>
      <c r="P49" s="19" t="s">
        <v>513</v>
      </c>
      <c r="Q49" s="19" t="s">
        <v>513</v>
      </c>
      <c r="R49" s="19" t="s">
        <v>29</v>
      </c>
      <c r="S49" s="34" t="s">
        <v>339</v>
      </c>
      <c r="T49" s="34"/>
      <c r="U49" s="34"/>
      <c r="V49" s="34"/>
    </row>
    <row r="50" customFormat="false" ht="12.8" hidden="false" customHeight="false" outlineLevel="0" collapsed="false">
      <c r="A50" s="34" t="s">
        <v>512</v>
      </c>
      <c r="B50" s="9" t="n">
        <v>47920</v>
      </c>
      <c r="C50" s="34" t="s">
        <v>22</v>
      </c>
      <c r="D50" s="34" t="s">
        <v>23</v>
      </c>
      <c r="E50" s="92" t="str">
        <f aca="false">IF(F50="minutum","Protaceratherium","Mesaceratherium")</f>
        <v>Protaceratherium</v>
      </c>
      <c r="F50" s="93" t="s">
        <v>25</v>
      </c>
      <c r="G50" s="19" t="s">
        <v>43</v>
      </c>
      <c r="H50" s="19" t="s">
        <v>35</v>
      </c>
      <c r="I50" s="19" t="s">
        <v>28</v>
      </c>
      <c r="J50" s="19" t="n">
        <v>5</v>
      </c>
      <c r="K50" s="19" t="n">
        <v>0</v>
      </c>
      <c r="L50" s="19" t="n">
        <v>0</v>
      </c>
      <c r="M50" s="19" t="n">
        <v>0</v>
      </c>
      <c r="N50" s="19" t="n">
        <v>0</v>
      </c>
      <c r="O50" s="19" t="n">
        <v>0</v>
      </c>
      <c r="P50" s="19" t="s">
        <v>513</v>
      </c>
      <c r="Q50" s="19" t="s">
        <v>513</v>
      </c>
      <c r="R50" s="19" t="s">
        <v>29</v>
      </c>
      <c r="S50" s="34" t="s">
        <v>342</v>
      </c>
      <c r="T50" s="34"/>
      <c r="U50" s="34"/>
      <c r="V50" s="34"/>
    </row>
    <row r="51" customFormat="false" ht="12.8" hidden="false" customHeight="false" outlineLevel="0" collapsed="false">
      <c r="A51" s="34" t="s">
        <v>512</v>
      </c>
      <c r="B51" s="9" t="n">
        <v>47920</v>
      </c>
      <c r="C51" s="34" t="s">
        <v>22</v>
      </c>
      <c r="D51" s="34" t="s">
        <v>23</v>
      </c>
      <c r="E51" s="92" t="str">
        <f aca="false">IF(F51="minutum","Protaceratherium","Mesaceratherium")</f>
        <v>Protaceratherium</v>
      </c>
      <c r="F51" s="93" t="s">
        <v>25</v>
      </c>
      <c r="G51" s="19" t="s">
        <v>44</v>
      </c>
      <c r="H51" s="19" t="s">
        <v>35</v>
      </c>
      <c r="I51" s="19" t="s">
        <v>28</v>
      </c>
      <c r="J51" s="19" t="n">
        <v>7</v>
      </c>
      <c r="K51" s="19" t="n">
        <v>0</v>
      </c>
      <c r="L51" s="19" t="n">
        <v>0</v>
      </c>
      <c r="M51" s="19" t="n">
        <v>0</v>
      </c>
      <c r="N51" s="19" t="n">
        <v>0</v>
      </c>
      <c r="O51" s="19" t="n">
        <v>0</v>
      </c>
      <c r="P51" s="19" t="s">
        <v>513</v>
      </c>
      <c r="Q51" s="19" t="s">
        <v>513</v>
      </c>
      <c r="R51" s="19" t="s">
        <v>29</v>
      </c>
      <c r="S51" s="34" t="s">
        <v>342</v>
      </c>
      <c r="T51" s="34"/>
      <c r="U51" s="34"/>
      <c r="V51" s="34"/>
    </row>
    <row r="52" customFormat="false" ht="12.8" hidden="false" customHeight="false" outlineLevel="0" collapsed="false">
      <c r="A52" s="34" t="s">
        <v>512</v>
      </c>
      <c r="B52" s="2" t="n">
        <v>47929</v>
      </c>
      <c r="C52" s="34" t="s">
        <v>22</v>
      </c>
      <c r="D52" s="34" t="s">
        <v>23</v>
      </c>
      <c r="E52" s="92" t="str">
        <f aca="false">IF(F52="minutum","Protaceratherium","Mesaceratherium")</f>
        <v>Protaceratherium</v>
      </c>
      <c r="F52" s="93" t="s">
        <v>25</v>
      </c>
      <c r="G52" s="19" t="s">
        <v>34</v>
      </c>
      <c r="H52" s="19" t="s">
        <v>35</v>
      </c>
      <c r="I52" s="19" t="s">
        <v>28</v>
      </c>
      <c r="J52" s="19" t="n">
        <v>4</v>
      </c>
      <c r="K52" s="19" t="n">
        <v>0</v>
      </c>
      <c r="L52" s="19" t="n">
        <v>0</v>
      </c>
      <c r="M52" s="19" t="n">
        <v>0</v>
      </c>
      <c r="N52" s="19" t="n">
        <v>0</v>
      </c>
      <c r="O52" s="19" t="n">
        <v>0</v>
      </c>
      <c r="P52" s="19" t="s">
        <v>513</v>
      </c>
      <c r="Q52" s="19" t="s">
        <v>513</v>
      </c>
      <c r="R52" s="19" t="s">
        <v>29</v>
      </c>
      <c r="S52" s="34" t="s">
        <v>342</v>
      </c>
      <c r="T52" s="34"/>
      <c r="U52" s="34"/>
      <c r="V52" s="34"/>
    </row>
    <row r="53" customFormat="false" ht="12.8" hidden="false" customHeight="false" outlineLevel="0" collapsed="false">
      <c r="A53" s="34" t="s">
        <v>512</v>
      </c>
      <c r="B53" s="2" t="n">
        <v>47930</v>
      </c>
      <c r="C53" s="34" t="s">
        <v>22</v>
      </c>
      <c r="D53" s="34" t="s">
        <v>23</v>
      </c>
      <c r="E53" s="92" t="str">
        <f aca="false">IF(F53="minutum","Protaceratherium","Mesaceratherium")</f>
        <v>Mesaceratherium</v>
      </c>
      <c r="F53" s="93" t="s">
        <v>32</v>
      </c>
      <c r="G53" s="19" t="s">
        <v>30</v>
      </c>
      <c r="H53" s="19" t="s">
        <v>27</v>
      </c>
      <c r="I53" s="19" t="s">
        <v>28</v>
      </c>
      <c r="J53" s="19" t="n">
        <v>5</v>
      </c>
      <c r="K53" s="19" t="n">
        <v>1</v>
      </c>
      <c r="L53" s="19" t="n">
        <v>1</v>
      </c>
      <c r="M53" s="19" t="n">
        <v>2</v>
      </c>
      <c r="N53" s="19" t="n">
        <v>1</v>
      </c>
      <c r="O53" s="19" t="n">
        <v>1</v>
      </c>
      <c r="P53" s="19" t="s">
        <v>513</v>
      </c>
      <c r="Q53" s="19" t="s">
        <v>513</v>
      </c>
      <c r="R53" s="19" t="s">
        <v>29</v>
      </c>
      <c r="S53" s="34" t="s">
        <v>342</v>
      </c>
      <c r="T53" s="34"/>
      <c r="U53" s="34"/>
      <c r="V53" s="34"/>
    </row>
    <row r="54" customFormat="false" ht="12.8" hidden="false" customHeight="false" outlineLevel="0" collapsed="false">
      <c r="A54" s="34" t="s">
        <v>512</v>
      </c>
      <c r="B54" s="2" t="n">
        <v>47931</v>
      </c>
      <c r="C54" s="34" t="s">
        <v>22</v>
      </c>
      <c r="D54" s="34" t="s">
        <v>23</v>
      </c>
      <c r="E54" s="92" t="str">
        <f aca="false">IF(F54="minutum","Protaceratherium","Mesaceratherium")</f>
        <v>Mesaceratherium</v>
      </c>
      <c r="F54" s="93" t="s">
        <v>32</v>
      </c>
      <c r="G54" s="19" t="s">
        <v>68</v>
      </c>
      <c r="H54" s="19" t="s">
        <v>27</v>
      </c>
      <c r="I54" s="19" t="s">
        <v>36</v>
      </c>
      <c r="J54" s="19" t="n">
        <v>1</v>
      </c>
      <c r="K54" s="19" t="n">
        <v>0</v>
      </c>
      <c r="L54" s="19" t="n">
        <v>0</v>
      </c>
      <c r="M54" s="19" t="n">
        <v>0</v>
      </c>
      <c r="N54" s="19" t="n">
        <v>0</v>
      </c>
      <c r="O54" s="19" t="n">
        <v>0</v>
      </c>
      <c r="P54" s="19" t="s">
        <v>513</v>
      </c>
      <c r="Q54" s="19" t="s">
        <v>513</v>
      </c>
      <c r="R54" s="19" t="s">
        <v>29</v>
      </c>
      <c r="S54" s="34" t="s">
        <v>342</v>
      </c>
      <c r="T54" s="34"/>
      <c r="U54" s="34"/>
      <c r="V54" s="34"/>
    </row>
    <row r="55" customFormat="false" ht="12.8" hidden="false" customHeight="false" outlineLevel="0" collapsed="false">
      <c r="A55" s="34" t="s">
        <v>512</v>
      </c>
      <c r="B55" s="2" t="n">
        <v>47932</v>
      </c>
      <c r="C55" s="34" t="s">
        <v>22</v>
      </c>
      <c r="D55" s="34" t="s">
        <v>23</v>
      </c>
      <c r="E55" s="92" t="str">
        <f aca="false">IF(F55="minutum","Protaceratherium","Mesaceratherium")</f>
        <v>Protaceratherium</v>
      </c>
      <c r="F55" s="93" t="s">
        <v>25</v>
      </c>
      <c r="G55" s="19" t="s">
        <v>50</v>
      </c>
      <c r="H55" s="19" t="s">
        <v>27</v>
      </c>
      <c r="I55" s="19" t="s">
        <v>36</v>
      </c>
      <c r="J55" s="19" t="n">
        <v>6</v>
      </c>
      <c r="K55" s="19" t="n">
        <v>0</v>
      </c>
      <c r="L55" s="19" t="n">
        <v>0</v>
      </c>
      <c r="M55" s="19" t="n">
        <v>0</v>
      </c>
      <c r="N55" s="19" t="n">
        <v>0</v>
      </c>
      <c r="O55" s="19" t="n">
        <v>0</v>
      </c>
      <c r="P55" s="19" t="s">
        <v>513</v>
      </c>
      <c r="Q55" s="19" t="s">
        <v>513</v>
      </c>
      <c r="R55" s="19" t="s">
        <v>29</v>
      </c>
      <c r="S55" s="34" t="s">
        <v>342</v>
      </c>
      <c r="T55" s="34"/>
      <c r="U55" s="34"/>
      <c r="V55" s="34"/>
    </row>
    <row r="56" customFormat="false" ht="12.8" hidden="false" customHeight="false" outlineLevel="0" collapsed="false">
      <c r="A56" s="34" t="s">
        <v>512</v>
      </c>
      <c r="B56" s="2" t="n">
        <v>47933</v>
      </c>
      <c r="C56" s="34" t="s">
        <v>22</v>
      </c>
      <c r="D56" s="34" t="s">
        <v>23</v>
      </c>
      <c r="E56" s="92" t="str">
        <f aca="false">IF(F56="minutum","Protaceratherium","Mesaceratherium")</f>
        <v>Mesaceratherium</v>
      </c>
      <c r="F56" s="93" t="s">
        <v>32</v>
      </c>
      <c r="G56" s="19" t="s">
        <v>54</v>
      </c>
      <c r="H56" s="19" t="s">
        <v>35</v>
      </c>
      <c r="I56" s="19" t="s">
        <v>36</v>
      </c>
      <c r="J56" s="19" t="n">
        <v>5</v>
      </c>
      <c r="K56" s="19" t="n">
        <v>0</v>
      </c>
      <c r="L56" s="19" t="n">
        <v>0</v>
      </c>
      <c r="M56" s="19" t="n">
        <v>0</v>
      </c>
      <c r="N56" s="19" t="n">
        <v>0</v>
      </c>
      <c r="O56" s="19" t="n">
        <v>0</v>
      </c>
      <c r="P56" s="19" t="s">
        <v>513</v>
      </c>
      <c r="Q56" s="19" t="s">
        <v>513</v>
      </c>
      <c r="R56" s="19" t="s">
        <v>29</v>
      </c>
      <c r="S56" s="34" t="s">
        <v>339</v>
      </c>
      <c r="T56" s="34"/>
      <c r="U56" s="34"/>
      <c r="V56" s="34"/>
    </row>
    <row r="57" customFormat="false" ht="12.8" hidden="false" customHeight="false" outlineLevel="0" collapsed="false">
      <c r="A57" s="34" t="s">
        <v>512</v>
      </c>
      <c r="B57" s="2" t="n">
        <v>47934</v>
      </c>
      <c r="C57" s="34" t="s">
        <v>22</v>
      </c>
      <c r="D57" s="34" t="s">
        <v>23</v>
      </c>
      <c r="E57" s="92" t="str">
        <f aca="false">IF(F57="minutum","Protaceratherium","Mesaceratherium")</f>
        <v>Mesaceratherium</v>
      </c>
      <c r="F57" s="93" t="s">
        <v>32</v>
      </c>
      <c r="G57" s="19" t="s">
        <v>34</v>
      </c>
      <c r="H57" s="19" t="s">
        <v>35</v>
      </c>
      <c r="I57" s="19" t="s">
        <v>36</v>
      </c>
      <c r="J57" s="19" t="n">
        <v>6</v>
      </c>
      <c r="K57" s="19" t="n">
        <v>0</v>
      </c>
      <c r="L57" s="19" t="n">
        <v>0</v>
      </c>
      <c r="M57" s="19" t="n">
        <v>0</v>
      </c>
      <c r="N57" s="19" t="n">
        <v>0</v>
      </c>
      <c r="O57" s="19" t="n">
        <v>0</v>
      </c>
      <c r="P57" s="19" t="s">
        <v>513</v>
      </c>
      <c r="Q57" s="19" t="s">
        <v>513</v>
      </c>
      <c r="R57" s="19" t="s">
        <v>29</v>
      </c>
      <c r="S57" s="34" t="s">
        <v>342</v>
      </c>
      <c r="T57" s="34"/>
      <c r="U57" s="34"/>
      <c r="V57" s="34"/>
    </row>
    <row r="58" customFormat="false" ht="12.8" hidden="false" customHeight="false" outlineLevel="0" collapsed="false">
      <c r="A58" s="34" t="s">
        <v>512</v>
      </c>
      <c r="B58" s="2" t="n">
        <v>47934</v>
      </c>
      <c r="C58" s="34" t="s">
        <v>22</v>
      </c>
      <c r="D58" s="34" t="s">
        <v>23</v>
      </c>
      <c r="E58" s="92" t="str">
        <f aca="false">IF(F58="minutum","Protaceratherium","Mesaceratherium")</f>
        <v>Mesaceratherium</v>
      </c>
      <c r="F58" s="93" t="s">
        <v>32</v>
      </c>
      <c r="G58" s="19" t="s">
        <v>37</v>
      </c>
      <c r="H58" s="19" t="s">
        <v>35</v>
      </c>
      <c r="I58" s="19" t="s">
        <v>36</v>
      </c>
      <c r="J58" s="19" t="n">
        <v>7</v>
      </c>
      <c r="K58" s="19" t="n">
        <v>0</v>
      </c>
      <c r="L58" s="19" t="n">
        <v>0</v>
      </c>
      <c r="M58" s="19" t="n">
        <v>0</v>
      </c>
      <c r="N58" s="19" t="n">
        <v>0</v>
      </c>
      <c r="O58" s="19" t="n">
        <v>0</v>
      </c>
      <c r="P58" s="19" t="s">
        <v>513</v>
      </c>
      <c r="Q58" s="19" t="s">
        <v>513</v>
      </c>
      <c r="R58" s="19" t="s">
        <v>29</v>
      </c>
      <c r="S58" s="34" t="s">
        <v>342</v>
      </c>
      <c r="T58" s="34"/>
      <c r="U58" s="34"/>
      <c r="V58" s="34"/>
    </row>
    <row r="59" customFormat="false" ht="12.8" hidden="false" customHeight="false" outlineLevel="0" collapsed="false">
      <c r="A59" s="34" t="s">
        <v>512</v>
      </c>
      <c r="B59" s="2" t="n">
        <v>47935</v>
      </c>
      <c r="C59" s="34" t="s">
        <v>22</v>
      </c>
      <c r="D59" s="34" t="s">
        <v>23</v>
      </c>
      <c r="E59" s="92" t="str">
        <f aca="false">IF(F59="minutum","Protaceratherium","Mesaceratherium")</f>
        <v>Protaceratherium</v>
      </c>
      <c r="F59" s="93" t="s">
        <v>25</v>
      </c>
      <c r="G59" s="19" t="s">
        <v>34</v>
      </c>
      <c r="H59" s="19" t="s">
        <v>35</v>
      </c>
      <c r="I59" s="19" t="s">
        <v>36</v>
      </c>
      <c r="J59" s="22" t="n">
        <v>5</v>
      </c>
      <c r="K59" s="19" t="n">
        <v>0</v>
      </c>
      <c r="L59" s="19" t="n">
        <v>0</v>
      </c>
      <c r="M59" s="19" t="n">
        <v>0</v>
      </c>
      <c r="N59" s="19" t="n">
        <v>0</v>
      </c>
      <c r="O59" s="19" t="n">
        <v>0</v>
      </c>
      <c r="P59" s="19" t="s">
        <v>513</v>
      </c>
      <c r="Q59" s="19" t="s">
        <v>513</v>
      </c>
      <c r="R59" s="19" t="s">
        <v>29</v>
      </c>
      <c r="S59" s="34" t="s">
        <v>342</v>
      </c>
      <c r="T59" s="34"/>
      <c r="U59" s="34"/>
      <c r="V59" s="34"/>
    </row>
    <row r="60" customFormat="false" ht="12.8" hidden="false" customHeight="false" outlineLevel="0" collapsed="false">
      <c r="A60" s="34" t="s">
        <v>512</v>
      </c>
      <c r="B60" s="2" t="n">
        <v>47936</v>
      </c>
      <c r="C60" s="34" t="s">
        <v>22</v>
      </c>
      <c r="D60" s="34" t="s">
        <v>23</v>
      </c>
      <c r="E60" s="92" t="str">
        <f aca="false">IF(F60="minutum","Protaceratherium","Mesaceratherium")</f>
        <v>Protaceratherium</v>
      </c>
      <c r="F60" s="93" t="s">
        <v>25</v>
      </c>
      <c r="G60" s="19" t="s">
        <v>34</v>
      </c>
      <c r="H60" s="19" t="s">
        <v>35</v>
      </c>
      <c r="I60" s="19" t="s">
        <v>36</v>
      </c>
      <c r="J60" s="19" t="n">
        <v>4</v>
      </c>
      <c r="K60" s="19" t="n">
        <v>0</v>
      </c>
      <c r="L60" s="19" t="n">
        <v>0</v>
      </c>
      <c r="M60" s="19" t="n">
        <v>0</v>
      </c>
      <c r="N60" s="19" t="n">
        <v>0</v>
      </c>
      <c r="O60" s="19" t="n">
        <v>0</v>
      </c>
      <c r="P60" s="19" t="s">
        <v>513</v>
      </c>
      <c r="Q60" s="19" t="s">
        <v>513</v>
      </c>
      <c r="R60" s="19" t="s">
        <v>29</v>
      </c>
      <c r="S60" s="34" t="s">
        <v>342</v>
      </c>
      <c r="T60" s="34"/>
      <c r="U60" s="34"/>
      <c r="V60" s="34"/>
    </row>
    <row r="61" customFormat="false" ht="12.8" hidden="false" customHeight="false" outlineLevel="0" collapsed="false">
      <c r="A61" s="34" t="s">
        <v>512</v>
      </c>
      <c r="B61" s="2" t="n">
        <v>47937</v>
      </c>
      <c r="C61" s="34" t="s">
        <v>22</v>
      </c>
      <c r="D61" s="34" t="s">
        <v>23</v>
      </c>
      <c r="E61" s="92" t="str">
        <f aca="false">IF(F61="minutum","Protaceratherium","Mesaceratherium")</f>
        <v>Protaceratherium</v>
      </c>
      <c r="F61" s="93" t="s">
        <v>25</v>
      </c>
      <c r="G61" s="19" t="s">
        <v>34</v>
      </c>
      <c r="H61" s="19" t="s">
        <v>35</v>
      </c>
      <c r="I61" s="19" t="s">
        <v>36</v>
      </c>
      <c r="J61" s="19" t="n">
        <v>6</v>
      </c>
      <c r="K61" s="19" t="n">
        <v>0</v>
      </c>
      <c r="L61" s="19" t="n">
        <v>0</v>
      </c>
      <c r="M61" s="19" t="n">
        <v>0</v>
      </c>
      <c r="N61" s="19" t="n">
        <v>0</v>
      </c>
      <c r="O61" s="19" t="n">
        <v>0</v>
      </c>
      <c r="P61" s="19" t="s">
        <v>513</v>
      </c>
      <c r="Q61" s="19" t="s">
        <v>513</v>
      </c>
      <c r="R61" s="19" t="s">
        <v>29</v>
      </c>
      <c r="S61" s="34" t="s">
        <v>342</v>
      </c>
      <c r="T61" s="34"/>
      <c r="U61" s="34"/>
      <c r="V61" s="34"/>
    </row>
    <row r="62" customFormat="false" ht="12.8" hidden="false" customHeight="false" outlineLevel="0" collapsed="false">
      <c r="A62" s="34" t="s">
        <v>512</v>
      </c>
      <c r="B62" s="2" t="n">
        <v>47938</v>
      </c>
      <c r="C62" s="34" t="s">
        <v>22</v>
      </c>
      <c r="D62" s="34" t="s">
        <v>23</v>
      </c>
      <c r="E62" s="92" t="str">
        <f aca="false">IF(F62="minutum","Protaceratherium","Mesaceratherium")</f>
        <v>Protaceratherium</v>
      </c>
      <c r="F62" s="93" t="s">
        <v>25</v>
      </c>
      <c r="G62" s="19" t="s">
        <v>37</v>
      </c>
      <c r="H62" s="19" t="s">
        <v>35</v>
      </c>
      <c r="I62" s="19" t="s">
        <v>28</v>
      </c>
      <c r="J62" s="19" t="n">
        <v>5</v>
      </c>
      <c r="K62" s="19" t="n">
        <v>1</v>
      </c>
      <c r="L62" s="19" t="n">
        <v>1</v>
      </c>
      <c r="M62" s="19" t="n">
        <v>2</v>
      </c>
      <c r="N62" s="19" t="n">
        <v>1</v>
      </c>
      <c r="O62" s="19" t="n">
        <v>4</v>
      </c>
      <c r="P62" s="19" t="s">
        <v>513</v>
      </c>
      <c r="Q62" s="19" t="s">
        <v>513</v>
      </c>
      <c r="R62" s="19" t="s">
        <v>29</v>
      </c>
      <c r="S62" s="34" t="s">
        <v>342</v>
      </c>
      <c r="T62" s="34"/>
      <c r="U62" s="34"/>
      <c r="V62" s="34"/>
    </row>
    <row r="63" customFormat="false" ht="12.8" hidden="false" customHeight="false" outlineLevel="0" collapsed="false">
      <c r="A63" s="34" t="s">
        <v>512</v>
      </c>
      <c r="B63" s="2" t="n">
        <v>47939</v>
      </c>
      <c r="C63" s="34" t="s">
        <v>22</v>
      </c>
      <c r="D63" s="34" t="s">
        <v>23</v>
      </c>
      <c r="E63" s="92" t="str">
        <f aca="false">IF(F63="minutum","Protaceratherium","Mesaceratherium")</f>
        <v>Mesaceratherium</v>
      </c>
      <c r="F63" s="93" t="s">
        <v>32</v>
      </c>
      <c r="G63" s="19" t="s">
        <v>37</v>
      </c>
      <c r="H63" s="19" t="s">
        <v>35</v>
      </c>
      <c r="I63" s="19" t="s">
        <v>28</v>
      </c>
      <c r="J63" s="19" t="n">
        <v>1</v>
      </c>
      <c r="K63" s="19" t="n">
        <v>0</v>
      </c>
      <c r="L63" s="19" t="n">
        <v>0</v>
      </c>
      <c r="M63" s="19" t="n">
        <v>0</v>
      </c>
      <c r="N63" s="19" t="n">
        <v>0</v>
      </c>
      <c r="O63" s="19" t="n">
        <v>0</v>
      </c>
      <c r="P63" s="19" t="s">
        <v>513</v>
      </c>
      <c r="Q63" s="19" t="s">
        <v>513</v>
      </c>
      <c r="R63" s="19" t="s">
        <v>29</v>
      </c>
      <c r="S63" s="34" t="s">
        <v>342</v>
      </c>
      <c r="T63" s="34"/>
      <c r="U63" s="34"/>
      <c r="V63" s="34"/>
    </row>
    <row r="64" customFormat="false" ht="12.8" hidden="false" customHeight="false" outlineLevel="0" collapsed="false">
      <c r="A64" s="34" t="s">
        <v>512</v>
      </c>
      <c r="B64" s="8" t="n">
        <v>47919</v>
      </c>
      <c r="C64" s="34" t="s">
        <v>22</v>
      </c>
      <c r="D64" s="34" t="s">
        <v>23</v>
      </c>
      <c r="E64" s="92" t="str">
        <f aca="false">IF(F64="minutum","Protaceratherium","Mesaceratherium")</f>
        <v>Protaceratherium</v>
      </c>
      <c r="F64" s="93" t="s">
        <v>25</v>
      </c>
      <c r="G64" s="19" t="s">
        <v>52</v>
      </c>
      <c r="H64" s="19" t="s">
        <v>35</v>
      </c>
      <c r="I64" s="19" t="s">
        <v>36</v>
      </c>
      <c r="J64" s="19" t="n">
        <v>3</v>
      </c>
      <c r="K64" s="19" t="n">
        <v>0</v>
      </c>
      <c r="L64" s="19" t="n">
        <v>0</v>
      </c>
      <c r="M64" s="19" t="n">
        <v>0</v>
      </c>
      <c r="N64" s="19" t="n">
        <v>0</v>
      </c>
      <c r="O64" s="19" t="n">
        <v>0</v>
      </c>
      <c r="P64" s="19" t="s">
        <v>513</v>
      </c>
      <c r="Q64" s="19" t="s">
        <v>513</v>
      </c>
      <c r="R64" s="19" t="s">
        <v>29</v>
      </c>
      <c r="S64" s="34" t="s">
        <v>339</v>
      </c>
      <c r="T64" s="34"/>
      <c r="U64" s="34"/>
      <c r="V64" s="34"/>
    </row>
    <row r="65" customFormat="false" ht="12.8" hidden="false" customHeight="false" outlineLevel="0" collapsed="false">
      <c r="A65" s="34" t="s">
        <v>512</v>
      </c>
      <c r="B65" s="8" t="n">
        <v>47919</v>
      </c>
      <c r="C65" s="34" t="s">
        <v>22</v>
      </c>
      <c r="D65" s="34" t="s">
        <v>23</v>
      </c>
      <c r="E65" s="92" t="str">
        <f aca="false">IF(F65="minutum","Protaceratherium","Mesaceratherium")</f>
        <v>Protaceratherium</v>
      </c>
      <c r="F65" s="93" t="s">
        <v>25</v>
      </c>
      <c r="G65" s="19" t="s">
        <v>52</v>
      </c>
      <c r="H65" s="19" t="s">
        <v>35</v>
      </c>
      <c r="I65" s="19" t="s">
        <v>28</v>
      </c>
      <c r="J65" s="19" t="n">
        <v>3</v>
      </c>
      <c r="K65" s="19" t="n">
        <v>0</v>
      </c>
      <c r="L65" s="19" t="n">
        <v>0</v>
      </c>
      <c r="M65" s="19" t="n">
        <v>0</v>
      </c>
      <c r="N65" s="19" t="n">
        <v>0</v>
      </c>
      <c r="O65" s="19" t="n">
        <v>0</v>
      </c>
      <c r="P65" s="19" t="s">
        <v>513</v>
      </c>
      <c r="Q65" s="19" t="s">
        <v>513</v>
      </c>
      <c r="R65" s="19" t="s">
        <v>29</v>
      </c>
      <c r="S65" s="34" t="s">
        <v>339</v>
      </c>
      <c r="T65" s="34"/>
      <c r="U65" s="34"/>
      <c r="V65" s="34"/>
    </row>
    <row r="66" customFormat="false" ht="12.8" hidden="false" customHeight="false" outlineLevel="0" collapsed="false">
      <c r="A66" s="34" t="s">
        <v>512</v>
      </c>
      <c r="B66" s="8" t="n">
        <v>47919</v>
      </c>
      <c r="C66" s="34" t="s">
        <v>22</v>
      </c>
      <c r="D66" s="34" t="s">
        <v>23</v>
      </c>
      <c r="E66" s="92" t="str">
        <f aca="false">IF(F66="minutum","Protaceratherium","Mesaceratherium")</f>
        <v>Protaceratherium</v>
      </c>
      <c r="F66" s="93" t="s">
        <v>25</v>
      </c>
      <c r="G66" s="19" t="s">
        <v>34</v>
      </c>
      <c r="H66" s="19" t="s">
        <v>35</v>
      </c>
      <c r="I66" s="19" t="s">
        <v>36</v>
      </c>
      <c r="J66" s="19" t="n">
        <v>4</v>
      </c>
      <c r="K66" s="19" t="n">
        <v>0</v>
      </c>
      <c r="L66" s="19" t="n">
        <v>0</v>
      </c>
      <c r="M66" s="19" t="n">
        <v>0</v>
      </c>
      <c r="N66" s="19" t="n">
        <v>0</v>
      </c>
      <c r="O66" s="19" t="n">
        <v>0</v>
      </c>
      <c r="P66" s="19" t="s">
        <v>513</v>
      </c>
      <c r="Q66" s="19" t="s">
        <v>513</v>
      </c>
      <c r="R66" s="19" t="s">
        <v>29</v>
      </c>
      <c r="S66" s="34" t="s">
        <v>342</v>
      </c>
      <c r="T66" s="34"/>
      <c r="U66" s="34"/>
      <c r="V66" s="34"/>
    </row>
    <row r="67" customFormat="false" ht="12.8" hidden="false" customHeight="false" outlineLevel="0" collapsed="false">
      <c r="A67" s="34" t="s">
        <v>512</v>
      </c>
      <c r="B67" s="8" t="n">
        <v>47919</v>
      </c>
      <c r="C67" s="34" t="s">
        <v>22</v>
      </c>
      <c r="D67" s="34" t="s">
        <v>23</v>
      </c>
      <c r="E67" s="92" t="str">
        <f aca="false">IF(F67="minutum","Protaceratherium","Mesaceratherium")</f>
        <v>Protaceratherium</v>
      </c>
      <c r="F67" s="93" t="s">
        <v>25</v>
      </c>
      <c r="G67" s="19" t="s">
        <v>34</v>
      </c>
      <c r="H67" s="19" t="s">
        <v>35</v>
      </c>
      <c r="I67" s="19" t="s">
        <v>28</v>
      </c>
      <c r="J67" s="19" t="n">
        <v>4</v>
      </c>
      <c r="K67" s="19" t="n">
        <v>0</v>
      </c>
      <c r="L67" s="19" t="n">
        <v>0</v>
      </c>
      <c r="M67" s="19" t="n">
        <v>0</v>
      </c>
      <c r="N67" s="19" t="n">
        <v>0</v>
      </c>
      <c r="O67" s="19" t="n">
        <v>0</v>
      </c>
      <c r="P67" s="19" t="s">
        <v>513</v>
      </c>
      <c r="Q67" s="19" t="s">
        <v>513</v>
      </c>
      <c r="R67" s="19" t="s">
        <v>29</v>
      </c>
      <c r="S67" s="34" t="s">
        <v>342</v>
      </c>
      <c r="T67" s="34"/>
      <c r="U67" s="34"/>
      <c r="V67" s="34"/>
    </row>
    <row r="68" customFormat="false" ht="12.8" hidden="false" customHeight="false" outlineLevel="0" collapsed="false">
      <c r="A68" s="34" t="s">
        <v>512</v>
      </c>
      <c r="B68" s="8" t="n">
        <v>47919</v>
      </c>
      <c r="C68" s="34" t="s">
        <v>22</v>
      </c>
      <c r="D68" s="34" t="s">
        <v>23</v>
      </c>
      <c r="E68" s="92" t="str">
        <f aca="false">IF(F68="minutum","Protaceratherium","Mesaceratherium")</f>
        <v>Protaceratherium</v>
      </c>
      <c r="F68" s="93" t="s">
        <v>25</v>
      </c>
      <c r="G68" s="19" t="s">
        <v>37</v>
      </c>
      <c r="H68" s="19" t="s">
        <v>35</v>
      </c>
      <c r="I68" s="19" t="s">
        <v>36</v>
      </c>
      <c r="J68" s="19" t="n">
        <v>5</v>
      </c>
      <c r="K68" s="19" t="n">
        <v>1</v>
      </c>
      <c r="L68" s="19" t="n">
        <v>1</v>
      </c>
      <c r="M68" s="19" t="n">
        <v>2</v>
      </c>
      <c r="N68" s="19" t="n">
        <v>1</v>
      </c>
      <c r="O68" s="19" t="n">
        <v>1</v>
      </c>
      <c r="P68" s="19" t="s">
        <v>513</v>
      </c>
      <c r="Q68" s="19" t="s">
        <v>513</v>
      </c>
      <c r="R68" s="19" t="s">
        <v>29</v>
      </c>
      <c r="S68" s="34" t="s">
        <v>342</v>
      </c>
      <c r="T68" s="34"/>
      <c r="U68" s="34"/>
      <c r="V68" s="34"/>
    </row>
    <row r="69" customFormat="false" ht="12.8" hidden="false" customHeight="false" outlineLevel="0" collapsed="false">
      <c r="A69" s="34" t="s">
        <v>512</v>
      </c>
      <c r="B69" s="8" t="n">
        <v>47919</v>
      </c>
      <c r="C69" s="34" t="s">
        <v>22</v>
      </c>
      <c r="D69" s="34" t="s">
        <v>23</v>
      </c>
      <c r="E69" s="92" t="str">
        <f aca="false">IF(F69="minutum","Protaceratherium","Mesaceratherium")</f>
        <v>Protaceratherium</v>
      </c>
      <c r="F69" s="93" t="s">
        <v>25</v>
      </c>
      <c r="G69" s="19" t="s">
        <v>37</v>
      </c>
      <c r="H69" s="19" t="s">
        <v>35</v>
      </c>
      <c r="I69" s="19" t="s">
        <v>28</v>
      </c>
      <c r="J69" s="19" t="n">
        <v>5</v>
      </c>
      <c r="K69" s="19" t="n">
        <v>1</v>
      </c>
      <c r="L69" s="19" t="n">
        <v>1</v>
      </c>
      <c r="M69" s="19" t="n">
        <v>2</v>
      </c>
      <c r="N69" s="19" t="n">
        <v>1</v>
      </c>
      <c r="O69" s="19" t="n">
        <v>1</v>
      </c>
      <c r="P69" s="19" t="s">
        <v>513</v>
      </c>
      <c r="Q69" s="19" t="s">
        <v>513</v>
      </c>
      <c r="R69" s="19" t="s">
        <v>29</v>
      </c>
      <c r="S69" s="34" t="s">
        <v>342</v>
      </c>
      <c r="T69" s="34"/>
      <c r="U69" s="34"/>
      <c r="V69" s="34"/>
    </row>
    <row r="70" customFormat="false" ht="12.8" hidden="false" customHeight="false" outlineLevel="0" collapsed="false">
      <c r="A70" s="34" t="s">
        <v>512</v>
      </c>
      <c r="B70" s="8" t="n">
        <v>47919</v>
      </c>
      <c r="C70" s="34" t="s">
        <v>22</v>
      </c>
      <c r="D70" s="34" t="s">
        <v>23</v>
      </c>
      <c r="E70" s="92" t="str">
        <f aca="false">IF(F70="minutum","Protaceratherium","Mesaceratherium")</f>
        <v>Protaceratherium</v>
      </c>
      <c r="F70" s="93" t="s">
        <v>25</v>
      </c>
      <c r="G70" s="19" t="s">
        <v>43</v>
      </c>
      <c r="H70" s="19" t="s">
        <v>35</v>
      </c>
      <c r="I70" s="19" t="s">
        <v>36</v>
      </c>
      <c r="J70" s="19" t="n">
        <v>5</v>
      </c>
      <c r="K70" s="19" t="n">
        <v>0</v>
      </c>
      <c r="L70" s="19" t="n">
        <v>0</v>
      </c>
      <c r="M70" s="19" t="n">
        <v>0</v>
      </c>
      <c r="N70" s="19" t="n">
        <v>0</v>
      </c>
      <c r="O70" s="19" t="n">
        <v>0</v>
      </c>
      <c r="P70" s="19" t="s">
        <v>513</v>
      </c>
      <c r="Q70" s="19" t="s">
        <v>513</v>
      </c>
      <c r="R70" s="19" t="s">
        <v>29</v>
      </c>
      <c r="S70" s="34" t="s">
        <v>342</v>
      </c>
      <c r="T70" s="34"/>
      <c r="U70" s="34"/>
      <c r="V70" s="34"/>
    </row>
    <row r="71" customFormat="false" ht="12.8" hidden="false" customHeight="false" outlineLevel="0" collapsed="false">
      <c r="A71" s="34" t="s">
        <v>512</v>
      </c>
      <c r="B71" s="8" t="n">
        <v>47919</v>
      </c>
      <c r="C71" s="34" t="s">
        <v>22</v>
      </c>
      <c r="D71" s="34" t="s">
        <v>23</v>
      </c>
      <c r="E71" s="92" t="str">
        <f aca="false">IF(F71="minutum","Protaceratherium","Mesaceratherium")</f>
        <v>Protaceratherium</v>
      </c>
      <c r="F71" s="93" t="s">
        <v>25</v>
      </c>
      <c r="G71" s="19" t="s">
        <v>43</v>
      </c>
      <c r="H71" s="19" t="s">
        <v>35</v>
      </c>
      <c r="I71" s="19" t="s">
        <v>28</v>
      </c>
      <c r="J71" s="19" t="n">
        <v>5</v>
      </c>
      <c r="K71" s="19" t="n">
        <v>0</v>
      </c>
      <c r="L71" s="19" t="n">
        <v>0</v>
      </c>
      <c r="M71" s="19" t="n">
        <v>0</v>
      </c>
      <c r="N71" s="19" t="n">
        <v>0</v>
      </c>
      <c r="O71" s="19" t="n">
        <v>0</v>
      </c>
      <c r="P71" s="19" t="s">
        <v>513</v>
      </c>
      <c r="Q71" s="19" t="s">
        <v>513</v>
      </c>
      <c r="R71" s="19" t="s">
        <v>29</v>
      </c>
      <c r="S71" s="34" t="s">
        <v>342</v>
      </c>
      <c r="T71" s="34"/>
      <c r="U71" s="34"/>
      <c r="V71" s="34"/>
    </row>
    <row r="72" customFormat="false" ht="12.8" hidden="false" customHeight="false" outlineLevel="0" collapsed="false">
      <c r="A72" s="34" t="s">
        <v>512</v>
      </c>
      <c r="B72" s="8" t="n">
        <v>47919</v>
      </c>
      <c r="C72" s="34" t="s">
        <v>22</v>
      </c>
      <c r="D72" s="34" t="s">
        <v>23</v>
      </c>
      <c r="E72" s="92" t="str">
        <f aca="false">IF(F72="minutum","Protaceratherium","Mesaceratherium")</f>
        <v>Protaceratherium</v>
      </c>
      <c r="F72" s="93" t="s">
        <v>25</v>
      </c>
      <c r="G72" s="19" t="s">
        <v>44</v>
      </c>
      <c r="H72" s="19" t="s">
        <v>35</v>
      </c>
      <c r="I72" s="19" t="s">
        <v>36</v>
      </c>
      <c r="J72" s="19" t="n">
        <v>5</v>
      </c>
      <c r="K72" s="19" t="n">
        <v>0</v>
      </c>
      <c r="L72" s="19" t="n">
        <v>0</v>
      </c>
      <c r="M72" s="19" t="n">
        <v>0</v>
      </c>
      <c r="N72" s="19" t="n">
        <v>0</v>
      </c>
      <c r="O72" s="19" t="n">
        <v>0</v>
      </c>
      <c r="P72" s="19" t="s">
        <v>513</v>
      </c>
      <c r="Q72" s="19" t="s">
        <v>513</v>
      </c>
      <c r="R72" s="19" t="s">
        <v>29</v>
      </c>
      <c r="S72" s="34" t="s">
        <v>342</v>
      </c>
      <c r="T72" s="34"/>
      <c r="U72" s="34"/>
      <c r="V72" s="34"/>
    </row>
    <row r="73" customFormat="false" ht="12.8" hidden="false" customHeight="false" outlineLevel="0" collapsed="false">
      <c r="A73" s="34" t="s">
        <v>512</v>
      </c>
      <c r="B73" s="8" t="n">
        <v>47919</v>
      </c>
      <c r="C73" s="34" t="s">
        <v>22</v>
      </c>
      <c r="D73" s="34" t="s">
        <v>23</v>
      </c>
      <c r="E73" s="92" t="str">
        <f aca="false">IF(F73="minutum","Protaceratherium","Mesaceratherium")</f>
        <v>Protaceratherium</v>
      </c>
      <c r="F73" s="93" t="s">
        <v>25</v>
      </c>
      <c r="G73" s="19" t="s">
        <v>44</v>
      </c>
      <c r="H73" s="19" t="s">
        <v>35</v>
      </c>
      <c r="I73" s="19" t="s">
        <v>28</v>
      </c>
      <c r="J73" s="19" t="n">
        <v>5</v>
      </c>
      <c r="K73" s="19" t="n">
        <v>0</v>
      </c>
      <c r="L73" s="19" t="n">
        <v>0</v>
      </c>
      <c r="M73" s="19" t="n">
        <v>0</v>
      </c>
      <c r="N73" s="19" t="n">
        <v>0</v>
      </c>
      <c r="O73" s="19" t="n">
        <v>0</v>
      </c>
      <c r="P73" s="19" t="s">
        <v>513</v>
      </c>
      <c r="Q73" s="19" t="s">
        <v>513</v>
      </c>
      <c r="R73" s="19" t="s">
        <v>29</v>
      </c>
      <c r="S73" s="34" t="s">
        <v>342</v>
      </c>
      <c r="T73" s="34"/>
      <c r="U73" s="34"/>
      <c r="V73" s="34"/>
    </row>
    <row r="74" customFormat="false" ht="12.8" hidden="false" customHeight="false" outlineLevel="0" collapsed="false">
      <c r="A74" s="34" t="s">
        <v>512</v>
      </c>
      <c r="B74" s="8" t="n">
        <v>47919</v>
      </c>
      <c r="C74" s="34" t="s">
        <v>22</v>
      </c>
      <c r="D74" s="34" t="s">
        <v>23</v>
      </c>
      <c r="E74" s="92" t="str">
        <f aca="false">IF(F74="minutum","Protaceratherium","Mesaceratherium")</f>
        <v>Protaceratherium</v>
      </c>
      <c r="F74" s="93" t="s">
        <v>25</v>
      </c>
      <c r="G74" s="19" t="s">
        <v>45</v>
      </c>
      <c r="H74" s="19" t="s">
        <v>35</v>
      </c>
      <c r="I74" s="19" t="s">
        <v>36</v>
      </c>
      <c r="J74" s="19" t="n">
        <v>5</v>
      </c>
      <c r="K74" s="19" t="n">
        <v>0</v>
      </c>
      <c r="L74" s="19" t="n">
        <v>0</v>
      </c>
      <c r="M74" s="19" t="n">
        <v>0</v>
      </c>
      <c r="N74" s="19" t="n">
        <v>0</v>
      </c>
      <c r="O74" s="19" t="n">
        <v>0</v>
      </c>
      <c r="P74" s="19" t="s">
        <v>513</v>
      </c>
      <c r="Q74" s="19" t="s">
        <v>513</v>
      </c>
      <c r="R74" s="19" t="s">
        <v>29</v>
      </c>
      <c r="S74" s="34" t="s">
        <v>342</v>
      </c>
      <c r="T74" s="34"/>
      <c r="U74" s="34"/>
      <c r="V74" s="34"/>
    </row>
    <row r="75" customFormat="false" ht="12.8" hidden="false" customHeight="false" outlineLevel="0" collapsed="false">
      <c r="A75" s="34" t="s">
        <v>512</v>
      </c>
      <c r="B75" s="8" t="n">
        <v>47919</v>
      </c>
      <c r="C75" s="34" t="s">
        <v>22</v>
      </c>
      <c r="D75" s="34" t="s">
        <v>23</v>
      </c>
      <c r="E75" s="92" t="str">
        <f aca="false">IF(F75="minutum","Protaceratherium","Mesaceratherium")</f>
        <v>Protaceratherium</v>
      </c>
      <c r="F75" s="93" t="s">
        <v>25</v>
      </c>
      <c r="G75" s="19" t="s">
        <v>45</v>
      </c>
      <c r="H75" s="19" t="s">
        <v>35</v>
      </c>
      <c r="I75" s="19" t="s">
        <v>28</v>
      </c>
      <c r="J75" s="19" t="n">
        <v>5</v>
      </c>
      <c r="K75" s="19" t="n">
        <v>0</v>
      </c>
      <c r="L75" s="19" t="n">
        <v>0</v>
      </c>
      <c r="M75" s="19" t="n">
        <v>0</v>
      </c>
      <c r="N75" s="19" t="n">
        <v>0</v>
      </c>
      <c r="O75" s="19" t="n">
        <v>0</v>
      </c>
      <c r="P75" s="19" t="s">
        <v>513</v>
      </c>
      <c r="Q75" s="19" t="s">
        <v>513</v>
      </c>
      <c r="R75" s="19" t="s">
        <v>29</v>
      </c>
      <c r="S75" s="34" t="s">
        <v>342</v>
      </c>
      <c r="T75" s="34"/>
      <c r="U75" s="34"/>
      <c r="V75" s="34"/>
    </row>
    <row r="76" customFormat="false" ht="12.8" hidden="false" customHeight="false" outlineLevel="0" collapsed="false">
      <c r="A76" s="34" t="s">
        <v>512</v>
      </c>
      <c r="B76" s="8" t="n">
        <v>47919</v>
      </c>
      <c r="C76" s="34" t="s">
        <v>22</v>
      </c>
      <c r="D76" s="34" t="s">
        <v>23</v>
      </c>
      <c r="E76" s="92" t="str">
        <f aca="false">IF(F76="minutum","Protaceratherium","Mesaceratherium")</f>
        <v>Protaceratherium</v>
      </c>
      <c r="F76" s="93" t="s">
        <v>25</v>
      </c>
      <c r="G76" s="19" t="s">
        <v>46</v>
      </c>
      <c r="H76" s="19" t="s">
        <v>35</v>
      </c>
      <c r="I76" s="19" t="s">
        <v>36</v>
      </c>
      <c r="J76" s="19" t="n">
        <v>2</v>
      </c>
      <c r="K76" s="19" t="n">
        <v>0</v>
      </c>
      <c r="L76" s="19" t="n">
        <v>0</v>
      </c>
      <c r="M76" s="19" t="n">
        <v>0</v>
      </c>
      <c r="N76" s="19" t="n">
        <v>0</v>
      </c>
      <c r="O76" s="19" t="n">
        <v>0</v>
      </c>
      <c r="P76" s="19" t="s">
        <v>513</v>
      </c>
      <c r="Q76" s="19" t="s">
        <v>513</v>
      </c>
      <c r="R76" s="19" t="s">
        <v>29</v>
      </c>
      <c r="S76" s="34" t="s">
        <v>342</v>
      </c>
      <c r="T76" s="34"/>
      <c r="U76" s="34"/>
      <c r="V76" s="34"/>
    </row>
    <row r="77" customFormat="false" ht="12.8" hidden="false" customHeight="false" outlineLevel="0" collapsed="false">
      <c r="A77" s="34" t="s">
        <v>512</v>
      </c>
      <c r="B77" s="8" t="n">
        <v>47919</v>
      </c>
      <c r="C77" s="34" t="s">
        <v>22</v>
      </c>
      <c r="D77" s="34" t="s">
        <v>23</v>
      </c>
      <c r="E77" s="92" t="str">
        <f aca="false">IF(F77="minutum","Protaceratherium","Mesaceratherium")</f>
        <v>Protaceratherium</v>
      </c>
      <c r="F77" s="93" t="s">
        <v>25</v>
      </c>
      <c r="G77" s="19" t="s">
        <v>46</v>
      </c>
      <c r="H77" s="19" t="s">
        <v>35</v>
      </c>
      <c r="I77" s="19" t="s">
        <v>28</v>
      </c>
      <c r="J77" s="19" t="n">
        <v>2</v>
      </c>
      <c r="K77" s="19" t="n">
        <v>0</v>
      </c>
      <c r="L77" s="19" t="n">
        <v>0</v>
      </c>
      <c r="M77" s="19" t="n">
        <v>0</v>
      </c>
      <c r="N77" s="19" t="n">
        <v>0</v>
      </c>
      <c r="O77" s="19" t="n">
        <v>0</v>
      </c>
      <c r="P77" s="19" t="s">
        <v>513</v>
      </c>
      <c r="Q77" s="19" t="s">
        <v>513</v>
      </c>
      <c r="R77" s="19" t="s">
        <v>29</v>
      </c>
      <c r="S77" s="34" t="s">
        <v>342</v>
      </c>
      <c r="T77" s="34"/>
      <c r="U77" s="34"/>
      <c r="V77" s="34"/>
    </row>
    <row r="78" customFormat="false" ht="12.8" hidden="false" customHeight="false" outlineLevel="0" collapsed="false">
      <c r="A78" s="34" t="s">
        <v>512</v>
      </c>
      <c r="B78" s="2" t="n">
        <v>47942</v>
      </c>
      <c r="C78" s="34" t="s">
        <v>22</v>
      </c>
      <c r="D78" s="34" t="s">
        <v>23</v>
      </c>
      <c r="E78" s="92" t="str">
        <f aca="false">IF(F78="minutum","Protaceratherium","Mesaceratherium")</f>
        <v>Protaceratherium</v>
      </c>
      <c r="F78" s="93" t="s">
        <v>25</v>
      </c>
      <c r="G78" s="19" t="s">
        <v>68</v>
      </c>
      <c r="H78" s="19" t="s">
        <v>27</v>
      </c>
      <c r="I78" s="19" t="s">
        <v>36</v>
      </c>
      <c r="J78" s="19" t="n">
        <v>7</v>
      </c>
      <c r="K78" s="19" t="n">
        <v>1</v>
      </c>
      <c r="L78" s="19" t="n">
        <v>4</v>
      </c>
      <c r="M78" s="19" t="n">
        <v>2</v>
      </c>
      <c r="N78" s="19" t="n">
        <v>3</v>
      </c>
      <c r="O78" s="19" t="n">
        <v>2</v>
      </c>
      <c r="P78" s="19" t="s">
        <v>513</v>
      </c>
      <c r="Q78" s="19" t="s">
        <v>513</v>
      </c>
      <c r="R78" s="34" t="s">
        <v>75</v>
      </c>
      <c r="S78" s="34" t="s">
        <v>342</v>
      </c>
      <c r="T78" s="34"/>
      <c r="U78" s="34"/>
      <c r="V78" s="34"/>
    </row>
    <row r="79" customFormat="false" ht="12.8" hidden="false" customHeight="false" outlineLevel="0" collapsed="false">
      <c r="A79" s="34" t="s">
        <v>512</v>
      </c>
      <c r="B79" s="2" t="n">
        <v>47942</v>
      </c>
      <c r="C79" s="34" t="s">
        <v>22</v>
      </c>
      <c r="D79" s="34" t="s">
        <v>23</v>
      </c>
      <c r="E79" s="92" t="str">
        <f aca="false">IF(F79="minutum","Protaceratherium","Mesaceratherium")</f>
        <v>Protaceratherium</v>
      </c>
      <c r="F79" s="93" t="s">
        <v>25</v>
      </c>
      <c r="G79" s="19" t="s">
        <v>81</v>
      </c>
      <c r="H79" s="19" t="s">
        <v>27</v>
      </c>
      <c r="I79" s="19" t="s">
        <v>36</v>
      </c>
      <c r="J79" s="19" t="n">
        <v>6</v>
      </c>
      <c r="K79" s="19" t="n">
        <v>1</v>
      </c>
      <c r="L79" s="19" t="n">
        <v>4</v>
      </c>
      <c r="M79" s="19" t="n">
        <v>2</v>
      </c>
      <c r="N79" s="19" t="n">
        <v>3</v>
      </c>
      <c r="O79" s="19" t="n">
        <v>2</v>
      </c>
      <c r="P79" s="19" t="s">
        <v>513</v>
      </c>
      <c r="Q79" s="19" t="s">
        <v>513</v>
      </c>
      <c r="R79" s="34" t="s">
        <v>75</v>
      </c>
      <c r="S79" s="34" t="s">
        <v>342</v>
      </c>
      <c r="T79" s="34"/>
      <c r="U79" s="34"/>
      <c r="V79" s="34"/>
    </row>
    <row r="80" customFormat="false" ht="12.8" hidden="false" customHeight="false" outlineLevel="0" collapsed="false">
      <c r="A80" s="34" t="s">
        <v>512</v>
      </c>
      <c r="B80" s="2" t="n">
        <v>47942</v>
      </c>
      <c r="C80" s="34" t="s">
        <v>22</v>
      </c>
      <c r="D80" s="34" t="s">
        <v>23</v>
      </c>
      <c r="E80" s="92" t="str">
        <f aca="false">IF(F80="minutum","Protaceratherium","Mesaceratherium")</f>
        <v>Protaceratherium</v>
      </c>
      <c r="F80" s="93" t="s">
        <v>25</v>
      </c>
      <c r="G80" s="19" t="s">
        <v>30</v>
      </c>
      <c r="H80" s="19" t="s">
        <v>27</v>
      </c>
      <c r="I80" s="19" t="s">
        <v>36</v>
      </c>
      <c r="J80" s="19" t="n">
        <v>7</v>
      </c>
      <c r="K80" s="19" t="n">
        <v>1</v>
      </c>
      <c r="L80" s="19" t="n">
        <v>3</v>
      </c>
      <c r="M80" s="19" t="n">
        <v>1</v>
      </c>
      <c r="N80" s="19" t="n">
        <v>1</v>
      </c>
      <c r="O80" s="19" t="n">
        <v>2</v>
      </c>
      <c r="P80" s="19" t="s">
        <v>513</v>
      </c>
      <c r="Q80" s="19" t="s">
        <v>513</v>
      </c>
      <c r="R80" s="34" t="s">
        <v>75</v>
      </c>
      <c r="S80" s="34" t="s">
        <v>342</v>
      </c>
      <c r="T80" s="34"/>
      <c r="U80" s="34"/>
      <c r="V80" s="34"/>
    </row>
    <row r="81" customFormat="false" ht="12.8" hidden="false" customHeight="false" outlineLevel="0" collapsed="false">
      <c r="A81" s="34" t="s">
        <v>512</v>
      </c>
      <c r="B81" s="2" t="n">
        <v>47943</v>
      </c>
      <c r="C81" s="34" t="s">
        <v>22</v>
      </c>
      <c r="D81" s="34" t="s">
        <v>23</v>
      </c>
      <c r="E81" s="92" t="str">
        <f aca="false">IF(F81="minutum","Protaceratherium","Mesaceratherium")</f>
        <v>Mesaceratherium</v>
      </c>
      <c r="F81" s="93" t="s">
        <v>32</v>
      </c>
      <c r="G81" s="19" t="s">
        <v>54</v>
      </c>
      <c r="H81" s="19" t="s">
        <v>35</v>
      </c>
      <c r="I81" s="19" t="s">
        <v>28</v>
      </c>
      <c r="J81" s="19" t="n">
        <v>7</v>
      </c>
      <c r="K81" s="19" t="n">
        <v>0</v>
      </c>
      <c r="L81" s="19" t="n">
        <v>0</v>
      </c>
      <c r="M81" s="19" t="n">
        <v>0</v>
      </c>
      <c r="N81" s="19" t="n">
        <v>0</v>
      </c>
      <c r="O81" s="19" t="n">
        <v>0</v>
      </c>
      <c r="P81" s="19" t="s">
        <v>513</v>
      </c>
      <c r="Q81" s="19" t="s">
        <v>513</v>
      </c>
      <c r="R81" s="19" t="s">
        <v>29</v>
      </c>
      <c r="S81" s="34" t="s">
        <v>339</v>
      </c>
      <c r="T81" s="34"/>
      <c r="U81" s="34"/>
      <c r="V81" s="34"/>
    </row>
    <row r="82" customFormat="false" ht="12.8" hidden="false" customHeight="false" outlineLevel="0" collapsed="false">
      <c r="A82" s="34" t="s">
        <v>512</v>
      </c>
      <c r="B82" s="2" t="n">
        <v>47944</v>
      </c>
      <c r="C82" s="34" t="s">
        <v>22</v>
      </c>
      <c r="D82" s="34" t="s">
        <v>23</v>
      </c>
      <c r="E82" s="92" t="str">
        <f aca="false">IF(F82="minutum","Protaceratherium","Mesaceratherium")</f>
        <v>Mesaceratherium</v>
      </c>
      <c r="F82" s="93" t="s">
        <v>32</v>
      </c>
      <c r="G82" s="19" t="s">
        <v>54</v>
      </c>
      <c r="H82" s="19" t="s">
        <v>35</v>
      </c>
      <c r="I82" s="19" t="s">
        <v>28</v>
      </c>
      <c r="J82" s="19" t="n">
        <v>8</v>
      </c>
      <c r="K82" s="19" t="n">
        <v>0</v>
      </c>
      <c r="L82" s="19" t="n">
        <v>0</v>
      </c>
      <c r="M82" s="19" t="n">
        <v>0</v>
      </c>
      <c r="N82" s="19" t="n">
        <v>0</v>
      </c>
      <c r="O82" s="19" t="n">
        <v>0</v>
      </c>
      <c r="P82" s="19" t="s">
        <v>513</v>
      </c>
      <c r="Q82" s="19" t="s">
        <v>513</v>
      </c>
      <c r="R82" s="19" t="s">
        <v>29</v>
      </c>
      <c r="S82" s="34" t="s">
        <v>339</v>
      </c>
      <c r="T82" s="34"/>
      <c r="U82" s="34"/>
      <c r="V82" s="34"/>
    </row>
    <row r="83" customFormat="false" ht="12.8" hidden="false" customHeight="false" outlineLevel="0" collapsed="false">
      <c r="A83" s="34" t="s">
        <v>512</v>
      </c>
      <c r="B83" s="2" t="n">
        <v>47945</v>
      </c>
      <c r="C83" s="34" t="s">
        <v>22</v>
      </c>
      <c r="D83" s="34" t="s">
        <v>23</v>
      </c>
      <c r="E83" s="92" t="str">
        <f aca="false">IF(F83="minutum","Protaceratherium","Mesaceratherium")</f>
        <v>Mesaceratherium</v>
      </c>
      <c r="F83" s="93" t="s">
        <v>32</v>
      </c>
      <c r="G83" s="19" t="s">
        <v>46</v>
      </c>
      <c r="H83" s="19" t="s">
        <v>35</v>
      </c>
      <c r="I83" s="19" t="s">
        <v>28</v>
      </c>
      <c r="J83" s="19" t="n">
        <v>3</v>
      </c>
      <c r="K83" s="19" t="n">
        <v>0</v>
      </c>
      <c r="L83" s="19" t="n">
        <v>0</v>
      </c>
      <c r="M83" s="19" t="n">
        <v>0</v>
      </c>
      <c r="N83" s="19" t="n">
        <v>0</v>
      </c>
      <c r="O83" s="19" t="n">
        <v>0</v>
      </c>
      <c r="P83" s="19" t="s">
        <v>513</v>
      </c>
      <c r="Q83" s="19" t="s">
        <v>513</v>
      </c>
      <c r="R83" s="19" t="s">
        <v>29</v>
      </c>
      <c r="S83" s="34" t="s">
        <v>342</v>
      </c>
      <c r="T83" s="34"/>
      <c r="U83" s="34"/>
      <c r="V83" s="34"/>
    </row>
    <row r="84" customFormat="false" ht="12.8" hidden="false" customHeight="false" outlineLevel="0" collapsed="false">
      <c r="A84" s="34" t="s">
        <v>512</v>
      </c>
      <c r="B84" s="2" t="n">
        <v>47946</v>
      </c>
      <c r="C84" s="34" t="s">
        <v>22</v>
      </c>
      <c r="D84" s="34" t="s">
        <v>23</v>
      </c>
      <c r="E84" s="92" t="str">
        <f aca="false">IF(F84="minutum","Protaceratherium","Mesaceratherium")</f>
        <v>Mesaceratherium</v>
      </c>
      <c r="F84" s="93" t="s">
        <v>32</v>
      </c>
      <c r="G84" s="19" t="s">
        <v>30</v>
      </c>
      <c r="H84" s="19" t="s">
        <v>27</v>
      </c>
      <c r="I84" s="19" t="s">
        <v>28</v>
      </c>
      <c r="J84" s="19" t="n">
        <v>1</v>
      </c>
      <c r="K84" s="19" t="n">
        <v>1</v>
      </c>
      <c r="L84" s="19" t="n">
        <v>1</v>
      </c>
      <c r="M84" s="19" t="n">
        <v>1</v>
      </c>
      <c r="N84" s="19" t="n">
        <v>3</v>
      </c>
      <c r="O84" s="19" t="n">
        <v>2</v>
      </c>
      <c r="P84" s="19" t="s">
        <v>513</v>
      </c>
      <c r="Q84" s="19" t="s">
        <v>513</v>
      </c>
      <c r="R84" s="19" t="s">
        <v>29</v>
      </c>
      <c r="S84" s="34" t="s">
        <v>342</v>
      </c>
      <c r="T84" s="34"/>
      <c r="U84" s="34"/>
      <c r="V84" s="34"/>
    </row>
    <row r="85" customFormat="false" ht="12.8" hidden="false" customHeight="false" outlineLevel="0" collapsed="false">
      <c r="A85" s="34" t="s">
        <v>512</v>
      </c>
      <c r="B85" s="2" t="n">
        <v>47947</v>
      </c>
      <c r="C85" s="34" t="s">
        <v>22</v>
      </c>
      <c r="D85" s="34" t="s">
        <v>23</v>
      </c>
      <c r="E85" s="92" t="str">
        <f aca="false">IF(F85="minutum","Protaceratherium","Mesaceratherium")</f>
        <v>Mesaceratherium</v>
      </c>
      <c r="F85" s="93" t="s">
        <v>32</v>
      </c>
      <c r="G85" s="19" t="s">
        <v>50</v>
      </c>
      <c r="H85" s="19" t="s">
        <v>27</v>
      </c>
      <c r="I85" s="19" t="s">
        <v>28</v>
      </c>
      <c r="J85" s="19" t="n">
        <v>6</v>
      </c>
      <c r="K85" s="19" t="n">
        <v>1</v>
      </c>
      <c r="L85" s="19" t="n">
        <v>1</v>
      </c>
      <c r="M85" s="19" t="n">
        <v>4</v>
      </c>
      <c r="N85" s="19" t="n">
        <v>2</v>
      </c>
      <c r="O85" s="19" t="n">
        <v>2</v>
      </c>
      <c r="P85" s="19" t="n">
        <v>1</v>
      </c>
      <c r="Q85" s="19" t="n">
        <v>2</v>
      </c>
      <c r="R85" s="19" t="s">
        <v>29</v>
      </c>
      <c r="S85" s="34" t="s">
        <v>342</v>
      </c>
      <c r="T85" s="34"/>
      <c r="U85" s="34"/>
      <c r="V85" s="34"/>
    </row>
    <row r="86" customFormat="false" ht="12.8" hidden="false" customHeight="false" outlineLevel="0" collapsed="false">
      <c r="A86" s="34" t="s">
        <v>512</v>
      </c>
      <c r="B86" s="2" t="n">
        <v>47948</v>
      </c>
      <c r="C86" s="34" t="s">
        <v>22</v>
      </c>
      <c r="D86" s="34" t="s">
        <v>23</v>
      </c>
      <c r="E86" s="92" t="str">
        <f aca="false">IF(F86="minutum","Protaceratherium","Mesaceratherium")</f>
        <v>Protaceratherium</v>
      </c>
      <c r="F86" s="93" t="s">
        <v>25</v>
      </c>
      <c r="G86" s="19" t="s">
        <v>50</v>
      </c>
      <c r="H86" s="19" t="s">
        <v>27</v>
      </c>
      <c r="I86" s="19" t="s">
        <v>28</v>
      </c>
      <c r="J86" s="19" t="n">
        <v>6</v>
      </c>
      <c r="K86" s="19" t="n">
        <v>0</v>
      </c>
      <c r="L86" s="19" t="n">
        <v>0</v>
      </c>
      <c r="M86" s="19" t="n">
        <v>0</v>
      </c>
      <c r="N86" s="19" t="n">
        <v>0</v>
      </c>
      <c r="O86" s="19" t="n">
        <v>0</v>
      </c>
      <c r="P86" s="19" t="n">
        <v>1</v>
      </c>
      <c r="Q86" s="19" t="n">
        <v>2</v>
      </c>
      <c r="R86" s="19" t="s">
        <v>29</v>
      </c>
      <c r="S86" s="34" t="s">
        <v>342</v>
      </c>
      <c r="T86" s="34"/>
      <c r="U86" s="34"/>
      <c r="V86" s="34"/>
    </row>
    <row r="87" customFormat="false" ht="12.8" hidden="false" customHeight="false" outlineLevel="0" collapsed="false">
      <c r="A87" s="34" t="s">
        <v>512</v>
      </c>
      <c r="B87" s="2" t="n">
        <v>47949</v>
      </c>
      <c r="C87" s="34" t="s">
        <v>22</v>
      </c>
      <c r="D87" s="34" t="s">
        <v>23</v>
      </c>
      <c r="E87" s="92" t="str">
        <f aca="false">IF(F87="minutum","Protaceratherium","Mesaceratherium")</f>
        <v>Protaceratherium</v>
      </c>
      <c r="F87" s="93" t="s">
        <v>25</v>
      </c>
      <c r="G87" s="19" t="s">
        <v>30</v>
      </c>
      <c r="H87" s="19" t="s">
        <v>27</v>
      </c>
      <c r="I87" s="19" t="s">
        <v>36</v>
      </c>
      <c r="J87" s="19" t="n">
        <v>6</v>
      </c>
      <c r="K87" s="19" t="n">
        <v>0</v>
      </c>
      <c r="L87" s="19" t="n">
        <v>0</v>
      </c>
      <c r="M87" s="19" t="n">
        <v>0</v>
      </c>
      <c r="N87" s="19" t="n">
        <v>0</v>
      </c>
      <c r="O87" s="19" t="n">
        <v>0</v>
      </c>
      <c r="P87" s="19" t="s">
        <v>513</v>
      </c>
      <c r="Q87" s="19" t="s">
        <v>513</v>
      </c>
      <c r="R87" s="19" t="s">
        <v>29</v>
      </c>
      <c r="S87" s="34" t="s">
        <v>342</v>
      </c>
      <c r="T87" s="34"/>
      <c r="U87" s="34"/>
      <c r="V87" s="34"/>
    </row>
    <row r="88" customFormat="false" ht="12.8" hidden="false" customHeight="false" outlineLevel="0" collapsed="false">
      <c r="A88" s="34" t="s">
        <v>512</v>
      </c>
      <c r="B88" s="2" t="n">
        <v>47950</v>
      </c>
      <c r="C88" s="34" t="s">
        <v>22</v>
      </c>
      <c r="D88" s="34" t="s">
        <v>23</v>
      </c>
      <c r="E88" s="92" t="str">
        <f aca="false">IF(F88="minutum","Protaceratherium","Mesaceratherium")</f>
        <v>Protaceratherium</v>
      </c>
      <c r="F88" s="93" t="s">
        <v>25</v>
      </c>
      <c r="G88" s="19" t="s">
        <v>26</v>
      </c>
      <c r="H88" s="19" t="s">
        <v>27</v>
      </c>
      <c r="I88" s="19" t="s">
        <v>36</v>
      </c>
      <c r="J88" s="19" t="n">
        <v>5</v>
      </c>
      <c r="K88" s="19" t="n">
        <v>0</v>
      </c>
      <c r="L88" s="19" t="n">
        <v>0</v>
      </c>
      <c r="M88" s="19" t="n">
        <v>0</v>
      </c>
      <c r="N88" s="19" t="n">
        <v>0</v>
      </c>
      <c r="O88" s="19" t="n">
        <v>0</v>
      </c>
      <c r="P88" s="19" t="s">
        <v>513</v>
      </c>
      <c r="Q88" s="19" t="s">
        <v>513</v>
      </c>
      <c r="R88" s="19" t="s">
        <v>29</v>
      </c>
      <c r="S88" s="34" t="s">
        <v>342</v>
      </c>
      <c r="T88" s="34"/>
      <c r="U88" s="34"/>
      <c r="V88" s="34"/>
    </row>
    <row r="89" customFormat="false" ht="12.8" hidden="false" customHeight="false" outlineLevel="0" collapsed="false">
      <c r="A89" s="34" t="s">
        <v>512</v>
      </c>
      <c r="B89" s="2" t="n">
        <v>47950</v>
      </c>
      <c r="C89" s="34" t="s">
        <v>22</v>
      </c>
      <c r="D89" s="34" t="s">
        <v>23</v>
      </c>
      <c r="E89" s="92" t="str">
        <f aca="false">IF(F89="minutum","Protaceratherium","Mesaceratherium")</f>
        <v>Protaceratherium</v>
      </c>
      <c r="F89" s="93" t="s">
        <v>25</v>
      </c>
      <c r="G89" s="19" t="s">
        <v>48</v>
      </c>
      <c r="H89" s="19" t="s">
        <v>27</v>
      </c>
      <c r="I89" s="19" t="s">
        <v>36</v>
      </c>
      <c r="J89" s="19" t="n">
        <v>5</v>
      </c>
      <c r="K89" s="19" t="n">
        <v>0</v>
      </c>
      <c r="L89" s="19" t="n">
        <v>0</v>
      </c>
      <c r="M89" s="19" t="n">
        <v>0</v>
      </c>
      <c r="N89" s="19" t="n">
        <v>0</v>
      </c>
      <c r="O89" s="19" t="n">
        <v>0</v>
      </c>
      <c r="P89" s="19" t="s">
        <v>513</v>
      </c>
      <c r="Q89" s="19" t="s">
        <v>513</v>
      </c>
      <c r="R89" s="19" t="s">
        <v>29</v>
      </c>
      <c r="S89" s="34" t="s">
        <v>342</v>
      </c>
      <c r="T89" s="34"/>
      <c r="U89" s="34"/>
      <c r="V89" s="34"/>
    </row>
    <row r="90" customFormat="false" ht="12.8" hidden="false" customHeight="false" outlineLevel="0" collapsed="false">
      <c r="A90" s="34" t="s">
        <v>512</v>
      </c>
      <c r="B90" s="2" t="n">
        <v>47951</v>
      </c>
      <c r="C90" s="34" t="s">
        <v>22</v>
      </c>
      <c r="D90" s="34" t="s">
        <v>23</v>
      </c>
      <c r="E90" s="92" t="str">
        <f aca="false">IF(F90="minutum","Protaceratherium","Mesaceratherium")</f>
        <v>Mesaceratherium</v>
      </c>
      <c r="F90" s="93" t="s">
        <v>32</v>
      </c>
      <c r="G90" s="19" t="s">
        <v>52</v>
      </c>
      <c r="H90" s="19" t="s">
        <v>35</v>
      </c>
      <c r="I90" s="19" t="s">
        <v>36</v>
      </c>
      <c r="J90" s="19" t="n">
        <v>3</v>
      </c>
      <c r="K90" s="19" t="n">
        <v>0</v>
      </c>
      <c r="L90" s="19" t="n">
        <v>0</v>
      </c>
      <c r="M90" s="19" t="n">
        <v>0</v>
      </c>
      <c r="N90" s="19" t="n">
        <v>0</v>
      </c>
      <c r="O90" s="19" t="n">
        <v>0</v>
      </c>
      <c r="P90" s="19" t="s">
        <v>513</v>
      </c>
      <c r="Q90" s="19" t="s">
        <v>513</v>
      </c>
      <c r="R90" s="19" t="s">
        <v>29</v>
      </c>
      <c r="S90" s="34" t="s">
        <v>339</v>
      </c>
      <c r="T90" s="34"/>
      <c r="U90" s="34"/>
      <c r="V90" s="34"/>
    </row>
    <row r="91" customFormat="false" ht="12.8" hidden="false" customHeight="false" outlineLevel="0" collapsed="false">
      <c r="A91" s="34" t="s">
        <v>512</v>
      </c>
      <c r="B91" s="2" t="n">
        <v>47952</v>
      </c>
      <c r="C91" s="34" t="s">
        <v>22</v>
      </c>
      <c r="D91" s="34" t="s">
        <v>23</v>
      </c>
      <c r="E91" s="92" t="str">
        <f aca="false">IF(F91="minutum","Protaceratherium","Mesaceratherium")</f>
        <v>Mesaceratherium</v>
      </c>
      <c r="F91" s="93" t="s">
        <v>32</v>
      </c>
      <c r="G91" s="19" t="s">
        <v>91</v>
      </c>
      <c r="H91" s="19" t="s">
        <v>27</v>
      </c>
      <c r="I91" s="19" t="s">
        <v>28</v>
      </c>
      <c r="J91" s="19" t="n">
        <v>6</v>
      </c>
      <c r="K91" s="19" t="n">
        <v>1</v>
      </c>
      <c r="L91" s="19" t="n">
        <v>1</v>
      </c>
      <c r="M91" s="19" t="n">
        <v>1</v>
      </c>
      <c r="N91" s="19" t="n">
        <v>2</v>
      </c>
      <c r="O91" s="19" t="n">
        <v>3</v>
      </c>
      <c r="P91" s="19" t="s">
        <v>513</v>
      </c>
      <c r="Q91" s="19" t="s">
        <v>513</v>
      </c>
      <c r="R91" s="19" t="s">
        <v>29</v>
      </c>
      <c r="S91" s="34" t="s">
        <v>339</v>
      </c>
      <c r="T91" s="34"/>
      <c r="U91" s="34"/>
      <c r="V91" s="34"/>
    </row>
    <row r="92" customFormat="false" ht="12.8" hidden="false" customHeight="false" outlineLevel="0" collapsed="false">
      <c r="A92" s="34" t="s">
        <v>512</v>
      </c>
      <c r="B92" s="2" t="n">
        <v>47953</v>
      </c>
      <c r="C92" s="34" t="s">
        <v>22</v>
      </c>
      <c r="D92" s="34" t="s">
        <v>23</v>
      </c>
      <c r="E92" s="92" t="str">
        <f aca="false">IF(F92="minutum","Protaceratherium","Mesaceratherium")</f>
        <v>Mesaceratherium</v>
      </c>
      <c r="F92" s="93" t="s">
        <v>32</v>
      </c>
      <c r="G92" s="19" t="s">
        <v>45</v>
      </c>
      <c r="H92" s="19" t="s">
        <v>35</v>
      </c>
      <c r="I92" s="19" t="s">
        <v>28</v>
      </c>
      <c r="J92" s="19" t="n">
        <v>5</v>
      </c>
      <c r="K92" s="19" t="n">
        <v>0</v>
      </c>
      <c r="L92" s="19" t="n">
        <v>0</v>
      </c>
      <c r="M92" s="19" t="n">
        <v>0</v>
      </c>
      <c r="N92" s="19" t="n">
        <v>0</v>
      </c>
      <c r="O92" s="19" t="n">
        <v>0</v>
      </c>
      <c r="P92" s="19" t="s">
        <v>513</v>
      </c>
      <c r="Q92" s="19" t="s">
        <v>513</v>
      </c>
      <c r="R92" s="19" t="s">
        <v>29</v>
      </c>
      <c r="S92" s="34" t="s">
        <v>342</v>
      </c>
      <c r="T92" s="34"/>
      <c r="U92" s="34"/>
      <c r="V92" s="34"/>
    </row>
    <row r="93" customFormat="false" ht="12.8" hidden="false" customHeight="false" outlineLevel="0" collapsed="false">
      <c r="A93" s="34" t="s">
        <v>512</v>
      </c>
      <c r="B93" s="2" t="n">
        <v>47954</v>
      </c>
      <c r="C93" s="34" t="s">
        <v>22</v>
      </c>
      <c r="D93" s="34" t="s">
        <v>23</v>
      </c>
      <c r="E93" s="92" t="str">
        <f aca="false">IF(F93="minutum","Protaceratherium","Mesaceratherium")</f>
        <v>Mesaceratherium</v>
      </c>
      <c r="F93" s="93" t="s">
        <v>32</v>
      </c>
      <c r="G93" s="19" t="s">
        <v>45</v>
      </c>
      <c r="H93" s="19" t="s">
        <v>35</v>
      </c>
      <c r="I93" s="19" t="s">
        <v>36</v>
      </c>
      <c r="J93" s="19" t="n">
        <v>5</v>
      </c>
      <c r="K93" s="19" t="n">
        <v>1</v>
      </c>
      <c r="L93" s="19" t="n">
        <v>1</v>
      </c>
      <c r="M93" s="19" t="n">
        <v>1</v>
      </c>
      <c r="N93" s="19" t="n">
        <v>3</v>
      </c>
      <c r="O93" s="19" t="n">
        <v>1</v>
      </c>
      <c r="P93" s="19" t="s">
        <v>513</v>
      </c>
      <c r="Q93" s="19" t="s">
        <v>513</v>
      </c>
      <c r="R93" s="19" t="s">
        <v>29</v>
      </c>
      <c r="S93" s="34" t="s">
        <v>342</v>
      </c>
      <c r="T93" s="34"/>
      <c r="U93" s="34"/>
      <c r="V93" s="34"/>
    </row>
    <row r="94" customFormat="false" ht="12.8" hidden="false" customHeight="false" outlineLevel="0" collapsed="false">
      <c r="A94" s="34" t="s">
        <v>512</v>
      </c>
      <c r="B94" s="2" t="n">
        <v>47955</v>
      </c>
      <c r="C94" s="34" t="s">
        <v>22</v>
      </c>
      <c r="D94" s="34" t="s">
        <v>23</v>
      </c>
      <c r="E94" s="92" t="str">
        <f aca="false">IF(F94="minutum","Protaceratherium","Mesaceratherium")</f>
        <v>Mesaceratherium</v>
      </c>
      <c r="F94" s="93" t="s">
        <v>32</v>
      </c>
      <c r="G94" s="19" t="s">
        <v>30</v>
      </c>
      <c r="H94" s="19" t="s">
        <v>27</v>
      </c>
      <c r="I94" s="19" t="s">
        <v>36</v>
      </c>
      <c r="J94" s="19" t="n">
        <v>6</v>
      </c>
      <c r="K94" s="19" t="n">
        <v>0</v>
      </c>
      <c r="L94" s="19" t="n">
        <v>0</v>
      </c>
      <c r="M94" s="19" t="n">
        <v>0</v>
      </c>
      <c r="N94" s="19" t="n">
        <v>0</v>
      </c>
      <c r="O94" s="19" t="n">
        <v>0</v>
      </c>
      <c r="P94" s="19" t="s">
        <v>513</v>
      </c>
      <c r="Q94" s="19" t="s">
        <v>513</v>
      </c>
      <c r="R94" s="19" t="s">
        <v>29</v>
      </c>
      <c r="S94" s="34" t="s">
        <v>342</v>
      </c>
      <c r="T94" s="34"/>
      <c r="U94" s="34"/>
      <c r="V94" s="34"/>
    </row>
    <row r="95" customFormat="false" ht="12.8" hidden="false" customHeight="false" outlineLevel="0" collapsed="false">
      <c r="A95" s="34" t="s">
        <v>512</v>
      </c>
      <c r="B95" s="2" t="n">
        <v>47956</v>
      </c>
      <c r="C95" s="34" t="s">
        <v>22</v>
      </c>
      <c r="D95" s="34" t="s">
        <v>23</v>
      </c>
      <c r="E95" s="92" t="str">
        <f aca="false">IF(F95="minutum","Protaceratherium","Mesaceratherium")</f>
        <v>Mesaceratherium</v>
      </c>
      <c r="F95" s="93" t="s">
        <v>32</v>
      </c>
      <c r="G95" s="19" t="s">
        <v>30</v>
      </c>
      <c r="H95" s="19" t="s">
        <v>27</v>
      </c>
      <c r="I95" s="19" t="s">
        <v>28</v>
      </c>
      <c r="J95" s="19" t="n">
        <v>5</v>
      </c>
      <c r="K95" s="19" t="n">
        <v>0</v>
      </c>
      <c r="L95" s="19" t="n">
        <v>0</v>
      </c>
      <c r="M95" s="19" t="n">
        <v>0</v>
      </c>
      <c r="N95" s="19" t="n">
        <v>0</v>
      </c>
      <c r="O95" s="19" t="n">
        <v>0</v>
      </c>
      <c r="P95" s="19" t="s">
        <v>513</v>
      </c>
      <c r="Q95" s="19" t="s">
        <v>513</v>
      </c>
      <c r="R95" s="19" t="s">
        <v>29</v>
      </c>
      <c r="S95" s="34" t="s">
        <v>342</v>
      </c>
      <c r="T95" s="34"/>
      <c r="U95" s="34"/>
      <c r="V95" s="34"/>
    </row>
    <row r="96" customFormat="false" ht="12.8" hidden="false" customHeight="false" outlineLevel="0" collapsed="false">
      <c r="A96" s="34" t="s">
        <v>512</v>
      </c>
      <c r="B96" s="2" t="n">
        <v>47957</v>
      </c>
      <c r="C96" s="34" t="s">
        <v>22</v>
      </c>
      <c r="D96" s="34" t="s">
        <v>23</v>
      </c>
      <c r="E96" s="92" t="str">
        <f aca="false">IF(F96="minutum","Protaceratherium","Mesaceratherium")</f>
        <v>Mesaceratherium</v>
      </c>
      <c r="F96" s="93" t="s">
        <v>32</v>
      </c>
      <c r="G96" s="19" t="s">
        <v>37</v>
      </c>
      <c r="H96" s="19" t="s">
        <v>35</v>
      </c>
      <c r="I96" s="19" t="s">
        <v>28</v>
      </c>
      <c r="J96" s="19" t="n">
        <v>7</v>
      </c>
      <c r="K96" s="19" t="n">
        <v>0</v>
      </c>
      <c r="L96" s="19" t="n">
        <v>0</v>
      </c>
      <c r="M96" s="19" t="n">
        <v>0</v>
      </c>
      <c r="N96" s="19" t="n">
        <v>0</v>
      </c>
      <c r="O96" s="19" t="n">
        <v>0</v>
      </c>
      <c r="P96" s="19" t="s">
        <v>513</v>
      </c>
      <c r="Q96" s="19" t="s">
        <v>513</v>
      </c>
      <c r="R96" s="19" t="s">
        <v>29</v>
      </c>
      <c r="S96" s="34" t="s">
        <v>342</v>
      </c>
      <c r="T96" s="34"/>
      <c r="U96" s="34"/>
      <c r="V96" s="34"/>
    </row>
    <row r="97" customFormat="false" ht="12.8" hidden="false" customHeight="false" outlineLevel="0" collapsed="false">
      <c r="A97" s="34" t="s">
        <v>512</v>
      </c>
      <c r="B97" s="2" t="n">
        <v>47958</v>
      </c>
      <c r="C97" s="34" t="s">
        <v>22</v>
      </c>
      <c r="D97" s="34" t="s">
        <v>23</v>
      </c>
      <c r="E97" s="92" t="str">
        <f aca="false">IF(F97="minutum","Protaceratherium","Mesaceratherium")</f>
        <v>Protaceratherium</v>
      </c>
      <c r="F97" s="93" t="s">
        <v>25</v>
      </c>
      <c r="G97" s="19" t="s">
        <v>45</v>
      </c>
      <c r="H97" s="19" t="s">
        <v>35</v>
      </c>
      <c r="I97" s="19" t="s">
        <v>36</v>
      </c>
      <c r="J97" s="19" t="n">
        <v>5</v>
      </c>
      <c r="K97" s="19" t="n">
        <v>0</v>
      </c>
      <c r="L97" s="19" t="n">
        <v>0</v>
      </c>
      <c r="M97" s="19" t="n">
        <v>0</v>
      </c>
      <c r="N97" s="19" t="n">
        <v>0</v>
      </c>
      <c r="O97" s="19" t="n">
        <v>0</v>
      </c>
      <c r="P97" s="19" t="s">
        <v>513</v>
      </c>
      <c r="Q97" s="19" t="s">
        <v>513</v>
      </c>
      <c r="R97" s="19" t="s">
        <v>29</v>
      </c>
      <c r="S97" s="34" t="s">
        <v>342</v>
      </c>
      <c r="T97" s="34"/>
      <c r="U97" s="34"/>
      <c r="V97" s="34"/>
    </row>
    <row r="98" customFormat="false" ht="12.8" hidden="false" customHeight="false" outlineLevel="0" collapsed="false">
      <c r="A98" s="34" t="s">
        <v>512</v>
      </c>
      <c r="B98" s="2" t="n">
        <v>47958</v>
      </c>
      <c r="C98" s="34" t="s">
        <v>22</v>
      </c>
      <c r="D98" s="34" t="s">
        <v>23</v>
      </c>
      <c r="E98" s="92" t="str">
        <f aca="false">IF(F98="minutum","Protaceratherium","Mesaceratherium")</f>
        <v>Protaceratherium</v>
      </c>
      <c r="F98" s="93" t="s">
        <v>25</v>
      </c>
      <c r="G98" s="19" t="s">
        <v>46</v>
      </c>
      <c r="H98" s="19" t="s">
        <v>35</v>
      </c>
      <c r="I98" s="19" t="s">
        <v>36</v>
      </c>
      <c r="J98" s="19" t="n">
        <v>3</v>
      </c>
      <c r="K98" s="19" t="n">
        <v>1</v>
      </c>
      <c r="L98" s="19" t="n">
        <v>1</v>
      </c>
      <c r="M98" s="19" t="n">
        <v>1</v>
      </c>
      <c r="N98" s="19" t="n">
        <v>1</v>
      </c>
      <c r="O98" s="19" t="n">
        <v>2</v>
      </c>
      <c r="P98" s="19" t="s">
        <v>513</v>
      </c>
      <c r="Q98" s="19" t="s">
        <v>513</v>
      </c>
      <c r="R98" s="19" t="s">
        <v>29</v>
      </c>
      <c r="S98" s="34" t="s">
        <v>342</v>
      </c>
      <c r="T98" s="34"/>
      <c r="U98" s="34"/>
      <c r="V98" s="34"/>
    </row>
    <row r="99" customFormat="false" ht="12.8" hidden="false" customHeight="false" outlineLevel="0" collapsed="false">
      <c r="A99" s="34" t="s">
        <v>512</v>
      </c>
      <c r="B99" s="2" t="n">
        <v>47959</v>
      </c>
      <c r="C99" s="34" t="s">
        <v>22</v>
      </c>
      <c r="D99" s="34" t="s">
        <v>23</v>
      </c>
      <c r="E99" s="92" t="str">
        <f aca="false">IF(F99="minutum","Protaceratherium","Mesaceratherium")</f>
        <v>Protaceratherium</v>
      </c>
      <c r="F99" s="93" t="s">
        <v>25</v>
      </c>
      <c r="G99" s="19" t="s">
        <v>55</v>
      </c>
      <c r="H99" s="19" t="s">
        <v>35</v>
      </c>
      <c r="I99" s="19" t="s">
        <v>28</v>
      </c>
      <c r="J99" s="19" t="n">
        <v>6</v>
      </c>
      <c r="K99" s="19" t="n">
        <v>0</v>
      </c>
      <c r="L99" s="19" t="n">
        <v>0</v>
      </c>
      <c r="M99" s="19" t="n">
        <v>0</v>
      </c>
      <c r="N99" s="19" t="n">
        <v>0</v>
      </c>
      <c r="O99" s="19" t="n">
        <v>0</v>
      </c>
      <c r="P99" s="19" t="s">
        <v>513</v>
      </c>
      <c r="Q99" s="19" t="s">
        <v>513</v>
      </c>
      <c r="R99" s="19" t="s">
        <v>29</v>
      </c>
      <c r="S99" s="34" t="s">
        <v>339</v>
      </c>
      <c r="T99" s="34"/>
      <c r="U99" s="34"/>
      <c r="V99" s="34"/>
    </row>
    <row r="100" customFormat="false" ht="12.8" hidden="false" customHeight="false" outlineLevel="0" collapsed="false">
      <c r="A100" s="34" t="s">
        <v>512</v>
      </c>
      <c r="B100" s="2" t="n">
        <v>47960</v>
      </c>
      <c r="C100" s="34" t="s">
        <v>22</v>
      </c>
      <c r="D100" s="34" t="s">
        <v>23</v>
      </c>
      <c r="E100" s="92" t="str">
        <f aca="false">IF(F100="minutum","Protaceratherium","Mesaceratherium")</f>
        <v>Mesaceratherium</v>
      </c>
      <c r="F100" s="93" t="s">
        <v>32</v>
      </c>
      <c r="G100" s="19" t="s">
        <v>81</v>
      </c>
      <c r="H100" s="19" t="s">
        <v>27</v>
      </c>
      <c r="I100" s="19" t="s">
        <v>36</v>
      </c>
      <c r="J100" s="19" t="n">
        <v>6</v>
      </c>
      <c r="K100" s="19" t="n">
        <v>0</v>
      </c>
      <c r="L100" s="19" t="n">
        <v>0</v>
      </c>
      <c r="M100" s="19" t="n">
        <v>0</v>
      </c>
      <c r="N100" s="19" t="n">
        <v>0</v>
      </c>
      <c r="O100" s="19" t="n">
        <v>0</v>
      </c>
      <c r="P100" s="19" t="s">
        <v>513</v>
      </c>
      <c r="Q100" s="19" t="s">
        <v>513</v>
      </c>
      <c r="R100" s="19" t="s">
        <v>98</v>
      </c>
      <c r="S100" s="34" t="s">
        <v>342</v>
      </c>
      <c r="T100" s="34"/>
      <c r="U100" s="34"/>
      <c r="V100" s="34"/>
    </row>
    <row r="101" customFormat="false" ht="12.8" hidden="false" customHeight="false" outlineLevel="0" collapsed="false">
      <c r="A101" s="34" t="s">
        <v>512</v>
      </c>
      <c r="B101" s="2" t="n">
        <v>47961</v>
      </c>
      <c r="C101" s="34" t="s">
        <v>22</v>
      </c>
      <c r="D101" s="34" t="s">
        <v>23</v>
      </c>
      <c r="E101" s="92" t="str">
        <f aca="false">IF(F101="minutum","Protaceratherium","Mesaceratherium")</f>
        <v>Mesaceratherium</v>
      </c>
      <c r="F101" s="93" t="s">
        <v>32</v>
      </c>
      <c r="G101" s="19" t="s">
        <v>54</v>
      </c>
      <c r="H101" s="19" t="s">
        <v>35</v>
      </c>
      <c r="I101" s="19" t="s">
        <v>28</v>
      </c>
      <c r="J101" s="19" t="n">
        <v>6</v>
      </c>
      <c r="K101" s="19" t="n">
        <v>0</v>
      </c>
      <c r="L101" s="19" t="n">
        <v>0</v>
      </c>
      <c r="M101" s="19" t="n">
        <v>0</v>
      </c>
      <c r="N101" s="19" t="n">
        <v>0</v>
      </c>
      <c r="O101" s="19" t="n">
        <v>0</v>
      </c>
      <c r="P101" s="19" t="s">
        <v>513</v>
      </c>
      <c r="Q101" s="19" t="s">
        <v>513</v>
      </c>
      <c r="R101" s="19" t="s">
        <v>98</v>
      </c>
      <c r="S101" s="34" t="s">
        <v>339</v>
      </c>
      <c r="T101" s="34"/>
      <c r="U101" s="34"/>
      <c r="V101" s="34"/>
    </row>
    <row r="102" customFormat="false" ht="12.8" hidden="false" customHeight="false" outlineLevel="0" collapsed="false">
      <c r="A102" s="34" t="s">
        <v>512</v>
      </c>
      <c r="B102" s="2" t="n">
        <v>47962</v>
      </c>
      <c r="C102" s="34" t="s">
        <v>22</v>
      </c>
      <c r="D102" s="34" t="s">
        <v>23</v>
      </c>
      <c r="E102" s="92" t="str">
        <f aca="false">IF(F102="minutum","Protaceratherium","Mesaceratherium")</f>
        <v>Mesaceratherium</v>
      </c>
      <c r="F102" s="93" t="s">
        <v>32</v>
      </c>
      <c r="G102" s="19" t="s">
        <v>81</v>
      </c>
      <c r="H102" s="19" t="s">
        <v>27</v>
      </c>
      <c r="I102" s="19" t="s">
        <v>28</v>
      </c>
      <c r="J102" s="19" t="n">
        <v>6</v>
      </c>
      <c r="K102" s="19" t="n">
        <v>0</v>
      </c>
      <c r="L102" s="19" t="n">
        <v>0</v>
      </c>
      <c r="M102" s="19" t="n">
        <v>0</v>
      </c>
      <c r="N102" s="19" t="n">
        <v>0</v>
      </c>
      <c r="O102" s="19" t="n">
        <v>0</v>
      </c>
      <c r="P102" s="19" t="s">
        <v>513</v>
      </c>
      <c r="Q102" s="19" t="s">
        <v>513</v>
      </c>
      <c r="R102" s="19" t="s">
        <v>29</v>
      </c>
      <c r="S102" s="34" t="s">
        <v>342</v>
      </c>
      <c r="T102" s="34"/>
      <c r="U102" s="34"/>
      <c r="V102" s="34"/>
    </row>
    <row r="103" customFormat="false" ht="12.8" hidden="false" customHeight="false" outlineLevel="0" collapsed="false">
      <c r="A103" s="34" t="s">
        <v>512</v>
      </c>
      <c r="B103" s="2" t="n">
        <v>47963</v>
      </c>
      <c r="C103" s="34" t="s">
        <v>22</v>
      </c>
      <c r="D103" s="34" t="s">
        <v>23</v>
      </c>
      <c r="E103" s="92" t="str">
        <f aca="false">IF(F103="minutum","Protaceratherium","Mesaceratherium")</f>
        <v>Protaceratherium</v>
      </c>
      <c r="F103" s="93" t="s">
        <v>25</v>
      </c>
      <c r="G103" s="19" t="s">
        <v>26</v>
      </c>
      <c r="H103" s="19" t="s">
        <v>27</v>
      </c>
      <c r="I103" s="19" t="s">
        <v>28</v>
      </c>
      <c r="J103" s="19" t="n">
        <v>6</v>
      </c>
      <c r="K103" s="19" t="n">
        <v>0</v>
      </c>
      <c r="L103" s="19" t="n">
        <v>0</v>
      </c>
      <c r="M103" s="19" t="n">
        <v>0</v>
      </c>
      <c r="N103" s="19" t="n">
        <v>0</v>
      </c>
      <c r="O103" s="19" t="n">
        <v>0</v>
      </c>
      <c r="P103" s="19" t="n">
        <v>1</v>
      </c>
      <c r="Q103" s="19" t="n">
        <v>3</v>
      </c>
      <c r="R103" s="19" t="s">
        <v>29</v>
      </c>
      <c r="S103" s="34" t="s">
        <v>342</v>
      </c>
      <c r="T103" s="34"/>
      <c r="U103" s="34"/>
      <c r="V103" s="34"/>
    </row>
    <row r="104" customFormat="false" ht="12.8" hidden="false" customHeight="false" outlineLevel="0" collapsed="false">
      <c r="A104" s="34" t="s">
        <v>512</v>
      </c>
      <c r="B104" s="2" t="n">
        <v>47964</v>
      </c>
      <c r="C104" s="34" t="s">
        <v>22</v>
      </c>
      <c r="D104" s="34" t="s">
        <v>23</v>
      </c>
      <c r="E104" s="92" t="str">
        <f aca="false">IF(F104="minutum","Protaceratherium","Mesaceratherium")</f>
        <v>Mesaceratherium</v>
      </c>
      <c r="F104" s="93" t="s">
        <v>32</v>
      </c>
      <c r="G104" s="19" t="s">
        <v>26</v>
      </c>
      <c r="H104" s="19" t="s">
        <v>27</v>
      </c>
      <c r="I104" s="19" t="s">
        <v>36</v>
      </c>
      <c r="J104" s="94" t="n">
        <v>4</v>
      </c>
      <c r="K104" s="19" t="n">
        <v>0</v>
      </c>
      <c r="L104" s="19" t="n">
        <v>0</v>
      </c>
      <c r="M104" s="19" t="n">
        <v>0</v>
      </c>
      <c r="N104" s="19" t="n">
        <v>0</v>
      </c>
      <c r="O104" s="19" t="n">
        <v>0</v>
      </c>
      <c r="P104" s="19" t="n">
        <v>1</v>
      </c>
      <c r="Q104" s="19" t="n">
        <v>2</v>
      </c>
      <c r="R104" s="19" t="s">
        <v>99</v>
      </c>
      <c r="S104" s="34" t="s">
        <v>342</v>
      </c>
      <c r="T104" s="34"/>
      <c r="U104" s="34"/>
      <c r="V104" s="34"/>
    </row>
    <row r="105" customFormat="false" ht="12.8" hidden="false" customHeight="false" outlineLevel="0" collapsed="false">
      <c r="A105" s="34" t="s">
        <v>512</v>
      </c>
      <c r="B105" s="8" t="n">
        <v>47964</v>
      </c>
      <c r="C105" s="34" t="s">
        <v>22</v>
      </c>
      <c r="D105" s="34" t="s">
        <v>23</v>
      </c>
      <c r="E105" s="92" t="str">
        <f aca="false">IF(F105="minutum","Protaceratherium","Mesaceratherium")</f>
        <v>Mesaceratherium</v>
      </c>
      <c r="F105" s="93" t="s">
        <v>32</v>
      </c>
      <c r="G105" s="19" t="s">
        <v>26</v>
      </c>
      <c r="H105" s="19" t="s">
        <v>27</v>
      </c>
      <c r="I105" s="19" t="s">
        <v>28</v>
      </c>
      <c r="J105" s="94" t="n">
        <v>4</v>
      </c>
      <c r="K105" s="19" t="n">
        <v>0</v>
      </c>
      <c r="L105" s="19" t="n">
        <v>0</v>
      </c>
      <c r="M105" s="19" t="n">
        <v>0</v>
      </c>
      <c r="N105" s="19" t="n">
        <v>0</v>
      </c>
      <c r="O105" s="19" t="n">
        <v>0</v>
      </c>
      <c r="P105" s="19" t="n">
        <v>1</v>
      </c>
      <c r="Q105" s="19" t="n">
        <v>2</v>
      </c>
      <c r="R105" s="19" t="s">
        <v>99</v>
      </c>
      <c r="S105" s="34" t="s">
        <v>342</v>
      </c>
      <c r="T105" s="34"/>
      <c r="U105" s="34"/>
      <c r="V105" s="34"/>
    </row>
    <row r="106" customFormat="false" ht="12.8" hidden="false" customHeight="false" outlineLevel="0" collapsed="false">
      <c r="A106" s="34" t="s">
        <v>512</v>
      </c>
      <c r="B106" s="2" t="n">
        <v>47966</v>
      </c>
      <c r="C106" s="34" t="s">
        <v>22</v>
      </c>
      <c r="D106" s="34" t="s">
        <v>23</v>
      </c>
      <c r="E106" s="92" t="str">
        <f aca="false">IF(F106="minutum","Protaceratherium","Mesaceratherium")</f>
        <v>Protaceratherium</v>
      </c>
      <c r="F106" s="93" t="s">
        <v>25</v>
      </c>
      <c r="G106" s="19" t="s">
        <v>53</v>
      </c>
      <c r="H106" s="19" t="s">
        <v>35</v>
      </c>
      <c r="I106" s="19" t="s">
        <v>36</v>
      </c>
      <c r="J106" s="19" t="n">
        <v>3</v>
      </c>
      <c r="K106" s="19" t="n">
        <v>0</v>
      </c>
      <c r="L106" s="19" t="n">
        <v>0</v>
      </c>
      <c r="M106" s="19" t="n">
        <v>0</v>
      </c>
      <c r="N106" s="19" t="n">
        <v>0</v>
      </c>
      <c r="O106" s="19" t="n">
        <v>0</v>
      </c>
      <c r="P106" s="19" t="s">
        <v>513</v>
      </c>
      <c r="Q106" s="19" t="s">
        <v>513</v>
      </c>
      <c r="R106" s="19" t="s">
        <v>29</v>
      </c>
      <c r="S106" s="34" t="s">
        <v>339</v>
      </c>
      <c r="T106" s="34"/>
      <c r="U106" s="34"/>
      <c r="V106" s="34"/>
    </row>
    <row r="107" customFormat="false" ht="12.8" hidden="false" customHeight="false" outlineLevel="0" collapsed="false">
      <c r="A107" s="34" t="s">
        <v>512</v>
      </c>
      <c r="B107" s="2" t="n">
        <v>47967</v>
      </c>
      <c r="C107" s="34" t="s">
        <v>22</v>
      </c>
      <c r="D107" s="34" t="s">
        <v>23</v>
      </c>
      <c r="E107" s="92" t="str">
        <f aca="false">IF(F107="minutum","Protaceratherium","Mesaceratherium")</f>
        <v>Protaceratherium</v>
      </c>
      <c r="F107" s="93" t="s">
        <v>25</v>
      </c>
      <c r="G107" s="19" t="s">
        <v>53</v>
      </c>
      <c r="H107" s="19" t="s">
        <v>35</v>
      </c>
      <c r="I107" s="19" t="s">
        <v>36</v>
      </c>
      <c r="J107" s="19" t="n">
        <v>7</v>
      </c>
      <c r="K107" s="19" t="n">
        <v>0</v>
      </c>
      <c r="L107" s="19" t="n">
        <v>0</v>
      </c>
      <c r="M107" s="19" t="n">
        <v>0</v>
      </c>
      <c r="N107" s="19" t="n">
        <v>0</v>
      </c>
      <c r="O107" s="19" t="n">
        <v>0</v>
      </c>
      <c r="P107" s="19" t="s">
        <v>513</v>
      </c>
      <c r="Q107" s="19" t="s">
        <v>513</v>
      </c>
      <c r="R107" s="19" t="s">
        <v>29</v>
      </c>
      <c r="S107" s="34" t="s">
        <v>339</v>
      </c>
      <c r="T107" s="34"/>
      <c r="U107" s="34"/>
      <c r="V107" s="34"/>
    </row>
    <row r="108" customFormat="false" ht="12.8" hidden="false" customHeight="false" outlineLevel="0" collapsed="false">
      <c r="A108" s="34" t="s">
        <v>512</v>
      </c>
      <c r="B108" s="2" t="n">
        <v>47968</v>
      </c>
      <c r="C108" s="34" t="s">
        <v>22</v>
      </c>
      <c r="D108" s="34" t="s">
        <v>23</v>
      </c>
      <c r="E108" s="92" t="str">
        <f aca="false">IF(F108="minutum","Protaceratherium","Mesaceratherium")</f>
        <v>Protaceratherium</v>
      </c>
      <c r="F108" s="93" t="s">
        <v>25</v>
      </c>
      <c r="G108" s="19" t="s">
        <v>53</v>
      </c>
      <c r="H108" s="19" t="s">
        <v>35</v>
      </c>
      <c r="I108" s="19" t="s">
        <v>36</v>
      </c>
      <c r="J108" s="19" t="n">
        <v>5</v>
      </c>
      <c r="K108" s="19" t="n">
        <v>0</v>
      </c>
      <c r="L108" s="19" t="n">
        <v>0</v>
      </c>
      <c r="M108" s="19" t="n">
        <v>0</v>
      </c>
      <c r="N108" s="19" t="n">
        <v>0</v>
      </c>
      <c r="O108" s="19" t="n">
        <v>0</v>
      </c>
      <c r="P108" s="19" t="s">
        <v>513</v>
      </c>
      <c r="Q108" s="19" t="s">
        <v>513</v>
      </c>
      <c r="R108" s="19" t="s">
        <v>29</v>
      </c>
      <c r="S108" s="34" t="s">
        <v>339</v>
      </c>
      <c r="T108" s="34"/>
      <c r="U108" s="34"/>
      <c r="V108" s="34"/>
    </row>
    <row r="109" customFormat="false" ht="12.8" hidden="false" customHeight="false" outlineLevel="0" collapsed="false">
      <c r="A109" s="34" t="s">
        <v>512</v>
      </c>
      <c r="B109" s="2" t="n">
        <v>47969</v>
      </c>
      <c r="C109" s="34" t="s">
        <v>22</v>
      </c>
      <c r="D109" s="34" t="s">
        <v>23</v>
      </c>
      <c r="E109" s="92" t="str">
        <f aca="false">IF(F109="minutum","Protaceratherium","Mesaceratherium")</f>
        <v>Protaceratherium</v>
      </c>
      <c r="F109" s="93" t="s">
        <v>25</v>
      </c>
      <c r="G109" s="19" t="s">
        <v>53</v>
      </c>
      <c r="H109" s="19" t="s">
        <v>35</v>
      </c>
      <c r="I109" s="19" t="s">
        <v>36</v>
      </c>
      <c r="J109" s="19" t="n">
        <v>6</v>
      </c>
      <c r="K109" s="19" t="n">
        <v>0</v>
      </c>
      <c r="L109" s="19" t="n">
        <v>0</v>
      </c>
      <c r="M109" s="19" t="n">
        <v>0</v>
      </c>
      <c r="N109" s="19" t="n">
        <v>0</v>
      </c>
      <c r="O109" s="19" t="n">
        <v>0</v>
      </c>
      <c r="P109" s="19" t="s">
        <v>513</v>
      </c>
      <c r="Q109" s="19" t="s">
        <v>513</v>
      </c>
      <c r="R109" s="19" t="s">
        <v>29</v>
      </c>
      <c r="S109" s="34" t="s">
        <v>339</v>
      </c>
      <c r="T109" s="34"/>
      <c r="U109" s="34"/>
      <c r="V109" s="34"/>
    </row>
    <row r="110" customFormat="false" ht="12.8" hidden="false" customHeight="false" outlineLevel="0" collapsed="false">
      <c r="A110" s="34" t="s">
        <v>512</v>
      </c>
      <c r="B110" s="2" t="n">
        <v>47970</v>
      </c>
      <c r="C110" s="34" t="s">
        <v>22</v>
      </c>
      <c r="D110" s="34" t="s">
        <v>23</v>
      </c>
      <c r="E110" s="92" t="str">
        <f aca="false">IF(F110="minutum","Protaceratherium","Mesaceratherium")</f>
        <v>Protaceratherium</v>
      </c>
      <c r="F110" s="93" t="s">
        <v>25</v>
      </c>
      <c r="G110" s="19" t="s">
        <v>53</v>
      </c>
      <c r="H110" s="19" t="s">
        <v>35</v>
      </c>
      <c r="I110" s="19" t="s">
        <v>28</v>
      </c>
      <c r="J110" s="19" t="n">
        <v>7</v>
      </c>
      <c r="K110" s="19" t="n">
        <v>0</v>
      </c>
      <c r="L110" s="19" t="n">
        <v>0</v>
      </c>
      <c r="M110" s="19" t="n">
        <v>0</v>
      </c>
      <c r="N110" s="19" t="n">
        <v>0</v>
      </c>
      <c r="O110" s="19" t="n">
        <v>0</v>
      </c>
      <c r="P110" s="19" t="s">
        <v>513</v>
      </c>
      <c r="Q110" s="19" t="s">
        <v>513</v>
      </c>
      <c r="R110" s="19" t="s">
        <v>29</v>
      </c>
      <c r="S110" s="34" t="s">
        <v>339</v>
      </c>
      <c r="T110" s="34"/>
      <c r="U110" s="34"/>
      <c r="V110" s="34"/>
    </row>
    <row r="111" customFormat="false" ht="12.8" hidden="false" customHeight="false" outlineLevel="0" collapsed="false">
      <c r="A111" s="34" t="s">
        <v>512</v>
      </c>
      <c r="B111" s="2" t="n">
        <v>47971</v>
      </c>
      <c r="C111" s="34" t="s">
        <v>22</v>
      </c>
      <c r="D111" s="34" t="s">
        <v>23</v>
      </c>
      <c r="E111" s="92" t="str">
        <f aca="false">IF(F111="minutum","Protaceratherium","Mesaceratherium")</f>
        <v>Protaceratherium</v>
      </c>
      <c r="F111" s="93" t="s">
        <v>25</v>
      </c>
      <c r="G111" s="19" t="s">
        <v>43</v>
      </c>
      <c r="H111" s="19" t="s">
        <v>35</v>
      </c>
      <c r="I111" s="19" t="s">
        <v>36</v>
      </c>
      <c r="J111" s="19" t="s">
        <v>100</v>
      </c>
      <c r="K111" s="19" t="n">
        <v>1</v>
      </c>
      <c r="L111" s="19" t="n">
        <v>4</v>
      </c>
      <c r="M111" s="19" t="n">
        <v>3</v>
      </c>
      <c r="N111" s="19" t="n">
        <v>1</v>
      </c>
      <c r="O111" s="19" t="n">
        <v>3</v>
      </c>
      <c r="P111" s="19" t="s">
        <v>513</v>
      </c>
      <c r="Q111" s="19" t="s">
        <v>513</v>
      </c>
      <c r="R111" s="19" t="s">
        <v>29</v>
      </c>
      <c r="S111" s="34" t="s">
        <v>342</v>
      </c>
      <c r="T111" s="34"/>
      <c r="U111" s="34"/>
      <c r="V111" s="34"/>
    </row>
    <row r="112" customFormat="false" ht="12.8" hidden="false" customHeight="false" outlineLevel="0" collapsed="false">
      <c r="A112" s="34" t="s">
        <v>512</v>
      </c>
      <c r="B112" s="2" t="n">
        <v>47971</v>
      </c>
      <c r="C112" s="34" t="s">
        <v>22</v>
      </c>
      <c r="D112" s="34" t="s">
        <v>23</v>
      </c>
      <c r="E112" s="92" t="str">
        <f aca="false">IF(F112="minutum","Protaceratherium","Mesaceratherium")</f>
        <v>Protaceratherium</v>
      </c>
      <c r="F112" s="93" t="s">
        <v>25</v>
      </c>
      <c r="G112" s="19" t="s">
        <v>44</v>
      </c>
      <c r="H112" s="19" t="s">
        <v>35</v>
      </c>
      <c r="I112" s="19" t="s">
        <v>36</v>
      </c>
      <c r="J112" s="19" t="n">
        <v>6</v>
      </c>
      <c r="K112" s="19" t="n">
        <v>0</v>
      </c>
      <c r="L112" s="19" t="n">
        <v>0</v>
      </c>
      <c r="M112" s="19" t="n">
        <v>0</v>
      </c>
      <c r="N112" s="19" t="n">
        <v>0</v>
      </c>
      <c r="O112" s="19" t="n">
        <v>0</v>
      </c>
      <c r="P112" s="19" t="s">
        <v>513</v>
      </c>
      <c r="Q112" s="19" t="s">
        <v>513</v>
      </c>
      <c r="R112" s="19" t="s">
        <v>29</v>
      </c>
      <c r="S112" s="34" t="s">
        <v>342</v>
      </c>
      <c r="T112" s="34"/>
      <c r="U112" s="34"/>
      <c r="V112" s="34"/>
    </row>
    <row r="113" customFormat="false" ht="12.8" hidden="false" customHeight="false" outlineLevel="0" collapsed="false">
      <c r="A113" s="34" t="s">
        <v>512</v>
      </c>
      <c r="B113" s="2" t="n">
        <v>47972</v>
      </c>
      <c r="C113" s="34" t="s">
        <v>22</v>
      </c>
      <c r="D113" s="34" t="s">
        <v>23</v>
      </c>
      <c r="E113" s="92" t="str">
        <f aca="false">IF(F113="minutum","Protaceratherium","Mesaceratherium")</f>
        <v>Mesaceratherium</v>
      </c>
      <c r="F113" s="93" t="s">
        <v>32</v>
      </c>
      <c r="G113" s="19" t="s">
        <v>57</v>
      </c>
      <c r="H113" s="19" t="s">
        <v>27</v>
      </c>
      <c r="I113" s="19" t="s">
        <v>36</v>
      </c>
      <c r="J113" s="22" t="n">
        <v>6</v>
      </c>
      <c r="K113" s="19" t="n">
        <v>0</v>
      </c>
      <c r="L113" s="19" t="n">
        <v>0</v>
      </c>
      <c r="M113" s="19" t="n">
        <v>0</v>
      </c>
      <c r="N113" s="19" t="n">
        <v>0</v>
      </c>
      <c r="O113" s="19" t="n">
        <v>0</v>
      </c>
      <c r="P113" s="19" t="s">
        <v>513</v>
      </c>
      <c r="Q113" s="19" t="s">
        <v>513</v>
      </c>
      <c r="R113" s="19" t="s">
        <v>29</v>
      </c>
      <c r="S113" s="34" t="s">
        <v>339</v>
      </c>
      <c r="T113" s="34"/>
      <c r="U113" s="34"/>
      <c r="V113" s="34"/>
    </row>
    <row r="114" customFormat="false" ht="12.8" hidden="false" customHeight="false" outlineLevel="0" collapsed="false">
      <c r="A114" s="34" t="s">
        <v>512</v>
      </c>
      <c r="B114" s="2" t="n">
        <v>47972</v>
      </c>
      <c r="C114" s="34" t="s">
        <v>22</v>
      </c>
      <c r="D114" s="34" t="s">
        <v>23</v>
      </c>
      <c r="E114" s="92" t="str">
        <f aca="false">IF(F114="minutum","Protaceratherium","Mesaceratherium")</f>
        <v>Mesaceratherium</v>
      </c>
      <c r="F114" s="93" t="s">
        <v>32</v>
      </c>
      <c r="G114" s="19" t="s">
        <v>91</v>
      </c>
      <c r="H114" s="19" t="s">
        <v>27</v>
      </c>
      <c r="I114" s="19" t="s">
        <v>36</v>
      </c>
      <c r="J114" s="19" t="n">
        <v>5</v>
      </c>
      <c r="K114" s="19" t="n">
        <v>0</v>
      </c>
      <c r="L114" s="19" t="n">
        <v>0</v>
      </c>
      <c r="M114" s="19" t="n">
        <v>0</v>
      </c>
      <c r="N114" s="19" t="n">
        <v>0</v>
      </c>
      <c r="O114" s="19" t="n">
        <v>0</v>
      </c>
      <c r="P114" s="19" t="s">
        <v>513</v>
      </c>
      <c r="Q114" s="19" t="s">
        <v>513</v>
      </c>
      <c r="R114" s="19" t="s">
        <v>29</v>
      </c>
      <c r="S114" s="34" t="s">
        <v>339</v>
      </c>
      <c r="T114" s="34"/>
      <c r="U114" s="34"/>
      <c r="V114" s="34"/>
    </row>
    <row r="115" customFormat="false" ht="12.8" hidden="false" customHeight="false" outlineLevel="0" collapsed="false">
      <c r="A115" s="34" t="s">
        <v>512</v>
      </c>
      <c r="B115" s="2" t="n">
        <v>47972</v>
      </c>
      <c r="C115" s="34" t="s">
        <v>22</v>
      </c>
      <c r="D115" s="34" t="s">
        <v>23</v>
      </c>
      <c r="E115" s="92" t="str">
        <f aca="false">IF(F115="minutum","Protaceratherium","Mesaceratherium")</f>
        <v>Mesaceratherium</v>
      </c>
      <c r="F115" s="93" t="s">
        <v>32</v>
      </c>
      <c r="G115" s="19" t="s">
        <v>105</v>
      </c>
      <c r="H115" s="19" t="s">
        <v>27</v>
      </c>
      <c r="I115" s="19" t="s">
        <v>36</v>
      </c>
      <c r="J115" s="19" t="n">
        <v>2</v>
      </c>
      <c r="K115" s="19" t="n">
        <v>0</v>
      </c>
      <c r="L115" s="19" t="n">
        <v>0</v>
      </c>
      <c r="M115" s="19" t="n">
        <v>0</v>
      </c>
      <c r="N115" s="19" t="n">
        <v>0</v>
      </c>
      <c r="O115" s="19" t="n">
        <v>0</v>
      </c>
      <c r="P115" s="19" t="s">
        <v>513</v>
      </c>
      <c r="Q115" s="19" t="s">
        <v>513</v>
      </c>
      <c r="R115" s="19" t="s">
        <v>29</v>
      </c>
      <c r="S115" s="34" t="s">
        <v>339</v>
      </c>
      <c r="T115" s="34"/>
      <c r="U115" s="34"/>
      <c r="V115" s="34"/>
    </row>
    <row r="116" customFormat="false" ht="12.8" hidden="false" customHeight="false" outlineLevel="0" collapsed="false">
      <c r="A116" s="34" t="s">
        <v>512</v>
      </c>
      <c r="B116" s="2" t="n">
        <v>47973</v>
      </c>
      <c r="C116" s="34" t="s">
        <v>22</v>
      </c>
      <c r="D116" s="34" t="s">
        <v>23</v>
      </c>
      <c r="E116" s="92" t="str">
        <f aca="false">IF(F116="minutum","Protaceratherium","Mesaceratherium")</f>
        <v>Protaceratherium</v>
      </c>
      <c r="F116" s="93" t="s">
        <v>25</v>
      </c>
      <c r="G116" s="19" t="s">
        <v>68</v>
      </c>
      <c r="H116" s="19" t="s">
        <v>27</v>
      </c>
      <c r="I116" s="19" t="s">
        <v>28</v>
      </c>
      <c r="J116" s="22" t="n">
        <v>6</v>
      </c>
      <c r="K116" s="19" t="n">
        <v>0</v>
      </c>
      <c r="L116" s="19" t="n">
        <v>0</v>
      </c>
      <c r="M116" s="19" t="n">
        <v>0</v>
      </c>
      <c r="N116" s="19" t="n">
        <v>0</v>
      </c>
      <c r="O116" s="19" t="n">
        <v>0</v>
      </c>
      <c r="P116" s="19" t="s">
        <v>513</v>
      </c>
      <c r="Q116" s="19" t="s">
        <v>513</v>
      </c>
      <c r="R116" s="19" t="s">
        <v>29</v>
      </c>
      <c r="S116" s="34" t="s">
        <v>342</v>
      </c>
      <c r="T116" s="34"/>
      <c r="U116" s="34"/>
      <c r="V116" s="34"/>
    </row>
    <row r="117" customFormat="false" ht="12.8" hidden="false" customHeight="false" outlineLevel="0" collapsed="false">
      <c r="A117" s="34" t="s">
        <v>512</v>
      </c>
      <c r="B117" s="2" t="n">
        <v>47973</v>
      </c>
      <c r="C117" s="34" t="s">
        <v>22</v>
      </c>
      <c r="D117" s="34" t="s">
        <v>23</v>
      </c>
      <c r="E117" s="92" t="str">
        <f aca="false">IF(F117="minutum","Protaceratherium","Mesaceratherium")</f>
        <v>Protaceratherium</v>
      </c>
      <c r="F117" s="93" t="s">
        <v>25</v>
      </c>
      <c r="G117" s="19" t="s">
        <v>81</v>
      </c>
      <c r="H117" s="19" t="s">
        <v>27</v>
      </c>
      <c r="I117" s="19" t="s">
        <v>28</v>
      </c>
      <c r="J117" s="19" t="n">
        <v>7</v>
      </c>
      <c r="K117" s="19" t="n">
        <v>0</v>
      </c>
      <c r="L117" s="19" t="n">
        <v>0</v>
      </c>
      <c r="M117" s="19" t="n">
        <v>0</v>
      </c>
      <c r="N117" s="19" t="n">
        <v>0</v>
      </c>
      <c r="O117" s="19" t="n">
        <v>0</v>
      </c>
      <c r="P117" s="19" t="s">
        <v>513</v>
      </c>
      <c r="Q117" s="19" t="s">
        <v>513</v>
      </c>
      <c r="R117" s="19" t="s">
        <v>29</v>
      </c>
      <c r="S117" s="34" t="s">
        <v>342</v>
      </c>
      <c r="T117" s="34"/>
      <c r="U117" s="34"/>
      <c r="V117" s="34"/>
    </row>
    <row r="118" customFormat="false" ht="12.8" hidden="false" customHeight="false" outlineLevel="0" collapsed="false">
      <c r="A118" s="34" t="s">
        <v>512</v>
      </c>
      <c r="B118" s="2" t="n">
        <v>47973</v>
      </c>
      <c r="C118" s="34" t="s">
        <v>22</v>
      </c>
      <c r="D118" s="34" t="s">
        <v>23</v>
      </c>
      <c r="E118" s="92" t="str">
        <f aca="false">IF(F118="minutum","Protaceratherium","Mesaceratherium")</f>
        <v>Protaceratherium</v>
      </c>
      <c r="F118" s="93" t="s">
        <v>25</v>
      </c>
      <c r="G118" s="19" t="s">
        <v>50</v>
      </c>
      <c r="H118" s="19" t="s">
        <v>27</v>
      </c>
      <c r="I118" s="19" t="s">
        <v>36</v>
      </c>
      <c r="J118" s="22" t="n">
        <v>6</v>
      </c>
      <c r="K118" s="19" t="n">
        <v>0</v>
      </c>
      <c r="L118" s="19" t="n">
        <v>0</v>
      </c>
      <c r="M118" s="19" t="n">
        <v>0</v>
      </c>
      <c r="N118" s="19" t="n">
        <v>0</v>
      </c>
      <c r="O118" s="19" t="n">
        <v>0</v>
      </c>
      <c r="P118" s="19" t="n">
        <v>1</v>
      </c>
      <c r="Q118" s="19" t="n">
        <v>1</v>
      </c>
      <c r="R118" s="19" t="s">
        <v>29</v>
      </c>
      <c r="S118" s="34" t="s">
        <v>342</v>
      </c>
      <c r="T118" s="34"/>
      <c r="U118" s="34"/>
      <c r="V118" s="34"/>
    </row>
    <row r="119" customFormat="false" ht="12.8" hidden="false" customHeight="false" outlineLevel="0" collapsed="false">
      <c r="A119" s="34" t="s">
        <v>512</v>
      </c>
      <c r="B119" s="2" t="n">
        <v>47973</v>
      </c>
      <c r="C119" s="34" t="s">
        <v>22</v>
      </c>
      <c r="D119" s="34" t="s">
        <v>23</v>
      </c>
      <c r="E119" s="92" t="str">
        <f aca="false">IF(F119="minutum","Protaceratherium","Mesaceratherium")</f>
        <v>Protaceratherium</v>
      </c>
      <c r="F119" s="93" t="s">
        <v>25</v>
      </c>
      <c r="G119" s="19" t="s">
        <v>26</v>
      </c>
      <c r="H119" s="19" t="s">
        <v>27</v>
      </c>
      <c r="I119" s="19" t="s">
        <v>36</v>
      </c>
      <c r="J119" s="22" t="n">
        <v>6</v>
      </c>
      <c r="K119" s="19" t="n">
        <v>0</v>
      </c>
      <c r="L119" s="19" t="n">
        <v>0</v>
      </c>
      <c r="M119" s="19" t="n">
        <v>0</v>
      </c>
      <c r="N119" s="19" t="n">
        <v>0</v>
      </c>
      <c r="O119" s="19" t="n">
        <v>0</v>
      </c>
      <c r="P119" s="19" t="n">
        <v>1</v>
      </c>
      <c r="Q119" s="19" t="n">
        <v>2</v>
      </c>
      <c r="R119" s="19" t="s">
        <v>29</v>
      </c>
      <c r="S119" s="34" t="s">
        <v>342</v>
      </c>
      <c r="T119" s="34"/>
      <c r="U119" s="34"/>
      <c r="V119" s="34"/>
    </row>
    <row r="120" customFormat="false" ht="12.8" hidden="false" customHeight="false" outlineLevel="0" collapsed="false">
      <c r="A120" s="34" t="s">
        <v>512</v>
      </c>
      <c r="B120" s="2" t="n">
        <v>47973</v>
      </c>
      <c r="C120" s="34" t="s">
        <v>22</v>
      </c>
      <c r="D120" s="34" t="s">
        <v>23</v>
      </c>
      <c r="E120" s="92" t="str">
        <f aca="false">IF(F120="minutum","Protaceratherium","Mesaceratherium")</f>
        <v>Protaceratherium</v>
      </c>
      <c r="F120" s="93" t="s">
        <v>25</v>
      </c>
      <c r="G120" s="19" t="s">
        <v>48</v>
      </c>
      <c r="H120" s="19" t="s">
        <v>27</v>
      </c>
      <c r="I120" s="19" t="s">
        <v>36</v>
      </c>
      <c r="J120" s="19" t="n">
        <v>5</v>
      </c>
      <c r="K120" s="19" t="n">
        <v>0</v>
      </c>
      <c r="L120" s="19" t="n">
        <v>0</v>
      </c>
      <c r="M120" s="19" t="n">
        <v>0</v>
      </c>
      <c r="N120" s="19" t="n">
        <v>0</v>
      </c>
      <c r="O120" s="19" t="n">
        <v>0</v>
      </c>
      <c r="P120" s="19" t="s">
        <v>513</v>
      </c>
      <c r="Q120" s="19" t="s">
        <v>513</v>
      </c>
      <c r="R120" s="19" t="s">
        <v>29</v>
      </c>
      <c r="S120" s="34" t="s">
        <v>342</v>
      </c>
      <c r="T120" s="34"/>
      <c r="U120" s="34"/>
      <c r="V120" s="34"/>
    </row>
    <row r="121" customFormat="false" ht="12.8" hidden="false" customHeight="false" outlineLevel="0" collapsed="false">
      <c r="A121" s="34" t="s">
        <v>512</v>
      </c>
      <c r="B121" s="2" t="n">
        <v>46961</v>
      </c>
      <c r="C121" s="34" t="s">
        <v>22</v>
      </c>
      <c r="D121" s="34" t="s">
        <v>23</v>
      </c>
      <c r="E121" s="92" t="str">
        <f aca="false">IF(F121="minutum","Protaceratherium","Mesaceratherium")</f>
        <v>Protaceratherium</v>
      </c>
      <c r="F121" s="93" t="s">
        <v>25</v>
      </c>
      <c r="G121" s="19" t="s">
        <v>58</v>
      </c>
      <c r="H121" s="19" t="s">
        <v>27</v>
      </c>
      <c r="I121" s="19" t="s">
        <v>36</v>
      </c>
      <c r="J121" s="19" t="s">
        <v>108</v>
      </c>
      <c r="K121" s="19" t="n">
        <v>0</v>
      </c>
      <c r="L121" s="19" t="n">
        <v>0</v>
      </c>
      <c r="M121" s="19" t="n">
        <v>0</v>
      </c>
      <c r="N121" s="19" t="n">
        <v>0</v>
      </c>
      <c r="O121" s="19" t="n">
        <v>0</v>
      </c>
      <c r="P121" s="19" t="s">
        <v>513</v>
      </c>
      <c r="Q121" s="19" t="s">
        <v>513</v>
      </c>
      <c r="R121" s="19" t="s">
        <v>29</v>
      </c>
      <c r="S121" s="34" t="s">
        <v>339</v>
      </c>
      <c r="T121" s="34"/>
      <c r="U121" s="34"/>
      <c r="V121" s="34"/>
    </row>
    <row r="122" customFormat="false" ht="12.8" hidden="false" customHeight="false" outlineLevel="0" collapsed="false">
      <c r="A122" s="34" t="s">
        <v>512</v>
      </c>
      <c r="B122" s="2" t="n">
        <v>46961</v>
      </c>
      <c r="C122" s="34" t="s">
        <v>22</v>
      </c>
      <c r="D122" s="34" t="s">
        <v>23</v>
      </c>
      <c r="E122" s="92" t="str">
        <f aca="false">IF(F122="minutum","Protaceratherium","Mesaceratherium")</f>
        <v>Protaceratherium</v>
      </c>
      <c r="F122" s="93" t="s">
        <v>25</v>
      </c>
      <c r="G122" s="19" t="s">
        <v>57</v>
      </c>
      <c r="H122" s="19" t="s">
        <v>27</v>
      </c>
      <c r="I122" s="19" t="s">
        <v>36</v>
      </c>
      <c r="J122" s="19" t="s">
        <v>108</v>
      </c>
      <c r="K122" s="19" t="n">
        <v>0</v>
      </c>
      <c r="L122" s="19" t="n">
        <v>0</v>
      </c>
      <c r="M122" s="19" t="n">
        <v>0</v>
      </c>
      <c r="N122" s="19" t="n">
        <v>0</v>
      </c>
      <c r="O122" s="19" t="n">
        <v>0</v>
      </c>
      <c r="P122" s="19" t="s">
        <v>513</v>
      </c>
      <c r="Q122" s="19" t="s">
        <v>513</v>
      </c>
      <c r="R122" s="19" t="s">
        <v>29</v>
      </c>
      <c r="S122" s="34" t="s">
        <v>339</v>
      </c>
      <c r="T122" s="34"/>
      <c r="U122" s="34"/>
      <c r="V122" s="34"/>
    </row>
    <row r="123" customFormat="false" ht="12.8" hidden="false" customHeight="false" outlineLevel="0" collapsed="false">
      <c r="A123" s="34" t="s">
        <v>512</v>
      </c>
      <c r="B123" s="2" t="n">
        <v>46961</v>
      </c>
      <c r="C123" s="34" t="s">
        <v>22</v>
      </c>
      <c r="D123" s="34" t="s">
        <v>23</v>
      </c>
      <c r="E123" s="92" t="str">
        <f aca="false">IF(F123="minutum","Protaceratherium","Mesaceratherium")</f>
        <v>Protaceratherium</v>
      </c>
      <c r="F123" s="93" t="s">
        <v>25</v>
      </c>
      <c r="G123" s="19" t="s">
        <v>91</v>
      </c>
      <c r="H123" s="19" t="s">
        <v>27</v>
      </c>
      <c r="I123" s="19" t="s">
        <v>36</v>
      </c>
      <c r="J123" s="19" t="s">
        <v>108</v>
      </c>
      <c r="K123" s="19" t="n">
        <v>0</v>
      </c>
      <c r="L123" s="19" t="n">
        <v>0</v>
      </c>
      <c r="M123" s="19" t="n">
        <v>0</v>
      </c>
      <c r="N123" s="19" t="n">
        <v>0</v>
      </c>
      <c r="O123" s="19" t="n">
        <v>0</v>
      </c>
      <c r="P123" s="19" t="s">
        <v>513</v>
      </c>
      <c r="Q123" s="19" t="s">
        <v>513</v>
      </c>
      <c r="R123" s="19" t="s">
        <v>29</v>
      </c>
      <c r="S123" s="34" t="s">
        <v>339</v>
      </c>
      <c r="T123" s="34"/>
      <c r="U123" s="34"/>
      <c r="V123" s="34"/>
    </row>
    <row r="124" customFormat="false" ht="12.8" hidden="false" customHeight="false" outlineLevel="0" collapsed="false">
      <c r="A124" s="34" t="s">
        <v>512</v>
      </c>
      <c r="B124" s="2" t="n">
        <v>46961</v>
      </c>
      <c r="C124" s="34" t="s">
        <v>22</v>
      </c>
      <c r="D124" s="34" t="s">
        <v>23</v>
      </c>
      <c r="E124" s="92" t="str">
        <f aca="false">IF(F124="minutum","Protaceratherium","Mesaceratherium")</f>
        <v>Protaceratherium</v>
      </c>
      <c r="F124" s="93" t="s">
        <v>25</v>
      </c>
      <c r="G124" s="19" t="s">
        <v>105</v>
      </c>
      <c r="H124" s="19" t="s">
        <v>27</v>
      </c>
      <c r="I124" s="19" t="s">
        <v>36</v>
      </c>
      <c r="J124" s="19" t="s">
        <v>108</v>
      </c>
      <c r="K124" s="19" t="n">
        <v>0</v>
      </c>
      <c r="L124" s="19" t="n">
        <v>0</v>
      </c>
      <c r="M124" s="19" t="n">
        <v>0</v>
      </c>
      <c r="N124" s="19" t="n">
        <v>0</v>
      </c>
      <c r="O124" s="19" t="n">
        <v>0</v>
      </c>
      <c r="P124" s="19" t="s">
        <v>513</v>
      </c>
      <c r="Q124" s="19" t="s">
        <v>513</v>
      </c>
      <c r="R124" s="19" t="s">
        <v>29</v>
      </c>
      <c r="S124" s="34" t="s">
        <v>339</v>
      </c>
      <c r="T124" s="34"/>
      <c r="U124" s="34"/>
      <c r="V124" s="34"/>
    </row>
    <row r="125" customFormat="false" ht="12.8" hidden="false" customHeight="false" outlineLevel="0" collapsed="false">
      <c r="A125" s="34" t="s">
        <v>512</v>
      </c>
      <c r="B125" s="2" t="n">
        <v>46961</v>
      </c>
      <c r="C125" s="34" t="s">
        <v>22</v>
      </c>
      <c r="D125" s="34" t="s">
        <v>23</v>
      </c>
      <c r="E125" s="92" t="str">
        <f aca="false">IF(F125="minutum","Protaceratherium","Mesaceratherium")</f>
        <v>Protaceratherium</v>
      </c>
      <c r="F125" s="93" t="s">
        <v>25</v>
      </c>
      <c r="G125" s="19" t="s">
        <v>53</v>
      </c>
      <c r="H125" s="19" t="s">
        <v>35</v>
      </c>
      <c r="I125" s="19" t="s">
        <v>28</v>
      </c>
      <c r="J125" s="19" t="n">
        <v>3</v>
      </c>
      <c r="K125" s="19" t="n">
        <v>0</v>
      </c>
      <c r="L125" s="19" t="n">
        <v>0</v>
      </c>
      <c r="M125" s="19" t="n">
        <v>0</v>
      </c>
      <c r="N125" s="19" t="n">
        <v>0</v>
      </c>
      <c r="O125" s="19" t="n">
        <v>0</v>
      </c>
      <c r="P125" s="19" t="s">
        <v>513</v>
      </c>
      <c r="Q125" s="19" t="s">
        <v>513</v>
      </c>
      <c r="R125" s="19" t="s">
        <v>29</v>
      </c>
      <c r="S125" s="34" t="s">
        <v>339</v>
      </c>
      <c r="T125" s="34"/>
      <c r="U125" s="34"/>
      <c r="V125" s="34"/>
    </row>
    <row r="126" customFormat="false" ht="12.8" hidden="false" customHeight="false" outlineLevel="0" collapsed="false">
      <c r="A126" s="34" t="s">
        <v>512</v>
      </c>
      <c r="B126" s="2" t="n">
        <v>46961</v>
      </c>
      <c r="C126" s="34" t="s">
        <v>22</v>
      </c>
      <c r="D126" s="34" t="s">
        <v>23</v>
      </c>
      <c r="E126" s="92" t="str">
        <f aca="false">IF(F126="minutum","Protaceratherium","Mesaceratherium")</f>
        <v>Protaceratherium</v>
      </c>
      <c r="F126" s="93" t="s">
        <v>25</v>
      </c>
      <c r="G126" s="19" t="s">
        <v>53</v>
      </c>
      <c r="H126" s="19" t="s">
        <v>35</v>
      </c>
      <c r="I126" s="19" t="s">
        <v>36</v>
      </c>
      <c r="J126" s="19" t="n">
        <v>3</v>
      </c>
      <c r="K126" s="19" t="n">
        <v>0</v>
      </c>
      <c r="L126" s="19" t="n">
        <v>0</v>
      </c>
      <c r="M126" s="19" t="n">
        <v>0</v>
      </c>
      <c r="N126" s="19" t="n">
        <v>0</v>
      </c>
      <c r="O126" s="19" t="n">
        <v>0</v>
      </c>
      <c r="P126" s="19" t="s">
        <v>513</v>
      </c>
      <c r="Q126" s="19" t="s">
        <v>513</v>
      </c>
      <c r="R126" s="19" t="s">
        <v>29</v>
      </c>
      <c r="S126" s="34" t="s">
        <v>339</v>
      </c>
      <c r="T126" s="34"/>
      <c r="U126" s="34"/>
      <c r="V126" s="34"/>
    </row>
    <row r="127" customFormat="false" ht="12.8" hidden="false" customHeight="false" outlineLevel="0" collapsed="false">
      <c r="A127" s="34" t="s">
        <v>512</v>
      </c>
      <c r="B127" s="2" t="n">
        <v>46961</v>
      </c>
      <c r="C127" s="34" t="s">
        <v>22</v>
      </c>
      <c r="D127" s="34" t="s">
        <v>23</v>
      </c>
      <c r="E127" s="92" t="str">
        <f aca="false">IF(F127="minutum","Protaceratherium","Mesaceratherium")</f>
        <v>Protaceratherium</v>
      </c>
      <c r="F127" s="93" t="s">
        <v>25</v>
      </c>
      <c r="G127" s="19" t="s">
        <v>54</v>
      </c>
      <c r="H127" s="19" t="s">
        <v>35</v>
      </c>
      <c r="I127" s="19" t="s">
        <v>28</v>
      </c>
      <c r="J127" s="22" t="n">
        <v>4</v>
      </c>
      <c r="K127" s="19" t="n">
        <v>0</v>
      </c>
      <c r="L127" s="19" t="n">
        <v>0</v>
      </c>
      <c r="M127" s="19" t="n">
        <v>0</v>
      </c>
      <c r="N127" s="19" t="n">
        <v>0</v>
      </c>
      <c r="O127" s="19" t="n">
        <v>0</v>
      </c>
      <c r="P127" s="19" t="s">
        <v>513</v>
      </c>
      <c r="Q127" s="19" t="s">
        <v>513</v>
      </c>
      <c r="R127" s="19" t="s">
        <v>29</v>
      </c>
      <c r="S127" s="34" t="s">
        <v>339</v>
      </c>
      <c r="T127" s="34"/>
      <c r="U127" s="34"/>
      <c r="V127" s="34"/>
    </row>
    <row r="128" customFormat="false" ht="12.8" hidden="false" customHeight="false" outlineLevel="0" collapsed="false">
      <c r="A128" s="34" t="s">
        <v>512</v>
      </c>
      <c r="B128" s="2" t="n">
        <v>46961</v>
      </c>
      <c r="C128" s="34" t="s">
        <v>22</v>
      </c>
      <c r="D128" s="34" t="s">
        <v>23</v>
      </c>
      <c r="E128" s="92" t="str">
        <f aca="false">IF(F128="minutum","Protaceratherium","Mesaceratherium")</f>
        <v>Protaceratherium</v>
      </c>
      <c r="F128" s="93" t="s">
        <v>25</v>
      </c>
      <c r="G128" s="19" t="s">
        <v>54</v>
      </c>
      <c r="H128" s="19" t="s">
        <v>35</v>
      </c>
      <c r="I128" s="19" t="s">
        <v>36</v>
      </c>
      <c r="J128" s="22" t="n">
        <v>4</v>
      </c>
      <c r="K128" s="19" t="n">
        <v>0</v>
      </c>
      <c r="L128" s="19" t="n">
        <v>0</v>
      </c>
      <c r="M128" s="19" t="n">
        <v>0</v>
      </c>
      <c r="N128" s="19" t="n">
        <v>0</v>
      </c>
      <c r="O128" s="19" t="n">
        <v>0</v>
      </c>
      <c r="P128" s="19" t="s">
        <v>513</v>
      </c>
      <c r="Q128" s="19" t="s">
        <v>513</v>
      </c>
      <c r="R128" s="19" t="s">
        <v>29</v>
      </c>
      <c r="S128" s="34" t="s">
        <v>339</v>
      </c>
      <c r="T128" s="34"/>
      <c r="U128" s="34"/>
      <c r="V128" s="34"/>
    </row>
    <row r="129" customFormat="false" ht="12.8" hidden="false" customHeight="false" outlineLevel="0" collapsed="false">
      <c r="A129" s="34" t="s">
        <v>512</v>
      </c>
      <c r="B129" s="2" t="n">
        <v>46961</v>
      </c>
      <c r="C129" s="34" t="s">
        <v>22</v>
      </c>
      <c r="D129" s="34" t="s">
        <v>23</v>
      </c>
      <c r="E129" s="92" t="str">
        <f aca="false">IF(F129="minutum","Protaceratherium","Mesaceratherium")</f>
        <v>Protaceratherium</v>
      </c>
      <c r="F129" s="93" t="s">
        <v>25</v>
      </c>
      <c r="G129" s="19" t="s">
        <v>55</v>
      </c>
      <c r="H129" s="19" t="s">
        <v>35</v>
      </c>
      <c r="I129" s="19" t="s">
        <v>28</v>
      </c>
      <c r="J129" s="22" t="n">
        <v>4</v>
      </c>
      <c r="K129" s="19" t="n">
        <v>0</v>
      </c>
      <c r="L129" s="19" t="n">
        <v>0</v>
      </c>
      <c r="M129" s="19" t="n">
        <v>0</v>
      </c>
      <c r="N129" s="19" t="n">
        <v>0</v>
      </c>
      <c r="O129" s="19" t="n">
        <v>0</v>
      </c>
      <c r="P129" s="19" t="s">
        <v>513</v>
      </c>
      <c r="Q129" s="19" t="s">
        <v>513</v>
      </c>
      <c r="R129" s="19" t="s">
        <v>29</v>
      </c>
      <c r="S129" s="34" t="s">
        <v>339</v>
      </c>
      <c r="T129" s="34"/>
      <c r="U129" s="34"/>
      <c r="V129" s="34"/>
    </row>
    <row r="130" customFormat="false" ht="12.8" hidden="false" customHeight="false" outlineLevel="0" collapsed="false">
      <c r="A130" s="34" t="s">
        <v>512</v>
      </c>
      <c r="B130" s="2" t="n">
        <v>46961</v>
      </c>
      <c r="C130" s="34" t="s">
        <v>22</v>
      </c>
      <c r="D130" s="34" t="s">
        <v>23</v>
      </c>
      <c r="E130" s="92" t="str">
        <f aca="false">IF(F130="minutum","Protaceratherium","Mesaceratherium")</f>
        <v>Protaceratherium</v>
      </c>
      <c r="F130" s="93" t="s">
        <v>25</v>
      </c>
      <c r="G130" s="19" t="s">
        <v>55</v>
      </c>
      <c r="H130" s="19" t="s">
        <v>35</v>
      </c>
      <c r="I130" s="19" t="s">
        <v>36</v>
      </c>
      <c r="J130" s="22" t="n">
        <v>4</v>
      </c>
      <c r="K130" s="19" t="n">
        <v>0</v>
      </c>
      <c r="L130" s="19" t="n">
        <v>0</v>
      </c>
      <c r="M130" s="19" t="n">
        <v>0</v>
      </c>
      <c r="N130" s="19" t="n">
        <v>0</v>
      </c>
      <c r="O130" s="19" t="n">
        <v>0</v>
      </c>
      <c r="P130" s="19" t="s">
        <v>513</v>
      </c>
      <c r="Q130" s="19" t="s">
        <v>513</v>
      </c>
      <c r="R130" s="19" t="s">
        <v>29</v>
      </c>
      <c r="S130" s="34" t="s">
        <v>339</v>
      </c>
      <c r="T130" s="34"/>
      <c r="U130" s="34"/>
      <c r="V130" s="34"/>
    </row>
    <row r="131" customFormat="false" ht="12.8" hidden="false" customHeight="false" outlineLevel="0" collapsed="false">
      <c r="A131" s="34" t="s">
        <v>512</v>
      </c>
      <c r="B131" s="2" t="n">
        <v>47983</v>
      </c>
      <c r="C131" s="34" t="s">
        <v>22</v>
      </c>
      <c r="D131" s="34" t="s">
        <v>23</v>
      </c>
      <c r="E131" s="92" t="str">
        <f aca="false">IF(F131="minutum","Protaceratherium","Mesaceratherium")</f>
        <v>Protaceratherium</v>
      </c>
      <c r="F131" s="93" t="s">
        <v>25</v>
      </c>
      <c r="G131" s="19" t="s">
        <v>52</v>
      </c>
      <c r="H131" s="19" t="s">
        <v>35</v>
      </c>
      <c r="I131" s="19" t="s">
        <v>28</v>
      </c>
      <c r="J131" s="19" t="n">
        <v>1</v>
      </c>
      <c r="K131" s="19" t="n">
        <v>0</v>
      </c>
      <c r="L131" s="19" t="n">
        <v>0</v>
      </c>
      <c r="M131" s="19" t="n">
        <v>0</v>
      </c>
      <c r="N131" s="19" t="n">
        <v>0</v>
      </c>
      <c r="O131" s="19" t="n">
        <v>0</v>
      </c>
      <c r="P131" s="19" t="s">
        <v>513</v>
      </c>
      <c r="Q131" s="19" t="s">
        <v>513</v>
      </c>
      <c r="R131" s="19" t="s">
        <v>29</v>
      </c>
      <c r="S131" s="34" t="s">
        <v>339</v>
      </c>
      <c r="T131" s="34"/>
      <c r="U131" s="34"/>
      <c r="V131" s="34"/>
    </row>
    <row r="132" customFormat="false" ht="12.8" hidden="false" customHeight="false" outlineLevel="0" collapsed="false">
      <c r="A132" s="34" t="s">
        <v>512</v>
      </c>
      <c r="B132" s="2" t="n">
        <v>47983</v>
      </c>
      <c r="C132" s="34" t="s">
        <v>22</v>
      </c>
      <c r="D132" s="34" t="s">
        <v>23</v>
      </c>
      <c r="E132" s="92" t="str">
        <f aca="false">IF(F132="minutum","Protaceratherium","Mesaceratherium")</f>
        <v>Protaceratherium</v>
      </c>
      <c r="F132" s="93" t="s">
        <v>25</v>
      </c>
      <c r="G132" s="19" t="s">
        <v>53</v>
      </c>
      <c r="H132" s="19" t="s">
        <v>35</v>
      </c>
      <c r="I132" s="19" t="s">
        <v>28</v>
      </c>
      <c r="J132" s="19" t="n">
        <v>3</v>
      </c>
      <c r="K132" s="19" t="n">
        <v>0</v>
      </c>
      <c r="L132" s="19" t="n">
        <v>0</v>
      </c>
      <c r="M132" s="19" t="n">
        <v>0</v>
      </c>
      <c r="N132" s="19" t="n">
        <v>0</v>
      </c>
      <c r="O132" s="19" t="n">
        <v>0</v>
      </c>
      <c r="P132" s="19" t="s">
        <v>513</v>
      </c>
      <c r="Q132" s="19" t="s">
        <v>513</v>
      </c>
      <c r="R132" s="19" t="s">
        <v>29</v>
      </c>
      <c r="S132" s="34" t="s">
        <v>339</v>
      </c>
      <c r="T132" s="34"/>
      <c r="U132" s="34"/>
      <c r="V132" s="34"/>
    </row>
    <row r="133" customFormat="false" ht="12.8" hidden="false" customHeight="false" outlineLevel="0" collapsed="false">
      <c r="A133" s="34" t="s">
        <v>512</v>
      </c>
      <c r="B133" s="2" t="n">
        <v>47983</v>
      </c>
      <c r="C133" s="34" t="s">
        <v>22</v>
      </c>
      <c r="D133" s="34" t="s">
        <v>23</v>
      </c>
      <c r="E133" s="92" t="str">
        <f aca="false">IF(F133="minutum","Protaceratherium","Mesaceratherium")</f>
        <v>Protaceratherium</v>
      </c>
      <c r="F133" s="93" t="s">
        <v>25</v>
      </c>
      <c r="G133" s="19" t="s">
        <v>54</v>
      </c>
      <c r="H133" s="19" t="s">
        <v>35</v>
      </c>
      <c r="I133" s="19" t="s">
        <v>28</v>
      </c>
      <c r="J133" s="19" t="n">
        <v>3</v>
      </c>
      <c r="K133" s="19" t="n">
        <v>0</v>
      </c>
      <c r="L133" s="19" t="n">
        <v>0</v>
      </c>
      <c r="M133" s="19" t="n">
        <v>0</v>
      </c>
      <c r="N133" s="19" t="n">
        <v>0</v>
      </c>
      <c r="O133" s="19" t="n">
        <v>0</v>
      </c>
      <c r="P133" s="19" t="s">
        <v>513</v>
      </c>
      <c r="Q133" s="19" t="s">
        <v>513</v>
      </c>
      <c r="R133" s="19" t="s">
        <v>29</v>
      </c>
      <c r="S133" s="34" t="s">
        <v>339</v>
      </c>
      <c r="T133" s="34"/>
      <c r="U133" s="34"/>
      <c r="V133" s="34"/>
    </row>
    <row r="134" customFormat="false" ht="12.8" hidden="false" customHeight="false" outlineLevel="0" collapsed="false">
      <c r="A134" s="34" t="s">
        <v>512</v>
      </c>
      <c r="B134" s="2" t="n">
        <v>47983</v>
      </c>
      <c r="C134" s="34" t="s">
        <v>22</v>
      </c>
      <c r="D134" s="34" t="s">
        <v>23</v>
      </c>
      <c r="E134" s="92" t="str">
        <f aca="false">IF(F134="minutum","Protaceratherium","Mesaceratherium")</f>
        <v>Protaceratherium</v>
      </c>
      <c r="F134" s="93" t="s">
        <v>25</v>
      </c>
      <c r="G134" s="19" t="s">
        <v>55</v>
      </c>
      <c r="H134" s="19" t="s">
        <v>35</v>
      </c>
      <c r="I134" s="19" t="s">
        <v>28</v>
      </c>
      <c r="J134" s="19" t="n">
        <v>2</v>
      </c>
      <c r="K134" s="19" t="n">
        <v>0</v>
      </c>
      <c r="L134" s="19" t="n">
        <v>0</v>
      </c>
      <c r="M134" s="19" t="n">
        <v>0</v>
      </c>
      <c r="N134" s="19" t="n">
        <v>0</v>
      </c>
      <c r="O134" s="19" t="n">
        <v>0</v>
      </c>
      <c r="P134" s="19" t="s">
        <v>513</v>
      </c>
      <c r="Q134" s="19" t="s">
        <v>513</v>
      </c>
      <c r="R134" s="19" t="s">
        <v>29</v>
      </c>
      <c r="S134" s="34" t="s">
        <v>339</v>
      </c>
      <c r="T134" s="34"/>
      <c r="U134" s="34"/>
      <c r="V134" s="34"/>
    </row>
    <row r="135" customFormat="false" ht="12.8" hidden="false" customHeight="false" outlineLevel="0" collapsed="false">
      <c r="A135" s="34" t="s">
        <v>512</v>
      </c>
      <c r="B135" s="2" t="n">
        <v>47984</v>
      </c>
      <c r="C135" s="34" t="s">
        <v>22</v>
      </c>
      <c r="D135" s="34" t="s">
        <v>23</v>
      </c>
      <c r="E135" s="92" t="str">
        <f aca="false">IF(F135="minutum","Protaceratherium","Mesaceratherium")</f>
        <v>Protaceratherium</v>
      </c>
      <c r="F135" s="93" t="s">
        <v>25</v>
      </c>
      <c r="G135" s="19" t="s">
        <v>37</v>
      </c>
      <c r="H135" s="19" t="s">
        <v>35</v>
      </c>
      <c r="I135" s="19" t="s">
        <v>36</v>
      </c>
      <c r="J135" s="19" t="n">
        <v>7</v>
      </c>
      <c r="K135" s="19" t="n">
        <v>1</v>
      </c>
      <c r="L135" s="19" t="n">
        <v>1</v>
      </c>
      <c r="M135" s="19" t="n">
        <v>1</v>
      </c>
      <c r="N135" s="19" t="n">
        <v>1</v>
      </c>
      <c r="O135" s="19" t="n">
        <v>1</v>
      </c>
      <c r="P135" s="19" t="s">
        <v>513</v>
      </c>
      <c r="Q135" s="19" t="s">
        <v>513</v>
      </c>
      <c r="R135" s="19" t="s">
        <v>29</v>
      </c>
      <c r="S135" s="34" t="s">
        <v>342</v>
      </c>
      <c r="T135" s="34"/>
      <c r="U135" s="34"/>
      <c r="V135" s="34"/>
    </row>
    <row r="136" customFormat="false" ht="12.8" hidden="false" customHeight="false" outlineLevel="0" collapsed="false">
      <c r="A136" s="34" t="s">
        <v>512</v>
      </c>
      <c r="B136" s="2" t="n">
        <v>47985</v>
      </c>
      <c r="C136" s="34" t="s">
        <v>22</v>
      </c>
      <c r="D136" s="34" t="s">
        <v>23</v>
      </c>
      <c r="E136" s="92" t="str">
        <f aca="false">IF(F136="minutum","Protaceratherium","Mesaceratherium")</f>
        <v>Protaceratherium</v>
      </c>
      <c r="F136" s="93" t="s">
        <v>25</v>
      </c>
      <c r="G136" s="19" t="s">
        <v>43</v>
      </c>
      <c r="H136" s="19" t="s">
        <v>35</v>
      </c>
      <c r="I136" s="19" t="s">
        <v>28</v>
      </c>
      <c r="J136" s="19" t="n">
        <v>1</v>
      </c>
      <c r="K136" s="19" t="n">
        <v>0</v>
      </c>
      <c r="L136" s="19" t="n">
        <v>0</v>
      </c>
      <c r="M136" s="19" t="n">
        <v>0</v>
      </c>
      <c r="N136" s="19" t="n">
        <v>0</v>
      </c>
      <c r="O136" s="19" t="n">
        <v>0</v>
      </c>
      <c r="P136" s="19" t="s">
        <v>513</v>
      </c>
      <c r="Q136" s="19" t="s">
        <v>513</v>
      </c>
      <c r="R136" s="19" t="s">
        <v>29</v>
      </c>
      <c r="S136" s="34" t="s">
        <v>342</v>
      </c>
      <c r="T136" s="34"/>
      <c r="U136" s="34"/>
      <c r="V136" s="34"/>
    </row>
    <row r="137" customFormat="false" ht="12.8" hidden="false" customHeight="false" outlineLevel="0" collapsed="false">
      <c r="A137" s="34" t="s">
        <v>512</v>
      </c>
      <c r="B137" s="2" t="n">
        <v>47986</v>
      </c>
      <c r="C137" s="34" t="s">
        <v>22</v>
      </c>
      <c r="D137" s="34" t="s">
        <v>23</v>
      </c>
      <c r="E137" s="92" t="str">
        <f aca="false">IF(F137="minutum","Protaceratherium","Mesaceratherium")</f>
        <v>Protaceratherium</v>
      </c>
      <c r="F137" s="93" t="s">
        <v>25</v>
      </c>
      <c r="G137" s="19" t="s">
        <v>44</v>
      </c>
      <c r="H137" s="19" t="s">
        <v>35</v>
      </c>
      <c r="I137" s="19" t="s">
        <v>36</v>
      </c>
      <c r="J137" s="22" t="n">
        <v>6</v>
      </c>
      <c r="K137" s="19" t="n">
        <v>1</v>
      </c>
      <c r="L137" s="19" t="n">
        <v>1</v>
      </c>
      <c r="M137" s="19" t="n">
        <v>1</v>
      </c>
      <c r="N137" s="19" t="n">
        <v>1</v>
      </c>
      <c r="O137" s="19" t="n">
        <v>1</v>
      </c>
      <c r="P137" s="19" t="s">
        <v>513</v>
      </c>
      <c r="Q137" s="19" t="s">
        <v>513</v>
      </c>
      <c r="R137" s="19" t="s">
        <v>29</v>
      </c>
      <c r="S137" s="34" t="s">
        <v>342</v>
      </c>
      <c r="T137" s="34"/>
      <c r="U137" s="34"/>
      <c r="V137" s="34"/>
    </row>
    <row r="138" customFormat="false" ht="12.8" hidden="false" customHeight="false" outlineLevel="0" collapsed="false">
      <c r="A138" s="34" t="s">
        <v>512</v>
      </c>
      <c r="B138" s="2" t="n">
        <v>47987</v>
      </c>
      <c r="C138" s="34" t="s">
        <v>22</v>
      </c>
      <c r="D138" s="34" t="s">
        <v>23</v>
      </c>
      <c r="E138" s="92" t="str">
        <f aca="false">IF(F138="minutum","Protaceratherium","Mesaceratherium")</f>
        <v>Protaceratherium</v>
      </c>
      <c r="F138" s="93" t="s">
        <v>25</v>
      </c>
      <c r="G138" s="19" t="s">
        <v>46</v>
      </c>
      <c r="H138" s="19" t="s">
        <v>35</v>
      </c>
      <c r="I138" s="19" t="s">
        <v>36</v>
      </c>
      <c r="J138" s="19" t="n">
        <v>3</v>
      </c>
      <c r="K138" s="19" t="n">
        <v>1</v>
      </c>
      <c r="L138" s="19" t="n">
        <v>1</v>
      </c>
      <c r="M138" s="19" t="n">
        <v>2</v>
      </c>
      <c r="N138" s="19" t="n">
        <v>4</v>
      </c>
      <c r="O138" s="19" t="n">
        <v>2</v>
      </c>
      <c r="P138" s="19" t="s">
        <v>513</v>
      </c>
      <c r="Q138" s="19" t="s">
        <v>513</v>
      </c>
      <c r="R138" s="19" t="s">
        <v>29</v>
      </c>
      <c r="S138" s="34" t="s">
        <v>342</v>
      </c>
      <c r="T138" s="34"/>
      <c r="U138" s="34"/>
      <c r="V138" s="34"/>
    </row>
    <row r="139" customFormat="false" ht="12.8" hidden="false" customHeight="false" outlineLevel="0" collapsed="false">
      <c r="A139" s="34" t="s">
        <v>512</v>
      </c>
      <c r="B139" s="2" t="n">
        <v>47988</v>
      </c>
      <c r="C139" s="34" t="s">
        <v>22</v>
      </c>
      <c r="D139" s="34" t="s">
        <v>23</v>
      </c>
      <c r="E139" s="92" t="str">
        <f aca="false">IF(F139="minutum","Protaceratherium","Mesaceratherium")</f>
        <v>Mesaceratherium</v>
      </c>
      <c r="F139" s="93" t="s">
        <v>32</v>
      </c>
      <c r="G139" s="19" t="s">
        <v>44</v>
      </c>
      <c r="H139" s="19" t="s">
        <v>35</v>
      </c>
      <c r="I139" s="19" t="s">
        <v>28</v>
      </c>
      <c r="J139" s="22" t="n">
        <v>6</v>
      </c>
      <c r="K139" s="19" t="n">
        <v>0</v>
      </c>
      <c r="L139" s="19" t="n">
        <v>0</v>
      </c>
      <c r="M139" s="19" t="n">
        <v>0</v>
      </c>
      <c r="N139" s="19" t="n">
        <v>0</v>
      </c>
      <c r="O139" s="19" t="n">
        <v>0</v>
      </c>
      <c r="P139" s="19" t="s">
        <v>513</v>
      </c>
      <c r="Q139" s="19" t="s">
        <v>513</v>
      </c>
      <c r="R139" s="19" t="s">
        <v>29</v>
      </c>
      <c r="S139" s="34" t="s">
        <v>342</v>
      </c>
      <c r="T139" s="34"/>
      <c r="U139" s="34"/>
      <c r="V139" s="34"/>
    </row>
    <row r="140" customFormat="false" ht="12.8" hidden="false" customHeight="false" outlineLevel="0" collapsed="false">
      <c r="A140" s="34" t="s">
        <v>512</v>
      </c>
      <c r="B140" s="2" t="n">
        <v>47989</v>
      </c>
      <c r="C140" s="34" t="s">
        <v>22</v>
      </c>
      <c r="D140" s="34" t="s">
        <v>23</v>
      </c>
      <c r="E140" s="92" t="str">
        <f aca="false">IF(F140="minutum","Protaceratherium","Mesaceratherium")</f>
        <v>Protaceratherium</v>
      </c>
      <c r="F140" s="93" t="s">
        <v>25</v>
      </c>
      <c r="G140" s="19" t="s">
        <v>81</v>
      </c>
      <c r="H140" s="19" t="s">
        <v>27</v>
      </c>
      <c r="I140" s="19" t="s">
        <v>36</v>
      </c>
      <c r="J140" s="19" t="n">
        <v>1</v>
      </c>
      <c r="K140" s="19" t="n">
        <v>0</v>
      </c>
      <c r="L140" s="19" t="n">
        <v>0</v>
      </c>
      <c r="M140" s="19" t="n">
        <v>0</v>
      </c>
      <c r="N140" s="19" t="n">
        <v>0</v>
      </c>
      <c r="O140" s="19" t="n">
        <v>0</v>
      </c>
      <c r="P140" s="19" t="s">
        <v>513</v>
      </c>
      <c r="Q140" s="19" t="s">
        <v>513</v>
      </c>
      <c r="R140" s="19" t="s">
        <v>29</v>
      </c>
      <c r="S140" s="34" t="s">
        <v>342</v>
      </c>
      <c r="T140" s="34"/>
      <c r="U140" s="34"/>
      <c r="V140" s="34"/>
    </row>
    <row r="141" customFormat="false" ht="12.8" hidden="false" customHeight="false" outlineLevel="0" collapsed="false">
      <c r="A141" s="34" t="s">
        <v>512</v>
      </c>
      <c r="B141" s="2" t="n">
        <v>47990</v>
      </c>
      <c r="C141" s="34" t="s">
        <v>22</v>
      </c>
      <c r="D141" s="34" t="s">
        <v>23</v>
      </c>
      <c r="E141" s="92" t="str">
        <f aca="false">IF(F141="minutum","Protaceratherium","Mesaceratherium")</f>
        <v>Mesaceratherium</v>
      </c>
      <c r="F141" s="93" t="s">
        <v>32</v>
      </c>
      <c r="G141" s="19" t="s">
        <v>45</v>
      </c>
      <c r="H141" s="19" t="s">
        <v>35</v>
      </c>
      <c r="I141" s="19" t="s">
        <v>36</v>
      </c>
      <c r="J141" s="22" t="n">
        <v>7</v>
      </c>
      <c r="K141" s="19" t="n">
        <v>0</v>
      </c>
      <c r="L141" s="19" t="n">
        <v>0</v>
      </c>
      <c r="M141" s="19" t="n">
        <v>0</v>
      </c>
      <c r="N141" s="19" t="n">
        <v>0</v>
      </c>
      <c r="O141" s="19" t="n">
        <v>0</v>
      </c>
      <c r="P141" s="19" t="s">
        <v>513</v>
      </c>
      <c r="Q141" s="19" t="s">
        <v>513</v>
      </c>
      <c r="R141" s="19" t="s">
        <v>29</v>
      </c>
      <c r="S141" s="34" t="s">
        <v>342</v>
      </c>
      <c r="T141" s="34"/>
      <c r="U141" s="34"/>
      <c r="V141" s="34"/>
    </row>
    <row r="142" customFormat="false" ht="12.8" hidden="false" customHeight="false" outlineLevel="0" collapsed="false">
      <c r="A142" s="34" t="s">
        <v>512</v>
      </c>
      <c r="B142" s="2" t="n">
        <v>47991</v>
      </c>
      <c r="C142" s="34" t="s">
        <v>22</v>
      </c>
      <c r="D142" s="34" t="s">
        <v>23</v>
      </c>
      <c r="E142" s="92" t="str">
        <f aca="false">IF(F142="minutum","Protaceratherium","Mesaceratherium")</f>
        <v>Mesaceratherium</v>
      </c>
      <c r="F142" s="93" t="s">
        <v>32</v>
      </c>
      <c r="G142" s="19" t="s">
        <v>58</v>
      </c>
      <c r="H142" s="19" t="s">
        <v>27</v>
      </c>
      <c r="I142" s="19" t="s">
        <v>36</v>
      </c>
      <c r="J142" s="19" t="n">
        <v>6</v>
      </c>
      <c r="K142" s="19" t="n">
        <v>0</v>
      </c>
      <c r="L142" s="19" t="n">
        <v>0</v>
      </c>
      <c r="M142" s="19" t="n">
        <v>0</v>
      </c>
      <c r="N142" s="19" t="n">
        <v>0</v>
      </c>
      <c r="O142" s="19" t="n">
        <v>0</v>
      </c>
      <c r="P142" s="19" t="s">
        <v>513</v>
      </c>
      <c r="Q142" s="19" t="s">
        <v>513</v>
      </c>
      <c r="R142" s="19" t="s">
        <v>29</v>
      </c>
      <c r="S142" s="34" t="s">
        <v>339</v>
      </c>
      <c r="T142" s="34"/>
      <c r="U142" s="34"/>
      <c r="V142" s="34"/>
    </row>
    <row r="143" customFormat="false" ht="12.8" hidden="false" customHeight="false" outlineLevel="0" collapsed="false">
      <c r="A143" s="34" t="s">
        <v>512</v>
      </c>
      <c r="B143" s="2" t="n">
        <v>47992</v>
      </c>
      <c r="C143" s="34" t="s">
        <v>22</v>
      </c>
      <c r="D143" s="34" t="s">
        <v>23</v>
      </c>
      <c r="E143" s="92" t="str">
        <f aca="false">IF(F143="minutum","Protaceratherium","Mesaceratherium")</f>
        <v>Mesaceratherium</v>
      </c>
      <c r="F143" s="93" t="s">
        <v>32</v>
      </c>
      <c r="G143" s="19" t="s">
        <v>58</v>
      </c>
      <c r="H143" s="19" t="s">
        <v>27</v>
      </c>
      <c r="I143" s="19" t="s">
        <v>28</v>
      </c>
      <c r="J143" s="19" t="n">
        <v>5</v>
      </c>
      <c r="K143" s="19" t="n">
        <v>1</v>
      </c>
      <c r="L143" s="19" t="n">
        <v>1</v>
      </c>
      <c r="M143" s="19" t="n">
        <v>1</v>
      </c>
      <c r="N143" s="19" t="n">
        <v>1</v>
      </c>
      <c r="O143" s="19" t="n">
        <v>3</v>
      </c>
      <c r="P143" s="19" t="s">
        <v>513</v>
      </c>
      <c r="Q143" s="19" t="s">
        <v>513</v>
      </c>
      <c r="R143" s="19" t="s">
        <v>29</v>
      </c>
      <c r="S143" s="34" t="s">
        <v>339</v>
      </c>
      <c r="T143" s="34"/>
      <c r="U143" s="34"/>
      <c r="V143" s="34"/>
    </row>
    <row r="144" customFormat="false" ht="12.8" hidden="false" customHeight="false" outlineLevel="0" collapsed="false">
      <c r="A144" s="34" t="s">
        <v>512</v>
      </c>
      <c r="B144" s="2" t="n">
        <v>47993</v>
      </c>
      <c r="C144" s="34" t="s">
        <v>22</v>
      </c>
      <c r="D144" s="34" t="s">
        <v>23</v>
      </c>
      <c r="E144" s="92" t="str">
        <f aca="false">IF(F144="minutum","Protaceratherium","Mesaceratherium")</f>
        <v>Protaceratherium</v>
      </c>
      <c r="F144" s="93" t="s">
        <v>25</v>
      </c>
      <c r="G144" s="19" t="s">
        <v>50</v>
      </c>
      <c r="H144" s="19" t="s">
        <v>27</v>
      </c>
      <c r="I144" s="19" t="s">
        <v>36</v>
      </c>
      <c r="J144" s="22" t="n">
        <v>6</v>
      </c>
      <c r="K144" s="19" t="n">
        <v>0</v>
      </c>
      <c r="L144" s="19" t="n">
        <v>0</v>
      </c>
      <c r="M144" s="19" t="n">
        <v>0</v>
      </c>
      <c r="N144" s="19" t="n">
        <v>0</v>
      </c>
      <c r="O144" s="19" t="n">
        <v>0</v>
      </c>
      <c r="P144" s="19" t="n">
        <v>1</v>
      </c>
      <c r="Q144" s="19" t="n">
        <v>2</v>
      </c>
      <c r="R144" s="19" t="s">
        <v>29</v>
      </c>
      <c r="S144" s="34" t="s">
        <v>342</v>
      </c>
      <c r="T144" s="34"/>
      <c r="U144" s="34"/>
      <c r="V144" s="34"/>
    </row>
    <row r="145" customFormat="false" ht="12.8" hidden="false" customHeight="false" outlineLevel="0" collapsed="false">
      <c r="A145" s="34" t="s">
        <v>512</v>
      </c>
      <c r="B145" s="2" t="n">
        <v>47995</v>
      </c>
      <c r="C145" s="34" t="s">
        <v>22</v>
      </c>
      <c r="D145" s="34" t="s">
        <v>23</v>
      </c>
      <c r="E145" s="92" t="str">
        <f aca="false">IF(F145="minutum","Protaceratherium","Mesaceratherium")</f>
        <v>Protaceratherium</v>
      </c>
      <c r="F145" s="93" t="s">
        <v>25</v>
      </c>
      <c r="G145" s="19" t="s">
        <v>48</v>
      </c>
      <c r="H145" s="19" t="s">
        <v>27</v>
      </c>
      <c r="I145" s="19" t="s">
        <v>28</v>
      </c>
      <c r="J145" s="19" t="n">
        <v>6</v>
      </c>
      <c r="K145" s="19" t="n">
        <v>0</v>
      </c>
      <c r="L145" s="19" t="n">
        <v>0</v>
      </c>
      <c r="M145" s="19" t="n">
        <v>0</v>
      </c>
      <c r="N145" s="19" t="n">
        <v>0</v>
      </c>
      <c r="O145" s="19" t="n">
        <v>0</v>
      </c>
      <c r="P145" s="19" t="s">
        <v>513</v>
      </c>
      <c r="Q145" s="19" t="s">
        <v>513</v>
      </c>
      <c r="R145" s="19" t="s">
        <v>29</v>
      </c>
      <c r="S145" s="34" t="s">
        <v>342</v>
      </c>
      <c r="T145" s="34"/>
      <c r="U145" s="34"/>
      <c r="V145" s="34"/>
    </row>
    <row r="146" customFormat="false" ht="12.8" hidden="false" customHeight="false" outlineLevel="0" collapsed="false">
      <c r="A146" s="34" t="s">
        <v>512</v>
      </c>
      <c r="B146" s="2" t="n">
        <v>47996</v>
      </c>
      <c r="C146" s="34" t="s">
        <v>22</v>
      </c>
      <c r="D146" s="34" t="s">
        <v>23</v>
      </c>
      <c r="E146" s="92" t="str">
        <f aca="false">IF(F146="minutum","Protaceratherium","Mesaceratherium")</f>
        <v>Protaceratherium</v>
      </c>
      <c r="F146" s="93" t="s">
        <v>25</v>
      </c>
      <c r="G146" s="19" t="s">
        <v>48</v>
      </c>
      <c r="H146" s="19" t="s">
        <v>27</v>
      </c>
      <c r="I146" s="19" t="s">
        <v>36</v>
      </c>
      <c r="J146" s="19" t="n">
        <v>6</v>
      </c>
      <c r="K146" s="19" t="n">
        <v>0</v>
      </c>
      <c r="L146" s="19" t="n">
        <v>0</v>
      </c>
      <c r="M146" s="19" t="n">
        <v>0</v>
      </c>
      <c r="N146" s="19" t="n">
        <v>0</v>
      </c>
      <c r="O146" s="19" t="n">
        <v>0</v>
      </c>
      <c r="P146" s="19" t="s">
        <v>513</v>
      </c>
      <c r="Q146" s="19" t="s">
        <v>513</v>
      </c>
      <c r="R146" s="19" t="s">
        <v>29</v>
      </c>
      <c r="S146" s="34" t="s">
        <v>342</v>
      </c>
      <c r="T146" s="34"/>
      <c r="U146" s="34"/>
      <c r="V146" s="34"/>
    </row>
    <row r="147" customFormat="false" ht="12.8" hidden="false" customHeight="false" outlineLevel="0" collapsed="false">
      <c r="A147" s="34" t="s">
        <v>512</v>
      </c>
      <c r="B147" s="2" t="n">
        <v>47997</v>
      </c>
      <c r="C147" s="34" t="s">
        <v>22</v>
      </c>
      <c r="D147" s="34" t="s">
        <v>23</v>
      </c>
      <c r="E147" s="92" t="str">
        <f aca="false">IF(F147="minutum","Protaceratherium","Mesaceratherium")</f>
        <v>Mesaceratherium</v>
      </c>
      <c r="F147" s="93" t="s">
        <v>32</v>
      </c>
      <c r="G147" s="19" t="s">
        <v>37</v>
      </c>
      <c r="H147" s="19" t="s">
        <v>35</v>
      </c>
      <c r="I147" s="19" t="s">
        <v>28</v>
      </c>
      <c r="J147" s="19" t="n">
        <v>6</v>
      </c>
      <c r="K147" s="19" t="n">
        <v>0</v>
      </c>
      <c r="L147" s="19" t="n">
        <v>0</v>
      </c>
      <c r="M147" s="19" t="n">
        <v>0</v>
      </c>
      <c r="N147" s="19" t="n">
        <v>0</v>
      </c>
      <c r="O147" s="19" t="n">
        <v>0</v>
      </c>
      <c r="P147" s="19" t="s">
        <v>513</v>
      </c>
      <c r="Q147" s="19" t="s">
        <v>513</v>
      </c>
      <c r="R147" s="19" t="s">
        <v>29</v>
      </c>
      <c r="S147" s="34" t="s">
        <v>342</v>
      </c>
      <c r="T147" s="34"/>
      <c r="U147" s="34"/>
      <c r="V147" s="34"/>
    </row>
    <row r="148" customFormat="false" ht="12.8" hidden="false" customHeight="false" outlineLevel="0" collapsed="false">
      <c r="A148" s="34" t="s">
        <v>512</v>
      </c>
      <c r="B148" s="2" t="n">
        <v>47998</v>
      </c>
      <c r="C148" s="34" t="s">
        <v>22</v>
      </c>
      <c r="D148" s="34" t="s">
        <v>23</v>
      </c>
      <c r="E148" s="92" t="str">
        <f aca="false">IF(F148="minutum","Protaceratherium","Mesaceratherium")</f>
        <v>Mesaceratherium</v>
      </c>
      <c r="F148" s="93" t="s">
        <v>32</v>
      </c>
      <c r="G148" s="19" t="s">
        <v>68</v>
      </c>
      <c r="H148" s="19" t="s">
        <v>27</v>
      </c>
      <c r="I148" s="19" t="s">
        <v>36</v>
      </c>
      <c r="J148" s="19" t="n">
        <v>7</v>
      </c>
      <c r="K148" s="19" t="n">
        <v>1</v>
      </c>
      <c r="L148" s="19" t="n">
        <v>3</v>
      </c>
      <c r="M148" s="19" t="n">
        <v>1</v>
      </c>
      <c r="N148" s="19" t="n">
        <v>1</v>
      </c>
      <c r="O148" s="19" t="n">
        <v>4</v>
      </c>
      <c r="P148" s="19" t="s">
        <v>513</v>
      </c>
      <c r="Q148" s="19" t="s">
        <v>513</v>
      </c>
      <c r="R148" s="19" t="s">
        <v>123</v>
      </c>
      <c r="S148" s="34" t="s">
        <v>342</v>
      </c>
      <c r="T148" s="34"/>
      <c r="U148" s="34"/>
      <c r="V148" s="34"/>
    </row>
    <row r="149" customFormat="false" ht="12.8" hidden="false" customHeight="false" outlineLevel="0" collapsed="false">
      <c r="A149" s="34" t="s">
        <v>512</v>
      </c>
      <c r="B149" s="2" t="n">
        <v>47999</v>
      </c>
      <c r="C149" s="34" t="s">
        <v>22</v>
      </c>
      <c r="D149" s="34" t="s">
        <v>23</v>
      </c>
      <c r="E149" s="92" t="str">
        <f aca="false">IF(F149="minutum","Protaceratherium","Mesaceratherium")</f>
        <v>Protaceratherium</v>
      </c>
      <c r="F149" s="93" t="s">
        <v>25</v>
      </c>
      <c r="G149" s="19" t="s">
        <v>52</v>
      </c>
      <c r="H149" s="19" t="s">
        <v>35</v>
      </c>
      <c r="I149" s="19" t="s">
        <v>28</v>
      </c>
      <c r="J149" s="19" t="n">
        <v>3</v>
      </c>
      <c r="K149" s="19" t="n">
        <v>0</v>
      </c>
      <c r="L149" s="19" t="n">
        <v>0</v>
      </c>
      <c r="M149" s="19" t="n">
        <v>0</v>
      </c>
      <c r="N149" s="19" t="n">
        <v>0</v>
      </c>
      <c r="O149" s="19" t="n">
        <v>0</v>
      </c>
      <c r="P149" s="19" t="s">
        <v>513</v>
      </c>
      <c r="Q149" s="19" t="s">
        <v>513</v>
      </c>
      <c r="R149" s="19" t="s">
        <v>29</v>
      </c>
      <c r="S149" s="34" t="s">
        <v>339</v>
      </c>
      <c r="T149" s="34"/>
      <c r="U149" s="34"/>
      <c r="V149" s="34"/>
    </row>
    <row r="150" customFormat="false" ht="12.8" hidden="false" customHeight="false" outlineLevel="0" collapsed="false">
      <c r="A150" s="34" t="s">
        <v>512</v>
      </c>
      <c r="B150" s="2" t="n">
        <v>48000</v>
      </c>
      <c r="C150" s="34" t="s">
        <v>22</v>
      </c>
      <c r="D150" s="34" t="s">
        <v>23</v>
      </c>
      <c r="E150" s="92" t="str">
        <f aca="false">IF(F150="minutum","Protaceratherium","Mesaceratherium")</f>
        <v>Protaceratherium</v>
      </c>
      <c r="F150" s="93" t="s">
        <v>25</v>
      </c>
      <c r="G150" s="19" t="s">
        <v>52</v>
      </c>
      <c r="H150" s="19" t="s">
        <v>35</v>
      </c>
      <c r="I150" s="19" t="s">
        <v>28</v>
      </c>
      <c r="J150" s="19" t="n">
        <v>3</v>
      </c>
      <c r="K150" s="19" t="n">
        <v>0</v>
      </c>
      <c r="L150" s="19" t="n">
        <v>0</v>
      </c>
      <c r="M150" s="19" t="n">
        <v>0</v>
      </c>
      <c r="N150" s="19" t="n">
        <v>0</v>
      </c>
      <c r="O150" s="19" t="n">
        <v>0</v>
      </c>
      <c r="P150" s="19" t="s">
        <v>513</v>
      </c>
      <c r="Q150" s="19" t="s">
        <v>513</v>
      </c>
      <c r="R150" s="19" t="s">
        <v>29</v>
      </c>
      <c r="S150" s="34" t="s">
        <v>339</v>
      </c>
      <c r="T150" s="34"/>
      <c r="U150" s="34"/>
      <c r="V150" s="34"/>
    </row>
    <row r="151" customFormat="false" ht="12.8" hidden="false" customHeight="false" outlineLevel="0" collapsed="false">
      <c r="A151" s="34" t="s">
        <v>512</v>
      </c>
      <c r="B151" s="2" t="n">
        <v>48001</v>
      </c>
      <c r="C151" s="34" t="s">
        <v>22</v>
      </c>
      <c r="D151" s="34" t="s">
        <v>23</v>
      </c>
      <c r="E151" s="92" t="str">
        <f aca="false">IF(F151="minutum","Protaceratherium","Mesaceratherium")</f>
        <v>Protaceratherium</v>
      </c>
      <c r="F151" s="93" t="s">
        <v>25</v>
      </c>
      <c r="G151" s="19" t="s">
        <v>52</v>
      </c>
      <c r="H151" s="19" t="s">
        <v>35</v>
      </c>
      <c r="I151" s="19" t="s">
        <v>28</v>
      </c>
      <c r="J151" s="19" t="n">
        <v>2</v>
      </c>
      <c r="K151" s="19" t="n">
        <v>0</v>
      </c>
      <c r="L151" s="19" t="n">
        <v>0</v>
      </c>
      <c r="M151" s="19" t="n">
        <v>0</v>
      </c>
      <c r="N151" s="19" t="n">
        <v>0</v>
      </c>
      <c r="O151" s="19" t="n">
        <v>0</v>
      </c>
      <c r="P151" s="19" t="s">
        <v>513</v>
      </c>
      <c r="Q151" s="19" t="s">
        <v>513</v>
      </c>
      <c r="R151" s="19" t="s">
        <v>29</v>
      </c>
      <c r="S151" s="34" t="s">
        <v>339</v>
      </c>
      <c r="T151" s="34"/>
      <c r="U151" s="34"/>
      <c r="V151" s="34"/>
    </row>
    <row r="152" customFormat="false" ht="12.8" hidden="false" customHeight="false" outlineLevel="0" collapsed="false">
      <c r="A152" s="34" t="s">
        <v>512</v>
      </c>
      <c r="B152" s="2" t="n">
        <v>48002</v>
      </c>
      <c r="C152" s="34" t="s">
        <v>22</v>
      </c>
      <c r="D152" s="34" t="s">
        <v>23</v>
      </c>
      <c r="E152" s="92" t="str">
        <f aca="false">IF(F152="minutum","Protaceratherium","Mesaceratherium")</f>
        <v>Protaceratherium</v>
      </c>
      <c r="F152" s="93" t="s">
        <v>25</v>
      </c>
      <c r="G152" s="19" t="s">
        <v>52</v>
      </c>
      <c r="H152" s="19" t="s">
        <v>35</v>
      </c>
      <c r="I152" s="19" t="s">
        <v>36</v>
      </c>
      <c r="J152" s="19" t="n">
        <v>3</v>
      </c>
      <c r="K152" s="19" t="n">
        <v>0</v>
      </c>
      <c r="L152" s="19" t="n">
        <v>0</v>
      </c>
      <c r="M152" s="19" t="n">
        <v>0</v>
      </c>
      <c r="N152" s="19" t="n">
        <v>0</v>
      </c>
      <c r="O152" s="19" t="n">
        <v>0</v>
      </c>
      <c r="P152" s="19" t="s">
        <v>513</v>
      </c>
      <c r="Q152" s="19" t="s">
        <v>513</v>
      </c>
      <c r="R152" s="19" t="s">
        <v>29</v>
      </c>
      <c r="S152" s="34" t="s">
        <v>339</v>
      </c>
      <c r="T152" s="34"/>
      <c r="U152" s="34"/>
      <c r="V152" s="34"/>
    </row>
    <row r="153" customFormat="false" ht="12.8" hidden="false" customHeight="false" outlineLevel="0" collapsed="false">
      <c r="A153" s="34" t="s">
        <v>512</v>
      </c>
      <c r="B153" s="2" t="n">
        <v>48003</v>
      </c>
      <c r="C153" s="34" t="s">
        <v>22</v>
      </c>
      <c r="D153" s="34" t="s">
        <v>23</v>
      </c>
      <c r="E153" s="92" t="str">
        <f aca="false">IF(F153="minutum","Protaceratherium","Mesaceratherium")</f>
        <v>Protaceratherium</v>
      </c>
      <c r="F153" s="93" t="s">
        <v>25</v>
      </c>
      <c r="G153" s="19" t="s">
        <v>52</v>
      </c>
      <c r="H153" s="19" t="s">
        <v>35</v>
      </c>
      <c r="I153" s="19" t="s">
        <v>36</v>
      </c>
      <c r="J153" s="19" t="n">
        <v>3</v>
      </c>
      <c r="K153" s="19" t="n">
        <v>0</v>
      </c>
      <c r="L153" s="19" t="n">
        <v>0</v>
      </c>
      <c r="M153" s="19" t="n">
        <v>0</v>
      </c>
      <c r="N153" s="19" t="n">
        <v>0</v>
      </c>
      <c r="O153" s="19" t="n">
        <v>0</v>
      </c>
      <c r="P153" s="19" t="s">
        <v>513</v>
      </c>
      <c r="Q153" s="19" t="s">
        <v>513</v>
      </c>
      <c r="R153" s="19" t="s">
        <v>29</v>
      </c>
      <c r="S153" s="34" t="s">
        <v>339</v>
      </c>
      <c r="T153" s="34"/>
      <c r="U153" s="34"/>
      <c r="V153" s="34"/>
    </row>
    <row r="154" customFormat="false" ht="12.8" hidden="false" customHeight="false" outlineLevel="0" collapsed="false">
      <c r="A154" s="34" t="s">
        <v>512</v>
      </c>
      <c r="B154" s="2" t="n">
        <v>48004</v>
      </c>
      <c r="C154" s="34" t="s">
        <v>22</v>
      </c>
      <c r="D154" s="34" t="s">
        <v>23</v>
      </c>
      <c r="E154" s="92" t="str">
        <f aca="false">IF(F154="minutum","Protaceratherium","Mesaceratherium")</f>
        <v>Protaceratherium</v>
      </c>
      <c r="F154" s="93" t="s">
        <v>25</v>
      </c>
      <c r="G154" s="19" t="s">
        <v>52</v>
      </c>
      <c r="H154" s="19" t="s">
        <v>35</v>
      </c>
      <c r="I154" s="19" t="s">
        <v>36</v>
      </c>
      <c r="J154" s="22" t="n">
        <v>4</v>
      </c>
      <c r="K154" s="19" t="n">
        <v>0</v>
      </c>
      <c r="L154" s="19" t="n">
        <v>0</v>
      </c>
      <c r="M154" s="19" t="n">
        <v>0</v>
      </c>
      <c r="N154" s="19" t="n">
        <v>0</v>
      </c>
      <c r="O154" s="19" t="n">
        <v>0</v>
      </c>
      <c r="P154" s="19" t="s">
        <v>513</v>
      </c>
      <c r="Q154" s="19" t="s">
        <v>513</v>
      </c>
      <c r="R154" s="19" t="s">
        <v>29</v>
      </c>
      <c r="S154" s="34" t="s">
        <v>339</v>
      </c>
      <c r="T154" s="34"/>
      <c r="U154" s="34"/>
      <c r="V154" s="34"/>
    </row>
    <row r="155" customFormat="false" ht="12.8" hidden="false" customHeight="false" outlineLevel="0" collapsed="false">
      <c r="A155" s="34" t="s">
        <v>512</v>
      </c>
      <c r="B155" s="2" t="n">
        <v>48005</v>
      </c>
      <c r="C155" s="34" t="s">
        <v>22</v>
      </c>
      <c r="D155" s="34" t="s">
        <v>23</v>
      </c>
      <c r="E155" s="92" t="str">
        <f aca="false">IF(F155="minutum","Protaceratherium","Mesaceratherium")</f>
        <v>Protaceratherium</v>
      </c>
      <c r="F155" s="93" t="s">
        <v>25</v>
      </c>
      <c r="G155" s="19" t="s">
        <v>52</v>
      </c>
      <c r="H155" s="19" t="s">
        <v>35</v>
      </c>
      <c r="I155" s="19" t="s">
        <v>36</v>
      </c>
      <c r="J155" s="22" t="n">
        <v>5</v>
      </c>
      <c r="K155" s="19" t="n">
        <v>0</v>
      </c>
      <c r="L155" s="19" t="n">
        <v>0</v>
      </c>
      <c r="M155" s="19" t="n">
        <v>0</v>
      </c>
      <c r="N155" s="19" t="n">
        <v>0</v>
      </c>
      <c r="O155" s="19" t="n">
        <v>0</v>
      </c>
      <c r="P155" s="19" t="s">
        <v>513</v>
      </c>
      <c r="Q155" s="19" t="s">
        <v>513</v>
      </c>
      <c r="R155" s="19" t="s">
        <v>29</v>
      </c>
      <c r="S155" s="34" t="s">
        <v>339</v>
      </c>
      <c r="T155" s="34"/>
      <c r="U155" s="34"/>
      <c r="V155" s="34"/>
    </row>
    <row r="156" customFormat="false" ht="12.8" hidden="false" customHeight="false" outlineLevel="0" collapsed="false">
      <c r="A156" s="34" t="s">
        <v>512</v>
      </c>
      <c r="B156" s="2" t="n">
        <v>48006</v>
      </c>
      <c r="C156" s="34" t="s">
        <v>22</v>
      </c>
      <c r="D156" s="34" t="s">
        <v>23</v>
      </c>
      <c r="E156" s="92" t="str">
        <f aca="false">IF(F156="minutum","Protaceratherium","Mesaceratherium")</f>
        <v>Protaceratherium</v>
      </c>
      <c r="F156" s="93" t="s">
        <v>25</v>
      </c>
      <c r="G156" s="19" t="s">
        <v>52</v>
      </c>
      <c r="H156" s="19" t="s">
        <v>35</v>
      </c>
      <c r="I156" s="19" t="s">
        <v>36</v>
      </c>
      <c r="J156" s="22" t="n">
        <v>2</v>
      </c>
      <c r="K156" s="19" t="n">
        <v>0</v>
      </c>
      <c r="L156" s="19" t="n">
        <v>0</v>
      </c>
      <c r="M156" s="19" t="n">
        <v>0</v>
      </c>
      <c r="N156" s="19" t="n">
        <v>0</v>
      </c>
      <c r="O156" s="19" t="n">
        <v>0</v>
      </c>
      <c r="P156" s="19" t="s">
        <v>513</v>
      </c>
      <c r="Q156" s="19" t="s">
        <v>513</v>
      </c>
      <c r="R156" s="19" t="s">
        <v>29</v>
      </c>
      <c r="S156" s="34" t="s">
        <v>339</v>
      </c>
      <c r="T156" s="34"/>
      <c r="U156" s="34"/>
      <c r="V156" s="34"/>
    </row>
    <row r="157" customFormat="false" ht="12.8" hidden="false" customHeight="false" outlineLevel="0" collapsed="false">
      <c r="A157" s="34" t="s">
        <v>512</v>
      </c>
      <c r="B157" s="8" t="n">
        <v>48007</v>
      </c>
      <c r="C157" s="34" t="s">
        <v>22</v>
      </c>
      <c r="D157" s="34" t="s">
        <v>23</v>
      </c>
      <c r="E157" s="92" t="str">
        <f aca="false">IF(F157="minutum","Protaceratherium","Mesaceratherium")</f>
        <v>Protaceratherium</v>
      </c>
      <c r="F157" s="93" t="s">
        <v>25</v>
      </c>
      <c r="G157" s="19" t="s">
        <v>58</v>
      </c>
      <c r="H157" s="19" t="s">
        <v>27</v>
      </c>
      <c r="I157" s="19" t="s">
        <v>28</v>
      </c>
      <c r="J157" s="22" t="n">
        <v>5</v>
      </c>
      <c r="K157" s="19" t="n">
        <v>0</v>
      </c>
      <c r="L157" s="19" t="n">
        <v>0</v>
      </c>
      <c r="M157" s="19" t="n">
        <v>0</v>
      </c>
      <c r="N157" s="19" t="n">
        <v>0</v>
      </c>
      <c r="O157" s="19" t="n">
        <v>0</v>
      </c>
      <c r="P157" s="19" t="s">
        <v>513</v>
      </c>
      <c r="Q157" s="19" t="s">
        <v>513</v>
      </c>
      <c r="R157" s="19" t="s">
        <v>99</v>
      </c>
      <c r="S157" s="34" t="s">
        <v>339</v>
      </c>
      <c r="T157" s="34"/>
      <c r="U157" s="34"/>
      <c r="V157" s="34"/>
    </row>
    <row r="158" customFormat="false" ht="12.8" hidden="false" customHeight="false" outlineLevel="0" collapsed="false">
      <c r="A158" s="34" t="s">
        <v>512</v>
      </c>
      <c r="B158" s="8" t="n">
        <v>48007</v>
      </c>
      <c r="C158" s="34" t="s">
        <v>22</v>
      </c>
      <c r="D158" s="34" t="s">
        <v>23</v>
      </c>
      <c r="E158" s="92" t="str">
        <f aca="false">IF(F158="minutum","Protaceratherium","Mesaceratherium")</f>
        <v>Protaceratherium</v>
      </c>
      <c r="F158" s="93" t="s">
        <v>25</v>
      </c>
      <c r="G158" s="19" t="s">
        <v>58</v>
      </c>
      <c r="H158" s="19" t="s">
        <v>27</v>
      </c>
      <c r="I158" s="19" t="s">
        <v>36</v>
      </c>
      <c r="J158" s="22" t="n">
        <v>5</v>
      </c>
      <c r="K158" s="19" t="n">
        <v>0</v>
      </c>
      <c r="L158" s="19" t="n">
        <v>0</v>
      </c>
      <c r="M158" s="19" t="n">
        <v>0</v>
      </c>
      <c r="N158" s="19" t="n">
        <v>0</v>
      </c>
      <c r="O158" s="19" t="n">
        <v>0</v>
      </c>
      <c r="P158" s="19" t="s">
        <v>513</v>
      </c>
      <c r="Q158" s="19" t="s">
        <v>513</v>
      </c>
      <c r="R158" s="19" t="s">
        <v>99</v>
      </c>
      <c r="S158" s="34" t="s">
        <v>339</v>
      </c>
      <c r="T158" s="34"/>
      <c r="U158" s="34"/>
      <c r="V158" s="34"/>
    </row>
    <row r="159" customFormat="false" ht="12.8" hidden="false" customHeight="false" outlineLevel="0" collapsed="false">
      <c r="A159" s="34" t="s">
        <v>512</v>
      </c>
      <c r="B159" s="2" t="n">
        <v>48009</v>
      </c>
      <c r="C159" s="34" t="s">
        <v>22</v>
      </c>
      <c r="D159" s="34" t="s">
        <v>23</v>
      </c>
      <c r="E159" s="92" t="str">
        <f aca="false">IF(F159="minutum","Protaceratherium","Mesaceratherium")</f>
        <v>Protaceratherium</v>
      </c>
      <c r="F159" s="93" t="s">
        <v>25</v>
      </c>
      <c r="G159" s="19" t="s">
        <v>58</v>
      </c>
      <c r="H159" s="19" t="s">
        <v>27</v>
      </c>
      <c r="I159" s="19" t="s">
        <v>36</v>
      </c>
      <c r="J159" s="22" t="n">
        <v>7</v>
      </c>
      <c r="K159" s="19" t="n">
        <v>0</v>
      </c>
      <c r="L159" s="19" t="n">
        <v>0</v>
      </c>
      <c r="M159" s="19" t="n">
        <v>0</v>
      </c>
      <c r="N159" s="19" t="n">
        <v>0</v>
      </c>
      <c r="O159" s="19" t="n">
        <v>0</v>
      </c>
      <c r="P159" s="19" t="s">
        <v>513</v>
      </c>
      <c r="Q159" s="19" t="s">
        <v>513</v>
      </c>
      <c r="R159" s="19" t="s">
        <v>29</v>
      </c>
      <c r="S159" s="34" t="s">
        <v>339</v>
      </c>
      <c r="T159" s="34"/>
      <c r="U159" s="34"/>
      <c r="V159" s="34"/>
    </row>
    <row r="160" customFormat="false" ht="12.8" hidden="false" customHeight="false" outlineLevel="0" collapsed="false">
      <c r="A160" s="34" t="s">
        <v>512</v>
      </c>
      <c r="B160" s="2" t="n">
        <v>48010</v>
      </c>
      <c r="C160" s="34" t="s">
        <v>22</v>
      </c>
      <c r="D160" s="34" t="s">
        <v>23</v>
      </c>
      <c r="E160" s="92" t="str">
        <f aca="false">IF(F160="minutum","Protaceratherium","Mesaceratherium")</f>
        <v>Protaceratherium</v>
      </c>
      <c r="F160" s="93" t="s">
        <v>25</v>
      </c>
      <c r="G160" s="19" t="s">
        <v>58</v>
      </c>
      <c r="H160" s="19" t="s">
        <v>27</v>
      </c>
      <c r="I160" s="19" t="s">
        <v>36</v>
      </c>
      <c r="J160" s="22" t="n">
        <v>8</v>
      </c>
      <c r="K160" s="19" t="n">
        <v>0</v>
      </c>
      <c r="L160" s="19" t="n">
        <v>0</v>
      </c>
      <c r="M160" s="19" t="n">
        <v>0</v>
      </c>
      <c r="N160" s="19" t="n">
        <v>0</v>
      </c>
      <c r="O160" s="19" t="n">
        <v>0</v>
      </c>
      <c r="P160" s="19" t="s">
        <v>513</v>
      </c>
      <c r="Q160" s="19" t="s">
        <v>513</v>
      </c>
      <c r="R160" s="19" t="s">
        <v>29</v>
      </c>
      <c r="S160" s="34" t="s">
        <v>339</v>
      </c>
      <c r="T160" s="34"/>
      <c r="U160" s="34"/>
      <c r="V160" s="34"/>
    </row>
    <row r="161" customFormat="false" ht="12.8" hidden="false" customHeight="false" outlineLevel="0" collapsed="false">
      <c r="A161" s="34" t="s">
        <v>512</v>
      </c>
      <c r="B161" s="2" t="n">
        <v>48011</v>
      </c>
      <c r="C161" s="34" t="s">
        <v>22</v>
      </c>
      <c r="D161" s="34" t="s">
        <v>23</v>
      </c>
      <c r="E161" s="92" t="str">
        <f aca="false">IF(F161="minutum","Protaceratherium","Mesaceratherium")</f>
        <v>Protaceratherium</v>
      </c>
      <c r="F161" s="93" t="s">
        <v>25</v>
      </c>
      <c r="G161" s="19" t="s">
        <v>58</v>
      </c>
      <c r="H161" s="19" t="s">
        <v>27</v>
      </c>
      <c r="I161" s="19" t="s">
        <v>28</v>
      </c>
      <c r="J161" s="22" t="n">
        <v>6</v>
      </c>
      <c r="K161" s="19" t="n">
        <v>0</v>
      </c>
      <c r="L161" s="19" t="n">
        <v>0</v>
      </c>
      <c r="M161" s="19" t="n">
        <v>0</v>
      </c>
      <c r="N161" s="19" t="n">
        <v>0</v>
      </c>
      <c r="O161" s="19" t="n">
        <v>0</v>
      </c>
      <c r="P161" s="19" t="s">
        <v>513</v>
      </c>
      <c r="Q161" s="19" t="s">
        <v>513</v>
      </c>
      <c r="R161" s="19" t="s">
        <v>29</v>
      </c>
      <c r="S161" s="34" t="s">
        <v>339</v>
      </c>
      <c r="T161" s="34"/>
      <c r="U161" s="34"/>
      <c r="V161" s="34"/>
    </row>
    <row r="162" customFormat="false" ht="12.8" hidden="false" customHeight="false" outlineLevel="0" collapsed="false">
      <c r="A162" s="34" t="s">
        <v>512</v>
      </c>
      <c r="B162" s="2" t="n">
        <v>48012</v>
      </c>
      <c r="C162" s="34" t="s">
        <v>22</v>
      </c>
      <c r="D162" s="34" t="s">
        <v>23</v>
      </c>
      <c r="E162" s="92" t="str">
        <f aca="false">IF(F162="minutum","Protaceratherium","Mesaceratherium")</f>
        <v>Protaceratherium</v>
      </c>
      <c r="F162" s="93" t="s">
        <v>25</v>
      </c>
      <c r="G162" s="19" t="s">
        <v>58</v>
      </c>
      <c r="H162" s="19" t="s">
        <v>27</v>
      </c>
      <c r="I162" s="19" t="s">
        <v>28</v>
      </c>
      <c r="J162" s="22" t="n">
        <v>6</v>
      </c>
      <c r="K162" s="19" t="n">
        <v>0</v>
      </c>
      <c r="L162" s="19" t="n">
        <v>0</v>
      </c>
      <c r="M162" s="19" t="n">
        <v>0</v>
      </c>
      <c r="N162" s="19" t="n">
        <v>0</v>
      </c>
      <c r="O162" s="19" t="n">
        <v>0</v>
      </c>
      <c r="P162" s="19" t="s">
        <v>513</v>
      </c>
      <c r="Q162" s="19" t="s">
        <v>513</v>
      </c>
      <c r="R162" s="19" t="s">
        <v>29</v>
      </c>
      <c r="S162" s="34" t="s">
        <v>339</v>
      </c>
      <c r="T162" s="34"/>
      <c r="U162" s="34"/>
      <c r="V162" s="34"/>
    </row>
    <row r="163" customFormat="false" ht="12.8" hidden="false" customHeight="false" outlineLevel="0" collapsed="false">
      <c r="A163" s="34" t="s">
        <v>512</v>
      </c>
      <c r="B163" s="2" t="n">
        <v>48013</v>
      </c>
      <c r="C163" s="34" t="s">
        <v>22</v>
      </c>
      <c r="D163" s="34" t="s">
        <v>23</v>
      </c>
      <c r="E163" s="92" t="str">
        <f aca="false">IF(F163="minutum","Protaceratherium","Mesaceratherium")</f>
        <v>Protaceratherium</v>
      </c>
      <c r="F163" s="93" t="s">
        <v>25</v>
      </c>
      <c r="G163" s="19" t="s">
        <v>34</v>
      </c>
      <c r="H163" s="19" t="s">
        <v>35</v>
      </c>
      <c r="I163" s="19" t="s">
        <v>36</v>
      </c>
      <c r="J163" s="22" t="n">
        <v>2</v>
      </c>
      <c r="K163" s="19" t="n">
        <v>0</v>
      </c>
      <c r="L163" s="19" t="n">
        <v>0</v>
      </c>
      <c r="M163" s="19" t="n">
        <v>0</v>
      </c>
      <c r="N163" s="19" t="n">
        <v>0</v>
      </c>
      <c r="O163" s="19" t="n">
        <v>0</v>
      </c>
      <c r="P163" s="19" t="s">
        <v>513</v>
      </c>
      <c r="Q163" s="19" t="s">
        <v>513</v>
      </c>
      <c r="R163" s="19" t="s">
        <v>29</v>
      </c>
      <c r="S163" s="34" t="s">
        <v>342</v>
      </c>
      <c r="T163" s="34"/>
      <c r="U163" s="34"/>
      <c r="V163" s="34"/>
    </row>
    <row r="164" customFormat="false" ht="12.8" hidden="false" customHeight="false" outlineLevel="0" collapsed="false">
      <c r="A164" s="34" t="s">
        <v>512</v>
      </c>
      <c r="B164" s="2" t="n">
        <v>48014</v>
      </c>
      <c r="C164" s="34" t="s">
        <v>22</v>
      </c>
      <c r="D164" s="34" t="s">
        <v>23</v>
      </c>
      <c r="E164" s="92" t="str">
        <f aca="false">IF(F164="minutum","Protaceratherium","Mesaceratherium")</f>
        <v>Protaceratherium</v>
      </c>
      <c r="F164" s="93" t="s">
        <v>25</v>
      </c>
      <c r="G164" s="19" t="s">
        <v>34</v>
      </c>
      <c r="H164" s="19" t="s">
        <v>35</v>
      </c>
      <c r="I164" s="19" t="s">
        <v>36</v>
      </c>
      <c r="J164" s="22" t="n">
        <v>8</v>
      </c>
      <c r="K164" s="19" t="n">
        <v>0</v>
      </c>
      <c r="L164" s="19" t="n">
        <v>0</v>
      </c>
      <c r="M164" s="19" t="n">
        <v>0</v>
      </c>
      <c r="N164" s="19" t="n">
        <v>0</v>
      </c>
      <c r="O164" s="19" t="n">
        <v>0</v>
      </c>
      <c r="P164" s="19" t="s">
        <v>513</v>
      </c>
      <c r="Q164" s="19" t="s">
        <v>513</v>
      </c>
      <c r="R164" s="19" t="s">
        <v>29</v>
      </c>
      <c r="S164" s="34" t="s">
        <v>342</v>
      </c>
      <c r="T164" s="34"/>
      <c r="U164" s="34"/>
      <c r="V164" s="34"/>
    </row>
    <row r="165" customFormat="false" ht="12.8" hidden="false" customHeight="false" outlineLevel="0" collapsed="false">
      <c r="A165" s="34" t="s">
        <v>512</v>
      </c>
      <c r="B165" s="2" t="n">
        <v>48015</v>
      </c>
      <c r="C165" s="34" t="s">
        <v>22</v>
      </c>
      <c r="D165" s="34" t="s">
        <v>23</v>
      </c>
      <c r="E165" s="92" t="str">
        <f aca="false">IF(F165="minutum","Protaceratherium","Mesaceratherium")</f>
        <v>Protaceratherium</v>
      </c>
      <c r="F165" s="93" t="s">
        <v>25</v>
      </c>
      <c r="G165" s="19" t="s">
        <v>34</v>
      </c>
      <c r="H165" s="19" t="s">
        <v>35</v>
      </c>
      <c r="I165" s="19" t="s">
        <v>36</v>
      </c>
      <c r="J165" s="22" t="n">
        <v>4</v>
      </c>
      <c r="K165" s="19" t="n">
        <v>0</v>
      </c>
      <c r="L165" s="19" t="n">
        <v>0</v>
      </c>
      <c r="M165" s="19" t="n">
        <v>0</v>
      </c>
      <c r="N165" s="19" t="n">
        <v>0</v>
      </c>
      <c r="O165" s="19" t="n">
        <v>0</v>
      </c>
      <c r="P165" s="19" t="s">
        <v>513</v>
      </c>
      <c r="Q165" s="19" t="s">
        <v>513</v>
      </c>
      <c r="R165" s="19" t="s">
        <v>29</v>
      </c>
      <c r="S165" s="34" t="s">
        <v>342</v>
      </c>
      <c r="T165" s="34"/>
      <c r="U165" s="34"/>
      <c r="V165" s="34"/>
    </row>
    <row r="166" customFormat="false" ht="12.8" hidden="false" customHeight="false" outlineLevel="0" collapsed="false">
      <c r="A166" s="34" t="s">
        <v>512</v>
      </c>
      <c r="B166" s="2" t="n">
        <v>48016</v>
      </c>
      <c r="C166" s="34" t="s">
        <v>22</v>
      </c>
      <c r="D166" s="34" t="s">
        <v>23</v>
      </c>
      <c r="E166" s="92" t="str">
        <f aca="false">IF(F166="minutum","Protaceratherium","Mesaceratherium")</f>
        <v>Protaceratherium</v>
      </c>
      <c r="F166" s="93" t="s">
        <v>25</v>
      </c>
      <c r="G166" s="19" t="s">
        <v>68</v>
      </c>
      <c r="H166" s="19" t="s">
        <v>27</v>
      </c>
      <c r="I166" s="19" t="s">
        <v>36</v>
      </c>
      <c r="J166" s="22" t="n">
        <v>1</v>
      </c>
      <c r="K166" s="19" t="n">
        <v>0</v>
      </c>
      <c r="L166" s="19" t="n">
        <v>0</v>
      </c>
      <c r="M166" s="19" t="n">
        <v>0</v>
      </c>
      <c r="N166" s="19" t="n">
        <v>0</v>
      </c>
      <c r="O166" s="19" t="n">
        <v>0</v>
      </c>
      <c r="P166" s="19" t="s">
        <v>513</v>
      </c>
      <c r="Q166" s="19" t="s">
        <v>513</v>
      </c>
      <c r="R166" s="19" t="s">
        <v>29</v>
      </c>
      <c r="S166" s="34" t="s">
        <v>342</v>
      </c>
      <c r="T166" s="34"/>
      <c r="U166" s="34"/>
      <c r="V166" s="34"/>
    </row>
    <row r="167" customFormat="false" ht="12.8" hidden="false" customHeight="false" outlineLevel="0" collapsed="false">
      <c r="A167" s="34" t="s">
        <v>512</v>
      </c>
      <c r="B167" s="2" t="n">
        <v>48017</v>
      </c>
      <c r="C167" s="34" t="s">
        <v>22</v>
      </c>
      <c r="D167" s="34" t="s">
        <v>23</v>
      </c>
      <c r="E167" s="92" t="str">
        <f aca="false">IF(F167="minutum","Protaceratherium","Mesaceratherium")</f>
        <v>Protaceratherium</v>
      </c>
      <c r="F167" s="93" t="s">
        <v>25</v>
      </c>
      <c r="G167" s="19" t="s">
        <v>68</v>
      </c>
      <c r="H167" s="19" t="s">
        <v>27</v>
      </c>
      <c r="I167" s="19" t="s">
        <v>28</v>
      </c>
      <c r="J167" s="22" t="n">
        <v>7</v>
      </c>
      <c r="K167" s="19" t="n">
        <v>1</v>
      </c>
      <c r="L167" s="19" t="n">
        <v>4</v>
      </c>
      <c r="M167" s="19" t="n">
        <v>2</v>
      </c>
      <c r="N167" s="19" t="n">
        <v>1</v>
      </c>
      <c r="O167" s="19" t="n">
        <v>3</v>
      </c>
      <c r="P167" s="19" t="s">
        <v>513</v>
      </c>
      <c r="Q167" s="19" t="s">
        <v>513</v>
      </c>
      <c r="R167" s="19" t="s">
        <v>29</v>
      </c>
      <c r="S167" s="34" t="s">
        <v>342</v>
      </c>
      <c r="T167" s="34"/>
      <c r="U167" s="34"/>
      <c r="V167" s="34"/>
    </row>
    <row r="168" customFormat="false" ht="12.8" hidden="false" customHeight="false" outlineLevel="0" collapsed="false">
      <c r="A168" s="34" t="s">
        <v>512</v>
      </c>
      <c r="B168" s="2" t="n">
        <v>48018</v>
      </c>
      <c r="C168" s="34" t="s">
        <v>22</v>
      </c>
      <c r="D168" s="34" t="s">
        <v>23</v>
      </c>
      <c r="E168" s="92" t="str">
        <f aca="false">IF(F168="minutum","Protaceratherium","Mesaceratherium")</f>
        <v>Mesaceratherium</v>
      </c>
      <c r="F168" s="93" t="s">
        <v>32</v>
      </c>
      <c r="G168" s="19" t="s">
        <v>81</v>
      </c>
      <c r="H168" s="19" t="s">
        <v>27</v>
      </c>
      <c r="I168" s="19" t="s">
        <v>28</v>
      </c>
      <c r="J168" s="19" t="n">
        <v>7</v>
      </c>
      <c r="K168" s="19" t="n">
        <v>0</v>
      </c>
      <c r="L168" s="19" t="n">
        <v>0</v>
      </c>
      <c r="M168" s="19" t="n">
        <v>0</v>
      </c>
      <c r="N168" s="19" t="n">
        <v>0</v>
      </c>
      <c r="O168" s="19" t="n">
        <v>0</v>
      </c>
      <c r="P168" s="19" t="s">
        <v>513</v>
      </c>
      <c r="Q168" s="19" t="s">
        <v>513</v>
      </c>
      <c r="R168" s="19" t="s">
        <v>29</v>
      </c>
      <c r="S168" s="34" t="s">
        <v>342</v>
      </c>
      <c r="T168" s="34"/>
      <c r="U168" s="34"/>
      <c r="V168" s="34"/>
    </row>
    <row r="169" customFormat="false" ht="12.8" hidden="false" customHeight="false" outlineLevel="0" collapsed="false">
      <c r="A169" s="34" t="s">
        <v>512</v>
      </c>
      <c r="B169" s="2" t="n">
        <v>48019</v>
      </c>
      <c r="C169" s="34" t="s">
        <v>22</v>
      </c>
      <c r="D169" s="34" t="s">
        <v>23</v>
      </c>
      <c r="E169" s="92" t="str">
        <f aca="false">IF(F169="minutum","Protaceratherium","Mesaceratherium")</f>
        <v>Mesaceratherium</v>
      </c>
      <c r="F169" s="93" t="s">
        <v>32</v>
      </c>
      <c r="G169" s="19" t="s">
        <v>46</v>
      </c>
      <c r="H169" s="19" t="s">
        <v>35</v>
      </c>
      <c r="I169" s="19" t="s">
        <v>28</v>
      </c>
      <c r="J169" s="22" t="n">
        <v>6</v>
      </c>
      <c r="K169" s="19" t="n">
        <v>0</v>
      </c>
      <c r="L169" s="19" t="n">
        <v>0</v>
      </c>
      <c r="M169" s="19" t="n">
        <v>0</v>
      </c>
      <c r="N169" s="19" t="n">
        <v>0</v>
      </c>
      <c r="O169" s="19" t="n">
        <v>0</v>
      </c>
      <c r="P169" s="19" t="s">
        <v>513</v>
      </c>
      <c r="Q169" s="19" t="s">
        <v>513</v>
      </c>
      <c r="R169" s="19" t="s">
        <v>29</v>
      </c>
      <c r="S169" s="34" t="s">
        <v>342</v>
      </c>
      <c r="T169" s="34"/>
      <c r="U169" s="34"/>
      <c r="V169" s="34"/>
    </row>
    <row r="170" customFormat="false" ht="12.8" hidden="false" customHeight="false" outlineLevel="0" collapsed="false">
      <c r="A170" s="34" t="s">
        <v>512</v>
      </c>
      <c r="B170" s="2" t="n">
        <v>48021</v>
      </c>
      <c r="C170" s="34" t="s">
        <v>22</v>
      </c>
      <c r="D170" s="34" t="s">
        <v>23</v>
      </c>
      <c r="E170" s="92" t="str">
        <f aca="false">IF(F170="minutum","Protaceratherium","Mesaceratherium")</f>
        <v>Mesaceratherium</v>
      </c>
      <c r="F170" s="93" t="s">
        <v>32</v>
      </c>
      <c r="G170" s="19" t="s">
        <v>43</v>
      </c>
      <c r="H170" s="19" t="s">
        <v>35</v>
      </c>
      <c r="I170" s="19" t="s">
        <v>36</v>
      </c>
      <c r="J170" s="22" t="n">
        <v>6</v>
      </c>
      <c r="K170" s="19" t="n">
        <v>0</v>
      </c>
      <c r="L170" s="19" t="n">
        <v>0</v>
      </c>
      <c r="M170" s="19" t="n">
        <v>0</v>
      </c>
      <c r="N170" s="19" t="n">
        <v>0</v>
      </c>
      <c r="O170" s="19" t="n">
        <v>0</v>
      </c>
      <c r="P170" s="19" t="s">
        <v>513</v>
      </c>
      <c r="Q170" s="19" t="s">
        <v>513</v>
      </c>
      <c r="R170" s="19" t="s">
        <v>29</v>
      </c>
      <c r="S170" s="34" t="s">
        <v>342</v>
      </c>
      <c r="T170" s="34"/>
      <c r="U170" s="34"/>
      <c r="V170" s="34"/>
    </row>
    <row r="171" customFormat="false" ht="12.8" hidden="false" customHeight="false" outlineLevel="0" collapsed="false">
      <c r="A171" s="34" t="s">
        <v>512</v>
      </c>
      <c r="B171" s="2" t="n">
        <v>48022</v>
      </c>
      <c r="C171" s="34" t="s">
        <v>22</v>
      </c>
      <c r="D171" s="34" t="s">
        <v>23</v>
      </c>
      <c r="E171" s="92" t="str">
        <f aca="false">IF(F171="minutum","Protaceratherium","Mesaceratherium")</f>
        <v>Protaceratherium</v>
      </c>
      <c r="F171" s="93" t="s">
        <v>25</v>
      </c>
      <c r="G171" s="19" t="s">
        <v>81</v>
      </c>
      <c r="H171" s="19" t="s">
        <v>27</v>
      </c>
      <c r="I171" s="19" t="s">
        <v>28</v>
      </c>
      <c r="J171" s="22" t="n">
        <v>6</v>
      </c>
      <c r="K171" s="19" t="n">
        <v>0</v>
      </c>
      <c r="L171" s="19" t="n">
        <v>0</v>
      </c>
      <c r="M171" s="19" t="n">
        <v>0</v>
      </c>
      <c r="N171" s="19" t="n">
        <v>0</v>
      </c>
      <c r="O171" s="19" t="n">
        <v>0</v>
      </c>
      <c r="P171" s="19" t="s">
        <v>513</v>
      </c>
      <c r="Q171" s="19" t="s">
        <v>513</v>
      </c>
      <c r="R171" s="19" t="s">
        <v>29</v>
      </c>
      <c r="S171" s="34" t="s">
        <v>342</v>
      </c>
      <c r="T171" s="34"/>
      <c r="U171" s="34"/>
      <c r="V171" s="34"/>
    </row>
    <row r="172" customFormat="false" ht="12.8" hidden="false" customHeight="false" outlineLevel="0" collapsed="false">
      <c r="A172" s="34" t="s">
        <v>512</v>
      </c>
      <c r="B172" s="2" t="n">
        <v>48023</v>
      </c>
      <c r="C172" s="34" t="s">
        <v>22</v>
      </c>
      <c r="D172" s="34" t="s">
        <v>23</v>
      </c>
      <c r="E172" s="92" t="str">
        <f aca="false">IF(F172="minutum","Protaceratherium","Mesaceratherium")</f>
        <v>Mesaceratherium</v>
      </c>
      <c r="F172" s="93" t="s">
        <v>32</v>
      </c>
      <c r="G172" s="19" t="s">
        <v>50</v>
      </c>
      <c r="H172" s="19" t="s">
        <v>27</v>
      </c>
      <c r="I172" s="19" t="s">
        <v>36</v>
      </c>
      <c r="J172" s="22" t="n">
        <v>6</v>
      </c>
      <c r="K172" s="19" t="n">
        <v>1</v>
      </c>
      <c r="L172" s="19" t="n">
        <v>2</v>
      </c>
      <c r="M172" s="19" t="n">
        <v>1</v>
      </c>
      <c r="N172" s="19" t="n">
        <v>2</v>
      </c>
      <c r="O172" s="19" t="n">
        <v>2</v>
      </c>
      <c r="P172" s="19" t="n">
        <v>1</v>
      </c>
      <c r="Q172" s="19" t="n">
        <v>1</v>
      </c>
      <c r="R172" s="19" t="s">
        <v>29</v>
      </c>
      <c r="S172" s="34" t="s">
        <v>342</v>
      </c>
      <c r="T172" s="34"/>
      <c r="U172" s="34"/>
      <c r="V172" s="34"/>
    </row>
    <row r="173" customFormat="false" ht="12.8" hidden="false" customHeight="false" outlineLevel="0" collapsed="false">
      <c r="A173" s="34" t="s">
        <v>512</v>
      </c>
      <c r="B173" s="2" t="n">
        <v>48024</v>
      </c>
      <c r="C173" s="34" t="s">
        <v>22</v>
      </c>
      <c r="D173" s="34" t="s">
        <v>23</v>
      </c>
      <c r="E173" s="92" t="str">
        <f aca="false">IF(F173="minutum","Protaceratherium","Mesaceratherium")</f>
        <v>Mesaceratherium</v>
      </c>
      <c r="F173" s="93" t="s">
        <v>32</v>
      </c>
      <c r="G173" s="19" t="s">
        <v>26</v>
      </c>
      <c r="H173" s="19" t="s">
        <v>27</v>
      </c>
      <c r="I173" s="19" t="s">
        <v>36</v>
      </c>
      <c r="J173" s="22" t="n">
        <v>5</v>
      </c>
      <c r="K173" s="19" t="n">
        <v>1</v>
      </c>
      <c r="L173" s="19" t="n">
        <v>1</v>
      </c>
      <c r="M173" s="19" t="n">
        <v>1</v>
      </c>
      <c r="N173" s="19" t="n">
        <v>2</v>
      </c>
      <c r="O173" s="19" t="n">
        <v>3</v>
      </c>
      <c r="P173" s="19" t="n">
        <v>1</v>
      </c>
      <c r="Q173" s="19" t="n">
        <v>2</v>
      </c>
      <c r="R173" s="19" t="s">
        <v>29</v>
      </c>
      <c r="S173" s="34" t="s">
        <v>342</v>
      </c>
      <c r="T173" s="34"/>
      <c r="U173" s="34"/>
      <c r="V173" s="34"/>
    </row>
    <row r="174" customFormat="false" ht="12.8" hidden="false" customHeight="false" outlineLevel="0" collapsed="false">
      <c r="A174" s="34" t="s">
        <v>512</v>
      </c>
      <c r="B174" s="2" t="n">
        <v>48025</v>
      </c>
      <c r="C174" s="34" t="s">
        <v>22</v>
      </c>
      <c r="D174" s="34" t="s">
        <v>23</v>
      </c>
      <c r="E174" s="92" t="str">
        <f aca="false">IF(F174="minutum","Protaceratherium","Mesaceratherium")</f>
        <v>Mesaceratherium</v>
      </c>
      <c r="F174" s="93" t="s">
        <v>32</v>
      </c>
      <c r="G174" s="19" t="s">
        <v>30</v>
      </c>
      <c r="H174" s="19" t="s">
        <v>27</v>
      </c>
      <c r="I174" s="19" t="s">
        <v>36</v>
      </c>
      <c r="J174" s="19" t="s">
        <v>100</v>
      </c>
      <c r="K174" s="19" t="n">
        <v>0</v>
      </c>
      <c r="L174" s="19" t="n">
        <v>0</v>
      </c>
      <c r="M174" s="19" t="n">
        <v>0</v>
      </c>
      <c r="N174" s="19" t="n">
        <v>0</v>
      </c>
      <c r="O174" s="19" t="n">
        <v>0</v>
      </c>
      <c r="P174" s="19" t="s">
        <v>513</v>
      </c>
      <c r="Q174" s="19" t="s">
        <v>513</v>
      </c>
      <c r="R174" s="19" t="s">
        <v>29</v>
      </c>
      <c r="S174" s="34" t="s">
        <v>342</v>
      </c>
      <c r="T174" s="34"/>
      <c r="U174" s="34"/>
      <c r="V174" s="34"/>
    </row>
    <row r="175" customFormat="false" ht="12.8" hidden="false" customHeight="false" outlineLevel="0" collapsed="false">
      <c r="A175" s="34" t="s">
        <v>512</v>
      </c>
      <c r="B175" s="2" t="n">
        <v>48026</v>
      </c>
      <c r="C175" s="34" t="s">
        <v>22</v>
      </c>
      <c r="D175" s="34" t="s">
        <v>23</v>
      </c>
      <c r="E175" s="92" t="str">
        <f aca="false">IF(F175="minutum","Protaceratherium","Mesaceratherium")</f>
        <v>Protaceratherium</v>
      </c>
      <c r="F175" s="93" t="s">
        <v>25</v>
      </c>
      <c r="G175" s="19" t="s">
        <v>81</v>
      </c>
      <c r="H175" s="19" t="s">
        <v>27</v>
      </c>
      <c r="I175" s="19" t="s">
        <v>28</v>
      </c>
      <c r="J175" s="22" t="n">
        <v>6</v>
      </c>
      <c r="K175" s="19" t="n">
        <v>0</v>
      </c>
      <c r="L175" s="19" t="n">
        <v>0</v>
      </c>
      <c r="M175" s="19" t="n">
        <v>0</v>
      </c>
      <c r="N175" s="19" t="n">
        <v>0</v>
      </c>
      <c r="O175" s="19" t="n">
        <v>0</v>
      </c>
      <c r="P175" s="19" t="s">
        <v>513</v>
      </c>
      <c r="Q175" s="19" t="s">
        <v>513</v>
      </c>
      <c r="R175" s="19" t="s">
        <v>29</v>
      </c>
      <c r="S175" s="34" t="s">
        <v>342</v>
      </c>
      <c r="T175" s="34"/>
      <c r="U175" s="34"/>
      <c r="V175" s="34"/>
    </row>
    <row r="176" customFormat="false" ht="12.8" hidden="false" customHeight="false" outlineLevel="0" collapsed="false">
      <c r="A176" s="34" t="s">
        <v>512</v>
      </c>
      <c r="B176" s="2" t="n">
        <v>48027</v>
      </c>
      <c r="C176" s="34" t="s">
        <v>22</v>
      </c>
      <c r="D176" s="34" t="s">
        <v>23</v>
      </c>
      <c r="E176" s="92" t="str">
        <f aca="false">IF(F176="minutum","Protaceratherium","Mesaceratherium")</f>
        <v>Protaceratherium</v>
      </c>
      <c r="F176" s="93" t="s">
        <v>25</v>
      </c>
      <c r="G176" s="19" t="s">
        <v>68</v>
      </c>
      <c r="H176" s="19" t="s">
        <v>27</v>
      </c>
      <c r="I176" s="19" t="s">
        <v>36</v>
      </c>
      <c r="J176" s="22" t="n">
        <v>7</v>
      </c>
      <c r="K176" s="19" t="n">
        <v>0</v>
      </c>
      <c r="L176" s="19" t="n">
        <v>0</v>
      </c>
      <c r="M176" s="19" t="n">
        <v>0</v>
      </c>
      <c r="N176" s="19" t="n">
        <v>0</v>
      </c>
      <c r="O176" s="19" t="n">
        <v>0</v>
      </c>
      <c r="P176" s="19" t="s">
        <v>513</v>
      </c>
      <c r="Q176" s="19" t="s">
        <v>513</v>
      </c>
      <c r="R176" s="19" t="s">
        <v>29</v>
      </c>
      <c r="S176" s="34" t="s">
        <v>342</v>
      </c>
      <c r="T176" s="34"/>
      <c r="U176" s="34"/>
      <c r="V176" s="34"/>
    </row>
    <row r="177" customFormat="false" ht="12.8" hidden="false" customHeight="false" outlineLevel="0" collapsed="false">
      <c r="A177" s="34" t="s">
        <v>512</v>
      </c>
      <c r="B177" s="2" t="n">
        <v>48028</v>
      </c>
      <c r="C177" s="34" t="s">
        <v>22</v>
      </c>
      <c r="D177" s="34" t="s">
        <v>23</v>
      </c>
      <c r="E177" s="92" t="str">
        <f aca="false">IF(F177="minutum","Protaceratherium","Mesaceratherium")</f>
        <v>Protaceratherium</v>
      </c>
      <c r="F177" s="93" t="s">
        <v>25</v>
      </c>
      <c r="G177" s="19" t="s">
        <v>68</v>
      </c>
      <c r="H177" s="19" t="s">
        <v>27</v>
      </c>
      <c r="I177" s="19" t="s">
        <v>36</v>
      </c>
      <c r="J177" s="22" t="n">
        <v>6</v>
      </c>
      <c r="K177" s="19" t="n">
        <v>1</v>
      </c>
      <c r="L177" s="19" t="n">
        <v>3</v>
      </c>
      <c r="M177" s="19" t="n">
        <v>1</v>
      </c>
      <c r="N177" s="19" t="n">
        <v>1</v>
      </c>
      <c r="O177" s="19" t="n">
        <v>4</v>
      </c>
      <c r="P177" s="19" t="s">
        <v>513</v>
      </c>
      <c r="Q177" s="19" t="s">
        <v>513</v>
      </c>
      <c r="R177" s="19" t="s">
        <v>29</v>
      </c>
      <c r="S177" s="34" t="s">
        <v>342</v>
      </c>
      <c r="T177" s="34"/>
      <c r="U177" s="34"/>
      <c r="V177" s="34"/>
    </row>
    <row r="178" customFormat="false" ht="12.8" hidden="false" customHeight="false" outlineLevel="0" collapsed="false">
      <c r="A178" s="34" t="s">
        <v>512</v>
      </c>
      <c r="B178" s="2" t="n">
        <v>48029</v>
      </c>
      <c r="C178" s="34" t="s">
        <v>22</v>
      </c>
      <c r="D178" s="34" t="s">
        <v>23</v>
      </c>
      <c r="E178" s="92" t="str">
        <f aca="false">IF(F178="minutum","Protaceratherium","Mesaceratherium")</f>
        <v>Mesaceratherium</v>
      </c>
      <c r="F178" s="93" t="s">
        <v>32</v>
      </c>
      <c r="G178" s="19" t="s">
        <v>57</v>
      </c>
      <c r="H178" s="19" t="s">
        <v>27</v>
      </c>
      <c r="I178" s="19" t="s">
        <v>36</v>
      </c>
      <c r="J178" s="19" t="n">
        <v>5</v>
      </c>
      <c r="K178" s="19" t="n">
        <v>1</v>
      </c>
      <c r="L178" s="19" t="n">
        <v>2</v>
      </c>
      <c r="M178" s="19" t="n">
        <v>1</v>
      </c>
      <c r="N178" s="19" t="n">
        <v>1</v>
      </c>
      <c r="O178" s="19" t="n">
        <v>2</v>
      </c>
      <c r="P178" s="19" t="s">
        <v>513</v>
      </c>
      <c r="Q178" s="19" t="s">
        <v>513</v>
      </c>
      <c r="R178" s="19" t="s">
        <v>29</v>
      </c>
      <c r="S178" s="34" t="s">
        <v>339</v>
      </c>
      <c r="T178" s="34"/>
      <c r="U178" s="34"/>
      <c r="V178" s="34"/>
    </row>
    <row r="179" customFormat="false" ht="12.8" hidden="false" customHeight="false" outlineLevel="0" collapsed="false">
      <c r="A179" s="34" t="s">
        <v>512</v>
      </c>
      <c r="B179" s="2" t="n">
        <v>48030</v>
      </c>
      <c r="C179" s="34" t="s">
        <v>22</v>
      </c>
      <c r="D179" s="34" t="s">
        <v>23</v>
      </c>
      <c r="E179" s="92" t="str">
        <f aca="false">IF(F179="minutum","Protaceratherium","Mesaceratherium")</f>
        <v>Protaceratherium</v>
      </c>
      <c r="F179" s="93" t="s">
        <v>25</v>
      </c>
      <c r="G179" s="19" t="s">
        <v>81</v>
      </c>
      <c r="H179" s="19" t="s">
        <v>27</v>
      </c>
      <c r="I179" s="19" t="s">
        <v>28</v>
      </c>
      <c r="J179" s="22" t="n">
        <v>6</v>
      </c>
      <c r="K179" s="19" t="n">
        <v>1</v>
      </c>
      <c r="L179" s="19" t="n">
        <v>1</v>
      </c>
      <c r="M179" s="19" t="n">
        <v>1</v>
      </c>
      <c r="N179" s="19" t="n">
        <v>1</v>
      </c>
      <c r="O179" s="19" t="n">
        <v>3</v>
      </c>
      <c r="P179" s="19" t="s">
        <v>513</v>
      </c>
      <c r="Q179" s="19" t="s">
        <v>513</v>
      </c>
      <c r="R179" s="19" t="s">
        <v>29</v>
      </c>
      <c r="S179" s="34" t="s">
        <v>342</v>
      </c>
      <c r="T179" s="34"/>
      <c r="U179" s="34"/>
      <c r="V179" s="34"/>
    </row>
    <row r="180" customFormat="false" ht="12.8" hidden="false" customHeight="false" outlineLevel="0" collapsed="false">
      <c r="A180" s="34" t="s">
        <v>512</v>
      </c>
      <c r="B180" s="2" t="n">
        <v>48031</v>
      </c>
      <c r="C180" s="34" t="s">
        <v>22</v>
      </c>
      <c r="D180" s="34" t="s">
        <v>23</v>
      </c>
      <c r="E180" s="92" t="str">
        <f aca="false">IF(F180="minutum","Protaceratherium","Mesaceratherium")</f>
        <v>Protaceratherium</v>
      </c>
      <c r="F180" s="93" t="s">
        <v>25</v>
      </c>
      <c r="G180" s="19" t="s">
        <v>58</v>
      </c>
      <c r="H180" s="19" t="s">
        <v>27</v>
      </c>
      <c r="I180" s="19" t="s">
        <v>36</v>
      </c>
      <c r="J180" s="22" t="n">
        <v>8</v>
      </c>
      <c r="K180" s="19" t="n">
        <v>0</v>
      </c>
      <c r="L180" s="19" t="n">
        <v>0</v>
      </c>
      <c r="M180" s="19" t="n">
        <v>0</v>
      </c>
      <c r="N180" s="19" t="n">
        <v>0</v>
      </c>
      <c r="O180" s="19" t="n">
        <v>0</v>
      </c>
      <c r="P180" s="19" t="s">
        <v>513</v>
      </c>
      <c r="Q180" s="19" t="s">
        <v>513</v>
      </c>
      <c r="R180" s="19" t="s">
        <v>29</v>
      </c>
      <c r="S180" s="34" t="s">
        <v>339</v>
      </c>
      <c r="T180" s="34"/>
      <c r="U180" s="34"/>
      <c r="V180" s="34"/>
    </row>
    <row r="181" customFormat="false" ht="12.8" hidden="false" customHeight="false" outlineLevel="0" collapsed="false">
      <c r="A181" s="34" t="s">
        <v>512</v>
      </c>
      <c r="B181" s="2" t="n">
        <v>48032</v>
      </c>
      <c r="C181" s="34" t="s">
        <v>22</v>
      </c>
      <c r="D181" s="34" t="s">
        <v>23</v>
      </c>
      <c r="E181" s="92" t="str">
        <f aca="false">IF(F181="minutum","Protaceratherium","Mesaceratherium")</f>
        <v>Protaceratherium</v>
      </c>
      <c r="F181" s="93" t="s">
        <v>25</v>
      </c>
      <c r="G181" s="19" t="s">
        <v>58</v>
      </c>
      <c r="H181" s="19" t="s">
        <v>27</v>
      </c>
      <c r="I181" s="19" t="s">
        <v>36</v>
      </c>
      <c r="J181" s="22" t="n">
        <v>8</v>
      </c>
      <c r="K181" s="19" t="n">
        <v>0</v>
      </c>
      <c r="L181" s="19" t="n">
        <v>0</v>
      </c>
      <c r="M181" s="19" t="n">
        <v>0</v>
      </c>
      <c r="N181" s="19" t="n">
        <v>0</v>
      </c>
      <c r="O181" s="19" t="n">
        <v>0</v>
      </c>
      <c r="P181" s="19" t="s">
        <v>513</v>
      </c>
      <c r="Q181" s="19" t="s">
        <v>513</v>
      </c>
      <c r="R181" s="19" t="s">
        <v>29</v>
      </c>
      <c r="S181" s="34" t="s">
        <v>339</v>
      </c>
      <c r="T181" s="34"/>
      <c r="U181" s="34"/>
      <c r="V181" s="34"/>
    </row>
    <row r="182" customFormat="false" ht="12.8" hidden="false" customHeight="false" outlineLevel="0" collapsed="false">
      <c r="A182" s="34" t="s">
        <v>512</v>
      </c>
      <c r="B182" s="2" t="n">
        <v>48034</v>
      </c>
      <c r="C182" s="34" t="s">
        <v>22</v>
      </c>
      <c r="D182" s="34" t="s">
        <v>23</v>
      </c>
      <c r="E182" s="92" t="str">
        <f aca="false">IF(F182="minutum","Protaceratherium","Mesaceratherium")</f>
        <v>Protaceratherium</v>
      </c>
      <c r="F182" s="93" t="s">
        <v>25</v>
      </c>
      <c r="G182" s="19" t="s">
        <v>58</v>
      </c>
      <c r="H182" s="19" t="s">
        <v>27</v>
      </c>
      <c r="I182" s="19" t="s">
        <v>28</v>
      </c>
      <c r="J182" s="22" t="n">
        <v>7</v>
      </c>
      <c r="K182" s="19" t="n">
        <v>0</v>
      </c>
      <c r="L182" s="19" t="n">
        <v>0</v>
      </c>
      <c r="M182" s="19" t="n">
        <v>0</v>
      </c>
      <c r="N182" s="19" t="n">
        <v>0</v>
      </c>
      <c r="O182" s="19" t="n">
        <v>0</v>
      </c>
      <c r="P182" s="19" t="s">
        <v>513</v>
      </c>
      <c r="Q182" s="19" t="s">
        <v>513</v>
      </c>
      <c r="R182" s="19" t="s">
        <v>29</v>
      </c>
      <c r="S182" s="34" t="s">
        <v>339</v>
      </c>
      <c r="T182" s="34"/>
      <c r="U182" s="34"/>
      <c r="V182" s="34"/>
    </row>
    <row r="183" customFormat="false" ht="12.8" hidden="false" customHeight="false" outlineLevel="0" collapsed="false">
      <c r="A183" s="34" t="s">
        <v>512</v>
      </c>
      <c r="B183" s="2" t="n">
        <v>48035</v>
      </c>
      <c r="C183" s="34" t="s">
        <v>22</v>
      </c>
      <c r="D183" s="34" t="s">
        <v>23</v>
      </c>
      <c r="E183" s="92" t="str">
        <f aca="false">IF(F183="minutum","Protaceratherium","Mesaceratherium")</f>
        <v>Protaceratherium</v>
      </c>
      <c r="F183" s="93" t="s">
        <v>25</v>
      </c>
      <c r="G183" s="19" t="s">
        <v>43</v>
      </c>
      <c r="H183" s="19" t="s">
        <v>35</v>
      </c>
      <c r="I183" s="19" t="s">
        <v>28</v>
      </c>
      <c r="J183" s="19" t="n">
        <v>5</v>
      </c>
      <c r="K183" s="19" t="n">
        <v>0</v>
      </c>
      <c r="L183" s="19" t="n">
        <v>0</v>
      </c>
      <c r="M183" s="19" t="n">
        <v>0</v>
      </c>
      <c r="N183" s="19" t="n">
        <v>0</v>
      </c>
      <c r="O183" s="19" t="n">
        <v>0</v>
      </c>
      <c r="P183" s="19" t="s">
        <v>513</v>
      </c>
      <c r="Q183" s="19" t="s">
        <v>513</v>
      </c>
      <c r="R183" s="19" t="s">
        <v>29</v>
      </c>
      <c r="S183" s="34" t="s">
        <v>342</v>
      </c>
      <c r="T183" s="34"/>
      <c r="U183" s="34"/>
      <c r="V183" s="34"/>
    </row>
    <row r="184" customFormat="false" ht="12.8" hidden="false" customHeight="false" outlineLevel="0" collapsed="false">
      <c r="A184" s="34" t="s">
        <v>512</v>
      </c>
      <c r="B184" s="2" t="n">
        <v>48036</v>
      </c>
      <c r="C184" s="34" t="s">
        <v>22</v>
      </c>
      <c r="D184" s="34" t="s">
        <v>23</v>
      </c>
      <c r="E184" s="92" t="str">
        <f aca="false">IF(F184="minutum","Protaceratherium","Mesaceratherium")</f>
        <v>Protaceratherium</v>
      </c>
      <c r="F184" s="93" t="s">
        <v>25</v>
      </c>
      <c r="G184" s="19" t="s">
        <v>43</v>
      </c>
      <c r="H184" s="19" t="s">
        <v>35</v>
      </c>
      <c r="I184" s="19" t="s">
        <v>28</v>
      </c>
      <c r="J184" s="19" t="n">
        <v>1</v>
      </c>
      <c r="K184" s="19" t="n">
        <v>0</v>
      </c>
      <c r="L184" s="19" t="n">
        <v>0</v>
      </c>
      <c r="M184" s="19" t="n">
        <v>0</v>
      </c>
      <c r="N184" s="19" t="n">
        <v>0</v>
      </c>
      <c r="O184" s="19" t="n">
        <v>0</v>
      </c>
      <c r="P184" s="19" t="s">
        <v>513</v>
      </c>
      <c r="Q184" s="19" t="s">
        <v>513</v>
      </c>
      <c r="R184" s="19" t="s">
        <v>29</v>
      </c>
      <c r="S184" s="34" t="s">
        <v>342</v>
      </c>
      <c r="T184" s="34"/>
      <c r="U184" s="34"/>
      <c r="V184" s="34"/>
    </row>
    <row r="185" customFormat="false" ht="12.8" hidden="false" customHeight="false" outlineLevel="0" collapsed="false">
      <c r="A185" s="34" t="s">
        <v>512</v>
      </c>
      <c r="B185" s="2" t="n">
        <v>48037</v>
      </c>
      <c r="C185" s="34" t="s">
        <v>22</v>
      </c>
      <c r="D185" s="34" t="s">
        <v>23</v>
      </c>
      <c r="E185" s="92" t="str">
        <f aca="false">IF(F185="minutum","Protaceratherium","Mesaceratherium")</f>
        <v>Protaceratherium</v>
      </c>
      <c r="F185" s="93" t="s">
        <v>25</v>
      </c>
      <c r="G185" s="19" t="s">
        <v>46</v>
      </c>
      <c r="H185" s="19" t="s">
        <v>35</v>
      </c>
      <c r="I185" s="19" t="s">
        <v>36</v>
      </c>
      <c r="J185" s="22" t="n">
        <v>4</v>
      </c>
      <c r="K185" s="19" t="n">
        <v>0</v>
      </c>
      <c r="L185" s="19" t="n">
        <v>0</v>
      </c>
      <c r="M185" s="19" t="n">
        <v>0</v>
      </c>
      <c r="N185" s="19" t="n">
        <v>0</v>
      </c>
      <c r="O185" s="19" t="n">
        <v>0</v>
      </c>
      <c r="P185" s="19" t="s">
        <v>513</v>
      </c>
      <c r="Q185" s="19" t="s">
        <v>513</v>
      </c>
      <c r="R185" s="19" t="s">
        <v>29</v>
      </c>
      <c r="S185" s="34" t="s">
        <v>342</v>
      </c>
      <c r="T185" s="34"/>
      <c r="U185" s="34"/>
      <c r="V185" s="34"/>
    </row>
    <row r="186" customFormat="false" ht="12.8" hidden="false" customHeight="false" outlineLevel="0" collapsed="false">
      <c r="A186" s="34" t="s">
        <v>512</v>
      </c>
      <c r="B186" s="2" t="n">
        <v>48038</v>
      </c>
      <c r="C186" s="34" t="s">
        <v>22</v>
      </c>
      <c r="D186" s="34" t="s">
        <v>23</v>
      </c>
      <c r="E186" s="92" t="str">
        <f aca="false">IF(F186="minutum","Protaceratherium","Mesaceratherium")</f>
        <v>Protaceratherium</v>
      </c>
      <c r="F186" s="93" t="s">
        <v>25</v>
      </c>
      <c r="G186" s="19" t="s">
        <v>68</v>
      </c>
      <c r="H186" s="19" t="s">
        <v>27</v>
      </c>
      <c r="I186" s="19" t="s">
        <v>36</v>
      </c>
      <c r="J186" s="22" t="n">
        <v>6</v>
      </c>
      <c r="K186" s="19" t="n">
        <v>0</v>
      </c>
      <c r="L186" s="19" t="n">
        <v>0</v>
      </c>
      <c r="M186" s="19" t="n">
        <v>0</v>
      </c>
      <c r="N186" s="19" t="n">
        <v>0</v>
      </c>
      <c r="O186" s="19" t="n">
        <v>0</v>
      </c>
      <c r="P186" s="19" t="s">
        <v>513</v>
      </c>
      <c r="Q186" s="19" t="s">
        <v>513</v>
      </c>
      <c r="R186" s="19" t="s">
        <v>29</v>
      </c>
      <c r="S186" s="34" t="s">
        <v>342</v>
      </c>
      <c r="T186" s="34"/>
      <c r="U186" s="34"/>
      <c r="V186" s="34"/>
    </row>
    <row r="187" customFormat="false" ht="12.8" hidden="false" customHeight="false" outlineLevel="0" collapsed="false">
      <c r="A187" s="34" t="s">
        <v>512</v>
      </c>
      <c r="B187" s="2" t="n">
        <v>48039</v>
      </c>
      <c r="C187" s="34" t="s">
        <v>22</v>
      </c>
      <c r="D187" s="34" t="s">
        <v>23</v>
      </c>
      <c r="E187" s="92" t="str">
        <f aca="false">IF(F187="minutum","Protaceratherium","Mesaceratherium")</f>
        <v>Protaceratherium</v>
      </c>
      <c r="F187" s="93" t="s">
        <v>25</v>
      </c>
      <c r="G187" s="19" t="s">
        <v>54</v>
      </c>
      <c r="H187" s="19" t="s">
        <v>35</v>
      </c>
      <c r="I187" s="19" t="s">
        <v>28</v>
      </c>
      <c r="J187" s="19" t="n">
        <v>5</v>
      </c>
      <c r="K187" s="19" t="n">
        <v>0</v>
      </c>
      <c r="L187" s="19" t="n">
        <v>0</v>
      </c>
      <c r="M187" s="19" t="n">
        <v>0</v>
      </c>
      <c r="N187" s="19" t="n">
        <v>0</v>
      </c>
      <c r="O187" s="19" t="n">
        <v>0</v>
      </c>
      <c r="P187" s="19" t="s">
        <v>513</v>
      </c>
      <c r="Q187" s="19" t="s">
        <v>513</v>
      </c>
      <c r="R187" s="19" t="s">
        <v>29</v>
      </c>
      <c r="S187" s="34" t="s">
        <v>339</v>
      </c>
      <c r="T187" s="34"/>
      <c r="U187" s="34"/>
      <c r="V187" s="34"/>
    </row>
    <row r="188" customFormat="false" ht="12.8" hidden="false" customHeight="false" outlineLevel="0" collapsed="false">
      <c r="A188" s="34" t="s">
        <v>512</v>
      </c>
      <c r="B188" s="2" t="n">
        <v>48040</v>
      </c>
      <c r="C188" s="34" t="s">
        <v>22</v>
      </c>
      <c r="D188" s="34" t="s">
        <v>23</v>
      </c>
      <c r="E188" s="92" t="str">
        <f aca="false">IF(F188="minutum","Protaceratherium","Mesaceratherium")</f>
        <v>Protaceratherium</v>
      </c>
      <c r="F188" s="93" t="s">
        <v>25</v>
      </c>
      <c r="G188" s="19" t="s">
        <v>54</v>
      </c>
      <c r="H188" s="19" t="s">
        <v>35</v>
      </c>
      <c r="I188" s="19" t="s">
        <v>28</v>
      </c>
      <c r="J188" s="19" t="n">
        <v>4</v>
      </c>
      <c r="K188" s="19" t="n">
        <v>0</v>
      </c>
      <c r="L188" s="19" t="n">
        <v>0</v>
      </c>
      <c r="M188" s="19" t="n">
        <v>0</v>
      </c>
      <c r="N188" s="19" t="n">
        <v>0</v>
      </c>
      <c r="O188" s="19" t="n">
        <v>0</v>
      </c>
      <c r="P188" s="19" t="s">
        <v>513</v>
      </c>
      <c r="Q188" s="19" t="s">
        <v>513</v>
      </c>
      <c r="R188" s="19" t="s">
        <v>29</v>
      </c>
      <c r="S188" s="34" t="s">
        <v>339</v>
      </c>
      <c r="T188" s="34"/>
      <c r="U188" s="34"/>
      <c r="V188" s="34"/>
    </row>
    <row r="189" customFormat="false" ht="12.8" hidden="false" customHeight="false" outlineLevel="0" collapsed="false">
      <c r="A189" s="34" t="s">
        <v>512</v>
      </c>
      <c r="B189" s="2" t="n">
        <v>48041</v>
      </c>
      <c r="C189" s="34" t="s">
        <v>22</v>
      </c>
      <c r="D189" s="34" t="s">
        <v>23</v>
      </c>
      <c r="E189" s="92" t="str">
        <f aca="false">IF(F189="minutum","Protaceratherium","Mesaceratherium")</f>
        <v>Mesaceratherium</v>
      </c>
      <c r="F189" s="93" t="s">
        <v>32</v>
      </c>
      <c r="G189" s="19" t="s">
        <v>52</v>
      </c>
      <c r="H189" s="19" t="s">
        <v>35</v>
      </c>
      <c r="I189" s="19" t="s">
        <v>36</v>
      </c>
      <c r="J189" s="19" t="n">
        <v>1</v>
      </c>
      <c r="K189" s="19" t="n">
        <v>0</v>
      </c>
      <c r="L189" s="19" t="n">
        <v>0</v>
      </c>
      <c r="M189" s="19" t="n">
        <v>0</v>
      </c>
      <c r="N189" s="19" t="n">
        <v>0</v>
      </c>
      <c r="O189" s="19" t="n">
        <v>0</v>
      </c>
      <c r="P189" s="19" t="s">
        <v>513</v>
      </c>
      <c r="Q189" s="19" t="s">
        <v>513</v>
      </c>
      <c r="R189" s="19" t="s">
        <v>29</v>
      </c>
      <c r="S189" s="34" t="s">
        <v>339</v>
      </c>
      <c r="T189" s="34"/>
      <c r="U189" s="34"/>
      <c r="V189" s="34"/>
    </row>
    <row r="190" customFormat="false" ht="12.8" hidden="false" customHeight="false" outlineLevel="0" collapsed="false">
      <c r="A190" s="34" t="s">
        <v>512</v>
      </c>
      <c r="B190" s="2" t="n">
        <v>48042</v>
      </c>
      <c r="C190" s="34" t="s">
        <v>22</v>
      </c>
      <c r="D190" s="34" t="s">
        <v>23</v>
      </c>
      <c r="E190" s="92" t="str">
        <f aca="false">IF(F190="minutum","Protaceratherium","Mesaceratherium")</f>
        <v>Mesaceratherium</v>
      </c>
      <c r="F190" s="93" t="s">
        <v>32</v>
      </c>
      <c r="G190" s="19" t="s">
        <v>52</v>
      </c>
      <c r="H190" s="19" t="s">
        <v>35</v>
      </c>
      <c r="I190" s="19" t="s">
        <v>36</v>
      </c>
      <c r="J190" s="19" t="n">
        <v>3</v>
      </c>
      <c r="K190" s="19" t="n">
        <v>0</v>
      </c>
      <c r="L190" s="19" t="n">
        <v>0</v>
      </c>
      <c r="M190" s="19" t="n">
        <v>0</v>
      </c>
      <c r="N190" s="19" t="n">
        <v>0</v>
      </c>
      <c r="O190" s="19" t="n">
        <v>0</v>
      </c>
      <c r="P190" s="19" t="s">
        <v>513</v>
      </c>
      <c r="Q190" s="19" t="s">
        <v>513</v>
      </c>
      <c r="R190" s="19" t="s">
        <v>29</v>
      </c>
      <c r="S190" s="34" t="s">
        <v>339</v>
      </c>
      <c r="T190" s="34"/>
      <c r="U190" s="34"/>
      <c r="V190" s="34"/>
    </row>
    <row r="191" customFormat="false" ht="12.8" hidden="false" customHeight="false" outlineLevel="0" collapsed="false">
      <c r="A191" s="34" t="s">
        <v>512</v>
      </c>
      <c r="B191" s="2" t="n">
        <v>48043</v>
      </c>
      <c r="C191" s="34" t="s">
        <v>22</v>
      </c>
      <c r="D191" s="34" t="s">
        <v>23</v>
      </c>
      <c r="E191" s="92" t="str">
        <f aca="false">IF(F191="minutum","Protaceratherium","Mesaceratherium")</f>
        <v>Protaceratherium</v>
      </c>
      <c r="F191" s="93" t="s">
        <v>25</v>
      </c>
      <c r="G191" s="19" t="s">
        <v>37</v>
      </c>
      <c r="H191" s="19" t="s">
        <v>35</v>
      </c>
      <c r="I191" s="19" t="s">
        <v>36</v>
      </c>
      <c r="J191" s="19" t="n">
        <v>1</v>
      </c>
      <c r="K191" s="19" t="n">
        <v>0</v>
      </c>
      <c r="L191" s="19" t="n">
        <v>0</v>
      </c>
      <c r="M191" s="19" t="n">
        <v>0</v>
      </c>
      <c r="N191" s="19" t="n">
        <v>0</v>
      </c>
      <c r="O191" s="19" t="n">
        <v>0</v>
      </c>
      <c r="P191" s="19" t="s">
        <v>513</v>
      </c>
      <c r="Q191" s="19" t="s">
        <v>513</v>
      </c>
      <c r="R191" s="19" t="s">
        <v>29</v>
      </c>
      <c r="S191" s="34" t="s">
        <v>342</v>
      </c>
      <c r="T191" s="34"/>
      <c r="U191" s="34"/>
      <c r="V191" s="34"/>
    </row>
    <row r="192" customFormat="false" ht="12.8" hidden="false" customHeight="false" outlineLevel="0" collapsed="false">
      <c r="A192" s="34" t="s">
        <v>512</v>
      </c>
      <c r="B192" s="2" t="n">
        <v>48044</v>
      </c>
      <c r="C192" s="34" t="s">
        <v>22</v>
      </c>
      <c r="D192" s="34" t="s">
        <v>23</v>
      </c>
      <c r="E192" s="92" t="str">
        <f aca="false">IF(F192="minutum","Protaceratherium","Mesaceratherium")</f>
        <v>Protaceratherium</v>
      </c>
      <c r="F192" s="93" t="s">
        <v>25</v>
      </c>
      <c r="G192" s="19" t="s">
        <v>43</v>
      </c>
      <c r="H192" s="19" t="s">
        <v>35</v>
      </c>
      <c r="I192" s="19" t="s">
        <v>28</v>
      </c>
      <c r="J192" s="19" t="n">
        <v>2</v>
      </c>
      <c r="K192" s="19" t="n">
        <v>0</v>
      </c>
      <c r="L192" s="19" t="n">
        <v>0</v>
      </c>
      <c r="M192" s="19" t="n">
        <v>0</v>
      </c>
      <c r="N192" s="19" t="n">
        <v>0</v>
      </c>
      <c r="O192" s="19" t="n">
        <v>0</v>
      </c>
      <c r="P192" s="19" t="s">
        <v>513</v>
      </c>
      <c r="Q192" s="19" t="s">
        <v>513</v>
      </c>
      <c r="R192" s="19" t="s">
        <v>29</v>
      </c>
      <c r="S192" s="34" t="s">
        <v>342</v>
      </c>
      <c r="T192" s="34"/>
      <c r="U192" s="34"/>
      <c r="V192" s="34"/>
    </row>
    <row r="193" customFormat="false" ht="12.8" hidden="false" customHeight="false" outlineLevel="0" collapsed="false">
      <c r="A193" s="34" t="s">
        <v>512</v>
      </c>
      <c r="B193" s="2" t="n">
        <v>48045</v>
      </c>
      <c r="C193" s="34" t="s">
        <v>22</v>
      </c>
      <c r="D193" s="34" t="s">
        <v>23</v>
      </c>
      <c r="E193" s="92" t="str">
        <f aca="false">IF(F193="minutum","Protaceratherium","Mesaceratherium")</f>
        <v>Mesaceratherium</v>
      </c>
      <c r="F193" s="93" t="s">
        <v>32</v>
      </c>
      <c r="G193" s="19" t="s">
        <v>37</v>
      </c>
      <c r="H193" s="19" t="s">
        <v>35</v>
      </c>
      <c r="I193" s="19" t="s">
        <v>36</v>
      </c>
      <c r="J193" s="19" t="n">
        <v>7</v>
      </c>
      <c r="K193" s="19" t="n">
        <v>0</v>
      </c>
      <c r="L193" s="19" t="n">
        <v>0</v>
      </c>
      <c r="M193" s="19" t="n">
        <v>0</v>
      </c>
      <c r="N193" s="19" t="n">
        <v>0</v>
      </c>
      <c r="O193" s="19" t="n">
        <v>0</v>
      </c>
      <c r="P193" s="19" t="s">
        <v>513</v>
      </c>
      <c r="Q193" s="19" t="s">
        <v>513</v>
      </c>
      <c r="R193" s="19" t="s">
        <v>29</v>
      </c>
      <c r="S193" s="34" t="s">
        <v>342</v>
      </c>
      <c r="T193" s="34"/>
      <c r="U193" s="34"/>
      <c r="V193" s="34"/>
    </row>
    <row r="194" customFormat="false" ht="12.8" hidden="false" customHeight="false" outlineLevel="0" collapsed="false">
      <c r="A194" s="34" t="s">
        <v>512</v>
      </c>
      <c r="B194" s="2" t="n">
        <v>48046</v>
      </c>
      <c r="C194" s="34" t="s">
        <v>22</v>
      </c>
      <c r="D194" s="34" t="s">
        <v>23</v>
      </c>
      <c r="E194" s="92" t="str">
        <f aca="false">IF(F194="minutum","Protaceratherium","Mesaceratherium")</f>
        <v>Mesaceratherium</v>
      </c>
      <c r="F194" s="93" t="s">
        <v>32</v>
      </c>
      <c r="G194" s="19" t="s">
        <v>34</v>
      </c>
      <c r="H194" s="19" t="s">
        <v>35</v>
      </c>
      <c r="I194" s="19" t="s">
        <v>28</v>
      </c>
      <c r="J194" s="19" t="n">
        <v>6</v>
      </c>
      <c r="K194" s="19" t="n">
        <v>0</v>
      </c>
      <c r="L194" s="19" t="n">
        <v>0</v>
      </c>
      <c r="M194" s="19" t="n">
        <v>0</v>
      </c>
      <c r="N194" s="19" t="n">
        <v>0</v>
      </c>
      <c r="O194" s="19" t="n">
        <v>0</v>
      </c>
      <c r="P194" s="19" t="s">
        <v>513</v>
      </c>
      <c r="Q194" s="19" t="s">
        <v>513</v>
      </c>
      <c r="R194" s="19" t="s">
        <v>29</v>
      </c>
      <c r="S194" s="34" t="s">
        <v>342</v>
      </c>
      <c r="T194" s="34"/>
      <c r="U194" s="34"/>
      <c r="V194" s="34"/>
    </row>
    <row r="195" customFormat="false" ht="12.8" hidden="false" customHeight="false" outlineLevel="0" collapsed="false">
      <c r="A195" s="34" t="s">
        <v>512</v>
      </c>
      <c r="B195" s="2" t="n">
        <v>48047</v>
      </c>
      <c r="C195" s="34" t="s">
        <v>22</v>
      </c>
      <c r="D195" s="34" t="s">
        <v>23</v>
      </c>
      <c r="E195" s="92" t="str">
        <f aca="false">IF(F195="minutum","Protaceratherium","Mesaceratherium")</f>
        <v>Protaceratherium</v>
      </c>
      <c r="F195" s="93" t="s">
        <v>25</v>
      </c>
      <c r="G195" s="19" t="s">
        <v>37</v>
      </c>
      <c r="H195" s="19" t="s">
        <v>35</v>
      </c>
      <c r="I195" s="19" t="s">
        <v>28</v>
      </c>
      <c r="J195" s="22" t="n">
        <v>6</v>
      </c>
      <c r="K195" s="19" t="n">
        <v>1</v>
      </c>
      <c r="L195" s="19" t="n">
        <v>2</v>
      </c>
      <c r="M195" s="19" t="n">
        <v>1</v>
      </c>
      <c r="N195" s="19" t="n">
        <v>2</v>
      </c>
      <c r="O195" s="19" t="n">
        <v>2</v>
      </c>
      <c r="P195" s="19" t="s">
        <v>513</v>
      </c>
      <c r="Q195" s="19" t="s">
        <v>513</v>
      </c>
      <c r="R195" s="19" t="s">
        <v>29</v>
      </c>
      <c r="S195" s="34" t="s">
        <v>342</v>
      </c>
      <c r="T195" s="34"/>
      <c r="U195" s="34"/>
      <c r="V195" s="34"/>
    </row>
    <row r="196" customFormat="false" ht="12.8" hidden="false" customHeight="false" outlineLevel="0" collapsed="false">
      <c r="A196" s="34" t="s">
        <v>512</v>
      </c>
      <c r="B196" s="2" t="n">
        <v>48048</v>
      </c>
      <c r="C196" s="34" t="s">
        <v>22</v>
      </c>
      <c r="D196" s="34" t="s">
        <v>23</v>
      </c>
      <c r="E196" s="92" t="str">
        <f aca="false">IF(F196="minutum","Protaceratherium","Mesaceratherium")</f>
        <v>Protaceratherium</v>
      </c>
      <c r="F196" s="93" t="s">
        <v>25</v>
      </c>
      <c r="G196" s="19" t="s">
        <v>26</v>
      </c>
      <c r="H196" s="19" t="s">
        <v>27</v>
      </c>
      <c r="I196" s="19" t="s">
        <v>28</v>
      </c>
      <c r="J196" s="19" t="n">
        <v>5</v>
      </c>
      <c r="K196" s="19" t="n">
        <v>0</v>
      </c>
      <c r="L196" s="19" t="n">
        <v>0</v>
      </c>
      <c r="M196" s="19" t="n">
        <v>0</v>
      </c>
      <c r="N196" s="19" t="n">
        <v>0</v>
      </c>
      <c r="O196" s="19" t="n">
        <v>0</v>
      </c>
      <c r="P196" s="19" t="n">
        <v>1</v>
      </c>
      <c r="Q196" s="19" t="n">
        <v>1</v>
      </c>
      <c r="R196" s="19" t="s">
        <v>29</v>
      </c>
      <c r="S196" s="34" t="s">
        <v>342</v>
      </c>
      <c r="T196" s="34"/>
      <c r="U196" s="34"/>
      <c r="V196" s="34"/>
    </row>
    <row r="197" customFormat="false" ht="12.8" hidden="false" customHeight="false" outlineLevel="0" collapsed="false">
      <c r="A197" s="34" t="s">
        <v>512</v>
      </c>
      <c r="B197" s="2" t="n">
        <v>48049</v>
      </c>
      <c r="C197" s="34" t="s">
        <v>22</v>
      </c>
      <c r="D197" s="34" t="s">
        <v>23</v>
      </c>
      <c r="E197" s="92" t="str">
        <f aca="false">IF(F197="minutum","Protaceratherium","Mesaceratherium")</f>
        <v>Protaceratherium</v>
      </c>
      <c r="F197" s="93" t="s">
        <v>25</v>
      </c>
      <c r="G197" s="19" t="s">
        <v>68</v>
      </c>
      <c r="H197" s="19" t="s">
        <v>27</v>
      </c>
      <c r="I197" s="19" t="s">
        <v>28</v>
      </c>
      <c r="J197" s="22" t="n">
        <v>6</v>
      </c>
      <c r="K197" s="19" t="n">
        <v>0</v>
      </c>
      <c r="L197" s="19" t="n">
        <v>0</v>
      </c>
      <c r="M197" s="19" t="n">
        <v>0</v>
      </c>
      <c r="N197" s="19" t="n">
        <v>0</v>
      </c>
      <c r="O197" s="19" t="n">
        <v>0</v>
      </c>
      <c r="P197" s="19" t="s">
        <v>513</v>
      </c>
      <c r="Q197" s="19" t="s">
        <v>513</v>
      </c>
      <c r="R197" s="19" t="s">
        <v>29</v>
      </c>
      <c r="S197" s="34" t="s">
        <v>342</v>
      </c>
      <c r="T197" s="34"/>
      <c r="U197" s="34"/>
      <c r="V197" s="34"/>
    </row>
    <row r="198" customFormat="false" ht="12.8" hidden="false" customHeight="false" outlineLevel="0" collapsed="false">
      <c r="A198" s="34" t="s">
        <v>512</v>
      </c>
      <c r="B198" s="2" t="n">
        <v>48050</v>
      </c>
      <c r="C198" s="34" t="s">
        <v>22</v>
      </c>
      <c r="D198" s="34" t="s">
        <v>23</v>
      </c>
      <c r="E198" s="92" t="str">
        <f aca="false">IF(F198="minutum","Protaceratherium","Mesaceratherium")</f>
        <v>Protaceratherium</v>
      </c>
      <c r="F198" s="93" t="s">
        <v>25</v>
      </c>
      <c r="G198" s="19" t="s">
        <v>91</v>
      </c>
      <c r="H198" s="19" t="s">
        <v>27</v>
      </c>
      <c r="I198" s="19" t="s">
        <v>28</v>
      </c>
      <c r="J198" s="22" t="n">
        <v>4</v>
      </c>
      <c r="K198" s="19" t="n">
        <v>1</v>
      </c>
      <c r="L198" s="19" t="n">
        <v>1</v>
      </c>
      <c r="M198" s="19" t="n">
        <v>1</v>
      </c>
      <c r="N198" s="19" t="n">
        <v>1</v>
      </c>
      <c r="O198" s="19" t="n">
        <v>3</v>
      </c>
      <c r="P198" s="19" t="s">
        <v>513</v>
      </c>
      <c r="Q198" s="19" t="s">
        <v>513</v>
      </c>
      <c r="R198" s="19" t="s">
        <v>29</v>
      </c>
      <c r="S198" s="34" t="s">
        <v>339</v>
      </c>
      <c r="T198" s="34"/>
      <c r="U198" s="34"/>
      <c r="V198" s="34"/>
    </row>
    <row r="199" customFormat="false" ht="12.8" hidden="false" customHeight="false" outlineLevel="0" collapsed="false">
      <c r="A199" s="34" t="s">
        <v>512</v>
      </c>
      <c r="B199" s="2" t="n">
        <v>48051</v>
      </c>
      <c r="C199" s="34" t="s">
        <v>22</v>
      </c>
      <c r="D199" s="34" t="s">
        <v>23</v>
      </c>
      <c r="E199" s="92" t="str">
        <f aca="false">IF(F199="minutum","Protaceratherium","Mesaceratherium")</f>
        <v>Protaceratherium</v>
      </c>
      <c r="F199" s="93" t="s">
        <v>25</v>
      </c>
      <c r="G199" s="19" t="s">
        <v>105</v>
      </c>
      <c r="H199" s="19" t="s">
        <v>27</v>
      </c>
      <c r="I199" s="19" t="s">
        <v>28</v>
      </c>
      <c r="J199" s="22" t="n">
        <v>6</v>
      </c>
      <c r="K199" s="19" t="n">
        <v>0</v>
      </c>
      <c r="L199" s="19" t="n">
        <v>0</v>
      </c>
      <c r="M199" s="19" t="n">
        <v>0</v>
      </c>
      <c r="N199" s="19" t="n">
        <v>0</v>
      </c>
      <c r="O199" s="19" t="n">
        <v>0</v>
      </c>
      <c r="P199" s="19" t="s">
        <v>513</v>
      </c>
      <c r="Q199" s="19" t="s">
        <v>513</v>
      </c>
      <c r="R199" s="19" t="s">
        <v>29</v>
      </c>
      <c r="S199" s="34" t="s">
        <v>339</v>
      </c>
      <c r="T199" s="34"/>
      <c r="U199" s="34"/>
      <c r="V199" s="34"/>
    </row>
    <row r="200" customFormat="false" ht="12.8" hidden="false" customHeight="false" outlineLevel="0" collapsed="false">
      <c r="A200" s="34" t="s">
        <v>512</v>
      </c>
      <c r="B200" s="2" t="n">
        <v>48052</v>
      </c>
      <c r="C200" s="34" t="s">
        <v>22</v>
      </c>
      <c r="D200" s="34" t="s">
        <v>23</v>
      </c>
      <c r="E200" s="92" t="str">
        <f aca="false">IF(F200="minutum","Protaceratherium","Mesaceratherium")</f>
        <v>Protaceratherium</v>
      </c>
      <c r="F200" s="93" t="s">
        <v>25</v>
      </c>
      <c r="G200" s="19" t="s">
        <v>81</v>
      </c>
      <c r="H200" s="19" t="s">
        <v>27</v>
      </c>
      <c r="I200" s="19" t="s">
        <v>28</v>
      </c>
      <c r="J200" s="22" t="n">
        <v>6</v>
      </c>
      <c r="K200" s="19" t="n">
        <v>0</v>
      </c>
      <c r="L200" s="19" t="n">
        <v>0</v>
      </c>
      <c r="M200" s="19" t="n">
        <v>0</v>
      </c>
      <c r="N200" s="19" t="n">
        <v>0</v>
      </c>
      <c r="O200" s="19" t="n">
        <v>0</v>
      </c>
      <c r="P200" s="19" t="s">
        <v>513</v>
      </c>
      <c r="Q200" s="19" t="s">
        <v>513</v>
      </c>
      <c r="R200" s="19" t="s">
        <v>29</v>
      </c>
      <c r="S200" s="34" t="s">
        <v>342</v>
      </c>
      <c r="T200" s="34"/>
      <c r="U200" s="34"/>
      <c r="V200" s="34"/>
    </row>
    <row r="201" customFormat="false" ht="12.8" hidden="false" customHeight="false" outlineLevel="0" collapsed="false">
      <c r="A201" s="34" t="s">
        <v>512</v>
      </c>
      <c r="B201" s="2" t="n">
        <v>48053</v>
      </c>
      <c r="C201" s="34" t="s">
        <v>22</v>
      </c>
      <c r="D201" s="34" t="s">
        <v>23</v>
      </c>
      <c r="E201" s="92" t="str">
        <f aca="false">IF(F201="minutum","Protaceratherium","Mesaceratherium")</f>
        <v>Mesaceratherium</v>
      </c>
      <c r="F201" s="93" t="s">
        <v>32</v>
      </c>
      <c r="G201" s="19" t="s">
        <v>44</v>
      </c>
      <c r="H201" s="19" t="s">
        <v>35</v>
      </c>
      <c r="I201" s="19" t="s">
        <v>36</v>
      </c>
      <c r="J201" s="19" t="n">
        <v>8</v>
      </c>
      <c r="K201" s="19" t="n">
        <v>0</v>
      </c>
      <c r="L201" s="19" t="n">
        <v>0</v>
      </c>
      <c r="M201" s="19" t="n">
        <v>0</v>
      </c>
      <c r="N201" s="19" t="n">
        <v>0</v>
      </c>
      <c r="O201" s="19" t="n">
        <v>0</v>
      </c>
      <c r="P201" s="19" t="s">
        <v>513</v>
      </c>
      <c r="Q201" s="19" t="s">
        <v>513</v>
      </c>
      <c r="R201" s="19" t="s">
        <v>29</v>
      </c>
      <c r="S201" s="34" t="s">
        <v>342</v>
      </c>
      <c r="T201" s="34"/>
      <c r="U201" s="34"/>
      <c r="V201" s="34"/>
    </row>
    <row r="202" customFormat="false" ht="12.8" hidden="false" customHeight="false" outlineLevel="0" collapsed="false">
      <c r="A202" s="34" t="s">
        <v>512</v>
      </c>
      <c r="B202" s="2" t="n">
        <v>48054</v>
      </c>
      <c r="C202" s="34" t="s">
        <v>22</v>
      </c>
      <c r="D202" s="34" t="s">
        <v>23</v>
      </c>
      <c r="E202" s="92" t="str">
        <f aca="false">IF(F202="minutum","Protaceratherium","Mesaceratherium")</f>
        <v>Protaceratherium</v>
      </c>
      <c r="F202" s="93" t="s">
        <v>25</v>
      </c>
      <c r="G202" s="19" t="s">
        <v>30</v>
      </c>
      <c r="H202" s="19" t="s">
        <v>27</v>
      </c>
      <c r="I202" s="19" t="s">
        <v>28</v>
      </c>
      <c r="J202" s="22" t="n">
        <v>5</v>
      </c>
      <c r="K202" s="19" t="n">
        <v>1</v>
      </c>
      <c r="L202" s="19" t="n">
        <v>1</v>
      </c>
      <c r="M202" s="19" t="n">
        <v>1</v>
      </c>
      <c r="N202" s="19" t="n">
        <v>2</v>
      </c>
      <c r="O202" s="19" t="n">
        <v>2</v>
      </c>
      <c r="P202" s="19" t="s">
        <v>513</v>
      </c>
      <c r="Q202" s="19" t="s">
        <v>513</v>
      </c>
      <c r="R202" s="19" t="s">
        <v>142</v>
      </c>
      <c r="S202" s="34" t="s">
        <v>342</v>
      </c>
      <c r="T202" s="34"/>
      <c r="U202" s="34"/>
      <c r="V202" s="34"/>
    </row>
    <row r="203" customFormat="false" ht="12.8" hidden="false" customHeight="false" outlineLevel="0" collapsed="false">
      <c r="A203" s="34" t="s">
        <v>512</v>
      </c>
      <c r="B203" s="2" t="n">
        <v>48055</v>
      </c>
      <c r="C203" s="34" t="s">
        <v>22</v>
      </c>
      <c r="D203" s="34" t="s">
        <v>23</v>
      </c>
      <c r="E203" s="92" t="str">
        <f aca="false">IF(F203="minutum","Protaceratherium","Mesaceratherium")</f>
        <v>Protaceratherium</v>
      </c>
      <c r="F203" s="93" t="s">
        <v>25</v>
      </c>
      <c r="G203" s="19" t="s">
        <v>50</v>
      </c>
      <c r="H203" s="19" t="s">
        <v>27</v>
      </c>
      <c r="I203" s="19" t="s">
        <v>36</v>
      </c>
      <c r="J203" s="22" t="n">
        <v>6</v>
      </c>
      <c r="K203" s="19" t="n">
        <v>0</v>
      </c>
      <c r="L203" s="19" t="n">
        <v>0</v>
      </c>
      <c r="M203" s="19" t="n">
        <v>0</v>
      </c>
      <c r="N203" s="19" t="n">
        <v>0</v>
      </c>
      <c r="O203" s="19" t="n">
        <v>0</v>
      </c>
      <c r="P203" s="19" t="n">
        <v>1</v>
      </c>
      <c r="Q203" s="19" t="n">
        <v>2</v>
      </c>
      <c r="R203" s="19" t="s">
        <v>29</v>
      </c>
      <c r="S203" s="34" t="s">
        <v>342</v>
      </c>
      <c r="T203" s="34"/>
      <c r="U203" s="34"/>
      <c r="V203" s="34"/>
    </row>
    <row r="204" customFormat="false" ht="12.8" hidden="false" customHeight="false" outlineLevel="0" collapsed="false">
      <c r="A204" s="34" t="s">
        <v>512</v>
      </c>
      <c r="B204" s="2" t="n">
        <v>48056</v>
      </c>
      <c r="C204" s="34" t="s">
        <v>22</v>
      </c>
      <c r="D204" s="34" t="s">
        <v>23</v>
      </c>
      <c r="E204" s="92" t="str">
        <f aca="false">IF(F204="minutum","Protaceratherium","Mesaceratherium")</f>
        <v>Mesaceratherium</v>
      </c>
      <c r="F204" s="93" t="s">
        <v>32</v>
      </c>
      <c r="G204" s="19" t="s">
        <v>57</v>
      </c>
      <c r="H204" s="19" t="s">
        <v>27</v>
      </c>
      <c r="I204" s="19" t="s">
        <v>28</v>
      </c>
      <c r="J204" s="19" t="n">
        <v>6</v>
      </c>
      <c r="K204" s="19" t="n">
        <v>0</v>
      </c>
      <c r="L204" s="19" t="n">
        <v>0</v>
      </c>
      <c r="M204" s="19" t="n">
        <v>0</v>
      </c>
      <c r="N204" s="19" t="n">
        <v>0</v>
      </c>
      <c r="O204" s="19" t="n">
        <v>0</v>
      </c>
      <c r="P204" s="19" t="s">
        <v>513</v>
      </c>
      <c r="Q204" s="19" t="s">
        <v>513</v>
      </c>
      <c r="R204" s="19" t="s">
        <v>144</v>
      </c>
      <c r="S204" s="34" t="s">
        <v>339</v>
      </c>
      <c r="T204" s="34"/>
      <c r="U204" s="34"/>
      <c r="V204" s="34"/>
    </row>
    <row r="205" customFormat="false" ht="12.8" hidden="false" customHeight="false" outlineLevel="0" collapsed="false">
      <c r="A205" s="34" t="s">
        <v>512</v>
      </c>
      <c r="B205" s="2" t="n">
        <v>48057</v>
      </c>
      <c r="C205" s="34" t="s">
        <v>22</v>
      </c>
      <c r="D205" s="34" t="s">
        <v>23</v>
      </c>
      <c r="E205" s="92" t="str">
        <f aca="false">IF(F205="minutum","Protaceratherium","Mesaceratherium")</f>
        <v>Protaceratherium</v>
      </c>
      <c r="F205" s="93" t="s">
        <v>25</v>
      </c>
      <c r="G205" s="19" t="s">
        <v>105</v>
      </c>
      <c r="H205" s="19" t="s">
        <v>27</v>
      </c>
      <c r="I205" s="19" t="s">
        <v>28</v>
      </c>
      <c r="J205" s="22" t="n">
        <v>6</v>
      </c>
      <c r="K205" s="19" t="n">
        <v>0</v>
      </c>
      <c r="L205" s="19" t="n">
        <v>0</v>
      </c>
      <c r="M205" s="19" t="n">
        <v>0</v>
      </c>
      <c r="N205" s="19" t="n">
        <v>0</v>
      </c>
      <c r="O205" s="19" t="n">
        <v>0</v>
      </c>
      <c r="P205" s="19" t="s">
        <v>513</v>
      </c>
      <c r="Q205" s="19" t="s">
        <v>513</v>
      </c>
      <c r="R205" s="19" t="s">
        <v>29</v>
      </c>
      <c r="S205" s="34" t="s">
        <v>339</v>
      </c>
      <c r="T205" s="34"/>
      <c r="U205" s="34"/>
      <c r="V205" s="34"/>
    </row>
    <row r="206" customFormat="false" ht="12.8" hidden="false" customHeight="false" outlineLevel="0" collapsed="false">
      <c r="A206" s="34" t="s">
        <v>512</v>
      </c>
      <c r="B206" s="2" t="n">
        <v>48058</v>
      </c>
      <c r="C206" s="34" t="s">
        <v>22</v>
      </c>
      <c r="D206" s="34" t="s">
        <v>23</v>
      </c>
      <c r="E206" s="92" t="str">
        <f aca="false">IF(F206="minutum","Protaceratherium","Mesaceratherium")</f>
        <v>Protaceratherium</v>
      </c>
      <c r="F206" s="93" t="s">
        <v>25</v>
      </c>
      <c r="G206" s="19" t="s">
        <v>105</v>
      </c>
      <c r="H206" s="19" t="s">
        <v>27</v>
      </c>
      <c r="I206" s="19" t="s">
        <v>28</v>
      </c>
      <c r="J206" s="22" t="n">
        <v>6</v>
      </c>
      <c r="K206" s="19" t="n">
        <v>0</v>
      </c>
      <c r="L206" s="19" t="n">
        <v>0</v>
      </c>
      <c r="M206" s="19" t="n">
        <v>0</v>
      </c>
      <c r="N206" s="19" t="n">
        <v>0</v>
      </c>
      <c r="O206" s="19" t="n">
        <v>0</v>
      </c>
      <c r="P206" s="19" t="s">
        <v>513</v>
      </c>
      <c r="Q206" s="19" t="s">
        <v>513</v>
      </c>
      <c r="R206" s="19" t="s">
        <v>29</v>
      </c>
      <c r="S206" s="34" t="s">
        <v>339</v>
      </c>
      <c r="T206" s="34"/>
      <c r="U206" s="34"/>
      <c r="V206" s="34"/>
    </row>
    <row r="207" customFormat="false" ht="12.8" hidden="false" customHeight="false" outlineLevel="0" collapsed="false">
      <c r="A207" s="34" t="s">
        <v>512</v>
      </c>
      <c r="B207" s="2" t="n">
        <v>48059</v>
      </c>
      <c r="C207" s="34" t="s">
        <v>22</v>
      </c>
      <c r="D207" s="34" t="s">
        <v>23</v>
      </c>
      <c r="E207" s="92" t="str">
        <f aca="false">IF(F207="minutum","Protaceratherium","Mesaceratherium")</f>
        <v>Protaceratherium</v>
      </c>
      <c r="F207" s="93" t="s">
        <v>25</v>
      </c>
      <c r="G207" s="19" t="s">
        <v>105</v>
      </c>
      <c r="H207" s="19" t="s">
        <v>27</v>
      </c>
      <c r="I207" s="19" t="s">
        <v>28</v>
      </c>
      <c r="J207" s="22" t="n">
        <v>6</v>
      </c>
      <c r="K207" s="19" t="n">
        <v>0</v>
      </c>
      <c r="L207" s="19" t="n">
        <v>0</v>
      </c>
      <c r="M207" s="19" t="n">
        <v>0</v>
      </c>
      <c r="N207" s="19" t="n">
        <v>0</v>
      </c>
      <c r="O207" s="19" t="n">
        <v>0</v>
      </c>
      <c r="P207" s="19" t="s">
        <v>513</v>
      </c>
      <c r="Q207" s="19" t="s">
        <v>513</v>
      </c>
      <c r="R207" s="19" t="s">
        <v>29</v>
      </c>
      <c r="S207" s="34" t="s">
        <v>339</v>
      </c>
      <c r="T207" s="34"/>
      <c r="U207" s="34"/>
      <c r="V207" s="34"/>
    </row>
    <row r="208" customFormat="false" ht="12.8" hidden="false" customHeight="false" outlineLevel="0" collapsed="false">
      <c r="A208" s="34" t="s">
        <v>512</v>
      </c>
      <c r="B208" s="2" t="n">
        <v>48060</v>
      </c>
      <c r="C208" s="34" t="s">
        <v>22</v>
      </c>
      <c r="D208" s="34" t="s">
        <v>23</v>
      </c>
      <c r="E208" s="92" t="str">
        <f aca="false">IF(F208="minutum","Protaceratherium","Mesaceratherium")</f>
        <v>Protaceratherium</v>
      </c>
      <c r="F208" s="93" t="s">
        <v>25</v>
      </c>
      <c r="G208" s="19" t="s">
        <v>30</v>
      </c>
      <c r="H208" s="19" t="s">
        <v>27</v>
      </c>
      <c r="I208" s="19" t="s">
        <v>36</v>
      </c>
      <c r="J208" s="22" t="n">
        <v>5</v>
      </c>
      <c r="K208" s="19" t="n">
        <v>0</v>
      </c>
      <c r="L208" s="19" t="n">
        <v>0</v>
      </c>
      <c r="M208" s="19" t="n">
        <v>0</v>
      </c>
      <c r="N208" s="19" t="n">
        <v>0</v>
      </c>
      <c r="O208" s="19" t="n">
        <v>0</v>
      </c>
      <c r="P208" s="19" t="s">
        <v>513</v>
      </c>
      <c r="Q208" s="19" t="s">
        <v>513</v>
      </c>
      <c r="R208" s="19" t="s">
        <v>142</v>
      </c>
      <c r="S208" s="34" t="s">
        <v>342</v>
      </c>
      <c r="T208" s="34"/>
      <c r="U208" s="34"/>
      <c r="V208" s="34"/>
    </row>
    <row r="209" customFormat="false" ht="12.8" hidden="false" customHeight="false" outlineLevel="0" collapsed="false">
      <c r="A209" s="34" t="s">
        <v>512</v>
      </c>
      <c r="B209" s="2" t="n">
        <v>48061</v>
      </c>
      <c r="C209" s="34" t="s">
        <v>22</v>
      </c>
      <c r="D209" s="34" t="s">
        <v>23</v>
      </c>
      <c r="E209" s="92" t="str">
        <f aca="false">IF(F209="minutum","Protaceratherium","Mesaceratherium")</f>
        <v>Protaceratherium</v>
      </c>
      <c r="F209" s="93" t="s">
        <v>25</v>
      </c>
      <c r="G209" s="19" t="s">
        <v>54</v>
      </c>
      <c r="H209" s="19" t="s">
        <v>35</v>
      </c>
      <c r="I209" s="19" t="s">
        <v>36</v>
      </c>
      <c r="J209" s="22" t="n">
        <v>4</v>
      </c>
      <c r="K209" s="19" t="n">
        <v>0</v>
      </c>
      <c r="L209" s="19" t="n">
        <v>0</v>
      </c>
      <c r="M209" s="19" t="n">
        <v>0</v>
      </c>
      <c r="N209" s="19" t="n">
        <v>0</v>
      </c>
      <c r="O209" s="19" t="n">
        <v>0</v>
      </c>
      <c r="P209" s="19" t="s">
        <v>513</v>
      </c>
      <c r="Q209" s="19" t="s">
        <v>513</v>
      </c>
      <c r="R209" s="19" t="s">
        <v>29</v>
      </c>
      <c r="S209" s="34" t="s">
        <v>339</v>
      </c>
      <c r="T209" s="34"/>
      <c r="U209" s="34"/>
      <c r="V209" s="34"/>
    </row>
    <row r="210" customFormat="false" ht="12.8" hidden="false" customHeight="false" outlineLevel="0" collapsed="false">
      <c r="A210" s="34" t="s">
        <v>512</v>
      </c>
      <c r="B210" s="2" t="n">
        <v>48062</v>
      </c>
      <c r="C210" s="34" t="s">
        <v>22</v>
      </c>
      <c r="D210" s="34" t="s">
        <v>23</v>
      </c>
      <c r="E210" s="92" t="str">
        <f aca="false">IF(F210="minutum","Protaceratherium","Mesaceratherium")</f>
        <v>Protaceratherium</v>
      </c>
      <c r="F210" s="93" t="s">
        <v>25</v>
      </c>
      <c r="G210" s="19" t="s">
        <v>37</v>
      </c>
      <c r="H210" s="19" t="s">
        <v>35</v>
      </c>
      <c r="I210" s="19" t="s">
        <v>36</v>
      </c>
      <c r="J210" s="22" t="n">
        <v>7</v>
      </c>
      <c r="K210" s="19" t="n">
        <v>0</v>
      </c>
      <c r="L210" s="19" t="n">
        <v>0</v>
      </c>
      <c r="M210" s="19" t="n">
        <v>0</v>
      </c>
      <c r="N210" s="19" t="n">
        <v>0</v>
      </c>
      <c r="O210" s="19" t="n">
        <v>0</v>
      </c>
      <c r="P210" s="19" t="s">
        <v>513</v>
      </c>
      <c r="Q210" s="19" t="s">
        <v>513</v>
      </c>
      <c r="R210" s="19" t="s">
        <v>29</v>
      </c>
      <c r="S210" s="34" t="s">
        <v>342</v>
      </c>
      <c r="T210" s="34"/>
      <c r="U210" s="34"/>
      <c r="V210" s="34"/>
    </row>
    <row r="211" customFormat="false" ht="12.8" hidden="false" customHeight="false" outlineLevel="0" collapsed="false">
      <c r="A211" s="34" t="s">
        <v>512</v>
      </c>
      <c r="B211" s="2" t="n">
        <v>48063</v>
      </c>
      <c r="C211" s="34" t="s">
        <v>22</v>
      </c>
      <c r="D211" s="34" t="s">
        <v>23</v>
      </c>
      <c r="E211" s="92" t="str">
        <f aca="false">IF(F211="minutum","Protaceratherium","Mesaceratherium")</f>
        <v>Mesaceratherium</v>
      </c>
      <c r="F211" s="93" t="s">
        <v>32</v>
      </c>
      <c r="G211" s="19" t="s">
        <v>37</v>
      </c>
      <c r="H211" s="19" t="s">
        <v>35</v>
      </c>
      <c r="I211" s="19" t="s">
        <v>28</v>
      </c>
      <c r="J211" s="19" t="n">
        <v>7</v>
      </c>
      <c r="K211" s="19" t="n">
        <v>0</v>
      </c>
      <c r="L211" s="19" t="n">
        <v>0</v>
      </c>
      <c r="M211" s="19" t="n">
        <v>0</v>
      </c>
      <c r="N211" s="19" t="n">
        <v>0</v>
      </c>
      <c r="O211" s="19" t="n">
        <v>0</v>
      </c>
      <c r="P211" s="19" t="s">
        <v>513</v>
      </c>
      <c r="Q211" s="19" t="s">
        <v>513</v>
      </c>
      <c r="R211" s="19" t="s">
        <v>144</v>
      </c>
      <c r="S211" s="34" t="s">
        <v>342</v>
      </c>
      <c r="T211" s="34"/>
      <c r="U211" s="34"/>
      <c r="V211" s="34"/>
    </row>
    <row r="212" customFormat="false" ht="12.8" hidden="false" customHeight="false" outlineLevel="0" collapsed="false">
      <c r="A212" s="34" t="s">
        <v>512</v>
      </c>
      <c r="B212" s="2" t="n">
        <v>48064</v>
      </c>
      <c r="C212" s="34" t="s">
        <v>22</v>
      </c>
      <c r="D212" s="34" t="s">
        <v>23</v>
      </c>
      <c r="E212" s="92" t="str">
        <f aca="false">IF(F212="minutum","Protaceratherium","Mesaceratherium")</f>
        <v>Protaceratherium</v>
      </c>
      <c r="F212" s="93" t="s">
        <v>25</v>
      </c>
      <c r="G212" s="19" t="s">
        <v>68</v>
      </c>
      <c r="H212" s="19" t="s">
        <v>27</v>
      </c>
      <c r="I212" s="19" t="s">
        <v>28</v>
      </c>
      <c r="J212" s="19" t="n">
        <v>5</v>
      </c>
      <c r="K212" s="19" t="n">
        <v>1</v>
      </c>
      <c r="L212" s="19" t="n">
        <v>1</v>
      </c>
      <c r="M212" s="19" t="n">
        <v>2</v>
      </c>
      <c r="N212" s="19" t="n">
        <v>1</v>
      </c>
      <c r="O212" s="19" t="n">
        <v>3</v>
      </c>
      <c r="P212" s="19" t="s">
        <v>513</v>
      </c>
      <c r="Q212" s="19" t="s">
        <v>513</v>
      </c>
      <c r="R212" s="19" t="s">
        <v>29</v>
      </c>
      <c r="S212" s="34" t="s">
        <v>342</v>
      </c>
      <c r="T212" s="34"/>
      <c r="U212" s="34"/>
      <c r="V212" s="34"/>
    </row>
    <row r="213" customFormat="false" ht="12.8" hidden="false" customHeight="false" outlineLevel="0" collapsed="false">
      <c r="A213" s="34" t="s">
        <v>512</v>
      </c>
      <c r="B213" s="2" t="n">
        <v>48065</v>
      </c>
      <c r="C213" s="34" t="s">
        <v>22</v>
      </c>
      <c r="D213" s="34" t="s">
        <v>23</v>
      </c>
      <c r="E213" s="92" t="str">
        <f aca="false">IF(F213="minutum","Protaceratherium","Mesaceratherium")</f>
        <v>Protaceratherium</v>
      </c>
      <c r="F213" s="93" t="s">
        <v>25</v>
      </c>
      <c r="G213" s="19" t="s">
        <v>68</v>
      </c>
      <c r="H213" s="19" t="s">
        <v>27</v>
      </c>
      <c r="I213" s="19" t="s">
        <v>28</v>
      </c>
      <c r="J213" s="22" t="n">
        <v>6</v>
      </c>
      <c r="K213" s="19" t="n">
        <v>1</v>
      </c>
      <c r="L213" s="19" t="n">
        <v>1</v>
      </c>
      <c r="M213" s="19" t="n">
        <v>2</v>
      </c>
      <c r="N213" s="19" t="n">
        <v>1</v>
      </c>
      <c r="O213" s="19" t="n">
        <v>3</v>
      </c>
      <c r="P213" s="19" t="s">
        <v>513</v>
      </c>
      <c r="Q213" s="19" t="s">
        <v>513</v>
      </c>
      <c r="R213" s="19" t="s">
        <v>29</v>
      </c>
      <c r="S213" s="34" t="s">
        <v>342</v>
      </c>
      <c r="T213" s="34"/>
      <c r="U213" s="34"/>
      <c r="V213" s="34"/>
    </row>
    <row r="214" customFormat="false" ht="12.8" hidden="false" customHeight="false" outlineLevel="0" collapsed="false">
      <c r="A214" s="34" t="s">
        <v>512</v>
      </c>
      <c r="B214" s="2" t="n">
        <v>48066</v>
      </c>
      <c r="C214" s="34" t="s">
        <v>22</v>
      </c>
      <c r="D214" s="34" t="s">
        <v>23</v>
      </c>
      <c r="E214" s="92" t="str">
        <f aca="false">IF(F214="minutum","Protaceratherium","Mesaceratherium")</f>
        <v>Protaceratherium</v>
      </c>
      <c r="F214" s="93" t="s">
        <v>25</v>
      </c>
      <c r="G214" s="19" t="s">
        <v>68</v>
      </c>
      <c r="H214" s="19" t="s">
        <v>27</v>
      </c>
      <c r="I214" s="19" t="s">
        <v>36</v>
      </c>
      <c r="J214" s="19" t="n">
        <v>1</v>
      </c>
      <c r="K214" s="19" t="n">
        <v>0</v>
      </c>
      <c r="L214" s="19" t="n">
        <v>0</v>
      </c>
      <c r="M214" s="19" t="n">
        <v>0</v>
      </c>
      <c r="N214" s="19" t="n">
        <v>0</v>
      </c>
      <c r="O214" s="19" t="n">
        <v>0</v>
      </c>
      <c r="P214" s="19" t="s">
        <v>513</v>
      </c>
      <c r="Q214" s="19" t="s">
        <v>513</v>
      </c>
      <c r="R214" s="19" t="s">
        <v>29</v>
      </c>
      <c r="S214" s="34" t="s">
        <v>342</v>
      </c>
      <c r="T214" s="34"/>
      <c r="U214" s="34"/>
      <c r="V214" s="34"/>
    </row>
    <row r="215" customFormat="false" ht="12.8" hidden="false" customHeight="false" outlineLevel="0" collapsed="false">
      <c r="A215" s="34" t="s">
        <v>512</v>
      </c>
      <c r="B215" s="2" t="n">
        <v>48067</v>
      </c>
      <c r="C215" s="34" t="s">
        <v>22</v>
      </c>
      <c r="D215" s="34" t="s">
        <v>23</v>
      </c>
      <c r="E215" s="92" t="str">
        <f aca="false">IF(F215="minutum","Protaceratherium","Mesaceratherium")</f>
        <v>Protaceratherium</v>
      </c>
      <c r="F215" s="93" t="s">
        <v>25</v>
      </c>
      <c r="G215" s="19" t="s">
        <v>68</v>
      </c>
      <c r="H215" s="19" t="s">
        <v>27</v>
      </c>
      <c r="I215" s="19" t="s">
        <v>36</v>
      </c>
      <c r="J215" s="22" t="n">
        <v>6</v>
      </c>
      <c r="K215" s="19" t="n">
        <v>0</v>
      </c>
      <c r="L215" s="19" t="n">
        <v>0</v>
      </c>
      <c r="M215" s="19" t="n">
        <v>0</v>
      </c>
      <c r="N215" s="19" t="n">
        <v>0</v>
      </c>
      <c r="O215" s="19" t="n">
        <v>0</v>
      </c>
      <c r="P215" s="19" t="s">
        <v>513</v>
      </c>
      <c r="Q215" s="19" t="s">
        <v>513</v>
      </c>
      <c r="R215" s="19" t="s">
        <v>29</v>
      </c>
      <c r="S215" s="34" t="s">
        <v>342</v>
      </c>
      <c r="T215" s="34"/>
      <c r="U215" s="34"/>
      <c r="V215" s="34"/>
    </row>
    <row r="216" customFormat="false" ht="12.8" hidden="false" customHeight="false" outlineLevel="0" collapsed="false">
      <c r="A216" s="34" t="s">
        <v>512</v>
      </c>
      <c r="B216" s="2" t="n">
        <v>48068</v>
      </c>
      <c r="C216" s="34" t="s">
        <v>22</v>
      </c>
      <c r="D216" s="34" t="s">
        <v>23</v>
      </c>
      <c r="E216" s="92" t="str">
        <f aca="false">IF(F216="minutum","Protaceratherium","Mesaceratherium")</f>
        <v>Protaceratherium</v>
      </c>
      <c r="F216" s="93" t="s">
        <v>25</v>
      </c>
      <c r="G216" s="19" t="s">
        <v>34</v>
      </c>
      <c r="H216" s="19" t="s">
        <v>35</v>
      </c>
      <c r="I216" s="19" t="s">
        <v>28</v>
      </c>
      <c r="J216" s="19" t="n">
        <v>7</v>
      </c>
      <c r="K216" s="19" t="n">
        <v>0</v>
      </c>
      <c r="L216" s="19" t="n">
        <v>0</v>
      </c>
      <c r="M216" s="19" t="n">
        <v>0</v>
      </c>
      <c r="N216" s="19" t="n">
        <v>0</v>
      </c>
      <c r="O216" s="19" t="n">
        <v>0</v>
      </c>
      <c r="P216" s="19" t="s">
        <v>513</v>
      </c>
      <c r="Q216" s="19" t="s">
        <v>513</v>
      </c>
      <c r="R216" s="19" t="s">
        <v>29</v>
      </c>
      <c r="S216" s="34" t="s">
        <v>342</v>
      </c>
      <c r="T216" s="34"/>
      <c r="U216" s="34"/>
      <c r="V216" s="34"/>
    </row>
    <row r="217" customFormat="false" ht="12.8" hidden="false" customHeight="false" outlineLevel="0" collapsed="false">
      <c r="A217" s="34" t="s">
        <v>512</v>
      </c>
      <c r="B217" s="2" t="n">
        <v>48068</v>
      </c>
      <c r="C217" s="34" t="s">
        <v>22</v>
      </c>
      <c r="D217" s="34" t="s">
        <v>23</v>
      </c>
      <c r="E217" s="92" t="str">
        <f aca="false">IF(F217="minutum","Protaceratherium","Mesaceratherium")</f>
        <v>Protaceratherium</v>
      </c>
      <c r="F217" s="93" t="s">
        <v>25</v>
      </c>
      <c r="G217" s="19" t="s">
        <v>37</v>
      </c>
      <c r="H217" s="19" t="s">
        <v>35</v>
      </c>
      <c r="I217" s="19" t="s">
        <v>28</v>
      </c>
      <c r="J217" s="19" t="n">
        <v>7</v>
      </c>
      <c r="K217" s="19" t="n">
        <v>1</v>
      </c>
      <c r="L217" s="19" t="n">
        <v>2</v>
      </c>
      <c r="M217" s="19" t="n">
        <v>1</v>
      </c>
      <c r="N217" s="19" t="n">
        <v>2</v>
      </c>
      <c r="O217" s="19" t="n">
        <v>2</v>
      </c>
      <c r="P217" s="19" t="s">
        <v>513</v>
      </c>
      <c r="Q217" s="19" t="s">
        <v>513</v>
      </c>
      <c r="R217" s="19" t="s">
        <v>29</v>
      </c>
      <c r="S217" s="34" t="s">
        <v>342</v>
      </c>
      <c r="T217" s="34"/>
      <c r="U217" s="34"/>
      <c r="V217" s="34"/>
    </row>
    <row r="218" customFormat="false" ht="12.8" hidden="false" customHeight="false" outlineLevel="0" collapsed="false">
      <c r="A218" s="34" t="s">
        <v>512</v>
      </c>
      <c r="B218" s="2" t="n">
        <v>48068</v>
      </c>
      <c r="C218" s="34" t="s">
        <v>22</v>
      </c>
      <c r="D218" s="34" t="s">
        <v>23</v>
      </c>
      <c r="E218" s="92" t="str">
        <f aca="false">IF(F218="minutum","Protaceratherium","Mesaceratherium")</f>
        <v>Protaceratherium</v>
      </c>
      <c r="F218" s="93" t="s">
        <v>25</v>
      </c>
      <c r="G218" s="19" t="s">
        <v>43</v>
      </c>
      <c r="H218" s="19" t="s">
        <v>35</v>
      </c>
      <c r="I218" s="19" t="s">
        <v>28</v>
      </c>
      <c r="J218" s="19" t="n">
        <v>7</v>
      </c>
      <c r="K218" s="19" t="n">
        <v>1</v>
      </c>
      <c r="L218" s="19" t="n">
        <v>1</v>
      </c>
      <c r="M218" s="19" t="n">
        <v>1</v>
      </c>
      <c r="N218" s="19" t="n">
        <v>1</v>
      </c>
      <c r="O218" s="19" t="n">
        <v>1</v>
      </c>
      <c r="P218" s="19" t="s">
        <v>513</v>
      </c>
      <c r="Q218" s="19" t="s">
        <v>513</v>
      </c>
      <c r="R218" s="19" t="s">
        <v>29</v>
      </c>
      <c r="S218" s="34" t="s">
        <v>342</v>
      </c>
      <c r="T218" s="34"/>
      <c r="U218" s="34"/>
      <c r="V218" s="34"/>
    </row>
    <row r="219" customFormat="false" ht="12.8" hidden="false" customHeight="false" outlineLevel="0" collapsed="false">
      <c r="A219" s="34" t="s">
        <v>512</v>
      </c>
      <c r="B219" s="2" t="n">
        <v>48068</v>
      </c>
      <c r="C219" s="34" t="s">
        <v>22</v>
      </c>
      <c r="D219" s="34" t="s">
        <v>23</v>
      </c>
      <c r="E219" s="92" t="str">
        <f aca="false">IF(F219="minutum","Protaceratherium","Mesaceratherium")</f>
        <v>Protaceratherium</v>
      </c>
      <c r="F219" s="93" t="s">
        <v>25</v>
      </c>
      <c r="G219" s="19" t="s">
        <v>44</v>
      </c>
      <c r="H219" s="19" t="s">
        <v>35</v>
      </c>
      <c r="I219" s="19" t="s">
        <v>28</v>
      </c>
      <c r="J219" s="19" t="n">
        <v>8</v>
      </c>
      <c r="K219" s="19" t="n">
        <v>0</v>
      </c>
      <c r="L219" s="19" t="n">
        <v>0</v>
      </c>
      <c r="M219" s="19" t="n">
        <v>0</v>
      </c>
      <c r="N219" s="19" t="n">
        <v>0</v>
      </c>
      <c r="O219" s="19" t="n">
        <v>0</v>
      </c>
      <c r="P219" s="19" t="s">
        <v>513</v>
      </c>
      <c r="Q219" s="19" t="s">
        <v>513</v>
      </c>
      <c r="R219" s="19" t="s">
        <v>29</v>
      </c>
      <c r="S219" s="34" t="s">
        <v>342</v>
      </c>
      <c r="T219" s="34"/>
      <c r="U219" s="34"/>
      <c r="V219" s="34"/>
    </row>
    <row r="220" customFormat="false" ht="12.8" hidden="false" customHeight="false" outlineLevel="0" collapsed="false">
      <c r="A220" s="34" t="s">
        <v>512</v>
      </c>
      <c r="B220" s="2" t="n">
        <v>48068</v>
      </c>
      <c r="C220" s="34" t="s">
        <v>22</v>
      </c>
      <c r="D220" s="34" t="s">
        <v>23</v>
      </c>
      <c r="E220" s="92" t="str">
        <f aca="false">IF(F220="minutum","Protaceratherium","Mesaceratherium")</f>
        <v>Protaceratherium</v>
      </c>
      <c r="F220" s="93" t="s">
        <v>25</v>
      </c>
      <c r="G220" s="19" t="s">
        <v>45</v>
      </c>
      <c r="H220" s="19" t="s">
        <v>35</v>
      </c>
      <c r="I220" s="19" t="s">
        <v>28</v>
      </c>
      <c r="J220" s="19" t="n">
        <v>7</v>
      </c>
      <c r="K220" s="19" t="n">
        <v>0</v>
      </c>
      <c r="L220" s="19" t="n">
        <v>0</v>
      </c>
      <c r="M220" s="19" t="n">
        <v>0</v>
      </c>
      <c r="N220" s="19" t="n">
        <v>0</v>
      </c>
      <c r="O220" s="19" t="n">
        <v>0</v>
      </c>
      <c r="P220" s="19" t="s">
        <v>513</v>
      </c>
      <c r="Q220" s="19" t="s">
        <v>513</v>
      </c>
      <c r="R220" s="19" t="s">
        <v>29</v>
      </c>
      <c r="S220" s="34" t="s">
        <v>342</v>
      </c>
      <c r="T220" s="34"/>
      <c r="U220" s="34"/>
      <c r="V220" s="34"/>
    </row>
    <row r="221" customFormat="false" ht="12.8" hidden="false" customHeight="false" outlineLevel="0" collapsed="false">
      <c r="A221" s="34" t="s">
        <v>512</v>
      </c>
      <c r="B221" s="2" t="n">
        <v>48068</v>
      </c>
      <c r="C221" s="34" t="s">
        <v>22</v>
      </c>
      <c r="D221" s="34" t="s">
        <v>23</v>
      </c>
      <c r="E221" s="92" t="str">
        <f aca="false">IF(F221="minutum","Protaceratherium","Mesaceratherium")</f>
        <v>Protaceratherium</v>
      </c>
      <c r="F221" s="93" t="s">
        <v>25</v>
      </c>
      <c r="G221" s="19" t="s">
        <v>46</v>
      </c>
      <c r="H221" s="19" t="s">
        <v>35</v>
      </c>
      <c r="I221" s="19" t="s">
        <v>28</v>
      </c>
      <c r="J221" s="19" t="n">
        <v>6</v>
      </c>
      <c r="K221" s="19" t="n">
        <v>0</v>
      </c>
      <c r="L221" s="19" t="n">
        <v>0</v>
      </c>
      <c r="M221" s="19" t="n">
        <v>0</v>
      </c>
      <c r="N221" s="19" t="n">
        <v>0</v>
      </c>
      <c r="O221" s="19" t="n">
        <v>0</v>
      </c>
      <c r="P221" s="19" t="s">
        <v>513</v>
      </c>
      <c r="Q221" s="19" t="s">
        <v>513</v>
      </c>
      <c r="R221" s="19" t="s">
        <v>29</v>
      </c>
      <c r="S221" s="34" t="s">
        <v>342</v>
      </c>
      <c r="T221" s="34"/>
      <c r="U221" s="34"/>
      <c r="V221" s="34"/>
    </row>
    <row r="222" customFormat="false" ht="12.8" hidden="false" customHeight="false" outlineLevel="0" collapsed="false">
      <c r="A222" s="34" t="s">
        <v>512</v>
      </c>
      <c r="B222" s="2" t="n">
        <v>48068</v>
      </c>
      <c r="C222" s="34" t="s">
        <v>22</v>
      </c>
      <c r="D222" s="34" t="s">
        <v>23</v>
      </c>
      <c r="E222" s="92" t="str">
        <f aca="false">IF(F222="minutum","Protaceratherium","Mesaceratherium")</f>
        <v>Protaceratherium</v>
      </c>
      <c r="F222" s="93" t="s">
        <v>25</v>
      </c>
      <c r="G222" s="19" t="s">
        <v>46</v>
      </c>
      <c r="H222" s="19" t="s">
        <v>35</v>
      </c>
      <c r="I222" s="19" t="s">
        <v>36</v>
      </c>
      <c r="J222" s="19" t="n">
        <v>6</v>
      </c>
      <c r="K222" s="19" t="n">
        <v>1</v>
      </c>
      <c r="L222" s="19" t="n">
        <v>1</v>
      </c>
      <c r="M222" s="19" t="n">
        <v>1</v>
      </c>
      <c r="N222" s="19" t="n">
        <v>1</v>
      </c>
      <c r="O222" s="19" t="n">
        <v>2</v>
      </c>
      <c r="P222" s="19" t="s">
        <v>513</v>
      </c>
      <c r="Q222" s="19" t="s">
        <v>513</v>
      </c>
      <c r="R222" s="19" t="s">
        <v>29</v>
      </c>
      <c r="S222" s="34" t="s">
        <v>342</v>
      </c>
      <c r="T222" s="34"/>
      <c r="U222" s="34"/>
      <c r="V222" s="34"/>
    </row>
    <row r="223" customFormat="false" ht="12.8" hidden="false" customHeight="false" outlineLevel="0" collapsed="false">
      <c r="A223" s="34" t="s">
        <v>512</v>
      </c>
      <c r="B223" s="2" t="n">
        <v>48071</v>
      </c>
      <c r="C223" s="34" t="s">
        <v>22</v>
      </c>
      <c r="D223" s="34" t="s">
        <v>23</v>
      </c>
      <c r="E223" s="92" t="str">
        <f aca="false">IF(F223="minutum","Protaceratherium","Mesaceratherium")</f>
        <v>Mesaceratherium</v>
      </c>
      <c r="F223" s="93" t="s">
        <v>32</v>
      </c>
      <c r="G223" s="19" t="s">
        <v>46</v>
      </c>
      <c r="H223" s="19" t="s">
        <v>35</v>
      </c>
      <c r="I223" s="19" t="s">
        <v>36</v>
      </c>
      <c r="J223" s="19" t="n">
        <v>5</v>
      </c>
      <c r="K223" s="19" t="n">
        <v>0</v>
      </c>
      <c r="L223" s="19" t="n">
        <v>0</v>
      </c>
      <c r="M223" s="19" t="n">
        <v>0</v>
      </c>
      <c r="N223" s="19" t="n">
        <v>0</v>
      </c>
      <c r="O223" s="19" t="n">
        <v>0</v>
      </c>
      <c r="P223" s="19" t="s">
        <v>513</v>
      </c>
      <c r="Q223" s="19" t="s">
        <v>513</v>
      </c>
      <c r="R223" s="19" t="s">
        <v>29</v>
      </c>
      <c r="S223" s="34" t="s">
        <v>342</v>
      </c>
      <c r="T223" s="34"/>
      <c r="U223" s="34"/>
      <c r="V223" s="34"/>
    </row>
    <row r="224" customFormat="false" ht="12.8" hidden="false" customHeight="false" outlineLevel="0" collapsed="false">
      <c r="A224" s="34" t="s">
        <v>512</v>
      </c>
      <c r="B224" s="2" t="n">
        <v>48072</v>
      </c>
      <c r="C224" s="34" t="s">
        <v>22</v>
      </c>
      <c r="D224" s="34" t="s">
        <v>23</v>
      </c>
      <c r="E224" s="92" t="str">
        <f aca="false">IF(F224="minutum","Protaceratherium","Mesaceratherium")</f>
        <v>Mesaceratherium</v>
      </c>
      <c r="F224" s="93" t="s">
        <v>32</v>
      </c>
      <c r="G224" s="19" t="s">
        <v>46</v>
      </c>
      <c r="H224" s="19" t="s">
        <v>35</v>
      </c>
      <c r="I224" s="19" t="s">
        <v>36</v>
      </c>
      <c r="J224" s="19" t="n">
        <v>1</v>
      </c>
      <c r="K224" s="19" t="n">
        <v>1</v>
      </c>
      <c r="L224" s="19" t="n">
        <v>2</v>
      </c>
      <c r="M224" s="19" t="n">
        <v>1</v>
      </c>
      <c r="N224" s="19" t="n">
        <v>1</v>
      </c>
      <c r="O224" s="19" t="n">
        <v>2</v>
      </c>
      <c r="P224" s="19" t="s">
        <v>513</v>
      </c>
      <c r="Q224" s="19" t="s">
        <v>513</v>
      </c>
      <c r="R224" s="19" t="s">
        <v>29</v>
      </c>
      <c r="S224" s="34" t="s">
        <v>342</v>
      </c>
      <c r="T224" s="34"/>
      <c r="U224" s="34"/>
      <c r="V224" s="34"/>
    </row>
    <row r="225" customFormat="false" ht="12.8" hidden="false" customHeight="false" outlineLevel="0" collapsed="false">
      <c r="A225" s="34" t="s">
        <v>512</v>
      </c>
      <c r="B225" s="2" t="n">
        <v>48073</v>
      </c>
      <c r="C225" s="34" t="s">
        <v>22</v>
      </c>
      <c r="D225" s="34" t="s">
        <v>23</v>
      </c>
      <c r="E225" s="92" t="str">
        <f aca="false">IF(F225="minutum","Protaceratherium","Mesaceratherium")</f>
        <v>Protaceratherium</v>
      </c>
      <c r="F225" s="93" t="s">
        <v>25</v>
      </c>
      <c r="G225" s="19" t="s">
        <v>43</v>
      </c>
      <c r="H225" s="19" t="s">
        <v>35</v>
      </c>
      <c r="I225" s="19" t="s">
        <v>36</v>
      </c>
      <c r="J225" s="19" t="n">
        <v>7</v>
      </c>
      <c r="K225" s="19" t="n">
        <v>1</v>
      </c>
      <c r="L225" s="19" t="n">
        <v>2</v>
      </c>
      <c r="M225" s="19" t="n">
        <v>1</v>
      </c>
      <c r="N225" s="19" t="n">
        <v>2</v>
      </c>
      <c r="O225" s="19" t="n">
        <v>2</v>
      </c>
      <c r="P225" s="19" t="s">
        <v>513</v>
      </c>
      <c r="Q225" s="19" t="s">
        <v>513</v>
      </c>
      <c r="R225" s="19" t="s">
        <v>29</v>
      </c>
      <c r="S225" s="34" t="s">
        <v>342</v>
      </c>
      <c r="T225" s="34"/>
      <c r="U225" s="34"/>
      <c r="V225" s="34"/>
    </row>
    <row r="226" customFormat="false" ht="12.8" hidden="false" customHeight="false" outlineLevel="0" collapsed="false">
      <c r="A226" s="34" t="s">
        <v>512</v>
      </c>
      <c r="B226" s="2" t="n">
        <v>48074</v>
      </c>
      <c r="C226" s="34" t="s">
        <v>22</v>
      </c>
      <c r="D226" s="34" t="s">
        <v>23</v>
      </c>
      <c r="E226" s="92" t="str">
        <f aca="false">IF(F226="minutum","Protaceratherium","Mesaceratherium")</f>
        <v>Protaceratherium</v>
      </c>
      <c r="F226" s="93" t="s">
        <v>25</v>
      </c>
      <c r="G226" s="19" t="s">
        <v>44</v>
      </c>
      <c r="H226" s="19" t="s">
        <v>35</v>
      </c>
      <c r="I226" s="19" t="s">
        <v>28</v>
      </c>
      <c r="J226" s="22" t="n">
        <v>6</v>
      </c>
      <c r="K226" s="19" t="n">
        <v>0</v>
      </c>
      <c r="L226" s="19" t="n">
        <v>0</v>
      </c>
      <c r="M226" s="19" t="n">
        <v>0</v>
      </c>
      <c r="N226" s="19" t="n">
        <v>0</v>
      </c>
      <c r="O226" s="19" t="n">
        <v>0</v>
      </c>
      <c r="P226" s="19" t="s">
        <v>513</v>
      </c>
      <c r="Q226" s="19" t="s">
        <v>513</v>
      </c>
      <c r="R226" s="19" t="s">
        <v>29</v>
      </c>
      <c r="S226" s="34" t="s">
        <v>342</v>
      </c>
      <c r="T226" s="34"/>
      <c r="U226" s="34"/>
      <c r="V226" s="34"/>
    </row>
    <row r="227" customFormat="false" ht="12.8" hidden="false" customHeight="false" outlineLevel="0" collapsed="false">
      <c r="A227" s="34" t="s">
        <v>512</v>
      </c>
      <c r="B227" s="2" t="n">
        <v>48075</v>
      </c>
      <c r="C227" s="34" t="s">
        <v>22</v>
      </c>
      <c r="D227" s="34" t="s">
        <v>23</v>
      </c>
      <c r="E227" s="92" t="str">
        <f aca="false">IF(F227="minutum","Protaceratherium","Mesaceratherium")</f>
        <v>Mesaceratherium</v>
      </c>
      <c r="F227" s="93" t="s">
        <v>32</v>
      </c>
      <c r="G227" s="19" t="s">
        <v>34</v>
      </c>
      <c r="H227" s="19" t="s">
        <v>35</v>
      </c>
      <c r="I227" s="19" t="s">
        <v>36</v>
      </c>
      <c r="J227" s="19" t="n">
        <v>8</v>
      </c>
      <c r="K227" s="19" t="n">
        <v>0</v>
      </c>
      <c r="L227" s="19" t="n">
        <v>0</v>
      </c>
      <c r="M227" s="19" t="n">
        <v>0</v>
      </c>
      <c r="N227" s="19" t="n">
        <v>0</v>
      </c>
      <c r="O227" s="19" t="n">
        <v>0</v>
      </c>
      <c r="P227" s="19" t="s">
        <v>513</v>
      </c>
      <c r="Q227" s="19" t="s">
        <v>513</v>
      </c>
      <c r="R227" s="19" t="s">
        <v>144</v>
      </c>
      <c r="S227" s="34" t="s">
        <v>342</v>
      </c>
      <c r="T227" s="34"/>
      <c r="U227" s="34"/>
      <c r="V227" s="34"/>
    </row>
    <row r="228" customFormat="false" ht="12.8" hidden="false" customHeight="false" outlineLevel="0" collapsed="false">
      <c r="A228" s="34" t="s">
        <v>512</v>
      </c>
      <c r="B228" s="2" t="n">
        <v>48076</v>
      </c>
      <c r="C228" s="34" t="s">
        <v>22</v>
      </c>
      <c r="D228" s="34" t="s">
        <v>23</v>
      </c>
      <c r="E228" s="92" t="str">
        <f aca="false">IF(F228="minutum","Protaceratherium","Mesaceratherium")</f>
        <v>Protaceratherium</v>
      </c>
      <c r="F228" s="93" t="s">
        <v>25</v>
      </c>
      <c r="G228" s="19" t="s">
        <v>58</v>
      </c>
      <c r="H228" s="19" t="s">
        <v>27</v>
      </c>
      <c r="I228" s="19" t="s">
        <v>36</v>
      </c>
      <c r="J228" s="19" t="n">
        <v>8</v>
      </c>
      <c r="K228" s="19" t="n">
        <v>1</v>
      </c>
      <c r="L228" s="19" t="n">
        <v>1</v>
      </c>
      <c r="M228" s="19" t="n">
        <v>1</v>
      </c>
      <c r="N228" s="19" t="n">
        <v>1</v>
      </c>
      <c r="O228" s="19" t="n">
        <v>2</v>
      </c>
      <c r="P228" s="19" t="s">
        <v>513</v>
      </c>
      <c r="Q228" s="19" t="s">
        <v>513</v>
      </c>
      <c r="R228" s="19" t="s">
        <v>29</v>
      </c>
      <c r="S228" s="34" t="s">
        <v>339</v>
      </c>
      <c r="T228" s="34"/>
      <c r="U228" s="34"/>
      <c r="V228" s="34"/>
    </row>
    <row r="229" customFormat="false" ht="12.8" hidden="false" customHeight="false" outlineLevel="0" collapsed="false">
      <c r="A229" s="34" t="s">
        <v>512</v>
      </c>
      <c r="B229" s="2" t="n">
        <v>48077</v>
      </c>
      <c r="C229" s="34" t="s">
        <v>22</v>
      </c>
      <c r="D229" s="34" t="s">
        <v>23</v>
      </c>
      <c r="E229" s="92" t="str">
        <f aca="false">IF(F229="minutum","Protaceratherium","Mesaceratherium")</f>
        <v>Protaceratherium</v>
      </c>
      <c r="F229" s="93" t="s">
        <v>25</v>
      </c>
      <c r="G229" s="19" t="s">
        <v>43</v>
      </c>
      <c r="H229" s="19" t="s">
        <v>35</v>
      </c>
      <c r="I229" s="19" t="s">
        <v>36</v>
      </c>
      <c r="J229" s="19" t="n">
        <v>5</v>
      </c>
      <c r="K229" s="19" t="n">
        <v>0</v>
      </c>
      <c r="L229" s="19" t="n">
        <v>0</v>
      </c>
      <c r="M229" s="19" t="n">
        <v>0</v>
      </c>
      <c r="N229" s="19" t="n">
        <v>0</v>
      </c>
      <c r="O229" s="19" t="n">
        <v>0</v>
      </c>
      <c r="P229" s="19" t="s">
        <v>513</v>
      </c>
      <c r="Q229" s="19" t="s">
        <v>513</v>
      </c>
      <c r="R229" s="19" t="s">
        <v>29</v>
      </c>
      <c r="S229" s="34" t="s">
        <v>342</v>
      </c>
      <c r="T229" s="34"/>
      <c r="U229" s="34"/>
      <c r="V229" s="34"/>
    </row>
    <row r="230" customFormat="false" ht="12.8" hidden="false" customHeight="false" outlineLevel="0" collapsed="false">
      <c r="A230" s="34" t="s">
        <v>512</v>
      </c>
      <c r="B230" s="2" t="n">
        <v>48078</v>
      </c>
      <c r="C230" s="34" t="s">
        <v>22</v>
      </c>
      <c r="D230" s="34" t="s">
        <v>23</v>
      </c>
      <c r="E230" s="92" t="str">
        <f aca="false">IF(F230="minutum","Protaceratherium","Mesaceratherium")</f>
        <v>Protaceratherium</v>
      </c>
      <c r="F230" s="93" t="s">
        <v>25</v>
      </c>
      <c r="G230" s="19" t="s">
        <v>81</v>
      </c>
      <c r="H230" s="19" t="s">
        <v>27</v>
      </c>
      <c r="I230" s="19" t="s">
        <v>28</v>
      </c>
      <c r="J230" s="22" t="n">
        <v>6</v>
      </c>
      <c r="K230" s="19" t="n">
        <v>0</v>
      </c>
      <c r="L230" s="19" t="n">
        <v>0</v>
      </c>
      <c r="M230" s="19" t="n">
        <v>0</v>
      </c>
      <c r="N230" s="19" t="n">
        <v>0</v>
      </c>
      <c r="O230" s="19" t="n">
        <v>0</v>
      </c>
      <c r="P230" s="19" t="s">
        <v>513</v>
      </c>
      <c r="Q230" s="19" t="s">
        <v>513</v>
      </c>
      <c r="R230" s="19" t="s">
        <v>29</v>
      </c>
      <c r="S230" s="34" t="s">
        <v>342</v>
      </c>
      <c r="T230" s="34"/>
      <c r="U230" s="34"/>
      <c r="V230" s="34"/>
    </row>
    <row r="231" customFormat="false" ht="12.8" hidden="false" customHeight="false" outlineLevel="0" collapsed="false">
      <c r="A231" s="34" t="s">
        <v>512</v>
      </c>
      <c r="B231" s="2" t="n">
        <v>48079</v>
      </c>
      <c r="C231" s="34" t="s">
        <v>22</v>
      </c>
      <c r="D231" s="34" t="s">
        <v>23</v>
      </c>
      <c r="E231" s="92" t="str">
        <f aca="false">IF(F231="minutum","Protaceratherium","Mesaceratherium")</f>
        <v>Protaceratherium</v>
      </c>
      <c r="F231" s="93" t="s">
        <v>25</v>
      </c>
      <c r="G231" s="19" t="s">
        <v>48</v>
      </c>
      <c r="H231" s="19" t="s">
        <v>27</v>
      </c>
      <c r="I231" s="19" t="s">
        <v>36</v>
      </c>
      <c r="J231" s="22" t="n">
        <v>5</v>
      </c>
      <c r="K231" s="19" t="n">
        <v>0</v>
      </c>
      <c r="L231" s="19" t="n">
        <v>0</v>
      </c>
      <c r="M231" s="19" t="n">
        <v>0</v>
      </c>
      <c r="N231" s="19" t="n">
        <v>0</v>
      </c>
      <c r="O231" s="19" t="n">
        <v>0</v>
      </c>
      <c r="P231" s="19" t="s">
        <v>513</v>
      </c>
      <c r="Q231" s="19" t="s">
        <v>513</v>
      </c>
      <c r="R231" s="19" t="s">
        <v>29</v>
      </c>
      <c r="S231" s="34" t="s">
        <v>342</v>
      </c>
      <c r="T231" s="34"/>
      <c r="U231" s="34"/>
      <c r="V231" s="34"/>
    </row>
    <row r="232" customFormat="false" ht="12.8" hidden="false" customHeight="false" outlineLevel="0" collapsed="false">
      <c r="A232" s="34" t="s">
        <v>512</v>
      </c>
      <c r="B232" s="2" t="n">
        <v>48080</v>
      </c>
      <c r="C232" s="34" t="s">
        <v>22</v>
      </c>
      <c r="D232" s="34" t="s">
        <v>23</v>
      </c>
      <c r="E232" s="92" t="str">
        <f aca="false">IF(F232="minutum","Protaceratherium","Mesaceratherium")</f>
        <v>Protaceratherium</v>
      </c>
      <c r="F232" s="93" t="s">
        <v>25</v>
      </c>
      <c r="G232" s="19" t="s">
        <v>34</v>
      </c>
      <c r="H232" s="19" t="s">
        <v>35</v>
      </c>
      <c r="I232" s="19" t="s">
        <v>36</v>
      </c>
      <c r="J232" s="19" t="n">
        <v>5</v>
      </c>
      <c r="K232" s="19" t="n">
        <v>0</v>
      </c>
      <c r="L232" s="19" t="n">
        <v>0</v>
      </c>
      <c r="M232" s="19" t="n">
        <v>0</v>
      </c>
      <c r="N232" s="19" t="n">
        <v>0</v>
      </c>
      <c r="O232" s="19" t="n">
        <v>0</v>
      </c>
      <c r="P232" s="19" t="s">
        <v>513</v>
      </c>
      <c r="Q232" s="19" t="s">
        <v>513</v>
      </c>
      <c r="R232" s="19" t="s">
        <v>29</v>
      </c>
      <c r="S232" s="34" t="s">
        <v>342</v>
      </c>
      <c r="T232" s="34"/>
      <c r="U232" s="34"/>
      <c r="V232" s="34"/>
    </row>
    <row r="233" customFormat="false" ht="12.8" hidden="false" customHeight="false" outlineLevel="0" collapsed="false">
      <c r="A233" s="34" t="s">
        <v>512</v>
      </c>
      <c r="B233" s="2" t="n">
        <v>48080</v>
      </c>
      <c r="C233" s="34" t="s">
        <v>22</v>
      </c>
      <c r="D233" s="34" t="s">
        <v>23</v>
      </c>
      <c r="E233" s="92" t="str">
        <f aca="false">IF(F233="minutum","Protaceratherium","Mesaceratherium")</f>
        <v>Protaceratherium</v>
      </c>
      <c r="F233" s="93" t="s">
        <v>25</v>
      </c>
      <c r="G233" s="19" t="s">
        <v>37</v>
      </c>
      <c r="H233" s="19" t="s">
        <v>35</v>
      </c>
      <c r="I233" s="19" t="s">
        <v>36</v>
      </c>
      <c r="J233" s="19" t="n">
        <v>5</v>
      </c>
      <c r="K233" s="19" t="n">
        <v>0</v>
      </c>
      <c r="L233" s="19" t="n">
        <v>0</v>
      </c>
      <c r="M233" s="19" t="n">
        <v>0</v>
      </c>
      <c r="N233" s="19" t="n">
        <v>0</v>
      </c>
      <c r="O233" s="19" t="n">
        <v>0</v>
      </c>
      <c r="P233" s="19" t="s">
        <v>513</v>
      </c>
      <c r="Q233" s="19" t="s">
        <v>513</v>
      </c>
      <c r="R233" s="19" t="s">
        <v>29</v>
      </c>
      <c r="S233" s="34" t="s">
        <v>342</v>
      </c>
      <c r="T233" s="34"/>
      <c r="U233" s="34"/>
      <c r="V233" s="34"/>
    </row>
    <row r="234" customFormat="false" ht="12.8" hidden="false" customHeight="false" outlineLevel="0" collapsed="false">
      <c r="A234" s="34" t="s">
        <v>512</v>
      </c>
      <c r="B234" s="2" t="n">
        <v>48080</v>
      </c>
      <c r="C234" s="34" t="s">
        <v>22</v>
      </c>
      <c r="D234" s="34" t="s">
        <v>23</v>
      </c>
      <c r="E234" s="92" t="str">
        <f aca="false">IF(F234="minutum","Protaceratherium","Mesaceratherium")</f>
        <v>Protaceratherium</v>
      </c>
      <c r="F234" s="93" t="s">
        <v>25</v>
      </c>
      <c r="G234" s="19" t="s">
        <v>43</v>
      </c>
      <c r="H234" s="19" t="s">
        <v>35</v>
      </c>
      <c r="I234" s="19" t="s">
        <v>36</v>
      </c>
      <c r="J234" s="19" t="n">
        <v>5</v>
      </c>
      <c r="K234" s="19" t="n">
        <v>1</v>
      </c>
      <c r="L234" s="19" t="n">
        <v>1</v>
      </c>
      <c r="M234" s="19" t="n">
        <v>1</v>
      </c>
      <c r="N234" s="19" t="n">
        <v>1</v>
      </c>
      <c r="O234" s="19" t="n">
        <v>2</v>
      </c>
      <c r="P234" s="19" t="s">
        <v>513</v>
      </c>
      <c r="Q234" s="19" t="s">
        <v>513</v>
      </c>
      <c r="R234" s="19" t="s">
        <v>29</v>
      </c>
      <c r="S234" s="34" t="s">
        <v>342</v>
      </c>
      <c r="T234" s="34"/>
      <c r="U234" s="34"/>
      <c r="V234" s="34"/>
    </row>
    <row r="235" customFormat="false" ht="12.8" hidden="false" customHeight="false" outlineLevel="0" collapsed="false">
      <c r="A235" s="34" t="s">
        <v>512</v>
      </c>
      <c r="B235" s="2" t="n">
        <v>48080</v>
      </c>
      <c r="C235" s="34" t="s">
        <v>22</v>
      </c>
      <c r="D235" s="34" t="s">
        <v>23</v>
      </c>
      <c r="E235" s="92" t="str">
        <f aca="false">IF(F235="minutum","Protaceratherium","Mesaceratherium")</f>
        <v>Protaceratherium</v>
      </c>
      <c r="F235" s="93" t="s">
        <v>25</v>
      </c>
      <c r="G235" s="19" t="s">
        <v>44</v>
      </c>
      <c r="H235" s="19" t="s">
        <v>35</v>
      </c>
      <c r="I235" s="19" t="s">
        <v>36</v>
      </c>
      <c r="J235" s="22" t="n">
        <v>6</v>
      </c>
      <c r="K235" s="19" t="n">
        <v>0</v>
      </c>
      <c r="L235" s="19" t="n">
        <v>0</v>
      </c>
      <c r="M235" s="19" t="n">
        <v>0</v>
      </c>
      <c r="N235" s="19" t="n">
        <v>0</v>
      </c>
      <c r="O235" s="19" t="n">
        <v>0</v>
      </c>
      <c r="P235" s="19" t="s">
        <v>513</v>
      </c>
      <c r="Q235" s="19" t="s">
        <v>513</v>
      </c>
      <c r="R235" s="19" t="s">
        <v>29</v>
      </c>
      <c r="S235" s="34" t="s">
        <v>342</v>
      </c>
      <c r="T235" s="34"/>
      <c r="U235" s="34"/>
      <c r="V235" s="34"/>
    </row>
    <row r="236" customFormat="false" ht="12.8" hidden="false" customHeight="false" outlineLevel="0" collapsed="false">
      <c r="A236" s="34" t="s">
        <v>512</v>
      </c>
      <c r="B236" s="2" t="n">
        <v>48080</v>
      </c>
      <c r="C236" s="34" t="s">
        <v>22</v>
      </c>
      <c r="D236" s="34" t="s">
        <v>23</v>
      </c>
      <c r="E236" s="92" t="str">
        <f aca="false">IF(F236="minutum","Protaceratherium","Mesaceratherium")</f>
        <v>Protaceratherium</v>
      </c>
      <c r="F236" s="93" t="s">
        <v>25</v>
      </c>
      <c r="G236" s="19" t="s">
        <v>45</v>
      </c>
      <c r="H236" s="19" t="s">
        <v>35</v>
      </c>
      <c r="I236" s="19" t="s">
        <v>36</v>
      </c>
      <c r="J236" s="19" t="n">
        <v>5</v>
      </c>
      <c r="K236" s="19" t="n">
        <v>0</v>
      </c>
      <c r="L236" s="19" t="n">
        <v>0</v>
      </c>
      <c r="M236" s="19" t="n">
        <v>0</v>
      </c>
      <c r="N236" s="19" t="n">
        <v>0</v>
      </c>
      <c r="O236" s="19" t="n">
        <v>0</v>
      </c>
      <c r="P236" s="19" t="s">
        <v>513</v>
      </c>
      <c r="Q236" s="19" t="s">
        <v>513</v>
      </c>
      <c r="R236" s="19" t="s">
        <v>29</v>
      </c>
      <c r="S236" s="34" t="s">
        <v>342</v>
      </c>
      <c r="T236" s="34"/>
      <c r="U236" s="34"/>
      <c r="V236" s="34"/>
    </row>
    <row r="237" customFormat="false" ht="12.8" hidden="false" customHeight="false" outlineLevel="0" collapsed="false">
      <c r="A237" s="34" t="s">
        <v>512</v>
      </c>
      <c r="B237" s="2" t="n">
        <v>48081</v>
      </c>
      <c r="C237" s="34" t="s">
        <v>22</v>
      </c>
      <c r="D237" s="34" t="s">
        <v>23</v>
      </c>
      <c r="E237" s="92" t="str">
        <f aca="false">IF(F237="minutum","Protaceratherium","Mesaceratherium")</f>
        <v>Protaceratherium</v>
      </c>
      <c r="F237" s="93" t="s">
        <v>25</v>
      </c>
      <c r="G237" s="19" t="s">
        <v>44</v>
      </c>
      <c r="H237" s="19" t="s">
        <v>35</v>
      </c>
      <c r="I237" s="19" t="s">
        <v>28</v>
      </c>
      <c r="J237" s="19" t="n">
        <v>7</v>
      </c>
      <c r="K237" s="19" t="n">
        <v>0</v>
      </c>
      <c r="L237" s="19" t="n">
        <v>0</v>
      </c>
      <c r="M237" s="19" t="n">
        <v>0</v>
      </c>
      <c r="N237" s="19" t="n">
        <v>0</v>
      </c>
      <c r="O237" s="19" t="n">
        <v>0</v>
      </c>
      <c r="P237" s="19" t="s">
        <v>513</v>
      </c>
      <c r="Q237" s="19" t="s">
        <v>513</v>
      </c>
      <c r="R237" s="19" t="s">
        <v>29</v>
      </c>
      <c r="S237" s="34" t="s">
        <v>342</v>
      </c>
      <c r="T237" s="34"/>
      <c r="U237" s="34"/>
      <c r="V237" s="34"/>
    </row>
    <row r="238" customFormat="false" ht="12.8" hidden="false" customHeight="false" outlineLevel="0" collapsed="false">
      <c r="A238" s="34" t="s">
        <v>512</v>
      </c>
      <c r="B238" s="2" t="n">
        <v>48081</v>
      </c>
      <c r="C238" s="34" t="s">
        <v>22</v>
      </c>
      <c r="D238" s="34" t="s">
        <v>23</v>
      </c>
      <c r="E238" s="92" t="str">
        <f aca="false">IF(F238="minutum","Protaceratherium","Mesaceratherium")</f>
        <v>Protaceratherium</v>
      </c>
      <c r="F238" s="93" t="s">
        <v>25</v>
      </c>
      <c r="G238" s="19" t="s">
        <v>45</v>
      </c>
      <c r="H238" s="19" t="s">
        <v>35</v>
      </c>
      <c r="I238" s="19" t="s">
        <v>28</v>
      </c>
      <c r="J238" s="22" t="n">
        <v>6</v>
      </c>
      <c r="K238" s="19" t="n">
        <v>0</v>
      </c>
      <c r="L238" s="19" t="n">
        <v>0</v>
      </c>
      <c r="M238" s="19" t="n">
        <v>0</v>
      </c>
      <c r="N238" s="19" t="n">
        <v>0</v>
      </c>
      <c r="O238" s="19" t="n">
        <v>0</v>
      </c>
      <c r="P238" s="19" t="s">
        <v>513</v>
      </c>
      <c r="Q238" s="19" t="s">
        <v>513</v>
      </c>
      <c r="R238" s="19" t="s">
        <v>29</v>
      </c>
      <c r="S238" s="34" t="s">
        <v>342</v>
      </c>
      <c r="T238" s="34"/>
      <c r="U238" s="34"/>
      <c r="V238" s="34"/>
    </row>
    <row r="239" customFormat="false" ht="12.8" hidden="false" customHeight="false" outlineLevel="0" collapsed="false">
      <c r="A239" s="34" t="s">
        <v>512</v>
      </c>
      <c r="B239" s="2" t="n">
        <v>48081</v>
      </c>
      <c r="C239" s="34" t="s">
        <v>22</v>
      </c>
      <c r="D239" s="34" t="s">
        <v>23</v>
      </c>
      <c r="E239" s="92" t="str">
        <f aca="false">IF(F239="minutum","Protaceratherium","Mesaceratherium")</f>
        <v>Protaceratherium</v>
      </c>
      <c r="F239" s="93" t="s">
        <v>25</v>
      </c>
      <c r="G239" s="19" t="s">
        <v>46</v>
      </c>
      <c r="H239" s="19" t="s">
        <v>35</v>
      </c>
      <c r="I239" s="19" t="s">
        <v>28</v>
      </c>
      <c r="J239" s="19" t="n">
        <v>5</v>
      </c>
      <c r="K239" s="19" t="n">
        <v>0</v>
      </c>
      <c r="L239" s="19" t="n">
        <v>0</v>
      </c>
      <c r="M239" s="19" t="n">
        <v>0</v>
      </c>
      <c r="N239" s="19" t="n">
        <v>0</v>
      </c>
      <c r="O239" s="19" t="n">
        <v>0</v>
      </c>
      <c r="P239" s="19" t="s">
        <v>513</v>
      </c>
      <c r="Q239" s="19" t="s">
        <v>513</v>
      </c>
      <c r="R239" s="19" t="s">
        <v>29</v>
      </c>
      <c r="S239" s="34" t="s">
        <v>342</v>
      </c>
      <c r="T239" s="34"/>
      <c r="U239" s="34"/>
      <c r="V239" s="34"/>
    </row>
    <row r="240" customFormat="false" ht="12.8" hidden="false" customHeight="false" outlineLevel="0" collapsed="false">
      <c r="A240" s="34" t="s">
        <v>512</v>
      </c>
      <c r="B240" s="2" t="n">
        <v>48082</v>
      </c>
      <c r="C240" s="34" t="s">
        <v>22</v>
      </c>
      <c r="D240" s="34" t="s">
        <v>23</v>
      </c>
      <c r="E240" s="92" t="str">
        <f aca="false">IF(F240="minutum","Protaceratherium","Mesaceratherium")</f>
        <v>Protaceratherium</v>
      </c>
      <c r="F240" s="93" t="s">
        <v>25</v>
      </c>
      <c r="G240" s="19" t="s">
        <v>46</v>
      </c>
      <c r="H240" s="19" t="s">
        <v>35</v>
      </c>
      <c r="I240" s="19" t="s">
        <v>36</v>
      </c>
      <c r="J240" s="19" t="n">
        <v>5</v>
      </c>
      <c r="K240" s="19" t="n">
        <v>0</v>
      </c>
      <c r="L240" s="19" t="n">
        <v>0</v>
      </c>
      <c r="M240" s="19" t="n">
        <v>0</v>
      </c>
      <c r="N240" s="19" t="n">
        <v>0</v>
      </c>
      <c r="O240" s="19" t="n">
        <v>0</v>
      </c>
      <c r="P240" s="19" t="s">
        <v>513</v>
      </c>
      <c r="Q240" s="19" t="s">
        <v>513</v>
      </c>
      <c r="R240" s="19" t="s">
        <v>29</v>
      </c>
      <c r="S240" s="34" t="s">
        <v>342</v>
      </c>
      <c r="T240" s="34"/>
      <c r="U240" s="34"/>
      <c r="V240" s="34"/>
    </row>
    <row r="241" customFormat="false" ht="12.8" hidden="false" customHeight="false" outlineLevel="0" collapsed="false">
      <c r="A241" s="34" t="s">
        <v>512</v>
      </c>
      <c r="B241" s="2" t="n">
        <v>48083</v>
      </c>
      <c r="C241" s="34" t="s">
        <v>22</v>
      </c>
      <c r="D241" s="34" t="s">
        <v>23</v>
      </c>
      <c r="E241" s="92" t="str">
        <f aca="false">IF(F241="minutum","Protaceratherium","Mesaceratherium")</f>
        <v>Protaceratherium</v>
      </c>
      <c r="F241" s="93" t="s">
        <v>25</v>
      </c>
      <c r="G241" s="19" t="s">
        <v>68</v>
      </c>
      <c r="H241" s="19" t="s">
        <v>27</v>
      </c>
      <c r="I241" s="19" t="s">
        <v>36</v>
      </c>
      <c r="J241" s="22" t="n">
        <v>6</v>
      </c>
      <c r="K241" s="19" t="n">
        <v>0</v>
      </c>
      <c r="L241" s="19" t="n">
        <v>0</v>
      </c>
      <c r="M241" s="19" t="n">
        <v>0</v>
      </c>
      <c r="N241" s="19" t="n">
        <v>0</v>
      </c>
      <c r="O241" s="19" t="n">
        <v>0</v>
      </c>
      <c r="P241" s="19" t="s">
        <v>513</v>
      </c>
      <c r="Q241" s="19" t="s">
        <v>513</v>
      </c>
      <c r="R241" s="19" t="s">
        <v>29</v>
      </c>
      <c r="S241" s="34" t="s">
        <v>342</v>
      </c>
      <c r="T241" s="34"/>
      <c r="U241" s="34"/>
      <c r="V241" s="34"/>
    </row>
    <row r="242" customFormat="false" ht="12.8" hidden="false" customHeight="false" outlineLevel="0" collapsed="false">
      <c r="A242" s="34" t="s">
        <v>512</v>
      </c>
      <c r="B242" s="2" t="n">
        <v>48084</v>
      </c>
      <c r="C242" s="34" t="s">
        <v>22</v>
      </c>
      <c r="D242" s="34" t="s">
        <v>23</v>
      </c>
      <c r="E242" s="92" t="str">
        <f aca="false">IF(F242="minutum","Protaceratherium","Mesaceratherium")</f>
        <v>Protaceratherium</v>
      </c>
      <c r="F242" s="93" t="s">
        <v>25</v>
      </c>
      <c r="G242" s="19" t="s">
        <v>91</v>
      </c>
      <c r="H242" s="19" t="s">
        <v>27</v>
      </c>
      <c r="I242" s="19" t="s">
        <v>36</v>
      </c>
      <c r="J242" s="22" t="n">
        <v>6</v>
      </c>
      <c r="K242" s="19" t="n">
        <v>0</v>
      </c>
      <c r="L242" s="19" t="n">
        <v>0</v>
      </c>
      <c r="M242" s="19" t="n">
        <v>0</v>
      </c>
      <c r="N242" s="19" t="n">
        <v>0</v>
      </c>
      <c r="O242" s="19" t="n">
        <v>0</v>
      </c>
      <c r="P242" s="19" t="s">
        <v>513</v>
      </c>
      <c r="Q242" s="19" t="s">
        <v>513</v>
      </c>
      <c r="R242" s="19" t="s">
        <v>29</v>
      </c>
      <c r="S242" s="34" t="s">
        <v>339</v>
      </c>
      <c r="T242" s="34"/>
      <c r="U242" s="34"/>
      <c r="V242" s="34"/>
    </row>
    <row r="243" customFormat="false" ht="12.8" hidden="false" customHeight="false" outlineLevel="0" collapsed="false">
      <c r="A243" s="34" t="s">
        <v>512</v>
      </c>
      <c r="B243" s="2" t="n">
        <v>48085</v>
      </c>
      <c r="C243" s="34" t="s">
        <v>22</v>
      </c>
      <c r="D243" s="34" t="s">
        <v>23</v>
      </c>
      <c r="E243" s="92" t="str">
        <f aca="false">IF(F243="minutum","Protaceratherium","Mesaceratherium")</f>
        <v>Protaceratherium</v>
      </c>
      <c r="F243" s="93" t="s">
        <v>25</v>
      </c>
      <c r="G243" s="19" t="s">
        <v>43</v>
      </c>
      <c r="H243" s="19" t="s">
        <v>35</v>
      </c>
      <c r="I243" s="19" t="s">
        <v>36</v>
      </c>
      <c r="J243" s="22" t="n">
        <v>3</v>
      </c>
      <c r="K243" s="19" t="n">
        <v>0</v>
      </c>
      <c r="L243" s="19" t="n">
        <v>0</v>
      </c>
      <c r="M243" s="19" t="n">
        <v>0</v>
      </c>
      <c r="N243" s="19" t="n">
        <v>0</v>
      </c>
      <c r="O243" s="19" t="n">
        <v>0</v>
      </c>
      <c r="P243" s="19" t="s">
        <v>513</v>
      </c>
      <c r="Q243" s="19" t="s">
        <v>513</v>
      </c>
      <c r="R243" s="19" t="s">
        <v>29</v>
      </c>
      <c r="S243" s="34" t="s">
        <v>342</v>
      </c>
      <c r="T243" s="34"/>
      <c r="U243" s="34"/>
      <c r="V243" s="34"/>
    </row>
    <row r="244" customFormat="false" ht="12.8" hidden="false" customHeight="false" outlineLevel="0" collapsed="false">
      <c r="A244" s="34" t="s">
        <v>512</v>
      </c>
      <c r="B244" s="2" t="n">
        <v>48086</v>
      </c>
      <c r="C244" s="34" t="s">
        <v>22</v>
      </c>
      <c r="D244" s="34" t="s">
        <v>23</v>
      </c>
      <c r="E244" s="92" t="str">
        <f aca="false">IF(F244="minutum","Protaceratherium","Mesaceratherium")</f>
        <v>Mesaceratherium</v>
      </c>
      <c r="F244" s="93" t="s">
        <v>32</v>
      </c>
      <c r="G244" s="19" t="s">
        <v>43</v>
      </c>
      <c r="H244" s="19" t="s">
        <v>35</v>
      </c>
      <c r="I244" s="19" t="s">
        <v>36</v>
      </c>
      <c r="J244" s="22" t="n">
        <v>6</v>
      </c>
      <c r="K244" s="19" t="n">
        <v>0</v>
      </c>
      <c r="L244" s="19" t="n">
        <v>0</v>
      </c>
      <c r="M244" s="19" t="n">
        <v>0</v>
      </c>
      <c r="N244" s="19" t="n">
        <v>0</v>
      </c>
      <c r="O244" s="19" t="n">
        <v>0</v>
      </c>
      <c r="P244" s="19" t="s">
        <v>513</v>
      </c>
      <c r="Q244" s="19" t="s">
        <v>513</v>
      </c>
      <c r="R244" s="19" t="s">
        <v>29</v>
      </c>
      <c r="S244" s="34" t="s">
        <v>342</v>
      </c>
      <c r="T244" s="34"/>
      <c r="U244" s="34"/>
      <c r="V244" s="34"/>
    </row>
    <row r="245" customFormat="false" ht="12.8" hidden="false" customHeight="false" outlineLevel="0" collapsed="false">
      <c r="A245" s="34" t="s">
        <v>512</v>
      </c>
      <c r="B245" s="2" t="n">
        <v>48087</v>
      </c>
      <c r="C245" s="34" t="s">
        <v>22</v>
      </c>
      <c r="D245" s="34" t="s">
        <v>23</v>
      </c>
      <c r="E245" s="92" t="str">
        <f aca="false">IF(F245="minutum","Protaceratherium","Mesaceratherium")</f>
        <v>Protaceratherium</v>
      </c>
      <c r="F245" s="93" t="s">
        <v>25</v>
      </c>
      <c r="G245" s="19" t="s">
        <v>81</v>
      </c>
      <c r="H245" s="19" t="s">
        <v>27</v>
      </c>
      <c r="I245" s="19" t="s">
        <v>36</v>
      </c>
      <c r="J245" s="22" t="n">
        <v>6</v>
      </c>
      <c r="K245" s="19" t="n">
        <v>0</v>
      </c>
      <c r="L245" s="19" t="n">
        <v>0</v>
      </c>
      <c r="M245" s="19" t="n">
        <v>0</v>
      </c>
      <c r="N245" s="19" t="n">
        <v>0</v>
      </c>
      <c r="O245" s="19" t="n">
        <v>0</v>
      </c>
      <c r="P245" s="19" t="s">
        <v>513</v>
      </c>
      <c r="Q245" s="19" t="s">
        <v>513</v>
      </c>
      <c r="R245" s="19" t="s">
        <v>29</v>
      </c>
      <c r="S245" s="34" t="s">
        <v>342</v>
      </c>
      <c r="T245" s="34"/>
      <c r="U245" s="34"/>
      <c r="V245" s="34"/>
    </row>
    <row r="246" customFormat="false" ht="12.8" hidden="false" customHeight="false" outlineLevel="0" collapsed="false">
      <c r="A246" s="34" t="s">
        <v>512</v>
      </c>
      <c r="B246" s="2" t="n">
        <v>48088</v>
      </c>
      <c r="C246" s="34" t="s">
        <v>22</v>
      </c>
      <c r="D246" s="34" t="s">
        <v>23</v>
      </c>
      <c r="E246" s="92" t="str">
        <f aca="false">IF(F246="minutum","Protaceratherium","Mesaceratherium")</f>
        <v>Protaceratherium</v>
      </c>
      <c r="F246" s="93" t="s">
        <v>25</v>
      </c>
      <c r="G246" s="19" t="s">
        <v>50</v>
      </c>
      <c r="H246" s="19" t="s">
        <v>27</v>
      </c>
      <c r="I246" s="19" t="s">
        <v>36</v>
      </c>
      <c r="J246" s="22" t="n">
        <v>6</v>
      </c>
      <c r="K246" s="19" t="n">
        <v>0</v>
      </c>
      <c r="L246" s="19" t="n">
        <v>0</v>
      </c>
      <c r="M246" s="19" t="n">
        <v>0</v>
      </c>
      <c r="N246" s="19" t="n">
        <v>0</v>
      </c>
      <c r="O246" s="19" t="n">
        <v>0</v>
      </c>
      <c r="P246" s="19" t="s">
        <v>513</v>
      </c>
      <c r="Q246" s="19" t="s">
        <v>513</v>
      </c>
      <c r="R246" s="19" t="s">
        <v>29</v>
      </c>
      <c r="S246" s="34" t="s">
        <v>342</v>
      </c>
      <c r="T246" s="34"/>
      <c r="U246" s="34"/>
      <c r="V246" s="34"/>
    </row>
    <row r="247" customFormat="false" ht="12.8" hidden="false" customHeight="false" outlineLevel="0" collapsed="false">
      <c r="A247" s="34" t="s">
        <v>512</v>
      </c>
      <c r="B247" s="2" t="n">
        <v>48089</v>
      </c>
      <c r="C247" s="34" t="s">
        <v>22</v>
      </c>
      <c r="D247" s="34" t="s">
        <v>23</v>
      </c>
      <c r="E247" s="92" t="str">
        <f aca="false">IF(F247="minutum","Protaceratherium","Mesaceratherium")</f>
        <v>Protaceratherium</v>
      </c>
      <c r="F247" s="93" t="s">
        <v>25</v>
      </c>
      <c r="G247" s="19" t="s">
        <v>48</v>
      </c>
      <c r="H247" s="19" t="s">
        <v>27</v>
      </c>
      <c r="I247" s="19" t="s">
        <v>36</v>
      </c>
      <c r="J247" s="22" t="n">
        <v>6</v>
      </c>
      <c r="K247" s="19" t="n">
        <v>1</v>
      </c>
      <c r="L247" s="19" t="n">
        <v>2</v>
      </c>
      <c r="M247" s="19" t="n">
        <v>1</v>
      </c>
      <c r="N247" s="19" t="n">
        <v>2</v>
      </c>
      <c r="O247" s="19" t="n">
        <v>2</v>
      </c>
      <c r="P247" s="19" t="s">
        <v>513</v>
      </c>
      <c r="Q247" s="19" t="s">
        <v>513</v>
      </c>
      <c r="R247" s="19" t="s">
        <v>29</v>
      </c>
      <c r="S247" s="34" t="s">
        <v>342</v>
      </c>
      <c r="T247" s="34"/>
      <c r="U247" s="34"/>
      <c r="V247" s="34"/>
    </row>
    <row r="248" customFormat="false" ht="12.8" hidden="false" customHeight="false" outlineLevel="0" collapsed="false">
      <c r="A248" s="34" t="s">
        <v>512</v>
      </c>
      <c r="B248" s="2" t="n">
        <v>48090</v>
      </c>
      <c r="C248" s="34" t="s">
        <v>22</v>
      </c>
      <c r="D248" s="34" t="s">
        <v>23</v>
      </c>
      <c r="E248" s="92" t="str">
        <f aca="false">IF(F248="minutum","Protaceratherium","Mesaceratherium")</f>
        <v>Protaceratherium</v>
      </c>
      <c r="F248" s="93" t="s">
        <v>25</v>
      </c>
      <c r="G248" s="19" t="s">
        <v>53</v>
      </c>
      <c r="H248" s="19" t="s">
        <v>35</v>
      </c>
      <c r="I248" s="19" t="s">
        <v>36</v>
      </c>
      <c r="J248" s="22" t="n">
        <v>6</v>
      </c>
      <c r="K248" s="19" t="n">
        <v>0</v>
      </c>
      <c r="L248" s="19" t="n">
        <v>0</v>
      </c>
      <c r="M248" s="19" t="n">
        <v>0</v>
      </c>
      <c r="N248" s="19" t="n">
        <v>0</v>
      </c>
      <c r="O248" s="19" t="n">
        <v>0</v>
      </c>
      <c r="P248" s="19" t="s">
        <v>513</v>
      </c>
      <c r="Q248" s="19" t="s">
        <v>513</v>
      </c>
      <c r="R248" s="19" t="s">
        <v>29</v>
      </c>
      <c r="S248" s="34" t="s">
        <v>339</v>
      </c>
      <c r="T248" s="34"/>
      <c r="U248" s="34"/>
      <c r="V248" s="34"/>
    </row>
    <row r="249" customFormat="false" ht="12.8" hidden="false" customHeight="false" outlineLevel="0" collapsed="false">
      <c r="A249" s="34" t="s">
        <v>512</v>
      </c>
      <c r="B249" s="2" t="n">
        <v>48090</v>
      </c>
      <c r="C249" s="34" t="s">
        <v>22</v>
      </c>
      <c r="D249" s="34" t="s">
        <v>23</v>
      </c>
      <c r="E249" s="92" t="str">
        <f aca="false">IF(F249="minutum","Protaceratherium","Mesaceratherium")</f>
        <v>Protaceratherium</v>
      </c>
      <c r="F249" s="93" t="s">
        <v>25</v>
      </c>
      <c r="G249" s="19" t="s">
        <v>54</v>
      </c>
      <c r="H249" s="19" t="s">
        <v>35</v>
      </c>
      <c r="I249" s="19" t="s">
        <v>36</v>
      </c>
      <c r="J249" s="19" t="n">
        <v>7</v>
      </c>
      <c r="K249" s="19" t="n">
        <v>0</v>
      </c>
      <c r="L249" s="19" t="n">
        <v>0</v>
      </c>
      <c r="M249" s="19" t="n">
        <v>0</v>
      </c>
      <c r="N249" s="19" t="n">
        <v>0</v>
      </c>
      <c r="O249" s="19" t="n">
        <v>0</v>
      </c>
      <c r="P249" s="19" t="s">
        <v>513</v>
      </c>
      <c r="Q249" s="19" t="s">
        <v>513</v>
      </c>
      <c r="R249" s="19" t="s">
        <v>29</v>
      </c>
      <c r="S249" s="34" t="s">
        <v>339</v>
      </c>
      <c r="T249" s="34"/>
      <c r="U249" s="34"/>
      <c r="V249" s="34"/>
    </row>
    <row r="250" customFormat="false" ht="12.8" hidden="false" customHeight="false" outlineLevel="0" collapsed="false">
      <c r="A250" s="34" t="s">
        <v>512</v>
      </c>
      <c r="B250" s="2" t="n">
        <v>48090</v>
      </c>
      <c r="C250" s="34" t="s">
        <v>22</v>
      </c>
      <c r="D250" s="34" t="s">
        <v>23</v>
      </c>
      <c r="E250" s="92" t="str">
        <f aca="false">IF(F250="minutum","Protaceratherium","Mesaceratherium")</f>
        <v>Protaceratherium</v>
      </c>
      <c r="F250" s="93" t="s">
        <v>25</v>
      </c>
      <c r="G250" s="19" t="s">
        <v>55</v>
      </c>
      <c r="H250" s="19" t="s">
        <v>35</v>
      </c>
      <c r="I250" s="19" t="s">
        <v>36</v>
      </c>
      <c r="J250" s="22" t="n">
        <v>6</v>
      </c>
      <c r="K250" s="19" t="n">
        <v>0</v>
      </c>
      <c r="L250" s="19" t="n">
        <v>0</v>
      </c>
      <c r="M250" s="19" t="n">
        <v>0</v>
      </c>
      <c r="N250" s="19" t="n">
        <v>0</v>
      </c>
      <c r="O250" s="19" t="n">
        <v>0</v>
      </c>
      <c r="P250" s="19" t="s">
        <v>513</v>
      </c>
      <c r="Q250" s="19" t="s">
        <v>513</v>
      </c>
      <c r="R250" s="19" t="s">
        <v>29</v>
      </c>
      <c r="S250" s="34" t="s">
        <v>339</v>
      </c>
      <c r="T250" s="34"/>
      <c r="U250" s="34"/>
      <c r="V250" s="34"/>
    </row>
    <row r="251" customFormat="false" ht="12.8" hidden="false" customHeight="false" outlineLevel="0" collapsed="false">
      <c r="A251" s="34" t="s">
        <v>512</v>
      </c>
      <c r="B251" s="2" t="n">
        <v>48091</v>
      </c>
      <c r="C251" s="34" t="s">
        <v>22</v>
      </c>
      <c r="D251" s="34" t="s">
        <v>23</v>
      </c>
      <c r="E251" s="92" t="str">
        <f aca="false">IF(F251="minutum","Protaceratherium","Mesaceratherium")</f>
        <v>Protaceratherium</v>
      </c>
      <c r="F251" s="93" t="s">
        <v>25</v>
      </c>
      <c r="G251" s="19" t="s">
        <v>45</v>
      </c>
      <c r="H251" s="19" t="s">
        <v>35</v>
      </c>
      <c r="I251" s="19" t="s">
        <v>36</v>
      </c>
      <c r="J251" s="19" t="n">
        <v>3</v>
      </c>
      <c r="K251" s="19" t="n">
        <v>0</v>
      </c>
      <c r="L251" s="19" t="n">
        <v>0</v>
      </c>
      <c r="M251" s="19" t="n">
        <v>0</v>
      </c>
      <c r="N251" s="19" t="n">
        <v>0</v>
      </c>
      <c r="O251" s="19" t="n">
        <v>0</v>
      </c>
      <c r="P251" s="19" t="s">
        <v>513</v>
      </c>
      <c r="Q251" s="19" t="s">
        <v>513</v>
      </c>
      <c r="R251" s="19" t="s">
        <v>29</v>
      </c>
      <c r="S251" s="34" t="s">
        <v>342</v>
      </c>
      <c r="T251" s="34"/>
      <c r="U251" s="34"/>
      <c r="V251" s="34"/>
    </row>
    <row r="252" customFormat="false" ht="12.8" hidden="false" customHeight="false" outlineLevel="0" collapsed="false">
      <c r="A252" s="34" t="s">
        <v>512</v>
      </c>
      <c r="B252" s="2" t="n">
        <v>48092</v>
      </c>
      <c r="C252" s="34" t="s">
        <v>22</v>
      </c>
      <c r="D252" s="34" t="s">
        <v>23</v>
      </c>
      <c r="E252" s="92" t="str">
        <f aca="false">IF(F252="minutum","Protaceratherium","Mesaceratherium")</f>
        <v>Protaceratherium</v>
      </c>
      <c r="F252" s="93" t="s">
        <v>25</v>
      </c>
      <c r="G252" s="19" t="s">
        <v>53</v>
      </c>
      <c r="H252" s="19" t="s">
        <v>35</v>
      </c>
      <c r="I252" s="19" t="s">
        <v>36</v>
      </c>
      <c r="J252" s="22" t="n">
        <v>3</v>
      </c>
      <c r="K252" s="19" t="n">
        <v>0</v>
      </c>
      <c r="L252" s="19" t="n">
        <v>0</v>
      </c>
      <c r="M252" s="19" t="n">
        <v>0</v>
      </c>
      <c r="N252" s="19" t="n">
        <v>0</v>
      </c>
      <c r="O252" s="19" t="n">
        <v>0</v>
      </c>
      <c r="P252" s="19" t="s">
        <v>513</v>
      </c>
      <c r="Q252" s="19" t="s">
        <v>513</v>
      </c>
      <c r="R252" s="19" t="s">
        <v>29</v>
      </c>
      <c r="S252" s="34" t="s">
        <v>339</v>
      </c>
      <c r="T252" s="34"/>
      <c r="U252" s="34"/>
      <c r="V252" s="34"/>
    </row>
    <row r="253" customFormat="false" ht="12.8" hidden="false" customHeight="false" outlineLevel="0" collapsed="false">
      <c r="A253" s="34" t="s">
        <v>512</v>
      </c>
      <c r="B253" s="2" t="n">
        <v>48093</v>
      </c>
      <c r="C253" s="34" t="s">
        <v>22</v>
      </c>
      <c r="D253" s="34" t="s">
        <v>23</v>
      </c>
      <c r="E253" s="92" t="str">
        <f aca="false">IF(F253="minutum","Protaceratherium","Mesaceratherium")</f>
        <v>Mesaceratherium</v>
      </c>
      <c r="F253" s="93" t="s">
        <v>32</v>
      </c>
      <c r="G253" s="19" t="s">
        <v>45</v>
      </c>
      <c r="H253" s="19" t="s">
        <v>35</v>
      </c>
      <c r="I253" s="19" t="s">
        <v>36</v>
      </c>
      <c r="J253" s="19" t="n">
        <v>7</v>
      </c>
      <c r="K253" s="19" t="n">
        <v>0</v>
      </c>
      <c r="L253" s="19" t="n">
        <v>0</v>
      </c>
      <c r="M253" s="19" t="n">
        <v>0</v>
      </c>
      <c r="N253" s="19" t="n">
        <v>0</v>
      </c>
      <c r="O253" s="19" t="n">
        <v>0</v>
      </c>
      <c r="P253" s="19" t="s">
        <v>513</v>
      </c>
      <c r="Q253" s="19" t="s">
        <v>513</v>
      </c>
      <c r="R253" s="19" t="s">
        <v>29</v>
      </c>
      <c r="S253" s="34" t="s">
        <v>342</v>
      </c>
      <c r="T253" s="34"/>
      <c r="U253" s="34"/>
      <c r="V253" s="34"/>
    </row>
    <row r="254" customFormat="false" ht="12.8" hidden="false" customHeight="false" outlineLevel="0" collapsed="false">
      <c r="A254" s="34" t="s">
        <v>512</v>
      </c>
      <c r="B254" s="2" t="n">
        <v>48093</v>
      </c>
      <c r="C254" s="34" t="s">
        <v>22</v>
      </c>
      <c r="D254" s="34" t="s">
        <v>23</v>
      </c>
      <c r="E254" s="92" t="str">
        <f aca="false">IF(F254="minutum","Protaceratherium","Mesaceratherium")</f>
        <v>Mesaceratherium</v>
      </c>
      <c r="F254" s="93" t="s">
        <v>32</v>
      </c>
      <c r="G254" s="19" t="s">
        <v>46</v>
      </c>
      <c r="H254" s="19" t="s">
        <v>35</v>
      </c>
      <c r="I254" s="19" t="s">
        <v>36</v>
      </c>
      <c r="J254" s="22" t="n">
        <v>6</v>
      </c>
      <c r="K254" s="19" t="n">
        <v>0</v>
      </c>
      <c r="L254" s="19" t="n">
        <v>0</v>
      </c>
      <c r="M254" s="19" t="n">
        <v>0</v>
      </c>
      <c r="N254" s="19" t="n">
        <v>0</v>
      </c>
      <c r="O254" s="19" t="n">
        <v>0</v>
      </c>
      <c r="P254" s="19" t="s">
        <v>513</v>
      </c>
      <c r="Q254" s="19" t="s">
        <v>513</v>
      </c>
      <c r="R254" s="19" t="s">
        <v>29</v>
      </c>
      <c r="S254" s="34" t="s">
        <v>342</v>
      </c>
      <c r="T254" s="34"/>
      <c r="U254" s="34"/>
      <c r="V254" s="34"/>
    </row>
    <row r="255" customFormat="false" ht="12.8" hidden="false" customHeight="false" outlineLevel="0" collapsed="false">
      <c r="A255" s="34" t="s">
        <v>512</v>
      </c>
      <c r="B255" s="2" t="n">
        <v>48094</v>
      </c>
      <c r="C255" s="34" t="s">
        <v>22</v>
      </c>
      <c r="D255" s="34" t="s">
        <v>23</v>
      </c>
      <c r="E255" s="92" t="str">
        <f aca="false">IF(F255="minutum","Protaceratherium","Mesaceratherium")</f>
        <v>Mesaceratherium</v>
      </c>
      <c r="F255" s="93" t="s">
        <v>32</v>
      </c>
      <c r="G255" s="19" t="s">
        <v>37</v>
      </c>
      <c r="H255" s="19" t="s">
        <v>35</v>
      </c>
      <c r="I255" s="19" t="s">
        <v>36</v>
      </c>
      <c r="J255" s="19" t="n">
        <v>7</v>
      </c>
      <c r="K255" s="19" t="n">
        <v>0</v>
      </c>
      <c r="L255" s="19" t="n">
        <v>0</v>
      </c>
      <c r="M255" s="19" t="n">
        <v>0</v>
      </c>
      <c r="N255" s="19" t="n">
        <v>0</v>
      </c>
      <c r="O255" s="19" t="n">
        <v>0</v>
      </c>
      <c r="P255" s="19" t="s">
        <v>513</v>
      </c>
      <c r="Q255" s="19" t="s">
        <v>513</v>
      </c>
      <c r="R255" s="19" t="s">
        <v>29</v>
      </c>
      <c r="S255" s="34" t="s">
        <v>342</v>
      </c>
      <c r="T255" s="34"/>
      <c r="U255" s="34"/>
      <c r="V255" s="34"/>
    </row>
    <row r="256" customFormat="false" ht="12.8" hidden="false" customHeight="false" outlineLevel="0" collapsed="false">
      <c r="A256" s="34" t="s">
        <v>512</v>
      </c>
      <c r="B256" s="2" t="n">
        <v>48094</v>
      </c>
      <c r="C256" s="34" t="s">
        <v>22</v>
      </c>
      <c r="D256" s="34" t="s">
        <v>23</v>
      </c>
      <c r="E256" s="92" t="str">
        <f aca="false">IF(F256="minutum","Protaceratherium","Mesaceratherium")</f>
        <v>Mesaceratherium</v>
      </c>
      <c r="F256" s="93" t="s">
        <v>32</v>
      </c>
      <c r="G256" s="19" t="s">
        <v>43</v>
      </c>
      <c r="H256" s="19" t="s">
        <v>35</v>
      </c>
      <c r="I256" s="19" t="s">
        <v>36</v>
      </c>
      <c r="J256" s="19" t="n">
        <v>7</v>
      </c>
      <c r="K256" s="19" t="n">
        <v>0</v>
      </c>
      <c r="L256" s="19" t="n">
        <v>0</v>
      </c>
      <c r="M256" s="19" t="n">
        <v>0</v>
      </c>
      <c r="N256" s="19" t="n">
        <v>0</v>
      </c>
      <c r="O256" s="19" t="n">
        <v>0</v>
      </c>
      <c r="P256" s="19" t="s">
        <v>513</v>
      </c>
      <c r="Q256" s="19" t="s">
        <v>513</v>
      </c>
      <c r="R256" s="19" t="s">
        <v>29</v>
      </c>
      <c r="S256" s="34" t="s">
        <v>342</v>
      </c>
      <c r="T256" s="34"/>
      <c r="U256" s="34"/>
      <c r="V256" s="34"/>
    </row>
    <row r="257" customFormat="false" ht="12.8" hidden="false" customHeight="false" outlineLevel="0" collapsed="false">
      <c r="A257" s="34" t="s">
        <v>512</v>
      </c>
      <c r="B257" s="2" t="n">
        <v>48094</v>
      </c>
      <c r="C257" s="34" t="s">
        <v>22</v>
      </c>
      <c r="D257" s="34" t="s">
        <v>23</v>
      </c>
      <c r="E257" s="92" t="str">
        <f aca="false">IF(F257="minutum","Protaceratherium","Mesaceratherium")</f>
        <v>Mesaceratherium</v>
      </c>
      <c r="F257" s="93" t="s">
        <v>32</v>
      </c>
      <c r="G257" s="19" t="s">
        <v>44</v>
      </c>
      <c r="H257" s="19" t="s">
        <v>35</v>
      </c>
      <c r="I257" s="19" t="s">
        <v>36</v>
      </c>
      <c r="J257" s="19" t="n">
        <v>8</v>
      </c>
      <c r="K257" s="19" t="n">
        <v>0</v>
      </c>
      <c r="L257" s="19" t="n">
        <v>0</v>
      </c>
      <c r="M257" s="19" t="n">
        <v>0</v>
      </c>
      <c r="N257" s="19" t="n">
        <v>0</v>
      </c>
      <c r="O257" s="19" t="n">
        <v>0</v>
      </c>
      <c r="P257" s="19" t="s">
        <v>513</v>
      </c>
      <c r="Q257" s="19" t="s">
        <v>513</v>
      </c>
      <c r="R257" s="19" t="s">
        <v>29</v>
      </c>
      <c r="S257" s="34" t="s">
        <v>342</v>
      </c>
      <c r="T257" s="34"/>
      <c r="U257" s="34"/>
      <c r="V257" s="34"/>
    </row>
    <row r="258" customFormat="false" ht="12.8" hidden="false" customHeight="false" outlineLevel="0" collapsed="false">
      <c r="A258" s="34" t="s">
        <v>512</v>
      </c>
      <c r="B258" s="2" t="n">
        <v>48094</v>
      </c>
      <c r="C258" s="34" t="s">
        <v>22</v>
      </c>
      <c r="D258" s="34" t="s">
        <v>23</v>
      </c>
      <c r="E258" s="92" t="str">
        <f aca="false">IF(F258="minutum","Protaceratherium","Mesaceratherium")</f>
        <v>Mesaceratherium</v>
      </c>
      <c r="F258" s="93" t="s">
        <v>32</v>
      </c>
      <c r="G258" s="19" t="s">
        <v>45</v>
      </c>
      <c r="H258" s="19" t="s">
        <v>35</v>
      </c>
      <c r="I258" s="19" t="s">
        <v>36</v>
      </c>
      <c r="J258" s="19" t="n">
        <v>8</v>
      </c>
      <c r="K258" s="19" t="n">
        <v>0</v>
      </c>
      <c r="L258" s="19" t="n">
        <v>0</v>
      </c>
      <c r="M258" s="19" t="n">
        <v>0</v>
      </c>
      <c r="N258" s="19" t="n">
        <v>0</v>
      </c>
      <c r="O258" s="19" t="n">
        <v>0</v>
      </c>
      <c r="P258" s="19" t="s">
        <v>513</v>
      </c>
      <c r="Q258" s="19" t="s">
        <v>513</v>
      </c>
      <c r="R258" s="19" t="s">
        <v>29</v>
      </c>
      <c r="S258" s="34" t="s">
        <v>342</v>
      </c>
      <c r="T258" s="34"/>
      <c r="U258" s="34"/>
      <c r="V258" s="34"/>
    </row>
    <row r="259" customFormat="false" ht="12.8" hidden="false" customHeight="false" outlineLevel="0" collapsed="false">
      <c r="A259" s="34" t="s">
        <v>512</v>
      </c>
      <c r="B259" s="2" t="n">
        <v>48094</v>
      </c>
      <c r="C259" s="34" t="s">
        <v>22</v>
      </c>
      <c r="D259" s="34" t="s">
        <v>23</v>
      </c>
      <c r="E259" s="92" t="str">
        <f aca="false">IF(F259="minutum","Protaceratherium","Mesaceratherium")</f>
        <v>Mesaceratherium</v>
      </c>
      <c r="F259" s="93" t="s">
        <v>32</v>
      </c>
      <c r="G259" s="19" t="s">
        <v>46</v>
      </c>
      <c r="H259" s="19" t="s">
        <v>35</v>
      </c>
      <c r="I259" s="19" t="s">
        <v>36</v>
      </c>
      <c r="J259" s="19" t="n">
        <v>7</v>
      </c>
      <c r="K259" s="19" t="n">
        <v>0</v>
      </c>
      <c r="L259" s="19" t="n">
        <v>0</v>
      </c>
      <c r="M259" s="19" t="n">
        <v>0</v>
      </c>
      <c r="N259" s="19" t="n">
        <v>0</v>
      </c>
      <c r="O259" s="19" t="n">
        <v>0</v>
      </c>
      <c r="P259" s="19" t="s">
        <v>513</v>
      </c>
      <c r="Q259" s="19" t="s">
        <v>513</v>
      </c>
      <c r="R259" s="19" t="s">
        <v>29</v>
      </c>
      <c r="S259" s="34" t="s">
        <v>342</v>
      </c>
      <c r="T259" s="34"/>
      <c r="U259" s="34"/>
      <c r="V259" s="34"/>
    </row>
    <row r="260" customFormat="false" ht="12.8" hidden="false" customHeight="false" outlineLevel="0" collapsed="false">
      <c r="A260" s="34" t="s">
        <v>512</v>
      </c>
      <c r="B260" s="2" t="n">
        <v>48095</v>
      </c>
      <c r="C260" s="34" t="s">
        <v>22</v>
      </c>
      <c r="D260" s="34" t="s">
        <v>23</v>
      </c>
      <c r="E260" s="92" t="str">
        <f aca="false">IF(F260="minutum","Protaceratherium","Mesaceratherium")</f>
        <v>Protaceratherium</v>
      </c>
      <c r="F260" s="93" t="s">
        <v>25</v>
      </c>
      <c r="G260" s="19" t="s">
        <v>37</v>
      </c>
      <c r="H260" s="19" t="s">
        <v>35</v>
      </c>
      <c r="I260" s="19" t="s">
        <v>28</v>
      </c>
      <c r="J260" s="19" t="n">
        <v>7</v>
      </c>
      <c r="K260" s="19" t="n">
        <v>0</v>
      </c>
      <c r="L260" s="19" t="n">
        <v>0</v>
      </c>
      <c r="M260" s="19" t="n">
        <v>0</v>
      </c>
      <c r="N260" s="19" t="n">
        <v>0</v>
      </c>
      <c r="O260" s="19" t="n">
        <v>0</v>
      </c>
      <c r="P260" s="19" t="s">
        <v>513</v>
      </c>
      <c r="Q260" s="19" t="s">
        <v>513</v>
      </c>
      <c r="R260" s="19" t="s">
        <v>29</v>
      </c>
      <c r="S260" s="34" t="s">
        <v>342</v>
      </c>
      <c r="T260" s="34"/>
      <c r="U260" s="34"/>
      <c r="V260" s="34"/>
    </row>
    <row r="261" customFormat="false" ht="12.8" hidden="false" customHeight="false" outlineLevel="0" collapsed="false">
      <c r="A261" s="34" t="s">
        <v>512</v>
      </c>
      <c r="B261" s="2" t="n">
        <v>48095</v>
      </c>
      <c r="C261" s="34" t="s">
        <v>22</v>
      </c>
      <c r="D261" s="34" t="s">
        <v>23</v>
      </c>
      <c r="E261" s="92" t="str">
        <f aca="false">IF(F261="minutum","Protaceratherium","Mesaceratherium")</f>
        <v>Protaceratherium</v>
      </c>
      <c r="F261" s="93" t="s">
        <v>25</v>
      </c>
      <c r="G261" s="19" t="s">
        <v>37</v>
      </c>
      <c r="H261" s="19" t="s">
        <v>35</v>
      </c>
      <c r="I261" s="19" t="s">
        <v>36</v>
      </c>
      <c r="J261" s="19" t="n">
        <v>7</v>
      </c>
      <c r="K261" s="19" t="n">
        <v>0</v>
      </c>
      <c r="L261" s="19" t="n">
        <v>0</v>
      </c>
      <c r="M261" s="19" t="n">
        <v>0</v>
      </c>
      <c r="N261" s="19" t="n">
        <v>0</v>
      </c>
      <c r="O261" s="19" t="n">
        <v>0</v>
      </c>
      <c r="P261" s="19" t="s">
        <v>513</v>
      </c>
      <c r="Q261" s="19" t="s">
        <v>513</v>
      </c>
      <c r="R261" s="19" t="s">
        <v>29</v>
      </c>
      <c r="S261" s="34" t="s">
        <v>342</v>
      </c>
      <c r="T261" s="34"/>
      <c r="U261" s="34"/>
      <c r="V261" s="34"/>
    </row>
    <row r="262" customFormat="false" ht="12.8" hidden="false" customHeight="false" outlineLevel="0" collapsed="false">
      <c r="A262" s="34" t="s">
        <v>512</v>
      </c>
      <c r="B262" s="2" t="n">
        <v>48095</v>
      </c>
      <c r="C262" s="34" t="s">
        <v>22</v>
      </c>
      <c r="D262" s="34" t="s">
        <v>23</v>
      </c>
      <c r="E262" s="92" t="str">
        <f aca="false">IF(F262="minutum","Protaceratherium","Mesaceratherium")</f>
        <v>Protaceratherium</v>
      </c>
      <c r="F262" s="93" t="s">
        <v>25</v>
      </c>
      <c r="G262" s="19" t="s">
        <v>43</v>
      </c>
      <c r="H262" s="19" t="s">
        <v>35</v>
      </c>
      <c r="I262" s="19" t="s">
        <v>28</v>
      </c>
      <c r="J262" s="22" t="n">
        <v>6</v>
      </c>
      <c r="K262" s="19" t="n">
        <v>0</v>
      </c>
      <c r="L262" s="19" t="n">
        <v>0</v>
      </c>
      <c r="M262" s="19" t="n">
        <v>0</v>
      </c>
      <c r="N262" s="19" t="n">
        <v>0</v>
      </c>
      <c r="O262" s="19" t="n">
        <v>0</v>
      </c>
      <c r="P262" s="19" t="s">
        <v>513</v>
      </c>
      <c r="Q262" s="19" t="s">
        <v>513</v>
      </c>
      <c r="R262" s="19" t="s">
        <v>29</v>
      </c>
      <c r="S262" s="34" t="s">
        <v>342</v>
      </c>
      <c r="T262" s="34"/>
      <c r="U262" s="34"/>
      <c r="V262" s="34"/>
    </row>
    <row r="263" customFormat="false" ht="12.8" hidden="false" customHeight="false" outlineLevel="0" collapsed="false">
      <c r="A263" s="34" t="s">
        <v>512</v>
      </c>
      <c r="B263" s="2" t="n">
        <v>48095</v>
      </c>
      <c r="C263" s="34" t="s">
        <v>22</v>
      </c>
      <c r="D263" s="34" t="s">
        <v>23</v>
      </c>
      <c r="E263" s="92" t="str">
        <f aca="false">IF(F263="minutum","Protaceratherium","Mesaceratherium")</f>
        <v>Protaceratherium</v>
      </c>
      <c r="F263" s="93" t="s">
        <v>25</v>
      </c>
      <c r="G263" s="19" t="s">
        <v>43</v>
      </c>
      <c r="H263" s="19" t="s">
        <v>35</v>
      </c>
      <c r="I263" s="19" t="s">
        <v>36</v>
      </c>
      <c r="J263" s="22" t="n">
        <v>6</v>
      </c>
      <c r="K263" s="19" t="n">
        <v>0</v>
      </c>
      <c r="L263" s="19" t="n">
        <v>0</v>
      </c>
      <c r="M263" s="19" t="n">
        <v>0</v>
      </c>
      <c r="N263" s="19" t="n">
        <v>0</v>
      </c>
      <c r="O263" s="19" t="n">
        <v>0</v>
      </c>
      <c r="P263" s="19" t="s">
        <v>513</v>
      </c>
      <c r="Q263" s="19" t="s">
        <v>513</v>
      </c>
      <c r="R263" s="19" t="s">
        <v>29</v>
      </c>
      <c r="S263" s="34" t="s">
        <v>342</v>
      </c>
      <c r="T263" s="34"/>
      <c r="U263" s="34"/>
      <c r="V263" s="34"/>
    </row>
    <row r="264" customFormat="false" ht="12.8" hidden="false" customHeight="false" outlineLevel="0" collapsed="false">
      <c r="A264" s="34" t="s">
        <v>512</v>
      </c>
      <c r="B264" s="2" t="n">
        <v>48095</v>
      </c>
      <c r="C264" s="34" t="s">
        <v>22</v>
      </c>
      <c r="D264" s="34" t="s">
        <v>23</v>
      </c>
      <c r="E264" s="92" t="str">
        <f aca="false">IF(F264="minutum","Protaceratherium","Mesaceratherium")</f>
        <v>Protaceratherium</v>
      </c>
      <c r="F264" s="93" t="s">
        <v>25</v>
      </c>
      <c r="G264" s="19" t="s">
        <v>44</v>
      </c>
      <c r="H264" s="19" t="s">
        <v>35</v>
      </c>
      <c r="I264" s="19" t="s">
        <v>28</v>
      </c>
      <c r="J264" s="19" t="n">
        <v>8</v>
      </c>
      <c r="K264" s="19" t="n">
        <v>0</v>
      </c>
      <c r="L264" s="19" t="n">
        <v>0</v>
      </c>
      <c r="M264" s="19" t="n">
        <v>0</v>
      </c>
      <c r="N264" s="19" t="n">
        <v>0</v>
      </c>
      <c r="O264" s="19" t="n">
        <v>0</v>
      </c>
      <c r="P264" s="19" t="s">
        <v>513</v>
      </c>
      <c r="Q264" s="19" t="s">
        <v>513</v>
      </c>
      <c r="R264" s="19" t="s">
        <v>29</v>
      </c>
      <c r="S264" s="34" t="s">
        <v>342</v>
      </c>
      <c r="T264" s="34"/>
      <c r="U264" s="34"/>
      <c r="V264" s="34"/>
    </row>
    <row r="265" customFormat="false" ht="12.8" hidden="false" customHeight="false" outlineLevel="0" collapsed="false">
      <c r="A265" s="34" t="s">
        <v>512</v>
      </c>
      <c r="B265" s="2" t="n">
        <v>48095</v>
      </c>
      <c r="C265" s="34" t="s">
        <v>22</v>
      </c>
      <c r="D265" s="34" t="s">
        <v>23</v>
      </c>
      <c r="E265" s="92" t="str">
        <f aca="false">IF(F265="minutum","Protaceratherium","Mesaceratherium")</f>
        <v>Protaceratherium</v>
      </c>
      <c r="F265" s="93" t="s">
        <v>25</v>
      </c>
      <c r="G265" s="19" t="s">
        <v>44</v>
      </c>
      <c r="H265" s="19" t="s">
        <v>35</v>
      </c>
      <c r="I265" s="19" t="s">
        <v>36</v>
      </c>
      <c r="J265" s="19" t="n">
        <v>8</v>
      </c>
      <c r="K265" s="19" t="n">
        <v>0</v>
      </c>
      <c r="L265" s="19" t="n">
        <v>0</v>
      </c>
      <c r="M265" s="19" t="n">
        <v>0</v>
      </c>
      <c r="N265" s="19" t="n">
        <v>0</v>
      </c>
      <c r="O265" s="19" t="n">
        <v>0</v>
      </c>
      <c r="P265" s="19" t="s">
        <v>513</v>
      </c>
      <c r="Q265" s="19" t="s">
        <v>513</v>
      </c>
      <c r="R265" s="19" t="s">
        <v>29</v>
      </c>
      <c r="S265" s="34" t="s">
        <v>342</v>
      </c>
      <c r="T265" s="34"/>
      <c r="U265" s="34"/>
      <c r="V265" s="34"/>
    </row>
    <row r="266" customFormat="false" ht="12.8" hidden="false" customHeight="false" outlineLevel="0" collapsed="false">
      <c r="A266" s="34" t="s">
        <v>512</v>
      </c>
      <c r="B266" s="2" t="n">
        <v>48095</v>
      </c>
      <c r="C266" s="34" t="s">
        <v>22</v>
      </c>
      <c r="D266" s="34" t="s">
        <v>23</v>
      </c>
      <c r="E266" s="92" t="str">
        <f aca="false">IF(F266="minutum","Protaceratherium","Mesaceratherium")</f>
        <v>Protaceratherium</v>
      </c>
      <c r="F266" s="93" t="s">
        <v>25</v>
      </c>
      <c r="G266" s="19" t="s">
        <v>45</v>
      </c>
      <c r="H266" s="19" t="s">
        <v>35</v>
      </c>
      <c r="I266" s="19" t="s">
        <v>28</v>
      </c>
      <c r="J266" s="22" t="n">
        <v>6</v>
      </c>
      <c r="K266" s="19" t="n">
        <v>0</v>
      </c>
      <c r="L266" s="19" t="n">
        <v>0</v>
      </c>
      <c r="M266" s="19" t="n">
        <v>0</v>
      </c>
      <c r="N266" s="19" t="n">
        <v>0</v>
      </c>
      <c r="O266" s="19" t="n">
        <v>0</v>
      </c>
      <c r="P266" s="19" t="s">
        <v>513</v>
      </c>
      <c r="Q266" s="19" t="s">
        <v>513</v>
      </c>
      <c r="R266" s="19" t="s">
        <v>29</v>
      </c>
      <c r="S266" s="34" t="s">
        <v>342</v>
      </c>
      <c r="T266" s="34"/>
      <c r="U266" s="34"/>
      <c r="V266" s="34"/>
    </row>
    <row r="267" customFormat="false" ht="12.8" hidden="false" customHeight="false" outlineLevel="0" collapsed="false">
      <c r="A267" s="34" t="s">
        <v>512</v>
      </c>
      <c r="B267" s="2" t="n">
        <v>48095</v>
      </c>
      <c r="C267" s="34" t="s">
        <v>22</v>
      </c>
      <c r="D267" s="34" t="s">
        <v>23</v>
      </c>
      <c r="E267" s="92" t="str">
        <f aca="false">IF(F267="minutum","Protaceratherium","Mesaceratherium")</f>
        <v>Protaceratherium</v>
      </c>
      <c r="F267" s="93" t="s">
        <v>25</v>
      </c>
      <c r="G267" s="19" t="s">
        <v>45</v>
      </c>
      <c r="H267" s="19" t="s">
        <v>35</v>
      </c>
      <c r="I267" s="19" t="s">
        <v>36</v>
      </c>
      <c r="J267" s="19" t="n">
        <v>6</v>
      </c>
      <c r="K267" s="19" t="n">
        <v>0</v>
      </c>
      <c r="L267" s="19" t="n">
        <v>0</v>
      </c>
      <c r="M267" s="19" t="n">
        <v>0</v>
      </c>
      <c r="N267" s="19" t="n">
        <v>0</v>
      </c>
      <c r="O267" s="19" t="n">
        <v>0</v>
      </c>
      <c r="P267" s="19" t="s">
        <v>513</v>
      </c>
      <c r="Q267" s="19" t="s">
        <v>513</v>
      </c>
      <c r="R267" s="19" t="s">
        <v>29</v>
      </c>
      <c r="S267" s="34" t="s">
        <v>342</v>
      </c>
      <c r="T267" s="34"/>
      <c r="U267" s="34"/>
      <c r="V267" s="34"/>
    </row>
    <row r="268" customFormat="false" ht="12.8" hidden="false" customHeight="false" outlineLevel="0" collapsed="false">
      <c r="A268" s="34" t="s">
        <v>512</v>
      </c>
      <c r="B268" s="2" t="n">
        <v>48095</v>
      </c>
      <c r="C268" s="34" t="s">
        <v>22</v>
      </c>
      <c r="D268" s="34" t="s">
        <v>23</v>
      </c>
      <c r="E268" s="92" t="str">
        <f aca="false">IF(F268="minutum","Protaceratherium","Mesaceratherium")</f>
        <v>Protaceratherium</v>
      </c>
      <c r="F268" s="93" t="s">
        <v>25</v>
      </c>
      <c r="G268" s="19" t="s">
        <v>46</v>
      </c>
      <c r="H268" s="19" t="s">
        <v>35</v>
      </c>
      <c r="I268" s="19" t="s">
        <v>28</v>
      </c>
      <c r="J268" s="19" t="n">
        <v>5</v>
      </c>
      <c r="K268" s="19" t="n">
        <v>1</v>
      </c>
      <c r="L268" s="19" t="n">
        <v>7</v>
      </c>
      <c r="M268" s="19" t="n">
        <v>4</v>
      </c>
      <c r="N268" s="19" t="n">
        <v>3</v>
      </c>
      <c r="O268" s="19" t="n">
        <v>2</v>
      </c>
      <c r="P268" s="19" t="s">
        <v>513</v>
      </c>
      <c r="Q268" s="19" t="s">
        <v>513</v>
      </c>
      <c r="R268" s="19" t="s">
        <v>29</v>
      </c>
      <c r="S268" s="34" t="s">
        <v>342</v>
      </c>
      <c r="T268" s="34"/>
      <c r="U268" s="34"/>
      <c r="V268" s="34"/>
    </row>
    <row r="269" customFormat="false" ht="12.8" hidden="false" customHeight="false" outlineLevel="0" collapsed="false">
      <c r="A269" s="34" t="s">
        <v>512</v>
      </c>
      <c r="B269" s="2" t="n">
        <v>48096</v>
      </c>
      <c r="C269" s="34" t="s">
        <v>22</v>
      </c>
      <c r="D269" s="34" t="s">
        <v>23</v>
      </c>
      <c r="E269" s="92" t="str">
        <f aca="false">IF(F269="minutum","Protaceratherium","Mesaceratherium")</f>
        <v>Protaceratherium</v>
      </c>
      <c r="F269" s="93" t="s">
        <v>25</v>
      </c>
      <c r="G269" s="94" t="s">
        <v>171</v>
      </c>
      <c r="H269" s="94" t="s">
        <v>27</v>
      </c>
      <c r="I269" s="19" t="s">
        <v>28</v>
      </c>
      <c r="J269" s="19" t="s">
        <v>100</v>
      </c>
      <c r="K269" s="19" t="n">
        <v>0</v>
      </c>
      <c r="L269" s="19" t="n">
        <v>0</v>
      </c>
      <c r="M269" s="19" t="n">
        <v>0</v>
      </c>
      <c r="N269" s="19" t="n">
        <v>0</v>
      </c>
      <c r="O269" s="19" t="n">
        <v>0</v>
      </c>
      <c r="P269" s="19" t="s">
        <v>513</v>
      </c>
      <c r="Q269" s="19" t="s">
        <v>513</v>
      </c>
      <c r="R269" s="19" t="s">
        <v>29</v>
      </c>
      <c r="S269" s="34" t="s">
        <v>342</v>
      </c>
      <c r="T269" s="34"/>
      <c r="U269" s="34"/>
      <c r="V269" s="34"/>
    </row>
    <row r="270" customFormat="false" ht="12.8" hidden="false" customHeight="false" outlineLevel="0" collapsed="false">
      <c r="A270" s="34" t="s">
        <v>512</v>
      </c>
      <c r="B270" s="2" t="n">
        <v>48097</v>
      </c>
      <c r="C270" s="34" t="s">
        <v>22</v>
      </c>
      <c r="D270" s="34" t="s">
        <v>23</v>
      </c>
      <c r="E270" s="92" t="str">
        <f aca="false">IF(F270="minutum","Protaceratherium","Mesaceratherium")</f>
        <v>Protaceratherium</v>
      </c>
      <c r="F270" s="93" t="s">
        <v>25</v>
      </c>
      <c r="G270" s="94" t="s">
        <v>44</v>
      </c>
      <c r="H270" s="94" t="s">
        <v>35</v>
      </c>
      <c r="I270" s="19" t="s">
        <v>28</v>
      </c>
      <c r="J270" s="19" t="n">
        <v>8</v>
      </c>
      <c r="K270" s="19" t="n">
        <v>0</v>
      </c>
      <c r="L270" s="19" t="n">
        <v>0</v>
      </c>
      <c r="M270" s="19" t="n">
        <v>0</v>
      </c>
      <c r="N270" s="19" t="n">
        <v>0</v>
      </c>
      <c r="O270" s="19" t="n">
        <v>0</v>
      </c>
      <c r="P270" s="19" t="s">
        <v>513</v>
      </c>
      <c r="Q270" s="19" t="s">
        <v>513</v>
      </c>
      <c r="R270" s="19" t="s">
        <v>29</v>
      </c>
      <c r="S270" s="34" t="s">
        <v>342</v>
      </c>
      <c r="T270" s="34"/>
      <c r="U270" s="34"/>
      <c r="V270" s="34"/>
    </row>
    <row r="271" customFormat="false" ht="12.8" hidden="false" customHeight="false" outlineLevel="0" collapsed="false">
      <c r="A271" s="34" t="s">
        <v>512</v>
      </c>
      <c r="B271" s="2" t="n">
        <v>48098</v>
      </c>
      <c r="C271" s="34" t="s">
        <v>22</v>
      </c>
      <c r="D271" s="34" t="s">
        <v>23</v>
      </c>
      <c r="E271" s="92" t="str">
        <f aca="false">IF(F271="minutum","Protaceratherium","Mesaceratherium")</f>
        <v>Mesaceratherium</v>
      </c>
      <c r="F271" s="93" t="s">
        <v>32</v>
      </c>
      <c r="G271" s="19" t="s">
        <v>30</v>
      </c>
      <c r="H271" s="19" t="s">
        <v>27</v>
      </c>
      <c r="I271" s="19" t="s">
        <v>36</v>
      </c>
      <c r="J271" s="22" t="n">
        <v>6</v>
      </c>
      <c r="K271" s="19" t="n">
        <v>0</v>
      </c>
      <c r="L271" s="19" t="n">
        <v>0</v>
      </c>
      <c r="M271" s="19" t="n">
        <v>0</v>
      </c>
      <c r="N271" s="19" t="n">
        <v>0</v>
      </c>
      <c r="O271" s="19" t="n">
        <v>0</v>
      </c>
      <c r="P271" s="19" t="s">
        <v>513</v>
      </c>
      <c r="Q271" s="19" t="s">
        <v>513</v>
      </c>
      <c r="R271" s="19" t="s">
        <v>29</v>
      </c>
      <c r="S271" s="34" t="s">
        <v>342</v>
      </c>
      <c r="T271" s="34"/>
      <c r="U271" s="34"/>
      <c r="V271" s="34"/>
    </row>
    <row r="272" customFormat="false" ht="12.8" hidden="false" customHeight="false" outlineLevel="0" collapsed="false">
      <c r="A272" s="34" t="s">
        <v>512</v>
      </c>
      <c r="B272" s="2" t="n">
        <v>48098</v>
      </c>
      <c r="C272" s="34" t="s">
        <v>22</v>
      </c>
      <c r="D272" s="34" t="s">
        <v>23</v>
      </c>
      <c r="E272" s="92" t="str">
        <f aca="false">IF(F272="minutum","Protaceratherium","Mesaceratherium")</f>
        <v>Mesaceratherium</v>
      </c>
      <c r="F272" s="93" t="s">
        <v>32</v>
      </c>
      <c r="G272" s="19" t="s">
        <v>50</v>
      </c>
      <c r="H272" s="19" t="s">
        <v>27</v>
      </c>
      <c r="I272" s="19" t="s">
        <v>28</v>
      </c>
      <c r="J272" s="19" t="n">
        <v>6</v>
      </c>
      <c r="K272" s="19" t="n">
        <v>0</v>
      </c>
      <c r="L272" s="19" t="n">
        <v>0</v>
      </c>
      <c r="M272" s="19" t="n">
        <v>0</v>
      </c>
      <c r="N272" s="19" t="n">
        <v>0</v>
      </c>
      <c r="O272" s="19" t="n">
        <v>0</v>
      </c>
      <c r="P272" s="19" t="s">
        <v>513</v>
      </c>
      <c r="Q272" s="19" t="s">
        <v>513</v>
      </c>
      <c r="R272" s="19" t="s">
        <v>29</v>
      </c>
      <c r="S272" s="34" t="s">
        <v>342</v>
      </c>
      <c r="T272" s="34"/>
      <c r="U272" s="34"/>
      <c r="V272" s="34"/>
    </row>
    <row r="273" customFormat="false" ht="12.8" hidden="false" customHeight="false" outlineLevel="0" collapsed="false">
      <c r="A273" s="34" t="s">
        <v>512</v>
      </c>
      <c r="B273" s="2" t="n">
        <v>48098</v>
      </c>
      <c r="C273" s="34" t="s">
        <v>22</v>
      </c>
      <c r="D273" s="34" t="s">
        <v>23</v>
      </c>
      <c r="E273" s="92" t="str">
        <f aca="false">IF(F273="minutum","Protaceratherium","Mesaceratherium")</f>
        <v>Mesaceratherium</v>
      </c>
      <c r="F273" s="93" t="s">
        <v>32</v>
      </c>
      <c r="G273" s="19" t="s">
        <v>26</v>
      </c>
      <c r="H273" s="19" t="s">
        <v>27</v>
      </c>
      <c r="I273" s="19" t="s">
        <v>28</v>
      </c>
      <c r="J273" s="22" t="n">
        <v>6</v>
      </c>
      <c r="K273" s="19" t="n">
        <v>1</v>
      </c>
      <c r="L273" s="19" t="n">
        <v>1</v>
      </c>
      <c r="M273" s="19" t="n">
        <v>1</v>
      </c>
      <c r="N273" s="19" t="n">
        <v>2</v>
      </c>
      <c r="O273" s="19" t="n">
        <v>2</v>
      </c>
      <c r="P273" s="19" t="n">
        <v>2</v>
      </c>
      <c r="Q273" s="19" t="n">
        <v>4</v>
      </c>
      <c r="R273" s="19" t="s">
        <v>29</v>
      </c>
      <c r="S273" s="34" t="s">
        <v>342</v>
      </c>
      <c r="T273" s="34"/>
      <c r="U273" s="34"/>
      <c r="V273" s="34"/>
    </row>
    <row r="274" customFormat="false" ht="12.8" hidden="false" customHeight="false" outlineLevel="0" collapsed="false">
      <c r="A274" s="34" t="s">
        <v>512</v>
      </c>
      <c r="B274" s="2" t="n">
        <v>48098</v>
      </c>
      <c r="C274" s="34" t="s">
        <v>22</v>
      </c>
      <c r="D274" s="34" t="s">
        <v>23</v>
      </c>
      <c r="E274" s="92" t="str">
        <f aca="false">IF(F274="minutum","Protaceratherium","Mesaceratherium")</f>
        <v>Mesaceratherium</v>
      </c>
      <c r="F274" s="93" t="s">
        <v>32</v>
      </c>
      <c r="G274" s="19" t="s">
        <v>26</v>
      </c>
      <c r="H274" s="19" t="s">
        <v>27</v>
      </c>
      <c r="I274" s="19" t="s">
        <v>36</v>
      </c>
      <c r="J274" s="19" t="n">
        <v>6</v>
      </c>
      <c r="K274" s="19" t="n">
        <v>1</v>
      </c>
      <c r="L274" s="19" t="n">
        <v>1</v>
      </c>
      <c r="M274" s="19" t="n">
        <v>2</v>
      </c>
      <c r="N274" s="19" t="n">
        <v>2</v>
      </c>
      <c r="O274" s="19" t="n">
        <v>2</v>
      </c>
      <c r="P274" s="19" t="n">
        <v>2</v>
      </c>
      <c r="Q274" s="19" t="n">
        <v>4</v>
      </c>
      <c r="R274" s="19" t="s">
        <v>29</v>
      </c>
      <c r="S274" s="34" t="s">
        <v>342</v>
      </c>
      <c r="T274" s="34"/>
      <c r="U274" s="34"/>
      <c r="V274" s="34"/>
    </row>
    <row r="275" customFormat="false" ht="12.8" hidden="false" customHeight="false" outlineLevel="0" collapsed="false">
      <c r="A275" s="34" t="s">
        <v>512</v>
      </c>
      <c r="B275" s="2" t="n">
        <v>48098</v>
      </c>
      <c r="C275" s="34" t="s">
        <v>22</v>
      </c>
      <c r="D275" s="34" t="s">
        <v>23</v>
      </c>
      <c r="E275" s="92" t="str">
        <f aca="false">IF(F275="minutum","Protaceratherium","Mesaceratherium")</f>
        <v>Mesaceratherium</v>
      </c>
      <c r="F275" s="93" t="s">
        <v>32</v>
      </c>
      <c r="G275" s="19" t="s">
        <v>48</v>
      </c>
      <c r="H275" s="19" t="s">
        <v>27</v>
      </c>
      <c r="I275" s="19" t="s">
        <v>28</v>
      </c>
      <c r="J275" s="22" t="n">
        <v>6</v>
      </c>
      <c r="K275" s="19" t="n">
        <v>1</v>
      </c>
      <c r="L275" s="19" t="n">
        <v>1</v>
      </c>
      <c r="M275" s="19" t="n">
        <v>1</v>
      </c>
      <c r="N275" s="19" t="n">
        <v>2</v>
      </c>
      <c r="O275" s="19" t="n">
        <v>2</v>
      </c>
      <c r="P275" s="19" t="n">
        <v>2</v>
      </c>
      <c r="Q275" s="19" t="n">
        <v>4</v>
      </c>
      <c r="R275" s="19" t="s">
        <v>29</v>
      </c>
      <c r="S275" s="34" t="s">
        <v>342</v>
      </c>
      <c r="T275" s="34"/>
      <c r="U275" s="34"/>
      <c r="V275" s="34"/>
    </row>
    <row r="276" customFormat="false" ht="12.8" hidden="false" customHeight="false" outlineLevel="0" collapsed="false">
      <c r="A276" s="34" t="s">
        <v>512</v>
      </c>
      <c r="B276" s="2" t="n">
        <v>48098</v>
      </c>
      <c r="C276" s="34" t="s">
        <v>22</v>
      </c>
      <c r="D276" s="34" t="s">
        <v>23</v>
      </c>
      <c r="E276" s="92" t="str">
        <f aca="false">IF(F276="minutum","Protaceratherium","Mesaceratherium")</f>
        <v>Mesaceratherium</v>
      </c>
      <c r="F276" s="93" t="s">
        <v>32</v>
      </c>
      <c r="G276" s="19" t="s">
        <v>48</v>
      </c>
      <c r="H276" s="19" t="s">
        <v>27</v>
      </c>
      <c r="I276" s="19" t="s">
        <v>36</v>
      </c>
      <c r="J276" s="19" t="n">
        <v>6</v>
      </c>
      <c r="K276" s="19" t="n">
        <v>0</v>
      </c>
      <c r="L276" s="19" t="n">
        <v>0</v>
      </c>
      <c r="M276" s="19" t="n">
        <v>0</v>
      </c>
      <c r="N276" s="19" t="n">
        <v>0</v>
      </c>
      <c r="O276" s="19" t="n">
        <v>0</v>
      </c>
      <c r="P276" s="19" t="s">
        <v>513</v>
      </c>
      <c r="Q276" s="19" t="s">
        <v>513</v>
      </c>
      <c r="R276" s="19" t="s">
        <v>29</v>
      </c>
      <c r="S276" s="34" t="s">
        <v>342</v>
      </c>
      <c r="T276" s="34"/>
      <c r="U276" s="34"/>
      <c r="V276" s="34"/>
    </row>
    <row r="277" customFormat="false" ht="12.8" hidden="false" customHeight="false" outlineLevel="0" collapsed="false">
      <c r="A277" s="34" t="s">
        <v>512</v>
      </c>
      <c r="B277" s="2" t="n">
        <v>48099</v>
      </c>
      <c r="C277" s="34" t="s">
        <v>22</v>
      </c>
      <c r="D277" s="34" t="s">
        <v>23</v>
      </c>
      <c r="E277" s="92" t="str">
        <f aca="false">IF(F277="minutum","Protaceratherium","Mesaceratherium")</f>
        <v>Protaceratherium</v>
      </c>
      <c r="F277" s="93" t="s">
        <v>25</v>
      </c>
      <c r="G277" s="19" t="s">
        <v>48</v>
      </c>
      <c r="H277" s="19" t="s">
        <v>27</v>
      </c>
      <c r="I277" s="19" t="s">
        <v>36</v>
      </c>
      <c r="J277" s="19" t="n">
        <v>7</v>
      </c>
      <c r="K277" s="19" t="n">
        <v>0</v>
      </c>
      <c r="L277" s="19" t="n">
        <v>0</v>
      </c>
      <c r="M277" s="19" t="n">
        <v>0</v>
      </c>
      <c r="N277" s="19" t="n">
        <v>0</v>
      </c>
      <c r="O277" s="19" t="n">
        <v>0</v>
      </c>
      <c r="P277" s="19" t="s">
        <v>513</v>
      </c>
      <c r="Q277" s="19" t="s">
        <v>513</v>
      </c>
      <c r="R277" s="19" t="s">
        <v>29</v>
      </c>
      <c r="S277" s="34" t="s">
        <v>342</v>
      </c>
      <c r="T277" s="34"/>
      <c r="U277" s="34"/>
      <c r="V277" s="34"/>
    </row>
    <row r="278" customFormat="false" ht="12.8" hidden="false" customHeight="false" outlineLevel="0" collapsed="false">
      <c r="A278" s="34" t="s">
        <v>512</v>
      </c>
      <c r="B278" s="2" t="n">
        <v>48100</v>
      </c>
      <c r="C278" s="34" t="s">
        <v>22</v>
      </c>
      <c r="D278" s="34" t="s">
        <v>23</v>
      </c>
      <c r="E278" s="92" t="str">
        <f aca="false">IF(F278="minutum","Protaceratherium","Mesaceratherium")</f>
        <v>Protaceratherium</v>
      </c>
      <c r="F278" s="93" t="s">
        <v>25</v>
      </c>
      <c r="G278" s="19" t="s">
        <v>68</v>
      </c>
      <c r="H278" s="19" t="s">
        <v>27</v>
      </c>
      <c r="I278" s="19" t="s">
        <v>28</v>
      </c>
      <c r="J278" s="19" t="n">
        <v>6</v>
      </c>
      <c r="K278" s="19" t="n">
        <v>0</v>
      </c>
      <c r="L278" s="19" t="n">
        <v>0</v>
      </c>
      <c r="M278" s="19" t="n">
        <v>0</v>
      </c>
      <c r="N278" s="19" t="n">
        <v>0</v>
      </c>
      <c r="O278" s="19" t="n">
        <v>0</v>
      </c>
      <c r="P278" s="19" t="s">
        <v>513</v>
      </c>
      <c r="Q278" s="19" t="s">
        <v>513</v>
      </c>
      <c r="R278" s="19" t="s">
        <v>29</v>
      </c>
      <c r="S278" s="34" t="s">
        <v>342</v>
      </c>
      <c r="T278" s="34"/>
      <c r="U278" s="34"/>
      <c r="V278" s="34"/>
    </row>
    <row r="279" customFormat="false" ht="12.8" hidden="false" customHeight="false" outlineLevel="0" collapsed="false">
      <c r="A279" s="34" t="s">
        <v>512</v>
      </c>
      <c r="B279" s="2" t="n">
        <v>48101</v>
      </c>
      <c r="C279" s="34" t="s">
        <v>22</v>
      </c>
      <c r="D279" s="34" t="s">
        <v>23</v>
      </c>
      <c r="E279" s="92" t="str">
        <f aca="false">IF(F279="minutum","Protaceratherium","Mesaceratherium")</f>
        <v>Protaceratherium</v>
      </c>
      <c r="F279" s="93" t="s">
        <v>25</v>
      </c>
      <c r="G279" s="19" t="s">
        <v>52</v>
      </c>
      <c r="H279" s="19" t="s">
        <v>35</v>
      </c>
      <c r="I279" s="19" t="s">
        <v>36</v>
      </c>
      <c r="J279" s="19" t="n">
        <v>2</v>
      </c>
      <c r="K279" s="19" t="n">
        <v>0</v>
      </c>
      <c r="L279" s="19" t="n">
        <v>0</v>
      </c>
      <c r="M279" s="19" t="n">
        <v>0</v>
      </c>
      <c r="N279" s="19" t="n">
        <v>0</v>
      </c>
      <c r="O279" s="19" t="n">
        <v>0</v>
      </c>
      <c r="P279" s="19" t="s">
        <v>513</v>
      </c>
      <c r="Q279" s="19" t="s">
        <v>513</v>
      </c>
      <c r="R279" s="19" t="s">
        <v>29</v>
      </c>
      <c r="S279" s="34" t="s">
        <v>339</v>
      </c>
      <c r="T279" s="34"/>
      <c r="U279" s="34"/>
      <c r="V279" s="34"/>
    </row>
    <row r="280" customFormat="false" ht="12.8" hidden="false" customHeight="false" outlineLevel="0" collapsed="false">
      <c r="A280" s="34" t="s">
        <v>512</v>
      </c>
      <c r="B280" s="2" t="n">
        <v>48101</v>
      </c>
      <c r="C280" s="34" t="s">
        <v>22</v>
      </c>
      <c r="D280" s="34" t="s">
        <v>23</v>
      </c>
      <c r="E280" s="92" t="str">
        <f aca="false">IF(F280="minutum","Protaceratherium","Mesaceratherium")</f>
        <v>Protaceratherium</v>
      </c>
      <c r="F280" s="93" t="s">
        <v>25</v>
      </c>
      <c r="G280" s="19" t="s">
        <v>53</v>
      </c>
      <c r="H280" s="19" t="s">
        <v>35</v>
      </c>
      <c r="I280" s="19" t="s">
        <v>36</v>
      </c>
      <c r="J280" s="22" t="n">
        <v>6</v>
      </c>
      <c r="K280" s="19" t="n">
        <v>0</v>
      </c>
      <c r="L280" s="19" t="n">
        <v>0</v>
      </c>
      <c r="M280" s="19" t="n">
        <v>0</v>
      </c>
      <c r="N280" s="19" t="n">
        <v>0</v>
      </c>
      <c r="O280" s="19" t="n">
        <v>0</v>
      </c>
      <c r="P280" s="19" t="s">
        <v>513</v>
      </c>
      <c r="Q280" s="19" t="s">
        <v>513</v>
      </c>
      <c r="R280" s="19" t="s">
        <v>29</v>
      </c>
      <c r="S280" s="34" t="s">
        <v>339</v>
      </c>
      <c r="T280" s="34"/>
      <c r="U280" s="34"/>
      <c r="V280" s="34"/>
    </row>
    <row r="281" customFormat="false" ht="12.8" hidden="false" customHeight="false" outlineLevel="0" collapsed="false">
      <c r="A281" s="34" t="s">
        <v>512</v>
      </c>
      <c r="B281" s="2" t="n">
        <v>48101</v>
      </c>
      <c r="C281" s="34" t="s">
        <v>22</v>
      </c>
      <c r="D281" s="34" t="s">
        <v>23</v>
      </c>
      <c r="E281" s="92" t="str">
        <f aca="false">IF(F281="minutum","Protaceratherium","Mesaceratherium")</f>
        <v>Protaceratherium</v>
      </c>
      <c r="F281" s="93" t="s">
        <v>25</v>
      </c>
      <c r="G281" s="19" t="s">
        <v>54</v>
      </c>
      <c r="H281" s="19" t="s">
        <v>35</v>
      </c>
      <c r="I281" s="19" t="s">
        <v>28</v>
      </c>
      <c r="J281" s="22" t="n">
        <v>6</v>
      </c>
      <c r="K281" s="19" t="n">
        <v>0</v>
      </c>
      <c r="L281" s="19" t="n">
        <v>0</v>
      </c>
      <c r="M281" s="19" t="n">
        <v>0</v>
      </c>
      <c r="N281" s="19" t="n">
        <v>0</v>
      </c>
      <c r="O281" s="19" t="n">
        <v>0</v>
      </c>
      <c r="P281" s="19" t="s">
        <v>513</v>
      </c>
      <c r="Q281" s="19" t="s">
        <v>513</v>
      </c>
      <c r="R281" s="19" t="s">
        <v>29</v>
      </c>
      <c r="S281" s="34" t="s">
        <v>339</v>
      </c>
      <c r="T281" s="34"/>
      <c r="U281" s="34"/>
      <c r="V281" s="34"/>
    </row>
    <row r="282" customFormat="false" ht="12.8" hidden="false" customHeight="false" outlineLevel="0" collapsed="false">
      <c r="A282" s="34" t="s">
        <v>512</v>
      </c>
      <c r="B282" s="2" t="n">
        <v>48101</v>
      </c>
      <c r="C282" s="34" t="s">
        <v>22</v>
      </c>
      <c r="D282" s="34" t="s">
        <v>23</v>
      </c>
      <c r="E282" s="92" t="str">
        <f aca="false">IF(F282="minutum","Protaceratherium","Mesaceratherium")</f>
        <v>Protaceratherium</v>
      </c>
      <c r="F282" s="93" t="s">
        <v>25</v>
      </c>
      <c r="G282" s="19" t="s">
        <v>54</v>
      </c>
      <c r="H282" s="19" t="s">
        <v>35</v>
      </c>
      <c r="I282" s="19" t="s">
        <v>36</v>
      </c>
      <c r="J282" s="19" t="n">
        <v>6</v>
      </c>
      <c r="K282" s="19" t="n">
        <v>0</v>
      </c>
      <c r="L282" s="19" t="n">
        <v>0</v>
      </c>
      <c r="M282" s="19" t="n">
        <v>0</v>
      </c>
      <c r="N282" s="19" t="n">
        <v>0</v>
      </c>
      <c r="O282" s="19" t="n">
        <v>0</v>
      </c>
      <c r="P282" s="19" t="s">
        <v>513</v>
      </c>
      <c r="Q282" s="19" t="s">
        <v>513</v>
      </c>
      <c r="R282" s="19" t="s">
        <v>29</v>
      </c>
      <c r="S282" s="34" t="s">
        <v>339</v>
      </c>
      <c r="T282" s="34"/>
      <c r="U282" s="34"/>
      <c r="V282" s="34"/>
    </row>
    <row r="283" customFormat="false" ht="12.8" hidden="false" customHeight="false" outlineLevel="0" collapsed="false">
      <c r="A283" s="34" t="s">
        <v>512</v>
      </c>
      <c r="B283" s="2" t="n">
        <v>48101</v>
      </c>
      <c r="C283" s="34" t="s">
        <v>22</v>
      </c>
      <c r="D283" s="34" t="s">
        <v>23</v>
      </c>
      <c r="E283" s="92" t="str">
        <f aca="false">IF(F283="minutum","Protaceratherium","Mesaceratherium")</f>
        <v>Protaceratherium</v>
      </c>
      <c r="F283" s="93" t="s">
        <v>25</v>
      </c>
      <c r="G283" s="19" t="s">
        <v>55</v>
      </c>
      <c r="H283" s="19" t="s">
        <v>35</v>
      </c>
      <c r="I283" s="19" t="s">
        <v>28</v>
      </c>
      <c r="J283" s="22" t="n">
        <v>6</v>
      </c>
      <c r="K283" s="19" t="n">
        <v>0</v>
      </c>
      <c r="L283" s="19" t="n">
        <v>0</v>
      </c>
      <c r="M283" s="19" t="n">
        <v>0</v>
      </c>
      <c r="N283" s="19" t="n">
        <v>0</v>
      </c>
      <c r="O283" s="19" t="n">
        <v>0</v>
      </c>
      <c r="P283" s="19" t="s">
        <v>513</v>
      </c>
      <c r="Q283" s="19" t="s">
        <v>513</v>
      </c>
      <c r="R283" s="19" t="s">
        <v>29</v>
      </c>
      <c r="S283" s="34" t="s">
        <v>339</v>
      </c>
      <c r="T283" s="34"/>
      <c r="U283" s="34"/>
      <c r="V283" s="34"/>
    </row>
    <row r="284" customFormat="false" ht="12.8" hidden="false" customHeight="false" outlineLevel="0" collapsed="false">
      <c r="A284" s="34" t="s">
        <v>512</v>
      </c>
      <c r="B284" s="2" t="n">
        <v>48101</v>
      </c>
      <c r="C284" s="34" t="s">
        <v>22</v>
      </c>
      <c r="D284" s="34" t="s">
        <v>23</v>
      </c>
      <c r="E284" s="92" t="str">
        <f aca="false">IF(F284="minutum","Protaceratherium","Mesaceratherium")</f>
        <v>Protaceratherium</v>
      </c>
      <c r="F284" s="93" t="s">
        <v>25</v>
      </c>
      <c r="G284" s="19" t="s">
        <v>55</v>
      </c>
      <c r="H284" s="19" t="s">
        <v>35</v>
      </c>
      <c r="I284" s="19" t="s">
        <v>36</v>
      </c>
      <c r="J284" s="22" t="n">
        <v>6</v>
      </c>
      <c r="K284" s="19" t="n">
        <v>0</v>
      </c>
      <c r="L284" s="19" t="n">
        <v>0</v>
      </c>
      <c r="M284" s="19" t="n">
        <v>0</v>
      </c>
      <c r="N284" s="19" t="n">
        <v>0</v>
      </c>
      <c r="O284" s="19" t="n">
        <v>0</v>
      </c>
      <c r="P284" s="19" t="s">
        <v>513</v>
      </c>
      <c r="Q284" s="19" t="s">
        <v>513</v>
      </c>
      <c r="R284" s="19" t="s">
        <v>29</v>
      </c>
      <c r="S284" s="34" t="s">
        <v>339</v>
      </c>
      <c r="T284" s="34"/>
      <c r="U284" s="34"/>
      <c r="V284" s="34"/>
    </row>
    <row r="285" customFormat="false" ht="12.8" hidden="false" customHeight="false" outlineLevel="0" collapsed="false">
      <c r="A285" s="34" t="s">
        <v>512</v>
      </c>
      <c r="B285" s="2" t="n">
        <v>48101</v>
      </c>
      <c r="C285" s="34" t="s">
        <v>22</v>
      </c>
      <c r="D285" s="34" t="s">
        <v>23</v>
      </c>
      <c r="E285" s="92" t="str">
        <f aca="false">IF(F285="minutum","Protaceratherium","Mesaceratherium")</f>
        <v>Protaceratherium</v>
      </c>
      <c r="F285" s="93" t="s">
        <v>25</v>
      </c>
      <c r="G285" s="19" t="s">
        <v>44</v>
      </c>
      <c r="H285" s="19" t="s">
        <v>35</v>
      </c>
      <c r="I285" s="19" t="s">
        <v>28</v>
      </c>
      <c r="J285" s="19" t="n">
        <v>3</v>
      </c>
      <c r="K285" s="19" t="n">
        <v>0</v>
      </c>
      <c r="L285" s="19" t="n">
        <v>0</v>
      </c>
      <c r="M285" s="19" t="n">
        <v>0</v>
      </c>
      <c r="N285" s="19" t="n">
        <v>0</v>
      </c>
      <c r="O285" s="19" t="n">
        <v>0</v>
      </c>
      <c r="P285" s="19" t="s">
        <v>513</v>
      </c>
      <c r="Q285" s="19" t="s">
        <v>513</v>
      </c>
      <c r="R285" s="19" t="s">
        <v>29</v>
      </c>
      <c r="S285" s="34" t="s">
        <v>342</v>
      </c>
      <c r="T285" s="34"/>
      <c r="U285" s="34"/>
      <c r="V285" s="34"/>
    </row>
    <row r="286" customFormat="false" ht="12.8" hidden="false" customHeight="false" outlineLevel="0" collapsed="false">
      <c r="A286" s="34" t="s">
        <v>512</v>
      </c>
      <c r="B286" s="2" t="n">
        <v>48101</v>
      </c>
      <c r="C286" s="34" t="s">
        <v>22</v>
      </c>
      <c r="D286" s="34" t="s">
        <v>23</v>
      </c>
      <c r="E286" s="92" t="str">
        <f aca="false">IF(F286="minutum","Protaceratherium","Mesaceratherium")</f>
        <v>Protaceratherium</v>
      </c>
      <c r="F286" s="93" t="s">
        <v>25</v>
      </c>
      <c r="G286" s="19" t="s">
        <v>44</v>
      </c>
      <c r="H286" s="19" t="s">
        <v>35</v>
      </c>
      <c r="I286" s="19" t="s">
        <v>36</v>
      </c>
      <c r="J286" s="19" t="n">
        <v>3</v>
      </c>
      <c r="K286" s="19" t="n">
        <v>0</v>
      </c>
      <c r="L286" s="19" t="n">
        <v>0</v>
      </c>
      <c r="M286" s="19" t="n">
        <v>0</v>
      </c>
      <c r="N286" s="19" t="n">
        <v>0</v>
      </c>
      <c r="O286" s="19" t="n">
        <v>0</v>
      </c>
      <c r="P286" s="19" t="s">
        <v>513</v>
      </c>
      <c r="Q286" s="19" t="s">
        <v>513</v>
      </c>
      <c r="R286" s="19" t="s">
        <v>29</v>
      </c>
      <c r="S286" s="34" t="s">
        <v>342</v>
      </c>
      <c r="T286" s="34"/>
      <c r="U286" s="34"/>
      <c r="V286" s="34"/>
    </row>
    <row r="287" customFormat="false" ht="12.8" hidden="false" customHeight="false" outlineLevel="0" collapsed="false">
      <c r="A287" s="34" t="s">
        <v>512</v>
      </c>
      <c r="B287" s="2" t="n">
        <v>48102</v>
      </c>
      <c r="C287" s="34" t="s">
        <v>22</v>
      </c>
      <c r="D287" s="34" t="s">
        <v>23</v>
      </c>
      <c r="E287" s="92" t="str">
        <f aca="false">IF(F287="minutum","Protaceratherium","Mesaceratherium")</f>
        <v>Mesaceratherium</v>
      </c>
      <c r="F287" s="93" t="s">
        <v>32</v>
      </c>
      <c r="G287" s="19" t="s">
        <v>26</v>
      </c>
      <c r="H287" s="19" t="s">
        <v>27</v>
      </c>
      <c r="I287" s="19" t="s">
        <v>36</v>
      </c>
      <c r="J287" s="19" t="n">
        <v>6</v>
      </c>
      <c r="K287" s="19" t="n">
        <v>0</v>
      </c>
      <c r="L287" s="19" t="n">
        <v>0</v>
      </c>
      <c r="M287" s="19" t="n">
        <v>0</v>
      </c>
      <c r="N287" s="19" t="n">
        <v>0</v>
      </c>
      <c r="O287" s="19" t="n">
        <v>0</v>
      </c>
      <c r="P287" s="19" t="n">
        <v>1</v>
      </c>
      <c r="Q287" s="19" t="n">
        <v>3</v>
      </c>
      <c r="R287" s="19" t="s">
        <v>29</v>
      </c>
      <c r="S287" s="34" t="s">
        <v>342</v>
      </c>
      <c r="T287" s="34"/>
      <c r="U287" s="34"/>
      <c r="V287" s="34"/>
    </row>
    <row r="288" customFormat="false" ht="12.8" hidden="false" customHeight="false" outlineLevel="0" collapsed="false">
      <c r="A288" s="34" t="s">
        <v>512</v>
      </c>
      <c r="B288" s="2" t="n">
        <v>48103</v>
      </c>
      <c r="C288" s="34" t="s">
        <v>22</v>
      </c>
      <c r="D288" s="34" t="s">
        <v>23</v>
      </c>
      <c r="E288" s="92" t="str">
        <f aca="false">IF(F288="minutum","Protaceratherium","Mesaceratherium")</f>
        <v>Mesaceratherium</v>
      </c>
      <c r="F288" s="93" t="s">
        <v>32</v>
      </c>
      <c r="G288" s="19" t="s">
        <v>30</v>
      </c>
      <c r="H288" s="19" t="s">
        <v>27</v>
      </c>
      <c r="I288" s="19" t="s">
        <v>28</v>
      </c>
      <c r="J288" s="19" t="n">
        <v>6</v>
      </c>
      <c r="K288" s="19" t="n">
        <v>0</v>
      </c>
      <c r="L288" s="19" t="n">
        <v>0</v>
      </c>
      <c r="M288" s="19" t="n">
        <v>0</v>
      </c>
      <c r="N288" s="19" t="n">
        <v>0</v>
      </c>
      <c r="O288" s="19" t="n">
        <v>0</v>
      </c>
      <c r="P288" s="19" t="s">
        <v>513</v>
      </c>
      <c r="Q288" s="19" t="s">
        <v>513</v>
      </c>
      <c r="R288" s="19" t="s">
        <v>29</v>
      </c>
      <c r="S288" s="34" t="s">
        <v>342</v>
      </c>
      <c r="T288" s="34"/>
      <c r="U288" s="34"/>
      <c r="V288" s="34"/>
    </row>
    <row r="289" customFormat="false" ht="12.8" hidden="false" customHeight="false" outlineLevel="0" collapsed="false">
      <c r="A289" s="34" t="s">
        <v>512</v>
      </c>
      <c r="B289" s="2" t="n">
        <v>48104</v>
      </c>
      <c r="C289" s="34" t="s">
        <v>22</v>
      </c>
      <c r="D289" s="34" t="s">
        <v>23</v>
      </c>
      <c r="E289" s="92" t="str">
        <f aca="false">IF(F289="minutum","Protaceratherium","Mesaceratherium")</f>
        <v>Protaceratherium</v>
      </c>
      <c r="F289" s="93" t="s">
        <v>25</v>
      </c>
      <c r="G289" s="19" t="s">
        <v>34</v>
      </c>
      <c r="H289" s="19" t="s">
        <v>35</v>
      </c>
      <c r="I289" s="19" t="s">
        <v>28</v>
      </c>
      <c r="J289" s="19" t="n">
        <v>8</v>
      </c>
      <c r="K289" s="19" t="n">
        <v>0</v>
      </c>
      <c r="L289" s="19" t="n">
        <v>0</v>
      </c>
      <c r="M289" s="19" t="n">
        <v>0</v>
      </c>
      <c r="N289" s="19" t="n">
        <v>0</v>
      </c>
      <c r="O289" s="19" t="n">
        <v>0</v>
      </c>
      <c r="P289" s="19" t="s">
        <v>513</v>
      </c>
      <c r="Q289" s="19" t="s">
        <v>513</v>
      </c>
      <c r="R289" s="19" t="s">
        <v>29</v>
      </c>
      <c r="S289" s="34" t="s">
        <v>342</v>
      </c>
      <c r="T289" s="34"/>
      <c r="U289" s="34"/>
      <c r="V289" s="34"/>
    </row>
    <row r="290" customFormat="false" ht="12.8" hidden="false" customHeight="false" outlineLevel="0" collapsed="false">
      <c r="A290" s="34" t="s">
        <v>512</v>
      </c>
      <c r="B290" s="2" t="n">
        <v>48104</v>
      </c>
      <c r="C290" s="34" t="s">
        <v>22</v>
      </c>
      <c r="D290" s="34" t="s">
        <v>23</v>
      </c>
      <c r="E290" s="92" t="str">
        <f aca="false">IF(F290="minutum","Protaceratherium","Mesaceratherium")</f>
        <v>Protaceratherium</v>
      </c>
      <c r="F290" s="93" t="s">
        <v>25</v>
      </c>
      <c r="G290" s="19" t="s">
        <v>37</v>
      </c>
      <c r="H290" s="19" t="s">
        <v>35</v>
      </c>
      <c r="I290" s="19" t="s">
        <v>28</v>
      </c>
      <c r="J290" s="19" t="n">
        <v>7</v>
      </c>
      <c r="K290" s="19" t="n">
        <v>0</v>
      </c>
      <c r="L290" s="19" t="n">
        <v>0</v>
      </c>
      <c r="M290" s="19" t="n">
        <v>0</v>
      </c>
      <c r="N290" s="19" t="n">
        <v>0</v>
      </c>
      <c r="O290" s="19" t="n">
        <v>0</v>
      </c>
      <c r="P290" s="19" t="s">
        <v>513</v>
      </c>
      <c r="Q290" s="19" t="s">
        <v>513</v>
      </c>
      <c r="R290" s="19" t="s">
        <v>29</v>
      </c>
      <c r="S290" s="34" t="s">
        <v>342</v>
      </c>
      <c r="T290" s="34"/>
      <c r="U290" s="34"/>
      <c r="V290" s="34"/>
    </row>
    <row r="291" customFormat="false" ht="12.8" hidden="false" customHeight="false" outlineLevel="0" collapsed="false">
      <c r="A291" s="34" t="s">
        <v>512</v>
      </c>
      <c r="B291" s="2" t="n">
        <v>48104</v>
      </c>
      <c r="C291" s="34" t="s">
        <v>22</v>
      </c>
      <c r="D291" s="34" t="s">
        <v>23</v>
      </c>
      <c r="E291" s="92" t="str">
        <f aca="false">IF(F291="minutum","Protaceratherium","Mesaceratherium")</f>
        <v>Protaceratherium</v>
      </c>
      <c r="F291" s="93" t="s">
        <v>25</v>
      </c>
      <c r="G291" s="19" t="s">
        <v>43</v>
      </c>
      <c r="H291" s="19" t="s">
        <v>35</v>
      </c>
      <c r="I291" s="19" t="s">
        <v>28</v>
      </c>
      <c r="J291" s="19" t="n">
        <v>7</v>
      </c>
      <c r="K291" s="19" t="n">
        <v>0</v>
      </c>
      <c r="L291" s="19" t="n">
        <v>0</v>
      </c>
      <c r="M291" s="19" t="n">
        <v>0</v>
      </c>
      <c r="N291" s="19" t="n">
        <v>0</v>
      </c>
      <c r="O291" s="19" t="n">
        <v>0</v>
      </c>
      <c r="P291" s="19" t="s">
        <v>513</v>
      </c>
      <c r="Q291" s="19" t="s">
        <v>513</v>
      </c>
      <c r="R291" s="19" t="s">
        <v>29</v>
      </c>
      <c r="S291" s="34" t="s">
        <v>342</v>
      </c>
      <c r="T291" s="34"/>
      <c r="U291" s="34"/>
      <c r="V291" s="34"/>
    </row>
    <row r="292" customFormat="false" ht="12.8" hidden="false" customHeight="false" outlineLevel="0" collapsed="false">
      <c r="A292" s="34" t="s">
        <v>512</v>
      </c>
      <c r="B292" s="2" t="n">
        <v>48104</v>
      </c>
      <c r="C292" s="34" t="s">
        <v>22</v>
      </c>
      <c r="D292" s="34" t="s">
        <v>23</v>
      </c>
      <c r="E292" s="92" t="str">
        <f aca="false">IF(F292="minutum","Protaceratherium","Mesaceratherium")</f>
        <v>Protaceratherium</v>
      </c>
      <c r="F292" s="93" t="s">
        <v>25</v>
      </c>
      <c r="G292" s="19" t="s">
        <v>44</v>
      </c>
      <c r="H292" s="19" t="s">
        <v>35</v>
      </c>
      <c r="I292" s="19" t="s">
        <v>28</v>
      </c>
      <c r="J292" s="19" t="n">
        <v>8</v>
      </c>
      <c r="K292" s="19" t="n">
        <v>0</v>
      </c>
      <c r="L292" s="19" t="n">
        <v>0</v>
      </c>
      <c r="M292" s="19" t="n">
        <v>0</v>
      </c>
      <c r="N292" s="19" t="n">
        <v>0</v>
      </c>
      <c r="O292" s="19" t="n">
        <v>0</v>
      </c>
      <c r="P292" s="19" t="s">
        <v>513</v>
      </c>
      <c r="Q292" s="19" t="s">
        <v>513</v>
      </c>
      <c r="R292" s="19" t="s">
        <v>29</v>
      </c>
      <c r="S292" s="34" t="s">
        <v>342</v>
      </c>
      <c r="T292" s="34"/>
      <c r="U292" s="34"/>
      <c r="V292" s="34"/>
    </row>
    <row r="293" customFormat="false" ht="12.8" hidden="false" customHeight="false" outlineLevel="0" collapsed="false">
      <c r="A293" s="34" t="s">
        <v>512</v>
      </c>
      <c r="B293" s="2" t="n">
        <v>48104</v>
      </c>
      <c r="C293" s="34" t="s">
        <v>22</v>
      </c>
      <c r="D293" s="34" t="s">
        <v>23</v>
      </c>
      <c r="E293" s="92" t="str">
        <f aca="false">IF(F293="minutum","Protaceratherium","Mesaceratherium")</f>
        <v>Protaceratherium</v>
      </c>
      <c r="F293" s="93" t="s">
        <v>25</v>
      </c>
      <c r="G293" s="19" t="s">
        <v>45</v>
      </c>
      <c r="H293" s="19" t="s">
        <v>35</v>
      </c>
      <c r="I293" s="19" t="s">
        <v>28</v>
      </c>
      <c r="J293" s="19" t="n">
        <v>8</v>
      </c>
      <c r="K293" s="19" t="n">
        <v>0</v>
      </c>
      <c r="L293" s="19" t="n">
        <v>0</v>
      </c>
      <c r="M293" s="19" t="n">
        <v>0</v>
      </c>
      <c r="N293" s="19" t="n">
        <v>0</v>
      </c>
      <c r="O293" s="19" t="n">
        <v>0</v>
      </c>
      <c r="P293" s="19" t="s">
        <v>513</v>
      </c>
      <c r="Q293" s="19" t="s">
        <v>513</v>
      </c>
      <c r="R293" s="19" t="s">
        <v>29</v>
      </c>
      <c r="S293" s="34" t="s">
        <v>342</v>
      </c>
      <c r="T293" s="34"/>
      <c r="U293" s="34"/>
      <c r="V293" s="34"/>
    </row>
    <row r="294" customFormat="false" ht="12.8" hidden="false" customHeight="false" outlineLevel="0" collapsed="false">
      <c r="A294" s="34" t="s">
        <v>512</v>
      </c>
      <c r="B294" s="2" t="n">
        <v>48104</v>
      </c>
      <c r="C294" s="34" t="s">
        <v>22</v>
      </c>
      <c r="D294" s="34" t="s">
        <v>23</v>
      </c>
      <c r="E294" s="92" t="str">
        <f aca="false">IF(F294="minutum","Protaceratherium","Mesaceratherium")</f>
        <v>Protaceratherium</v>
      </c>
      <c r="F294" s="93" t="s">
        <v>25</v>
      </c>
      <c r="G294" s="19" t="s">
        <v>46</v>
      </c>
      <c r="H294" s="19" t="s">
        <v>35</v>
      </c>
      <c r="I294" s="19" t="s">
        <v>28</v>
      </c>
      <c r="J294" s="19" t="n">
        <v>7</v>
      </c>
      <c r="K294" s="19" t="n">
        <v>1</v>
      </c>
      <c r="L294" s="19" t="n">
        <v>2</v>
      </c>
      <c r="M294" s="19" t="n">
        <v>1</v>
      </c>
      <c r="N294" s="19" t="n">
        <v>2</v>
      </c>
      <c r="O294" s="19" t="n">
        <v>2</v>
      </c>
      <c r="P294" s="19" t="s">
        <v>513</v>
      </c>
      <c r="Q294" s="19" t="s">
        <v>513</v>
      </c>
      <c r="R294" s="19" t="s">
        <v>29</v>
      </c>
      <c r="S294" s="34" t="s">
        <v>342</v>
      </c>
      <c r="T294" s="34"/>
      <c r="U294" s="34"/>
      <c r="V294" s="34"/>
    </row>
    <row r="295" customFormat="false" ht="12.8" hidden="false" customHeight="false" outlineLevel="0" collapsed="false">
      <c r="A295" s="34" t="s">
        <v>512</v>
      </c>
      <c r="B295" s="2" t="n">
        <v>48105</v>
      </c>
      <c r="C295" s="34" t="s">
        <v>22</v>
      </c>
      <c r="D295" s="34" t="s">
        <v>23</v>
      </c>
      <c r="E295" s="92" t="str">
        <f aca="false">IF(F295="minutum","Protaceratherium","Mesaceratherium")</f>
        <v>Mesaceratherium</v>
      </c>
      <c r="F295" s="93" t="s">
        <v>32</v>
      </c>
      <c r="G295" s="19" t="s">
        <v>81</v>
      </c>
      <c r="H295" s="19" t="s">
        <v>27</v>
      </c>
      <c r="I295" s="19" t="s">
        <v>36</v>
      </c>
      <c r="J295" s="19" t="n">
        <v>7</v>
      </c>
      <c r="K295" s="19" t="n">
        <v>0</v>
      </c>
      <c r="L295" s="19" t="n">
        <v>0</v>
      </c>
      <c r="M295" s="19" t="n">
        <v>0</v>
      </c>
      <c r="N295" s="19" t="n">
        <v>0</v>
      </c>
      <c r="O295" s="19" t="n">
        <v>0</v>
      </c>
      <c r="P295" s="19" t="s">
        <v>513</v>
      </c>
      <c r="Q295" s="19" t="s">
        <v>513</v>
      </c>
      <c r="R295" s="19" t="s">
        <v>29</v>
      </c>
      <c r="S295" s="34" t="s">
        <v>342</v>
      </c>
      <c r="T295" s="34"/>
      <c r="U295" s="34"/>
      <c r="V295" s="34"/>
    </row>
    <row r="296" customFormat="false" ht="12.8" hidden="false" customHeight="false" outlineLevel="0" collapsed="false">
      <c r="A296" s="34" t="s">
        <v>512</v>
      </c>
      <c r="B296" s="2" t="n">
        <v>48106</v>
      </c>
      <c r="C296" s="34" t="s">
        <v>22</v>
      </c>
      <c r="D296" s="34" t="s">
        <v>23</v>
      </c>
      <c r="E296" s="92" t="str">
        <f aca="false">IF(F296="minutum","Protaceratherium","Mesaceratherium")</f>
        <v>Protaceratherium</v>
      </c>
      <c r="F296" s="93" t="s">
        <v>25</v>
      </c>
      <c r="G296" s="19" t="s">
        <v>68</v>
      </c>
      <c r="H296" s="19" t="s">
        <v>27</v>
      </c>
      <c r="I296" s="19" t="s">
        <v>36</v>
      </c>
      <c r="J296" s="19" t="s">
        <v>100</v>
      </c>
      <c r="K296" s="19" t="n">
        <v>0</v>
      </c>
      <c r="L296" s="19" t="n">
        <v>0</v>
      </c>
      <c r="M296" s="19" t="n">
        <v>0</v>
      </c>
      <c r="N296" s="19" t="n">
        <v>0</v>
      </c>
      <c r="O296" s="19" t="n">
        <v>0</v>
      </c>
      <c r="P296" s="19" t="s">
        <v>513</v>
      </c>
      <c r="Q296" s="19" t="s">
        <v>513</v>
      </c>
      <c r="R296" s="19" t="s">
        <v>29</v>
      </c>
      <c r="S296" s="34" t="s">
        <v>342</v>
      </c>
      <c r="T296" s="34"/>
      <c r="U296" s="34"/>
      <c r="V296" s="34"/>
    </row>
    <row r="297" customFormat="false" ht="12.8" hidden="false" customHeight="false" outlineLevel="0" collapsed="false">
      <c r="A297" s="34" t="s">
        <v>512</v>
      </c>
      <c r="B297" s="2" t="n">
        <v>48106</v>
      </c>
      <c r="C297" s="34" t="s">
        <v>22</v>
      </c>
      <c r="D297" s="34" t="s">
        <v>23</v>
      </c>
      <c r="E297" s="92" t="str">
        <f aca="false">IF(F297="minutum","Protaceratherium","Mesaceratherium")</f>
        <v>Protaceratherium</v>
      </c>
      <c r="F297" s="93" t="s">
        <v>25</v>
      </c>
      <c r="G297" s="19" t="s">
        <v>81</v>
      </c>
      <c r="H297" s="19" t="s">
        <v>27</v>
      </c>
      <c r="I297" s="19" t="s">
        <v>36</v>
      </c>
      <c r="J297" s="19" t="n">
        <v>7</v>
      </c>
      <c r="K297" s="19" t="n">
        <v>0</v>
      </c>
      <c r="L297" s="19" t="n">
        <v>0</v>
      </c>
      <c r="M297" s="19" t="n">
        <v>0</v>
      </c>
      <c r="N297" s="19" t="n">
        <v>0</v>
      </c>
      <c r="O297" s="19" t="n">
        <v>0</v>
      </c>
      <c r="P297" s="19" t="s">
        <v>513</v>
      </c>
      <c r="Q297" s="19" t="s">
        <v>513</v>
      </c>
      <c r="R297" s="19" t="s">
        <v>29</v>
      </c>
      <c r="S297" s="34" t="s">
        <v>342</v>
      </c>
      <c r="T297" s="34"/>
      <c r="U297" s="34"/>
      <c r="V297" s="34"/>
    </row>
    <row r="298" customFormat="false" ht="12.8" hidden="false" customHeight="false" outlineLevel="0" collapsed="false">
      <c r="A298" s="34" t="s">
        <v>512</v>
      </c>
      <c r="B298" s="2" t="n">
        <v>48106</v>
      </c>
      <c r="C298" s="34" t="s">
        <v>22</v>
      </c>
      <c r="D298" s="34" t="s">
        <v>23</v>
      </c>
      <c r="E298" s="92" t="str">
        <f aca="false">IF(F298="minutum","Protaceratherium","Mesaceratherium")</f>
        <v>Protaceratherium</v>
      </c>
      <c r="F298" s="93" t="s">
        <v>25</v>
      </c>
      <c r="G298" s="19" t="s">
        <v>30</v>
      </c>
      <c r="H298" s="19" t="s">
        <v>27</v>
      </c>
      <c r="I298" s="19" t="s">
        <v>36</v>
      </c>
      <c r="J298" s="19" t="n">
        <v>7</v>
      </c>
      <c r="K298" s="19" t="n">
        <v>0</v>
      </c>
      <c r="L298" s="19" t="n">
        <v>0</v>
      </c>
      <c r="M298" s="19" t="n">
        <v>0</v>
      </c>
      <c r="N298" s="19" t="n">
        <v>0</v>
      </c>
      <c r="O298" s="19" t="n">
        <v>0</v>
      </c>
      <c r="P298" s="19" t="s">
        <v>513</v>
      </c>
      <c r="Q298" s="19" t="s">
        <v>513</v>
      </c>
      <c r="R298" s="19" t="s">
        <v>29</v>
      </c>
      <c r="S298" s="34" t="s">
        <v>342</v>
      </c>
      <c r="T298" s="34"/>
      <c r="U298" s="34"/>
      <c r="V298" s="34"/>
    </row>
    <row r="299" customFormat="false" ht="12.8" hidden="false" customHeight="false" outlineLevel="0" collapsed="false">
      <c r="A299" s="34" t="s">
        <v>512</v>
      </c>
      <c r="B299" s="2" t="n">
        <v>48106</v>
      </c>
      <c r="C299" s="34" t="s">
        <v>22</v>
      </c>
      <c r="D299" s="34" t="s">
        <v>23</v>
      </c>
      <c r="E299" s="92" t="str">
        <f aca="false">IF(F299="minutum","Protaceratherium","Mesaceratherium")</f>
        <v>Protaceratherium</v>
      </c>
      <c r="F299" s="93" t="s">
        <v>25</v>
      </c>
      <c r="G299" s="19" t="s">
        <v>26</v>
      </c>
      <c r="H299" s="19" t="s">
        <v>27</v>
      </c>
      <c r="I299" s="19" t="s">
        <v>36</v>
      </c>
      <c r="J299" s="22" t="n">
        <v>6</v>
      </c>
      <c r="K299" s="19" t="n">
        <v>0</v>
      </c>
      <c r="L299" s="19" t="n">
        <v>0</v>
      </c>
      <c r="M299" s="19" t="n">
        <v>0</v>
      </c>
      <c r="N299" s="19" t="n">
        <v>0</v>
      </c>
      <c r="O299" s="19" t="n">
        <v>0</v>
      </c>
      <c r="P299" s="19" t="n">
        <v>0</v>
      </c>
      <c r="Q299" s="19" t="n">
        <v>1</v>
      </c>
      <c r="R299" s="19" t="s">
        <v>29</v>
      </c>
      <c r="S299" s="34" t="s">
        <v>342</v>
      </c>
      <c r="T299" s="34"/>
      <c r="U299" s="34"/>
      <c r="V299" s="34"/>
    </row>
    <row r="300" customFormat="false" ht="12.8" hidden="false" customHeight="false" outlineLevel="0" collapsed="false">
      <c r="A300" s="34" t="s">
        <v>512</v>
      </c>
      <c r="B300" s="2" t="n">
        <v>48106</v>
      </c>
      <c r="C300" s="34" t="s">
        <v>22</v>
      </c>
      <c r="D300" s="34" t="s">
        <v>23</v>
      </c>
      <c r="E300" s="92" t="str">
        <f aca="false">IF(F300="minutum","Protaceratherium","Mesaceratherium")</f>
        <v>Protaceratherium</v>
      </c>
      <c r="F300" s="93" t="s">
        <v>25</v>
      </c>
      <c r="G300" s="19" t="s">
        <v>48</v>
      </c>
      <c r="H300" s="19" t="s">
        <v>27</v>
      </c>
      <c r="I300" s="19" t="s">
        <v>36</v>
      </c>
      <c r="J300" s="19" t="n">
        <v>6</v>
      </c>
      <c r="K300" s="19" t="n">
        <v>0</v>
      </c>
      <c r="L300" s="19" t="n">
        <v>0</v>
      </c>
      <c r="M300" s="19" t="n">
        <v>0</v>
      </c>
      <c r="N300" s="19" t="n">
        <v>0</v>
      </c>
      <c r="O300" s="19" t="n">
        <v>0</v>
      </c>
      <c r="P300" s="19" t="s">
        <v>513</v>
      </c>
      <c r="Q300" s="19" t="s">
        <v>513</v>
      </c>
      <c r="R300" s="19" t="s">
        <v>29</v>
      </c>
      <c r="S300" s="34" t="s">
        <v>342</v>
      </c>
      <c r="T300" s="34"/>
      <c r="U300" s="34"/>
      <c r="V300" s="34"/>
    </row>
    <row r="301" customFormat="false" ht="12.8" hidden="false" customHeight="false" outlineLevel="0" collapsed="false">
      <c r="A301" s="34" t="s">
        <v>512</v>
      </c>
      <c r="B301" s="8" t="n">
        <v>47876</v>
      </c>
      <c r="C301" s="34" t="s">
        <v>22</v>
      </c>
      <c r="D301" s="34" t="s">
        <v>23</v>
      </c>
      <c r="E301" s="92" t="str">
        <f aca="false">IF(F301="minutum","Protaceratherium","Mesaceratherium")</f>
        <v>Protaceratherium</v>
      </c>
      <c r="F301" s="93" t="s">
        <v>25</v>
      </c>
      <c r="G301" s="19" t="s">
        <v>68</v>
      </c>
      <c r="H301" s="19" t="s">
        <v>27</v>
      </c>
      <c r="I301" s="19" t="s">
        <v>28</v>
      </c>
      <c r="J301" s="19" t="s">
        <v>100</v>
      </c>
      <c r="K301" s="19" t="n">
        <v>0</v>
      </c>
      <c r="L301" s="19" t="n">
        <v>0</v>
      </c>
      <c r="M301" s="19" t="n">
        <v>0</v>
      </c>
      <c r="N301" s="19" t="n">
        <v>0</v>
      </c>
      <c r="O301" s="19" t="n">
        <v>0</v>
      </c>
      <c r="P301" s="19" t="s">
        <v>513</v>
      </c>
      <c r="Q301" s="19" t="s">
        <v>513</v>
      </c>
      <c r="R301" s="19" t="s">
        <v>29</v>
      </c>
      <c r="S301" s="34" t="s">
        <v>342</v>
      </c>
      <c r="T301" s="34"/>
      <c r="U301" s="34"/>
      <c r="V301" s="34"/>
    </row>
    <row r="302" customFormat="false" ht="12.8" hidden="false" customHeight="false" outlineLevel="0" collapsed="false">
      <c r="A302" s="34" t="s">
        <v>512</v>
      </c>
      <c r="B302" s="8" t="n">
        <v>47876</v>
      </c>
      <c r="C302" s="34" t="s">
        <v>22</v>
      </c>
      <c r="D302" s="34" t="s">
        <v>23</v>
      </c>
      <c r="E302" s="92" t="str">
        <f aca="false">IF(F302="minutum","Protaceratherium","Mesaceratherium")</f>
        <v>Protaceratherium</v>
      </c>
      <c r="F302" s="93" t="s">
        <v>25</v>
      </c>
      <c r="G302" s="19" t="s">
        <v>68</v>
      </c>
      <c r="H302" s="19" t="s">
        <v>27</v>
      </c>
      <c r="I302" s="19" t="s">
        <v>36</v>
      </c>
      <c r="J302" s="19" t="s">
        <v>100</v>
      </c>
      <c r="K302" s="19" t="n">
        <v>0</v>
      </c>
      <c r="L302" s="19" t="n">
        <v>0</v>
      </c>
      <c r="M302" s="19" t="n">
        <v>0</v>
      </c>
      <c r="N302" s="19" t="n">
        <v>0</v>
      </c>
      <c r="O302" s="19" t="n">
        <v>0</v>
      </c>
      <c r="P302" s="19" t="s">
        <v>513</v>
      </c>
      <c r="Q302" s="19" t="s">
        <v>513</v>
      </c>
      <c r="R302" s="19" t="s">
        <v>29</v>
      </c>
      <c r="S302" s="34" t="s">
        <v>342</v>
      </c>
      <c r="T302" s="34"/>
      <c r="U302" s="34"/>
      <c r="V302" s="34"/>
    </row>
    <row r="303" customFormat="false" ht="12.8" hidden="false" customHeight="false" outlineLevel="0" collapsed="false">
      <c r="A303" s="34" t="s">
        <v>512</v>
      </c>
      <c r="B303" s="8" t="n">
        <v>47876</v>
      </c>
      <c r="C303" s="34" t="s">
        <v>22</v>
      </c>
      <c r="D303" s="34" t="s">
        <v>23</v>
      </c>
      <c r="E303" s="92" t="str">
        <f aca="false">IF(F303="minutum","Protaceratherium","Mesaceratherium")</f>
        <v>Protaceratherium</v>
      </c>
      <c r="F303" s="93" t="s">
        <v>25</v>
      </c>
      <c r="G303" s="19" t="s">
        <v>81</v>
      </c>
      <c r="H303" s="19" t="s">
        <v>27</v>
      </c>
      <c r="I303" s="19" t="s">
        <v>28</v>
      </c>
      <c r="J303" s="19" t="n">
        <v>7</v>
      </c>
      <c r="K303" s="19" t="n">
        <v>0</v>
      </c>
      <c r="L303" s="19" t="n">
        <v>0</v>
      </c>
      <c r="M303" s="19" t="n">
        <v>0</v>
      </c>
      <c r="N303" s="19" t="n">
        <v>0</v>
      </c>
      <c r="O303" s="19" t="n">
        <v>0</v>
      </c>
      <c r="P303" s="19" t="s">
        <v>513</v>
      </c>
      <c r="Q303" s="19" t="s">
        <v>513</v>
      </c>
      <c r="R303" s="19" t="s">
        <v>29</v>
      </c>
      <c r="S303" s="34" t="s">
        <v>342</v>
      </c>
      <c r="T303" s="34"/>
      <c r="U303" s="34"/>
      <c r="V303" s="34"/>
    </row>
    <row r="304" customFormat="false" ht="12.8" hidden="false" customHeight="false" outlineLevel="0" collapsed="false">
      <c r="A304" s="34" t="s">
        <v>512</v>
      </c>
      <c r="B304" s="8" t="n">
        <v>47876</v>
      </c>
      <c r="C304" s="34" t="s">
        <v>22</v>
      </c>
      <c r="D304" s="34" t="s">
        <v>23</v>
      </c>
      <c r="E304" s="92" t="str">
        <f aca="false">IF(F304="minutum","Protaceratherium","Mesaceratherium")</f>
        <v>Protaceratherium</v>
      </c>
      <c r="F304" s="93" t="s">
        <v>25</v>
      </c>
      <c r="G304" s="19" t="s">
        <v>81</v>
      </c>
      <c r="H304" s="19" t="s">
        <v>27</v>
      </c>
      <c r="I304" s="19" t="s">
        <v>36</v>
      </c>
      <c r="J304" s="19" t="n">
        <v>7</v>
      </c>
      <c r="K304" s="19" t="n">
        <v>0</v>
      </c>
      <c r="L304" s="19" t="n">
        <v>0</v>
      </c>
      <c r="M304" s="19" t="n">
        <v>0</v>
      </c>
      <c r="N304" s="19" t="n">
        <v>0</v>
      </c>
      <c r="O304" s="19" t="n">
        <v>0</v>
      </c>
      <c r="P304" s="19" t="s">
        <v>513</v>
      </c>
      <c r="Q304" s="19" t="s">
        <v>513</v>
      </c>
      <c r="R304" s="19" t="s">
        <v>29</v>
      </c>
      <c r="S304" s="34" t="s">
        <v>342</v>
      </c>
      <c r="T304" s="34"/>
      <c r="U304" s="34"/>
      <c r="V304" s="34"/>
    </row>
    <row r="305" customFormat="false" ht="12.8" hidden="false" customHeight="false" outlineLevel="0" collapsed="false">
      <c r="A305" s="34" t="s">
        <v>512</v>
      </c>
      <c r="B305" s="8" t="n">
        <v>47876</v>
      </c>
      <c r="C305" s="34" t="s">
        <v>22</v>
      </c>
      <c r="D305" s="34" t="s">
        <v>23</v>
      </c>
      <c r="E305" s="92" t="str">
        <f aca="false">IF(F305="minutum","Protaceratherium","Mesaceratherium")</f>
        <v>Protaceratherium</v>
      </c>
      <c r="F305" s="93" t="s">
        <v>25</v>
      </c>
      <c r="G305" s="19" t="s">
        <v>30</v>
      </c>
      <c r="H305" s="19" t="s">
        <v>27</v>
      </c>
      <c r="I305" s="19" t="s">
        <v>28</v>
      </c>
      <c r="J305" s="19" t="n">
        <v>7</v>
      </c>
      <c r="K305" s="19" t="n">
        <v>0</v>
      </c>
      <c r="L305" s="19" t="n">
        <v>0</v>
      </c>
      <c r="M305" s="19" t="n">
        <v>0</v>
      </c>
      <c r="N305" s="19" t="n">
        <v>0</v>
      </c>
      <c r="O305" s="19" t="n">
        <v>0</v>
      </c>
      <c r="P305" s="19" t="s">
        <v>513</v>
      </c>
      <c r="Q305" s="19" t="s">
        <v>513</v>
      </c>
      <c r="R305" s="19" t="s">
        <v>29</v>
      </c>
      <c r="S305" s="34" t="s">
        <v>342</v>
      </c>
      <c r="T305" s="34"/>
      <c r="U305" s="34"/>
      <c r="V305" s="34"/>
    </row>
    <row r="306" customFormat="false" ht="12.8" hidden="false" customHeight="false" outlineLevel="0" collapsed="false">
      <c r="A306" s="34" t="s">
        <v>512</v>
      </c>
      <c r="B306" s="8" t="n">
        <v>47876</v>
      </c>
      <c r="C306" s="34" t="s">
        <v>22</v>
      </c>
      <c r="D306" s="34" t="s">
        <v>23</v>
      </c>
      <c r="E306" s="92" t="str">
        <f aca="false">IF(F306="minutum","Protaceratherium","Mesaceratherium")</f>
        <v>Protaceratherium</v>
      </c>
      <c r="F306" s="93" t="s">
        <v>25</v>
      </c>
      <c r="G306" s="19" t="s">
        <v>30</v>
      </c>
      <c r="H306" s="19" t="s">
        <v>27</v>
      </c>
      <c r="I306" s="19" t="s">
        <v>36</v>
      </c>
      <c r="J306" s="19" t="n">
        <v>7</v>
      </c>
      <c r="K306" s="19" t="n">
        <v>0</v>
      </c>
      <c r="L306" s="19" t="n">
        <v>0</v>
      </c>
      <c r="M306" s="19" t="n">
        <v>0</v>
      </c>
      <c r="N306" s="19" t="n">
        <v>0</v>
      </c>
      <c r="O306" s="19" t="n">
        <v>0</v>
      </c>
      <c r="P306" s="19" t="s">
        <v>513</v>
      </c>
      <c r="Q306" s="19" t="s">
        <v>513</v>
      </c>
      <c r="R306" s="19" t="s">
        <v>29</v>
      </c>
      <c r="S306" s="34" t="s">
        <v>342</v>
      </c>
      <c r="T306" s="34"/>
      <c r="U306" s="34"/>
      <c r="V306" s="34"/>
    </row>
    <row r="307" customFormat="false" ht="12.8" hidden="false" customHeight="false" outlineLevel="0" collapsed="false">
      <c r="A307" s="34" t="s">
        <v>512</v>
      </c>
      <c r="B307" s="8" t="n">
        <v>47876</v>
      </c>
      <c r="C307" s="34" t="s">
        <v>22</v>
      </c>
      <c r="D307" s="34" t="s">
        <v>23</v>
      </c>
      <c r="E307" s="92" t="str">
        <f aca="false">IF(F307="minutum","Protaceratherium","Mesaceratherium")</f>
        <v>Protaceratherium</v>
      </c>
      <c r="F307" s="93" t="s">
        <v>25</v>
      </c>
      <c r="G307" s="19" t="s">
        <v>50</v>
      </c>
      <c r="H307" s="19" t="s">
        <v>27</v>
      </c>
      <c r="I307" s="19" t="s">
        <v>28</v>
      </c>
      <c r="J307" s="22" t="n">
        <v>6</v>
      </c>
      <c r="K307" s="19" t="n">
        <v>0</v>
      </c>
      <c r="L307" s="19" t="n">
        <v>0</v>
      </c>
      <c r="M307" s="19" t="n">
        <v>0</v>
      </c>
      <c r="N307" s="19" t="n">
        <v>0</v>
      </c>
      <c r="O307" s="19" t="n">
        <v>0</v>
      </c>
      <c r="P307" s="19" t="n">
        <v>1</v>
      </c>
      <c r="Q307" s="19" t="n">
        <v>2</v>
      </c>
      <c r="R307" s="19" t="s">
        <v>29</v>
      </c>
      <c r="S307" s="34" t="s">
        <v>342</v>
      </c>
      <c r="T307" s="34"/>
      <c r="U307" s="34"/>
      <c r="V307" s="34"/>
    </row>
    <row r="308" customFormat="false" ht="12.8" hidden="false" customHeight="false" outlineLevel="0" collapsed="false">
      <c r="A308" s="34" t="s">
        <v>512</v>
      </c>
      <c r="B308" s="8" t="n">
        <v>47876</v>
      </c>
      <c r="C308" s="34" t="s">
        <v>22</v>
      </c>
      <c r="D308" s="34" t="s">
        <v>23</v>
      </c>
      <c r="E308" s="92" t="str">
        <f aca="false">IF(F308="minutum","Protaceratherium","Mesaceratherium")</f>
        <v>Protaceratherium</v>
      </c>
      <c r="F308" s="93" t="s">
        <v>25</v>
      </c>
      <c r="G308" s="19" t="s">
        <v>50</v>
      </c>
      <c r="H308" s="19" t="s">
        <v>27</v>
      </c>
      <c r="I308" s="19" t="s">
        <v>36</v>
      </c>
      <c r="J308" s="22" t="n">
        <v>6</v>
      </c>
      <c r="K308" s="19" t="n">
        <v>0</v>
      </c>
      <c r="L308" s="19" t="n">
        <v>0</v>
      </c>
      <c r="M308" s="19" t="n">
        <v>0</v>
      </c>
      <c r="N308" s="19" t="n">
        <v>0</v>
      </c>
      <c r="O308" s="19" t="n">
        <v>0</v>
      </c>
      <c r="P308" s="19" t="s">
        <v>513</v>
      </c>
      <c r="Q308" s="19" t="s">
        <v>513</v>
      </c>
      <c r="R308" s="19" t="s">
        <v>29</v>
      </c>
      <c r="S308" s="34" t="s">
        <v>342</v>
      </c>
      <c r="T308" s="34"/>
      <c r="U308" s="34"/>
      <c r="V308" s="34"/>
    </row>
    <row r="309" customFormat="false" ht="12.8" hidden="false" customHeight="false" outlineLevel="0" collapsed="false">
      <c r="A309" s="34" t="s">
        <v>512</v>
      </c>
      <c r="B309" s="8" t="n">
        <v>47876</v>
      </c>
      <c r="C309" s="34" t="s">
        <v>22</v>
      </c>
      <c r="D309" s="34" t="s">
        <v>23</v>
      </c>
      <c r="E309" s="92" t="str">
        <f aca="false">IF(F309="minutum","Protaceratherium","Mesaceratherium")</f>
        <v>Protaceratherium</v>
      </c>
      <c r="F309" s="93" t="s">
        <v>25</v>
      </c>
      <c r="G309" s="19" t="s">
        <v>26</v>
      </c>
      <c r="H309" s="19" t="s">
        <v>27</v>
      </c>
      <c r="I309" s="19" t="s">
        <v>28</v>
      </c>
      <c r="J309" s="22" t="n">
        <v>6</v>
      </c>
      <c r="K309" s="19" t="n">
        <v>0</v>
      </c>
      <c r="L309" s="19" t="n">
        <v>0</v>
      </c>
      <c r="M309" s="19" t="n">
        <v>0</v>
      </c>
      <c r="N309" s="19" t="n">
        <v>0</v>
      </c>
      <c r="O309" s="19" t="n">
        <v>0</v>
      </c>
      <c r="P309" s="19" t="n">
        <v>1</v>
      </c>
      <c r="Q309" s="19" t="n">
        <v>2</v>
      </c>
      <c r="R309" s="19" t="s">
        <v>29</v>
      </c>
      <c r="S309" s="34" t="s">
        <v>342</v>
      </c>
      <c r="T309" s="34"/>
      <c r="U309" s="34"/>
      <c r="V309" s="34"/>
    </row>
    <row r="310" customFormat="false" ht="12.8" hidden="false" customHeight="false" outlineLevel="0" collapsed="false">
      <c r="A310" s="34" t="s">
        <v>512</v>
      </c>
      <c r="B310" s="8" t="n">
        <v>47876</v>
      </c>
      <c r="C310" s="34" t="s">
        <v>22</v>
      </c>
      <c r="D310" s="34" t="s">
        <v>23</v>
      </c>
      <c r="E310" s="92" t="str">
        <f aca="false">IF(F310="minutum","Protaceratherium","Mesaceratherium")</f>
        <v>Protaceratherium</v>
      </c>
      <c r="F310" s="93" t="s">
        <v>25</v>
      </c>
      <c r="G310" s="19" t="s">
        <v>26</v>
      </c>
      <c r="H310" s="19" t="s">
        <v>27</v>
      </c>
      <c r="I310" s="19" t="s">
        <v>36</v>
      </c>
      <c r="J310" s="19" t="n">
        <v>6</v>
      </c>
      <c r="K310" s="19" t="n">
        <v>0</v>
      </c>
      <c r="L310" s="19" t="n">
        <v>0</v>
      </c>
      <c r="M310" s="19" t="n">
        <v>0</v>
      </c>
      <c r="N310" s="19" t="n">
        <v>0</v>
      </c>
      <c r="O310" s="19" t="n">
        <v>0</v>
      </c>
      <c r="P310" s="19" t="n">
        <v>1</v>
      </c>
      <c r="Q310" s="19" t="n">
        <v>2</v>
      </c>
      <c r="R310" s="19" t="s">
        <v>29</v>
      </c>
      <c r="S310" s="34" t="s">
        <v>342</v>
      </c>
      <c r="T310" s="34"/>
      <c r="U310" s="34"/>
      <c r="V310" s="34"/>
    </row>
    <row r="311" customFormat="false" ht="12.8" hidden="false" customHeight="false" outlineLevel="0" collapsed="false">
      <c r="A311" s="34" t="s">
        <v>512</v>
      </c>
      <c r="B311" s="8" t="n">
        <v>47876</v>
      </c>
      <c r="C311" s="34" t="s">
        <v>22</v>
      </c>
      <c r="D311" s="34" t="s">
        <v>23</v>
      </c>
      <c r="E311" s="92" t="str">
        <f aca="false">IF(F311="minutum","Protaceratherium","Mesaceratherium")</f>
        <v>Protaceratherium</v>
      </c>
      <c r="F311" s="93" t="s">
        <v>25</v>
      </c>
      <c r="G311" s="19" t="s">
        <v>48</v>
      </c>
      <c r="H311" s="19" t="s">
        <v>27</v>
      </c>
      <c r="I311" s="19" t="s">
        <v>28</v>
      </c>
      <c r="J311" s="19" t="n">
        <v>5</v>
      </c>
      <c r="K311" s="19" t="n">
        <v>0</v>
      </c>
      <c r="L311" s="19" t="n">
        <v>0</v>
      </c>
      <c r="M311" s="19" t="n">
        <v>0</v>
      </c>
      <c r="N311" s="19" t="n">
        <v>0</v>
      </c>
      <c r="O311" s="19" t="n">
        <v>0</v>
      </c>
      <c r="P311" s="19" t="s">
        <v>513</v>
      </c>
      <c r="Q311" s="19" t="s">
        <v>513</v>
      </c>
      <c r="R311" s="19" t="s">
        <v>29</v>
      </c>
      <c r="S311" s="34" t="s">
        <v>342</v>
      </c>
      <c r="T311" s="34"/>
      <c r="U311" s="34"/>
      <c r="V311" s="34"/>
    </row>
    <row r="312" customFormat="false" ht="12.8" hidden="false" customHeight="false" outlineLevel="0" collapsed="false">
      <c r="A312" s="34" t="s">
        <v>512</v>
      </c>
      <c r="B312" s="8" t="n">
        <v>47876</v>
      </c>
      <c r="C312" s="34" t="s">
        <v>22</v>
      </c>
      <c r="D312" s="34" t="s">
        <v>23</v>
      </c>
      <c r="E312" s="92" t="str">
        <f aca="false">IF(F312="minutum","Protaceratherium","Mesaceratherium")</f>
        <v>Protaceratherium</v>
      </c>
      <c r="F312" s="93" t="s">
        <v>25</v>
      </c>
      <c r="G312" s="19" t="s">
        <v>48</v>
      </c>
      <c r="H312" s="19" t="s">
        <v>27</v>
      </c>
      <c r="I312" s="19" t="s">
        <v>36</v>
      </c>
      <c r="J312" s="19" t="n">
        <v>5</v>
      </c>
      <c r="K312" s="19" t="n">
        <v>0</v>
      </c>
      <c r="L312" s="19" t="n">
        <v>0</v>
      </c>
      <c r="M312" s="19" t="n">
        <v>0</v>
      </c>
      <c r="N312" s="19" t="n">
        <v>0</v>
      </c>
      <c r="O312" s="19" t="n">
        <v>0</v>
      </c>
      <c r="P312" s="19" t="s">
        <v>513</v>
      </c>
      <c r="Q312" s="19" t="s">
        <v>513</v>
      </c>
      <c r="R312" s="19" t="s">
        <v>29</v>
      </c>
      <c r="S312" s="34" t="s">
        <v>342</v>
      </c>
      <c r="T312" s="34"/>
      <c r="U312" s="34"/>
      <c r="V312" s="34"/>
    </row>
    <row r="313" customFormat="false" ht="12.8" hidden="false" customHeight="false" outlineLevel="0" collapsed="false">
      <c r="A313" s="34" t="s">
        <v>512</v>
      </c>
      <c r="B313" s="2" t="n">
        <v>48107</v>
      </c>
      <c r="C313" s="34" t="s">
        <v>22</v>
      </c>
      <c r="D313" s="34" t="s">
        <v>23</v>
      </c>
      <c r="E313" s="92" t="str">
        <f aca="false">IF(F313="minutum","Protaceratherium","Mesaceratherium")</f>
        <v>Protaceratherium</v>
      </c>
      <c r="F313" s="93" t="s">
        <v>25</v>
      </c>
      <c r="G313" s="19" t="s">
        <v>34</v>
      </c>
      <c r="H313" s="19" t="s">
        <v>35</v>
      </c>
      <c r="I313" s="19" t="s">
        <v>28</v>
      </c>
      <c r="J313" s="19" t="n">
        <v>7</v>
      </c>
      <c r="K313" s="19" t="n">
        <v>0</v>
      </c>
      <c r="L313" s="19" t="n">
        <v>0</v>
      </c>
      <c r="M313" s="19" t="n">
        <v>0</v>
      </c>
      <c r="N313" s="19" t="n">
        <v>0</v>
      </c>
      <c r="O313" s="19" t="n">
        <v>0</v>
      </c>
      <c r="P313" s="19" t="s">
        <v>513</v>
      </c>
      <c r="Q313" s="19" t="s">
        <v>513</v>
      </c>
      <c r="R313" s="19" t="s">
        <v>29</v>
      </c>
      <c r="S313" s="34" t="s">
        <v>342</v>
      </c>
      <c r="T313" s="34"/>
      <c r="U313" s="34"/>
      <c r="V313" s="34"/>
    </row>
    <row r="314" customFormat="false" ht="12.8" hidden="false" customHeight="false" outlineLevel="0" collapsed="false">
      <c r="A314" s="34" t="s">
        <v>512</v>
      </c>
      <c r="B314" s="2" t="n">
        <v>48107</v>
      </c>
      <c r="C314" s="34" t="s">
        <v>22</v>
      </c>
      <c r="D314" s="34" t="s">
        <v>23</v>
      </c>
      <c r="E314" s="92" t="str">
        <f aca="false">IF(F314="minutum","Protaceratherium","Mesaceratherium")</f>
        <v>Protaceratherium</v>
      </c>
      <c r="F314" s="93" t="s">
        <v>25</v>
      </c>
      <c r="G314" s="19" t="s">
        <v>34</v>
      </c>
      <c r="H314" s="19" t="s">
        <v>35</v>
      </c>
      <c r="I314" s="19" t="s">
        <v>36</v>
      </c>
      <c r="J314" s="19" t="n">
        <v>7</v>
      </c>
      <c r="K314" s="19" t="n">
        <v>1</v>
      </c>
      <c r="L314" s="19" t="n">
        <v>4</v>
      </c>
      <c r="M314" s="19" t="n">
        <v>2</v>
      </c>
      <c r="N314" s="19" t="n">
        <v>3</v>
      </c>
      <c r="O314" s="19" t="n">
        <v>2</v>
      </c>
      <c r="P314" s="19" t="s">
        <v>513</v>
      </c>
      <c r="Q314" s="19" t="s">
        <v>513</v>
      </c>
      <c r="R314" s="19" t="s">
        <v>29</v>
      </c>
      <c r="S314" s="34" t="s">
        <v>342</v>
      </c>
      <c r="T314" s="34"/>
      <c r="U314" s="34"/>
      <c r="V314" s="34"/>
    </row>
    <row r="315" customFormat="false" ht="12.8" hidden="false" customHeight="false" outlineLevel="0" collapsed="false">
      <c r="A315" s="34" t="s">
        <v>512</v>
      </c>
      <c r="B315" s="2" t="n">
        <v>48107</v>
      </c>
      <c r="C315" s="34" t="s">
        <v>22</v>
      </c>
      <c r="D315" s="34" t="s">
        <v>23</v>
      </c>
      <c r="E315" s="92" t="str">
        <f aca="false">IF(F315="minutum","Protaceratherium","Mesaceratherium")</f>
        <v>Protaceratherium</v>
      </c>
      <c r="F315" s="93" t="s">
        <v>25</v>
      </c>
      <c r="G315" s="19" t="s">
        <v>37</v>
      </c>
      <c r="H315" s="19" t="s">
        <v>35</v>
      </c>
      <c r="I315" s="19" t="s">
        <v>28</v>
      </c>
      <c r="J315" s="19" t="n">
        <v>8</v>
      </c>
      <c r="K315" s="19" t="n">
        <v>1</v>
      </c>
      <c r="L315" s="19" t="n">
        <v>1</v>
      </c>
      <c r="M315" s="19" t="n">
        <v>1</v>
      </c>
      <c r="N315" s="19" t="n">
        <v>1</v>
      </c>
      <c r="O315" s="19" t="n">
        <v>2</v>
      </c>
      <c r="P315" s="19" t="s">
        <v>513</v>
      </c>
      <c r="Q315" s="19" t="s">
        <v>513</v>
      </c>
      <c r="R315" s="19" t="s">
        <v>29</v>
      </c>
      <c r="S315" s="34" t="s">
        <v>342</v>
      </c>
      <c r="T315" s="34"/>
      <c r="U315" s="34"/>
      <c r="V315" s="34"/>
    </row>
    <row r="316" customFormat="false" ht="12.8" hidden="false" customHeight="false" outlineLevel="0" collapsed="false">
      <c r="A316" s="34" t="s">
        <v>512</v>
      </c>
      <c r="B316" s="2" t="n">
        <v>48107</v>
      </c>
      <c r="C316" s="34" t="s">
        <v>22</v>
      </c>
      <c r="D316" s="34" t="s">
        <v>23</v>
      </c>
      <c r="E316" s="92" t="str">
        <f aca="false">IF(F316="minutum","Protaceratherium","Mesaceratherium")</f>
        <v>Protaceratherium</v>
      </c>
      <c r="F316" s="93" t="s">
        <v>25</v>
      </c>
      <c r="G316" s="19" t="s">
        <v>37</v>
      </c>
      <c r="H316" s="19" t="s">
        <v>35</v>
      </c>
      <c r="I316" s="19" t="s">
        <v>36</v>
      </c>
      <c r="J316" s="19" t="n">
        <v>7</v>
      </c>
      <c r="K316" s="19" t="n">
        <v>1</v>
      </c>
      <c r="L316" s="19" t="n">
        <v>1</v>
      </c>
      <c r="M316" s="19" t="n">
        <v>1</v>
      </c>
      <c r="N316" s="19" t="n">
        <v>1</v>
      </c>
      <c r="O316" s="19" t="n">
        <v>2</v>
      </c>
      <c r="P316" s="19" t="s">
        <v>513</v>
      </c>
      <c r="Q316" s="19" t="s">
        <v>513</v>
      </c>
      <c r="R316" s="19" t="s">
        <v>29</v>
      </c>
      <c r="S316" s="34" t="s">
        <v>342</v>
      </c>
      <c r="T316" s="34"/>
      <c r="U316" s="34"/>
      <c r="V316" s="34"/>
    </row>
    <row r="317" customFormat="false" ht="12.8" hidden="false" customHeight="false" outlineLevel="0" collapsed="false">
      <c r="A317" s="34" t="s">
        <v>512</v>
      </c>
      <c r="B317" s="2" t="n">
        <v>48107</v>
      </c>
      <c r="C317" s="34" t="s">
        <v>22</v>
      </c>
      <c r="D317" s="34" t="s">
        <v>23</v>
      </c>
      <c r="E317" s="92" t="str">
        <f aca="false">IF(F317="minutum","Protaceratherium","Mesaceratherium")</f>
        <v>Protaceratherium</v>
      </c>
      <c r="F317" s="93" t="s">
        <v>25</v>
      </c>
      <c r="G317" s="19" t="s">
        <v>43</v>
      </c>
      <c r="H317" s="19" t="s">
        <v>35</v>
      </c>
      <c r="I317" s="19" t="s">
        <v>28</v>
      </c>
      <c r="J317" s="19" t="n">
        <v>8</v>
      </c>
      <c r="K317" s="19" t="n">
        <v>1</v>
      </c>
      <c r="L317" s="19" t="n">
        <v>1</v>
      </c>
      <c r="M317" s="19" t="n">
        <v>1</v>
      </c>
      <c r="N317" s="19" t="n">
        <v>1</v>
      </c>
      <c r="O317" s="19" t="n">
        <v>2</v>
      </c>
      <c r="P317" s="19" t="s">
        <v>513</v>
      </c>
      <c r="Q317" s="19" t="s">
        <v>513</v>
      </c>
      <c r="R317" s="19" t="s">
        <v>29</v>
      </c>
      <c r="S317" s="34" t="s">
        <v>342</v>
      </c>
      <c r="T317" s="34"/>
      <c r="U317" s="34"/>
      <c r="V317" s="34"/>
    </row>
    <row r="318" customFormat="false" ht="12.8" hidden="false" customHeight="false" outlineLevel="0" collapsed="false">
      <c r="A318" s="34" t="s">
        <v>512</v>
      </c>
      <c r="B318" s="2" t="n">
        <v>48107</v>
      </c>
      <c r="C318" s="34" t="s">
        <v>22</v>
      </c>
      <c r="D318" s="34" t="s">
        <v>23</v>
      </c>
      <c r="E318" s="92" t="str">
        <f aca="false">IF(F318="minutum","Protaceratherium","Mesaceratherium")</f>
        <v>Protaceratherium</v>
      </c>
      <c r="F318" s="93" t="s">
        <v>25</v>
      </c>
      <c r="G318" s="19" t="s">
        <v>43</v>
      </c>
      <c r="H318" s="19" t="s">
        <v>35</v>
      </c>
      <c r="I318" s="19" t="s">
        <v>36</v>
      </c>
      <c r="J318" s="19" t="n">
        <v>8</v>
      </c>
      <c r="K318" s="19" t="n">
        <v>1</v>
      </c>
      <c r="L318" s="19" t="n">
        <v>1</v>
      </c>
      <c r="M318" s="19" t="n">
        <v>1</v>
      </c>
      <c r="N318" s="19" t="n">
        <v>1</v>
      </c>
      <c r="O318" s="19" t="n">
        <v>2</v>
      </c>
      <c r="P318" s="19" t="s">
        <v>513</v>
      </c>
      <c r="Q318" s="19" t="s">
        <v>513</v>
      </c>
      <c r="R318" s="19" t="s">
        <v>29</v>
      </c>
      <c r="S318" s="34" t="s">
        <v>342</v>
      </c>
      <c r="T318" s="34"/>
      <c r="U318" s="34"/>
      <c r="V318" s="34"/>
    </row>
    <row r="319" customFormat="false" ht="12.8" hidden="false" customHeight="false" outlineLevel="0" collapsed="false">
      <c r="A319" s="34" t="s">
        <v>512</v>
      </c>
      <c r="B319" s="2" t="n">
        <v>48107</v>
      </c>
      <c r="C319" s="34" t="s">
        <v>22</v>
      </c>
      <c r="D319" s="34" t="s">
        <v>23</v>
      </c>
      <c r="E319" s="92" t="str">
        <f aca="false">IF(F319="minutum","Protaceratherium","Mesaceratherium")</f>
        <v>Protaceratherium</v>
      </c>
      <c r="F319" s="93" t="s">
        <v>25</v>
      </c>
      <c r="G319" s="19" t="s">
        <v>44</v>
      </c>
      <c r="H319" s="19" t="s">
        <v>35</v>
      </c>
      <c r="I319" s="19" t="s">
        <v>28</v>
      </c>
      <c r="J319" s="19" t="n">
        <v>8</v>
      </c>
      <c r="K319" s="19" t="n">
        <v>0</v>
      </c>
      <c r="L319" s="19" t="n">
        <v>0</v>
      </c>
      <c r="M319" s="19" t="n">
        <v>0</v>
      </c>
      <c r="N319" s="19" t="n">
        <v>0</v>
      </c>
      <c r="O319" s="19" t="n">
        <v>0</v>
      </c>
      <c r="P319" s="19" t="s">
        <v>513</v>
      </c>
      <c r="Q319" s="19" t="s">
        <v>513</v>
      </c>
      <c r="R319" s="17" t="s">
        <v>181</v>
      </c>
      <c r="S319" s="34" t="s">
        <v>342</v>
      </c>
      <c r="T319" s="34"/>
      <c r="U319" s="34"/>
      <c r="V319" s="34"/>
    </row>
    <row r="320" customFormat="false" ht="12.8" hidden="false" customHeight="false" outlineLevel="0" collapsed="false">
      <c r="A320" s="34" t="s">
        <v>512</v>
      </c>
      <c r="B320" s="2" t="n">
        <v>48107</v>
      </c>
      <c r="C320" s="34" t="s">
        <v>22</v>
      </c>
      <c r="D320" s="34" t="s">
        <v>23</v>
      </c>
      <c r="E320" s="92" t="str">
        <f aca="false">IF(F320="minutum","Protaceratherium","Mesaceratherium")</f>
        <v>Protaceratherium</v>
      </c>
      <c r="F320" s="93" t="s">
        <v>25</v>
      </c>
      <c r="G320" s="19" t="s">
        <v>44</v>
      </c>
      <c r="H320" s="19" t="s">
        <v>35</v>
      </c>
      <c r="I320" s="19" t="s">
        <v>36</v>
      </c>
      <c r="J320" s="19" t="n">
        <v>8</v>
      </c>
      <c r="K320" s="19" t="n">
        <v>0</v>
      </c>
      <c r="L320" s="19" t="n">
        <v>0</v>
      </c>
      <c r="M320" s="19" t="n">
        <v>0</v>
      </c>
      <c r="N320" s="19" t="n">
        <v>0</v>
      </c>
      <c r="O320" s="19" t="n">
        <v>0</v>
      </c>
      <c r="P320" s="19" t="s">
        <v>513</v>
      </c>
      <c r="Q320" s="19" t="s">
        <v>513</v>
      </c>
      <c r="R320" s="17" t="s">
        <v>181</v>
      </c>
      <c r="S320" s="34" t="s">
        <v>342</v>
      </c>
      <c r="T320" s="34"/>
      <c r="U320" s="34"/>
      <c r="V320" s="34"/>
    </row>
    <row r="321" customFormat="false" ht="12.8" hidden="false" customHeight="false" outlineLevel="0" collapsed="false">
      <c r="A321" s="34" t="s">
        <v>512</v>
      </c>
      <c r="B321" s="2" t="n">
        <v>48107</v>
      </c>
      <c r="C321" s="34" t="s">
        <v>22</v>
      </c>
      <c r="D321" s="34" t="s">
        <v>23</v>
      </c>
      <c r="E321" s="92" t="str">
        <f aca="false">IF(F321="minutum","Protaceratherium","Mesaceratherium")</f>
        <v>Protaceratherium</v>
      </c>
      <c r="F321" s="93" t="s">
        <v>25</v>
      </c>
      <c r="G321" s="19" t="s">
        <v>45</v>
      </c>
      <c r="H321" s="19" t="s">
        <v>35</v>
      </c>
      <c r="I321" s="19" t="s">
        <v>28</v>
      </c>
      <c r="J321" s="19" t="n">
        <v>8</v>
      </c>
      <c r="K321" s="19" t="n">
        <v>1</v>
      </c>
      <c r="L321" s="19" t="n">
        <v>1</v>
      </c>
      <c r="M321" s="19" t="n">
        <v>1</v>
      </c>
      <c r="N321" s="19" t="n">
        <v>1</v>
      </c>
      <c r="O321" s="19" t="n">
        <v>1</v>
      </c>
      <c r="P321" s="19" t="s">
        <v>513</v>
      </c>
      <c r="Q321" s="19" t="s">
        <v>513</v>
      </c>
      <c r="R321" s="17" t="s">
        <v>181</v>
      </c>
      <c r="S321" s="34" t="s">
        <v>342</v>
      </c>
      <c r="T321" s="34"/>
      <c r="U321" s="34"/>
      <c r="V321" s="34"/>
    </row>
    <row r="322" customFormat="false" ht="12.8" hidden="false" customHeight="false" outlineLevel="0" collapsed="false">
      <c r="A322" s="34" t="s">
        <v>512</v>
      </c>
      <c r="B322" s="2" t="n">
        <v>48107</v>
      </c>
      <c r="C322" s="34" t="s">
        <v>22</v>
      </c>
      <c r="D322" s="34" t="s">
        <v>23</v>
      </c>
      <c r="E322" s="92" t="str">
        <f aca="false">IF(F322="minutum","Protaceratherium","Mesaceratherium")</f>
        <v>Protaceratherium</v>
      </c>
      <c r="F322" s="93" t="s">
        <v>25</v>
      </c>
      <c r="G322" s="19" t="s">
        <v>45</v>
      </c>
      <c r="H322" s="19" t="s">
        <v>35</v>
      </c>
      <c r="I322" s="19" t="s">
        <v>36</v>
      </c>
      <c r="J322" s="19" t="n">
        <v>8</v>
      </c>
      <c r="K322" s="19" t="n">
        <v>1</v>
      </c>
      <c r="L322" s="19" t="n">
        <v>1</v>
      </c>
      <c r="M322" s="19" t="n">
        <v>1</v>
      </c>
      <c r="N322" s="19" t="n">
        <v>1</v>
      </c>
      <c r="O322" s="19" t="n">
        <v>1</v>
      </c>
      <c r="P322" s="19" t="s">
        <v>513</v>
      </c>
      <c r="Q322" s="19" t="s">
        <v>513</v>
      </c>
      <c r="R322" s="17" t="s">
        <v>181</v>
      </c>
      <c r="S322" s="34" t="s">
        <v>342</v>
      </c>
      <c r="T322" s="34"/>
      <c r="U322" s="34"/>
      <c r="V322" s="34"/>
    </row>
    <row r="323" customFormat="false" ht="12.8" hidden="false" customHeight="false" outlineLevel="0" collapsed="false">
      <c r="A323" s="34" t="s">
        <v>512</v>
      </c>
      <c r="B323" s="2" t="n">
        <v>48107</v>
      </c>
      <c r="C323" s="34" t="s">
        <v>22</v>
      </c>
      <c r="D323" s="34" t="s">
        <v>23</v>
      </c>
      <c r="E323" s="92" t="str">
        <f aca="false">IF(F323="minutum","Protaceratherium","Mesaceratherium")</f>
        <v>Protaceratherium</v>
      </c>
      <c r="F323" s="93" t="s">
        <v>25</v>
      </c>
      <c r="G323" s="19" t="s">
        <v>46</v>
      </c>
      <c r="H323" s="19" t="s">
        <v>35</v>
      </c>
      <c r="I323" s="19" t="s">
        <v>28</v>
      </c>
      <c r="J323" s="19" t="n">
        <v>8</v>
      </c>
      <c r="K323" s="19" t="n">
        <v>0</v>
      </c>
      <c r="L323" s="19" t="n">
        <v>0</v>
      </c>
      <c r="M323" s="19" t="n">
        <v>0</v>
      </c>
      <c r="N323" s="19" t="n">
        <v>0</v>
      </c>
      <c r="O323" s="19" t="n">
        <v>0</v>
      </c>
      <c r="P323" s="19" t="s">
        <v>513</v>
      </c>
      <c r="Q323" s="19" t="s">
        <v>513</v>
      </c>
      <c r="R323" s="17" t="s">
        <v>181</v>
      </c>
      <c r="S323" s="34" t="s">
        <v>342</v>
      </c>
      <c r="T323" s="34"/>
      <c r="U323" s="34"/>
      <c r="V323" s="34"/>
    </row>
    <row r="324" customFormat="false" ht="12.8" hidden="false" customHeight="false" outlineLevel="0" collapsed="false">
      <c r="A324" s="34" t="s">
        <v>512</v>
      </c>
      <c r="B324" s="2" t="n">
        <v>48107</v>
      </c>
      <c r="C324" s="34" t="s">
        <v>22</v>
      </c>
      <c r="D324" s="34" t="s">
        <v>23</v>
      </c>
      <c r="E324" s="92" t="str">
        <f aca="false">IF(F324="minutum","Protaceratherium","Mesaceratherium")</f>
        <v>Protaceratherium</v>
      </c>
      <c r="F324" s="93" t="s">
        <v>25</v>
      </c>
      <c r="G324" s="19" t="s">
        <v>46</v>
      </c>
      <c r="H324" s="19" t="s">
        <v>35</v>
      </c>
      <c r="I324" s="19" t="s">
        <v>36</v>
      </c>
      <c r="J324" s="19" t="n">
        <v>8</v>
      </c>
      <c r="K324" s="19" t="n">
        <v>0</v>
      </c>
      <c r="L324" s="19" t="n">
        <v>0</v>
      </c>
      <c r="M324" s="19" t="n">
        <v>0</v>
      </c>
      <c r="N324" s="19" t="n">
        <v>0</v>
      </c>
      <c r="O324" s="19" t="n">
        <v>0</v>
      </c>
      <c r="P324" s="19" t="s">
        <v>513</v>
      </c>
      <c r="Q324" s="19" t="s">
        <v>513</v>
      </c>
      <c r="R324" s="17" t="s">
        <v>181</v>
      </c>
      <c r="S324" s="34" t="s">
        <v>342</v>
      </c>
      <c r="T324" s="34"/>
      <c r="U324" s="34"/>
      <c r="V324" s="34"/>
    </row>
    <row r="325" customFormat="false" ht="12.8" hidden="false" customHeight="false" outlineLevel="0" collapsed="false">
      <c r="A325" s="34" t="s">
        <v>512</v>
      </c>
      <c r="B325" s="2" t="n">
        <v>48108</v>
      </c>
      <c r="C325" s="34" t="s">
        <v>22</v>
      </c>
      <c r="D325" s="34" t="s">
        <v>23</v>
      </c>
      <c r="E325" s="92" t="str">
        <f aca="false">IF(F325="minutum","Protaceratherium","Mesaceratherium")</f>
        <v>Mesaceratherium</v>
      </c>
      <c r="F325" s="93" t="s">
        <v>32</v>
      </c>
      <c r="G325" s="19" t="s">
        <v>48</v>
      </c>
      <c r="H325" s="19" t="s">
        <v>27</v>
      </c>
      <c r="I325" s="19" t="s">
        <v>36</v>
      </c>
      <c r="J325" s="19" t="n">
        <v>5</v>
      </c>
      <c r="K325" s="19" t="n">
        <v>0</v>
      </c>
      <c r="L325" s="19" t="n">
        <v>0</v>
      </c>
      <c r="M325" s="19" t="n">
        <v>0</v>
      </c>
      <c r="N325" s="19" t="n">
        <v>0</v>
      </c>
      <c r="O325" s="19" t="n">
        <v>0</v>
      </c>
      <c r="P325" s="19" t="s">
        <v>513</v>
      </c>
      <c r="Q325" s="19" t="s">
        <v>513</v>
      </c>
      <c r="R325" s="19" t="s">
        <v>98</v>
      </c>
      <c r="S325" s="34" t="s">
        <v>342</v>
      </c>
      <c r="T325" s="34"/>
      <c r="U325" s="34"/>
      <c r="V325" s="34"/>
    </row>
    <row r="326" customFormat="false" ht="12.8" hidden="false" customHeight="false" outlineLevel="0" collapsed="false">
      <c r="A326" s="34" t="s">
        <v>512</v>
      </c>
      <c r="B326" s="2" t="n">
        <v>48109</v>
      </c>
      <c r="C326" s="34" t="s">
        <v>22</v>
      </c>
      <c r="D326" s="34" t="s">
        <v>23</v>
      </c>
      <c r="E326" s="92" t="str">
        <f aca="false">IF(F326="minutum","Protaceratherium","Mesaceratherium")</f>
        <v>Mesaceratherium</v>
      </c>
      <c r="F326" s="93" t="s">
        <v>32</v>
      </c>
      <c r="G326" s="19" t="s">
        <v>68</v>
      </c>
      <c r="H326" s="19" t="s">
        <v>27</v>
      </c>
      <c r="I326" s="19" t="s">
        <v>36</v>
      </c>
      <c r="J326" s="22" t="n">
        <v>6</v>
      </c>
      <c r="K326" s="19" t="n">
        <v>0</v>
      </c>
      <c r="L326" s="19" t="n">
        <v>0</v>
      </c>
      <c r="M326" s="19" t="n">
        <v>0</v>
      </c>
      <c r="N326" s="19" t="n">
        <v>0</v>
      </c>
      <c r="O326" s="19" t="n">
        <v>0</v>
      </c>
      <c r="P326" s="19" t="s">
        <v>513</v>
      </c>
      <c r="Q326" s="19" t="s">
        <v>513</v>
      </c>
      <c r="R326" s="19" t="s">
        <v>29</v>
      </c>
      <c r="S326" s="34" t="s">
        <v>342</v>
      </c>
      <c r="T326" s="34"/>
      <c r="U326" s="34"/>
      <c r="V326" s="34"/>
    </row>
    <row r="327" customFormat="false" ht="12.8" hidden="false" customHeight="false" outlineLevel="0" collapsed="false">
      <c r="A327" s="34" t="s">
        <v>512</v>
      </c>
      <c r="B327" s="2" t="n">
        <v>48110</v>
      </c>
      <c r="C327" s="34" t="s">
        <v>22</v>
      </c>
      <c r="D327" s="34" t="s">
        <v>23</v>
      </c>
      <c r="E327" s="92" t="str">
        <f aca="false">IF(F327="minutum","Protaceratherium","Mesaceratherium")</f>
        <v>Mesaceratherium</v>
      </c>
      <c r="F327" s="93" t="s">
        <v>32</v>
      </c>
      <c r="G327" s="19" t="s">
        <v>37</v>
      </c>
      <c r="H327" s="19" t="s">
        <v>35</v>
      </c>
      <c r="I327" s="19" t="s">
        <v>28</v>
      </c>
      <c r="J327" s="22" t="n">
        <v>7</v>
      </c>
      <c r="K327" s="19" t="n">
        <v>0</v>
      </c>
      <c r="L327" s="19" t="n">
        <v>0</v>
      </c>
      <c r="M327" s="19" t="n">
        <v>0</v>
      </c>
      <c r="N327" s="19" t="n">
        <v>0</v>
      </c>
      <c r="O327" s="19" t="n">
        <v>0</v>
      </c>
      <c r="P327" s="19" t="s">
        <v>513</v>
      </c>
      <c r="Q327" s="19" t="s">
        <v>513</v>
      </c>
      <c r="R327" s="19" t="s">
        <v>29</v>
      </c>
      <c r="S327" s="34" t="s">
        <v>342</v>
      </c>
      <c r="T327" s="34"/>
      <c r="U327" s="34"/>
      <c r="V327" s="34"/>
    </row>
    <row r="328" customFormat="false" ht="12.8" hidden="false" customHeight="false" outlineLevel="0" collapsed="false">
      <c r="A328" s="34" t="s">
        <v>512</v>
      </c>
      <c r="B328" s="2" t="n">
        <v>48111</v>
      </c>
      <c r="C328" s="34" t="s">
        <v>22</v>
      </c>
      <c r="D328" s="34" t="s">
        <v>23</v>
      </c>
      <c r="E328" s="92" t="str">
        <f aca="false">IF(F328="minutum","Protaceratherium","Mesaceratherium")</f>
        <v>Mesaceratherium</v>
      </c>
      <c r="F328" s="93" t="s">
        <v>32</v>
      </c>
      <c r="G328" s="19" t="s">
        <v>68</v>
      </c>
      <c r="H328" s="19" t="s">
        <v>27</v>
      </c>
      <c r="I328" s="19" t="s">
        <v>36</v>
      </c>
      <c r="J328" s="22" t="n">
        <v>7</v>
      </c>
      <c r="K328" s="19" t="n">
        <v>0</v>
      </c>
      <c r="L328" s="19" t="n">
        <v>0</v>
      </c>
      <c r="M328" s="19" t="n">
        <v>0</v>
      </c>
      <c r="N328" s="19" t="n">
        <v>0</v>
      </c>
      <c r="O328" s="19" t="n">
        <v>0</v>
      </c>
      <c r="P328" s="19" t="s">
        <v>513</v>
      </c>
      <c r="Q328" s="19" t="s">
        <v>513</v>
      </c>
      <c r="R328" s="19" t="s">
        <v>190</v>
      </c>
      <c r="S328" s="34" t="s">
        <v>342</v>
      </c>
      <c r="T328" s="34"/>
      <c r="U328" s="34"/>
      <c r="V328" s="34"/>
    </row>
    <row r="329" customFormat="false" ht="12.8" hidden="false" customHeight="false" outlineLevel="0" collapsed="false">
      <c r="A329" s="34" t="s">
        <v>512</v>
      </c>
      <c r="B329" s="2" t="n">
        <v>48111</v>
      </c>
      <c r="C329" s="34" t="s">
        <v>22</v>
      </c>
      <c r="D329" s="34" t="s">
        <v>23</v>
      </c>
      <c r="E329" s="92" t="str">
        <f aca="false">IF(F329="minutum","Protaceratherium","Mesaceratherium")</f>
        <v>Mesaceratherium</v>
      </c>
      <c r="F329" s="93" t="s">
        <v>32</v>
      </c>
      <c r="G329" s="19" t="s">
        <v>68</v>
      </c>
      <c r="H329" s="19" t="s">
        <v>27</v>
      </c>
      <c r="I329" s="19" t="s">
        <v>28</v>
      </c>
      <c r="J329" s="22" t="n">
        <v>7</v>
      </c>
      <c r="K329" s="19" t="n">
        <v>0</v>
      </c>
      <c r="L329" s="19" t="n">
        <v>0</v>
      </c>
      <c r="M329" s="19" t="n">
        <v>0</v>
      </c>
      <c r="N329" s="19" t="n">
        <v>0</v>
      </c>
      <c r="O329" s="19" t="n">
        <v>0</v>
      </c>
      <c r="P329" s="19" t="s">
        <v>513</v>
      </c>
      <c r="Q329" s="19" t="s">
        <v>513</v>
      </c>
      <c r="R329" s="19" t="s">
        <v>190</v>
      </c>
      <c r="S329" s="34" t="s">
        <v>342</v>
      </c>
      <c r="T329" s="34"/>
      <c r="U329" s="34"/>
      <c r="V329" s="34"/>
    </row>
    <row r="330" customFormat="false" ht="12.8" hidden="false" customHeight="false" outlineLevel="0" collapsed="false">
      <c r="A330" s="34" t="s">
        <v>512</v>
      </c>
      <c r="B330" s="2" t="n">
        <v>48113</v>
      </c>
      <c r="C330" s="34" t="s">
        <v>22</v>
      </c>
      <c r="D330" s="34" t="s">
        <v>23</v>
      </c>
      <c r="E330" s="92" t="str">
        <f aca="false">IF(F330="minutum","Protaceratherium","Mesaceratherium")</f>
        <v>Protaceratherium</v>
      </c>
      <c r="F330" s="93" t="s">
        <v>25</v>
      </c>
      <c r="G330" s="19" t="s">
        <v>58</v>
      </c>
      <c r="H330" s="19" t="s">
        <v>27</v>
      </c>
      <c r="I330" s="19" t="s">
        <v>28</v>
      </c>
      <c r="J330" s="19" t="n">
        <v>5</v>
      </c>
      <c r="K330" s="19" t="n">
        <v>1</v>
      </c>
      <c r="L330" s="19" t="n">
        <v>5</v>
      </c>
      <c r="M330" s="19" t="n">
        <v>2</v>
      </c>
      <c r="N330" s="19" t="n">
        <v>1</v>
      </c>
      <c r="O330" s="19" t="n">
        <v>4</v>
      </c>
      <c r="P330" s="19" t="s">
        <v>513</v>
      </c>
      <c r="Q330" s="19" t="s">
        <v>513</v>
      </c>
      <c r="R330" s="19" t="s">
        <v>29</v>
      </c>
      <c r="S330" s="34" t="s">
        <v>339</v>
      </c>
      <c r="T330" s="34"/>
      <c r="U330" s="34"/>
      <c r="V330" s="34"/>
    </row>
    <row r="331" customFormat="false" ht="12.8" hidden="false" customHeight="false" outlineLevel="0" collapsed="false">
      <c r="A331" s="34" t="s">
        <v>512</v>
      </c>
      <c r="B331" s="2" t="n">
        <v>48114</v>
      </c>
      <c r="C331" s="34" t="s">
        <v>22</v>
      </c>
      <c r="D331" s="34" t="s">
        <v>23</v>
      </c>
      <c r="E331" s="92" t="str">
        <f aca="false">IF(F331="minutum","Protaceratherium","Mesaceratherium")</f>
        <v>Protaceratherium</v>
      </c>
      <c r="F331" s="93" t="s">
        <v>25</v>
      </c>
      <c r="G331" s="19" t="s">
        <v>55</v>
      </c>
      <c r="H331" s="19" t="s">
        <v>35</v>
      </c>
      <c r="I331" s="19" t="s">
        <v>36</v>
      </c>
      <c r="J331" s="19" t="n">
        <v>6</v>
      </c>
      <c r="K331" s="19" t="n">
        <v>0</v>
      </c>
      <c r="L331" s="19" t="n">
        <v>0</v>
      </c>
      <c r="M331" s="19" t="n">
        <v>0</v>
      </c>
      <c r="N331" s="19" t="n">
        <v>0</v>
      </c>
      <c r="O331" s="19" t="n">
        <v>0</v>
      </c>
      <c r="P331" s="19" t="s">
        <v>513</v>
      </c>
      <c r="Q331" s="19" t="s">
        <v>513</v>
      </c>
      <c r="R331" s="19" t="s">
        <v>29</v>
      </c>
      <c r="S331" s="34" t="s">
        <v>339</v>
      </c>
      <c r="T331" s="34"/>
      <c r="U331" s="34"/>
      <c r="V331" s="34"/>
    </row>
    <row r="332" customFormat="false" ht="12.8" hidden="false" customHeight="false" outlineLevel="0" collapsed="false">
      <c r="A332" s="34" t="s">
        <v>512</v>
      </c>
      <c r="B332" s="2" t="n">
        <v>48115</v>
      </c>
      <c r="C332" s="34" t="s">
        <v>22</v>
      </c>
      <c r="D332" s="34" t="s">
        <v>23</v>
      </c>
      <c r="E332" s="92" t="str">
        <f aca="false">IF(F332="minutum","Protaceratherium","Mesaceratherium")</f>
        <v>Protaceratherium</v>
      </c>
      <c r="F332" s="93" t="s">
        <v>25</v>
      </c>
      <c r="G332" s="19" t="s">
        <v>34</v>
      </c>
      <c r="H332" s="19" t="s">
        <v>35</v>
      </c>
      <c r="I332" s="19" t="s">
        <v>28</v>
      </c>
      <c r="J332" s="19" t="n">
        <v>1</v>
      </c>
      <c r="K332" s="19" t="n">
        <v>0</v>
      </c>
      <c r="L332" s="19" t="n">
        <v>0</v>
      </c>
      <c r="M332" s="19" t="n">
        <v>0</v>
      </c>
      <c r="N332" s="19" t="n">
        <v>0</v>
      </c>
      <c r="O332" s="19" t="n">
        <v>0</v>
      </c>
      <c r="P332" s="19" t="s">
        <v>513</v>
      </c>
      <c r="Q332" s="19" t="s">
        <v>513</v>
      </c>
      <c r="R332" s="19" t="s">
        <v>29</v>
      </c>
      <c r="S332" s="34" t="s">
        <v>342</v>
      </c>
      <c r="T332" s="34"/>
      <c r="U332" s="34"/>
      <c r="V332" s="34"/>
    </row>
    <row r="333" customFormat="false" ht="12.8" hidden="false" customHeight="false" outlineLevel="0" collapsed="false">
      <c r="A333" s="34" t="s">
        <v>512</v>
      </c>
      <c r="B333" s="2" t="n">
        <v>48116</v>
      </c>
      <c r="C333" s="34" t="s">
        <v>22</v>
      </c>
      <c r="D333" s="34" t="s">
        <v>23</v>
      </c>
      <c r="E333" s="92" t="str">
        <f aca="false">IF(F333="minutum","Protaceratherium","Mesaceratherium")</f>
        <v>Protaceratherium</v>
      </c>
      <c r="F333" s="93" t="s">
        <v>25</v>
      </c>
      <c r="G333" s="19" t="s">
        <v>34</v>
      </c>
      <c r="H333" s="19" t="s">
        <v>35</v>
      </c>
      <c r="I333" s="19" t="s">
        <v>28</v>
      </c>
      <c r="J333" s="19" t="n">
        <v>7</v>
      </c>
      <c r="K333" s="19" t="n">
        <v>0</v>
      </c>
      <c r="L333" s="19" t="n">
        <v>0</v>
      </c>
      <c r="M333" s="19" t="n">
        <v>0</v>
      </c>
      <c r="N333" s="19" t="n">
        <v>0</v>
      </c>
      <c r="O333" s="19" t="n">
        <v>0</v>
      </c>
      <c r="P333" s="19" t="s">
        <v>513</v>
      </c>
      <c r="Q333" s="19" t="s">
        <v>513</v>
      </c>
      <c r="R333" s="19" t="s">
        <v>29</v>
      </c>
      <c r="S333" s="34" t="s">
        <v>342</v>
      </c>
      <c r="T333" s="34"/>
      <c r="U333" s="34"/>
      <c r="V333" s="34"/>
    </row>
    <row r="334" customFormat="false" ht="12.8" hidden="false" customHeight="false" outlineLevel="0" collapsed="false">
      <c r="A334" s="34" t="s">
        <v>512</v>
      </c>
      <c r="B334" s="2" t="n">
        <v>48117</v>
      </c>
      <c r="C334" s="34" t="s">
        <v>22</v>
      </c>
      <c r="D334" s="34" t="s">
        <v>23</v>
      </c>
      <c r="E334" s="92" t="str">
        <f aca="false">IF(F334="minutum","Protaceratherium","Mesaceratherium")</f>
        <v>Protaceratherium</v>
      </c>
      <c r="F334" s="93" t="s">
        <v>25</v>
      </c>
      <c r="G334" s="19" t="s">
        <v>43</v>
      </c>
      <c r="H334" s="19" t="s">
        <v>35</v>
      </c>
      <c r="I334" s="19" t="s">
        <v>28</v>
      </c>
      <c r="J334" s="19" t="n">
        <v>1</v>
      </c>
      <c r="K334" s="19" t="n">
        <v>0</v>
      </c>
      <c r="L334" s="19" t="n">
        <v>0</v>
      </c>
      <c r="M334" s="19" t="n">
        <v>0</v>
      </c>
      <c r="N334" s="19" t="n">
        <v>0</v>
      </c>
      <c r="O334" s="19" t="n">
        <v>0</v>
      </c>
      <c r="P334" s="19" t="s">
        <v>513</v>
      </c>
      <c r="Q334" s="19" t="s">
        <v>513</v>
      </c>
      <c r="R334" s="19" t="s">
        <v>29</v>
      </c>
      <c r="S334" s="34" t="s">
        <v>342</v>
      </c>
      <c r="T334" s="34"/>
      <c r="U334" s="34"/>
      <c r="V334" s="34"/>
    </row>
    <row r="335" customFormat="false" ht="12.8" hidden="false" customHeight="false" outlineLevel="0" collapsed="false">
      <c r="A335" s="34" t="s">
        <v>512</v>
      </c>
      <c r="B335" s="2" t="n">
        <v>48118</v>
      </c>
      <c r="C335" s="34" t="s">
        <v>22</v>
      </c>
      <c r="D335" s="34" t="s">
        <v>23</v>
      </c>
      <c r="E335" s="92" t="str">
        <f aca="false">IF(F335="minutum","Protaceratherium","Mesaceratherium")</f>
        <v>Protaceratherium</v>
      </c>
      <c r="F335" s="93" t="s">
        <v>25</v>
      </c>
      <c r="G335" s="19" t="s">
        <v>43</v>
      </c>
      <c r="H335" s="19" t="s">
        <v>35</v>
      </c>
      <c r="I335" s="19" t="s">
        <v>36</v>
      </c>
      <c r="J335" s="19" t="n">
        <v>6</v>
      </c>
      <c r="K335" s="19" t="n">
        <v>0</v>
      </c>
      <c r="L335" s="19" t="n">
        <v>0</v>
      </c>
      <c r="M335" s="19" t="n">
        <v>0</v>
      </c>
      <c r="N335" s="19" t="n">
        <v>0</v>
      </c>
      <c r="O335" s="19" t="n">
        <v>0</v>
      </c>
      <c r="P335" s="19" t="s">
        <v>513</v>
      </c>
      <c r="Q335" s="19" t="s">
        <v>513</v>
      </c>
      <c r="R335" s="19" t="s">
        <v>29</v>
      </c>
      <c r="S335" s="34" t="s">
        <v>342</v>
      </c>
      <c r="T335" s="34"/>
      <c r="U335" s="34"/>
      <c r="V335" s="34"/>
    </row>
    <row r="336" customFormat="false" ht="12.8" hidden="false" customHeight="false" outlineLevel="0" collapsed="false">
      <c r="A336" s="34" t="s">
        <v>512</v>
      </c>
      <c r="B336" s="2" t="n">
        <v>48119</v>
      </c>
      <c r="C336" s="34" t="s">
        <v>22</v>
      </c>
      <c r="D336" s="34" t="s">
        <v>23</v>
      </c>
      <c r="E336" s="92" t="str">
        <f aca="false">IF(F336="minutum","Protaceratherium","Mesaceratherium")</f>
        <v>Protaceratherium</v>
      </c>
      <c r="F336" s="93" t="s">
        <v>25</v>
      </c>
      <c r="G336" s="19" t="s">
        <v>43</v>
      </c>
      <c r="H336" s="19" t="s">
        <v>35</v>
      </c>
      <c r="I336" s="19" t="s">
        <v>36</v>
      </c>
      <c r="J336" s="19" t="n">
        <v>5</v>
      </c>
      <c r="K336" s="19" t="n">
        <v>0</v>
      </c>
      <c r="L336" s="19" t="n">
        <v>0</v>
      </c>
      <c r="M336" s="19" t="n">
        <v>0</v>
      </c>
      <c r="N336" s="19" t="n">
        <v>0</v>
      </c>
      <c r="O336" s="19" t="n">
        <v>0</v>
      </c>
      <c r="P336" s="19" t="s">
        <v>513</v>
      </c>
      <c r="Q336" s="19" t="s">
        <v>513</v>
      </c>
      <c r="R336" s="19" t="s">
        <v>29</v>
      </c>
      <c r="S336" s="34" t="s">
        <v>342</v>
      </c>
      <c r="T336" s="34"/>
      <c r="U336" s="34"/>
      <c r="V336" s="34"/>
    </row>
    <row r="337" customFormat="false" ht="12.8" hidden="false" customHeight="false" outlineLevel="0" collapsed="false">
      <c r="A337" s="34" t="s">
        <v>512</v>
      </c>
      <c r="B337" s="2" t="n">
        <v>48120</v>
      </c>
      <c r="C337" s="34" t="s">
        <v>22</v>
      </c>
      <c r="D337" s="34" t="s">
        <v>23</v>
      </c>
      <c r="E337" s="92" t="str">
        <f aca="false">IF(F337="minutum","Protaceratherium","Mesaceratherium")</f>
        <v>Protaceratherium</v>
      </c>
      <c r="F337" s="93" t="s">
        <v>25</v>
      </c>
      <c r="G337" s="19" t="s">
        <v>44</v>
      </c>
      <c r="H337" s="19" t="s">
        <v>35</v>
      </c>
      <c r="I337" s="19" t="s">
        <v>28</v>
      </c>
      <c r="J337" s="19" t="n">
        <v>5</v>
      </c>
      <c r="K337" s="19" t="n">
        <v>0</v>
      </c>
      <c r="L337" s="19" t="n">
        <v>0</v>
      </c>
      <c r="M337" s="19" t="n">
        <v>0</v>
      </c>
      <c r="N337" s="19" t="n">
        <v>0</v>
      </c>
      <c r="O337" s="19" t="n">
        <v>0</v>
      </c>
      <c r="P337" s="19" t="s">
        <v>513</v>
      </c>
      <c r="Q337" s="19" t="s">
        <v>513</v>
      </c>
      <c r="R337" s="19" t="s">
        <v>29</v>
      </c>
      <c r="S337" s="34" t="s">
        <v>342</v>
      </c>
      <c r="T337" s="34"/>
      <c r="U337" s="34"/>
      <c r="V337" s="34"/>
    </row>
    <row r="338" customFormat="false" ht="12.8" hidden="false" customHeight="false" outlineLevel="0" collapsed="false">
      <c r="A338" s="34" t="s">
        <v>512</v>
      </c>
      <c r="B338" s="2" t="n">
        <v>48121</v>
      </c>
      <c r="C338" s="34" t="s">
        <v>22</v>
      </c>
      <c r="D338" s="34" t="s">
        <v>23</v>
      </c>
      <c r="E338" s="92" t="str">
        <f aca="false">IF(F338="minutum","Protaceratherium","Mesaceratherium")</f>
        <v>Protaceratherium</v>
      </c>
      <c r="F338" s="93" t="s">
        <v>25</v>
      </c>
      <c r="G338" s="19" t="s">
        <v>45</v>
      </c>
      <c r="H338" s="19" t="s">
        <v>35</v>
      </c>
      <c r="I338" s="19" t="s">
        <v>36</v>
      </c>
      <c r="J338" s="19" t="n">
        <v>3</v>
      </c>
      <c r="K338" s="19" t="n">
        <v>0</v>
      </c>
      <c r="L338" s="19" t="n">
        <v>0</v>
      </c>
      <c r="M338" s="19" t="n">
        <v>0</v>
      </c>
      <c r="N338" s="19" t="n">
        <v>0</v>
      </c>
      <c r="O338" s="19" t="n">
        <v>0</v>
      </c>
      <c r="P338" s="19" t="s">
        <v>513</v>
      </c>
      <c r="Q338" s="19" t="s">
        <v>513</v>
      </c>
      <c r="R338" s="19" t="s">
        <v>29</v>
      </c>
      <c r="S338" s="34" t="s">
        <v>342</v>
      </c>
      <c r="T338" s="34"/>
      <c r="U338" s="34"/>
      <c r="V338" s="34"/>
    </row>
    <row r="339" customFormat="false" ht="12.8" hidden="false" customHeight="false" outlineLevel="0" collapsed="false">
      <c r="A339" s="34" t="s">
        <v>512</v>
      </c>
      <c r="B339" s="2" t="n">
        <v>48121</v>
      </c>
      <c r="C339" s="34" t="s">
        <v>22</v>
      </c>
      <c r="D339" s="34" t="s">
        <v>23</v>
      </c>
      <c r="E339" s="92" t="str">
        <f aca="false">IF(F339="minutum","Protaceratherium","Mesaceratherium")</f>
        <v>Protaceratherium</v>
      </c>
      <c r="F339" s="93" t="s">
        <v>25</v>
      </c>
      <c r="G339" s="19" t="s">
        <v>45</v>
      </c>
      <c r="H339" s="19" t="s">
        <v>35</v>
      </c>
      <c r="I339" s="19" t="s">
        <v>28</v>
      </c>
      <c r="J339" s="19" t="n">
        <v>3</v>
      </c>
      <c r="K339" s="19" t="n">
        <v>0</v>
      </c>
      <c r="L339" s="19" t="n">
        <v>0</v>
      </c>
      <c r="M339" s="19" t="n">
        <v>0</v>
      </c>
      <c r="N339" s="19" t="n">
        <v>0</v>
      </c>
      <c r="O339" s="19" t="n">
        <v>0</v>
      </c>
      <c r="P339" s="19" t="s">
        <v>513</v>
      </c>
      <c r="Q339" s="19" t="s">
        <v>513</v>
      </c>
      <c r="R339" s="17" t="s">
        <v>526</v>
      </c>
      <c r="S339" s="34" t="s">
        <v>342</v>
      </c>
      <c r="T339" s="34"/>
      <c r="U339" s="34"/>
      <c r="V339" s="34"/>
    </row>
    <row r="340" customFormat="false" ht="12.8" hidden="false" customHeight="false" outlineLevel="0" collapsed="false">
      <c r="A340" s="34" t="s">
        <v>512</v>
      </c>
      <c r="B340" s="2" t="n">
        <v>48123</v>
      </c>
      <c r="C340" s="34" t="s">
        <v>22</v>
      </c>
      <c r="D340" s="34" t="s">
        <v>23</v>
      </c>
      <c r="E340" s="92" t="str">
        <f aca="false">IF(F340="minutum","Protaceratherium","Mesaceratherium")</f>
        <v>Protaceratherium</v>
      </c>
      <c r="F340" s="93" t="s">
        <v>25</v>
      </c>
      <c r="G340" s="19" t="s">
        <v>44</v>
      </c>
      <c r="H340" s="19" t="s">
        <v>35</v>
      </c>
      <c r="I340" s="19" t="s">
        <v>28</v>
      </c>
      <c r="J340" s="19" t="n">
        <v>7</v>
      </c>
      <c r="K340" s="19" t="n">
        <v>0</v>
      </c>
      <c r="L340" s="19" t="n">
        <v>0</v>
      </c>
      <c r="M340" s="19" t="n">
        <v>0</v>
      </c>
      <c r="N340" s="19" t="n">
        <v>0</v>
      </c>
      <c r="O340" s="19" t="n">
        <v>0</v>
      </c>
      <c r="P340" s="19" t="s">
        <v>513</v>
      </c>
      <c r="Q340" s="19" t="s">
        <v>513</v>
      </c>
      <c r="R340" s="19" t="s">
        <v>29</v>
      </c>
      <c r="S340" s="34" t="s">
        <v>342</v>
      </c>
      <c r="T340" s="34"/>
      <c r="U340" s="34"/>
      <c r="V340" s="34"/>
    </row>
    <row r="341" customFormat="false" ht="12.8" hidden="false" customHeight="false" outlineLevel="0" collapsed="false">
      <c r="A341" s="34" t="s">
        <v>512</v>
      </c>
      <c r="B341" s="2" t="n">
        <v>48123</v>
      </c>
      <c r="C341" s="34" t="s">
        <v>22</v>
      </c>
      <c r="D341" s="34" t="s">
        <v>23</v>
      </c>
      <c r="E341" s="92" t="str">
        <f aca="false">IF(F341="minutum","Protaceratherium","Mesaceratherium")</f>
        <v>Protaceratherium</v>
      </c>
      <c r="F341" s="93" t="s">
        <v>25</v>
      </c>
      <c r="G341" s="19" t="s">
        <v>45</v>
      </c>
      <c r="H341" s="19" t="s">
        <v>35</v>
      </c>
      <c r="I341" s="19" t="s">
        <v>28</v>
      </c>
      <c r="J341" s="22" t="n">
        <v>6</v>
      </c>
      <c r="K341" s="19" t="n">
        <v>0</v>
      </c>
      <c r="L341" s="19" t="n">
        <v>0</v>
      </c>
      <c r="M341" s="19" t="n">
        <v>0</v>
      </c>
      <c r="N341" s="19" t="n">
        <v>0</v>
      </c>
      <c r="O341" s="19" t="n">
        <v>0</v>
      </c>
      <c r="P341" s="19" t="s">
        <v>513</v>
      </c>
      <c r="Q341" s="19" t="s">
        <v>513</v>
      </c>
      <c r="R341" s="19" t="s">
        <v>29</v>
      </c>
      <c r="S341" s="34" t="s">
        <v>342</v>
      </c>
      <c r="T341" s="34"/>
      <c r="U341" s="34"/>
      <c r="V341" s="34"/>
    </row>
    <row r="342" customFormat="false" ht="12.8" hidden="false" customHeight="false" outlineLevel="0" collapsed="false">
      <c r="A342" s="34" t="s">
        <v>512</v>
      </c>
      <c r="B342" s="2" t="n">
        <v>48123</v>
      </c>
      <c r="C342" s="34" t="s">
        <v>22</v>
      </c>
      <c r="D342" s="34" t="s">
        <v>23</v>
      </c>
      <c r="E342" s="92" t="str">
        <f aca="false">IF(F342="minutum","Protaceratherium","Mesaceratherium")</f>
        <v>Protaceratherium</v>
      </c>
      <c r="F342" s="93" t="s">
        <v>25</v>
      </c>
      <c r="G342" s="19" t="s">
        <v>46</v>
      </c>
      <c r="H342" s="19" t="s">
        <v>35</v>
      </c>
      <c r="I342" s="19" t="s">
        <v>28</v>
      </c>
      <c r="J342" s="19" t="n">
        <v>5</v>
      </c>
      <c r="K342" s="19" t="n">
        <v>0</v>
      </c>
      <c r="L342" s="19" t="n">
        <v>0</v>
      </c>
      <c r="M342" s="19" t="n">
        <v>0</v>
      </c>
      <c r="N342" s="19" t="n">
        <v>0</v>
      </c>
      <c r="O342" s="19" t="n">
        <v>0</v>
      </c>
      <c r="P342" s="19" t="s">
        <v>513</v>
      </c>
      <c r="Q342" s="19" t="s">
        <v>513</v>
      </c>
      <c r="R342" s="19" t="s">
        <v>29</v>
      </c>
      <c r="S342" s="34" t="s">
        <v>342</v>
      </c>
      <c r="T342" s="34"/>
      <c r="U342" s="34"/>
      <c r="V342" s="34"/>
    </row>
    <row r="343" customFormat="false" ht="12.8" hidden="false" customHeight="false" outlineLevel="0" collapsed="false">
      <c r="A343" s="34" t="s">
        <v>512</v>
      </c>
      <c r="B343" s="2" t="n">
        <v>48124</v>
      </c>
      <c r="C343" s="34" t="s">
        <v>22</v>
      </c>
      <c r="D343" s="34" t="s">
        <v>23</v>
      </c>
      <c r="E343" s="92" t="str">
        <f aca="false">IF(F343="minutum","Protaceratherium","Mesaceratherium")</f>
        <v>Mesaceratherium</v>
      </c>
      <c r="F343" s="93" t="s">
        <v>32</v>
      </c>
      <c r="G343" s="19" t="s">
        <v>37</v>
      </c>
      <c r="H343" s="19" t="s">
        <v>35</v>
      </c>
      <c r="I343" s="19" t="s">
        <v>28</v>
      </c>
      <c r="J343" s="22" t="n">
        <v>6</v>
      </c>
      <c r="K343" s="19" t="n">
        <v>0</v>
      </c>
      <c r="L343" s="19" t="n">
        <v>0</v>
      </c>
      <c r="M343" s="19" t="n">
        <v>0</v>
      </c>
      <c r="N343" s="19" t="n">
        <v>0</v>
      </c>
      <c r="O343" s="19" t="n">
        <v>0</v>
      </c>
      <c r="P343" s="19" t="s">
        <v>513</v>
      </c>
      <c r="Q343" s="19" t="s">
        <v>513</v>
      </c>
      <c r="R343" s="19" t="s">
        <v>29</v>
      </c>
      <c r="S343" s="34" t="s">
        <v>342</v>
      </c>
      <c r="T343" s="34"/>
      <c r="U343" s="34"/>
      <c r="V343" s="34"/>
    </row>
    <row r="344" customFormat="false" ht="12.8" hidden="false" customHeight="false" outlineLevel="0" collapsed="false">
      <c r="A344" s="34" t="s">
        <v>512</v>
      </c>
      <c r="B344" s="2" t="n">
        <v>48124</v>
      </c>
      <c r="C344" s="34" t="s">
        <v>22</v>
      </c>
      <c r="D344" s="34" t="s">
        <v>23</v>
      </c>
      <c r="E344" s="92" t="str">
        <f aca="false">IF(F344="minutum","Protaceratherium","Mesaceratherium")</f>
        <v>Mesaceratherium</v>
      </c>
      <c r="F344" s="93" t="s">
        <v>32</v>
      </c>
      <c r="G344" s="19" t="s">
        <v>43</v>
      </c>
      <c r="H344" s="19" t="s">
        <v>35</v>
      </c>
      <c r="I344" s="19" t="s">
        <v>28</v>
      </c>
      <c r="J344" s="19" t="n">
        <v>5</v>
      </c>
      <c r="K344" s="19" t="n">
        <v>0</v>
      </c>
      <c r="L344" s="19" t="n">
        <v>0</v>
      </c>
      <c r="M344" s="19" t="n">
        <v>0</v>
      </c>
      <c r="N344" s="19" t="n">
        <v>0</v>
      </c>
      <c r="O344" s="19" t="n">
        <v>0</v>
      </c>
      <c r="P344" s="19" t="s">
        <v>513</v>
      </c>
      <c r="Q344" s="19" t="s">
        <v>513</v>
      </c>
      <c r="R344" s="19" t="s">
        <v>29</v>
      </c>
      <c r="S344" s="34" t="s">
        <v>342</v>
      </c>
      <c r="T344" s="34"/>
      <c r="U344" s="34"/>
      <c r="V344" s="34"/>
    </row>
    <row r="345" customFormat="false" ht="12.8" hidden="false" customHeight="false" outlineLevel="0" collapsed="false">
      <c r="A345" s="34" t="s">
        <v>512</v>
      </c>
      <c r="B345" s="2" t="n">
        <v>48125</v>
      </c>
      <c r="C345" s="34" t="s">
        <v>22</v>
      </c>
      <c r="D345" s="34" t="s">
        <v>23</v>
      </c>
      <c r="E345" s="92" t="str">
        <f aca="false">IF(F345="minutum","Protaceratherium","Mesaceratherium")</f>
        <v>Mesaceratherium</v>
      </c>
      <c r="F345" s="93" t="s">
        <v>32</v>
      </c>
      <c r="G345" s="19" t="s">
        <v>37</v>
      </c>
      <c r="H345" s="19" t="s">
        <v>35</v>
      </c>
      <c r="I345" s="19" t="s">
        <v>28</v>
      </c>
      <c r="J345" s="22" t="n">
        <v>6</v>
      </c>
      <c r="K345" s="19" t="n">
        <v>0</v>
      </c>
      <c r="L345" s="19" t="n">
        <v>0</v>
      </c>
      <c r="M345" s="19" t="n">
        <v>0</v>
      </c>
      <c r="N345" s="19" t="n">
        <v>0</v>
      </c>
      <c r="O345" s="19" t="n">
        <v>0</v>
      </c>
      <c r="P345" s="19" t="s">
        <v>513</v>
      </c>
      <c r="Q345" s="19" t="s">
        <v>513</v>
      </c>
      <c r="R345" s="19" t="s">
        <v>29</v>
      </c>
      <c r="S345" s="34" t="s">
        <v>342</v>
      </c>
      <c r="T345" s="34"/>
      <c r="U345" s="34"/>
      <c r="V345" s="34"/>
    </row>
    <row r="346" customFormat="false" ht="12.8" hidden="false" customHeight="false" outlineLevel="0" collapsed="false">
      <c r="A346" s="34" t="s">
        <v>512</v>
      </c>
      <c r="B346" s="2" t="n">
        <v>48126</v>
      </c>
      <c r="C346" s="34" t="s">
        <v>22</v>
      </c>
      <c r="D346" s="34" t="s">
        <v>23</v>
      </c>
      <c r="E346" s="92" t="str">
        <f aca="false">IF(F346="minutum","Protaceratherium","Mesaceratherium")</f>
        <v>Mesaceratherium</v>
      </c>
      <c r="F346" s="93" t="s">
        <v>32</v>
      </c>
      <c r="G346" s="19" t="s">
        <v>68</v>
      </c>
      <c r="H346" s="19" t="s">
        <v>27</v>
      </c>
      <c r="I346" s="19" t="s">
        <v>28</v>
      </c>
      <c r="J346" s="19" t="n">
        <v>5</v>
      </c>
      <c r="K346" s="19" t="n">
        <v>0</v>
      </c>
      <c r="L346" s="19" t="n">
        <v>0</v>
      </c>
      <c r="M346" s="19" t="n">
        <v>0</v>
      </c>
      <c r="N346" s="19" t="n">
        <v>0</v>
      </c>
      <c r="O346" s="19" t="n">
        <v>0</v>
      </c>
      <c r="P346" s="19" t="s">
        <v>513</v>
      </c>
      <c r="Q346" s="19" t="s">
        <v>513</v>
      </c>
      <c r="R346" s="19" t="s">
        <v>29</v>
      </c>
      <c r="S346" s="34" t="s">
        <v>342</v>
      </c>
      <c r="T346" s="34"/>
      <c r="U346" s="34"/>
      <c r="V346" s="34"/>
    </row>
    <row r="347" customFormat="false" ht="12.8" hidden="false" customHeight="false" outlineLevel="0" collapsed="false">
      <c r="A347" s="34" t="s">
        <v>512</v>
      </c>
      <c r="B347" s="2" t="n">
        <v>48126</v>
      </c>
      <c r="C347" s="34" t="s">
        <v>22</v>
      </c>
      <c r="D347" s="34" t="s">
        <v>23</v>
      </c>
      <c r="E347" s="92" t="str">
        <f aca="false">IF(F347="minutum","Protaceratherium","Mesaceratherium")</f>
        <v>Mesaceratherium</v>
      </c>
      <c r="F347" s="93" t="s">
        <v>32</v>
      </c>
      <c r="G347" s="19" t="s">
        <v>81</v>
      </c>
      <c r="H347" s="19" t="s">
        <v>27</v>
      </c>
      <c r="I347" s="19" t="s">
        <v>28</v>
      </c>
      <c r="J347" s="19" t="n">
        <v>5</v>
      </c>
      <c r="K347" s="19" t="n">
        <v>0</v>
      </c>
      <c r="L347" s="19" t="n">
        <v>0</v>
      </c>
      <c r="M347" s="19" t="n">
        <v>0</v>
      </c>
      <c r="N347" s="19" t="n">
        <v>0</v>
      </c>
      <c r="O347" s="19" t="n">
        <v>0</v>
      </c>
      <c r="P347" s="19" t="s">
        <v>513</v>
      </c>
      <c r="Q347" s="19" t="s">
        <v>513</v>
      </c>
      <c r="R347" s="19" t="s">
        <v>29</v>
      </c>
      <c r="S347" s="34" t="s">
        <v>342</v>
      </c>
      <c r="T347" s="34"/>
      <c r="U347" s="34"/>
      <c r="V347" s="34"/>
    </row>
    <row r="348" customFormat="false" ht="12.8" hidden="false" customHeight="false" outlineLevel="0" collapsed="false">
      <c r="A348" s="34" t="s">
        <v>512</v>
      </c>
      <c r="B348" s="2" t="n">
        <v>48126</v>
      </c>
      <c r="C348" s="34" t="s">
        <v>22</v>
      </c>
      <c r="D348" s="34" t="s">
        <v>23</v>
      </c>
      <c r="E348" s="92" t="str">
        <f aca="false">IF(F348="minutum","Protaceratherium","Mesaceratherium")</f>
        <v>Mesaceratherium</v>
      </c>
      <c r="F348" s="93" t="s">
        <v>32</v>
      </c>
      <c r="G348" s="19" t="s">
        <v>50</v>
      </c>
      <c r="H348" s="19" t="s">
        <v>27</v>
      </c>
      <c r="I348" s="19" t="s">
        <v>28</v>
      </c>
      <c r="J348" s="22" t="n">
        <v>6</v>
      </c>
      <c r="K348" s="19" t="n">
        <v>0</v>
      </c>
      <c r="L348" s="19" t="n">
        <v>0</v>
      </c>
      <c r="M348" s="19" t="n">
        <v>0</v>
      </c>
      <c r="N348" s="19" t="n">
        <v>0</v>
      </c>
      <c r="O348" s="19" t="n">
        <v>0</v>
      </c>
      <c r="P348" s="19" t="n">
        <v>1</v>
      </c>
      <c r="Q348" s="19" t="n">
        <v>3</v>
      </c>
      <c r="R348" s="19" t="s">
        <v>29</v>
      </c>
      <c r="S348" s="34" t="s">
        <v>342</v>
      </c>
      <c r="T348" s="34"/>
      <c r="U348" s="34"/>
      <c r="V348" s="34"/>
    </row>
    <row r="349" customFormat="false" ht="12.8" hidden="false" customHeight="false" outlineLevel="0" collapsed="false">
      <c r="A349" s="34" t="s">
        <v>512</v>
      </c>
      <c r="B349" s="2" t="n">
        <v>48126</v>
      </c>
      <c r="C349" s="34" t="s">
        <v>22</v>
      </c>
      <c r="D349" s="34" t="s">
        <v>23</v>
      </c>
      <c r="E349" s="92" t="str">
        <f aca="false">IF(F349="minutum","Protaceratherium","Mesaceratherium")</f>
        <v>Mesaceratherium</v>
      </c>
      <c r="F349" s="93" t="s">
        <v>32</v>
      </c>
      <c r="G349" s="19" t="s">
        <v>26</v>
      </c>
      <c r="H349" s="19" t="s">
        <v>27</v>
      </c>
      <c r="I349" s="19" t="s">
        <v>28</v>
      </c>
      <c r="J349" s="19" t="n">
        <v>6</v>
      </c>
      <c r="K349" s="19" t="n">
        <v>0</v>
      </c>
      <c r="L349" s="19" t="n">
        <v>0</v>
      </c>
      <c r="M349" s="19" t="n">
        <v>0</v>
      </c>
      <c r="N349" s="19" t="n">
        <v>0</v>
      </c>
      <c r="O349" s="19" t="n">
        <v>0</v>
      </c>
      <c r="P349" s="19" t="n">
        <v>1</v>
      </c>
      <c r="Q349" s="19" t="n">
        <v>2</v>
      </c>
      <c r="R349" s="19" t="s">
        <v>29</v>
      </c>
      <c r="S349" s="34" t="s">
        <v>342</v>
      </c>
      <c r="T349" s="34"/>
      <c r="U349" s="34"/>
      <c r="V349" s="34"/>
    </row>
    <row r="350" customFormat="false" ht="12.8" hidden="false" customHeight="false" outlineLevel="0" collapsed="false">
      <c r="A350" s="34" t="s">
        <v>512</v>
      </c>
      <c r="B350" s="2" t="n">
        <v>48126</v>
      </c>
      <c r="C350" s="34" t="s">
        <v>22</v>
      </c>
      <c r="D350" s="34" t="s">
        <v>23</v>
      </c>
      <c r="E350" s="92" t="str">
        <f aca="false">IF(F350="minutum","Protaceratherium","Mesaceratherium")</f>
        <v>Mesaceratherium</v>
      </c>
      <c r="F350" s="93" t="s">
        <v>32</v>
      </c>
      <c r="G350" s="19" t="s">
        <v>48</v>
      </c>
      <c r="H350" s="19" t="s">
        <v>27</v>
      </c>
      <c r="I350" s="19" t="s">
        <v>28</v>
      </c>
      <c r="J350" s="19" t="n">
        <v>5</v>
      </c>
      <c r="K350" s="19" t="n">
        <v>0</v>
      </c>
      <c r="L350" s="19" t="n">
        <v>0</v>
      </c>
      <c r="M350" s="19" t="n">
        <v>0</v>
      </c>
      <c r="N350" s="19" t="n">
        <v>0</v>
      </c>
      <c r="O350" s="19" t="n">
        <v>0</v>
      </c>
      <c r="P350" s="19" t="s">
        <v>513</v>
      </c>
      <c r="Q350" s="19" t="s">
        <v>513</v>
      </c>
      <c r="R350" s="19" t="s">
        <v>29</v>
      </c>
      <c r="S350" s="34" t="s">
        <v>342</v>
      </c>
      <c r="T350" s="34"/>
      <c r="U350" s="34"/>
      <c r="V350" s="34"/>
    </row>
    <row r="351" customFormat="false" ht="12.8" hidden="false" customHeight="false" outlineLevel="0" collapsed="false">
      <c r="A351" s="34" t="s">
        <v>512</v>
      </c>
      <c r="B351" s="2" t="n">
        <v>48127</v>
      </c>
      <c r="C351" s="34" t="s">
        <v>22</v>
      </c>
      <c r="D351" s="34" t="s">
        <v>23</v>
      </c>
      <c r="E351" s="92" t="str">
        <f aca="false">IF(F351="minutum","Protaceratherium","Mesaceratherium")</f>
        <v>Mesaceratherium</v>
      </c>
      <c r="F351" s="93" t="s">
        <v>32</v>
      </c>
      <c r="G351" s="19" t="s">
        <v>81</v>
      </c>
      <c r="H351" s="19" t="s">
        <v>27</v>
      </c>
      <c r="I351" s="19" t="s">
        <v>28</v>
      </c>
      <c r="J351" s="19" t="n">
        <v>8</v>
      </c>
      <c r="K351" s="19" t="n">
        <v>1</v>
      </c>
      <c r="L351" s="19" t="n">
        <v>1</v>
      </c>
      <c r="M351" s="19" t="n">
        <v>2</v>
      </c>
      <c r="N351" s="19" t="n">
        <v>2</v>
      </c>
      <c r="O351" s="19" t="n">
        <v>3</v>
      </c>
      <c r="P351" s="19" t="s">
        <v>513</v>
      </c>
      <c r="Q351" s="19" t="s">
        <v>513</v>
      </c>
      <c r="R351" s="19" t="s">
        <v>29</v>
      </c>
      <c r="S351" s="34" t="s">
        <v>342</v>
      </c>
      <c r="T351" s="34"/>
      <c r="U351" s="34"/>
      <c r="V351" s="34"/>
    </row>
    <row r="352" customFormat="false" ht="12.8" hidden="false" customHeight="false" outlineLevel="0" collapsed="false">
      <c r="A352" s="34" t="s">
        <v>512</v>
      </c>
      <c r="B352" s="2" t="n">
        <v>48127</v>
      </c>
      <c r="C352" s="34" t="s">
        <v>22</v>
      </c>
      <c r="D352" s="34" t="s">
        <v>23</v>
      </c>
      <c r="E352" s="92" t="str">
        <f aca="false">IF(F352="minutum","Protaceratherium","Mesaceratherium")</f>
        <v>Mesaceratherium</v>
      </c>
      <c r="F352" s="93" t="s">
        <v>32</v>
      </c>
      <c r="G352" s="19" t="s">
        <v>30</v>
      </c>
      <c r="H352" s="19" t="s">
        <v>27</v>
      </c>
      <c r="I352" s="19" t="s">
        <v>28</v>
      </c>
      <c r="J352" s="19" t="n">
        <v>8</v>
      </c>
      <c r="K352" s="19" t="n">
        <v>0</v>
      </c>
      <c r="L352" s="19" t="n">
        <v>0</v>
      </c>
      <c r="M352" s="19" t="n">
        <v>0</v>
      </c>
      <c r="N352" s="19" t="n">
        <v>0</v>
      </c>
      <c r="O352" s="19" t="n">
        <v>0</v>
      </c>
      <c r="P352" s="19" t="s">
        <v>513</v>
      </c>
      <c r="Q352" s="19" t="s">
        <v>513</v>
      </c>
      <c r="R352" s="19" t="s">
        <v>29</v>
      </c>
      <c r="S352" s="34" t="s">
        <v>342</v>
      </c>
      <c r="T352" s="34"/>
      <c r="U352" s="34"/>
      <c r="V352" s="34"/>
    </row>
    <row r="353" customFormat="false" ht="12.8" hidden="false" customHeight="false" outlineLevel="0" collapsed="false">
      <c r="A353" s="34" t="s">
        <v>512</v>
      </c>
      <c r="B353" s="2" t="n">
        <v>48127</v>
      </c>
      <c r="C353" s="34" t="s">
        <v>22</v>
      </c>
      <c r="D353" s="34" t="s">
        <v>23</v>
      </c>
      <c r="E353" s="92" t="str">
        <f aca="false">IF(F353="minutum","Protaceratherium","Mesaceratherium")</f>
        <v>Mesaceratherium</v>
      </c>
      <c r="F353" s="93" t="s">
        <v>32</v>
      </c>
      <c r="G353" s="19" t="s">
        <v>50</v>
      </c>
      <c r="H353" s="19" t="s">
        <v>27</v>
      </c>
      <c r="I353" s="19" t="s">
        <v>28</v>
      </c>
      <c r="J353" s="19" t="n">
        <v>8</v>
      </c>
      <c r="K353" s="19" t="n">
        <v>0</v>
      </c>
      <c r="L353" s="19" t="n">
        <v>0</v>
      </c>
      <c r="M353" s="19" t="n">
        <v>0</v>
      </c>
      <c r="N353" s="19" t="n">
        <v>0</v>
      </c>
      <c r="O353" s="19" t="n">
        <v>0</v>
      </c>
      <c r="P353" s="19" t="s">
        <v>513</v>
      </c>
      <c r="Q353" s="19" t="s">
        <v>513</v>
      </c>
      <c r="R353" s="19" t="s">
        <v>29</v>
      </c>
      <c r="S353" s="34" t="s">
        <v>342</v>
      </c>
      <c r="T353" s="34"/>
      <c r="U353" s="34"/>
      <c r="V353" s="34"/>
    </row>
    <row r="354" customFormat="false" ht="12.8" hidden="false" customHeight="false" outlineLevel="0" collapsed="false">
      <c r="A354" s="34" t="s">
        <v>512</v>
      </c>
      <c r="B354" s="2" t="n">
        <v>48127</v>
      </c>
      <c r="C354" s="34" t="s">
        <v>22</v>
      </c>
      <c r="D354" s="34" t="s">
        <v>23</v>
      </c>
      <c r="E354" s="92" t="str">
        <f aca="false">IF(F354="minutum","Protaceratherium","Mesaceratherium")</f>
        <v>Mesaceratherium</v>
      </c>
      <c r="F354" s="93" t="s">
        <v>32</v>
      </c>
      <c r="G354" s="19" t="s">
        <v>26</v>
      </c>
      <c r="H354" s="19" t="s">
        <v>27</v>
      </c>
      <c r="I354" s="19" t="s">
        <v>28</v>
      </c>
      <c r="J354" s="19" t="n">
        <v>6</v>
      </c>
      <c r="K354" s="19" t="n">
        <v>0</v>
      </c>
      <c r="L354" s="19" t="n">
        <v>0</v>
      </c>
      <c r="M354" s="19" t="n">
        <v>0</v>
      </c>
      <c r="N354" s="19" t="n">
        <v>0</v>
      </c>
      <c r="O354" s="19" t="n">
        <v>0</v>
      </c>
      <c r="P354" s="19" t="n">
        <v>3</v>
      </c>
      <c r="Q354" s="19" t="n">
        <v>4</v>
      </c>
      <c r="R354" s="19" t="s">
        <v>29</v>
      </c>
      <c r="S354" s="34" t="s">
        <v>342</v>
      </c>
      <c r="T354" s="34"/>
      <c r="U354" s="34"/>
      <c r="V354" s="34"/>
    </row>
    <row r="355" customFormat="false" ht="12.8" hidden="false" customHeight="false" outlineLevel="0" collapsed="false">
      <c r="A355" s="34" t="s">
        <v>512</v>
      </c>
      <c r="B355" s="2" t="n">
        <v>48127</v>
      </c>
      <c r="C355" s="34" t="s">
        <v>22</v>
      </c>
      <c r="D355" s="34" t="s">
        <v>23</v>
      </c>
      <c r="E355" s="92" t="str">
        <f aca="false">IF(F355="minutum","Protaceratherium","Mesaceratherium")</f>
        <v>Mesaceratherium</v>
      </c>
      <c r="F355" s="93" t="s">
        <v>32</v>
      </c>
      <c r="G355" s="19" t="s">
        <v>26</v>
      </c>
      <c r="H355" s="19" t="s">
        <v>27</v>
      </c>
      <c r="I355" s="19" t="s">
        <v>36</v>
      </c>
      <c r="J355" s="22" t="n">
        <v>6</v>
      </c>
      <c r="K355" s="19" t="n">
        <v>0</v>
      </c>
      <c r="L355" s="19" t="n">
        <v>0</v>
      </c>
      <c r="M355" s="19" t="n">
        <v>0</v>
      </c>
      <c r="N355" s="19" t="n">
        <v>0</v>
      </c>
      <c r="O355" s="19" t="n">
        <v>0</v>
      </c>
      <c r="P355" s="19" t="n">
        <v>3</v>
      </c>
      <c r="Q355" s="19" t="n">
        <v>4</v>
      </c>
      <c r="R355" s="19" t="s">
        <v>29</v>
      </c>
      <c r="S355" s="34" t="s">
        <v>342</v>
      </c>
      <c r="T355" s="34"/>
      <c r="U355" s="34"/>
      <c r="V355" s="34"/>
    </row>
    <row r="356" customFormat="false" ht="12.8" hidden="false" customHeight="false" outlineLevel="0" collapsed="false">
      <c r="A356" s="34" t="s">
        <v>512</v>
      </c>
      <c r="B356" s="2" t="n">
        <v>48127</v>
      </c>
      <c r="C356" s="34" t="s">
        <v>22</v>
      </c>
      <c r="D356" s="34" t="s">
        <v>23</v>
      </c>
      <c r="E356" s="92" t="str">
        <f aca="false">IF(F356="minutum","Protaceratherium","Mesaceratherium")</f>
        <v>Mesaceratherium</v>
      </c>
      <c r="F356" s="93" t="s">
        <v>32</v>
      </c>
      <c r="G356" s="19" t="s">
        <v>48</v>
      </c>
      <c r="H356" s="19" t="s">
        <v>27</v>
      </c>
      <c r="I356" s="19" t="s">
        <v>28</v>
      </c>
      <c r="J356" s="19" t="n">
        <v>6</v>
      </c>
      <c r="K356" s="19" t="n">
        <v>0</v>
      </c>
      <c r="L356" s="19" t="n">
        <v>0</v>
      </c>
      <c r="M356" s="19" t="n">
        <v>0</v>
      </c>
      <c r="N356" s="19" t="n">
        <v>0</v>
      </c>
      <c r="O356" s="19" t="n">
        <v>0</v>
      </c>
      <c r="P356" s="19" t="s">
        <v>513</v>
      </c>
      <c r="Q356" s="19" t="s">
        <v>513</v>
      </c>
      <c r="R356" s="19" t="s">
        <v>29</v>
      </c>
      <c r="S356" s="34" t="s">
        <v>342</v>
      </c>
      <c r="T356" s="34"/>
      <c r="U356" s="34"/>
      <c r="V356" s="34"/>
    </row>
    <row r="357" customFormat="false" ht="12.8" hidden="false" customHeight="false" outlineLevel="0" collapsed="false">
      <c r="A357" s="34" t="s">
        <v>512</v>
      </c>
      <c r="B357" s="2" t="n">
        <v>48127</v>
      </c>
      <c r="C357" s="34" t="s">
        <v>22</v>
      </c>
      <c r="D357" s="34" t="s">
        <v>23</v>
      </c>
      <c r="E357" s="92" t="str">
        <f aca="false">IF(F357="minutum","Protaceratherium","Mesaceratherium")</f>
        <v>Mesaceratherium</v>
      </c>
      <c r="F357" s="93" t="s">
        <v>32</v>
      </c>
      <c r="G357" s="19" t="s">
        <v>48</v>
      </c>
      <c r="H357" s="19" t="s">
        <v>27</v>
      </c>
      <c r="I357" s="19" t="s">
        <v>36</v>
      </c>
      <c r="J357" s="19" t="n">
        <v>6</v>
      </c>
      <c r="K357" s="19" t="n">
        <v>0</v>
      </c>
      <c r="L357" s="19" t="n">
        <v>0</v>
      </c>
      <c r="M357" s="19" t="n">
        <v>0</v>
      </c>
      <c r="N357" s="19" t="n">
        <v>0</v>
      </c>
      <c r="O357" s="19" t="n">
        <v>0</v>
      </c>
      <c r="P357" s="19" t="s">
        <v>513</v>
      </c>
      <c r="Q357" s="19" t="s">
        <v>513</v>
      </c>
      <c r="R357" s="19" t="s">
        <v>29</v>
      </c>
      <c r="S357" s="34" t="s">
        <v>342</v>
      </c>
      <c r="T357" s="34"/>
      <c r="U357" s="34"/>
      <c r="V357" s="34"/>
    </row>
    <row r="358" customFormat="false" ht="12.8" hidden="false" customHeight="false" outlineLevel="0" collapsed="false">
      <c r="A358" s="34" t="s">
        <v>512</v>
      </c>
      <c r="B358" s="2" t="n">
        <v>48128</v>
      </c>
      <c r="C358" s="34" t="s">
        <v>22</v>
      </c>
      <c r="D358" s="34" t="s">
        <v>23</v>
      </c>
      <c r="E358" s="92" t="str">
        <f aca="false">IF(F358="minutum","Protaceratherium","Mesaceratherium")</f>
        <v>Protaceratherium</v>
      </c>
      <c r="F358" s="93" t="s">
        <v>25</v>
      </c>
      <c r="G358" s="19" t="s">
        <v>45</v>
      </c>
      <c r="H358" s="19" t="s">
        <v>35</v>
      </c>
      <c r="I358" s="19" t="s">
        <v>28</v>
      </c>
      <c r="J358" s="19" t="n">
        <v>4</v>
      </c>
      <c r="K358" s="19" t="n">
        <v>0</v>
      </c>
      <c r="L358" s="19" t="n">
        <v>0</v>
      </c>
      <c r="M358" s="19" t="n">
        <v>0</v>
      </c>
      <c r="N358" s="19" t="n">
        <v>0</v>
      </c>
      <c r="O358" s="19" t="n">
        <v>0</v>
      </c>
      <c r="P358" s="19" t="s">
        <v>513</v>
      </c>
      <c r="Q358" s="19" t="s">
        <v>513</v>
      </c>
      <c r="R358" s="19" t="s">
        <v>29</v>
      </c>
      <c r="S358" s="34" t="s">
        <v>342</v>
      </c>
      <c r="T358" s="34"/>
      <c r="U358" s="34"/>
      <c r="V358" s="34"/>
    </row>
    <row r="359" customFormat="false" ht="12.8" hidden="false" customHeight="false" outlineLevel="0" collapsed="false">
      <c r="A359" s="34" t="s">
        <v>512</v>
      </c>
      <c r="B359" s="2" t="n">
        <v>48128</v>
      </c>
      <c r="C359" s="34" t="s">
        <v>22</v>
      </c>
      <c r="D359" s="34" t="s">
        <v>23</v>
      </c>
      <c r="E359" s="92" t="str">
        <f aca="false">IF(F359="minutum","Protaceratherium","Mesaceratherium")</f>
        <v>Protaceratherium</v>
      </c>
      <c r="F359" s="93" t="s">
        <v>25</v>
      </c>
      <c r="G359" s="19" t="s">
        <v>46</v>
      </c>
      <c r="H359" s="19" t="s">
        <v>35</v>
      </c>
      <c r="I359" s="19" t="s">
        <v>28</v>
      </c>
      <c r="J359" s="19" t="n">
        <v>5</v>
      </c>
      <c r="K359" s="19" t="n">
        <v>0</v>
      </c>
      <c r="L359" s="19" t="n">
        <v>0</v>
      </c>
      <c r="M359" s="19" t="n">
        <v>0</v>
      </c>
      <c r="N359" s="19" t="n">
        <v>0</v>
      </c>
      <c r="O359" s="19" t="n">
        <v>0</v>
      </c>
      <c r="P359" s="19" t="s">
        <v>513</v>
      </c>
      <c r="Q359" s="19" t="s">
        <v>513</v>
      </c>
      <c r="R359" s="19" t="s">
        <v>29</v>
      </c>
      <c r="S359" s="34" t="s">
        <v>342</v>
      </c>
      <c r="T359" s="34"/>
      <c r="U359" s="34"/>
      <c r="V359" s="34"/>
    </row>
    <row r="360" customFormat="false" ht="12.8" hidden="false" customHeight="false" outlineLevel="0" collapsed="false">
      <c r="A360" s="34" t="s">
        <v>512</v>
      </c>
      <c r="B360" s="2" t="n">
        <v>48129</v>
      </c>
      <c r="C360" s="34" t="s">
        <v>22</v>
      </c>
      <c r="D360" s="34" t="s">
        <v>23</v>
      </c>
      <c r="E360" s="92" t="str">
        <f aca="false">IF(F360="minutum","Protaceratherium","Mesaceratherium")</f>
        <v>Mesaceratherium</v>
      </c>
      <c r="F360" s="93" t="s">
        <v>32</v>
      </c>
      <c r="G360" s="19" t="s">
        <v>68</v>
      </c>
      <c r="H360" s="19" t="s">
        <v>27</v>
      </c>
      <c r="I360" s="19" t="s">
        <v>28</v>
      </c>
      <c r="J360" s="19" t="n">
        <v>5</v>
      </c>
      <c r="K360" s="19" t="n">
        <v>0</v>
      </c>
      <c r="L360" s="19" t="n">
        <v>0</v>
      </c>
      <c r="M360" s="19" t="n">
        <v>0</v>
      </c>
      <c r="N360" s="19" t="n">
        <v>0</v>
      </c>
      <c r="O360" s="19" t="n">
        <v>0</v>
      </c>
      <c r="P360" s="19" t="s">
        <v>513</v>
      </c>
      <c r="Q360" s="19" t="s">
        <v>513</v>
      </c>
      <c r="R360" s="19" t="s">
        <v>29</v>
      </c>
      <c r="S360" s="34" t="s">
        <v>342</v>
      </c>
      <c r="T360" s="34"/>
      <c r="U360" s="34"/>
      <c r="V360" s="34"/>
    </row>
    <row r="361" customFormat="false" ht="12.8" hidden="false" customHeight="false" outlineLevel="0" collapsed="false">
      <c r="A361" s="34" t="s">
        <v>512</v>
      </c>
      <c r="B361" s="2" t="n">
        <v>48129</v>
      </c>
      <c r="C361" s="34" t="s">
        <v>22</v>
      </c>
      <c r="D361" s="34" t="s">
        <v>23</v>
      </c>
      <c r="E361" s="92" t="str">
        <f aca="false">IF(F361="minutum","Protaceratherium","Mesaceratherium")</f>
        <v>Mesaceratherium</v>
      </c>
      <c r="F361" s="93" t="s">
        <v>32</v>
      </c>
      <c r="G361" s="19" t="s">
        <v>50</v>
      </c>
      <c r="H361" s="19" t="s">
        <v>27</v>
      </c>
      <c r="I361" s="19" t="s">
        <v>36</v>
      </c>
      <c r="J361" s="22" t="n">
        <v>6</v>
      </c>
      <c r="K361" s="19" t="n">
        <v>0</v>
      </c>
      <c r="L361" s="19" t="n">
        <v>0</v>
      </c>
      <c r="M361" s="19" t="n">
        <v>0</v>
      </c>
      <c r="N361" s="19" t="n">
        <v>0</v>
      </c>
      <c r="O361" s="19" t="n">
        <v>0</v>
      </c>
      <c r="P361" s="19" t="n">
        <v>1</v>
      </c>
      <c r="Q361" s="19" t="n">
        <v>2</v>
      </c>
      <c r="R361" s="19" t="s">
        <v>29</v>
      </c>
      <c r="S361" s="34" t="s">
        <v>342</v>
      </c>
      <c r="T361" s="34"/>
      <c r="U361" s="34"/>
      <c r="V361" s="34"/>
    </row>
    <row r="362" customFormat="false" ht="12.8" hidden="false" customHeight="false" outlineLevel="0" collapsed="false">
      <c r="A362" s="34" t="s">
        <v>512</v>
      </c>
      <c r="B362" s="2" t="n">
        <v>48129</v>
      </c>
      <c r="C362" s="34" t="s">
        <v>22</v>
      </c>
      <c r="D362" s="34" t="s">
        <v>23</v>
      </c>
      <c r="E362" s="92" t="str">
        <f aca="false">IF(F362="minutum","Protaceratherium","Mesaceratherium")</f>
        <v>Mesaceratherium</v>
      </c>
      <c r="F362" s="93" t="s">
        <v>32</v>
      </c>
      <c r="G362" s="19" t="s">
        <v>26</v>
      </c>
      <c r="H362" s="19" t="s">
        <v>27</v>
      </c>
      <c r="I362" s="19" t="s">
        <v>28</v>
      </c>
      <c r="J362" s="22" t="n">
        <v>6</v>
      </c>
      <c r="K362" s="19" t="n">
        <v>0</v>
      </c>
      <c r="L362" s="19" t="n">
        <v>0</v>
      </c>
      <c r="M362" s="19" t="n">
        <v>0</v>
      </c>
      <c r="N362" s="19" t="n">
        <v>0</v>
      </c>
      <c r="O362" s="19" t="n">
        <v>0</v>
      </c>
      <c r="P362" s="19" t="s">
        <v>513</v>
      </c>
      <c r="Q362" s="19" t="s">
        <v>513</v>
      </c>
      <c r="R362" s="19" t="s">
        <v>29</v>
      </c>
      <c r="S362" s="34" t="s">
        <v>342</v>
      </c>
      <c r="T362" s="34"/>
      <c r="U362" s="34"/>
      <c r="V362" s="34"/>
    </row>
    <row r="363" customFormat="false" ht="12.8" hidden="false" customHeight="false" outlineLevel="0" collapsed="false">
      <c r="A363" s="34" t="s">
        <v>512</v>
      </c>
      <c r="B363" s="2" t="n">
        <v>48129</v>
      </c>
      <c r="C363" s="34" t="s">
        <v>22</v>
      </c>
      <c r="D363" s="34" t="s">
        <v>23</v>
      </c>
      <c r="E363" s="92" t="str">
        <f aca="false">IF(F363="minutum","Protaceratherium","Mesaceratherium")</f>
        <v>Mesaceratherium</v>
      </c>
      <c r="F363" s="93" t="s">
        <v>32</v>
      </c>
      <c r="G363" s="19" t="s">
        <v>48</v>
      </c>
      <c r="H363" s="19" t="s">
        <v>27</v>
      </c>
      <c r="I363" s="19" t="s">
        <v>28</v>
      </c>
      <c r="J363" s="19" t="n">
        <v>6</v>
      </c>
      <c r="K363" s="19" t="n">
        <v>0</v>
      </c>
      <c r="L363" s="19" t="n">
        <v>0</v>
      </c>
      <c r="M363" s="19" t="n">
        <v>0</v>
      </c>
      <c r="N363" s="19" t="n">
        <v>0</v>
      </c>
      <c r="O363" s="19" t="n">
        <v>0</v>
      </c>
      <c r="P363" s="19" t="s">
        <v>513</v>
      </c>
      <c r="Q363" s="19" t="s">
        <v>513</v>
      </c>
      <c r="R363" s="19" t="s">
        <v>29</v>
      </c>
      <c r="S363" s="34" t="s">
        <v>342</v>
      </c>
      <c r="T363" s="34"/>
      <c r="U363" s="34"/>
      <c r="V363" s="34"/>
    </row>
    <row r="364" customFormat="false" ht="12.8" hidden="false" customHeight="false" outlineLevel="0" collapsed="false">
      <c r="A364" s="34" t="s">
        <v>512</v>
      </c>
      <c r="B364" s="2" t="n">
        <v>48129</v>
      </c>
      <c r="C364" s="34" t="s">
        <v>22</v>
      </c>
      <c r="D364" s="34" t="s">
        <v>23</v>
      </c>
      <c r="E364" s="92" t="str">
        <f aca="false">IF(F364="minutum","Protaceratherium","Mesaceratherium")</f>
        <v>Mesaceratherium</v>
      </c>
      <c r="F364" s="93" t="s">
        <v>32</v>
      </c>
      <c r="G364" s="19" t="s">
        <v>48</v>
      </c>
      <c r="H364" s="19" t="s">
        <v>27</v>
      </c>
      <c r="I364" s="19" t="s">
        <v>36</v>
      </c>
      <c r="J364" s="19" t="n">
        <v>6</v>
      </c>
      <c r="K364" s="19" t="n">
        <v>0</v>
      </c>
      <c r="L364" s="19" t="n">
        <v>0</v>
      </c>
      <c r="M364" s="19" t="n">
        <v>0</v>
      </c>
      <c r="N364" s="19" t="n">
        <v>0</v>
      </c>
      <c r="O364" s="19" t="n">
        <v>0</v>
      </c>
      <c r="P364" s="19" t="s">
        <v>513</v>
      </c>
      <c r="Q364" s="19" t="s">
        <v>513</v>
      </c>
      <c r="R364" s="19" t="s">
        <v>29</v>
      </c>
      <c r="S364" s="34" t="s">
        <v>342</v>
      </c>
      <c r="T364" s="34"/>
      <c r="U364" s="34"/>
      <c r="V364" s="34"/>
    </row>
    <row r="365" customFormat="false" ht="12.8" hidden="false" customHeight="false" outlineLevel="0" collapsed="false">
      <c r="A365" s="34" t="s">
        <v>512</v>
      </c>
      <c r="B365" s="2" t="n">
        <v>48130</v>
      </c>
      <c r="C365" s="34" t="s">
        <v>22</v>
      </c>
      <c r="D365" s="34" t="s">
        <v>23</v>
      </c>
      <c r="E365" s="92" t="str">
        <f aca="false">IF(F365="minutum","Protaceratherium","Mesaceratherium")</f>
        <v>Mesaceratherium</v>
      </c>
      <c r="F365" s="93" t="s">
        <v>32</v>
      </c>
      <c r="G365" s="19" t="s">
        <v>37</v>
      </c>
      <c r="H365" s="19" t="s">
        <v>35</v>
      </c>
      <c r="I365" s="19" t="s">
        <v>36</v>
      </c>
      <c r="J365" s="19" t="n">
        <v>7</v>
      </c>
      <c r="K365" s="19" t="n">
        <v>0</v>
      </c>
      <c r="L365" s="19" t="n">
        <v>0</v>
      </c>
      <c r="M365" s="19" t="n">
        <v>0</v>
      </c>
      <c r="N365" s="19" t="n">
        <v>0</v>
      </c>
      <c r="O365" s="19" t="n">
        <v>0</v>
      </c>
      <c r="P365" s="19" t="s">
        <v>513</v>
      </c>
      <c r="Q365" s="19" t="s">
        <v>513</v>
      </c>
      <c r="R365" s="19" t="s">
        <v>29</v>
      </c>
      <c r="S365" s="34" t="s">
        <v>342</v>
      </c>
      <c r="T365" s="34"/>
      <c r="U365" s="34"/>
      <c r="V365" s="34"/>
    </row>
    <row r="366" customFormat="false" ht="12.8" hidden="false" customHeight="false" outlineLevel="0" collapsed="false">
      <c r="A366" s="34" t="s">
        <v>512</v>
      </c>
      <c r="B366" s="2" t="n">
        <v>48131</v>
      </c>
      <c r="C366" s="34" t="s">
        <v>22</v>
      </c>
      <c r="D366" s="34" t="s">
        <v>23</v>
      </c>
      <c r="E366" s="92" t="str">
        <f aca="false">IF(F366="minutum","Protaceratherium","Mesaceratherium")</f>
        <v>Protaceratherium</v>
      </c>
      <c r="F366" s="93" t="s">
        <v>25</v>
      </c>
      <c r="G366" s="19" t="s">
        <v>57</v>
      </c>
      <c r="H366" s="19" t="s">
        <v>27</v>
      </c>
      <c r="I366" s="19" t="s">
        <v>28</v>
      </c>
      <c r="J366" s="19" t="n">
        <v>5</v>
      </c>
      <c r="K366" s="19" t="n">
        <v>0</v>
      </c>
      <c r="L366" s="19" t="n">
        <v>0</v>
      </c>
      <c r="M366" s="19" t="n">
        <v>0</v>
      </c>
      <c r="N366" s="19" t="n">
        <v>0</v>
      </c>
      <c r="O366" s="19" t="n">
        <v>0</v>
      </c>
      <c r="P366" s="19" t="s">
        <v>513</v>
      </c>
      <c r="Q366" s="19" t="s">
        <v>513</v>
      </c>
      <c r="R366" s="19" t="s">
        <v>29</v>
      </c>
      <c r="S366" s="34" t="s">
        <v>339</v>
      </c>
      <c r="T366" s="34"/>
      <c r="U366" s="34"/>
      <c r="V366" s="34"/>
    </row>
    <row r="367" customFormat="false" ht="12.8" hidden="false" customHeight="false" outlineLevel="0" collapsed="false">
      <c r="A367" s="34" t="s">
        <v>512</v>
      </c>
      <c r="B367" s="2" t="n">
        <v>48132</v>
      </c>
      <c r="C367" s="34" t="s">
        <v>22</v>
      </c>
      <c r="D367" s="34" t="s">
        <v>23</v>
      </c>
      <c r="E367" s="92" t="str">
        <f aca="false">IF(F367="minutum","Protaceratherium","Mesaceratherium")</f>
        <v>Mesaceratherium</v>
      </c>
      <c r="F367" s="93" t="s">
        <v>32</v>
      </c>
      <c r="G367" s="19" t="s">
        <v>48</v>
      </c>
      <c r="H367" s="19" t="s">
        <v>27</v>
      </c>
      <c r="I367" s="19" t="s">
        <v>36</v>
      </c>
      <c r="J367" s="19" t="n">
        <v>6</v>
      </c>
      <c r="K367" s="19" t="n">
        <v>0</v>
      </c>
      <c r="L367" s="19" t="n">
        <v>0</v>
      </c>
      <c r="M367" s="19" t="n">
        <v>0</v>
      </c>
      <c r="N367" s="19" t="n">
        <v>0</v>
      </c>
      <c r="O367" s="19" t="n">
        <v>0</v>
      </c>
      <c r="P367" s="19" t="s">
        <v>513</v>
      </c>
      <c r="Q367" s="19" t="s">
        <v>513</v>
      </c>
      <c r="R367" s="19" t="s">
        <v>29</v>
      </c>
      <c r="S367" s="34" t="s">
        <v>342</v>
      </c>
      <c r="T367" s="34"/>
      <c r="U367" s="34"/>
      <c r="V367" s="34"/>
    </row>
    <row r="368" customFormat="false" ht="12.8" hidden="false" customHeight="false" outlineLevel="0" collapsed="false">
      <c r="A368" s="34" t="s">
        <v>512</v>
      </c>
      <c r="B368" s="2" t="n">
        <v>48133</v>
      </c>
      <c r="C368" s="34" t="s">
        <v>22</v>
      </c>
      <c r="D368" s="34" t="s">
        <v>23</v>
      </c>
      <c r="E368" s="92" t="str">
        <f aca="false">IF(F368="minutum","Protaceratherium","Mesaceratherium")</f>
        <v>Mesaceratherium</v>
      </c>
      <c r="F368" s="93" t="s">
        <v>32</v>
      </c>
      <c r="G368" s="19" t="s">
        <v>50</v>
      </c>
      <c r="H368" s="19" t="s">
        <v>27</v>
      </c>
      <c r="I368" s="19" t="s">
        <v>36</v>
      </c>
      <c r="J368" s="19" t="n">
        <v>6</v>
      </c>
      <c r="K368" s="19" t="n">
        <v>0</v>
      </c>
      <c r="L368" s="19" t="n">
        <v>0</v>
      </c>
      <c r="M368" s="19" t="n">
        <v>0</v>
      </c>
      <c r="N368" s="19" t="n">
        <v>0</v>
      </c>
      <c r="O368" s="19" t="n">
        <v>0</v>
      </c>
      <c r="P368" s="19" t="s">
        <v>513</v>
      </c>
      <c r="Q368" s="19" t="s">
        <v>513</v>
      </c>
      <c r="R368" s="19" t="s">
        <v>203</v>
      </c>
      <c r="S368" s="34" t="s">
        <v>342</v>
      </c>
      <c r="T368" s="34"/>
      <c r="U368" s="34"/>
      <c r="V368" s="34"/>
    </row>
    <row r="369" customFormat="false" ht="12.8" hidden="false" customHeight="false" outlineLevel="0" collapsed="false">
      <c r="A369" s="34" t="s">
        <v>512</v>
      </c>
      <c r="B369" s="16" t="n">
        <v>47870</v>
      </c>
      <c r="C369" s="34" t="s">
        <v>22</v>
      </c>
      <c r="D369" s="34" t="s">
        <v>23</v>
      </c>
      <c r="E369" s="92" t="str">
        <f aca="false">IF(F369="minutum","Protaceratherium","Mesaceratherium")</f>
        <v>Protaceratherium</v>
      </c>
      <c r="F369" s="93" t="s">
        <v>25</v>
      </c>
      <c r="G369" s="19" t="s">
        <v>68</v>
      </c>
      <c r="H369" s="19" t="s">
        <v>27</v>
      </c>
      <c r="I369" s="19" t="s">
        <v>36</v>
      </c>
      <c r="J369" s="19" t="n">
        <v>6</v>
      </c>
      <c r="K369" s="19" t="n">
        <v>0</v>
      </c>
      <c r="L369" s="19" t="n">
        <v>0</v>
      </c>
      <c r="M369" s="19" t="n">
        <v>0</v>
      </c>
      <c r="N369" s="19" t="n">
        <v>0</v>
      </c>
      <c r="O369" s="19" t="n">
        <v>0</v>
      </c>
      <c r="P369" s="19" t="s">
        <v>513</v>
      </c>
      <c r="Q369" s="19" t="s">
        <v>513</v>
      </c>
      <c r="R369" s="19" t="s">
        <v>29</v>
      </c>
      <c r="S369" s="34" t="s">
        <v>342</v>
      </c>
      <c r="T369" s="34"/>
      <c r="U369" s="34"/>
      <c r="V369" s="34"/>
    </row>
    <row r="370" customFormat="false" ht="12.8" hidden="false" customHeight="false" outlineLevel="0" collapsed="false">
      <c r="A370" s="34" t="s">
        <v>512</v>
      </c>
      <c r="B370" s="16" t="n">
        <v>47866</v>
      </c>
      <c r="C370" s="34" t="s">
        <v>22</v>
      </c>
      <c r="D370" s="34" t="s">
        <v>23</v>
      </c>
      <c r="E370" s="92" t="str">
        <f aca="false">IF(F370="minutum","Protaceratherium","Mesaceratherium")</f>
        <v>Protaceratherium</v>
      </c>
      <c r="F370" s="93" t="s">
        <v>25</v>
      </c>
      <c r="G370" s="19" t="s">
        <v>68</v>
      </c>
      <c r="H370" s="19" t="s">
        <v>27</v>
      </c>
      <c r="I370" s="19" t="s">
        <v>28</v>
      </c>
      <c r="J370" s="19" t="n">
        <v>5</v>
      </c>
      <c r="K370" s="19" t="n">
        <v>0</v>
      </c>
      <c r="L370" s="19" t="n">
        <v>0</v>
      </c>
      <c r="M370" s="19" t="n">
        <v>0</v>
      </c>
      <c r="N370" s="19" t="n">
        <v>0</v>
      </c>
      <c r="O370" s="19" t="n">
        <v>0</v>
      </c>
      <c r="P370" s="19" t="s">
        <v>513</v>
      </c>
      <c r="Q370" s="19" t="s">
        <v>513</v>
      </c>
      <c r="R370" s="19" t="s">
        <v>29</v>
      </c>
      <c r="S370" s="34" t="s">
        <v>342</v>
      </c>
      <c r="T370" s="34"/>
      <c r="U370" s="34"/>
      <c r="V370" s="34"/>
    </row>
    <row r="371" customFormat="false" ht="12.8" hidden="false" customHeight="false" outlineLevel="0" collapsed="false">
      <c r="A371" s="34" t="s">
        <v>512</v>
      </c>
      <c r="B371" s="16" t="n">
        <v>47865</v>
      </c>
      <c r="C371" s="34" t="s">
        <v>22</v>
      </c>
      <c r="D371" s="34" t="s">
        <v>23</v>
      </c>
      <c r="E371" s="92" t="str">
        <f aca="false">IF(F371="minutum","Protaceratherium","Mesaceratherium")</f>
        <v>Protaceratherium</v>
      </c>
      <c r="F371" s="93" t="s">
        <v>25</v>
      </c>
      <c r="G371" s="19" t="s">
        <v>68</v>
      </c>
      <c r="H371" s="19" t="s">
        <v>27</v>
      </c>
      <c r="I371" s="19" t="s">
        <v>28</v>
      </c>
      <c r="J371" s="19" t="n">
        <v>5</v>
      </c>
      <c r="K371" s="19" t="n">
        <v>0</v>
      </c>
      <c r="L371" s="19" t="n">
        <v>0</v>
      </c>
      <c r="M371" s="19" t="n">
        <v>0</v>
      </c>
      <c r="N371" s="19" t="n">
        <v>0</v>
      </c>
      <c r="O371" s="19" t="n">
        <v>0</v>
      </c>
      <c r="P371" s="19" t="s">
        <v>513</v>
      </c>
      <c r="Q371" s="19" t="s">
        <v>513</v>
      </c>
      <c r="R371" s="19" t="s">
        <v>29</v>
      </c>
      <c r="S371" s="34" t="s">
        <v>342</v>
      </c>
      <c r="T371" s="34"/>
      <c r="U371" s="34"/>
      <c r="V371" s="34"/>
    </row>
    <row r="372" customFormat="false" ht="12.8" hidden="false" customHeight="false" outlineLevel="0" collapsed="false">
      <c r="A372" s="34" t="s">
        <v>512</v>
      </c>
      <c r="B372" s="8" t="n">
        <v>48176</v>
      </c>
      <c r="C372" s="34" t="s">
        <v>22</v>
      </c>
      <c r="D372" s="34" t="s">
        <v>23</v>
      </c>
      <c r="E372" s="92" t="str">
        <f aca="false">IF(F372="minutum","Protaceratherium","Mesaceratherium")</f>
        <v>Protaceratherium</v>
      </c>
      <c r="F372" s="93" t="s">
        <v>25</v>
      </c>
      <c r="G372" s="94" t="s">
        <v>44</v>
      </c>
      <c r="H372" s="94" t="s">
        <v>35</v>
      </c>
      <c r="I372" s="19" t="s">
        <v>36</v>
      </c>
      <c r="J372" s="19" t="n">
        <v>7</v>
      </c>
      <c r="K372" s="19" t="n">
        <v>0</v>
      </c>
      <c r="L372" s="19" t="n">
        <v>0</v>
      </c>
      <c r="M372" s="19" t="n">
        <v>0</v>
      </c>
      <c r="N372" s="19" t="n">
        <v>0</v>
      </c>
      <c r="O372" s="19" t="n">
        <v>0</v>
      </c>
      <c r="P372" s="19" t="s">
        <v>513</v>
      </c>
      <c r="Q372" s="19" t="s">
        <v>513</v>
      </c>
      <c r="R372" s="19" t="s">
        <v>29</v>
      </c>
      <c r="S372" s="34" t="s">
        <v>342</v>
      </c>
      <c r="T372" s="34"/>
      <c r="U372" s="34"/>
      <c r="V372" s="34"/>
    </row>
    <row r="373" customFormat="false" ht="12.8" hidden="false" customHeight="false" outlineLevel="0" collapsed="false">
      <c r="A373" s="34" t="s">
        <v>512</v>
      </c>
      <c r="B373" s="8" t="n">
        <v>48176</v>
      </c>
      <c r="C373" s="34" t="s">
        <v>22</v>
      </c>
      <c r="D373" s="34" t="s">
        <v>23</v>
      </c>
      <c r="E373" s="92" t="str">
        <f aca="false">IF(F373="minutum","Protaceratherium","Mesaceratherium")</f>
        <v>Protaceratherium</v>
      </c>
      <c r="F373" s="93" t="s">
        <v>25</v>
      </c>
      <c r="G373" s="19" t="s">
        <v>45</v>
      </c>
      <c r="H373" s="19" t="s">
        <v>35</v>
      </c>
      <c r="I373" s="19" t="s">
        <v>36</v>
      </c>
      <c r="J373" s="19" t="n">
        <v>5</v>
      </c>
      <c r="K373" s="19" t="n">
        <v>0</v>
      </c>
      <c r="L373" s="19" t="n">
        <v>0</v>
      </c>
      <c r="M373" s="19" t="n">
        <v>0</v>
      </c>
      <c r="N373" s="19" t="n">
        <v>0</v>
      </c>
      <c r="O373" s="19" t="n">
        <v>0</v>
      </c>
      <c r="P373" s="19" t="s">
        <v>513</v>
      </c>
      <c r="Q373" s="19" t="s">
        <v>513</v>
      </c>
      <c r="R373" s="19" t="s">
        <v>29</v>
      </c>
      <c r="S373" s="34" t="s">
        <v>342</v>
      </c>
      <c r="T373" s="34"/>
      <c r="U373" s="34"/>
      <c r="V373" s="34"/>
    </row>
    <row r="374" customFormat="false" ht="12.8" hidden="false" customHeight="false" outlineLevel="0" collapsed="false">
      <c r="A374" s="34" t="s">
        <v>512</v>
      </c>
      <c r="B374" s="8" t="n">
        <v>48176</v>
      </c>
      <c r="C374" s="34" t="s">
        <v>22</v>
      </c>
      <c r="D374" s="34" t="s">
        <v>23</v>
      </c>
      <c r="E374" s="92" t="str">
        <f aca="false">IF(F374="minutum","Protaceratherium","Mesaceratherium")</f>
        <v>Protaceratherium</v>
      </c>
      <c r="F374" s="93" t="s">
        <v>25</v>
      </c>
      <c r="G374" s="19" t="s">
        <v>46</v>
      </c>
      <c r="H374" s="19" t="s">
        <v>35</v>
      </c>
      <c r="I374" s="19" t="s">
        <v>36</v>
      </c>
      <c r="J374" s="19" t="n">
        <v>4</v>
      </c>
      <c r="K374" s="19" t="n">
        <v>1</v>
      </c>
      <c r="L374" s="19" t="n">
        <v>2</v>
      </c>
      <c r="M374" s="19" t="n">
        <v>1</v>
      </c>
      <c r="N374" s="19" t="n">
        <v>3</v>
      </c>
      <c r="O374" s="19" t="n">
        <v>3</v>
      </c>
      <c r="P374" s="19" t="s">
        <v>513</v>
      </c>
      <c r="Q374" s="19" t="s">
        <v>513</v>
      </c>
      <c r="R374" s="19" t="s">
        <v>29</v>
      </c>
      <c r="S374" s="34" t="s">
        <v>342</v>
      </c>
      <c r="T374" s="34"/>
      <c r="U374" s="34"/>
      <c r="V374" s="34"/>
    </row>
    <row r="375" customFormat="false" ht="12.8" hidden="false" customHeight="false" outlineLevel="0" collapsed="false">
      <c r="A375" s="34" t="s">
        <v>512</v>
      </c>
      <c r="B375" s="16" t="n">
        <v>47872</v>
      </c>
      <c r="C375" s="34" t="s">
        <v>22</v>
      </c>
      <c r="D375" s="34" t="s">
        <v>23</v>
      </c>
      <c r="E375" s="92" t="str">
        <f aca="false">IF(F375="minutum","Protaceratherium","Mesaceratherium")</f>
        <v>Protaceratherium</v>
      </c>
      <c r="F375" s="93" t="s">
        <v>25</v>
      </c>
      <c r="G375" s="19" t="s">
        <v>48</v>
      </c>
      <c r="H375" s="19" t="s">
        <v>27</v>
      </c>
      <c r="I375" s="19" t="s">
        <v>36</v>
      </c>
      <c r="J375" s="19" t="n">
        <v>6</v>
      </c>
      <c r="K375" s="19" t="n">
        <v>1</v>
      </c>
      <c r="L375" s="19" t="n">
        <v>2</v>
      </c>
      <c r="M375" s="19" t="n">
        <v>1</v>
      </c>
      <c r="N375" s="19" t="n">
        <v>1</v>
      </c>
      <c r="O375" s="19" t="n">
        <v>2</v>
      </c>
      <c r="P375" s="19" t="s">
        <v>513</v>
      </c>
      <c r="Q375" s="19" t="s">
        <v>513</v>
      </c>
      <c r="R375" s="19" t="s">
        <v>206</v>
      </c>
      <c r="S375" s="34" t="s">
        <v>342</v>
      </c>
      <c r="T375" s="34"/>
      <c r="U375" s="34"/>
      <c r="V375" s="34"/>
    </row>
    <row r="376" customFormat="false" ht="12.8" hidden="false" customHeight="false" outlineLevel="0" collapsed="false">
      <c r="A376" s="34" t="s">
        <v>512</v>
      </c>
      <c r="B376" s="16" t="n">
        <v>47873</v>
      </c>
      <c r="C376" s="34" t="s">
        <v>22</v>
      </c>
      <c r="D376" s="34" t="s">
        <v>23</v>
      </c>
      <c r="E376" s="92" t="str">
        <f aca="false">IF(F376="minutum","Protaceratherium","Mesaceratherium")</f>
        <v>Protaceratherium</v>
      </c>
      <c r="F376" s="93" t="s">
        <v>25</v>
      </c>
      <c r="G376" s="19" t="s">
        <v>81</v>
      </c>
      <c r="H376" s="19" t="s">
        <v>27</v>
      </c>
      <c r="I376" s="19" t="s">
        <v>36</v>
      </c>
      <c r="J376" s="19" t="n">
        <v>6</v>
      </c>
      <c r="K376" s="19" t="n">
        <v>0</v>
      </c>
      <c r="L376" s="19" t="n">
        <v>0</v>
      </c>
      <c r="M376" s="19" t="n">
        <v>0</v>
      </c>
      <c r="N376" s="19" t="n">
        <v>0</v>
      </c>
      <c r="O376" s="19" t="n">
        <v>0</v>
      </c>
      <c r="P376" s="19" t="s">
        <v>513</v>
      </c>
      <c r="Q376" s="19" t="s">
        <v>513</v>
      </c>
      <c r="R376" s="19" t="s">
        <v>29</v>
      </c>
      <c r="S376" s="34" t="s">
        <v>342</v>
      </c>
      <c r="T376" s="34"/>
      <c r="U376" s="34"/>
      <c r="V376" s="34"/>
    </row>
    <row r="377" customFormat="false" ht="12.8" hidden="false" customHeight="false" outlineLevel="0" collapsed="false">
      <c r="A377" s="34" t="s">
        <v>512</v>
      </c>
      <c r="B377" s="2" t="n">
        <v>48134</v>
      </c>
      <c r="C377" s="34" t="s">
        <v>22</v>
      </c>
      <c r="D377" s="34" t="s">
        <v>23</v>
      </c>
      <c r="E377" s="92" t="str">
        <f aca="false">IF(F377="minutum","Protaceratherium","Mesaceratherium")</f>
        <v>Protaceratherium</v>
      </c>
      <c r="F377" s="93" t="s">
        <v>25</v>
      </c>
      <c r="G377" s="19" t="s">
        <v>44</v>
      </c>
      <c r="H377" s="19" t="s">
        <v>35</v>
      </c>
      <c r="I377" s="19" t="s">
        <v>28</v>
      </c>
      <c r="J377" s="19" t="n">
        <v>7</v>
      </c>
      <c r="K377" s="19" t="n">
        <v>0</v>
      </c>
      <c r="L377" s="19" t="n">
        <v>0</v>
      </c>
      <c r="M377" s="19" t="n">
        <v>0</v>
      </c>
      <c r="N377" s="19" t="n">
        <v>0</v>
      </c>
      <c r="O377" s="19" t="n">
        <v>0</v>
      </c>
      <c r="P377" s="19" t="s">
        <v>513</v>
      </c>
      <c r="Q377" s="19" t="s">
        <v>513</v>
      </c>
      <c r="R377" s="19" t="s">
        <v>29</v>
      </c>
      <c r="S377" s="34" t="s">
        <v>342</v>
      </c>
      <c r="T377" s="34"/>
      <c r="U377" s="34"/>
      <c r="V377" s="34"/>
    </row>
    <row r="378" customFormat="false" ht="12.8" hidden="false" customHeight="false" outlineLevel="0" collapsed="false">
      <c r="A378" s="34" t="s">
        <v>512</v>
      </c>
      <c r="B378" s="16" t="n">
        <v>47868</v>
      </c>
      <c r="C378" s="34" t="s">
        <v>22</v>
      </c>
      <c r="D378" s="34" t="s">
        <v>23</v>
      </c>
      <c r="E378" s="92" t="str">
        <f aca="false">IF(F378="minutum","Protaceratherium","Mesaceratherium")</f>
        <v>Protaceratherium</v>
      </c>
      <c r="F378" s="93" t="s">
        <v>25</v>
      </c>
      <c r="G378" s="19" t="s">
        <v>68</v>
      </c>
      <c r="H378" s="19" t="s">
        <v>27</v>
      </c>
      <c r="I378" s="19" t="s">
        <v>28</v>
      </c>
      <c r="J378" s="19" t="n">
        <v>6</v>
      </c>
      <c r="K378" s="19" t="n">
        <v>1</v>
      </c>
      <c r="L378" s="19" t="n">
        <v>1</v>
      </c>
      <c r="M378" s="19" t="n">
        <v>2</v>
      </c>
      <c r="N378" s="19" t="n">
        <v>1</v>
      </c>
      <c r="O378" s="19" t="n">
        <v>3</v>
      </c>
      <c r="P378" s="19" t="s">
        <v>513</v>
      </c>
      <c r="Q378" s="19" t="s">
        <v>513</v>
      </c>
      <c r="R378" s="19" t="s">
        <v>29</v>
      </c>
      <c r="S378" s="34" t="s">
        <v>342</v>
      </c>
      <c r="T378" s="34"/>
      <c r="U378" s="34"/>
      <c r="V378" s="34"/>
    </row>
    <row r="379" customFormat="false" ht="12.8" hidden="false" customHeight="false" outlineLevel="0" collapsed="false">
      <c r="A379" s="34" t="s">
        <v>512</v>
      </c>
      <c r="B379" s="16" t="n">
        <v>47867</v>
      </c>
      <c r="C379" s="34" t="s">
        <v>22</v>
      </c>
      <c r="D379" s="34" t="s">
        <v>23</v>
      </c>
      <c r="E379" s="92" t="str">
        <f aca="false">IF(F379="minutum","Protaceratherium","Mesaceratherium")</f>
        <v>Protaceratherium</v>
      </c>
      <c r="F379" s="93" t="s">
        <v>25</v>
      </c>
      <c r="G379" s="19" t="s">
        <v>68</v>
      </c>
      <c r="H379" s="19" t="s">
        <v>27</v>
      </c>
      <c r="I379" s="19" t="s">
        <v>36</v>
      </c>
      <c r="J379" s="19" t="n">
        <v>6</v>
      </c>
      <c r="K379" s="19" t="n">
        <v>0</v>
      </c>
      <c r="L379" s="19" t="n">
        <v>0</v>
      </c>
      <c r="M379" s="19" t="n">
        <v>0</v>
      </c>
      <c r="N379" s="19" t="n">
        <v>0</v>
      </c>
      <c r="O379" s="19" t="n">
        <v>0</v>
      </c>
      <c r="P379" s="19" t="s">
        <v>513</v>
      </c>
      <c r="Q379" s="19" t="s">
        <v>513</v>
      </c>
      <c r="R379" s="19" t="s">
        <v>29</v>
      </c>
      <c r="S379" s="34" t="s">
        <v>342</v>
      </c>
      <c r="T379" s="34"/>
      <c r="U379" s="34"/>
      <c r="V379" s="34"/>
    </row>
    <row r="380" customFormat="false" ht="12.8" hidden="false" customHeight="false" outlineLevel="0" collapsed="false">
      <c r="A380" s="34" t="s">
        <v>512</v>
      </c>
      <c r="B380" s="2" t="n">
        <v>48135</v>
      </c>
      <c r="C380" s="34" t="s">
        <v>22</v>
      </c>
      <c r="D380" s="34" t="s">
        <v>23</v>
      </c>
      <c r="E380" s="92" t="str">
        <f aca="false">IF(F380="minutum","Protaceratherium","Mesaceratherium")</f>
        <v>Protaceratherium</v>
      </c>
      <c r="F380" s="93" t="s">
        <v>25</v>
      </c>
      <c r="G380" s="19" t="s">
        <v>37</v>
      </c>
      <c r="H380" s="19" t="s">
        <v>35</v>
      </c>
      <c r="I380" s="19" t="s">
        <v>36</v>
      </c>
      <c r="J380" s="19" t="n">
        <v>7</v>
      </c>
      <c r="K380" s="19" t="n">
        <v>0</v>
      </c>
      <c r="L380" s="19" t="n">
        <v>0</v>
      </c>
      <c r="M380" s="19" t="n">
        <v>0</v>
      </c>
      <c r="N380" s="19" t="n">
        <v>0</v>
      </c>
      <c r="O380" s="19" t="n">
        <v>0</v>
      </c>
      <c r="P380" s="19" t="s">
        <v>513</v>
      </c>
      <c r="Q380" s="19" t="s">
        <v>513</v>
      </c>
      <c r="R380" s="19" t="s">
        <v>29</v>
      </c>
      <c r="S380" s="34" t="s">
        <v>342</v>
      </c>
      <c r="T380" s="34"/>
      <c r="U380" s="34"/>
      <c r="V380" s="34"/>
    </row>
    <row r="381" customFormat="false" ht="12.8" hidden="false" customHeight="false" outlineLevel="0" collapsed="false">
      <c r="A381" s="34" t="s">
        <v>512</v>
      </c>
      <c r="B381" s="8" t="n">
        <v>47871</v>
      </c>
      <c r="C381" s="34" t="s">
        <v>22</v>
      </c>
      <c r="D381" s="34" t="s">
        <v>23</v>
      </c>
      <c r="E381" s="92" t="str">
        <f aca="false">IF(F381="minutum","Protaceratherium","Mesaceratherium")</f>
        <v>Protaceratherium</v>
      </c>
      <c r="F381" s="93" t="s">
        <v>25</v>
      </c>
      <c r="G381" s="19" t="s">
        <v>68</v>
      </c>
      <c r="H381" s="19" t="s">
        <v>27</v>
      </c>
      <c r="I381" s="19" t="s">
        <v>36</v>
      </c>
      <c r="J381" s="19" t="n">
        <v>7</v>
      </c>
      <c r="K381" s="19" t="n">
        <v>1</v>
      </c>
      <c r="L381" s="19" t="n">
        <v>5</v>
      </c>
      <c r="M381" s="19" t="n">
        <v>2</v>
      </c>
      <c r="N381" s="19" t="n">
        <v>1</v>
      </c>
      <c r="O381" s="19" t="n">
        <v>4</v>
      </c>
      <c r="P381" s="19" t="s">
        <v>513</v>
      </c>
      <c r="Q381" s="19" t="s">
        <v>513</v>
      </c>
      <c r="R381" s="19" t="s">
        <v>29</v>
      </c>
      <c r="S381" s="34" t="s">
        <v>342</v>
      </c>
      <c r="T381" s="34"/>
      <c r="U381" s="34"/>
      <c r="V381" s="34"/>
    </row>
    <row r="382" customFormat="false" ht="12.8" hidden="false" customHeight="false" outlineLevel="0" collapsed="false">
      <c r="A382" s="34" t="s">
        <v>512</v>
      </c>
      <c r="B382" s="8" t="n">
        <v>47871</v>
      </c>
      <c r="C382" s="34" t="s">
        <v>22</v>
      </c>
      <c r="D382" s="34" t="s">
        <v>23</v>
      </c>
      <c r="E382" s="92" t="str">
        <f aca="false">IF(F382="minutum","Protaceratherium","Mesaceratherium")</f>
        <v>Protaceratherium</v>
      </c>
      <c r="F382" s="93" t="s">
        <v>25</v>
      </c>
      <c r="G382" s="19" t="s">
        <v>81</v>
      </c>
      <c r="H382" s="19" t="s">
        <v>27</v>
      </c>
      <c r="I382" s="19" t="s">
        <v>28</v>
      </c>
      <c r="J382" s="22" t="n">
        <v>6</v>
      </c>
      <c r="K382" s="19" t="n">
        <v>1</v>
      </c>
      <c r="L382" s="19" t="n">
        <v>1</v>
      </c>
      <c r="M382" s="19" t="n">
        <v>1</v>
      </c>
      <c r="N382" s="19" t="n">
        <v>1</v>
      </c>
      <c r="O382" s="19" t="n">
        <v>2</v>
      </c>
      <c r="P382" s="19" t="s">
        <v>513</v>
      </c>
      <c r="Q382" s="19" t="s">
        <v>513</v>
      </c>
      <c r="R382" s="19" t="s">
        <v>29</v>
      </c>
      <c r="S382" s="34" t="s">
        <v>342</v>
      </c>
      <c r="T382" s="34"/>
      <c r="U382" s="34"/>
      <c r="V382" s="34"/>
    </row>
    <row r="383" customFormat="false" ht="12.8" hidden="false" customHeight="false" outlineLevel="0" collapsed="false">
      <c r="A383" s="34" t="s">
        <v>512</v>
      </c>
      <c r="B383" s="8" t="n">
        <v>47871</v>
      </c>
      <c r="C383" s="34" t="s">
        <v>22</v>
      </c>
      <c r="D383" s="34" t="s">
        <v>23</v>
      </c>
      <c r="E383" s="92" t="str">
        <f aca="false">IF(F383="minutum","Protaceratherium","Mesaceratherium")</f>
        <v>Protaceratherium</v>
      </c>
      <c r="F383" s="93" t="s">
        <v>25</v>
      </c>
      <c r="G383" s="19" t="s">
        <v>81</v>
      </c>
      <c r="H383" s="19" t="s">
        <v>27</v>
      </c>
      <c r="I383" s="19" t="s">
        <v>36</v>
      </c>
      <c r="J383" s="19" t="n">
        <v>6</v>
      </c>
      <c r="K383" s="19" t="n">
        <v>1</v>
      </c>
      <c r="L383" s="19" t="n">
        <v>3</v>
      </c>
      <c r="M383" s="19" t="n">
        <v>1</v>
      </c>
      <c r="N383" s="19" t="n">
        <v>1</v>
      </c>
      <c r="O383" s="19" t="n">
        <v>4</v>
      </c>
      <c r="P383" s="19" t="s">
        <v>513</v>
      </c>
      <c r="Q383" s="19" t="s">
        <v>513</v>
      </c>
      <c r="R383" s="19" t="s">
        <v>29</v>
      </c>
      <c r="S383" s="34" t="s">
        <v>342</v>
      </c>
      <c r="T383" s="34"/>
      <c r="U383" s="34"/>
      <c r="V383" s="34"/>
    </row>
    <row r="384" customFormat="false" ht="12.8" hidden="false" customHeight="false" outlineLevel="0" collapsed="false">
      <c r="A384" s="34" t="s">
        <v>512</v>
      </c>
      <c r="B384" s="8" t="n">
        <v>47871</v>
      </c>
      <c r="C384" s="34" t="s">
        <v>22</v>
      </c>
      <c r="D384" s="34" t="s">
        <v>23</v>
      </c>
      <c r="E384" s="92" t="str">
        <f aca="false">IF(F384="minutum","Protaceratherium","Mesaceratherium")</f>
        <v>Protaceratherium</v>
      </c>
      <c r="F384" s="93" t="s">
        <v>25</v>
      </c>
      <c r="G384" s="19" t="s">
        <v>30</v>
      </c>
      <c r="H384" s="19" t="s">
        <v>27</v>
      </c>
      <c r="I384" s="19" t="s">
        <v>28</v>
      </c>
      <c r="J384" s="19" t="n">
        <v>7</v>
      </c>
      <c r="K384" s="19" t="n">
        <v>0</v>
      </c>
      <c r="L384" s="19" t="n">
        <v>0</v>
      </c>
      <c r="M384" s="19" t="n">
        <v>0</v>
      </c>
      <c r="N384" s="19" t="n">
        <v>0</v>
      </c>
      <c r="O384" s="19" t="n">
        <v>0</v>
      </c>
      <c r="P384" s="19" t="s">
        <v>513</v>
      </c>
      <c r="Q384" s="19" t="s">
        <v>513</v>
      </c>
      <c r="R384" s="19" t="s">
        <v>29</v>
      </c>
      <c r="S384" s="34" t="s">
        <v>342</v>
      </c>
      <c r="T384" s="34"/>
      <c r="U384" s="34"/>
      <c r="V384" s="34"/>
    </row>
    <row r="385" customFormat="false" ht="12.8" hidden="false" customHeight="false" outlineLevel="0" collapsed="false">
      <c r="A385" s="34" t="s">
        <v>512</v>
      </c>
      <c r="B385" s="8" t="n">
        <v>47871</v>
      </c>
      <c r="C385" s="34" t="s">
        <v>22</v>
      </c>
      <c r="D385" s="34" t="s">
        <v>23</v>
      </c>
      <c r="E385" s="92" t="str">
        <f aca="false">IF(F385="minutum","Protaceratherium","Mesaceratherium")</f>
        <v>Protaceratherium</v>
      </c>
      <c r="F385" s="93" t="s">
        <v>25</v>
      </c>
      <c r="G385" s="19" t="s">
        <v>30</v>
      </c>
      <c r="H385" s="19" t="s">
        <v>27</v>
      </c>
      <c r="I385" s="19" t="s">
        <v>36</v>
      </c>
      <c r="J385" s="19" t="n">
        <v>7</v>
      </c>
      <c r="K385" s="19" t="n">
        <v>0</v>
      </c>
      <c r="L385" s="19" t="n">
        <v>0</v>
      </c>
      <c r="M385" s="19" t="n">
        <v>0</v>
      </c>
      <c r="N385" s="19" t="n">
        <v>0</v>
      </c>
      <c r="O385" s="19" t="n">
        <v>0</v>
      </c>
      <c r="P385" s="19" t="s">
        <v>513</v>
      </c>
      <c r="Q385" s="19" t="s">
        <v>513</v>
      </c>
      <c r="R385" s="19" t="s">
        <v>29</v>
      </c>
      <c r="S385" s="34" t="s">
        <v>342</v>
      </c>
      <c r="T385" s="34"/>
      <c r="U385" s="34"/>
      <c r="V385" s="34"/>
    </row>
    <row r="386" customFormat="false" ht="12.8" hidden="false" customHeight="false" outlineLevel="0" collapsed="false">
      <c r="A386" s="34" t="s">
        <v>512</v>
      </c>
      <c r="B386" s="8" t="n">
        <v>47871</v>
      </c>
      <c r="C386" s="34" t="s">
        <v>22</v>
      </c>
      <c r="D386" s="34" t="s">
        <v>23</v>
      </c>
      <c r="E386" s="92" t="str">
        <f aca="false">IF(F386="minutum","Protaceratherium","Mesaceratherium")</f>
        <v>Protaceratherium</v>
      </c>
      <c r="F386" s="93" t="s">
        <v>25</v>
      </c>
      <c r="G386" s="19" t="s">
        <v>50</v>
      </c>
      <c r="H386" s="19" t="s">
        <v>27</v>
      </c>
      <c r="I386" s="19" t="s">
        <v>28</v>
      </c>
      <c r="J386" s="19" t="n">
        <v>8</v>
      </c>
      <c r="K386" s="19" t="n">
        <v>0</v>
      </c>
      <c r="L386" s="19" t="n">
        <v>0</v>
      </c>
      <c r="M386" s="19" t="n">
        <v>0</v>
      </c>
      <c r="N386" s="19" t="n">
        <v>0</v>
      </c>
      <c r="O386" s="19" t="n">
        <v>0</v>
      </c>
      <c r="P386" s="19" t="s">
        <v>513</v>
      </c>
      <c r="Q386" s="19" t="s">
        <v>513</v>
      </c>
      <c r="R386" s="19" t="s">
        <v>29</v>
      </c>
      <c r="S386" s="34" t="s">
        <v>342</v>
      </c>
      <c r="T386" s="34"/>
      <c r="U386" s="34"/>
      <c r="V386" s="34"/>
    </row>
    <row r="387" customFormat="false" ht="12.8" hidden="false" customHeight="false" outlineLevel="0" collapsed="false">
      <c r="A387" s="34" t="s">
        <v>512</v>
      </c>
      <c r="B387" s="8" t="n">
        <v>47871</v>
      </c>
      <c r="C387" s="34" t="s">
        <v>22</v>
      </c>
      <c r="D387" s="34" t="s">
        <v>23</v>
      </c>
      <c r="E387" s="92" t="str">
        <f aca="false">IF(F387="minutum","Protaceratherium","Mesaceratherium")</f>
        <v>Protaceratherium</v>
      </c>
      <c r="F387" s="93" t="s">
        <v>25</v>
      </c>
      <c r="G387" s="19" t="s">
        <v>50</v>
      </c>
      <c r="H387" s="19" t="s">
        <v>27</v>
      </c>
      <c r="I387" s="19" t="s">
        <v>36</v>
      </c>
      <c r="J387" s="19" t="n">
        <v>8</v>
      </c>
      <c r="K387" s="19" t="n">
        <v>0</v>
      </c>
      <c r="L387" s="19" t="n">
        <v>0</v>
      </c>
      <c r="M387" s="19" t="n">
        <v>0</v>
      </c>
      <c r="N387" s="19" t="n">
        <v>0</v>
      </c>
      <c r="O387" s="19" t="n">
        <v>0</v>
      </c>
      <c r="P387" s="19" t="n">
        <v>1</v>
      </c>
      <c r="Q387" s="19" t="n">
        <v>2</v>
      </c>
      <c r="R387" s="19" t="s">
        <v>29</v>
      </c>
      <c r="S387" s="34" t="s">
        <v>342</v>
      </c>
      <c r="T387" s="34"/>
      <c r="U387" s="34"/>
      <c r="V387" s="34"/>
    </row>
    <row r="388" customFormat="false" ht="12.8" hidden="false" customHeight="false" outlineLevel="0" collapsed="false">
      <c r="A388" s="34" t="s">
        <v>512</v>
      </c>
      <c r="B388" s="8" t="n">
        <v>47871</v>
      </c>
      <c r="C388" s="34" t="s">
        <v>22</v>
      </c>
      <c r="D388" s="34" t="s">
        <v>23</v>
      </c>
      <c r="E388" s="92" t="str">
        <f aca="false">IF(F388="minutum","Protaceratherium","Mesaceratherium")</f>
        <v>Protaceratherium</v>
      </c>
      <c r="F388" s="93" t="s">
        <v>25</v>
      </c>
      <c r="G388" s="94" t="s">
        <v>26</v>
      </c>
      <c r="H388" s="19" t="s">
        <v>27</v>
      </c>
      <c r="I388" s="19" t="s">
        <v>28</v>
      </c>
      <c r="J388" s="95" t="n">
        <v>6</v>
      </c>
      <c r="K388" s="19" t="n">
        <v>0</v>
      </c>
      <c r="L388" s="19" t="n">
        <v>0</v>
      </c>
      <c r="M388" s="19" t="n">
        <v>0</v>
      </c>
      <c r="N388" s="19" t="n">
        <v>0</v>
      </c>
      <c r="O388" s="19" t="n">
        <v>0</v>
      </c>
      <c r="P388" s="19" t="s">
        <v>513</v>
      </c>
      <c r="Q388" s="19" t="s">
        <v>513</v>
      </c>
      <c r="R388" s="19" t="s">
        <v>29</v>
      </c>
      <c r="S388" s="34" t="s">
        <v>342</v>
      </c>
      <c r="T388" s="34"/>
      <c r="U388" s="34"/>
      <c r="V388" s="34"/>
    </row>
    <row r="389" customFormat="false" ht="12.8" hidden="false" customHeight="false" outlineLevel="0" collapsed="false">
      <c r="A389" s="34" t="s">
        <v>512</v>
      </c>
      <c r="B389" s="8" t="n">
        <v>47871</v>
      </c>
      <c r="C389" s="34" t="s">
        <v>22</v>
      </c>
      <c r="D389" s="34" t="s">
        <v>23</v>
      </c>
      <c r="E389" s="92" t="str">
        <f aca="false">IF(F389="minutum","Protaceratherium","Mesaceratherium")</f>
        <v>Protaceratherium</v>
      </c>
      <c r="F389" s="93" t="s">
        <v>25</v>
      </c>
      <c r="G389" s="19" t="s">
        <v>26</v>
      </c>
      <c r="H389" s="19" t="s">
        <v>27</v>
      </c>
      <c r="I389" s="19" t="s">
        <v>36</v>
      </c>
      <c r="J389" s="19" t="n">
        <v>6</v>
      </c>
      <c r="K389" s="19" t="n">
        <v>0</v>
      </c>
      <c r="L389" s="19" t="n">
        <v>0</v>
      </c>
      <c r="M389" s="19" t="n">
        <v>0</v>
      </c>
      <c r="N389" s="19" t="n">
        <v>0</v>
      </c>
      <c r="O389" s="19" t="n">
        <v>0</v>
      </c>
      <c r="P389" s="19" t="n">
        <v>1</v>
      </c>
      <c r="Q389" s="19" t="n">
        <v>2</v>
      </c>
      <c r="R389" s="19" t="s">
        <v>29</v>
      </c>
      <c r="S389" s="34" t="s">
        <v>342</v>
      </c>
      <c r="T389" s="34"/>
      <c r="U389" s="34"/>
      <c r="V389" s="34"/>
    </row>
    <row r="390" customFormat="false" ht="12.8" hidden="false" customHeight="false" outlineLevel="0" collapsed="false">
      <c r="A390" s="34" t="s">
        <v>512</v>
      </c>
      <c r="B390" s="8" t="n">
        <v>47871</v>
      </c>
      <c r="C390" s="34" t="s">
        <v>22</v>
      </c>
      <c r="D390" s="34" t="s">
        <v>23</v>
      </c>
      <c r="E390" s="92" t="str">
        <f aca="false">IF(F390="minutum","Protaceratherium","Mesaceratherium")</f>
        <v>Protaceratherium</v>
      </c>
      <c r="F390" s="93" t="s">
        <v>25</v>
      </c>
      <c r="G390" s="19" t="s">
        <v>48</v>
      </c>
      <c r="H390" s="19" t="s">
        <v>27</v>
      </c>
      <c r="I390" s="19" t="s">
        <v>28</v>
      </c>
      <c r="J390" s="22" t="n">
        <v>6</v>
      </c>
      <c r="K390" s="19" t="n">
        <v>0</v>
      </c>
      <c r="L390" s="19" t="n">
        <v>0</v>
      </c>
      <c r="M390" s="19" t="n">
        <v>0</v>
      </c>
      <c r="N390" s="19" t="n">
        <v>0</v>
      </c>
      <c r="O390" s="19" t="n">
        <v>0</v>
      </c>
      <c r="P390" s="19" t="s">
        <v>513</v>
      </c>
      <c r="Q390" s="19" t="s">
        <v>513</v>
      </c>
      <c r="R390" s="19" t="s">
        <v>29</v>
      </c>
      <c r="S390" s="34" t="s">
        <v>342</v>
      </c>
      <c r="T390" s="34"/>
      <c r="U390" s="34"/>
      <c r="V390" s="34"/>
    </row>
    <row r="391" customFormat="false" ht="12.8" hidden="false" customHeight="false" outlineLevel="0" collapsed="false">
      <c r="A391" s="34" t="s">
        <v>512</v>
      </c>
      <c r="B391" s="8" t="n">
        <v>47871</v>
      </c>
      <c r="C391" s="34" t="s">
        <v>22</v>
      </c>
      <c r="D391" s="34" t="s">
        <v>23</v>
      </c>
      <c r="E391" s="92" t="str">
        <f aca="false">IF(F391="minutum","Protaceratherium","Mesaceratherium")</f>
        <v>Protaceratherium</v>
      </c>
      <c r="F391" s="93" t="s">
        <v>25</v>
      </c>
      <c r="G391" s="19" t="s">
        <v>48</v>
      </c>
      <c r="H391" s="19" t="s">
        <v>27</v>
      </c>
      <c r="I391" s="19" t="s">
        <v>36</v>
      </c>
      <c r="J391" s="19" t="n">
        <v>6</v>
      </c>
      <c r="K391" s="19" t="n">
        <v>0</v>
      </c>
      <c r="L391" s="19" t="n">
        <v>0</v>
      </c>
      <c r="M391" s="19" t="n">
        <v>0</v>
      </c>
      <c r="N391" s="19" t="n">
        <v>0</v>
      </c>
      <c r="O391" s="19" t="n">
        <v>0</v>
      </c>
      <c r="P391" s="19" t="s">
        <v>513</v>
      </c>
      <c r="Q391" s="19" t="s">
        <v>513</v>
      </c>
      <c r="R391" s="19" t="s">
        <v>29</v>
      </c>
      <c r="S391" s="34" t="s">
        <v>342</v>
      </c>
      <c r="T391" s="34"/>
      <c r="U391" s="34"/>
      <c r="V391" s="34"/>
    </row>
    <row r="392" customFormat="false" ht="12.8" hidden="false" customHeight="false" outlineLevel="0" collapsed="false">
      <c r="A392" s="34" t="s">
        <v>512</v>
      </c>
      <c r="B392" s="16" t="n">
        <v>47869</v>
      </c>
      <c r="C392" s="34" t="s">
        <v>22</v>
      </c>
      <c r="D392" s="34" t="s">
        <v>23</v>
      </c>
      <c r="E392" s="92" t="str">
        <f aca="false">IF(F392="minutum","Protaceratherium","Mesaceratherium")</f>
        <v>Protaceratherium</v>
      </c>
      <c r="F392" s="93" t="s">
        <v>25</v>
      </c>
      <c r="G392" s="19" t="s">
        <v>48</v>
      </c>
      <c r="H392" s="19" t="s">
        <v>27</v>
      </c>
      <c r="I392" s="19" t="s">
        <v>28</v>
      </c>
      <c r="J392" s="19" t="n">
        <v>6</v>
      </c>
      <c r="K392" s="19" t="n">
        <v>0</v>
      </c>
      <c r="L392" s="19" t="n">
        <v>0</v>
      </c>
      <c r="M392" s="19" t="n">
        <v>0</v>
      </c>
      <c r="N392" s="19" t="n">
        <v>0</v>
      </c>
      <c r="O392" s="19" t="n">
        <v>0</v>
      </c>
      <c r="P392" s="19" t="s">
        <v>513</v>
      </c>
      <c r="Q392" s="19" t="s">
        <v>513</v>
      </c>
      <c r="R392" s="19" t="s">
        <v>29</v>
      </c>
      <c r="S392" s="34" t="s">
        <v>342</v>
      </c>
      <c r="T392" s="34"/>
      <c r="U392" s="34"/>
      <c r="V392" s="34"/>
    </row>
    <row r="393" customFormat="false" ht="12.8" hidden="false" customHeight="false" outlineLevel="0" collapsed="false">
      <c r="A393" s="34" t="s">
        <v>512</v>
      </c>
      <c r="B393" s="16" t="n">
        <v>47874</v>
      </c>
      <c r="C393" s="34" t="s">
        <v>22</v>
      </c>
      <c r="D393" s="34" t="s">
        <v>23</v>
      </c>
      <c r="E393" s="92" t="str">
        <f aca="false">IF(F393="minutum","Protaceratherium","Mesaceratherium")</f>
        <v>Protaceratherium</v>
      </c>
      <c r="F393" s="93" t="s">
        <v>25</v>
      </c>
      <c r="G393" s="19" t="s">
        <v>30</v>
      </c>
      <c r="H393" s="19" t="s">
        <v>27</v>
      </c>
      <c r="I393" s="19" t="s">
        <v>28</v>
      </c>
      <c r="J393" s="19" t="n">
        <v>7</v>
      </c>
      <c r="K393" s="19" t="n">
        <v>0</v>
      </c>
      <c r="L393" s="19" t="n">
        <v>0</v>
      </c>
      <c r="M393" s="19" t="n">
        <v>0</v>
      </c>
      <c r="N393" s="19" t="n">
        <v>0</v>
      </c>
      <c r="O393" s="19" t="n">
        <v>0</v>
      </c>
      <c r="P393" s="19" t="s">
        <v>513</v>
      </c>
      <c r="Q393" s="19" t="s">
        <v>513</v>
      </c>
      <c r="R393" s="19" t="s">
        <v>29</v>
      </c>
      <c r="S393" s="34" t="s">
        <v>342</v>
      </c>
      <c r="T393" s="34"/>
      <c r="U393" s="34"/>
      <c r="V393" s="34"/>
    </row>
    <row r="394" customFormat="false" ht="12.8" hidden="false" customHeight="false" outlineLevel="0" collapsed="false">
      <c r="A394" s="34" t="s">
        <v>512</v>
      </c>
      <c r="B394" s="2" t="n">
        <v>48137</v>
      </c>
      <c r="C394" s="34" t="s">
        <v>22</v>
      </c>
      <c r="D394" s="34" t="s">
        <v>23</v>
      </c>
      <c r="E394" s="92" t="str">
        <f aca="false">IF(F394="minutum","Protaceratherium","Mesaceratherium")</f>
        <v>Protaceratherium</v>
      </c>
      <c r="F394" s="93" t="s">
        <v>25</v>
      </c>
      <c r="G394" s="19" t="s">
        <v>53</v>
      </c>
      <c r="H394" s="19" t="s">
        <v>35</v>
      </c>
      <c r="I394" s="19" t="s">
        <v>28</v>
      </c>
      <c r="J394" s="19" t="n">
        <v>3</v>
      </c>
      <c r="K394" s="19" t="n">
        <v>0</v>
      </c>
      <c r="L394" s="19" t="n">
        <v>0</v>
      </c>
      <c r="M394" s="19" t="n">
        <v>0</v>
      </c>
      <c r="N394" s="19" t="n">
        <v>0</v>
      </c>
      <c r="O394" s="19" t="n">
        <v>0</v>
      </c>
      <c r="P394" s="19" t="s">
        <v>513</v>
      </c>
      <c r="Q394" s="19" t="s">
        <v>513</v>
      </c>
      <c r="R394" s="19" t="s">
        <v>29</v>
      </c>
      <c r="S394" s="34" t="s">
        <v>339</v>
      </c>
      <c r="T394" s="34"/>
      <c r="U394" s="34"/>
      <c r="V394" s="34"/>
    </row>
    <row r="395" customFormat="false" ht="12.8" hidden="false" customHeight="false" outlineLevel="0" collapsed="false">
      <c r="A395" s="34" t="s">
        <v>512</v>
      </c>
      <c r="B395" s="2" t="n">
        <v>48138</v>
      </c>
      <c r="C395" s="34" t="s">
        <v>22</v>
      </c>
      <c r="D395" s="34" t="s">
        <v>23</v>
      </c>
      <c r="E395" s="92" t="str">
        <f aca="false">IF(F395="minutum","Protaceratherium","Mesaceratherium")</f>
        <v>Mesaceratherium</v>
      </c>
      <c r="F395" s="93" t="s">
        <v>32</v>
      </c>
      <c r="G395" s="19" t="s">
        <v>68</v>
      </c>
      <c r="H395" s="19" t="s">
        <v>27</v>
      </c>
      <c r="I395" s="19" t="s">
        <v>28</v>
      </c>
      <c r="J395" s="19" t="n">
        <v>7</v>
      </c>
      <c r="K395" s="19" t="n">
        <v>1</v>
      </c>
      <c r="L395" s="19" t="n">
        <v>1</v>
      </c>
      <c r="M395" s="19" t="n">
        <v>2</v>
      </c>
      <c r="N395" s="19" t="n">
        <v>1</v>
      </c>
      <c r="O395" s="19" t="n">
        <v>2</v>
      </c>
      <c r="P395" s="19" t="s">
        <v>513</v>
      </c>
      <c r="Q395" s="19" t="s">
        <v>513</v>
      </c>
      <c r="R395" s="19" t="s">
        <v>29</v>
      </c>
      <c r="S395" s="34" t="s">
        <v>342</v>
      </c>
      <c r="T395" s="34"/>
      <c r="U395" s="34"/>
      <c r="V395" s="34"/>
    </row>
    <row r="396" customFormat="false" ht="12.8" hidden="false" customHeight="false" outlineLevel="0" collapsed="false">
      <c r="A396" s="34" t="s">
        <v>512</v>
      </c>
      <c r="B396" s="16" t="n">
        <v>47875</v>
      </c>
      <c r="C396" s="34" t="s">
        <v>22</v>
      </c>
      <c r="D396" s="34" t="s">
        <v>23</v>
      </c>
      <c r="E396" s="92" t="str">
        <f aca="false">IF(F396="minutum","Protaceratherium","Mesaceratherium")</f>
        <v>Mesaceratherium</v>
      </c>
      <c r="F396" s="93" t="s">
        <v>32</v>
      </c>
      <c r="G396" s="19" t="s">
        <v>68</v>
      </c>
      <c r="H396" s="19" t="s">
        <v>27</v>
      </c>
      <c r="I396" s="19" t="s">
        <v>28</v>
      </c>
      <c r="J396" s="19" t="n">
        <v>6</v>
      </c>
      <c r="K396" s="19" t="n">
        <v>0</v>
      </c>
      <c r="L396" s="19" t="n">
        <v>0</v>
      </c>
      <c r="M396" s="19" t="n">
        <v>0</v>
      </c>
      <c r="N396" s="19" t="n">
        <v>0</v>
      </c>
      <c r="O396" s="19" t="n">
        <v>0</v>
      </c>
      <c r="P396" s="19" t="s">
        <v>513</v>
      </c>
      <c r="Q396" s="19" t="s">
        <v>513</v>
      </c>
      <c r="R396" s="19" t="s">
        <v>29</v>
      </c>
      <c r="S396" s="34" t="s">
        <v>342</v>
      </c>
      <c r="T396" s="34"/>
      <c r="U396" s="34"/>
      <c r="V396" s="34"/>
    </row>
    <row r="397" customFormat="false" ht="12.8" hidden="false" customHeight="false" outlineLevel="0" collapsed="false">
      <c r="A397" s="34" t="s">
        <v>512</v>
      </c>
      <c r="B397" s="2" t="n">
        <v>48139</v>
      </c>
      <c r="C397" s="34" t="s">
        <v>22</v>
      </c>
      <c r="D397" s="34" t="s">
        <v>23</v>
      </c>
      <c r="E397" s="92" t="str">
        <f aca="false">IF(F397="minutum","Protaceratherium","Mesaceratherium")</f>
        <v>Mesaceratherium</v>
      </c>
      <c r="F397" s="93" t="s">
        <v>32</v>
      </c>
      <c r="G397" s="19" t="s">
        <v>50</v>
      </c>
      <c r="H397" s="19" t="s">
        <v>27</v>
      </c>
      <c r="I397" s="19" t="s">
        <v>36</v>
      </c>
      <c r="J397" s="19" t="n">
        <v>6</v>
      </c>
      <c r="K397" s="19" t="n">
        <v>0</v>
      </c>
      <c r="L397" s="19" t="n">
        <v>0</v>
      </c>
      <c r="M397" s="19" t="n">
        <v>0</v>
      </c>
      <c r="N397" s="19" t="n">
        <v>0</v>
      </c>
      <c r="O397" s="19" t="n">
        <v>0</v>
      </c>
      <c r="P397" s="19" t="n">
        <v>1</v>
      </c>
      <c r="Q397" s="19" t="n">
        <v>2</v>
      </c>
      <c r="R397" s="19" t="s">
        <v>29</v>
      </c>
      <c r="S397" s="34" t="s">
        <v>342</v>
      </c>
      <c r="T397" s="34"/>
      <c r="U397" s="34"/>
      <c r="V397" s="34"/>
    </row>
    <row r="398" customFormat="false" ht="12.8" hidden="false" customHeight="false" outlineLevel="0" collapsed="false">
      <c r="A398" s="34" t="s">
        <v>512</v>
      </c>
      <c r="B398" s="2" t="n">
        <v>48140</v>
      </c>
      <c r="C398" s="34" t="s">
        <v>22</v>
      </c>
      <c r="D398" s="34" t="s">
        <v>23</v>
      </c>
      <c r="E398" s="92" t="str">
        <f aca="false">IF(F398="minutum","Protaceratherium","Mesaceratherium")</f>
        <v>Protaceratherium</v>
      </c>
      <c r="F398" s="93" t="s">
        <v>25</v>
      </c>
      <c r="G398" s="19" t="s">
        <v>48</v>
      </c>
      <c r="H398" s="19" t="s">
        <v>27</v>
      </c>
      <c r="I398" s="19" t="s">
        <v>28</v>
      </c>
      <c r="J398" s="19" t="n">
        <v>6</v>
      </c>
      <c r="K398" s="19" t="n">
        <v>0</v>
      </c>
      <c r="L398" s="19" t="n">
        <v>0</v>
      </c>
      <c r="M398" s="19" t="n">
        <v>0</v>
      </c>
      <c r="N398" s="19" t="n">
        <v>0</v>
      </c>
      <c r="O398" s="19" t="n">
        <v>0</v>
      </c>
      <c r="P398" s="19" t="s">
        <v>513</v>
      </c>
      <c r="Q398" s="19" t="s">
        <v>513</v>
      </c>
      <c r="R398" s="19" t="s">
        <v>29</v>
      </c>
      <c r="S398" s="34" t="s">
        <v>342</v>
      </c>
      <c r="T398" s="34"/>
      <c r="U398" s="34"/>
      <c r="V398" s="34"/>
    </row>
    <row r="399" customFormat="false" ht="12.8" hidden="false" customHeight="false" outlineLevel="0" collapsed="false">
      <c r="A399" s="34" t="s">
        <v>512</v>
      </c>
      <c r="B399" s="2" t="n">
        <v>48141</v>
      </c>
      <c r="C399" s="34" t="s">
        <v>22</v>
      </c>
      <c r="D399" s="34" t="s">
        <v>23</v>
      </c>
      <c r="E399" s="92" t="str">
        <f aca="false">IF(F399="minutum","Protaceratherium","Mesaceratherium")</f>
        <v>Protaceratherium</v>
      </c>
      <c r="F399" s="93" t="s">
        <v>25</v>
      </c>
      <c r="G399" s="19" t="s">
        <v>43</v>
      </c>
      <c r="H399" s="19" t="s">
        <v>35</v>
      </c>
      <c r="I399" s="19" t="s">
        <v>28</v>
      </c>
      <c r="J399" s="19" t="n">
        <v>6</v>
      </c>
      <c r="K399" s="19" t="n">
        <v>0</v>
      </c>
      <c r="L399" s="19" t="n">
        <v>0</v>
      </c>
      <c r="M399" s="19" t="n">
        <v>0</v>
      </c>
      <c r="N399" s="19" t="n">
        <v>0</v>
      </c>
      <c r="O399" s="19" t="n">
        <v>0</v>
      </c>
      <c r="P399" s="19" t="s">
        <v>513</v>
      </c>
      <c r="Q399" s="19" t="s">
        <v>513</v>
      </c>
      <c r="R399" s="19" t="s">
        <v>99</v>
      </c>
      <c r="S399" s="34" t="s">
        <v>342</v>
      </c>
      <c r="T399" s="34"/>
      <c r="U399" s="34"/>
      <c r="V399" s="34"/>
    </row>
    <row r="400" customFormat="false" ht="12.8" hidden="false" customHeight="false" outlineLevel="0" collapsed="false">
      <c r="A400" s="34" t="s">
        <v>512</v>
      </c>
      <c r="B400" s="2" t="n">
        <v>48141</v>
      </c>
      <c r="C400" s="34" t="s">
        <v>22</v>
      </c>
      <c r="D400" s="34" t="s">
        <v>23</v>
      </c>
      <c r="E400" s="92" t="str">
        <f aca="false">IF(F400="minutum","Protaceratherium","Mesaceratherium")</f>
        <v>Protaceratherium</v>
      </c>
      <c r="F400" s="93" t="s">
        <v>25</v>
      </c>
      <c r="G400" s="19" t="s">
        <v>44</v>
      </c>
      <c r="H400" s="19" t="s">
        <v>35</v>
      </c>
      <c r="I400" s="19" t="s">
        <v>28</v>
      </c>
      <c r="J400" s="19" t="n">
        <v>7</v>
      </c>
      <c r="K400" s="19" t="n">
        <v>0</v>
      </c>
      <c r="L400" s="19" t="n">
        <v>0</v>
      </c>
      <c r="M400" s="19" t="n">
        <v>0</v>
      </c>
      <c r="N400" s="19" t="n">
        <v>0</v>
      </c>
      <c r="O400" s="19" t="n">
        <v>0</v>
      </c>
      <c r="P400" s="19" t="s">
        <v>513</v>
      </c>
      <c r="Q400" s="19" t="s">
        <v>513</v>
      </c>
      <c r="R400" s="17" t="s">
        <v>527</v>
      </c>
      <c r="S400" s="34" t="s">
        <v>342</v>
      </c>
      <c r="T400" s="34"/>
      <c r="U400" s="34"/>
      <c r="V400" s="34"/>
    </row>
    <row r="401" customFormat="false" ht="12.8" hidden="false" customHeight="false" outlineLevel="0" collapsed="false">
      <c r="A401" s="34" t="s">
        <v>512</v>
      </c>
      <c r="B401" s="2" t="n">
        <v>48143</v>
      </c>
      <c r="C401" s="34" t="s">
        <v>22</v>
      </c>
      <c r="D401" s="34" t="s">
        <v>23</v>
      </c>
      <c r="E401" s="92" t="str">
        <f aca="false">IF(F401="minutum","Protaceratherium","Mesaceratherium")</f>
        <v>Mesaceratherium</v>
      </c>
      <c r="F401" s="93" t="s">
        <v>32</v>
      </c>
      <c r="G401" s="19" t="s">
        <v>43</v>
      </c>
      <c r="H401" s="19" t="s">
        <v>35</v>
      </c>
      <c r="I401" s="19" t="s">
        <v>36</v>
      </c>
      <c r="J401" s="19" t="n">
        <v>1</v>
      </c>
      <c r="K401" s="19" t="n">
        <v>0</v>
      </c>
      <c r="L401" s="19" t="n">
        <v>0</v>
      </c>
      <c r="M401" s="19" t="n">
        <v>0</v>
      </c>
      <c r="N401" s="19" t="n">
        <v>0</v>
      </c>
      <c r="O401" s="19" t="n">
        <v>0</v>
      </c>
      <c r="P401" s="19" t="s">
        <v>513</v>
      </c>
      <c r="Q401" s="19" t="s">
        <v>513</v>
      </c>
      <c r="R401" s="19" t="s">
        <v>29</v>
      </c>
      <c r="S401" s="34" t="s">
        <v>342</v>
      </c>
      <c r="T401" s="34"/>
      <c r="U401" s="34"/>
      <c r="V401" s="34"/>
    </row>
    <row r="402" customFormat="false" ht="12.8" hidden="false" customHeight="false" outlineLevel="0" collapsed="false">
      <c r="A402" s="34" t="s">
        <v>512</v>
      </c>
      <c r="B402" s="2" t="n">
        <v>48144</v>
      </c>
      <c r="C402" s="34" t="s">
        <v>22</v>
      </c>
      <c r="D402" s="34" t="s">
        <v>23</v>
      </c>
      <c r="E402" s="92" t="str">
        <f aca="false">IF(F402="minutum","Protaceratherium","Mesaceratherium")</f>
        <v>Protaceratherium</v>
      </c>
      <c r="F402" s="93" t="s">
        <v>25</v>
      </c>
      <c r="G402" s="19" t="s">
        <v>46</v>
      </c>
      <c r="H402" s="19" t="s">
        <v>35</v>
      </c>
      <c r="I402" s="19" t="s">
        <v>28</v>
      </c>
      <c r="J402" s="19" t="n">
        <v>3</v>
      </c>
      <c r="K402" s="19" t="n">
        <v>0</v>
      </c>
      <c r="L402" s="19" t="n">
        <v>0</v>
      </c>
      <c r="M402" s="19" t="n">
        <v>0</v>
      </c>
      <c r="N402" s="19" t="n">
        <v>0</v>
      </c>
      <c r="O402" s="19" t="n">
        <v>0</v>
      </c>
      <c r="P402" s="19" t="s">
        <v>513</v>
      </c>
      <c r="Q402" s="19" t="s">
        <v>513</v>
      </c>
      <c r="R402" s="19" t="s">
        <v>29</v>
      </c>
      <c r="S402" s="34" t="s">
        <v>342</v>
      </c>
      <c r="T402" s="34"/>
      <c r="U402" s="34"/>
      <c r="V402" s="34"/>
    </row>
    <row r="403" customFormat="false" ht="12.8" hidden="false" customHeight="false" outlineLevel="0" collapsed="false">
      <c r="A403" s="34" t="s">
        <v>512</v>
      </c>
      <c r="B403" s="2" t="n">
        <v>48145</v>
      </c>
      <c r="C403" s="34" t="s">
        <v>22</v>
      </c>
      <c r="D403" s="34" t="s">
        <v>23</v>
      </c>
      <c r="E403" s="92" t="str">
        <f aca="false">IF(F403="minutum","Protaceratherium","Mesaceratherium")</f>
        <v>Protaceratherium</v>
      </c>
      <c r="F403" s="93" t="s">
        <v>25</v>
      </c>
      <c r="G403" s="19" t="s">
        <v>46</v>
      </c>
      <c r="H403" s="19" t="s">
        <v>35</v>
      </c>
      <c r="I403" s="19" t="s">
        <v>36</v>
      </c>
      <c r="J403" s="22" t="n">
        <v>5</v>
      </c>
      <c r="K403" s="19" t="n">
        <v>0</v>
      </c>
      <c r="L403" s="19" t="n">
        <v>0</v>
      </c>
      <c r="M403" s="19" t="n">
        <v>0</v>
      </c>
      <c r="N403" s="19" t="n">
        <v>0</v>
      </c>
      <c r="O403" s="19" t="n">
        <v>0</v>
      </c>
      <c r="P403" s="19" t="s">
        <v>513</v>
      </c>
      <c r="Q403" s="19" t="s">
        <v>513</v>
      </c>
      <c r="R403" s="19" t="s">
        <v>29</v>
      </c>
      <c r="S403" s="34" t="s">
        <v>342</v>
      </c>
      <c r="T403" s="34"/>
      <c r="U403" s="34"/>
      <c r="V403" s="34"/>
    </row>
    <row r="404" customFormat="false" ht="12.8" hidden="false" customHeight="false" outlineLevel="0" collapsed="false">
      <c r="A404" s="34" t="s">
        <v>512</v>
      </c>
      <c r="B404" s="2" t="n">
        <v>48146</v>
      </c>
      <c r="C404" s="34" t="s">
        <v>22</v>
      </c>
      <c r="D404" s="34" t="s">
        <v>23</v>
      </c>
      <c r="E404" s="92" t="str">
        <f aca="false">IF(F404="minutum","Protaceratherium","Mesaceratherium")</f>
        <v>Protaceratherium</v>
      </c>
      <c r="F404" s="93" t="s">
        <v>25</v>
      </c>
      <c r="G404" s="19" t="s">
        <v>34</v>
      </c>
      <c r="H404" s="19" t="s">
        <v>35</v>
      </c>
      <c r="I404" s="19" t="s">
        <v>28</v>
      </c>
      <c r="J404" s="19" t="n">
        <v>7</v>
      </c>
      <c r="K404" s="19" t="n">
        <v>0</v>
      </c>
      <c r="L404" s="19" t="n">
        <v>0</v>
      </c>
      <c r="M404" s="19" t="n">
        <v>0</v>
      </c>
      <c r="N404" s="19" t="n">
        <v>0</v>
      </c>
      <c r="O404" s="19" t="n">
        <v>0</v>
      </c>
      <c r="P404" s="19" t="s">
        <v>513</v>
      </c>
      <c r="Q404" s="19" t="s">
        <v>513</v>
      </c>
      <c r="R404" s="17"/>
      <c r="S404" s="34" t="s">
        <v>342</v>
      </c>
      <c r="T404" s="34"/>
      <c r="U404" s="34"/>
      <c r="V404" s="34"/>
    </row>
    <row r="405" customFormat="false" ht="12.8" hidden="false" customHeight="false" outlineLevel="0" collapsed="false">
      <c r="A405" s="34" t="s">
        <v>512</v>
      </c>
      <c r="B405" s="2" t="n">
        <v>48146</v>
      </c>
      <c r="C405" s="34" t="s">
        <v>22</v>
      </c>
      <c r="D405" s="34" t="s">
        <v>23</v>
      </c>
      <c r="E405" s="92" t="str">
        <f aca="false">IF(F405="minutum","Protaceratherium","Mesaceratherium")</f>
        <v>Protaceratherium</v>
      </c>
      <c r="F405" s="93" t="s">
        <v>25</v>
      </c>
      <c r="G405" s="19" t="s">
        <v>37</v>
      </c>
      <c r="H405" s="19" t="s">
        <v>35</v>
      </c>
      <c r="I405" s="19" t="s">
        <v>28</v>
      </c>
      <c r="J405" s="19" t="n">
        <v>8</v>
      </c>
      <c r="K405" s="19" t="n">
        <v>0</v>
      </c>
      <c r="L405" s="19" t="n">
        <v>0</v>
      </c>
      <c r="M405" s="19" t="n">
        <v>0</v>
      </c>
      <c r="N405" s="19" t="n">
        <v>0</v>
      </c>
      <c r="O405" s="19" t="n">
        <v>0</v>
      </c>
      <c r="P405" s="19" t="s">
        <v>513</v>
      </c>
      <c r="Q405" s="19" t="s">
        <v>513</v>
      </c>
      <c r="R405" s="19" t="s">
        <v>29</v>
      </c>
      <c r="S405" s="34" t="s">
        <v>342</v>
      </c>
      <c r="T405" s="34"/>
      <c r="U405" s="34"/>
      <c r="V405" s="34"/>
    </row>
    <row r="406" customFormat="false" ht="12.8" hidden="false" customHeight="false" outlineLevel="0" collapsed="false">
      <c r="A406" s="34" t="s">
        <v>512</v>
      </c>
      <c r="B406" s="2" t="n">
        <v>48146</v>
      </c>
      <c r="C406" s="34" t="s">
        <v>22</v>
      </c>
      <c r="D406" s="34" t="s">
        <v>23</v>
      </c>
      <c r="E406" s="92" t="str">
        <f aca="false">IF(F406="minutum","Protaceratherium","Mesaceratherium")</f>
        <v>Protaceratherium</v>
      </c>
      <c r="F406" s="93" t="s">
        <v>25</v>
      </c>
      <c r="G406" s="19" t="s">
        <v>37</v>
      </c>
      <c r="H406" s="19" t="s">
        <v>35</v>
      </c>
      <c r="I406" s="19" t="s">
        <v>36</v>
      </c>
      <c r="J406" s="19" t="n">
        <v>8</v>
      </c>
      <c r="K406" s="19" t="n">
        <v>0</v>
      </c>
      <c r="L406" s="19" t="n">
        <v>0</v>
      </c>
      <c r="M406" s="19" t="n">
        <v>0</v>
      </c>
      <c r="N406" s="19" t="n">
        <v>0</v>
      </c>
      <c r="O406" s="19" t="n">
        <v>0</v>
      </c>
      <c r="P406" s="19" t="s">
        <v>513</v>
      </c>
      <c r="Q406" s="19" t="s">
        <v>513</v>
      </c>
      <c r="R406" s="19" t="s">
        <v>29</v>
      </c>
      <c r="S406" s="34" t="s">
        <v>342</v>
      </c>
      <c r="T406" s="34"/>
      <c r="U406" s="34"/>
      <c r="V406" s="34"/>
    </row>
    <row r="407" customFormat="false" ht="12.8" hidden="false" customHeight="false" outlineLevel="0" collapsed="false">
      <c r="A407" s="34" t="s">
        <v>512</v>
      </c>
      <c r="B407" s="2" t="n">
        <v>48146</v>
      </c>
      <c r="C407" s="34" t="s">
        <v>22</v>
      </c>
      <c r="D407" s="34" t="s">
        <v>23</v>
      </c>
      <c r="E407" s="92" t="str">
        <f aca="false">IF(F407="minutum","Protaceratherium","Mesaceratherium")</f>
        <v>Protaceratherium</v>
      </c>
      <c r="F407" s="93" t="s">
        <v>25</v>
      </c>
      <c r="G407" s="19" t="s">
        <v>43</v>
      </c>
      <c r="H407" s="19" t="s">
        <v>35</v>
      </c>
      <c r="I407" s="19" t="s">
        <v>28</v>
      </c>
      <c r="J407" s="19" t="n">
        <v>7</v>
      </c>
      <c r="K407" s="19" t="n">
        <v>0</v>
      </c>
      <c r="L407" s="19" t="n">
        <v>0</v>
      </c>
      <c r="M407" s="19" t="n">
        <v>0</v>
      </c>
      <c r="N407" s="19" t="n">
        <v>0</v>
      </c>
      <c r="O407" s="19" t="n">
        <v>0</v>
      </c>
      <c r="P407" s="19" t="s">
        <v>513</v>
      </c>
      <c r="Q407" s="19" t="s">
        <v>513</v>
      </c>
      <c r="R407" s="19" t="s">
        <v>29</v>
      </c>
      <c r="S407" s="34" t="s">
        <v>342</v>
      </c>
      <c r="T407" s="34"/>
      <c r="U407" s="34"/>
      <c r="V407" s="34"/>
    </row>
    <row r="408" customFormat="false" ht="12.8" hidden="false" customHeight="false" outlineLevel="0" collapsed="false">
      <c r="A408" s="34" t="s">
        <v>512</v>
      </c>
      <c r="B408" s="2" t="n">
        <v>48146</v>
      </c>
      <c r="C408" s="34" t="s">
        <v>22</v>
      </c>
      <c r="D408" s="34" t="s">
        <v>23</v>
      </c>
      <c r="E408" s="92" t="str">
        <f aca="false">IF(F408="minutum","Protaceratherium","Mesaceratherium")</f>
        <v>Protaceratherium</v>
      </c>
      <c r="F408" s="93" t="s">
        <v>25</v>
      </c>
      <c r="G408" s="19" t="s">
        <v>43</v>
      </c>
      <c r="H408" s="19" t="s">
        <v>35</v>
      </c>
      <c r="I408" s="19" t="s">
        <v>36</v>
      </c>
      <c r="J408" s="19" t="n">
        <v>7</v>
      </c>
      <c r="K408" s="19" t="n">
        <v>0</v>
      </c>
      <c r="L408" s="19" t="n">
        <v>0</v>
      </c>
      <c r="M408" s="19" t="n">
        <v>0</v>
      </c>
      <c r="N408" s="19" t="n">
        <v>0</v>
      </c>
      <c r="O408" s="19" t="n">
        <v>0</v>
      </c>
      <c r="P408" s="19" t="s">
        <v>513</v>
      </c>
      <c r="Q408" s="19" t="s">
        <v>513</v>
      </c>
      <c r="R408" s="19" t="s">
        <v>29</v>
      </c>
      <c r="S408" s="34" t="s">
        <v>342</v>
      </c>
      <c r="T408" s="34"/>
      <c r="U408" s="34"/>
      <c r="V408" s="34"/>
    </row>
    <row r="409" customFormat="false" ht="12.8" hidden="false" customHeight="false" outlineLevel="0" collapsed="false">
      <c r="A409" s="34" t="s">
        <v>512</v>
      </c>
      <c r="B409" s="2" t="n">
        <v>48146</v>
      </c>
      <c r="C409" s="34" t="s">
        <v>22</v>
      </c>
      <c r="D409" s="34" t="s">
        <v>23</v>
      </c>
      <c r="E409" s="92" t="str">
        <f aca="false">IF(F409="minutum","Protaceratherium","Mesaceratherium")</f>
        <v>Protaceratherium</v>
      </c>
      <c r="F409" s="93" t="s">
        <v>25</v>
      </c>
      <c r="G409" s="19" t="s">
        <v>44</v>
      </c>
      <c r="H409" s="19" t="s">
        <v>35</v>
      </c>
      <c r="I409" s="19" t="s">
        <v>36</v>
      </c>
      <c r="J409" s="19" t="n">
        <v>8</v>
      </c>
      <c r="K409" s="19" t="n">
        <v>1</v>
      </c>
      <c r="L409" s="19" t="n">
        <v>1</v>
      </c>
      <c r="M409" s="19" t="n">
        <v>2</v>
      </c>
      <c r="N409" s="19" t="n">
        <v>1</v>
      </c>
      <c r="O409" s="19" t="n">
        <v>2</v>
      </c>
      <c r="P409" s="19" t="s">
        <v>513</v>
      </c>
      <c r="Q409" s="19" t="s">
        <v>513</v>
      </c>
      <c r="R409" s="19" t="s">
        <v>29</v>
      </c>
      <c r="S409" s="34" t="s">
        <v>342</v>
      </c>
      <c r="T409" s="34"/>
      <c r="U409" s="34"/>
      <c r="V409" s="34"/>
    </row>
    <row r="410" customFormat="false" ht="12.8" hidden="false" customHeight="false" outlineLevel="0" collapsed="false">
      <c r="A410" s="34" t="s">
        <v>512</v>
      </c>
      <c r="B410" s="2" t="n">
        <v>48147</v>
      </c>
      <c r="C410" s="34" t="s">
        <v>22</v>
      </c>
      <c r="D410" s="34" t="s">
        <v>23</v>
      </c>
      <c r="E410" s="92" t="str">
        <f aca="false">IF(F410="minutum","Protaceratherium","Mesaceratherium")</f>
        <v>Mesaceratherium</v>
      </c>
      <c r="F410" s="93" t="s">
        <v>32</v>
      </c>
      <c r="G410" s="19" t="s">
        <v>37</v>
      </c>
      <c r="H410" s="19" t="s">
        <v>35</v>
      </c>
      <c r="I410" s="19" t="s">
        <v>28</v>
      </c>
      <c r="J410" s="19" t="n">
        <v>9</v>
      </c>
      <c r="K410" s="19" t="n">
        <v>1</v>
      </c>
      <c r="L410" s="19" t="n">
        <v>2</v>
      </c>
      <c r="M410" s="19" t="n">
        <v>1</v>
      </c>
      <c r="N410" s="19" t="n">
        <v>1</v>
      </c>
      <c r="O410" s="19" t="n">
        <v>2</v>
      </c>
      <c r="P410" s="19" t="s">
        <v>513</v>
      </c>
      <c r="Q410" s="19" t="s">
        <v>513</v>
      </c>
      <c r="R410" s="19" t="s">
        <v>29</v>
      </c>
      <c r="S410" s="34" t="s">
        <v>342</v>
      </c>
      <c r="T410" s="34"/>
      <c r="U410" s="34"/>
      <c r="V410" s="34"/>
    </row>
    <row r="411" customFormat="false" ht="12.8" hidden="false" customHeight="false" outlineLevel="0" collapsed="false">
      <c r="A411" s="34" t="s">
        <v>512</v>
      </c>
      <c r="B411" s="2" t="n">
        <v>48147</v>
      </c>
      <c r="C411" s="34" t="s">
        <v>22</v>
      </c>
      <c r="D411" s="34" t="s">
        <v>23</v>
      </c>
      <c r="E411" s="92" t="str">
        <f aca="false">IF(F411="minutum","Protaceratherium","Mesaceratherium")</f>
        <v>Mesaceratherium</v>
      </c>
      <c r="F411" s="93" t="s">
        <v>32</v>
      </c>
      <c r="G411" s="19" t="s">
        <v>43</v>
      </c>
      <c r="H411" s="19" t="s">
        <v>35</v>
      </c>
      <c r="I411" s="19" t="s">
        <v>28</v>
      </c>
      <c r="J411" s="19" t="n">
        <v>8</v>
      </c>
      <c r="K411" s="19" t="n">
        <v>0</v>
      </c>
      <c r="L411" s="19" t="n">
        <v>0</v>
      </c>
      <c r="M411" s="19" t="n">
        <v>0</v>
      </c>
      <c r="N411" s="19" t="n">
        <v>0</v>
      </c>
      <c r="O411" s="19" t="n">
        <v>0</v>
      </c>
      <c r="P411" s="19" t="s">
        <v>513</v>
      </c>
      <c r="Q411" s="19" t="s">
        <v>513</v>
      </c>
      <c r="R411" s="17" t="s">
        <v>181</v>
      </c>
      <c r="S411" s="34" t="s">
        <v>342</v>
      </c>
      <c r="T411" s="34"/>
      <c r="U411" s="34"/>
      <c r="V411" s="34"/>
    </row>
    <row r="412" customFormat="false" ht="12.8" hidden="false" customHeight="false" outlineLevel="0" collapsed="false">
      <c r="A412" s="34" t="s">
        <v>512</v>
      </c>
      <c r="B412" s="2" t="n">
        <v>48147</v>
      </c>
      <c r="C412" s="34" t="s">
        <v>22</v>
      </c>
      <c r="D412" s="34" t="s">
        <v>23</v>
      </c>
      <c r="E412" s="92" t="str">
        <f aca="false">IF(F412="minutum","Protaceratherium","Mesaceratherium")</f>
        <v>Mesaceratherium</v>
      </c>
      <c r="F412" s="93" t="s">
        <v>32</v>
      </c>
      <c r="G412" s="19" t="s">
        <v>44</v>
      </c>
      <c r="H412" s="19" t="s">
        <v>35</v>
      </c>
      <c r="I412" s="19" t="s">
        <v>28</v>
      </c>
      <c r="J412" s="19" t="n">
        <v>8</v>
      </c>
      <c r="K412" s="19" t="n">
        <v>0</v>
      </c>
      <c r="L412" s="19" t="n">
        <v>0</v>
      </c>
      <c r="M412" s="19" t="n">
        <v>0</v>
      </c>
      <c r="N412" s="19" t="n">
        <v>0</v>
      </c>
      <c r="O412" s="19" t="n">
        <v>0</v>
      </c>
      <c r="P412" s="19" t="s">
        <v>513</v>
      </c>
      <c r="Q412" s="19" t="s">
        <v>513</v>
      </c>
      <c r="R412" s="17" t="s">
        <v>181</v>
      </c>
      <c r="S412" s="34" t="s">
        <v>342</v>
      </c>
      <c r="T412" s="34"/>
      <c r="U412" s="34"/>
      <c r="V412" s="34"/>
    </row>
    <row r="413" customFormat="false" ht="12.8" hidden="false" customHeight="false" outlineLevel="0" collapsed="false">
      <c r="A413" s="34" t="s">
        <v>512</v>
      </c>
      <c r="B413" s="2" t="n">
        <v>48147</v>
      </c>
      <c r="C413" s="34" t="s">
        <v>22</v>
      </c>
      <c r="D413" s="34" t="s">
        <v>23</v>
      </c>
      <c r="E413" s="92" t="str">
        <f aca="false">IF(F413="minutum","Protaceratherium","Mesaceratherium")</f>
        <v>Mesaceratherium</v>
      </c>
      <c r="F413" s="93" t="s">
        <v>32</v>
      </c>
      <c r="G413" s="19" t="s">
        <v>45</v>
      </c>
      <c r="H413" s="19" t="s">
        <v>35</v>
      </c>
      <c r="I413" s="19" t="s">
        <v>28</v>
      </c>
      <c r="J413" s="19" t="n">
        <v>8</v>
      </c>
      <c r="K413" s="19" t="n">
        <v>0</v>
      </c>
      <c r="L413" s="19" t="n">
        <v>0</v>
      </c>
      <c r="M413" s="19" t="n">
        <v>0</v>
      </c>
      <c r="N413" s="19" t="n">
        <v>0</v>
      </c>
      <c r="O413" s="19" t="n">
        <v>0</v>
      </c>
      <c r="P413" s="19" t="s">
        <v>513</v>
      </c>
      <c r="Q413" s="19" t="s">
        <v>513</v>
      </c>
      <c r="R413" s="17" t="s">
        <v>181</v>
      </c>
      <c r="S413" s="34" t="s">
        <v>342</v>
      </c>
      <c r="T413" s="34"/>
      <c r="U413" s="34"/>
      <c r="V413" s="34"/>
    </row>
    <row r="414" customFormat="false" ht="12.8" hidden="false" customHeight="false" outlineLevel="0" collapsed="false">
      <c r="A414" s="34" t="s">
        <v>512</v>
      </c>
      <c r="B414" s="2" t="n">
        <v>48147</v>
      </c>
      <c r="C414" s="34" t="s">
        <v>22</v>
      </c>
      <c r="D414" s="34" t="s">
        <v>23</v>
      </c>
      <c r="E414" s="92" t="str">
        <f aca="false">IF(F414="minutum","Protaceratherium","Mesaceratherium")</f>
        <v>Mesaceratherium</v>
      </c>
      <c r="F414" s="93" t="s">
        <v>32</v>
      </c>
      <c r="G414" s="19" t="s">
        <v>46</v>
      </c>
      <c r="H414" s="19" t="s">
        <v>35</v>
      </c>
      <c r="I414" s="19" t="s">
        <v>28</v>
      </c>
      <c r="J414" s="19" t="n">
        <v>7</v>
      </c>
      <c r="K414" s="19" t="n">
        <v>0</v>
      </c>
      <c r="L414" s="19" t="n">
        <v>0</v>
      </c>
      <c r="M414" s="19" t="n">
        <v>0</v>
      </c>
      <c r="N414" s="19" t="n">
        <v>0</v>
      </c>
      <c r="O414" s="19" t="n">
        <v>0</v>
      </c>
      <c r="P414" s="19" t="s">
        <v>513</v>
      </c>
      <c r="Q414" s="19" t="s">
        <v>513</v>
      </c>
      <c r="R414" s="19" t="s">
        <v>29</v>
      </c>
      <c r="S414" s="34" t="s">
        <v>342</v>
      </c>
      <c r="T414" s="34"/>
      <c r="U414" s="34"/>
      <c r="V414" s="34"/>
    </row>
    <row r="415" customFormat="false" ht="12.8" hidden="false" customHeight="false" outlineLevel="0" collapsed="false">
      <c r="A415" s="34" t="s">
        <v>512</v>
      </c>
      <c r="B415" s="2" t="n">
        <v>48148</v>
      </c>
      <c r="C415" s="34" t="s">
        <v>22</v>
      </c>
      <c r="D415" s="34" t="s">
        <v>23</v>
      </c>
      <c r="E415" s="92" t="str">
        <f aca="false">IF(F415="minutum","Protaceratherium","Mesaceratherium")</f>
        <v>Protaceratherium</v>
      </c>
      <c r="F415" s="93" t="s">
        <v>25</v>
      </c>
      <c r="G415" s="19" t="s">
        <v>48</v>
      </c>
      <c r="H415" s="19" t="s">
        <v>27</v>
      </c>
      <c r="I415" s="19" t="s">
        <v>28</v>
      </c>
      <c r="J415" s="19" t="n">
        <v>5</v>
      </c>
      <c r="K415" s="19" t="n">
        <v>0</v>
      </c>
      <c r="L415" s="19" t="n">
        <v>0</v>
      </c>
      <c r="M415" s="19" t="n">
        <v>0</v>
      </c>
      <c r="N415" s="19" t="n">
        <v>0</v>
      </c>
      <c r="O415" s="19" t="n">
        <v>0</v>
      </c>
      <c r="P415" s="19" t="s">
        <v>513</v>
      </c>
      <c r="Q415" s="19" t="s">
        <v>513</v>
      </c>
      <c r="R415" s="19" t="s">
        <v>29</v>
      </c>
      <c r="S415" s="34" t="s">
        <v>342</v>
      </c>
      <c r="T415" s="34"/>
      <c r="U415" s="34"/>
      <c r="V415" s="34"/>
    </row>
    <row r="416" customFormat="false" ht="12.8" hidden="false" customHeight="false" outlineLevel="0" collapsed="false">
      <c r="A416" s="34" t="s">
        <v>512</v>
      </c>
      <c r="B416" s="2" t="n">
        <v>48149</v>
      </c>
      <c r="C416" s="34" t="s">
        <v>22</v>
      </c>
      <c r="D416" s="34" t="s">
        <v>23</v>
      </c>
      <c r="E416" s="92" t="str">
        <f aca="false">IF(F416="minutum","Protaceratherium","Mesaceratherium")</f>
        <v>Protaceratherium</v>
      </c>
      <c r="F416" s="93" t="s">
        <v>25</v>
      </c>
      <c r="G416" s="19" t="s">
        <v>55</v>
      </c>
      <c r="H416" s="19" t="s">
        <v>35</v>
      </c>
      <c r="I416" s="19" t="s">
        <v>36</v>
      </c>
      <c r="J416" s="22" t="n">
        <v>6</v>
      </c>
      <c r="K416" s="19" t="n">
        <v>0</v>
      </c>
      <c r="L416" s="19" t="n">
        <v>0</v>
      </c>
      <c r="M416" s="19" t="n">
        <v>0</v>
      </c>
      <c r="N416" s="19" t="n">
        <v>0</v>
      </c>
      <c r="O416" s="19" t="n">
        <v>0</v>
      </c>
      <c r="P416" s="19" t="s">
        <v>513</v>
      </c>
      <c r="Q416" s="19" t="s">
        <v>513</v>
      </c>
      <c r="R416" s="19" t="s">
        <v>29</v>
      </c>
      <c r="S416" s="34" t="s">
        <v>339</v>
      </c>
      <c r="T416" s="34"/>
      <c r="U416" s="34"/>
      <c r="V416" s="34"/>
    </row>
    <row r="417" customFormat="false" ht="12.8" hidden="false" customHeight="false" outlineLevel="0" collapsed="false">
      <c r="A417" s="34" t="s">
        <v>512</v>
      </c>
      <c r="B417" s="2" t="n">
        <v>48149</v>
      </c>
      <c r="C417" s="34" t="s">
        <v>22</v>
      </c>
      <c r="D417" s="34" t="s">
        <v>23</v>
      </c>
      <c r="E417" s="92" t="str">
        <f aca="false">IF(F417="minutum","Protaceratherium","Mesaceratherium")</f>
        <v>Protaceratherium</v>
      </c>
      <c r="F417" s="93" t="s">
        <v>25</v>
      </c>
      <c r="G417" s="19" t="s">
        <v>44</v>
      </c>
      <c r="H417" s="19" t="s">
        <v>35</v>
      </c>
      <c r="I417" s="19" t="s">
        <v>36</v>
      </c>
      <c r="J417" s="19" t="n">
        <v>4</v>
      </c>
      <c r="K417" s="19" t="n">
        <v>1</v>
      </c>
      <c r="L417" s="19" t="n">
        <v>1</v>
      </c>
      <c r="M417" s="19" t="n">
        <v>1</v>
      </c>
      <c r="N417" s="19" t="n">
        <v>1</v>
      </c>
      <c r="O417" s="19" t="n">
        <v>1</v>
      </c>
      <c r="P417" s="19" t="s">
        <v>513</v>
      </c>
      <c r="Q417" s="19" t="s">
        <v>513</v>
      </c>
      <c r="R417" s="17" t="s">
        <v>215</v>
      </c>
      <c r="S417" s="34" t="s">
        <v>342</v>
      </c>
      <c r="T417" s="34"/>
      <c r="U417" s="34"/>
      <c r="V417" s="34"/>
    </row>
    <row r="418" customFormat="false" ht="12.8" hidden="false" customHeight="false" outlineLevel="0" collapsed="false">
      <c r="A418" s="34" t="s">
        <v>512</v>
      </c>
      <c r="B418" s="2" t="n">
        <v>47877</v>
      </c>
      <c r="C418" s="34" t="s">
        <v>22</v>
      </c>
      <c r="D418" s="34" t="s">
        <v>23</v>
      </c>
      <c r="E418" s="92" t="str">
        <f aca="false">IF(F418="minutum","Protaceratherium","Mesaceratherium")</f>
        <v>Mesaceratherium</v>
      </c>
      <c r="F418" s="93" t="s">
        <v>32</v>
      </c>
      <c r="G418" s="19" t="s">
        <v>58</v>
      </c>
      <c r="H418" s="19" t="s">
        <v>27</v>
      </c>
      <c r="I418" s="19" t="s">
        <v>36</v>
      </c>
      <c r="J418" s="19" t="n">
        <v>8</v>
      </c>
      <c r="K418" s="19" t="n">
        <v>0</v>
      </c>
      <c r="L418" s="19" t="n">
        <v>0</v>
      </c>
      <c r="M418" s="19" t="n">
        <v>0</v>
      </c>
      <c r="N418" s="19" t="n">
        <v>0</v>
      </c>
      <c r="O418" s="19" t="n">
        <v>0</v>
      </c>
      <c r="P418" s="19" t="s">
        <v>513</v>
      </c>
      <c r="Q418" s="19" t="s">
        <v>513</v>
      </c>
      <c r="R418" s="17" t="s">
        <v>215</v>
      </c>
      <c r="S418" s="34" t="s">
        <v>339</v>
      </c>
      <c r="T418" s="34"/>
      <c r="U418" s="34"/>
      <c r="V418" s="34"/>
    </row>
    <row r="419" customFormat="false" ht="12.8" hidden="false" customHeight="false" outlineLevel="0" collapsed="false">
      <c r="A419" s="34" t="s">
        <v>512</v>
      </c>
      <c r="B419" s="2" t="n">
        <v>47877</v>
      </c>
      <c r="C419" s="34" t="s">
        <v>22</v>
      </c>
      <c r="D419" s="34" t="s">
        <v>23</v>
      </c>
      <c r="E419" s="92" t="str">
        <f aca="false">IF(F419="minutum","Protaceratherium","Mesaceratherium")</f>
        <v>Mesaceratherium</v>
      </c>
      <c r="F419" s="93" t="s">
        <v>32</v>
      </c>
      <c r="G419" s="19" t="s">
        <v>68</v>
      </c>
      <c r="H419" s="19" t="s">
        <v>27</v>
      </c>
      <c r="I419" s="19" t="s">
        <v>28</v>
      </c>
      <c r="J419" s="19" t="n">
        <v>7</v>
      </c>
      <c r="K419" s="19" t="n">
        <v>0</v>
      </c>
      <c r="L419" s="19" t="n">
        <v>0</v>
      </c>
      <c r="M419" s="19" t="n">
        <v>0</v>
      </c>
      <c r="N419" s="19" t="n">
        <v>0</v>
      </c>
      <c r="O419" s="19" t="n">
        <v>0</v>
      </c>
      <c r="P419" s="19" t="s">
        <v>513</v>
      </c>
      <c r="Q419" s="19" t="s">
        <v>513</v>
      </c>
      <c r="R419" s="17" t="s">
        <v>215</v>
      </c>
      <c r="S419" s="34" t="s">
        <v>342</v>
      </c>
      <c r="T419" s="34"/>
      <c r="U419" s="34"/>
      <c r="V419" s="34"/>
    </row>
    <row r="420" customFormat="false" ht="12.8" hidden="false" customHeight="false" outlineLevel="0" collapsed="false">
      <c r="A420" s="34" t="s">
        <v>512</v>
      </c>
      <c r="B420" s="2" t="n">
        <v>47877</v>
      </c>
      <c r="C420" s="34" t="s">
        <v>22</v>
      </c>
      <c r="D420" s="34" t="s">
        <v>23</v>
      </c>
      <c r="E420" s="92" t="str">
        <f aca="false">IF(F420="minutum","Protaceratherium","Mesaceratherium")</f>
        <v>Mesaceratherium</v>
      </c>
      <c r="F420" s="93" t="s">
        <v>32</v>
      </c>
      <c r="G420" s="19" t="s">
        <v>68</v>
      </c>
      <c r="H420" s="19" t="s">
        <v>27</v>
      </c>
      <c r="I420" s="19" t="s">
        <v>36</v>
      </c>
      <c r="J420" s="19" t="n">
        <v>7</v>
      </c>
      <c r="K420" s="19" t="n">
        <v>0</v>
      </c>
      <c r="L420" s="19" t="n">
        <v>0</v>
      </c>
      <c r="M420" s="19" t="n">
        <v>0</v>
      </c>
      <c r="N420" s="19" t="n">
        <v>0</v>
      </c>
      <c r="O420" s="19" t="n">
        <v>0</v>
      </c>
      <c r="P420" s="19" t="s">
        <v>513</v>
      </c>
      <c r="Q420" s="19" t="s">
        <v>513</v>
      </c>
      <c r="R420" s="17" t="s">
        <v>215</v>
      </c>
      <c r="S420" s="34" t="s">
        <v>342</v>
      </c>
      <c r="T420" s="34"/>
      <c r="U420" s="34"/>
      <c r="V420" s="34"/>
    </row>
    <row r="421" customFormat="false" ht="12.8" hidden="false" customHeight="false" outlineLevel="0" collapsed="false">
      <c r="A421" s="34" t="s">
        <v>512</v>
      </c>
      <c r="B421" s="2" t="n">
        <v>47877</v>
      </c>
      <c r="C421" s="34" t="s">
        <v>22</v>
      </c>
      <c r="D421" s="34" t="s">
        <v>23</v>
      </c>
      <c r="E421" s="92" t="str">
        <f aca="false">IF(F421="minutum","Protaceratherium","Mesaceratherium")</f>
        <v>Mesaceratherium</v>
      </c>
      <c r="F421" s="93" t="s">
        <v>32</v>
      </c>
      <c r="G421" s="19" t="s">
        <v>81</v>
      </c>
      <c r="H421" s="19" t="s">
        <v>27</v>
      </c>
      <c r="I421" s="19" t="s">
        <v>28</v>
      </c>
      <c r="J421" s="19" t="n">
        <v>7</v>
      </c>
      <c r="K421" s="19" t="n">
        <v>0</v>
      </c>
      <c r="L421" s="19" t="n">
        <v>0</v>
      </c>
      <c r="M421" s="19" t="n">
        <v>0</v>
      </c>
      <c r="N421" s="19" t="n">
        <v>0</v>
      </c>
      <c r="O421" s="19" t="n">
        <v>0</v>
      </c>
      <c r="P421" s="19" t="s">
        <v>513</v>
      </c>
      <c r="Q421" s="19" t="s">
        <v>513</v>
      </c>
      <c r="R421" s="17" t="s">
        <v>215</v>
      </c>
      <c r="S421" s="34" t="s">
        <v>342</v>
      </c>
      <c r="T421" s="34"/>
      <c r="U421" s="34"/>
      <c r="V421" s="34"/>
    </row>
    <row r="422" customFormat="false" ht="12.8" hidden="false" customHeight="false" outlineLevel="0" collapsed="false">
      <c r="A422" s="34" t="s">
        <v>512</v>
      </c>
      <c r="B422" s="2" t="n">
        <v>47877</v>
      </c>
      <c r="C422" s="34" t="s">
        <v>22</v>
      </c>
      <c r="D422" s="34" t="s">
        <v>23</v>
      </c>
      <c r="E422" s="92" t="str">
        <f aca="false">IF(F422="minutum","Protaceratherium","Mesaceratherium")</f>
        <v>Mesaceratherium</v>
      </c>
      <c r="F422" s="93" t="s">
        <v>32</v>
      </c>
      <c r="G422" s="19" t="s">
        <v>81</v>
      </c>
      <c r="H422" s="19" t="s">
        <v>27</v>
      </c>
      <c r="I422" s="19" t="s">
        <v>36</v>
      </c>
      <c r="J422" s="19" t="n">
        <v>7</v>
      </c>
      <c r="K422" s="19" t="n">
        <v>0</v>
      </c>
      <c r="L422" s="19" t="n">
        <v>0</v>
      </c>
      <c r="M422" s="19" t="n">
        <v>0</v>
      </c>
      <c r="N422" s="19" t="n">
        <v>0</v>
      </c>
      <c r="O422" s="19" t="n">
        <v>0</v>
      </c>
      <c r="P422" s="19" t="s">
        <v>513</v>
      </c>
      <c r="Q422" s="19" t="s">
        <v>513</v>
      </c>
      <c r="R422" s="17" t="s">
        <v>215</v>
      </c>
      <c r="S422" s="34" t="s">
        <v>342</v>
      </c>
      <c r="T422" s="34"/>
      <c r="U422" s="34"/>
      <c r="V422" s="34"/>
    </row>
    <row r="423" customFormat="false" ht="12.8" hidden="false" customHeight="false" outlineLevel="0" collapsed="false">
      <c r="A423" s="34" t="s">
        <v>512</v>
      </c>
      <c r="B423" s="2" t="n">
        <v>47877</v>
      </c>
      <c r="C423" s="34" t="s">
        <v>22</v>
      </c>
      <c r="D423" s="34" t="s">
        <v>23</v>
      </c>
      <c r="E423" s="92" t="str">
        <f aca="false">IF(F423="minutum","Protaceratherium","Mesaceratherium")</f>
        <v>Mesaceratherium</v>
      </c>
      <c r="F423" s="93" t="s">
        <v>32</v>
      </c>
      <c r="G423" s="19" t="s">
        <v>30</v>
      </c>
      <c r="H423" s="19" t="s">
        <v>27</v>
      </c>
      <c r="I423" s="19" t="s">
        <v>28</v>
      </c>
      <c r="J423" s="19" t="s">
        <v>100</v>
      </c>
      <c r="K423" s="19" t="n">
        <v>1</v>
      </c>
      <c r="L423" s="19" t="n">
        <v>1</v>
      </c>
      <c r="M423" s="19" t="n">
        <v>1</v>
      </c>
      <c r="N423" s="19" t="n">
        <v>3</v>
      </c>
      <c r="O423" s="19" t="n">
        <v>2</v>
      </c>
      <c r="P423" s="19" t="s">
        <v>513</v>
      </c>
      <c r="Q423" s="19" t="s">
        <v>513</v>
      </c>
      <c r="R423" s="17" t="s">
        <v>215</v>
      </c>
      <c r="S423" s="34" t="s">
        <v>342</v>
      </c>
      <c r="T423" s="34"/>
      <c r="U423" s="34"/>
      <c r="V423" s="34"/>
    </row>
    <row r="424" customFormat="false" ht="12.8" hidden="false" customHeight="false" outlineLevel="0" collapsed="false">
      <c r="A424" s="34" t="s">
        <v>512</v>
      </c>
      <c r="B424" s="2" t="n">
        <v>47877</v>
      </c>
      <c r="C424" s="34" t="s">
        <v>22</v>
      </c>
      <c r="D424" s="34" t="s">
        <v>23</v>
      </c>
      <c r="E424" s="92" t="str">
        <f aca="false">IF(F424="minutum","Protaceratherium","Mesaceratherium")</f>
        <v>Mesaceratherium</v>
      </c>
      <c r="F424" s="93" t="s">
        <v>32</v>
      </c>
      <c r="G424" s="19" t="s">
        <v>30</v>
      </c>
      <c r="H424" s="19" t="s">
        <v>27</v>
      </c>
      <c r="I424" s="19" t="s">
        <v>36</v>
      </c>
      <c r="J424" s="19" t="s">
        <v>100</v>
      </c>
      <c r="K424" s="19" t="n">
        <v>1</v>
      </c>
      <c r="L424" s="19" t="n">
        <v>1</v>
      </c>
      <c r="M424" s="19" t="n">
        <v>1</v>
      </c>
      <c r="N424" s="19" t="n">
        <v>3</v>
      </c>
      <c r="O424" s="19" t="n">
        <v>2</v>
      </c>
      <c r="P424" s="19" t="s">
        <v>513</v>
      </c>
      <c r="Q424" s="19" t="s">
        <v>513</v>
      </c>
      <c r="R424" s="17" t="s">
        <v>215</v>
      </c>
      <c r="S424" s="34" t="s">
        <v>342</v>
      </c>
      <c r="T424" s="34"/>
      <c r="U424" s="34"/>
      <c r="V424" s="34"/>
    </row>
    <row r="425" customFormat="false" ht="12.8" hidden="false" customHeight="false" outlineLevel="0" collapsed="false">
      <c r="A425" s="34" t="s">
        <v>512</v>
      </c>
      <c r="B425" s="8" t="n">
        <v>47877</v>
      </c>
      <c r="C425" s="34" t="s">
        <v>22</v>
      </c>
      <c r="D425" s="34" t="s">
        <v>23</v>
      </c>
      <c r="E425" s="92" t="str">
        <f aca="false">IF(F425="minutum","Protaceratherium","Mesaceratherium")</f>
        <v>Mesaceratherium</v>
      </c>
      <c r="F425" s="93" t="s">
        <v>32</v>
      </c>
      <c r="G425" s="19" t="s">
        <v>48</v>
      </c>
      <c r="H425" s="19" t="s">
        <v>27</v>
      </c>
      <c r="I425" s="19" t="s">
        <v>28</v>
      </c>
      <c r="J425" s="19" t="n">
        <v>6</v>
      </c>
      <c r="K425" s="19" t="n">
        <v>0</v>
      </c>
      <c r="L425" s="19" t="n">
        <v>0</v>
      </c>
      <c r="M425" s="19" t="n">
        <v>0</v>
      </c>
      <c r="N425" s="19" t="n">
        <v>0</v>
      </c>
      <c r="O425" s="19" t="n">
        <v>0</v>
      </c>
      <c r="P425" s="19" t="s">
        <v>513</v>
      </c>
      <c r="Q425" s="19" t="s">
        <v>513</v>
      </c>
      <c r="R425" s="19" t="s">
        <v>29</v>
      </c>
      <c r="S425" s="34" t="s">
        <v>342</v>
      </c>
      <c r="T425" s="34"/>
      <c r="U425" s="34"/>
      <c r="V425" s="34"/>
    </row>
    <row r="426" customFormat="false" ht="12.8" hidden="false" customHeight="false" outlineLevel="0" collapsed="false">
      <c r="A426" s="34" t="s">
        <v>512</v>
      </c>
      <c r="B426" s="2" t="n">
        <v>48152</v>
      </c>
      <c r="C426" s="34" t="s">
        <v>22</v>
      </c>
      <c r="D426" s="34" t="s">
        <v>23</v>
      </c>
      <c r="E426" s="92" t="str">
        <f aca="false">IF(F426="minutum","Protaceratherium","Mesaceratherium")</f>
        <v>Protaceratherium</v>
      </c>
      <c r="F426" s="93" t="s">
        <v>25</v>
      </c>
      <c r="G426" s="19" t="s">
        <v>34</v>
      </c>
      <c r="H426" s="19" t="s">
        <v>35</v>
      </c>
      <c r="I426" s="19" t="s">
        <v>28</v>
      </c>
      <c r="J426" s="19" t="n">
        <v>7</v>
      </c>
      <c r="K426" s="19" t="n">
        <v>0</v>
      </c>
      <c r="L426" s="19" t="n">
        <v>0</v>
      </c>
      <c r="M426" s="19" t="n">
        <v>0</v>
      </c>
      <c r="N426" s="19" t="n">
        <v>0</v>
      </c>
      <c r="O426" s="19" t="n">
        <v>0</v>
      </c>
      <c r="P426" s="19" t="s">
        <v>513</v>
      </c>
      <c r="Q426" s="19" t="s">
        <v>513</v>
      </c>
      <c r="R426" s="19" t="s">
        <v>29</v>
      </c>
      <c r="S426" s="34" t="s">
        <v>342</v>
      </c>
      <c r="T426" s="34"/>
      <c r="U426" s="34"/>
      <c r="V426" s="34"/>
    </row>
    <row r="427" customFormat="false" ht="12.8" hidden="false" customHeight="false" outlineLevel="0" collapsed="false">
      <c r="A427" s="34" t="s">
        <v>512</v>
      </c>
      <c r="B427" s="2" t="n">
        <v>48152</v>
      </c>
      <c r="C427" s="34" t="s">
        <v>22</v>
      </c>
      <c r="D427" s="34" t="s">
        <v>23</v>
      </c>
      <c r="E427" s="92" t="str">
        <f aca="false">IF(F427="minutum","Protaceratherium","Mesaceratherium")</f>
        <v>Protaceratherium</v>
      </c>
      <c r="F427" s="93" t="s">
        <v>25</v>
      </c>
      <c r="G427" s="19" t="s">
        <v>34</v>
      </c>
      <c r="H427" s="19" t="s">
        <v>35</v>
      </c>
      <c r="I427" s="19" t="s">
        <v>36</v>
      </c>
      <c r="J427" s="19" t="n">
        <v>7</v>
      </c>
      <c r="K427" s="19" t="n">
        <v>0</v>
      </c>
      <c r="L427" s="19" t="n">
        <v>0</v>
      </c>
      <c r="M427" s="19" t="n">
        <v>0</v>
      </c>
      <c r="N427" s="19" t="n">
        <v>0</v>
      </c>
      <c r="O427" s="19" t="n">
        <v>0</v>
      </c>
      <c r="P427" s="19" t="s">
        <v>513</v>
      </c>
      <c r="Q427" s="19" t="s">
        <v>513</v>
      </c>
      <c r="R427" s="19" t="s">
        <v>29</v>
      </c>
      <c r="S427" s="34" t="s">
        <v>342</v>
      </c>
      <c r="T427" s="34"/>
      <c r="U427" s="34"/>
      <c r="V427" s="34"/>
    </row>
    <row r="428" customFormat="false" ht="12.8" hidden="false" customHeight="false" outlineLevel="0" collapsed="false">
      <c r="A428" s="34" t="s">
        <v>512</v>
      </c>
      <c r="B428" s="2" t="n">
        <v>48152</v>
      </c>
      <c r="C428" s="34" t="s">
        <v>22</v>
      </c>
      <c r="D428" s="34" t="s">
        <v>23</v>
      </c>
      <c r="E428" s="92" t="str">
        <f aca="false">IF(F428="minutum","Protaceratherium","Mesaceratherium")</f>
        <v>Protaceratherium</v>
      </c>
      <c r="F428" s="93" t="s">
        <v>25</v>
      </c>
      <c r="G428" s="19" t="s">
        <v>37</v>
      </c>
      <c r="H428" s="19" t="s">
        <v>35</v>
      </c>
      <c r="I428" s="19" t="s">
        <v>28</v>
      </c>
      <c r="J428" s="19" t="n">
        <v>8</v>
      </c>
      <c r="K428" s="19" t="n">
        <v>0</v>
      </c>
      <c r="L428" s="19" t="n">
        <v>0</v>
      </c>
      <c r="M428" s="19" t="n">
        <v>0</v>
      </c>
      <c r="N428" s="19" t="n">
        <v>0</v>
      </c>
      <c r="O428" s="19" t="n">
        <v>0</v>
      </c>
      <c r="P428" s="19" t="s">
        <v>513</v>
      </c>
      <c r="Q428" s="19" t="s">
        <v>513</v>
      </c>
      <c r="R428" s="19" t="s">
        <v>29</v>
      </c>
      <c r="S428" s="34" t="s">
        <v>342</v>
      </c>
      <c r="T428" s="34"/>
      <c r="U428" s="34"/>
      <c r="V428" s="34"/>
    </row>
    <row r="429" customFormat="false" ht="12.8" hidden="false" customHeight="false" outlineLevel="0" collapsed="false">
      <c r="A429" s="34" t="s">
        <v>512</v>
      </c>
      <c r="B429" s="2" t="n">
        <v>48152</v>
      </c>
      <c r="C429" s="34" t="s">
        <v>22</v>
      </c>
      <c r="D429" s="34" t="s">
        <v>23</v>
      </c>
      <c r="E429" s="92" t="str">
        <f aca="false">IF(F429="minutum","Protaceratherium","Mesaceratherium")</f>
        <v>Protaceratherium</v>
      </c>
      <c r="F429" s="93" t="s">
        <v>25</v>
      </c>
      <c r="G429" s="19" t="s">
        <v>37</v>
      </c>
      <c r="H429" s="19" t="s">
        <v>35</v>
      </c>
      <c r="I429" s="19" t="s">
        <v>36</v>
      </c>
      <c r="J429" s="19" t="n">
        <v>8</v>
      </c>
      <c r="K429" s="19" t="n">
        <v>0</v>
      </c>
      <c r="L429" s="19" t="n">
        <v>0</v>
      </c>
      <c r="M429" s="19" t="n">
        <v>0</v>
      </c>
      <c r="N429" s="19" t="n">
        <v>0</v>
      </c>
      <c r="O429" s="19" t="n">
        <v>0</v>
      </c>
      <c r="P429" s="19" t="s">
        <v>513</v>
      </c>
      <c r="Q429" s="19" t="s">
        <v>513</v>
      </c>
      <c r="R429" s="19" t="s">
        <v>29</v>
      </c>
      <c r="S429" s="34" t="s">
        <v>342</v>
      </c>
      <c r="T429" s="34"/>
      <c r="U429" s="34"/>
      <c r="V429" s="34"/>
    </row>
    <row r="430" customFormat="false" ht="12.8" hidden="false" customHeight="false" outlineLevel="0" collapsed="false">
      <c r="A430" s="34" t="s">
        <v>512</v>
      </c>
      <c r="B430" s="2" t="n">
        <v>48152</v>
      </c>
      <c r="C430" s="34" t="s">
        <v>22</v>
      </c>
      <c r="D430" s="34" t="s">
        <v>23</v>
      </c>
      <c r="E430" s="92" t="str">
        <f aca="false">IF(F430="minutum","Protaceratherium","Mesaceratherium")</f>
        <v>Protaceratherium</v>
      </c>
      <c r="F430" s="93" t="s">
        <v>25</v>
      </c>
      <c r="G430" s="19" t="s">
        <v>43</v>
      </c>
      <c r="H430" s="19" t="s">
        <v>35</v>
      </c>
      <c r="I430" s="19" t="s">
        <v>28</v>
      </c>
      <c r="J430" s="19" t="n">
        <v>8</v>
      </c>
      <c r="K430" s="19" t="n">
        <v>0</v>
      </c>
      <c r="L430" s="19" t="n">
        <v>0</v>
      </c>
      <c r="M430" s="19" t="n">
        <v>0</v>
      </c>
      <c r="N430" s="19" t="n">
        <v>0</v>
      </c>
      <c r="O430" s="19" t="n">
        <v>0</v>
      </c>
      <c r="P430" s="19" t="s">
        <v>513</v>
      </c>
      <c r="Q430" s="19" t="s">
        <v>513</v>
      </c>
      <c r="R430" s="19" t="s">
        <v>29</v>
      </c>
      <c r="S430" s="34" t="s">
        <v>342</v>
      </c>
      <c r="T430" s="34"/>
      <c r="U430" s="34"/>
      <c r="V430" s="34"/>
    </row>
    <row r="431" customFormat="false" ht="12.8" hidden="false" customHeight="false" outlineLevel="0" collapsed="false">
      <c r="A431" s="34" t="s">
        <v>512</v>
      </c>
      <c r="B431" s="2" t="n">
        <v>48152</v>
      </c>
      <c r="C431" s="34" t="s">
        <v>22</v>
      </c>
      <c r="D431" s="34" t="s">
        <v>23</v>
      </c>
      <c r="E431" s="92" t="str">
        <f aca="false">IF(F431="minutum","Protaceratherium","Mesaceratherium")</f>
        <v>Protaceratherium</v>
      </c>
      <c r="F431" s="93" t="s">
        <v>25</v>
      </c>
      <c r="G431" s="19" t="s">
        <v>43</v>
      </c>
      <c r="H431" s="19" t="s">
        <v>35</v>
      </c>
      <c r="I431" s="19" t="s">
        <v>36</v>
      </c>
      <c r="J431" s="19" t="n">
        <v>8</v>
      </c>
      <c r="K431" s="19" t="n">
        <v>0</v>
      </c>
      <c r="L431" s="19" t="n">
        <v>0</v>
      </c>
      <c r="M431" s="19" t="n">
        <v>0</v>
      </c>
      <c r="N431" s="19" t="n">
        <v>0</v>
      </c>
      <c r="O431" s="19" t="n">
        <v>0</v>
      </c>
      <c r="P431" s="19" t="s">
        <v>513</v>
      </c>
      <c r="Q431" s="19" t="s">
        <v>513</v>
      </c>
      <c r="R431" s="19" t="s">
        <v>29</v>
      </c>
      <c r="S431" s="34" t="s">
        <v>342</v>
      </c>
      <c r="T431" s="34"/>
      <c r="U431" s="34"/>
      <c r="V431" s="34"/>
    </row>
    <row r="432" customFormat="false" ht="12.8" hidden="false" customHeight="false" outlineLevel="0" collapsed="false">
      <c r="A432" s="34" t="s">
        <v>512</v>
      </c>
      <c r="B432" s="2" t="n">
        <v>48152</v>
      </c>
      <c r="C432" s="34" t="s">
        <v>22</v>
      </c>
      <c r="D432" s="34" t="s">
        <v>23</v>
      </c>
      <c r="E432" s="92" t="str">
        <f aca="false">IF(F432="minutum","Protaceratherium","Mesaceratherium")</f>
        <v>Protaceratherium</v>
      </c>
      <c r="F432" s="93" t="s">
        <v>25</v>
      </c>
      <c r="G432" s="19" t="s">
        <v>44</v>
      </c>
      <c r="H432" s="19" t="s">
        <v>35</v>
      </c>
      <c r="I432" s="19" t="s">
        <v>28</v>
      </c>
      <c r="J432" s="19" t="n">
        <v>8</v>
      </c>
      <c r="K432" s="19" t="n">
        <v>0</v>
      </c>
      <c r="L432" s="19" t="n">
        <v>0</v>
      </c>
      <c r="M432" s="19" t="n">
        <v>0</v>
      </c>
      <c r="N432" s="19" t="n">
        <v>0</v>
      </c>
      <c r="O432" s="19" t="n">
        <v>0</v>
      </c>
      <c r="P432" s="19" t="s">
        <v>513</v>
      </c>
      <c r="Q432" s="19" t="s">
        <v>513</v>
      </c>
      <c r="R432" s="19" t="s">
        <v>29</v>
      </c>
      <c r="S432" s="34" t="s">
        <v>342</v>
      </c>
      <c r="T432" s="34"/>
      <c r="U432" s="34"/>
      <c r="V432" s="34"/>
    </row>
    <row r="433" customFormat="false" ht="12.8" hidden="false" customHeight="false" outlineLevel="0" collapsed="false">
      <c r="A433" s="34" t="s">
        <v>512</v>
      </c>
      <c r="B433" s="2" t="n">
        <v>48152</v>
      </c>
      <c r="C433" s="34" t="s">
        <v>22</v>
      </c>
      <c r="D433" s="34" t="s">
        <v>23</v>
      </c>
      <c r="E433" s="92" t="str">
        <f aca="false">IF(F433="minutum","Protaceratherium","Mesaceratherium")</f>
        <v>Protaceratherium</v>
      </c>
      <c r="F433" s="93" t="s">
        <v>25</v>
      </c>
      <c r="G433" s="19" t="s">
        <v>44</v>
      </c>
      <c r="H433" s="19" t="s">
        <v>35</v>
      </c>
      <c r="I433" s="19" t="s">
        <v>36</v>
      </c>
      <c r="J433" s="19" t="n">
        <v>8</v>
      </c>
      <c r="K433" s="19" t="n">
        <v>0</v>
      </c>
      <c r="L433" s="19" t="n">
        <v>0</v>
      </c>
      <c r="M433" s="19" t="n">
        <v>0</v>
      </c>
      <c r="N433" s="19" t="n">
        <v>0</v>
      </c>
      <c r="O433" s="19" t="n">
        <v>0</v>
      </c>
      <c r="P433" s="19" t="s">
        <v>513</v>
      </c>
      <c r="Q433" s="19" t="s">
        <v>513</v>
      </c>
      <c r="R433" s="19" t="s">
        <v>29</v>
      </c>
      <c r="S433" s="34" t="s">
        <v>342</v>
      </c>
      <c r="T433" s="34"/>
      <c r="U433" s="34"/>
      <c r="V433" s="34"/>
    </row>
    <row r="434" customFormat="false" ht="12.8" hidden="false" customHeight="false" outlineLevel="0" collapsed="false">
      <c r="A434" s="34" t="s">
        <v>512</v>
      </c>
      <c r="B434" s="2" t="n">
        <v>48152</v>
      </c>
      <c r="C434" s="34" t="s">
        <v>22</v>
      </c>
      <c r="D434" s="34" t="s">
        <v>23</v>
      </c>
      <c r="E434" s="92" t="str">
        <f aca="false">IF(F434="minutum","Protaceratherium","Mesaceratherium")</f>
        <v>Protaceratherium</v>
      </c>
      <c r="F434" s="93" t="s">
        <v>25</v>
      </c>
      <c r="G434" s="19" t="s">
        <v>45</v>
      </c>
      <c r="H434" s="19" t="s">
        <v>35</v>
      </c>
      <c r="I434" s="19" t="s">
        <v>28</v>
      </c>
      <c r="J434" s="19" t="n">
        <v>7</v>
      </c>
      <c r="K434" s="19" t="n">
        <v>0</v>
      </c>
      <c r="L434" s="19" t="n">
        <v>0</v>
      </c>
      <c r="M434" s="19" t="n">
        <v>0</v>
      </c>
      <c r="N434" s="19" t="n">
        <v>0</v>
      </c>
      <c r="O434" s="19" t="n">
        <v>0</v>
      </c>
      <c r="P434" s="19" t="s">
        <v>513</v>
      </c>
      <c r="Q434" s="19" t="s">
        <v>513</v>
      </c>
      <c r="R434" s="19" t="s">
        <v>29</v>
      </c>
      <c r="S434" s="34" t="s">
        <v>342</v>
      </c>
      <c r="T434" s="34"/>
      <c r="U434" s="34"/>
      <c r="V434" s="34"/>
    </row>
    <row r="435" customFormat="false" ht="12.8" hidden="false" customHeight="false" outlineLevel="0" collapsed="false">
      <c r="A435" s="34" t="s">
        <v>512</v>
      </c>
      <c r="B435" s="2" t="n">
        <v>48152</v>
      </c>
      <c r="C435" s="34" t="s">
        <v>22</v>
      </c>
      <c r="D435" s="34" t="s">
        <v>23</v>
      </c>
      <c r="E435" s="92" t="str">
        <f aca="false">IF(F435="minutum","Protaceratherium","Mesaceratherium")</f>
        <v>Protaceratherium</v>
      </c>
      <c r="F435" s="93" t="s">
        <v>25</v>
      </c>
      <c r="G435" s="19" t="s">
        <v>45</v>
      </c>
      <c r="H435" s="19" t="s">
        <v>35</v>
      </c>
      <c r="I435" s="19" t="s">
        <v>36</v>
      </c>
      <c r="J435" s="19" t="n">
        <v>7</v>
      </c>
      <c r="K435" s="19" t="n">
        <v>0</v>
      </c>
      <c r="L435" s="19" t="n">
        <v>0</v>
      </c>
      <c r="M435" s="19" t="n">
        <v>0</v>
      </c>
      <c r="N435" s="19" t="n">
        <v>0</v>
      </c>
      <c r="O435" s="19" t="n">
        <v>0</v>
      </c>
      <c r="P435" s="19" t="s">
        <v>513</v>
      </c>
      <c r="Q435" s="19" t="s">
        <v>513</v>
      </c>
      <c r="R435" s="19" t="s">
        <v>29</v>
      </c>
      <c r="S435" s="34" t="s">
        <v>342</v>
      </c>
      <c r="T435" s="34"/>
      <c r="U435" s="34"/>
      <c r="V435" s="34"/>
    </row>
    <row r="436" customFormat="false" ht="12.8" hidden="false" customHeight="false" outlineLevel="0" collapsed="false">
      <c r="A436" s="34" t="s">
        <v>512</v>
      </c>
      <c r="B436" s="2" t="n">
        <v>48152</v>
      </c>
      <c r="C436" s="34" t="s">
        <v>22</v>
      </c>
      <c r="D436" s="34" t="s">
        <v>23</v>
      </c>
      <c r="E436" s="92" t="str">
        <f aca="false">IF(F436="minutum","Protaceratherium","Mesaceratherium")</f>
        <v>Protaceratherium</v>
      </c>
      <c r="F436" s="93" t="s">
        <v>25</v>
      </c>
      <c r="G436" s="19" t="s">
        <v>46</v>
      </c>
      <c r="H436" s="19" t="s">
        <v>35</v>
      </c>
      <c r="I436" s="19" t="s">
        <v>28</v>
      </c>
      <c r="J436" s="22" t="n">
        <v>5</v>
      </c>
      <c r="K436" s="19" t="n">
        <v>1</v>
      </c>
      <c r="L436" s="19" t="n">
        <v>2</v>
      </c>
      <c r="M436" s="19" t="n">
        <v>1</v>
      </c>
      <c r="N436" s="19" t="n">
        <v>3</v>
      </c>
      <c r="O436" s="19" t="n">
        <v>3</v>
      </c>
      <c r="P436" s="19" t="s">
        <v>513</v>
      </c>
      <c r="Q436" s="19" t="s">
        <v>513</v>
      </c>
      <c r="R436" s="19" t="s">
        <v>29</v>
      </c>
      <c r="S436" s="34" t="s">
        <v>342</v>
      </c>
      <c r="T436" s="34"/>
      <c r="U436" s="34"/>
      <c r="V436" s="34"/>
    </row>
    <row r="437" customFormat="false" ht="12.8" hidden="false" customHeight="false" outlineLevel="0" collapsed="false">
      <c r="A437" s="34" t="s">
        <v>512</v>
      </c>
      <c r="B437" s="2" t="n">
        <v>48152</v>
      </c>
      <c r="C437" s="34" t="s">
        <v>22</v>
      </c>
      <c r="D437" s="34" t="s">
        <v>23</v>
      </c>
      <c r="E437" s="92" t="str">
        <f aca="false">IF(F437="minutum","Protaceratherium","Mesaceratherium")</f>
        <v>Protaceratherium</v>
      </c>
      <c r="F437" s="93" t="s">
        <v>25</v>
      </c>
      <c r="G437" s="19" t="s">
        <v>46</v>
      </c>
      <c r="H437" s="19" t="s">
        <v>35</v>
      </c>
      <c r="I437" s="19" t="s">
        <v>36</v>
      </c>
      <c r="J437" s="22" t="n">
        <v>5</v>
      </c>
      <c r="K437" s="19" t="n">
        <v>1</v>
      </c>
      <c r="L437" s="19" t="n">
        <v>2</v>
      </c>
      <c r="M437" s="19" t="n">
        <v>1</v>
      </c>
      <c r="N437" s="19" t="n">
        <v>3</v>
      </c>
      <c r="O437" s="19" t="n">
        <v>3</v>
      </c>
      <c r="P437" s="19" t="s">
        <v>513</v>
      </c>
      <c r="Q437" s="19" t="s">
        <v>513</v>
      </c>
      <c r="R437" s="19" t="s">
        <v>29</v>
      </c>
      <c r="S437" s="34" t="s">
        <v>342</v>
      </c>
      <c r="T437" s="34"/>
      <c r="U437" s="34"/>
      <c r="V437" s="34"/>
    </row>
    <row r="438" customFormat="false" ht="12.8" hidden="false" customHeight="false" outlineLevel="0" collapsed="false">
      <c r="A438" s="34" t="s">
        <v>512</v>
      </c>
      <c r="B438" s="2" t="n">
        <v>48153</v>
      </c>
      <c r="C438" s="34" t="s">
        <v>22</v>
      </c>
      <c r="D438" s="34" t="s">
        <v>23</v>
      </c>
      <c r="E438" s="92" t="str">
        <f aca="false">IF(F438="minutum","Protaceratherium","Mesaceratherium")</f>
        <v>Mesaceratherium</v>
      </c>
      <c r="F438" s="93" t="s">
        <v>32</v>
      </c>
      <c r="G438" s="19" t="s">
        <v>58</v>
      </c>
      <c r="H438" s="19" t="s">
        <v>27</v>
      </c>
      <c r="I438" s="19" t="s">
        <v>28</v>
      </c>
      <c r="J438" s="19" t="n">
        <v>8</v>
      </c>
      <c r="K438" s="19" t="n">
        <v>0</v>
      </c>
      <c r="L438" s="19" t="n">
        <v>0</v>
      </c>
      <c r="M438" s="19" t="n">
        <v>0</v>
      </c>
      <c r="N438" s="19" t="n">
        <v>0</v>
      </c>
      <c r="O438" s="19" t="n">
        <v>0</v>
      </c>
      <c r="P438" s="19" t="s">
        <v>513</v>
      </c>
      <c r="Q438" s="19" t="s">
        <v>513</v>
      </c>
      <c r="R438" s="19" t="s">
        <v>29</v>
      </c>
      <c r="S438" s="34" t="s">
        <v>339</v>
      </c>
      <c r="T438" s="34"/>
      <c r="U438" s="34"/>
      <c r="V438" s="34"/>
    </row>
    <row r="439" customFormat="false" ht="12.8" hidden="false" customHeight="false" outlineLevel="0" collapsed="false">
      <c r="A439" s="34" t="s">
        <v>512</v>
      </c>
      <c r="B439" s="2" t="n">
        <v>48154</v>
      </c>
      <c r="C439" s="34" t="s">
        <v>22</v>
      </c>
      <c r="D439" s="34" t="s">
        <v>23</v>
      </c>
      <c r="E439" s="92" t="str">
        <f aca="false">IF(F439="minutum","Protaceratherium","Mesaceratherium")</f>
        <v>Mesaceratherium</v>
      </c>
      <c r="F439" s="93" t="s">
        <v>32</v>
      </c>
      <c r="G439" s="19" t="s">
        <v>68</v>
      </c>
      <c r="H439" s="19" t="s">
        <v>27</v>
      </c>
      <c r="I439" s="19" t="s">
        <v>36</v>
      </c>
      <c r="J439" s="19" t="n">
        <v>6</v>
      </c>
      <c r="K439" s="19" t="n">
        <v>0</v>
      </c>
      <c r="L439" s="19" t="n">
        <v>0</v>
      </c>
      <c r="M439" s="19" t="n">
        <v>0</v>
      </c>
      <c r="N439" s="19" t="n">
        <v>0</v>
      </c>
      <c r="O439" s="19" t="n">
        <v>0</v>
      </c>
      <c r="P439" s="19" t="s">
        <v>513</v>
      </c>
      <c r="Q439" s="19" t="s">
        <v>513</v>
      </c>
      <c r="R439" s="19" t="s">
        <v>29</v>
      </c>
      <c r="S439" s="34" t="s">
        <v>342</v>
      </c>
      <c r="T439" s="34"/>
      <c r="U439" s="34"/>
      <c r="V439" s="34"/>
    </row>
    <row r="440" customFormat="false" ht="12.8" hidden="false" customHeight="false" outlineLevel="0" collapsed="false">
      <c r="A440" s="34" t="s">
        <v>512</v>
      </c>
      <c r="B440" s="2" t="n">
        <v>48155</v>
      </c>
      <c r="C440" s="34" t="s">
        <v>22</v>
      </c>
      <c r="D440" s="34" t="s">
        <v>23</v>
      </c>
      <c r="E440" s="92" t="str">
        <f aca="false">IF(F440="minutum","Protaceratherium","Mesaceratherium")</f>
        <v>Mesaceratherium</v>
      </c>
      <c r="F440" s="93" t="s">
        <v>32</v>
      </c>
      <c r="G440" s="19" t="s">
        <v>81</v>
      </c>
      <c r="H440" s="19" t="s">
        <v>27</v>
      </c>
      <c r="I440" s="19" t="s">
        <v>36</v>
      </c>
      <c r="J440" s="19" t="n">
        <v>6</v>
      </c>
      <c r="K440" s="19" t="n">
        <v>0</v>
      </c>
      <c r="L440" s="19" t="n">
        <v>0</v>
      </c>
      <c r="M440" s="19" t="n">
        <v>0</v>
      </c>
      <c r="N440" s="19" t="n">
        <v>0</v>
      </c>
      <c r="O440" s="19" t="n">
        <v>0</v>
      </c>
      <c r="P440" s="19" t="s">
        <v>513</v>
      </c>
      <c r="Q440" s="19" t="s">
        <v>513</v>
      </c>
      <c r="R440" s="19" t="s">
        <v>29</v>
      </c>
      <c r="S440" s="34" t="s">
        <v>342</v>
      </c>
      <c r="T440" s="34"/>
      <c r="U440" s="34"/>
      <c r="V440" s="34"/>
    </row>
    <row r="441" customFormat="false" ht="12.8" hidden="false" customHeight="false" outlineLevel="0" collapsed="false">
      <c r="A441" s="34" t="s">
        <v>512</v>
      </c>
      <c r="B441" s="2" t="n">
        <v>48156</v>
      </c>
      <c r="C441" s="34" t="s">
        <v>22</v>
      </c>
      <c r="D441" s="34" t="s">
        <v>23</v>
      </c>
      <c r="E441" s="92" t="str">
        <f aca="false">IF(F441="minutum","Protaceratherium","Mesaceratherium")</f>
        <v>Protaceratherium</v>
      </c>
      <c r="F441" s="93" t="s">
        <v>25</v>
      </c>
      <c r="G441" s="19" t="s">
        <v>68</v>
      </c>
      <c r="H441" s="19" t="s">
        <v>27</v>
      </c>
      <c r="I441" s="19" t="s">
        <v>36</v>
      </c>
      <c r="J441" s="19" t="n">
        <v>6</v>
      </c>
      <c r="K441" s="19" t="n">
        <v>0</v>
      </c>
      <c r="L441" s="19" t="n">
        <v>0</v>
      </c>
      <c r="M441" s="19" t="n">
        <v>0</v>
      </c>
      <c r="N441" s="19" t="n">
        <v>0</v>
      </c>
      <c r="O441" s="19" t="n">
        <v>0</v>
      </c>
      <c r="P441" s="19" t="s">
        <v>513</v>
      </c>
      <c r="Q441" s="19" t="s">
        <v>513</v>
      </c>
      <c r="R441" s="19" t="s">
        <v>29</v>
      </c>
      <c r="S441" s="34" t="s">
        <v>342</v>
      </c>
      <c r="T441" s="34"/>
      <c r="U441" s="34"/>
      <c r="V441" s="34"/>
    </row>
    <row r="442" customFormat="false" ht="12.8" hidden="false" customHeight="false" outlineLevel="0" collapsed="false">
      <c r="A442" s="34" t="s">
        <v>512</v>
      </c>
      <c r="B442" s="2" t="n">
        <v>48157</v>
      </c>
      <c r="C442" s="34" t="s">
        <v>22</v>
      </c>
      <c r="D442" s="34" t="s">
        <v>23</v>
      </c>
      <c r="E442" s="92" t="str">
        <f aca="false">IF(F442="minutum","Protaceratherium","Mesaceratherium")</f>
        <v>Protaceratherium</v>
      </c>
      <c r="F442" s="93" t="s">
        <v>25</v>
      </c>
      <c r="G442" s="19" t="s">
        <v>81</v>
      </c>
      <c r="H442" s="19" t="s">
        <v>27</v>
      </c>
      <c r="I442" s="19" t="s">
        <v>28</v>
      </c>
      <c r="J442" s="19" t="n">
        <v>6</v>
      </c>
      <c r="K442" s="19" t="n">
        <v>1</v>
      </c>
      <c r="L442" s="19" t="n">
        <v>1</v>
      </c>
      <c r="M442" s="19" t="n">
        <v>1</v>
      </c>
      <c r="N442" s="19" t="n">
        <v>2</v>
      </c>
      <c r="O442" s="19" t="n">
        <v>1</v>
      </c>
      <c r="P442" s="19" t="s">
        <v>513</v>
      </c>
      <c r="Q442" s="19" t="s">
        <v>513</v>
      </c>
      <c r="R442" s="19" t="s">
        <v>99</v>
      </c>
      <c r="S442" s="34" t="s">
        <v>342</v>
      </c>
      <c r="T442" s="34"/>
      <c r="U442" s="34"/>
      <c r="V442" s="34"/>
    </row>
    <row r="443" customFormat="false" ht="12.8" hidden="false" customHeight="false" outlineLevel="0" collapsed="false">
      <c r="A443" s="34" t="s">
        <v>512</v>
      </c>
      <c r="B443" s="2" t="n">
        <v>48157</v>
      </c>
      <c r="C443" s="34" t="s">
        <v>22</v>
      </c>
      <c r="D443" s="34" t="s">
        <v>23</v>
      </c>
      <c r="E443" s="92" t="str">
        <f aca="false">IF(F443="minutum","Protaceratherium","Mesaceratherium")</f>
        <v>Protaceratherium</v>
      </c>
      <c r="F443" s="93" t="s">
        <v>25</v>
      </c>
      <c r="G443" s="19" t="s">
        <v>81</v>
      </c>
      <c r="H443" s="19" t="s">
        <v>27</v>
      </c>
      <c r="I443" s="19" t="s">
        <v>36</v>
      </c>
      <c r="J443" s="19" t="n">
        <v>6</v>
      </c>
      <c r="K443" s="19" t="n">
        <v>1</v>
      </c>
      <c r="L443" s="19" t="n">
        <v>1</v>
      </c>
      <c r="M443" s="19" t="n">
        <v>1</v>
      </c>
      <c r="N443" s="19" t="n">
        <v>2</v>
      </c>
      <c r="O443" s="19" t="n">
        <v>1</v>
      </c>
      <c r="P443" s="19" t="s">
        <v>513</v>
      </c>
      <c r="Q443" s="19" t="s">
        <v>513</v>
      </c>
      <c r="R443" s="17" t="s">
        <v>528</v>
      </c>
      <c r="S443" s="34" t="s">
        <v>342</v>
      </c>
      <c r="T443" s="34"/>
      <c r="U443" s="34"/>
      <c r="V443" s="34"/>
    </row>
    <row r="444" customFormat="false" ht="12.8" hidden="false" customHeight="false" outlineLevel="0" collapsed="false">
      <c r="A444" s="34" t="s">
        <v>512</v>
      </c>
      <c r="B444" s="2" t="n">
        <v>48159</v>
      </c>
      <c r="C444" s="34" t="s">
        <v>22</v>
      </c>
      <c r="D444" s="34" t="s">
        <v>23</v>
      </c>
      <c r="E444" s="92" t="str">
        <f aca="false">IF(F444="minutum","Protaceratherium","Mesaceratherium")</f>
        <v>Protaceratherium</v>
      </c>
      <c r="F444" s="93" t="s">
        <v>25</v>
      </c>
      <c r="G444" s="19" t="s">
        <v>81</v>
      </c>
      <c r="H444" s="19" t="s">
        <v>27</v>
      </c>
      <c r="I444" s="19" t="s">
        <v>36</v>
      </c>
      <c r="J444" s="19" t="n">
        <v>7</v>
      </c>
      <c r="K444" s="19" t="n">
        <v>0</v>
      </c>
      <c r="L444" s="19" t="n">
        <v>0</v>
      </c>
      <c r="M444" s="19" t="n">
        <v>0</v>
      </c>
      <c r="N444" s="19" t="n">
        <v>0</v>
      </c>
      <c r="O444" s="19" t="n">
        <v>0</v>
      </c>
      <c r="P444" s="19" t="s">
        <v>513</v>
      </c>
      <c r="Q444" s="19" t="s">
        <v>513</v>
      </c>
      <c r="R444" s="19" t="s">
        <v>29</v>
      </c>
      <c r="S444" s="34" t="s">
        <v>342</v>
      </c>
      <c r="T444" s="34"/>
      <c r="U444" s="34"/>
      <c r="V444" s="34"/>
    </row>
    <row r="445" customFormat="false" ht="12.8" hidden="false" customHeight="false" outlineLevel="0" collapsed="false">
      <c r="A445" s="34" t="s">
        <v>512</v>
      </c>
      <c r="B445" s="2" t="n">
        <v>48160</v>
      </c>
      <c r="C445" s="34" t="s">
        <v>22</v>
      </c>
      <c r="D445" s="34" t="s">
        <v>23</v>
      </c>
      <c r="E445" s="92" t="str">
        <f aca="false">IF(F445="minutum","Protaceratherium","Mesaceratherium")</f>
        <v>Protaceratherium</v>
      </c>
      <c r="F445" s="93" t="s">
        <v>25</v>
      </c>
      <c r="G445" s="19" t="s">
        <v>30</v>
      </c>
      <c r="H445" s="19" t="s">
        <v>27</v>
      </c>
      <c r="I445" s="19" t="s">
        <v>28</v>
      </c>
      <c r="J445" s="19" t="n">
        <v>7</v>
      </c>
      <c r="K445" s="19" t="n">
        <v>0</v>
      </c>
      <c r="L445" s="19" t="n">
        <v>0</v>
      </c>
      <c r="M445" s="19" t="n">
        <v>0</v>
      </c>
      <c r="N445" s="19" t="n">
        <v>0</v>
      </c>
      <c r="O445" s="19" t="n">
        <v>0</v>
      </c>
      <c r="P445" s="19" t="s">
        <v>513</v>
      </c>
      <c r="Q445" s="19" t="s">
        <v>513</v>
      </c>
      <c r="R445" s="19" t="s">
        <v>29</v>
      </c>
      <c r="S445" s="34" t="s">
        <v>342</v>
      </c>
      <c r="T445" s="34"/>
      <c r="U445" s="34"/>
      <c r="V445" s="34"/>
    </row>
    <row r="446" customFormat="false" ht="12.8" hidden="false" customHeight="false" outlineLevel="0" collapsed="false">
      <c r="A446" s="34" t="s">
        <v>512</v>
      </c>
      <c r="B446" s="2" t="n">
        <v>48161</v>
      </c>
      <c r="C446" s="34" t="s">
        <v>22</v>
      </c>
      <c r="D446" s="34" t="s">
        <v>23</v>
      </c>
      <c r="E446" s="92" t="str">
        <f aca="false">IF(F446="minutum","Protaceratherium","Mesaceratherium")</f>
        <v>Protaceratherium</v>
      </c>
      <c r="F446" s="93" t="s">
        <v>25</v>
      </c>
      <c r="G446" s="19" t="s">
        <v>30</v>
      </c>
      <c r="H446" s="19" t="s">
        <v>27</v>
      </c>
      <c r="I446" s="19" t="s">
        <v>36</v>
      </c>
      <c r="J446" s="19" t="n">
        <v>7</v>
      </c>
      <c r="K446" s="19" t="n">
        <v>0</v>
      </c>
      <c r="L446" s="19" t="n">
        <v>0</v>
      </c>
      <c r="M446" s="19" t="n">
        <v>0</v>
      </c>
      <c r="N446" s="19" t="n">
        <v>0</v>
      </c>
      <c r="O446" s="19" t="n">
        <v>0</v>
      </c>
      <c r="P446" s="19" t="s">
        <v>513</v>
      </c>
      <c r="Q446" s="19" t="s">
        <v>513</v>
      </c>
      <c r="R446" s="19" t="s">
        <v>29</v>
      </c>
      <c r="S446" s="34" t="s">
        <v>342</v>
      </c>
      <c r="T446" s="34"/>
      <c r="U446" s="34"/>
      <c r="V446" s="34"/>
    </row>
    <row r="447" customFormat="false" ht="12.8" hidden="false" customHeight="false" outlineLevel="0" collapsed="false">
      <c r="A447" s="34" t="s">
        <v>512</v>
      </c>
      <c r="B447" s="2" t="n">
        <v>48162</v>
      </c>
      <c r="C447" s="34" t="s">
        <v>22</v>
      </c>
      <c r="D447" s="34" t="s">
        <v>23</v>
      </c>
      <c r="E447" s="92" t="str">
        <f aca="false">IF(F447="minutum","Protaceratherium","Mesaceratherium")</f>
        <v>Protaceratherium</v>
      </c>
      <c r="F447" s="93" t="s">
        <v>25</v>
      </c>
      <c r="G447" s="19" t="s">
        <v>50</v>
      </c>
      <c r="H447" s="19" t="s">
        <v>27</v>
      </c>
      <c r="I447" s="19" t="s">
        <v>36</v>
      </c>
      <c r="J447" s="19" t="n">
        <v>6</v>
      </c>
      <c r="K447" s="19" t="n">
        <v>0</v>
      </c>
      <c r="L447" s="19" t="n">
        <v>0</v>
      </c>
      <c r="M447" s="19" t="n">
        <v>0</v>
      </c>
      <c r="N447" s="19" t="n">
        <v>0</v>
      </c>
      <c r="O447" s="19" t="n">
        <v>0</v>
      </c>
      <c r="P447" s="19" t="n">
        <v>1</v>
      </c>
      <c r="Q447" s="19" t="n">
        <v>2</v>
      </c>
      <c r="R447" s="19" t="s">
        <v>29</v>
      </c>
      <c r="S447" s="34" t="s">
        <v>342</v>
      </c>
      <c r="T447" s="34"/>
      <c r="U447" s="34"/>
      <c r="V447" s="34"/>
    </row>
    <row r="448" customFormat="false" ht="12.8" hidden="false" customHeight="false" outlineLevel="0" collapsed="false">
      <c r="A448" s="34" t="s">
        <v>512</v>
      </c>
      <c r="B448" s="2" t="n">
        <v>48163</v>
      </c>
      <c r="C448" s="34" t="s">
        <v>22</v>
      </c>
      <c r="D448" s="34" t="s">
        <v>23</v>
      </c>
      <c r="E448" s="92" t="str">
        <f aca="false">IF(F448="minutum","Protaceratherium","Mesaceratherium")</f>
        <v>Protaceratherium</v>
      </c>
      <c r="F448" s="93" t="s">
        <v>25</v>
      </c>
      <c r="G448" s="19" t="s">
        <v>26</v>
      </c>
      <c r="H448" s="19" t="s">
        <v>27</v>
      </c>
      <c r="I448" s="19" t="s">
        <v>28</v>
      </c>
      <c r="J448" s="22" t="n">
        <v>5</v>
      </c>
      <c r="K448" s="19" t="n">
        <v>0</v>
      </c>
      <c r="L448" s="19" t="n">
        <v>0</v>
      </c>
      <c r="M448" s="19" t="n">
        <v>0</v>
      </c>
      <c r="N448" s="19" t="n">
        <v>0</v>
      </c>
      <c r="O448" s="19" t="n">
        <v>0</v>
      </c>
      <c r="P448" s="19" t="s">
        <v>513</v>
      </c>
      <c r="Q448" s="19" t="s">
        <v>513</v>
      </c>
      <c r="R448" s="19" t="s">
        <v>29</v>
      </c>
      <c r="S448" s="34" t="s">
        <v>342</v>
      </c>
      <c r="T448" s="34"/>
      <c r="U448" s="34"/>
      <c r="V448" s="34"/>
    </row>
    <row r="449" customFormat="false" ht="12.8" hidden="false" customHeight="false" outlineLevel="0" collapsed="false">
      <c r="A449" s="34" t="s">
        <v>512</v>
      </c>
      <c r="B449" s="2" t="n">
        <v>48164</v>
      </c>
      <c r="C449" s="34" t="s">
        <v>22</v>
      </c>
      <c r="D449" s="34" t="s">
        <v>23</v>
      </c>
      <c r="E449" s="92" t="str">
        <f aca="false">IF(F449="minutum","Protaceratherium","Mesaceratherium")</f>
        <v>Protaceratherium</v>
      </c>
      <c r="F449" s="93" t="s">
        <v>25</v>
      </c>
      <c r="G449" s="19" t="s">
        <v>26</v>
      </c>
      <c r="H449" s="19" t="s">
        <v>27</v>
      </c>
      <c r="I449" s="19" t="s">
        <v>36</v>
      </c>
      <c r="J449" s="22" t="n">
        <v>5</v>
      </c>
      <c r="K449" s="19" t="n">
        <v>0</v>
      </c>
      <c r="L449" s="19" t="n">
        <v>0</v>
      </c>
      <c r="M449" s="19" t="n">
        <v>0</v>
      </c>
      <c r="N449" s="19" t="n">
        <v>0</v>
      </c>
      <c r="O449" s="19" t="n">
        <v>0</v>
      </c>
      <c r="P449" s="19" t="n">
        <v>1</v>
      </c>
      <c r="Q449" s="19" t="n">
        <v>2</v>
      </c>
      <c r="R449" s="19" t="s">
        <v>29</v>
      </c>
      <c r="S449" s="34" t="s">
        <v>342</v>
      </c>
      <c r="T449" s="34"/>
      <c r="U449" s="34"/>
      <c r="V449" s="34"/>
    </row>
    <row r="450" customFormat="false" ht="12.8" hidden="false" customHeight="false" outlineLevel="0" collapsed="false">
      <c r="A450" s="34" t="s">
        <v>512</v>
      </c>
      <c r="B450" s="2" t="n">
        <v>48165</v>
      </c>
      <c r="C450" s="34" t="s">
        <v>22</v>
      </c>
      <c r="D450" s="34" t="s">
        <v>23</v>
      </c>
      <c r="E450" s="92" t="str">
        <f aca="false">IF(F450="minutum","Protaceratherium","Mesaceratherium")</f>
        <v>Protaceratherium</v>
      </c>
      <c r="F450" s="93" t="s">
        <v>25</v>
      </c>
      <c r="G450" s="19" t="s">
        <v>48</v>
      </c>
      <c r="H450" s="19" t="s">
        <v>27</v>
      </c>
      <c r="I450" s="19" t="s">
        <v>28</v>
      </c>
      <c r="J450" s="19" t="n">
        <v>5</v>
      </c>
      <c r="K450" s="19" t="n">
        <v>0</v>
      </c>
      <c r="L450" s="19" t="n">
        <v>0</v>
      </c>
      <c r="M450" s="19" t="n">
        <v>0</v>
      </c>
      <c r="N450" s="19" t="n">
        <v>0</v>
      </c>
      <c r="O450" s="19" t="n">
        <v>0</v>
      </c>
      <c r="P450" s="19" t="s">
        <v>513</v>
      </c>
      <c r="Q450" s="19" t="s">
        <v>513</v>
      </c>
      <c r="R450" s="19" t="s">
        <v>29</v>
      </c>
      <c r="S450" s="34" t="s">
        <v>342</v>
      </c>
      <c r="T450" s="34"/>
      <c r="U450" s="34"/>
      <c r="V450" s="34"/>
    </row>
    <row r="451" customFormat="false" ht="12.8" hidden="false" customHeight="false" outlineLevel="0" collapsed="false">
      <c r="A451" s="34" t="s">
        <v>512</v>
      </c>
      <c r="B451" s="2" t="n">
        <v>48166</v>
      </c>
      <c r="C451" s="34" t="s">
        <v>22</v>
      </c>
      <c r="D451" s="34" t="s">
        <v>23</v>
      </c>
      <c r="E451" s="92" t="str">
        <f aca="false">IF(F451="minutum","Protaceratherium","Mesaceratherium")</f>
        <v>Protaceratherium</v>
      </c>
      <c r="F451" s="93" t="s">
        <v>25</v>
      </c>
      <c r="G451" s="19" t="s">
        <v>48</v>
      </c>
      <c r="H451" s="19" t="s">
        <v>27</v>
      </c>
      <c r="I451" s="19" t="s">
        <v>36</v>
      </c>
      <c r="J451" s="19" t="n">
        <v>5</v>
      </c>
      <c r="K451" s="19" t="n">
        <v>0</v>
      </c>
      <c r="L451" s="19" t="n">
        <v>0</v>
      </c>
      <c r="M451" s="19" t="n">
        <v>0</v>
      </c>
      <c r="N451" s="19" t="n">
        <v>0</v>
      </c>
      <c r="O451" s="19" t="n">
        <v>0</v>
      </c>
      <c r="P451" s="19" t="s">
        <v>513</v>
      </c>
      <c r="Q451" s="19" t="s">
        <v>513</v>
      </c>
      <c r="R451" s="19" t="s">
        <v>29</v>
      </c>
      <c r="S451" s="34" t="s">
        <v>342</v>
      </c>
      <c r="T451" s="34"/>
      <c r="U451" s="34"/>
      <c r="V451" s="34"/>
    </row>
    <row r="452" customFormat="false" ht="12.8" hidden="false" customHeight="false" outlineLevel="0" collapsed="false">
      <c r="A452" s="34" t="s">
        <v>512</v>
      </c>
      <c r="B452" s="2" t="n">
        <v>48167</v>
      </c>
      <c r="C452" s="34" t="s">
        <v>22</v>
      </c>
      <c r="D452" s="34" t="s">
        <v>23</v>
      </c>
      <c r="E452" s="92" t="str">
        <f aca="false">IF(F452="minutum","Protaceratherium","Mesaceratherium")</f>
        <v>Protaceratherium</v>
      </c>
      <c r="F452" s="93" t="s">
        <v>25</v>
      </c>
      <c r="G452" s="19" t="s">
        <v>68</v>
      </c>
      <c r="H452" s="19" t="s">
        <v>27</v>
      </c>
      <c r="I452" s="19" t="s">
        <v>28</v>
      </c>
      <c r="J452" s="19" t="n">
        <v>7</v>
      </c>
      <c r="K452" s="19" t="n">
        <v>1</v>
      </c>
      <c r="L452" s="19" t="n">
        <v>1</v>
      </c>
      <c r="M452" s="19" t="n">
        <v>2</v>
      </c>
      <c r="N452" s="19" t="n">
        <v>1</v>
      </c>
      <c r="O452" s="19" t="n">
        <v>2</v>
      </c>
      <c r="P452" s="19" t="s">
        <v>513</v>
      </c>
      <c r="Q452" s="19" t="s">
        <v>513</v>
      </c>
      <c r="R452" s="19" t="s">
        <v>29</v>
      </c>
      <c r="S452" s="34" t="s">
        <v>342</v>
      </c>
      <c r="T452" s="34"/>
      <c r="U452" s="34"/>
      <c r="V452" s="34"/>
    </row>
    <row r="453" customFormat="false" ht="12.8" hidden="false" customHeight="false" outlineLevel="0" collapsed="false">
      <c r="A453" s="34" t="s">
        <v>512</v>
      </c>
      <c r="B453" s="2" t="n">
        <v>48168</v>
      </c>
      <c r="C453" s="34" t="s">
        <v>22</v>
      </c>
      <c r="D453" s="34" t="s">
        <v>23</v>
      </c>
      <c r="E453" s="92" t="str">
        <f aca="false">IF(F453="minutum","Protaceratherium","Mesaceratherium")</f>
        <v>Protaceratherium</v>
      </c>
      <c r="F453" s="93" t="s">
        <v>25</v>
      </c>
      <c r="G453" s="19" t="s">
        <v>43</v>
      </c>
      <c r="H453" s="19" t="s">
        <v>35</v>
      </c>
      <c r="I453" s="19" t="s">
        <v>28</v>
      </c>
      <c r="J453" s="19" t="n">
        <v>7</v>
      </c>
      <c r="K453" s="19" t="n">
        <v>1</v>
      </c>
      <c r="L453" s="19" t="n">
        <v>1</v>
      </c>
      <c r="M453" s="19" t="n">
        <v>1</v>
      </c>
      <c r="N453" s="19" t="n">
        <v>1</v>
      </c>
      <c r="O453" s="19" t="n">
        <v>1</v>
      </c>
      <c r="P453" s="19" t="s">
        <v>513</v>
      </c>
      <c r="Q453" s="19" t="s">
        <v>513</v>
      </c>
      <c r="R453" s="19" t="s">
        <v>29</v>
      </c>
      <c r="S453" s="34" t="s">
        <v>342</v>
      </c>
      <c r="T453" s="34"/>
      <c r="U453" s="34"/>
      <c r="V453" s="34"/>
    </row>
    <row r="454" customFormat="false" ht="12.8" hidden="false" customHeight="false" outlineLevel="0" collapsed="false">
      <c r="A454" s="34" t="s">
        <v>512</v>
      </c>
      <c r="B454" s="2" t="n">
        <v>48168</v>
      </c>
      <c r="C454" s="34" t="s">
        <v>22</v>
      </c>
      <c r="D454" s="34" t="s">
        <v>23</v>
      </c>
      <c r="E454" s="92" t="str">
        <f aca="false">IF(F454="minutum","Protaceratherium","Mesaceratherium")</f>
        <v>Protaceratherium</v>
      </c>
      <c r="F454" s="93" t="s">
        <v>25</v>
      </c>
      <c r="G454" s="19" t="s">
        <v>44</v>
      </c>
      <c r="H454" s="19" t="s">
        <v>35</v>
      </c>
      <c r="I454" s="19" t="s">
        <v>28</v>
      </c>
      <c r="J454" s="19" t="n">
        <v>8</v>
      </c>
      <c r="K454" s="19" t="n">
        <v>1</v>
      </c>
      <c r="L454" s="19" t="n">
        <v>2</v>
      </c>
      <c r="M454" s="19" t="n">
        <v>1</v>
      </c>
      <c r="N454" s="19" t="n">
        <v>1</v>
      </c>
      <c r="O454" s="19" t="n">
        <v>1</v>
      </c>
      <c r="P454" s="19" t="s">
        <v>513</v>
      </c>
      <c r="Q454" s="19" t="s">
        <v>513</v>
      </c>
      <c r="R454" s="19" t="s">
        <v>29</v>
      </c>
      <c r="S454" s="34" t="s">
        <v>342</v>
      </c>
      <c r="T454" s="34"/>
      <c r="U454" s="34"/>
      <c r="V454" s="34"/>
    </row>
    <row r="455" customFormat="false" ht="12.8" hidden="false" customHeight="false" outlineLevel="0" collapsed="false">
      <c r="A455" s="34" t="s">
        <v>512</v>
      </c>
      <c r="B455" s="2" t="n">
        <v>48168</v>
      </c>
      <c r="C455" s="34" t="s">
        <v>22</v>
      </c>
      <c r="D455" s="34" t="s">
        <v>23</v>
      </c>
      <c r="E455" s="92" t="str">
        <f aca="false">IF(F455="minutum","Protaceratherium","Mesaceratherium")</f>
        <v>Protaceratherium</v>
      </c>
      <c r="F455" s="93" t="s">
        <v>25</v>
      </c>
      <c r="G455" s="19" t="s">
        <v>45</v>
      </c>
      <c r="H455" s="19" t="s">
        <v>35</v>
      </c>
      <c r="I455" s="19" t="s">
        <v>28</v>
      </c>
      <c r="J455" s="19" t="n">
        <v>6</v>
      </c>
      <c r="K455" s="19" t="n">
        <v>1</v>
      </c>
      <c r="L455" s="19" t="n">
        <v>2</v>
      </c>
      <c r="M455" s="19" t="n">
        <v>1</v>
      </c>
      <c r="N455" s="19" t="n">
        <v>2</v>
      </c>
      <c r="O455" s="19" t="n">
        <v>2</v>
      </c>
      <c r="P455" s="19" t="s">
        <v>513</v>
      </c>
      <c r="Q455" s="19" t="s">
        <v>513</v>
      </c>
      <c r="R455" s="19" t="s">
        <v>29</v>
      </c>
      <c r="S455" s="34" t="s">
        <v>342</v>
      </c>
      <c r="T455" s="34"/>
      <c r="U455" s="34"/>
      <c r="V455" s="34"/>
    </row>
    <row r="456" customFormat="false" ht="12.8" hidden="false" customHeight="false" outlineLevel="0" collapsed="false">
      <c r="A456" s="34" t="s">
        <v>512</v>
      </c>
      <c r="B456" s="2" t="n">
        <v>48168</v>
      </c>
      <c r="C456" s="34" t="s">
        <v>22</v>
      </c>
      <c r="D456" s="34" t="s">
        <v>23</v>
      </c>
      <c r="E456" s="92" t="str">
        <f aca="false">IF(F456="minutum","Protaceratherium","Mesaceratherium")</f>
        <v>Protaceratherium</v>
      </c>
      <c r="F456" s="93" t="s">
        <v>25</v>
      </c>
      <c r="G456" s="19" t="s">
        <v>46</v>
      </c>
      <c r="H456" s="19" t="s">
        <v>35</v>
      </c>
      <c r="I456" s="19" t="s">
        <v>28</v>
      </c>
      <c r="J456" s="19" t="n">
        <v>6</v>
      </c>
      <c r="K456" s="19" t="n">
        <v>0</v>
      </c>
      <c r="L456" s="19" t="n">
        <v>0</v>
      </c>
      <c r="M456" s="19" t="n">
        <v>0</v>
      </c>
      <c r="N456" s="19" t="n">
        <v>0</v>
      </c>
      <c r="O456" s="19" t="n">
        <v>0</v>
      </c>
      <c r="P456" s="19" t="s">
        <v>513</v>
      </c>
      <c r="Q456" s="19" t="s">
        <v>513</v>
      </c>
      <c r="R456" s="19" t="s">
        <v>29</v>
      </c>
      <c r="S456" s="34" t="s">
        <v>342</v>
      </c>
      <c r="T456" s="34"/>
      <c r="U456" s="34"/>
      <c r="V456" s="34"/>
    </row>
    <row r="457" customFormat="false" ht="12.8" hidden="false" customHeight="false" outlineLevel="0" collapsed="false">
      <c r="A457" s="34" t="s">
        <v>512</v>
      </c>
      <c r="B457" s="2" t="n">
        <v>48169</v>
      </c>
      <c r="C457" s="34" t="s">
        <v>22</v>
      </c>
      <c r="D457" s="34" t="s">
        <v>23</v>
      </c>
      <c r="E457" s="92" t="str">
        <f aca="false">IF(F457="minutum","Protaceratherium","Mesaceratherium")</f>
        <v>Mesaceratherium</v>
      </c>
      <c r="F457" s="93" t="s">
        <v>32</v>
      </c>
      <c r="G457" s="19" t="s">
        <v>54</v>
      </c>
      <c r="H457" s="19" t="s">
        <v>35</v>
      </c>
      <c r="I457" s="19" t="s">
        <v>28</v>
      </c>
      <c r="J457" s="19" t="n">
        <v>8</v>
      </c>
      <c r="K457" s="19" t="n">
        <v>1</v>
      </c>
      <c r="L457" s="19" t="n">
        <v>1</v>
      </c>
      <c r="M457" s="19" t="n">
        <v>1</v>
      </c>
      <c r="N457" s="19" t="n">
        <v>1</v>
      </c>
      <c r="O457" s="19" t="n">
        <v>3</v>
      </c>
      <c r="P457" s="19" t="s">
        <v>513</v>
      </c>
      <c r="Q457" s="19" t="s">
        <v>513</v>
      </c>
      <c r="R457" s="19" t="s">
        <v>99</v>
      </c>
      <c r="S457" s="34" t="s">
        <v>339</v>
      </c>
      <c r="T457" s="34"/>
      <c r="U457" s="34"/>
      <c r="V457" s="34"/>
    </row>
    <row r="458" customFormat="false" ht="12.8" hidden="false" customHeight="false" outlineLevel="0" collapsed="false">
      <c r="A458" s="34" t="s">
        <v>512</v>
      </c>
      <c r="B458" s="2" t="n">
        <v>48169</v>
      </c>
      <c r="C458" s="34" t="s">
        <v>22</v>
      </c>
      <c r="D458" s="34" t="s">
        <v>23</v>
      </c>
      <c r="E458" s="92" t="str">
        <f aca="false">IF(F458="minutum","Protaceratherium","Mesaceratherium")</f>
        <v>Mesaceratherium</v>
      </c>
      <c r="F458" s="93" t="s">
        <v>32</v>
      </c>
      <c r="G458" s="19" t="s">
        <v>54</v>
      </c>
      <c r="H458" s="19" t="s">
        <v>35</v>
      </c>
      <c r="I458" s="19" t="s">
        <v>36</v>
      </c>
      <c r="J458" s="19" t="n">
        <v>8</v>
      </c>
      <c r="K458" s="19" t="n">
        <v>1</v>
      </c>
      <c r="L458" s="19" t="n">
        <v>1</v>
      </c>
      <c r="M458" s="19" t="n">
        <v>1</v>
      </c>
      <c r="N458" s="19" t="n">
        <v>1</v>
      </c>
      <c r="O458" s="19" t="n">
        <v>3</v>
      </c>
      <c r="P458" s="19" t="s">
        <v>513</v>
      </c>
      <c r="Q458" s="19" t="s">
        <v>513</v>
      </c>
      <c r="R458" s="19" t="s">
        <v>529</v>
      </c>
      <c r="S458" s="34" t="s">
        <v>339</v>
      </c>
      <c r="T458" s="34"/>
      <c r="U458" s="34"/>
      <c r="V458" s="34"/>
    </row>
    <row r="459" customFormat="false" ht="12.8" hidden="false" customHeight="false" outlineLevel="0" collapsed="false">
      <c r="A459" s="34" t="s">
        <v>512</v>
      </c>
      <c r="B459" s="2" t="n">
        <v>48171</v>
      </c>
      <c r="C459" s="34" t="s">
        <v>22</v>
      </c>
      <c r="D459" s="34" t="s">
        <v>23</v>
      </c>
      <c r="E459" s="92" t="str">
        <f aca="false">IF(F459="minutum","Protaceratherium","Mesaceratherium")</f>
        <v>Mesaceratherium</v>
      </c>
      <c r="F459" s="93" t="s">
        <v>32</v>
      </c>
      <c r="G459" s="19" t="s">
        <v>81</v>
      </c>
      <c r="H459" s="19" t="s">
        <v>27</v>
      </c>
      <c r="I459" s="19" t="s">
        <v>28</v>
      </c>
      <c r="J459" s="19" t="n">
        <v>1</v>
      </c>
      <c r="K459" s="19" t="n">
        <v>0</v>
      </c>
      <c r="L459" s="19" t="n">
        <v>0</v>
      </c>
      <c r="M459" s="19" t="n">
        <v>0</v>
      </c>
      <c r="N459" s="19" t="n">
        <v>0</v>
      </c>
      <c r="O459" s="19" t="n">
        <v>0</v>
      </c>
      <c r="P459" s="19" t="s">
        <v>513</v>
      </c>
      <c r="Q459" s="19" t="s">
        <v>513</v>
      </c>
      <c r="R459" s="19" t="s">
        <v>29</v>
      </c>
      <c r="S459" s="34" t="s">
        <v>342</v>
      </c>
      <c r="T459" s="34"/>
      <c r="U459" s="34"/>
      <c r="V459" s="34"/>
    </row>
    <row r="460" customFormat="false" ht="12.8" hidden="false" customHeight="false" outlineLevel="0" collapsed="false">
      <c r="A460" s="34" t="s">
        <v>512</v>
      </c>
      <c r="B460" s="2" t="n">
        <v>48172</v>
      </c>
      <c r="C460" s="34" t="s">
        <v>22</v>
      </c>
      <c r="D460" s="34" t="s">
        <v>23</v>
      </c>
      <c r="E460" s="92" t="str">
        <f aca="false">IF(F460="minutum","Protaceratherium","Mesaceratherium")</f>
        <v>Mesaceratherium</v>
      </c>
      <c r="F460" s="93" t="s">
        <v>32</v>
      </c>
      <c r="G460" s="19" t="s">
        <v>30</v>
      </c>
      <c r="H460" s="19" t="s">
        <v>27</v>
      </c>
      <c r="I460" s="19" t="s">
        <v>28</v>
      </c>
      <c r="J460" s="19" t="n">
        <v>1</v>
      </c>
      <c r="K460" s="19" t="n">
        <v>0</v>
      </c>
      <c r="L460" s="19" t="n">
        <v>0</v>
      </c>
      <c r="M460" s="19" t="n">
        <v>0</v>
      </c>
      <c r="N460" s="19" t="n">
        <v>0</v>
      </c>
      <c r="O460" s="19" t="n">
        <v>0</v>
      </c>
      <c r="P460" s="19" t="s">
        <v>513</v>
      </c>
      <c r="Q460" s="19" t="s">
        <v>513</v>
      </c>
      <c r="R460" s="19" t="s">
        <v>29</v>
      </c>
      <c r="S460" s="34" t="s">
        <v>342</v>
      </c>
      <c r="T460" s="34"/>
      <c r="U460" s="34"/>
      <c r="V460" s="34"/>
    </row>
    <row r="461" customFormat="false" ht="12.8" hidden="false" customHeight="false" outlineLevel="0" collapsed="false">
      <c r="A461" s="34" t="s">
        <v>512</v>
      </c>
      <c r="B461" s="2" t="n">
        <v>48173</v>
      </c>
      <c r="C461" s="34" t="s">
        <v>22</v>
      </c>
      <c r="D461" s="34" t="s">
        <v>23</v>
      </c>
      <c r="E461" s="92" t="str">
        <f aca="false">IF(F461="minutum","Protaceratherium","Mesaceratherium")</f>
        <v>Protaceratherium</v>
      </c>
      <c r="F461" s="93" t="s">
        <v>25</v>
      </c>
      <c r="G461" s="19" t="s">
        <v>37</v>
      </c>
      <c r="H461" s="19" t="s">
        <v>35</v>
      </c>
      <c r="I461" s="19" t="s">
        <v>36</v>
      </c>
      <c r="J461" s="19" t="n">
        <v>5</v>
      </c>
      <c r="K461" s="19" t="n">
        <v>0</v>
      </c>
      <c r="L461" s="19" t="n">
        <v>0</v>
      </c>
      <c r="M461" s="19" t="n">
        <v>0</v>
      </c>
      <c r="N461" s="19" t="n">
        <v>0</v>
      </c>
      <c r="O461" s="19" t="n">
        <v>0</v>
      </c>
      <c r="P461" s="19" t="s">
        <v>513</v>
      </c>
      <c r="Q461" s="19" t="s">
        <v>513</v>
      </c>
      <c r="R461" s="19" t="s">
        <v>29</v>
      </c>
      <c r="S461" s="34" t="s">
        <v>342</v>
      </c>
      <c r="T461" s="34"/>
      <c r="U461" s="34"/>
      <c r="V461" s="34"/>
    </row>
    <row r="462" customFormat="false" ht="12.8" hidden="false" customHeight="false" outlineLevel="0" collapsed="false">
      <c r="A462" s="34" t="s">
        <v>512</v>
      </c>
      <c r="B462" s="2" t="n">
        <v>48173</v>
      </c>
      <c r="C462" s="34" t="s">
        <v>22</v>
      </c>
      <c r="D462" s="34" t="s">
        <v>23</v>
      </c>
      <c r="E462" s="92" t="str">
        <f aca="false">IF(F462="minutum","Protaceratherium","Mesaceratherium")</f>
        <v>Protaceratherium</v>
      </c>
      <c r="F462" s="93" t="s">
        <v>25</v>
      </c>
      <c r="G462" s="19" t="s">
        <v>43</v>
      </c>
      <c r="H462" s="19" t="s">
        <v>35</v>
      </c>
      <c r="I462" s="19" t="s">
        <v>36</v>
      </c>
      <c r="J462" s="19" t="n">
        <v>5</v>
      </c>
      <c r="K462" s="19" t="n">
        <v>0</v>
      </c>
      <c r="L462" s="19" t="n">
        <v>0</v>
      </c>
      <c r="M462" s="19" t="n">
        <v>0</v>
      </c>
      <c r="N462" s="19" t="n">
        <v>0</v>
      </c>
      <c r="O462" s="19" t="n">
        <v>0</v>
      </c>
      <c r="P462" s="19" t="s">
        <v>513</v>
      </c>
      <c r="Q462" s="19" t="s">
        <v>513</v>
      </c>
      <c r="R462" s="19" t="s">
        <v>29</v>
      </c>
      <c r="S462" s="34" t="s">
        <v>342</v>
      </c>
      <c r="T462" s="34"/>
      <c r="U462" s="34"/>
      <c r="V462" s="34"/>
    </row>
    <row r="463" customFormat="false" ht="12.8" hidden="false" customHeight="false" outlineLevel="0" collapsed="false">
      <c r="A463" s="34" t="s">
        <v>512</v>
      </c>
      <c r="B463" s="2" t="n">
        <v>48173</v>
      </c>
      <c r="C463" s="34" t="s">
        <v>22</v>
      </c>
      <c r="D463" s="34" t="s">
        <v>23</v>
      </c>
      <c r="E463" s="92" t="str">
        <f aca="false">IF(F463="minutum","Protaceratherium","Mesaceratherium")</f>
        <v>Protaceratherium</v>
      </c>
      <c r="F463" s="93" t="s">
        <v>25</v>
      </c>
      <c r="G463" s="19" t="s">
        <v>44</v>
      </c>
      <c r="H463" s="19" t="s">
        <v>35</v>
      </c>
      <c r="I463" s="19" t="s">
        <v>36</v>
      </c>
      <c r="J463" s="19" t="n">
        <v>6</v>
      </c>
      <c r="K463" s="19" t="n">
        <v>0</v>
      </c>
      <c r="L463" s="19" t="n">
        <v>0</v>
      </c>
      <c r="M463" s="19" t="n">
        <v>0</v>
      </c>
      <c r="N463" s="19" t="n">
        <v>0</v>
      </c>
      <c r="O463" s="19" t="n">
        <v>0</v>
      </c>
      <c r="P463" s="19" t="s">
        <v>513</v>
      </c>
      <c r="Q463" s="19" t="s">
        <v>513</v>
      </c>
      <c r="R463" s="19" t="s">
        <v>29</v>
      </c>
      <c r="S463" s="34" t="s">
        <v>342</v>
      </c>
      <c r="T463" s="34"/>
      <c r="U463" s="34"/>
      <c r="V463" s="34"/>
    </row>
    <row r="464" customFormat="false" ht="12.8" hidden="false" customHeight="false" outlineLevel="0" collapsed="false">
      <c r="A464" s="34" t="s">
        <v>512</v>
      </c>
      <c r="B464" s="2" t="n">
        <v>48173</v>
      </c>
      <c r="C464" s="34" t="s">
        <v>22</v>
      </c>
      <c r="D464" s="34" t="s">
        <v>23</v>
      </c>
      <c r="E464" s="92" t="str">
        <f aca="false">IF(F464="minutum","Protaceratherium","Mesaceratherium")</f>
        <v>Protaceratherium</v>
      </c>
      <c r="F464" s="93" t="s">
        <v>25</v>
      </c>
      <c r="G464" s="19" t="s">
        <v>45</v>
      </c>
      <c r="H464" s="19" t="s">
        <v>35</v>
      </c>
      <c r="I464" s="19" t="s">
        <v>36</v>
      </c>
      <c r="J464" s="19" t="n">
        <v>5</v>
      </c>
      <c r="K464" s="19" t="n">
        <v>1</v>
      </c>
      <c r="L464" s="19" t="n">
        <v>2</v>
      </c>
      <c r="M464" s="19" t="n">
        <v>1</v>
      </c>
      <c r="N464" s="19" t="n">
        <v>2</v>
      </c>
      <c r="O464" s="19" t="n">
        <v>3</v>
      </c>
      <c r="P464" s="19" t="s">
        <v>513</v>
      </c>
      <c r="Q464" s="19" t="s">
        <v>513</v>
      </c>
      <c r="R464" s="19" t="s">
        <v>29</v>
      </c>
      <c r="S464" s="34" t="s">
        <v>342</v>
      </c>
      <c r="T464" s="34"/>
      <c r="U464" s="34"/>
      <c r="V464" s="34"/>
    </row>
    <row r="465" customFormat="false" ht="12.8" hidden="false" customHeight="false" outlineLevel="0" collapsed="false">
      <c r="A465" s="34" t="s">
        <v>512</v>
      </c>
      <c r="B465" s="2" t="n">
        <v>48173</v>
      </c>
      <c r="C465" s="34" t="s">
        <v>22</v>
      </c>
      <c r="D465" s="34" t="s">
        <v>23</v>
      </c>
      <c r="E465" s="92" t="str">
        <f aca="false">IF(F465="minutum","Protaceratherium","Mesaceratherium")</f>
        <v>Protaceratherium</v>
      </c>
      <c r="F465" s="93" t="s">
        <v>25</v>
      </c>
      <c r="G465" s="19" t="s">
        <v>46</v>
      </c>
      <c r="H465" s="19" t="s">
        <v>35</v>
      </c>
      <c r="I465" s="19" t="s">
        <v>36</v>
      </c>
      <c r="J465" s="19" t="n">
        <v>5</v>
      </c>
      <c r="K465" s="19" t="n">
        <v>0</v>
      </c>
      <c r="L465" s="19" t="n">
        <v>0</v>
      </c>
      <c r="M465" s="19" t="n">
        <v>0</v>
      </c>
      <c r="N465" s="19" t="n">
        <v>0</v>
      </c>
      <c r="O465" s="19" t="n">
        <v>0</v>
      </c>
      <c r="P465" s="19" t="s">
        <v>513</v>
      </c>
      <c r="Q465" s="19" t="s">
        <v>513</v>
      </c>
      <c r="R465" s="19" t="s">
        <v>29</v>
      </c>
      <c r="S465" s="34" t="s">
        <v>342</v>
      </c>
      <c r="T465" s="34"/>
      <c r="U465" s="34"/>
      <c r="V465" s="34"/>
    </row>
    <row r="466" customFormat="false" ht="12.8" hidden="false" customHeight="false" outlineLevel="0" collapsed="false">
      <c r="A466" s="34" t="s">
        <v>512</v>
      </c>
      <c r="B466" s="2" t="n">
        <v>48174</v>
      </c>
      <c r="C466" s="34" t="s">
        <v>22</v>
      </c>
      <c r="D466" s="34" t="s">
        <v>23</v>
      </c>
      <c r="E466" s="92" t="str">
        <f aca="false">IF(F466="minutum","Protaceratherium","Mesaceratherium")</f>
        <v>Mesaceratherium</v>
      </c>
      <c r="F466" s="93" t="s">
        <v>32</v>
      </c>
      <c r="G466" s="19" t="s">
        <v>43</v>
      </c>
      <c r="H466" s="19" t="s">
        <v>35</v>
      </c>
      <c r="I466" s="19" t="s">
        <v>36</v>
      </c>
      <c r="J466" s="19" t="n">
        <v>2</v>
      </c>
      <c r="K466" s="19" t="n">
        <v>0</v>
      </c>
      <c r="L466" s="19" t="n">
        <v>0</v>
      </c>
      <c r="M466" s="19" t="n">
        <v>0</v>
      </c>
      <c r="N466" s="19" t="n">
        <v>0</v>
      </c>
      <c r="O466" s="19" t="n">
        <v>0</v>
      </c>
      <c r="P466" s="19" t="s">
        <v>513</v>
      </c>
      <c r="Q466" s="19" t="s">
        <v>513</v>
      </c>
      <c r="R466" s="19" t="s">
        <v>29</v>
      </c>
      <c r="S466" s="34" t="s">
        <v>342</v>
      </c>
      <c r="T466" s="34"/>
      <c r="U466" s="34"/>
      <c r="V466" s="34"/>
    </row>
    <row r="467" customFormat="false" ht="12.8" hidden="false" customHeight="false" outlineLevel="0" collapsed="false">
      <c r="A467" s="34" t="s">
        <v>512</v>
      </c>
      <c r="B467" s="2" t="n">
        <v>48174</v>
      </c>
      <c r="C467" s="34" t="s">
        <v>22</v>
      </c>
      <c r="D467" s="34" t="s">
        <v>23</v>
      </c>
      <c r="E467" s="92" t="str">
        <f aca="false">IF(F467="minutum","Protaceratherium","Mesaceratherium")</f>
        <v>Mesaceratherium</v>
      </c>
      <c r="F467" s="93" t="s">
        <v>32</v>
      </c>
      <c r="G467" s="19" t="s">
        <v>45</v>
      </c>
      <c r="H467" s="19" t="s">
        <v>35</v>
      </c>
      <c r="I467" s="19" t="s">
        <v>36</v>
      </c>
      <c r="J467" s="19" t="n">
        <v>5</v>
      </c>
      <c r="K467" s="19" t="n">
        <v>0</v>
      </c>
      <c r="L467" s="19" t="n">
        <v>0</v>
      </c>
      <c r="M467" s="19" t="n">
        <v>0</v>
      </c>
      <c r="N467" s="19" t="n">
        <v>0</v>
      </c>
      <c r="O467" s="19" t="n">
        <v>0</v>
      </c>
      <c r="P467" s="19" t="s">
        <v>513</v>
      </c>
      <c r="Q467" s="19" t="s">
        <v>513</v>
      </c>
      <c r="R467" s="19" t="s">
        <v>29</v>
      </c>
      <c r="S467" s="34" t="s">
        <v>342</v>
      </c>
      <c r="T467" s="34"/>
      <c r="U467" s="34"/>
      <c r="V467" s="34"/>
    </row>
    <row r="468" customFormat="false" ht="12.8" hidden="false" customHeight="false" outlineLevel="0" collapsed="false">
      <c r="A468" s="34" t="s">
        <v>512</v>
      </c>
      <c r="B468" s="2" t="n">
        <v>48174</v>
      </c>
      <c r="C468" s="34" t="s">
        <v>22</v>
      </c>
      <c r="D468" s="34" t="s">
        <v>23</v>
      </c>
      <c r="E468" s="92" t="str">
        <f aca="false">IF(F468="minutum","Protaceratherium","Mesaceratherium")</f>
        <v>Mesaceratherium</v>
      </c>
      <c r="F468" s="93" t="s">
        <v>32</v>
      </c>
      <c r="G468" s="19" t="s">
        <v>46</v>
      </c>
      <c r="H468" s="19" t="s">
        <v>35</v>
      </c>
      <c r="I468" s="19" t="s">
        <v>36</v>
      </c>
      <c r="J468" s="19" t="n">
        <v>2</v>
      </c>
      <c r="K468" s="19" t="n">
        <v>1</v>
      </c>
      <c r="L468" s="19" t="n">
        <v>1</v>
      </c>
      <c r="M468" s="19" t="n">
        <v>2</v>
      </c>
      <c r="N468" s="19" t="n">
        <v>3</v>
      </c>
      <c r="O468" s="19" t="n">
        <v>2</v>
      </c>
      <c r="P468" s="19" t="s">
        <v>513</v>
      </c>
      <c r="Q468" s="19" t="s">
        <v>513</v>
      </c>
      <c r="R468" s="19" t="s">
        <v>29</v>
      </c>
      <c r="S468" s="34" t="s">
        <v>342</v>
      </c>
      <c r="T468" s="34"/>
      <c r="U468" s="34"/>
      <c r="V468" s="34"/>
    </row>
    <row r="469" customFormat="false" ht="12.8" hidden="false" customHeight="false" outlineLevel="0" collapsed="false">
      <c r="A469" s="34"/>
      <c r="B469" s="16"/>
      <c r="C469" s="34"/>
      <c r="D469" s="34"/>
      <c r="E469" s="92"/>
      <c r="F469" s="34"/>
      <c r="G469" s="34"/>
      <c r="H469" s="34"/>
      <c r="I469" s="34"/>
      <c r="J469" s="94"/>
      <c r="K469" s="34"/>
      <c r="L469" s="34"/>
      <c r="M469" s="34"/>
      <c r="N469" s="34"/>
      <c r="O469" s="34"/>
      <c r="P469" s="19"/>
      <c r="Q469" s="19"/>
      <c r="R469" s="17"/>
      <c r="S469" s="34"/>
      <c r="T469" s="34"/>
      <c r="U469" s="34"/>
      <c r="V469" s="34"/>
    </row>
    <row r="470" customFormat="false" ht="12.8" hidden="false" customHeight="false" outlineLevel="0" collapsed="false">
      <c r="A470" s="34"/>
      <c r="B470" s="16"/>
      <c r="C470" s="34"/>
      <c r="D470" s="34"/>
      <c r="E470" s="92"/>
      <c r="F470" s="34"/>
      <c r="G470" s="34"/>
      <c r="H470" s="34"/>
      <c r="I470" s="34"/>
      <c r="J470" s="94"/>
      <c r="K470" s="34"/>
      <c r="L470" s="34"/>
      <c r="M470" s="34"/>
      <c r="N470" s="34"/>
      <c r="O470" s="34"/>
      <c r="P470" s="19"/>
      <c r="Q470" s="19"/>
      <c r="R470" s="17"/>
      <c r="S470" s="34"/>
      <c r="T470" s="34"/>
      <c r="U470" s="34"/>
      <c r="V470" s="34"/>
    </row>
    <row r="471" customFormat="false" ht="12.8" hidden="false" customHeight="false" outlineLevel="0" collapsed="false">
      <c r="A471" s="34"/>
      <c r="B471" s="16"/>
      <c r="C471" s="34"/>
      <c r="D471" s="34"/>
      <c r="E471" s="92"/>
      <c r="F471" s="34"/>
      <c r="G471" s="34"/>
      <c r="H471" s="34"/>
      <c r="I471" s="34"/>
      <c r="J471" s="94"/>
      <c r="K471" s="34"/>
      <c r="L471" s="34"/>
      <c r="M471" s="34"/>
      <c r="N471" s="34"/>
      <c r="O471" s="34"/>
      <c r="P471" s="19"/>
      <c r="Q471" s="19"/>
      <c r="R471" s="17"/>
      <c r="S471" s="34"/>
      <c r="T471" s="34"/>
      <c r="U471" s="34"/>
      <c r="V471" s="34"/>
    </row>
    <row r="472" customFormat="false" ht="12.8" hidden="false" customHeight="false" outlineLevel="0" collapsed="false">
      <c r="A472" s="34"/>
      <c r="B472" s="16"/>
      <c r="C472" s="34"/>
      <c r="D472" s="34"/>
      <c r="E472" s="92"/>
      <c r="F472" s="34"/>
      <c r="G472" s="34"/>
      <c r="H472" s="34"/>
      <c r="I472" s="34"/>
      <c r="J472" s="94"/>
      <c r="K472" s="34"/>
      <c r="L472" s="34"/>
      <c r="M472" s="34"/>
      <c r="N472" s="34"/>
      <c r="O472" s="34"/>
      <c r="P472" s="19"/>
      <c r="Q472" s="19"/>
      <c r="R472" s="17"/>
      <c r="S472" s="34"/>
      <c r="T472" s="34"/>
      <c r="U472" s="34"/>
      <c r="V472" s="34"/>
    </row>
    <row r="473" customFormat="false" ht="12.8" hidden="false" customHeight="false" outlineLevel="0" collapsed="false">
      <c r="A473" s="34" t="s">
        <v>512</v>
      </c>
      <c r="B473" s="2" t="n">
        <v>47976</v>
      </c>
      <c r="C473" s="34" t="s">
        <v>22</v>
      </c>
      <c r="D473" s="34" t="s">
        <v>23</v>
      </c>
      <c r="E473" s="92" t="str">
        <f aca="false">IF(F473="minutum","Protaceratherium","Mesaceratherium")</f>
        <v>Protaceratherium</v>
      </c>
      <c r="F473" s="93" t="s">
        <v>25</v>
      </c>
      <c r="G473" s="19" t="s">
        <v>48</v>
      </c>
      <c r="H473" s="19" t="s">
        <v>27</v>
      </c>
      <c r="I473" s="19" t="s">
        <v>36</v>
      </c>
      <c r="J473" s="19" t="n">
        <v>9</v>
      </c>
      <c r="K473" s="19" t="n">
        <v>0</v>
      </c>
      <c r="L473" s="19" t="n">
        <v>0</v>
      </c>
      <c r="M473" s="19" t="n">
        <v>0</v>
      </c>
      <c r="N473" s="19" t="n">
        <v>0</v>
      </c>
      <c r="O473" s="19" t="n">
        <v>0</v>
      </c>
      <c r="P473" s="19" t="s">
        <v>513</v>
      </c>
      <c r="Q473" s="19" t="s">
        <v>513</v>
      </c>
      <c r="R473" s="19" t="s">
        <v>49</v>
      </c>
      <c r="S473" s="34" t="s">
        <v>342</v>
      </c>
      <c r="T473" s="34"/>
      <c r="U473" s="34"/>
      <c r="V473" s="34"/>
    </row>
    <row r="474" customFormat="false" ht="12.8" hidden="false" customHeight="false" outlineLevel="0" collapsed="false">
      <c r="A474" s="34" t="s">
        <v>512</v>
      </c>
      <c r="B474" s="2" t="n">
        <v>47941</v>
      </c>
      <c r="C474" s="34" t="s">
        <v>22</v>
      </c>
      <c r="D474" s="34" t="s">
        <v>23</v>
      </c>
      <c r="E474" s="92" t="str">
        <f aca="false">IF(F474="minutum","Protaceratherium","Mesaceratherium")</f>
        <v>Protaceratherium</v>
      </c>
      <c r="F474" s="93" t="s">
        <v>25</v>
      </c>
      <c r="G474" s="19" t="s">
        <v>50</v>
      </c>
      <c r="H474" s="19" t="s">
        <v>27</v>
      </c>
      <c r="I474" s="19" t="s">
        <v>36</v>
      </c>
      <c r="J474" s="19" t="n">
        <v>9</v>
      </c>
      <c r="K474" s="19" t="n">
        <v>0</v>
      </c>
      <c r="L474" s="19" t="n">
        <v>0</v>
      </c>
      <c r="M474" s="19" t="n">
        <v>0</v>
      </c>
      <c r="N474" s="19" t="n">
        <v>0</v>
      </c>
      <c r="O474" s="19" t="n">
        <v>0</v>
      </c>
      <c r="P474" s="19" t="s">
        <v>513</v>
      </c>
      <c r="Q474" s="19" t="s">
        <v>513</v>
      </c>
      <c r="R474" s="19" t="s">
        <v>49</v>
      </c>
      <c r="S474" s="34" t="s">
        <v>342</v>
      </c>
      <c r="T474" s="34"/>
      <c r="U474" s="34"/>
      <c r="V474" s="34"/>
    </row>
    <row r="475" customFormat="false" ht="12.8" hidden="false" customHeight="false" outlineLevel="0" collapsed="false">
      <c r="A475" s="34" t="s">
        <v>512</v>
      </c>
      <c r="B475" s="2" t="n">
        <v>47965</v>
      </c>
      <c r="C475" s="34" t="s">
        <v>22</v>
      </c>
      <c r="D475" s="34" t="s">
        <v>23</v>
      </c>
      <c r="E475" s="92" t="str">
        <f aca="false">IF(F475="minutum","Protaceratherium","Mesaceratherium")</f>
        <v>Protaceratherium</v>
      </c>
      <c r="F475" s="93" t="s">
        <v>25</v>
      </c>
      <c r="G475" s="19" t="s">
        <v>48</v>
      </c>
      <c r="H475" s="19" t="s">
        <v>27</v>
      </c>
      <c r="I475" s="19" t="s">
        <v>28</v>
      </c>
      <c r="J475" s="19" t="n">
        <v>8</v>
      </c>
      <c r="K475" s="19" t="n">
        <v>0</v>
      </c>
      <c r="L475" s="19" t="n">
        <v>0</v>
      </c>
      <c r="M475" s="19" t="n">
        <v>0</v>
      </c>
      <c r="N475" s="19" t="n">
        <v>0</v>
      </c>
      <c r="O475" s="19" t="n">
        <v>0</v>
      </c>
      <c r="P475" s="19" t="s">
        <v>513</v>
      </c>
      <c r="Q475" s="19" t="s">
        <v>513</v>
      </c>
      <c r="R475" s="17" t="s">
        <v>49</v>
      </c>
      <c r="S475" s="34" t="s">
        <v>342</v>
      </c>
      <c r="T475" s="34"/>
      <c r="U475" s="34"/>
      <c r="V475" s="34"/>
    </row>
    <row r="476" customFormat="false" ht="12.8" hidden="false" customHeight="false" outlineLevel="0" collapsed="false">
      <c r="A476" s="34" t="s">
        <v>512</v>
      </c>
      <c r="B476" s="2" t="n">
        <v>47994</v>
      </c>
      <c r="C476" s="34" t="s">
        <v>22</v>
      </c>
      <c r="D476" s="34" t="s">
        <v>23</v>
      </c>
      <c r="E476" s="92" t="str">
        <f aca="false">IF(F476="minutum","Protaceratherium","Mesaceratherium")</f>
        <v>Protaceratherium</v>
      </c>
      <c r="F476" s="93" t="s">
        <v>25</v>
      </c>
      <c r="G476" s="19" t="s">
        <v>81</v>
      </c>
      <c r="H476" s="19" t="s">
        <v>27</v>
      </c>
      <c r="I476" s="19" t="s">
        <v>28</v>
      </c>
      <c r="J476" s="19" t="n">
        <v>8</v>
      </c>
      <c r="K476" s="19" t="n">
        <v>0</v>
      </c>
      <c r="L476" s="19" t="n">
        <v>0</v>
      </c>
      <c r="M476" s="19" t="n">
        <v>0</v>
      </c>
      <c r="N476" s="19" t="n">
        <v>0</v>
      </c>
      <c r="O476" s="19" t="n">
        <v>0</v>
      </c>
      <c r="P476" s="19" t="s">
        <v>513</v>
      </c>
      <c r="Q476" s="19" t="s">
        <v>513</v>
      </c>
      <c r="R476" s="17" t="s">
        <v>49</v>
      </c>
      <c r="S476" s="34" t="s">
        <v>342</v>
      </c>
      <c r="T476" s="34"/>
      <c r="U476" s="34"/>
      <c r="V476" s="34"/>
    </row>
    <row r="477" customFormat="false" ht="12.8" hidden="false" customHeight="false" outlineLevel="0" collapsed="false">
      <c r="A477" s="34" t="s">
        <v>512</v>
      </c>
      <c r="B477" s="2" t="n">
        <v>47994</v>
      </c>
      <c r="C477" s="34" t="s">
        <v>22</v>
      </c>
      <c r="D477" s="34" t="s">
        <v>23</v>
      </c>
      <c r="E477" s="92" t="str">
        <f aca="false">IF(F477="minutum","Protaceratherium","Mesaceratherium")</f>
        <v>Protaceratherium</v>
      </c>
      <c r="F477" s="93" t="s">
        <v>25</v>
      </c>
      <c r="G477" s="19" t="s">
        <v>81</v>
      </c>
      <c r="H477" s="19" t="s">
        <v>27</v>
      </c>
      <c r="I477" s="19" t="s">
        <v>36</v>
      </c>
      <c r="J477" s="19" t="n">
        <v>8</v>
      </c>
      <c r="K477" s="19" t="n">
        <v>0</v>
      </c>
      <c r="L477" s="19" t="n">
        <v>0</v>
      </c>
      <c r="M477" s="19" t="n">
        <v>0</v>
      </c>
      <c r="N477" s="19" t="n">
        <v>0</v>
      </c>
      <c r="O477" s="19" t="n">
        <v>0</v>
      </c>
      <c r="P477" s="19" t="s">
        <v>513</v>
      </c>
      <c r="Q477" s="19" t="s">
        <v>513</v>
      </c>
      <c r="R477" s="17" t="s">
        <v>49</v>
      </c>
      <c r="S477" s="34" t="s">
        <v>342</v>
      </c>
      <c r="T477" s="34"/>
      <c r="U477" s="34"/>
      <c r="V477" s="34"/>
    </row>
    <row r="478" customFormat="false" ht="12.8" hidden="false" customHeight="false" outlineLevel="0" collapsed="false">
      <c r="A478" s="34" t="s">
        <v>512</v>
      </c>
      <c r="B478" s="8" t="n">
        <v>47877</v>
      </c>
      <c r="C478" s="34" t="s">
        <v>22</v>
      </c>
      <c r="D478" s="34" t="s">
        <v>23</v>
      </c>
      <c r="E478" s="92" t="str">
        <f aca="false">IF(F478="minutum","Protaceratherium","Mesaceratherium")</f>
        <v>Mesaceratherium</v>
      </c>
      <c r="F478" s="93" t="s">
        <v>32</v>
      </c>
      <c r="G478" s="19" t="s">
        <v>216</v>
      </c>
      <c r="H478" s="19" t="s">
        <v>27</v>
      </c>
      <c r="I478" s="19" t="s">
        <v>28</v>
      </c>
      <c r="J478" s="19" t="s">
        <v>217</v>
      </c>
      <c r="K478" s="19" t="n">
        <v>0</v>
      </c>
      <c r="L478" s="19" t="n">
        <v>0</v>
      </c>
      <c r="M478" s="19" t="n">
        <v>0</v>
      </c>
      <c r="N478" s="19" t="n">
        <v>0</v>
      </c>
      <c r="O478" s="19" t="n">
        <v>0</v>
      </c>
      <c r="P478" s="19" t="n">
        <v>1</v>
      </c>
      <c r="Q478" s="19" t="n">
        <v>2</v>
      </c>
      <c r="R478" s="19" t="s">
        <v>49</v>
      </c>
      <c r="S478" s="34" t="s">
        <v>342</v>
      </c>
      <c r="T478" s="34"/>
      <c r="U478" s="34"/>
      <c r="V478" s="34"/>
    </row>
    <row r="479" customFormat="false" ht="12.8" hidden="false" customHeight="false" outlineLevel="0" collapsed="false">
      <c r="A479" s="34" t="s">
        <v>512</v>
      </c>
      <c r="B479" s="2" t="n">
        <v>48020</v>
      </c>
      <c r="C479" s="34" t="s">
        <v>22</v>
      </c>
      <c r="D479" s="34" t="s">
        <v>23</v>
      </c>
      <c r="E479" s="92" t="str">
        <f aca="false">IF(F479="minutum","Protaceratherium","Mesaceratherium")</f>
        <v>Mesaceratherium</v>
      </c>
      <c r="F479" s="93" t="s">
        <v>32</v>
      </c>
      <c r="G479" s="19" t="s">
        <v>68</v>
      </c>
      <c r="H479" s="19" t="s">
        <v>27</v>
      </c>
      <c r="I479" s="19" t="s">
        <v>36</v>
      </c>
      <c r="J479" s="19" t="n">
        <v>8</v>
      </c>
      <c r="K479" s="19" t="n">
        <v>0</v>
      </c>
      <c r="L479" s="19" t="n">
        <v>0</v>
      </c>
      <c r="M479" s="19" t="n">
        <v>0</v>
      </c>
      <c r="N479" s="19" t="n">
        <v>0</v>
      </c>
      <c r="O479" s="19" t="n">
        <v>0</v>
      </c>
      <c r="P479" s="19" t="s">
        <v>513</v>
      </c>
      <c r="Q479" s="19" t="s">
        <v>513</v>
      </c>
      <c r="R479" s="19" t="s">
        <v>49</v>
      </c>
      <c r="S479" s="34" t="s">
        <v>342</v>
      </c>
      <c r="T479" s="34"/>
      <c r="U479" s="34"/>
      <c r="V479" s="34"/>
    </row>
    <row r="480" customFormat="false" ht="12.8" hidden="false" customHeight="false" outlineLevel="0" collapsed="false">
      <c r="A480" s="34" t="s">
        <v>512</v>
      </c>
      <c r="B480" s="2" t="n">
        <v>48033</v>
      </c>
      <c r="C480" s="34" t="s">
        <v>22</v>
      </c>
      <c r="D480" s="34" t="s">
        <v>23</v>
      </c>
      <c r="E480" s="92" t="str">
        <f aca="false">IF(F480="minutum","Protaceratherium","Mesaceratherium")</f>
        <v>Protaceratherium</v>
      </c>
      <c r="F480" s="93" t="s">
        <v>25</v>
      </c>
      <c r="G480" s="19" t="s">
        <v>58</v>
      </c>
      <c r="H480" s="19" t="s">
        <v>27</v>
      </c>
      <c r="I480" s="19" t="s">
        <v>28</v>
      </c>
      <c r="J480" s="22" t="n">
        <v>9</v>
      </c>
      <c r="K480" s="19" t="n">
        <v>0</v>
      </c>
      <c r="L480" s="19" t="n">
        <v>0</v>
      </c>
      <c r="M480" s="19" t="n">
        <v>0</v>
      </c>
      <c r="N480" s="19" t="n">
        <v>0</v>
      </c>
      <c r="O480" s="19" t="n">
        <v>0</v>
      </c>
      <c r="P480" s="19" t="s">
        <v>513</v>
      </c>
      <c r="Q480" s="19" t="s">
        <v>513</v>
      </c>
      <c r="R480" s="19" t="s">
        <v>49</v>
      </c>
      <c r="S480" s="34" t="s">
        <v>339</v>
      </c>
      <c r="T480" s="34"/>
      <c r="U480" s="34"/>
      <c r="V480" s="34"/>
    </row>
    <row r="481" customFormat="false" ht="12.8" hidden="false" customHeight="false" outlineLevel="0" collapsed="false">
      <c r="A481" s="34" t="s">
        <v>512</v>
      </c>
      <c r="B481" s="2" t="n">
        <v>48069</v>
      </c>
      <c r="C481" s="34" t="s">
        <v>22</v>
      </c>
      <c r="D481" s="34" t="s">
        <v>23</v>
      </c>
      <c r="E481" s="92" t="str">
        <f aca="false">IF(F481="minutum","Protaceratherium","Mesaceratherium")</f>
        <v>Mesaceratherium</v>
      </c>
      <c r="F481" s="93" t="s">
        <v>32</v>
      </c>
      <c r="G481" s="19" t="s">
        <v>154</v>
      </c>
      <c r="H481" s="19" t="s">
        <v>35</v>
      </c>
      <c r="I481" s="19" t="s">
        <v>28</v>
      </c>
      <c r="J481" s="19" t="n">
        <v>9</v>
      </c>
      <c r="K481" s="19" t="n">
        <v>0</v>
      </c>
      <c r="L481" s="19" t="n">
        <v>0</v>
      </c>
      <c r="M481" s="19" t="n">
        <v>0</v>
      </c>
      <c r="N481" s="19" t="n">
        <v>0</v>
      </c>
      <c r="O481" s="19" t="n">
        <v>0</v>
      </c>
      <c r="P481" s="19" t="s">
        <v>513</v>
      </c>
      <c r="Q481" s="19" t="s">
        <v>513</v>
      </c>
      <c r="R481" s="19" t="s">
        <v>49</v>
      </c>
      <c r="S481" s="34" t="s">
        <v>342</v>
      </c>
      <c r="T481" s="34"/>
      <c r="U481" s="34"/>
      <c r="V481" s="34"/>
    </row>
    <row r="482" customFormat="false" ht="12.8" hidden="false" customHeight="false" outlineLevel="0" collapsed="false">
      <c r="A482" s="34" t="s">
        <v>512</v>
      </c>
      <c r="B482" s="2" t="n">
        <v>48070</v>
      </c>
      <c r="C482" s="34" t="s">
        <v>22</v>
      </c>
      <c r="D482" s="34" t="s">
        <v>23</v>
      </c>
      <c r="E482" s="92" t="str">
        <f aca="false">IF(F482="minutum","Protaceratherium","Mesaceratherium")</f>
        <v>Mesaceratherium</v>
      </c>
      <c r="F482" s="93" t="s">
        <v>32</v>
      </c>
      <c r="G482" s="19" t="s">
        <v>154</v>
      </c>
      <c r="H482" s="19" t="s">
        <v>35</v>
      </c>
      <c r="I482" s="19" t="s">
        <v>36</v>
      </c>
      <c r="J482" s="19" t="n">
        <v>9</v>
      </c>
      <c r="K482" s="19" t="n">
        <v>0</v>
      </c>
      <c r="L482" s="19" t="n">
        <v>0</v>
      </c>
      <c r="M482" s="19" t="n">
        <v>0</v>
      </c>
      <c r="N482" s="19" t="n">
        <v>0</v>
      </c>
      <c r="O482" s="19" t="n">
        <v>0</v>
      </c>
      <c r="P482" s="19" t="s">
        <v>513</v>
      </c>
      <c r="Q482" s="19" t="s">
        <v>513</v>
      </c>
      <c r="R482" s="19" t="s">
        <v>49</v>
      </c>
      <c r="S482" s="34" t="s">
        <v>342</v>
      </c>
      <c r="T482" s="34"/>
      <c r="U482" s="34"/>
      <c r="V482" s="34"/>
    </row>
    <row r="483" customFormat="false" ht="12.8" hidden="false" customHeight="false" outlineLevel="0" collapsed="false">
      <c r="A483" s="34" t="s">
        <v>512</v>
      </c>
      <c r="B483" s="2" t="n">
        <v>48093</v>
      </c>
      <c r="C483" s="34" t="s">
        <v>22</v>
      </c>
      <c r="D483" s="34" t="s">
        <v>23</v>
      </c>
      <c r="E483" s="92" t="str">
        <f aca="false">IF(F483="minutum","Protaceratherium","Mesaceratherium")</f>
        <v>Mesaceratherium</v>
      </c>
      <c r="F483" s="93" t="s">
        <v>32</v>
      </c>
      <c r="G483" s="19" t="s">
        <v>44</v>
      </c>
      <c r="H483" s="19" t="s">
        <v>35</v>
      </c>
      <c r="I483" s="19" t="s">
        <v>36</v>
      </c>
      <c r="J483" s="19" t="n">
        <v>8</v>
      </c>
      <c r="K483" s="19" t="n">
        <v>0</v>
      </c>
      <c r="L483" s="19" t="n">
        <v>0</v>
      </c>
      <c r="M483" s="19" t="n">
        <v>0</v>
      </c>
      <c r="N483" s="19" t="n">
        <v>0</v>
      </c>
      <c r="O483" s="19" t="n">
        <v>0</v>
      </c>
      <c r="P483" s="19" t="s">
        <v>513</v>
      </c>
      <c r="Q483" s="19" t="s">
        <v>513</v>
      </c>
      <c r="R483" s="19" t="s">
        <v>49</v>
      </c>
      <c r="S483" s="34" t="s">
        <v>342</v>
      </c>
      <c r="T483" s="34"/>
      <c r="U483" s="34"/>
      <c r="V483" s="34"/>
    </row>
    <row r="484" customFormat="false" ht="12.8" hidden="false" customHeight="false" outlineLevel="0" collapsed="false">
      <c r="A484" s="34" t="s">
        <v>512</v>
      </c>
      <c r="B484" s="2" t="n">
        <v>48099</v>
      </c>
      <c r="C484" s="34" t="s">
        <v>22</v>
      </c>
      <c r="D484" s="34" t="s">
        <v>23</v>
      </c>
      <c r="E484" s="92" t="str">
        <f aca="false">IF(F484="minutum","Protaceratherium","Mesaceratherium")</f>
        <v>Protaceratherium</v>
      </c>
      <c r="F484" s="93" t="s">
        <v>25</v>
      </c>
      <c r="G484" s="19" t="s">
        <v>68</v>
      </c>
      <c r="H484" s="19" t="s">
        <v>27</v>
      </c>
      <c r="I484" s="19" t="s">
        <v>28</v>
      </c>
      <c r="J484" s="19" t="n">
        <v>9</v>
      </c>
      <c r="K484" s="19" t="n">
        <v>0</v>
      </c>
      <c r="L484" s="19" t="n">
        <v>0</v>
      </c>
      <c r="M484" s="19" t="n">
        <v>0</v>
      </c>
      <c r="N484" s="19" t="n">
        <v>0</v>
      </c>
      <c r="O484" s="19" t="n">
        <v>0</v>
      </c>
      <c r="P484" s="19" t="s">
        <v>513</v>
      </c>
      <c r="Q484" s="19" t="s">
        <v>513</v>
      </c>
      <c r="R484" s="17" t="s">
        <v>178</v>
      </c>
      <c r="S484" s="34" t="s">
        <v>342</v>
      </c>
      <c r="T484" s="34"/>
      <c r="U484" s="34"/>
      <c r="V484" s="34"/>
    </row>
    <row r="485" customFormat="false" ht="12.8" hidden="false" customHeight="false" outlineLevel="0" collapsed="false">
      <c r="A485" s="34" t="s">
        <v>512</v>
      </c>
      <c r="B485" s="2" t="n">
        <v>48099</v>
      </c>
      <c r="C485" s="34" t="s">
        <v>22</v>
      </c>
      <c r="D485" s="34" t="s">
        <v>23</v>
      </c>
      <c r="E485" s="92" t="str">
        <f aca="false">IF(F485="minutum","Protaceratherium","Mesaceratherium")</f>
        <v>Protaceratherium</v>
      </c>
      <c r="F485" s="93" t="s">
        <v>25</v>
      </c>
      <c r="G485" s="19" t="s">
        <v>68</v>
      </c>
      <c r="H485" s="19" t="s">
        <v>27</v>
      </c>
      <c r="I485" s="19" t="s">
        <v>36</v>
      </c>
      <c r="J485" s="19" t="n">
        <v>8</v>
      </c>
      <c r="K485" s="19" t="n">
        <v>0</v>
      </c>
      <c r="L485" s="19" t="n">
        <v>0</v>
      </c>
      <c r="M485" s="19" t="n">
        <v>0</v>
      </c>
      <c r="N485" s="19" t="n">
        <v>0</v>
      </c>
      <c r="O485" s="19" t="n">
        <v>0</v>
      </c>
      <c r="P485" s="19" t="s">
        <v>513</v>
      </c>
      <c r="Q485" s="19" t="s">
        <v>513</v>
      </c>
      <c r="R485" s="17" t="s">
        <v>178</v>
      </c>
      <c r="S485" s="34" t="s">
        <v>342</v>
      </c>
      <c r="T485" s="34"/>
      <c r="U485" s="34"/>
      <c r="V485" s="34"/>
    </row>
    <row r="486" customFormat="false" ht="12.8" hidden="false" customHeight="false" outlineLevel="0" collapsed="false">
      <c r="A486" s="34" t="s">
        <v>512</v>
      </c>
      <c r="B486" s="2" t="n">
        <v>48099</v>
      </c>
      <c r="C486" s="34" t="s">
        <v>22</v>
      </c>
      <c r="D486" s="34" t="s">
        <v>23</v>
      </c>
      <c r="E486" s="92" t="str">
        <f aca="false">IF(F486="minutum","Protaceratherium","Mesaceratherium")</f>
        <v>Protaceratherium</v>
      </c>
      <c r="F486" s="93" t="s">
        <v>25</v>
      </c>
      <c r="G486" s="19" t="s">
        <v>81</v>
      </c>
      <c r="H486" s="19" t="s">
        <v>27</v>
      </c>
      <c r="I486" s="19" t="s">
        <v>28</v>
      </c>
      <c r="J486" s="19" t="n">
        <v>8</v>
      </c>
      <c r="K486" s="19" t="n">
        <v>0</v>
      </c>
      <c r="L486" s="19" t="n">
        <v>0</v>
      </c>
      <c r="M486" s="19" t="n">
        <v>0</v>
      </c>
      <c r="N486" s="19" t="n">
        <v>0</v>
      </c>
      <c r="O486" s="19" t="n">
        <v>0</v>
      </c>
      <c r="P486" s="19" t="s">
        <v>513</v>
      </c>
      <c r="Q486" s="19" t="s">
        <v>513</v>
      </c>
      <c r="R486" s="17" t="s">
        <v>178</v>
      </c>
      <c r="S486" s="34" t="s">
        <v>342</v>
      </c>
      <c r="T486" s="34"/>
      <c r="U486" s="34"/>
      <c r="V486" s="34"/>
    </row>
    <row r="487" customFormat="false" ht="12.8" hidden="false" customHeight="false" outlineLevel="0" collapsed="false">
      <c r="A487" s="34" t="s">
        <v>512</v>
      </c>
      <c r="B487" s="2" t="n">
        <v>48099</v>
      </c>
      <c r="C487" s="34" t="s">
        <v>22</v>
      </c>
      <c r="D487" s="34" t="s">
        <v>23</v>
      </c>
      <c r="E487" s="92" t="str">
        <f aca="false">IF(F487="minutum","Protaceratherium","Mesaceratherium")</f>
        <v>Protaceratherium</v>
      </c>
      <c r="F487" s="93" t="s">
        <v>25</v>
      </c>
      <c r="G487" s="19" t="s">
        <v>81</v>
      </c>
      <c r="H487" s="19" t="s">
        <v>27</v>
      </c>
      <c r="I487" s="19" t="s">
        <v>36</v>
      </c>
      <c r="J487" s="19" t="n">
        <v>8</v>
      </c>
      <c r="K487" s="19" t="n">
        <v>0</v>
      </c>
      <c r="L487" s="19" t="n">
        <v>0</v>
      </c>
      <c r="M487" s="19" t="n">
        <v>0</v>
      </c>
      <c r="N487" s="19" t="n">
        <v>0</v>
      </c>
      <c r="O487" s="19" t="n">
        <v>0</v>
      </c>
      <c r="P487" s="19" t="s">
        <v>513</v>
      </c>
      <c r="Q487" s="19" t="s">
        <v>513</v>
      </c>
      <c r="R487" s="17" t="s">
        <v>178</v>
      </c>
      <c r="S487" s="34" t="s">
        <v>342</v>
      </c>
      <c r="T487" s="34"/>
      <c r="U487" s="34"/>
      <c r="V487" s="34"/>
    </row>
    <row r="488" customFormat="false" ht="12.8" hidden="false" customHeight="false" outlineLevel="0" collapsed="false">
      <c r="A488" s="34" t="s">
        <v>512</v>
      </c>
      <c r="B488" s="2" t="n">
        <v>48099</v>
      </c>
      <c r="C488" s="34" t="s">
        <v>22</v>
      </c>
      <c r="D488" s="34" t="s">
        <v>23</v>
      </c>
      <c r="E488" s="92" t="str">
        <f aca="false">IF(F488="minutum","Protaceratherium","Mesaceratherium")</f>
        <v>Protaceratherium</v>
      </c>
      <c r="F488" s="93" t="s">
        <v>25</v>
      </c>
      <c r="G488" s="19" t="s">
        <v>30</v>
      </c>
      <c r="H488" s="19" t="s">
        <v>27</v>
      </c>
      <c r="I488" s="19" t="s">
        <v>28</v>
      </c>
      <c r="J488" s="19" t="n">
        <v>8</v>
      </c>
      <c r="K488" s="19" t="n">
        <v>0</v>
      </c>
      <c r="L488" s="19" t="n">
        <v>0</v>
      </c>
      <c r="M488" s="19" t="n">
        <v>0</v>
      </c>
      <c r="N488" s="19" t="n">
        <v>0</v>
      </c>
      <c r="O488" s="19" t="n">
        <v>0</v>
      </c>
      <c r="P488" s="19" t="s">
        <v>513</v>
      </c>
      <c r="Q488" s="19" t="s">
        <v>513</v>
      </c>
      <c r="R488" s="17" t="s">
        <v>178</v>
      </c>
      <c r="S488" s="34" t="s">
        <v>342</v>
      </c>
      <c r="T488" s="34"/>
      <c r="U488" s="34"/>
      <c r="V488" s="34"/>
    </row>
    <row r="489" customFormat="false" ht="12.8" hidden="false" customHeight="false" outlineLevel="0" collapsed="false">
      <c r="A489" s="34" t="s">
        <v>512</v>
      </c>
      <c r="B489" s="2" t="n">
        <v>48099</v>
      </c>
      <c r="C489" s="34" t="s">
        <v>22</v>
      </c>
      <c r="D489" s="34" t="s">
        <v>23</v>
      </c>
      <c r="E489" s="92" t="str">
        <f aca="false">IF(F489="minutum","Protaceratherium","Mesaceratherium")</f>
        <v>Protaceratherium</v>
      </c>
      <c r="F489" s="93" t="s">
        <v>25</v>
      </c>
      <c r="G489" s="19" t="s">
        <v>30</v>
      </c>
      <c r="H489" s="19" t="s">
        <v>27</v>
      </c>
      <c r="I489" s="19" t="s">
        <v>36</v>
      </c>
      <c r="J489" s="19" t="n">
        <v>8</v>
      </c>
      <c r="K489" s="19" t="n">
        <v>0</v>
      </c>
      <c r="L489" s="19" t="n">
        <v>0</v>
      </c>
      <c r="M489" s="19" t="n">
        <v>0</v>
      </c>
      <c r="N489" s="19" t="n">
        <v>0</v>
      </c>
      <c r="O489" s="19" t="n">
        <v>0</v>
      </c>
      <c r="P489" s="19" t="s">
        <v>513</v>
      </c>
      <c r="Q489" s="19" t="s">
        <v>513</v>
      </c>
      <c r="R489" s="17" t="s">
        <v>178</v>
      </c>
      <c r="S489" s="34" t="s">
        <v>342</v>
      </c>
      <c r="T489" s="34"/>
      <c r="U489" s="34"/>
      <c r="V489" s="34"/>
    </row>
    <row r="490" customFormat="false" ht="12.8" hidden="false" customHeight="false" outlineLevel="0" collapsed="false">
      <c r="A490" s="34" t="s">
        <v>512</v>
      </c>
      <c r="B490" s="2" t="n">
        <v>48099</v>
      </c>
      <c r="C490" s="34" t="s">
        <v>22</v>
      </c>
      <c r="D490" s="34" t="s">
        <v>23</v>
      </c>
      <c r="E490" s="92" t="str">
        <f aca="false">IF(F490="minutum","Protaceratherium","Mesaceratherium")</f>
        <v>Protaceratherium</v>
      </c>
      <c r="F490" s="93" t="s">
        <v>25</v>
      </c>
      <c r="G490" s="19" t="s">
        <v>50</v>
      </c>
      <c r="H490" s="19" t="s">
        <v>27</v>
      </c>
      <c r="I490" s="19" t="s">
        <v>28</v>
      </c>
      <c r="J490" s="19" t="n">
        <v>10</v>
      </c>
      <c r="K490" s="19" t="n">
        <v>0</v>
      </c>
      <c r="L490" s="19" t="n">
        <v>0</v>
      </c>
      <c r="M490" s="19" t="n">
        <v>0</v>
      </c>
      <c r="N490" s="19" t="n">
        <v>0</v>
      </c>
      <c r="O490" s="19" t="n">
        <v>0</v>
      </c>
      <c r="P490" s="19" t="s">
        <v>513</v>
      </c>
      <c r="Q490" s="19" t="s">
        <v>513</v>
      </c>
      <c r="R490" s="17" t="s">
        <v>178</v>
      </c>
      <c r="S490" s="34" t="s">
        <v>342</v>
      </c>
      <c r="T490" s="34"/>
      <c r="U490" s="34"/>
      <c r="V490" s="34"/>
    </row>
    <row r="491" customFormat="false" ht="12.8" hidden="false" customHeight="false" outlineLevel="0" collapsed="false">
      <c r="A491" s="34" t="s">
        <v>512</v>
      </c>
      <c r="B491" s="2" t="n">
        <v>48099</v>
      </c>
      <c r="C491" s="34" t="s">
        <v>22</v>
      </c>
      <c r="D491" s="34" t="s">
        <v>23</v>
      </c>
      <c r="E491" s="92" t="str">
        <f aca="false">IF(F491="minutum","Protaceratherium","Mesaceratherium")</f>
        <v>Protaceratherium</v>
      </c>
      <c r="F491" s="93" t="s">
        <v>25</v>
      </c>
      <c r="G491" s="19" t="s">
        <v>50</v>
      </c>
      <c r="H491" s="19" t="s">
        <v>27</v>
      </c>
      <c r="I491" s="19" t="s">
        <v>36</v>
      </c>
      <c r="J491" s="19" t="n">
        <v>10</v>
      </c>
      <c r="K491" s="19" t="n">
        <v>0</v>
      </c>
      <c r="L491" s="19" t="n">
        <v>0</v>
      </c>
      <c r="M491" s="19" t="n">
        <v>0</v>
      </c>
      <c r="N491" s="19" t="n">
        <v>0</v>
      </c>
      <c r="O491" s="19" t="n">
        <v>0</v>
      </c>
      <c r="P491" s="19" t="s">
        <v>513</v>
      </c>
      <c r="Q491" s="19" t="s">
        <v>513</v>
      </c>
      <c r="R491" s="17" t="s">
        <v>178</v>
      </c>
      <c r="S491" s="34" t="s">
        <v>342</v>
      </c>
      <c r="T491" s="34"/>
      <c r="U491" s="34"/>
      <c r="V491" s="34"/>
    </row>
    <row r="492" customFormat="false" ht="12.8" hidden="false" customHeight="false" outlineLevel="0" collapsed="false">
      <c r="A492" s="34" t="s">
        <v>512</v>
      </c>
      <c r="B492" s="2" t="n">
        <v>48099</v>
      </c>
      <c r="C492" s="34" t="s">
        <v>22</v>
      </c>
      <c r="D492" s="34" t="s">
        <v>23</v>
      </c>
      <c r="E492" s="92" t="str">
        <f aca="false">IF(F492="minutum","Protaceratherium","Mesaceratherium")</f>
        <v>Protaceratherium</v>
      </c>
      <c r="F492" s="93" t="s">
        <v>25</v>
      </c>
      <c r="G492" s="19" t="s">
        <v>26</v>
      </c>
      <c r="H492" s="19" t="s">
        <v>27</v>
      </c>
      <c r="I492" s="19" t="s">
        <v>28</v>
      </c>
      <c r="J492" s="19" t="n">
        <v>9</v>
      </c>
      <c r="K492" s="19" t="n">
        <v>0</v>
      </c>
      <c r="L492" s="19" t="n">
        <v>0</v>
      </c>
      <c r="M492" s="19" t="n">
        <v>0</v>
      </c>
      <c r="N492" s="19" t="n">
        <v>0</v>
      </c>
      <c r="O492" s="19" t="n">
        <v>0</v>
      </c>
      <c r="P492" s="19" t="s">
        <v>513</v>
      </c>
      <c r="Q492" s="19" t="s">
        <v>513</v>
      </c>
      <c r="R492" s="17" t="s">
        <v>178</v>
      </c>
      <c r="S492" s="34" t="s">
        <v>342</v>
      </c>
      <c r="T492" s="34"/>
      <c r="U492" s="34"/>
      <c r="V492" s="34"/>
    </row>
    <row r="493" customFormat="false" ht="12.8" hidden="false" customHeight="false" outlineLevel="0" collapsed="false">
      <c r="A493" s="34" t="s">
        <v>512</v>
      </c>
      <c r="B493" s="2" t="n">
        <v>48099</v>
      </c>
      <c r="C493" s="34" t="s">
        <v>22</v>
      </c>
      <c r="D493" s="34" t="s">
        <v>23</v>
      </c>
      <c r="E493" s="92" t="str">
        <f aca="false">IF(F493="minutum","Protaceratherium","Mesaceratherium")</f>
        <v>Protaceratherium</v>
      </c>
      <c r="F493" s="93" t="s">
        <v>25</v>
      </c>
      <c r="G493" s="19" t="s">
        <v>26</v>
      </c>
      <c r="H493" s="19" t="s">
        <v>27</v>
      </c>
      <c r="I493" s="19" t="s">
        <v>36</v>
      </c>
      <c r="J493" s="19" t="n">
        <v>9</v>
      </c>
      <c r="K493" s="19" t="n">
        <v>0</v>
      </c>
      <c r="L493" s="19" t="n">
        <v>0</v>
      </c>
      <c r="M493" s="19" t="n">
        <v>0</v>
      </c>
      <c r="N493" s="19" t="n">
        <v>0</v>
      </c>
      <c r="O493" s="19" t="n">
        <v>0</v>
      </c>
      <c r="P493" s="19" t="s">
        <v>513</v>
      </c>
      <c r="Q493" s="19" t="s">
        <v>513</v>
      </c>
      <c r="R493" s="17" t="s">
        <v>178</v>
      </c>
      <c r="S493" s="34" t="s">
        <v>342</v>
      </c>
      <c r="T493" s="34"/>
      <c r="U493" s="34"/>
      <c r="V493" s="34"/>
    </row>
    <row r="494" customFormat="false" ht="12.8" hidden="false" customHeight="false" outlineLevel="0" collapsed="false">
      <c r="A494" s="34" t="s">
        <v>512</v>
      </c>
      <c r="B494" s="2" t="n">
        <v>48099</v>
      </c>
      <c r="C494" s="34" t="s">
        <v>22</v>
      </c>
      <c r="D494" s="34" t="s">
        <v>23</v>
      </c>
      <c r="E494" s="92" t="str">
        <f aca="false">IF(F494="minutum","Protaceratherium","Mesaceratherium")</f>
        <v>Protaceratherium</v>
      </c>
      <c r="F494" s="93" t="s">
        <v>25</v>
      </c>
      <c r="G494" s="19" t="s">
        <v>48</v>
      </c>
      <c r="H494" s="19" t="s">
        <v>27</v>
      </c>
      <c r="I494" s="19" t="s">
        <v>28</v>
      </c>
      <c r="J494" s="19" t="n">
        <v>7</v>
      </c>
      <c r="K494" s="19" t="n">
        <v>0</v>
      </c>
      <c r="L494" s="19" t="n">
        <v>0</v>
      </c>
      <c r="M494" s="19" t="n">
        <v>0</v>
      </c>
      <c r="N494" s="19" t="n">
        <v>0</v>
      </c>
      <c r="O494" s="19" t="n">
        <v>0</v>
      </c>
      <c r="P494" s="19" t="s">
        <v>513</v>
      </c>
      <c r="Q494" s="19" t="s">
        <v>513</v>
      </c>
      <c r="R494" s="17" t="s">
        <v>178</v>
      </c>
      <c r="S494" s="34" t="s">
        <v>342</v>
      </c>
      <c r="T494" s="34"/>
      <c r="U494" s="34"/>
      <c r="V494" s="34"/>
    </row>
    <row r="495" customFormat="false" ht="12.8" hidden="false" customHeight="false" outlineLevel="0" collapsed="false">
      <c r="A495" s="34" t="s">
        <v>512</v>
      </c>
      <c r="B495" s="2" t="n">
        <v>48106</v>
      </c>
      <c r="C495" s="34" t="s">
        <v>22</v>
      </c>
      <c r="D495" s="34" t="s">
        <v>23</v>
      </c>
      <c r="E495" s="92" t="str">
        <f aca="false">IF(F495="minutum","Protaceratherium","Mesaceratherium")</f>
        <v>Protaceratherium</v>
      </c>
      <c r="F495" s="93" t="s">
        <v>25</v>
      </c>
      <c r="G495" s="19" t="s">
        <v>50</v>
      </c>
      <c r="H495" s="19" t="s">
        <v>27</v>
      </c>
      <c r="I495" s="19" t="s">
        <v>36</v>
      </c>
      <c r="J495" s="19" t="n">
        <v>9</v>
      </c>
      <c r="K495" s="19" t="n">
        <v>0</v>
      </c>
      <c r="L495" s="19" t="n">
        <v>0</v>
      </c>
      <c r="M495" s="19" t="n">
        <v>0</v>
      </c>
      <c r="N495" s="19" t="n">
        <v>0</v>
      </c>
      <c r="O495" s="19" t="n">
        <v>0</v>
      </c>
      <c r="P495" s="19" t="s">
        <v>513</v>
      </c>
      <c r="Q495" s="19" t="s">
        <v>513</v>
      </c>
      <c r="R495" s="19" t="s">
        <v>49</v>
      </c>
      <c r="S495" s="34" t="s">
        <v>342</v>
      </c>
      <c r="T495" s="34"/>
      <c r="U495" s="34"/>
      <c r="V495" s="34"/>
    </row>
    <row r="496" customFormat="false" ht="12.8" hidden="false" customHeight="false" outlineLevel="0" collapsed="false">
      <c r="A496" s="34" t="s">
        <v>512</v>
      </c>
      <c r="B496" s="8" t="n">
        <v>47876</v>
      </c>
      <c r="C496" s="34" t="s">
        <v>22</v>
      </c>
      <c r="D496" s="34" t="s">
        <v>23</v>
      </c>
      <c r="E496" s="92" t="str">
        <f aca="false">IF(F496="minutum","Protaceratherium","Mesaceratherium")</f>
        <v>Protaceratherium</v>
      </c>
      <c r="F496" s="93" t="s">
        <v>25</v>
      </c>
      <c r="G496" s="94" t="s">
        <v>58</v>
      </c>
      <c r="H496" s="94" t="s">
        <v>27</v>
      </c>
      <c r="I496" s="94" t="s">
        <v>28</v>
      </c>
      <c r="J496" s="94" t="n">
        <v>10</v>
      </c>
      <c r="K496" s="19" t="n">
        <v>0</v>
      </c>
      <c r="L496" s="19" t="n">
        <v>0</v>
      </c>
      <c r="M496" s="19" t="n">
        <v>0</v>
      </c>
      <c r="N496" s="19" t="n">
        <v>0</v>
      </c>
      <c r="O496" s="19" t="n">
        <v>0</v>
      </c>
      <c r="P496" s="19" t="s">
        <v>513</v>
      </c>
      <c r="Q496" s="19" t="s">
        <v>513</v>
      </c>
      <c r="R496" s="19" t="s">
        <v>49</v>
      </c>
      <c r="S496" s="34" t="s">
        <v>339</v>
      </c>
      <c r="T496" s="34"/>
      <c r="U496" s="34"/>
      <c r="V496" s="34"/>
    </row>
    <row r="497" customFormat="false" ht="12.8" hidden="false" customHeight="false" outlineLevel="0" collapsed="false">
      <c r="A497" s="34" t="s">
        <v>512</v>
      </c>
      <c r="B497" s="2" t="n">
        <v>48129</v>
      </c>
      <c r="C497" s="34" t="s">
        <v>22</v>
      </c>
      <c r="D497" s="34" t="s">
        <v>23</v>
      </c>
      <c r="E497" s="92" t="str">
        <f aca="false">IF(F497="minutum","Protaceratherium","Mesaceratherium")</f>
        <v>Mesaceratherium</v>
      </c>
      <c r="F497" s="93" t="s">
        <v>32</v>
      </c>
      <c r="G497" s="19" t="s">
        <v>26</v>
      </c>
      <c r="H497" s="19" t="s">
        <v>27</v>
      </c>
      <c r="I497" s="19" t="s">
        <v>36</v>
      </c>
      <c r="J497" s="19" t="s">
        <v>199</v>
      </c>
      <c r="K497" s="19" t="n">
        <v>0</v>
      </c>
      <c r="L497" s="19" t="n">
        <v>0</v>
      </c>
      <c r="M497" s="19" t="n">
        <v>0</v>
      </c>
      <c r="N497" s="19" t="n">
        <v>0</v>
      </c>
      <c r="O497" s="19" t="n">
        <v>0</v>
      </c>
      <c r="P497" s="19" t="n">
        <v>1</v>
      </c>
      <c r="Q497" s="19" t="n">
        <v>1</v>
      </c>
      <c r="R497" s="17" t="s">
        <v>200</v>
      </c>
      <c r="S497" s="34" t="s">
        <v>342</v>
      </c>
      <c r="T497" s="34"/>
      <c r="U497" s="34"/>
      <c r="V497" s="34"/>
    </row>
  </sheetData>
  <autoFilter ref="A1:U497"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11.5234375" defaultRowHeight="12.8" zeroHeight="false" outlineLevelRow="0" outlineLevelCol="0"/>
  <cols>
    <col collapsed="false" customWidth="false" hidden="false" outlineLevel="0" max="257" min="1" style="14" width="11.52"/>
  </cols>
  <sheetData>
    <row r="1" customFormat="false" ht="12.8" hidden="false" customHeight="false" outlineLevel="0" collapsed="false">
      <c r="A1" s="81"/>
      <c r="C1" s="96" t="s">
        <v>267</v>
      </c>
      <c r="D1" s="96"/>
      <c r="G1" s="81"/>
      <c r="I1" s="97" t="s">
        <v>266</v>
      </c>
      <c r="J1" s="97"/>
      <c r="O1" s="81"/>
    </row>
    <row r="2" customFormat="false" ht="12.8" hidden="false" customHeight="false" outlineLevel="0" collapsed="false">
      <c r="A2" s="81"/>
      <c r="G2" s="81"/>
      <c r="O2" s="81"/>
    </row>
    <row r="3" customFormat="false" ht="12.8" hidden="false" customHeight="false" outlineLevel="0" collapsed="false">
      <c r="A3" s="81"/>
      <c r="C3" s="55" t="s">
        <v>28</v>
      </c>
      <c r="D3" s="55" t="s">
        <v>36</v>
      </c>
      <c r="E3" s="55" t="s">
        <v>530</v>
      </c>
      <c r="G3" s="81"/>
      <c r="I3" s="55" t="s">
        <v>28</v>
      </c>
      <c r="J3" s="55" t="s">
        <v>36</v>
      </c>
      <c r="K3" s="55" t="s">
        <v>530</v>
      </c>
      <c r="O3" s="81"/>
    </row>
    <row r="4" customFormat="false" ht="12.8" hidden="false" customHeight="false" outlineLevel="0" collapsed="false">
      <c r="A4" s="81"/>
      <c r="B4" s="55" t="s">
        <v>52</v>
      </c>
      <c r="C4" s="14" t="n">
        <v>1</v>
      </c>
      <c r="D4" s="14" t="n">
        <v>4</v>
      </c>
      <c r="G4" s="81"/>
      <c r="H4" s="55" t="s">
        <v>52</v>
      </c>
      <c r="I4" s="14" t="n">
        <v>5</v>
      </c>
      <c r="J4" s="14" t="n">
        <v>7</v>
      </c>
      <c r="O4" s="81"/>
    </row>
    <row r="5" customFormat="false" ht="12.8" hidden="false" customHeight="false" outlineLevel="0" collapsed="false">
      <c r="A5" s="81"/>
      <c r="B5" s="55" t="s">
        <v>58</v>
      </c>
      <c r="C5" s="14" t="n">
        <v>4</v>
      </c>
      <c r="D5" s="14" t="n">
        <v>3</v>
      </c>
      <c r="G5" s="81"/>
      <c r="H5" s="55" t="s">
        <v>58</v>
      </c>
      <c r="I5" s="14" t="n">
        <v>8</v>
      </c>
      <c r="J5" s="14" t="n">
        <v>7</v>
      </c>
      <c r="O5" s="81"/>
    </row>
    <row r="6" customFormat="false" ht="12.8" hidden="false" customHeight="false" outlineLevel="0" collapsed="false">
      <c r="A6" s="81"/>
      <c r="B6" s="55" t="s">
        <v>53</v>
      </c>
      <c r="C6" s="14" t="n">
        <v>1</v>
      </c>
      <c r="D6" s="14" t="n">
        <v>0</v>
      </c>
      <c r="E6" s="14" t="s">
        <v>531</v>
      </c>
      <c r="G6" s="81"/>
      <c r="H6" s="55" t="s">
        <v>53</v>
      </c>
      <c r="I6" s="14" t="n">
        <v>4</v>
      </c>
      <c r="J6" s="14" t="n">
        <v>8</v>
      </c>
      <c r="K6" s="14" t="s">
        <v>531</v>
      </c>
      <c r="O6" s="81"/>
    </row>
    <row r="7" customFormat="false" ht="12.8" hidden="false" customHeight="false" outlineLevel="0" collapsed="false">
      <c r="A7" s="81"/>
      <c r="B7" s="55" t="s">
        <v>57</v>
      </c>
      <c r="C7" s="14" t="n">
        <v>1</v>
      </c>
      <c r="D7" s="14" t="n">
        <v>3</v>
      </c>
      <c r="E7" s="14" t="s">
        <v>531</v>
      </c>
      <c r="G7" s="81"/>
      <c r="H7" s="55" t="s">
        <v>57</v>
      </c>
      <c r="I7" s="14" t="n">
        <v>1</v>
      </c>
      <c r="J7" s="14" t="n">
        <v>1</v>
      </c>
      <c r="K7" s="14" t="s">
        <v>531</v>
      </c>
      <c r="O7" s="81"/>
    </row>
    <row r="8" customFormat="false" ht="12.8" hidden="false" customHeight="false" outlineLevel="0" collapsed="false">
      <c r="A8" s="81"/>
      <c r="B8" s="55" t="s">
        <v>54</v>
      </c>
      <c r="C8" s="14" t="n">
        <v>5</v>
      </c>
      <c r="D8" s="14" t="n">
        <v>3</v>
      </c>
      <c r="E8" s="14" t="s">
        <v>532</v>
      </c>
      <c r="G8" s="81"/>
      <c r="H8" s="55" t="s">
        <v>54</v>
      </c>
      <c r="I8" s="14" t="n">
        <v>5</v>
      </c>
      <c r="J8" s="14" t="n">
        <v>4</v>
      </c>
      <c r="K8" s="14" t="s">
        <v>532</v>
      </c>
      <c r="O8" s="81"/>
    </row>
    <row r="9" customFormat="false" ht="12.8" hidden="false" customHeight="false" outlineLevel="0" collapsed="false">
      <c r="A9" s="81"/>
      <c r="B9" s="55" t="s">
        <v>91</v>
      </c>
      <c r="C9" s="14" t="n">
        <v>1</v>
      </c>
      <c r="D9" s="14" t="n">
        <v>1</v>
      </c>
      <c r="E9" s="14" t="s">
        <v>532</v>
      </c>
      <c r="G9" s="81"/>
      <c r="H9" s="55" t="s">
        <v>91</v>
      </c>
      <c r="I9" s="14" t="n">
        <v>1</v>
      </c>
      <c r="J9" s="14" t="n">
        <v>2</v>
      </c>
      <c r="K9" s="14" t="s">
        <v>532</v>
      </c>
      <c r="O9" s="81"/>
    </row>
    <row r="10" customFormat="false" ht="12.8" hidden="false" customHeight="false" outlineLevel="0" collapsed="false">
      <c r="A10" s="81"/>
      <c r="B10" s="55" t="s">
        <v>55</v>
      </c>
      <c r="C10" s="14" t="n">
        <v>1</v>
      </c>
      <c r="D10" s="14" t="n">
        <v>1</v>
      </c>
      <c r="E10" s="14" t="s">
        <v>533</v>
      </c>
      <c r="G10" s="81"/>
      <c r="H10" s="55" t="s">
        <v>55</v>
      </c>
      <c r="I10" s="14" t="n">
        <v>4</v>
      </c>
      <c r="J10" s="14" t="n">
        <v>5</v>
      </c>
      <c r="K10" s="14" t="s">
        <v>533</v>
      </c>
      <c r="O10" s="81"/>
    </row>
    <row r="11" customFormat="false" ht="12.8" hidden="false" customHeight="false" outlineLevel="0" collapsed="false">
      <c r="A11" s="81"/>
      <c r="B11" s="55" t="s">
        <v>105</v>
      </c>
      <c r="C11" s="14" t="n">
        <v>0</v>
      </c>
      <c r="D11" s="14" t="n">
        <v>1</v>
      </c>
      <c r="E11" s="14" t="s">
        <v>533</v>
      </c>
      <c r="G11" s="81"/>
      <c r="H11" s="55" t="s">
        <v>105</v>
      </c>
      <c r="I11" s="14" t="n">
        <v>4</v>
      </c>
      <c r="J11" s="14" t="n">
        <v>1</v>
      </c>
      <c r="K11" s="14" t="s">
        <v>533</v>
      </c>
      <c r="O11" s="81"/>
    </row>
    <row r="12" customFormat="false" ht="12.8" hidden="false" customHeight="false" outlineLevel="0" collapsed="false">
      <c r="A12" s="81"/>
      <c r="B12" s="55" t="s">
        <v>34</v>
      </c>
      <c r="C12" s="14" t="n">
        <v>2</v>
      </c>
      <c r="D12" s="14" t="n">
        <v>3</v>
      </c>
      <c r="E12" s="14" t="s">
        <v>534</v>
      </c>
      <c r="G12" s="81"/>
      <c r="H12" s="55" t="s">
        <v>34</v>
      </c>
      <c r="I12" s="14" t="n">
        <v>10</v>
      </c>
      <c r="J12" s="14" t="n">
        <v>11</v>
      </c>
      <c r="K12" s="14" t="s">
        <v>534</v>
      </c>
      <c r="O12" s="81"/>
    </row>
    <row r="13" customFormat="false" ht="12.8" hidden="false" customHeight="false" outlineLevel="0" collapsed="false">
      <c r="A13" s="81"/>
      <c r="B13" s="55" t="s">
        <v>68</v>
      </c>
      <c r="C13" s="14" t="n">
        <v>6</v>
      </c>
      <c r="D13" s="14" t="n">
        <v>7</v>
      </c>
      <c r="E13" s="14" t="s">
        <v>534</v>
      </c>
      <c r="G13" s="81"/>
      <c r="H13" s="55" t="s">
        <v>68</v>
      </c>
      <c r="I13" s="14" t="n">
        <v>12</v>
      </c>
      <c r="J13" s="14" t="n">
        <v>15</v>
      </c>
      <c r="K13" s="14" t="s">
        <v>534</v>
      </c>
      <c r="O13" s="81"/>
    </row>
    <row r="14" customFormat="false" ht="12.8" hidden="false" customHeight="false" outlineLevel="0" collapsed="false">
      <c r="A14" s="81"/>
      <c r="B14" s="55" t="s">
        <v>37</v>
      </c>
      <c r="C14" s="14" t="n">
        <v>10</v>
      </c>
      <c r="D14" s="14" t="n">
        <v>5</v>
      </c>
      <c r="E14" s="14" t="s">
        <v>535</v>
      </c>
      <c r="G14" s="81"/>
      <c r="H14" s="55" t="s">
        <v>37</v>
      </c>
      <c r="I14" s="14" t="n">
        <v>10</v>
      </c>
      <c r="J14" s="14" t="n">
        <v>12</v>
      </c>
      <c r="K14" s="14" t="s">
        <v>535</v>
      </c>
      <c r="O14" s="81"/>
    </row>
    <row r="15" customFormat="false" ht="12.8" hidden="false" customHeight="false" outlineLevel="0" collapsed="false">
      <c r="A15" s="81"/>
      <c r="B15" s="55" t="s">
        <v>81</v>
      </c>
      <c r="C15" s="14" t="n">
        <v>6</v>
      </c>
      <c r="D15" s="14" t="n">
        <v>4</v>
      </c>
      <c r="E15" s="14" t="s">
        <v>535</v>
      </c>
      <c r="G15" s="81"/>
      <c r="H15" s="55" t="s">
        <v>81</v>
      </c>
      <c r="I15" s="14" t="n">
        <v>11</v>
      </c>
      <c r="J15" s="14" t="n">
        <v>11</v>
      </c>
      <c r="K15" s="14" t="s">
        <v>535</v>
      </c>
      <c r="O15" s="81"/>
    </row>
    <row r="16" customFormat="false" ht="12.8" hidden="false" customHeight="false" outlineLevel="0" collapsed="false">
      <c r="A16" s="81"/>
      <c r="B16" s="55" t="s">
        <v>43</v>
      </c>
      <c r="C16" s="14" t="n">
        <v>3</v>
      </c>
      <c r="D16" s="14" t="n">
        <v>6</v>
      </c>
      <c r="E16" s="14" t="s">
        <v>536</v>
      </c>
      <c r="G16" s="81"/>
      <c r="H16" s="55" t="s">
        <v>43</v>
      </c>
      <c r="I16" s="14" t="n">
        <v>16</v>
      </c>
      <c r="J16" s="14" t="n">
        <v>14</v>
      </c>
      <c r="K16" s="14" t="s">
        <v>536</v>
      </c>
      <c r="O16" s="81"/>
    </row>
    <row r="17" customFormat="false" ht="12.8" hidden="false" customHeight="false" outlineLevel="0" collapsed="false">
      <c r="A17" s="81"/>
      <c r="B17" s="55" t="s">
        <v>30</v>
      </c>
      <c r="C17" s="14" t="n">
        <v>7</v>
      </c>
      <c r="D17" s="14" t="n">
        <v>4</v>
      </c>
      <c r="E17" s="14" t="s">
        <v>536</v>
      </c>
      <c r="G17" s="81"/>
      <c r="H17" s="55" t="s">
        <v>30</v>
      </c>
      <c r="I17" s="14" t="n">
        <v>7</v>
      </c>
      <c r="J17" s="14" t="n">
        <v>8</v>
      </c>
      <c r="K17" s="14" t="s">
        <v>536</v>
      </c>
      <c r="O17" s="81"/>
    </row>
    <row r="18" customFormat="false" ht="12.8" hidden="false" customHeight="false" outlineLevel="0" collapsed="false">
      <c r="B18" s="55" t="s">
        <v>44</v>
      </c>
      <c r="C18" s="14" t="n">
        <v>4</v>
      </c>
      <c r="D18" s="14" t="n">
        <v>5</v>
      </c>
      <c r="G18" s="81"/>
      <c r="H18" s="55" t="s">
        <v>44</v>
      </c>
      <c r="I18" s="14" t="n">
        <v>17</v>
      </c>
      <c r="J18" s="14" t="n">
        <v>13</v>
      </c>
      <c r="O18" s="81"/>
    </row>
    <row r="19" customFormat="false" ht="12.8" hidden="false" customHeight="false" outlineLevel="0" collapsed="false">
      <c r="B19" s="55" t="s">
        <v>50</v>
      </c>
      <c r="C19" s="14" t="n">
        <v>4</v>
      </c>
      <c r="D19" s="14" t="n">
        <v>4</v>
      </c>
      <c r="G19" s="81"/>
      <c r="H19" s="55" t="s">
        <v>50</v>
      </c>
      <c r="I19" s="14" t="n">
        <v>5</v>
      </c>
      <c r="J19" s="14" t="n">
        <v>12</v>
      </c>
      <c r="O19" s="81"/>
    </row>
    <row r="20" customFormat="false" ht="12.8" hidden="false" customHeight="false" outlineLevel="0" collapsed="false">
      <c r="B20" s="55" t="s">
        <v>45</v>
      </c>
      <c r="C20" s="14" t="n">
        <v>3</v>
      </c>
      <c r="D20" s="14" t="n">
        <v>7</v>
      </c>
      <c r="G20" s="81"/>
      <c r="H20" s="55" t="s">
        <v>45</v>
      </c>
      <c r="I20" s="14" t="n">
        <v>12</v>
      </c>
      <c r="J20" s="14" t="n">
        <v>12</v>
      </c>
      <c r="O20" s="81"/>
    </row>
    <row r="21" customFormat="false" ht="12.8" hidden="false" customHeight="false" outlineLevel="0" collapsed="false">
      <c r="B21" s="55" t="s">
        <v>26</v>
      </c>
      <c r="C21" s="14" t="n">
        <v>5</v>
      </c>
      <c r="D21" s="14" t="n">
        <v>6</v>
      </c>
      <c r="G21" s="81"/>
      <c r="H21" s="55" t="s">
        <v>26</v>
      </c>
      <c r="I21" s="14" t="n">
        <v>8</v>
      </c>
      <c r="J21" s="14" t="n">
        <v>7</v>
      </c>
      <c r="O21" s="81"/>
    </row>
    <row r="22" customFormat="false" ht="12.8" hidden="false" customHeight="false" outlineLevel="0" collapsed="false">
      <c r="B22" s="55" t="s">
        <v>46</v>
      </c>
      <c r="C22" s="14" t="n">
        <v>4</v>
      </c>
      <c r="D22" s="14" t="n">
        <v>6</v>
      </c>
      <c r="E22" s="14" t="s">
        <v>537</v>
      </c>
      <c r="G22" s="81"/>
      <c r="H22" s="55" t="s">
        <v>46</v>
      </c>
      <c r="I22" s="14" t="n">
        <v>12</v>
      </c>
      <c r="J22" s="14" t="n">
        <v>13</v>
      </c>
      <c r="K22" s="14" t="s">
        <v>537</v>
      </c>
      <c r="O22" s="81"/>
    </row>
    <row r="23" customFormat="false" ht="12.8" hidden="false" customHeight="false" outlineLevel="0" collapsed="false">
      <c r="B23" s="55" t="s">
        <v>48</v>
      </c>
      <c r="C23" s="14" t="n">
        <v>6</v>
      </c>
      <c r="D23" s="14" t="n">
        <v>5</v>
      </c>
      <c r="E23" s="14" t="s">
        <v>537</v>
      </c>
      <c r="G23" s="81"/>
      <c r="H23" s="55" t="s">
        <v>48</v>
      </c>
      <c r="I23" s="14" t="n">
        <v>9</v>
      </c>
      <c r="J23" s="14" t="n">
        <v>12</v>
      </c>
      <c r="K23" s="14" t="s">
        <v>537</v>
      </c>
      <c r="O23" s="81"/>
    </row>
    <row r="24" customFormat="false" ht="12.8" hidden="false" customHeight="false" outlineLevel="0" collapsed="false">
      <c r="O24" s="81"/>
    </row>
    <row r="25" customFormat="false" ht="12.8" hidden="false" customHeight="false" outlineLevel="0" collapsed="false">
      <c r="A25" s="55" t="s">
        <v>538</v>
      </c>
      <c r="B25" s="55" t="s">
        <v>264</v>
      </c>
      <c r="C25" s="55" t="n">
        <f aca="false">MAX(C4:D23)</f>
        <v>10</v>
      </c>
      <c r="G25" s="55" t="s">
        <v>538</v>
      </c>
      <c r="H25" s="55" t="s">
        <v>264</v>
      </c>
      <c r="I25" s="55" t="n">
        <f aca="false">MAX(I4:J23)</f>
        <v>17</v>
      </c>
      <c r="O25" s="81"/>
    </row>
    <row r="26" customFormat="false" ht="12.8" hidden="false" customHeight="false" outlineLevel="0" collapsed="false">
      <c r="B26" s="14" t="s">
        <v>539</v>
      </c>
      <c r="C26" s="14" t="n">
        <f aca="false">MAX(C6:D11)+MAX(C22:D23)</f>
        <v>11</v>
      </c>
      <c r="H26" s="14" t="s">
        <v>539</v>
      </c>
      <c r="I26" s="14" t="n">
        <f aca="false">MAX(I6:J11)+MAX(I22:J23)</f>
        <v>21</v>
      </c>
      <c r="O26" s="81"/>
    </row>
    <row r="27" customFormat="false" ht="12.8" hidden="false" customHeight="false" outlineLevel="0" collapsed="false">
      <c r="B27" s="14" t="s">
        <v>540</v>
      </c>
      <c r="C27" s="14" t="n">
        <f aca="false">MAX(C6:D11)+MAX(C16:D17)</f>
        <v>12</v>
      </c>
      <c r="H27" s="55" t="s">
        <v>540</v>
      </c>
      <c r="I27" s="55" t="n">
        <f aca="false">MAX(I6:J11)+MAX(I16:J17)</f>
        <v>24</v>
      </c>
      <c r="O27" s="81"/>
    </row>
    <row r="28" customFormat="false" ht="12.8" hidden="false" customHeight="false" outlineLevel="0" collapsed="false">
      <c r="B28" s="14" t="s">
        <v>541</v>
      </c>
      <c r="C28" s="14" t="n">
        <f aca="false">MAX(C6:D7)+MAX(C18:D19)</f>
        <v>8</v>
      </c>
      <c r="H28" s="14" t="s">
        <v>541</v>
      </c>
      <c r="I28" s="14" t="n">
        <f aca="false">MAX(I6:J7)+MAX(I12:J13)</f>
        <v>23</v>
      </c>
      <c r="O28" s="81"/>
    </row>
    <row r="29" customFormat="false" ht="12.8" hidden="false" customHeight="false" outlineLevel="0" collapsed="false">
      <c r="B29" s="55" t="s">
        <v>542</v>
      </c>
      <c r="C29" s="55" t="n">
        <f aca="false">MAX(C8:D9)+MAX(C14:D15)</f>
        <v>15</v>
      </c>
      <c r="H29" s="14" t="s">
        <v>542</v>
      </c>
      <c r="I29" s="14" t="n">
        <f aca="false">MAX(I8:J9)+MAX(I14:J15)</f>
        <v>17</v>
      </c>
      <c r="O29" s="81"/>
    </row>
    <row r="30" customFormat="false" ht="12.8" hidden="false" customHeight="false" outlineLevel="0" collapsed="false">
      <c r="O30" s="81"/>
    </row>
    <row r="31" customFormat="false" ht="12.8" hidden="false" customHeight="false" outlineLevel="0" collapsed="false">
      <c r="O31" s="81"/>
    </row>
    <row r="32" customFormat="false" ht="12.8" hidden="false" customHeight="false" outlineLevel="0" collapsed="false">
      <c r="O32" s="81"/>
    </row>
    <row r="33" customFormat="false" ht="12.8" hidden="false" customHeight="false" outlineLevel="0" collapsed="false">
      <c r="O33" s="81"/>
    </row>
    <row r="34" customFormat="false" ht="12.8" hidden="false" customHeight="false" outlineLevel="0" collapsed="false">
      <c r="O34" s="81"/>
    </row>
    <row r="35" customFormat="false" ht="12.8" hidden="false" customHeight="false" outlineLevel="0" collapsed="false">
      <c r="O35" s="81"/>
    </row>
    <row r="36" customFormat="false" ht="12.8" hidden="false" customHeight="false" outlineLevel="0" collapsed="false">
      <c r="O36" s="81"/>
    </row>
    <row r="37" customFormat="false" ht="12.8" hidden="false" customHeight="false" outlineLevel="0" collapsed="false">
      <c r="O37" s="81"/>
    </row>
    <row r="38" customFormat="false" ht="12.8" hidden="false" customHeight="false" outlineLevel="0" collapsed="false">
      <c r="O38" s="81"/>
    </row>
    <row r="39" customFormat="false" ht="12.8" hidden="false" customHeight="false" outlineLevel="0" collapsed="false">
      <c r="O39" s="81"/>
    </row>
    <row r="40" customFormat="false" ht="12.8" hidden="false" customHeight="false" outlineLevel="0" collapsed="false">
      <c r="O40" s="81"/>
    </row>
    <row r="41" customFormat="false" ht="12.8" hidden="false" customHeight="false" outlineLevel="0" collapsed="false">
      <c r="O41" s="81"/>
    </row>
    <row r="42" customFormat="false" ht="12.8" hidden="false" customHeight="false" outlineLevel="0" collapsed="false">
      <c r="O42" s="81"/>
    </row>
    <row r="43" customFormat="false" ht="12.8" hidden="false" customHeight="false" outlineLevel="0" collapsed="false">
      <c r="O43" s="81"/>
    </row>
    <row r="44" customFormat="false" ht="12.8" hidden="false" customHeight="false" outlineLevel="0" collapsed="false">
      <c r="O44" s="81"/>
    </row>
    <row r="45" customFormat="false" ht="12.8" hidden="false" customHeight="false" outlineLevel="0" collapsed="false">
      <c r="O45" s="81"/>
    </row>
    <row r="46" customFormat="false" ht="12.8" hidden="false" customHeight="false" outlineLevel="0" collapsed="false">
      <c r="O46" s="81"/>
    </row>
    <row r="47" customFormat="false" ht="12.8" hidden="false" customHeight="false" outlineLevel="0" collapsed="false">
      <c r="O47" s="81"/>
    </row>
    <row r="48" customFormat="false" ht="12.8" hidden="false" customHeight="false" outlineLevel="0" collapsed="false">
      <c r="O48" s="81"/>
    </row>
    <row r="49" customFormat="false" ht="12.8" hidden="false" customHeight="false" outlineLevel="0" collapsed="false">
      <c r="O49" s="81"/>
    </row>
    <row r="50" customFormat="false" ht="12.8" hidden="false" customHeight="false" outlineLevel="0" collapsed="false">
      <c r="O50" s="81"/>
    </row>
    <row r="51" customFormat="false" ht="12.8" hidden="false" customHeight="false" outlineLevel="0" collapsed="false">
      <c r="O51" s="81"/>
    </row>
    <row r="52" customFormat="false" ht="12.8" hidden="false" customHeight="false" outlineLevel="0" collapsed="false">
      <c r="O52" s="81"/>
    </row>
    <row r="53" customFormat="false" ht="12.8" hidden="false" customHeight="false" outlineLevel="0" collapsed="false">
      <c r="O53" s="81"/>
    </row>
    <row r="54" customFormat="false" ht="12.8" hidden="false" customHeight="false" outlineLevel="0" collapsed="false">
      <c r="O54" s="81"/>
    </row>
    <row r="55" customFormat="false" ht="12.8" hidden="false" customHeight="false" outlineLevel="0" collapsed="false">
      <c r="O55" s="81"/>
    </row>
    <row r="56" customFormat="false" ht="12.8" hidden="false" customHeight="false" outlineLevel="0" collapsed="false">
      <c r="O56" s="81"/>
    </row>
    <row r="57" customFormat="false" ht="12.8" hidden="false" customHeight="false" outlineLevel="0" collapsed="false">
      <c r="O57" s="81"/>
    </row>
    <row r="58" customFormat="false" ht="12.8" hidden="false" customHeight="false" outlineLevel="0" collapsed="false">
      <c r="O58" s="81"/>
    </row>
    <row r="59" customFormat="false" ht="12.8" hidden="false" customHeight="false" outlineLevel="0" collapsed="false">
      <c r="O59" s="81"/>
    </row>
    <row r="60" customFormat="false" ht="12.8" hidden="false" customHeight="false" outlineLevel="0" collapsed="false">
      <c r="O60" s="81"/>
    </row>
    <row r="61" customFormat="false" ht="12.8" hidden="false" customHeight="false" outlineLevel="0" collapsed="false">
      <c r="O61" s="81"/>
    </row>
    <row r="62" customFormat="false" ht="12.8" hidden="false" customHeight="false" outlineLevel="0" collapsed="false">
      <c r="O62" s="81"/>
    </row>
    <row r="63" customFormat="false" ht="12.8" hidden="false" customHeight="false" outlineLevel="0" collapsed="false">
      <c r="O63" s="81"/>
    </row>
    <row r="64" customFormat="false" ht="12.8" hidden="false" customHeight="false" outlineLevel="0" collapsed="false">
      <c r="O64" s="81"/>
    </row>
    <row r="65" customFormat="false" ht="12.8" hidden="false" customHeight="false" outlineLevel="0" collapsed="false">
      <c r="O65" s="81"/>
    </row>
    <row r="66" customFormat="false" ht="12.8" hidden="false" customHeight="false" outlineLevel="0" collapsed="false">
      <c r="O66" s="81"/>
    </row>
    <row r="67" customFormat="false" ht="12.8" hidden="false" customHeight="false" outlineLevel="0" collapsed="false">
      <c r="O67" s="81"/>
    </row>
    <row r="68" customFormat="false" ht="12.8" hidden="false" customHeight="false" outlineLevel="0" collapsed="false">
      <c r="O68" s="81"/>
    </row>
    <row r="69" customFormat="false" ht="12.8" hidden="false" customHeight="false" outlineLevel="0" collapsed="false">
      <c r="O69" s="81"/>
    </row>
    <row r="70" customFormat="false" ht="12.8" hidden="false" customHeight="false" outlineLevel="0" collapsed="false">
      <c r="O70" s="81"/>
    </row>
    <row r="71" customFormat="false" ht="12.8" hidden="false" customHeight="false" outlineLevel="0" collapsed="false">
      <c r="O71" s="81"/>
    </row>
    <row r="72" customFormat="false" ht="12.8" hidden="false" customHeight="false" outlineLevel="0" collapsed="false">
      <c r="O72" s="81"/>
    </row>
    <row r="73" customFormat="false" ht="12.8" hidden="false" customHeight="false" outlineLevel="0" collapsed="false">
      <c r="O73" s="81"/>
    </row>
  </sheetData>
  <mergeCells count="2">
    <mergeCell ref="C1:D1"/>
    <mergeCell ref="I1:J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6"/>
  <sheetViews>
    <sheetView showFormulas="false" showGridLines="true" showRowColHeaders="true" showZeros="true" rightToLeft="false" tabSelected="true" showOutlineSymbols="true" defaultGridColor="true" view="normal" topLeftCell="F10" colorId="64" zoomScale="100" zoomScaleNormal="100" zoomScalePageLayoutView="100" workbookViewId="0">
      <selection pane="topLeft" activeCell="V22" activeCellId="0" sqref="V22"/>
    </sheetView>
  </sheetViews>
  <sheetFormatPr defaultColWidth="11.5234375" defaultRowHeight="12.8" zeroHeight="false" outlineLevelRow="0" outlineLevelCol="0"/>
  <cols>
    <col collapsed="false" customWidth="false" hidden="false" outlineLevel="0" max="257" min="1" style="14" width="11.52"/>
  </cols>
  <sheetData>
    <row r="1" s="54" customFormat="true" ht="12.8" hidden="false" customHeight="false" outlineLevel="0" collapsed="false">
      <c r="A1" s="98"/>
      <c r="B1" s="98"/>
      <c r="C1" s="98"/>
      <c r="D1" s="98"/>
      <c r="E1" s="98"/>
      <c r="F1" s="98"/>
      <c r="G1" s="98"/>
      <c r="H1" s="98"/>
      <c r="I1" s="98"/>
      <c r="J1" s="98"/>
    </row>
    <row r="2" s="54" customFormat="true" ht="12.8" hidden="false" customHeight="false" outlineLevel="0" collapsed="false">
      <c r="A2" s="98"/>
      <c r="B2" s="98"/>
      <c r="C2" s="99" t="s">
        <v>543</v>
      </c>
      <c r="D2" s="98"/>
      <c r="E2" s="98"/>
      <c r="F2" s="98"/>
      <c r="G2" s="98"/>
      <c r="H2" s="98"/>
      <c r="I2" s="98"/>
      <c r="J2" s="98"/>
    </row>
    <row r="3" s="54" customFormat="true" ht="12.8" hidden="false" customHeight="false" outlineLevel="0" collapsed="false">
      <c r="A3" s="98"/>
      <c r="B3" s="98"/>
      <c r="C3" s="100" t="s">
        <v>544</v>
      </c>
      <c r="D3" s="98"/>
      <c r="E3" s="98"/>
      <c r="F3" s="98"/>
      <c r="G3" s="98"/>
      <c r="H3" s="98"/>
      <c r="I3" s="98"/>
      <c r="J3" s="98"/>
    </row>
    <row r="4" s="54" customFormat="true" ht="12.8" hidden="false" customHeight="false" outlineLevel="0" collapsed="false">
      <c r="A4" s="98"/>
      <c r="B4" s="98"/>
      <c r="C4" s="101" t="s">
        <v>545</v>
      </c>
      <c r="D4" s="98"/>
      <c r="E4" s="98"/>
      <c r="F4" s="98"/>
      <c r="G4" s="98"/>
      <c r="H4" s="98"/>
      <c r="I4" s="98"/>
      <c r="J4" s="98"/>
    </row>
    <row r="5" s="54" customFormat="true" ht="12.8" hidden="false" customHeight="false" outlineLevel="0" collapsed="false">
      <c r="A5" s="98"/>
      <c r="B5" s="98"/>
      <c r="C5" s="100" t="s">
        <v>546</v>
      </c>
      <c r="D5" s="98"/>
      <c r="E5" s="98"/>
      <c r="F5" s="98"/>
      <c r="G5" s="98"/>
      <c r="H5" s="98"/>
      <c r="I5" s="98"/>
      <c r="J5" s="98"/>
    </row>
    <row r="6" s="54" customFormat="true" ht="12.8" hidden="false" customHeight="false" outlineLevel="0" collapsed="false">
      <c r="A6" s="102"/>
      <c r="B6" s="98"/>
      <c r="C6" s="98"/>
      <c r="D6" s="98"/>
      <c r="E6" s="98"/>
      <c r="F6" s="98"/>
      <c r="G6" s="98"/>
      <c r="H6" s="98"/>
      <c r="I6" s="98"/>
      <c r="J6" s="98"/>
    </row>
    <row r="7" s="54" customFormat="true" ht="12.8" hidden="false" customHeight="false" outlineLevel="0" collapsed="false">
      <c r="A7" s="98"/>
      <c r="B7" s="98"/>
      <c r="C7" s="102" t="s">
        <v>547</v>
      </c>
      <c r="D7" s="98"/>
      <c r="E7" s="98"/>
      <c r="F7" s="98"/>
      <c r="G7" s="98"/>
      <c r="H7" s="98"/>
      <c r="I7" s="98"/>
      <c r="J7" s="98"/>
    </row>
    <row r="8" s="54" customFormat="true" ht="12.8" hidden="false" customHeight="false" outlineLevel="0" collapsed="false">
      <c r="A8" s="98"/>
      <c r="B8" s="98"/>
      <c r="C8" s="98"/>
      <c r="D8" s="98"/>
      <c r="E8" s="98"/>
      <c r="F8" s="98"/>
      <c r="G8" s="98"/>
      <c r="H8" s="98"/>
      <c r="I8" s="98"/>
      <c r="J8" s="98"/>
    </row>
    <row r="9" s="54" customFormat="true" ht="12.8" hidden="false" customHeight="false" outlineLevel="0" collapsed="false">
      <c r="A9" s="103"/>
      <c r="B9" s="103"/>
      <c r="C9" s="103"/>
      <c r="D9" s="103"/>
      <c r="E9" s="103"/>
      <c r="F9" s="103"/>
      <c r="G9" s="103"/>
      <c r="H9" s="103"/>
      <c r="I9" s="103"/>
      <c r="J9" s="103"/>
    </row>
    <row r="10" s="54" customFormat="true" ht="12.8" hidden="false" customHeight="false" outlineLevel="0" collapsed="false">
      <c r="A10" s="98"/>
      <c r="B10" s="98"/>
      <c r="C10" s="98"/>
      <c r="D10" s="98"/>
      <c r="E10" s="98"/>
      <c r="F10" s="98"/>
      <c r="G10" s="98"/>
      <c r="H10" s="98"/>
      <c r="I10" s="98"/>
      <c r="J10" s="98"/>
    </row>
    <row r="11" s="54" customFormat="true" ht="12.8" hidden="false" customHeight="false" outlineLevel="0" collapsed="false">
      <c r="A11" s="104" t="s">
        <v>548</v>
      </c>
      <c r="B11" s="98"/>
      <c r="C11" s="105"/>
      <c r="D11" s="98"/>
      <c r="E11" s="98"/>
      <c r="F11" s="98"/>
      <c r="G11" s="98"/>
      <c r="H11" s="98"/>
      <c r="I11" s="98"/>
      <c r="J11" s="98"/>
    </row>
    <row r="12" s="54" customFormat="true" ht="12.8" hidden="false" customHeight="false" outlineLevel="0" collapsed="false">
      <c r="A12" s="104" t="s">
        <v>549</v>
      </c>
      <c r="B12" s="98" t="s">
        <v>550</v>
      </c>
      <c r="C12" s="98"/>
      <c r="D12" s="98"/>
      <c r="E12" s="98"/>
      <c r="F12" s="98"/>
      <c r="G12" s="98"/>
      <c r="H12" s="98"/>
      <c r="I12" s="98"/>
      <c r="J12" s="98"/>
    </row>
    <row r="13" s="54" customFormat="true" ht="12.8" hidden="false" customHeight="false" outlineLevel="0" collapsed="false">
      <c r="A13" s="104" t="s">
        <v>551</v>
      </c>
      <c r="B13" s="106" t="s">
        <v>552</v>
      </c>
      <c r="C13" s="106"/>
      <c r="D13" s="106"/>
      <c r="E13" s="106"/>
      <c r="F13" s="98"/>
      <c r="G13" s="98"/>
      <c r="H13" s="98"/>
      <c r="I13" s="98"/>
      <c r="J13" s="98"/>
    </row>
    <row r="14" s="54" customFormat="true" ht="12.8" hidden="false" customHeight="false" outlineLevel="0" collapsed="false">
      <c r="A14" s="104"/>
      <c r="B14" s="107"/>
      <c r="C14" s="107"/>
      <c r="D14" s="107"/>
      <c r="E14" s="107"/>
      <c r="F14" s="98"/>
      <c r="G14" s="98"/>
      <c r="H14" s="98"/>
      <c r="I14" s="98"/>
      <c r="J14" s="98"/>
    </row>
    <row r="15" s="54" customFormat="true" ht="12.8" hidden="false" customHeight="false" outlineLevel="0" collapsed="false">
      <c r="A15" s="104"/>
      <c r="B15" s="107"/>
      <c r="C15" s="107"/>
      <c r="D15" s="107"/>
      <c r="E15" s="107"/>
      <c r="F15" s="98"/>
      <c r="G15" s="98"/>
      <c r="H15" s="98"/>
      <c r="I15" s="98"/>
      <c r="J15" s="98"/>
      <c r="O15" s="54" t="s">
        <v>553</v>
      </c>
    </row>
    <row r="16" s="54" customFormat="true" ht="14.15" hidden="false" customHeight="false" outlineLevel="0" collapsed="false">
      <c r="N16" s="54" t="s">
        <v>554</v>
      </c>
      <c r="O16" s="54" t="s">
        <v>555</v>
      </c>
      <c r="Q16" s="54" t="s">
        <v>556</v>
      </c>
      <c r="R16" s="54" t="s">
        <v>557</v>
      </c>
      <c r="T16" s="54" t="s">
        <v>558</v>
      </c>
    </row>
    <row r="17" s="54" customFormat="true" ht="12.8" hidden="false" customHeight="false" outlineLevel="0" collapsed="false"/>
    <row r="18" s="109" customFormat="true" ht="79.85" hidden="false" customHeight="false" outlineLevel="0" collapsed="false">
      <c r="A18" s="108" t="s">
        <v>559</v>
      </c>
      <c r="B18" s="109" t="s">
        <v>256</v>
      </c>
      <c r="C18" s="109" t="s">
        <v>333</v>
      </c>
      <c r="D18" s="109" t="s">
        <v>5</v>
      </c>
      <c r="E18" s="110" t="s">
        <v>560</v>
      </c>
      <c r="F18" s="108" t="s">
        <v>561</v>
      </c>
      <c r="G18" s="108" t="s">
        <v>562</v>
      </c>
      <c r="H18" s="108" t="s">
        <v>563</v>
      </c>
      <c r="I18" s="108" t="s">
        <v>564</v>
      </c>
      <c r="J18" s="108" t="s">
        <v>565</v>
      </c>
      <c r="K18" s="108" t="s">
        <v>566</v>
      </c>
      <c r="M18" s="111" t="s">
        <v>567</v>
      </c>
      <c r="N18" s="108" t="s">
        <v>568</v>
      </c>
      <c r="O18" s="108" t="s">
        <v>569</v>
      </c>
      <c r="P18" s="112"/>
      <c r="Q18" s="108" t="s">
        <v>570</v>
      </c>
      <c r="R18" s="108" t="s">
        <v>571</v>
      </c>
      <c r="S18" s="112"/>
      <c r="T18" s="112" t="s">
        <v>572</v>
      </c>
      <c r="U18" s="112" t="s">
        <v>573</v>
      </c>
      <c r="V18" s="111" t="s">
        <v>574</v>
      </c>
      <c r="W18" s="111" t="s">
        <v>575</v>
      </c>
    </row>
    <row r="19" s="54" customFormat="true" ht="12.8" hidden="false" customHeight="false" outlineLevel="0" collapsed="false">
      <c r="A19" s="113" t="n">
        <v>628</v>
      </c>
      <c r="B19" s="54" t="n">
        <v>47950</v>
      </c>
      <c r="C19" s="114" t="s">
        <v>48</v>
      </c>
      <c r="D19" s="115" t="s">
        <v>266</v>
      </c>
      <c r="E19" s="114" t="s">
        <v>576</v>
      </c>
      <c r="F19" s="70" t="n">
        <v>-7.47100026759432</v>
      </c>
      <c r="G19" s="114" t="n">
        <v>0.01</v>
      </c>
      <c r="H19" s="114" t="n">
        <v>0.004</v>
      </c>
      <c r="I19" s="70" t="n">
        <v>-5.3427317896768</v>
      </c>
      <c r="J19" s="114" t="n">
        <v>0.035</v>
      </c>
      <c r="K19" s="114" t="n">
        <v>0.012</v>
      </c>
      <c r="M19" s="14" t="n">
        <v>500</v>
      </c>
      <c r="N19" s="116" t="n">
        <f aca="false">EXP(2.42+0.032*LN(M19))</f>
        <v>13.7201761227367</v>
      </c>
      <c r="O19" s="116" t="n">
        <f aca="false">F19-N19-1.9</f>
        <v>-23.091176390331</v>
      </c>
      <c r="P19" s="117"/>
      <c r="Q19" s="14" t="n">
        <f aca="false">1.03091*I19+30.91</f>
        <v>25.4021243707043</v>
      </c>
      <c r="R19" s="54" t="n">
        <f aca="false">1.02*Q19-33.3</f>
        <v>-7.38983314188162</v>
      </c>
      <c r="S19" s="118"/>
      <c r="T19" s="113" t="n">
        <v>48.396847</v>
      </c>
      <c r="U19" s="113" t="n">
        <v>590</v>
      </c>
      <c r="V19" s="54" t="n">
        <f aca="false">10^-((O19+10.29+(0.0124*T19)-(1.9*10^(-4)*U19))/5.61)-300</f>
        <v>-143.375976734918</v>
      </c>
      <c r="W19" s="54" t="n">
        <f aca="false">(R19+14.178)/0.442</f>
        <v>15.3578435704036</v>
      </c>
    </row>
    <row r="20" s="54" customFormat="true" ht="12.8" hidden="false" customHeight="false" outlineLevel="0" collapsed="false">
      <c r="A20" s="113" t="n">
        <v>520</v>
      </c>
      <c r="B20" s="54" t="n">
        <v>48079</v>
      </c>
      <c r="C20" s="114" t="s">
        <v>48</v>
      </c>
      <c r="D20" s="115" t="s">
        <v>266</v>
      </c>
      <c r="E20" s="114" t="s">
        <v>576</v>
      </c>
      <c r="F20" s="70" t="n">
        <v>-8.24679261439657</v>
      </c>
      <c r="G20" s="114" t="n">
        <v>0.017</v>
      </c>
      <c r="H20" s="114" t="n">
        <v>0.006</v>
      </c>
      <c r="I20" s="70" t="n">
        <v>-5.19994163048722</v>
      </c>
      <c r="J20" s="114" t="n">
        <v>0.028</v>
      </c>
      <c r="K20" s="114" t="n">
        <v>0.01</v>
      </c>
      <c r="M20" s="14" t="n">
        <v>500</v>
      </c>
      <c r="N20" s="116" t="n">
        <f aca="false">EXP(2.42+0.032*LN(M20))</f>
        <v>13.7201761227367</v>
      </c>
      <c r="O20" s="116" t="n">
        <f aca="false">F20-N20-1.9</f>
        <v>-23.8669687371333</v>
      </c>
      <c r="P20" s="117"/>
      <c r="Q20" s="14" t="n">
        <f aca="false">1.03091*I20+30.91</f>
        <v>25.5493281737144</v>
      </c>
      <c r="R20" s="54" t="n">
        <f aca="false">1.02*Q20-33.3</f>
        <v>-7.23968526281129</v>
      </c>
      <c r="S20" s="118"/>
      <c r="T20" s="113" t="n">
        <v>48.396847</v>
      </c>
      <c r="U20" s="113" t="n">
        <v>590</v>
      </c>
      <c r="V20" s="54" t="n">
        <f aca="false">10^-((O20+10.29+(0.0124*T20)-(1.9*10^(-4)*U20))/5.61)-300</f>
        <v>-84.649551035208</v>
      </c>
      <c r="W20" s="54" t="n">
        <f aca="false">(R20+14.178)/0.442</f>
        <v>15.6975446542731</v>
      </c>
    </row>
    <row r="21" s="54" customFormat="true" ht="12.8" hidden="false" customHeight="false" outlineLevel="0" collapsed="false">
      <c r="A21" s="113" t="n">
        <v>580</v>
      </c>
      <c r="B21" s="54" t="n">
        <v>48184</v>
      </c>
      <c r="C21" s="114" t="s">
        <v>48</v>
      </c>
      <c r="D21" s="115" t="s">
        <v>266</v>
      </c>
      <c r="E21" s="114" t="s">
        <v>576</v>
      </c>
      <c r="F21" s="70" t="n">
        <v>-8.50972223708857</v>
      </c>
      <c r="G21" s="114" t="n">
        <v>0.035</v>
      </c>
      <c r="H21" s="114" t="n">
        <v>0.012</v>
      </c>
      <c r="I21" s="70" t="n">
        <v>-4.78247873452324</v>
      </c>
      <c r="J21" s="114" t="n">
        <v>0.059</v>
      </c>
      <c r="K21" s="114" t="n">
        <v>0.021</v>
      </c>
      <c r="M21" s="14" t="n">
        <v>500</v>
      </c>
      <c r="N21" s="116" t="n">
        <f aca="false">EXP(2.42+0.032*LN(M21))</f>
        <v>13.7201761227367</v>
      </c>
      <c r="O21" s="116" t="n">
        <f aca="false">F21-N21-1.9</f>
        <v>-24.1298983598253</v>
      </c>
      <c r="P21" s="117"/>
      <c r="Q21" s="14" t="n">
        <f aca="false">1.03091*I21+30.91</f>
        <v>25.9796948477926</v>
      </c>
      <c r="R21" s="54" t="n">
        <f aca="false">1.02*Q21-33.3</f>
        <v>-6.8007112552515</v>
      </c>
      <c r="S21" s="118"/>
      <c r="T21" s="113" t="n">
        <v>48.396847</v>
      </c>
      <c r="U21" s="113" t="n">
        <v>590</v>
      </c>
      <c r="V21" s="54" t="n">
        <f aca="false">10^-((O21+10.29+(0.0124*T21)-(1.9*10^(-4)*U21))/5.61)-300</f>
        <v>-60.1090816811051</v>
      </c>
      <c r="W21" s="54" t="n">
        <f aca="false">(R21+14.178)/0.442</f>
        <v>16.6906985175306</v>
      </c>
    </row>
    <row r="22" s="54" customFormat="true" ht="12.8" hidden="false" customHeight="false" outlineLevel="0" collapsed="false">
      <c r="A22" s="113" t="n">
        <v>628</v>
      </c>
      <c r="B22" s="54" t="n">
        <v>48072</v>
      </c>
      <c r="C22" s="114" t="s">
        <v>46</v>
      </c>
      <c r="D22" s="115" t="s">
        <v>267</v>
      </c>
      <c r="E22" s="114" t="s">
        <v>576</v>
      </c>
      <c r="F22" s="70" t="n">
        <v>-9.06257425742574</v>
      </c>
      <c r="G22" s="114" t="n">
        <v>0.017</v>
      </c>
      <c r="H22" s="114" t="n">
        <v>0.006</v>
      </c>
      <c r="I22" s="70" t="n">
        <v>-5.14937011577424</v>
      </c>
      <c r="J22" s="114" t="n">
        <v>0.036</v>
      </c>
      <c r="K22" s="114" t="n">
        <v>0.013</v>
      </c>
      <c r="M22" s="14" t="n">
        <v>1880</v>
      </c>
      <c r="N22" s="116" t="n">
        <f aca="false">EXP(2.42+0.032*LN(M22))</f>
        <v>14.3141543983637</v>
      </c>
      <c r="O22" s="116" t="n">
        <f aca="false">F22-N22-1.9</f>
        <v>-25.2767286557895</v>
      </c>
      <c r="P22" s="117"/>
      <c r="Q22" s="14" t="n">
        <f aca="false">1.03091*I22+30.91</f>
        <v>25.6014628539472</v>
      </c>
      <c r="R22" s="54" t="n">
        <f aca="false">1.02*Q22-33.3</f>
        <v>-7.18650788897388</v>
      </c>
      <c r="S22" s="118"/>
      <c r="T22" s="113" t="n">
        <v>48.396847</v>
      </c>
      <c r="U22" s="113" t="n">
        <v>590</v>
      </c>
      <c r="V22" s="54" t="n">
        <f aca="false">10^-((O22+10.29+(0.0124*T22)-(1.9*10^(-4)*U22))/5.61)-300</f>
        <v>84.0960886623004</v>
      </c>
      <c r="W22" s="54" t="n">
        <f aca="false">(R22+14.178)/0.442</f>
        <v>15.8178554548102</v>
      </c>
    </row>
    <row r="23" s="54" customFormat="true" ht="12.8" hidden="false" customHeight="false" outlineLevel="0" collapsed="false">
      <c r="A23" s="113" t="n">
        <v>722</v>
      </c>
      <c r="B23" s="54" t="n">
        <v>48008</v>
      </c>
      <c r="C23" s="114" t="s">
        <v>50</v>
      </c>
      <c r="D23" s="115" t="s">
        <v>267</v>
      </c>
      <c r="E23" s="114" t="s">
        <v>576</v>
      </c>
      <c r="F23" s="70" t="n">
        <v>-10.7731164035322</v>
      </c>
      <c r="G23" s="114" t="n">
        <v>0.015</v>
      </c>
      <c r="H23" s="114" t="n">
        <v>0.005</v>
      </c>
      <c r="I23" s="70" t="n">
        <v>-5.31595863482875</v>
      </c>
      <c r="J23" s="114" t="n">
        <v>0.029</v>
      </c>
      <c r="K23" s="114" t="n">
        <v>0.01</v>
      </c>
      <c r="M23" s="14" t="n">
        <v>1880</v>
      </c>
      <c r="N23" s="116" t="n">
        <f aca="false">EXP(2.42+0.032*LN(M23))</f>
        <v>14.3141543983637</v>
      </c>
      <c r="O23" s="116" t="n">
        <f aca="false">F23-N23-1.9</f>
        <v>-26.9872708018959</v>
      </c>
      <c r="P23" s="117"/>
      <c r="Q23" s="14" t="n">
        <f aca="false">1.03091*I23+30.91</f>
        <v>25.4297250837687</v>
      </c>
      <c r="R23" s="54" t="n">
        <f aca="false">1.02*Q23-33.3</f>
        <v>-7.36168041455593</v>
      </c>
      <c r="S23" s="118"/>
      <c r="T23" s="113" t="n">
        <v>48.396847</v>
      </c>
      <c r="U23" s="113" t="n">
        <v>590</v>
      </c>
      <c r="V23" s="54" t="n">
        <f aca="false">10^-((O23+10.29+(0.0124*T23)-(1.9*10^(-4)*U23))/5.61)-300</f>
        <v>475.085046286524</v>
      </c>
      <c r="W23" s="54" t="n">
        <f aca="false">(R23+14.178)/0.442</f>
        <v>15.4215375236291</v>
      </c>
    </row>
    <row r="24" s="54" customFormat="true" ht="12.8" hidden="false" customHeight="false" outlineLevel="0" collapsed="false">
      <c r="A24" s="119" t="n">
        <v>502</v>
      </c>
      <c r="B24" s="23" t="n">
        <v>48183</v>
      </c>
      <c r="C24" s="120" t="s">
        <v>30</v>
      </c>
      <c r="D24" s="121" t="s">
        <v>267</v>
      </c>
      <c r="E24" s="120" t="s">
        <v>576</v>
      </c>
      <c r="F24" s="122" t="n">
        <v>-12.7645833556329</v>
      </c>
      <c r="G24" s="120" t="n">
        <v>0.012</v>
      </c>
      <c r="H24" s="120" t="n">
        <v>0.004</v>
      </c>
      <c r="I24" s="122" t="n">
        <v>-6.03585902074289</v>
      </c>
      <c r="J24" s="120" t="n">
        <v>0.02</v>
      </c>
      <c r="K24" s="120" t="n">
        <v>0.007</v>
      </c>
      <c r="L24" s="23"/>
      <c r="M24" s="123" t="n">
        <v>1880</v>
      </c>
      <c r="N24" s="124" t="n">
        <f aca="false">EXP(2.42+0.032*LN(M24))</f>
        <v>14.3141543983637</v>
      </c>
      <c r="O24" s="116" t="n">
        <f aca="false">F24-N24-1.9</f>
        <v>-28.9787377539966</v>
      </c>
      <c r="P24" s="117"/>
      <c r="Q24" s="14" t="n">
        <f aca="false">1.03091*I24+30.91</f>
        <v>24.6875725769259</v>
      </c>
      <c r="R24" s="54" t="n">
        <f aca="false">1.02*Q24-33.3</f>
        <v>-8.11867597153553</v>
      </c>
      <c r="S24" s="118"/>
      <c r="T24" s="113" t="n">
        <v>48.396847</v>
      </c>
      <c r="U24" s="113" t="n">
        <v>590</v>
      </c>
      <c r="V24" s="54" t="n">
        <f aca="false">10^-((O24+10.29+(0.0124*T24)-(1.9*10^(-4)*U24))/5.61)-300</f>
        <v>1455.23210736265</v>
      </c>
      <c r="W24" s="54" t="n">
        <f aca="false">(R24+14.178)/0.442</f>
        <v>13.7088778924536</v>
      </c>
    </row>
    <row r="25" s="54" customFormat="true" ht="12.8" hidden="false" customHeight="false" outlineLevel="0" collapsed="false">
      <c r="A25" s="113" t="n">
        <v>1054</v>
      </c>
      <c r="B25" s="14" t="n">
        <v>47877</v>
      </c>
      <c r="C25" s="114" t="s">
        <v>48</v>
      </c>
      <c r="D25" s="115" t="s">
        <v>267</v>
      </c>
      <c r="E25" s="114" t="s">
        <v>576</v>
      </c>
      <c r="F25" s="70" t="n">
        <v>-11.0140519132994</v>
      </c>
      <c r="G25" s="114" t="n">
        <v>0.017</v>
      </c>
      <c r="H25" s="114" t="n">
        <v>0.006</v>
      </c>
      <c r="I25" s="70" t="n">
        <v>-5.28720228332529</v>
      </c>
      <c r="J25" s="114" t="n">
        <v>0.018</v>
      </c>
      <c r="K25" s="114" t="n">
        <v>0.006</v>
      </c>
      <c r="M25" s="14" t="n">
        <v>1880</v>
      </c>
      <c r="N25" s="116" t="n">
        <f aca="false">EXP(2.42+0.032*LN(M25))</f>
        <v>14.3141543983637</v>
      </c>
      <c r="O25" s="116" t="n">
        <f aca="false">F25-N25-1.9</f>
        <v>-27.2282063116631</v>
      </c>
      <c r="P25" s="117"/>
      <c r="Q25" s="14" t="n">
        <f aca="false">1.03091*I25+30.91</f>
        <v>25.4593702940971</v>
      </c>
      <c r="R25" s="54" t="n">
        <f aca="false">1.02*Q25-33.3</f>
        <v>-7.33144230002093</v>
      </c>
      <c r="S25" s="118"/>
      <c r="T25" s="113" t="n">
        <v>48.396847</v>
      </c>
      <c r="U25" s="113" t="n">
        <v>590</v>
      </c>
      <c r="V25" s="54" t="n">
        <f aca="false">10^-((O25+10.29+(0.0124*T25)-(1.9*10^(-4)*U25))/5.61)-300</f>
        <v>555.651398137026</v>
      </c>
      <c r="W25" s="54" t="n">
        <f aca="false">(R25+14.178)/0.442</f>
        <v>15.489949547464</v>
      </c>
    </row>
    <row r="26" s="54" customFormat="true" ht="12.8" hidden="false" customHeight="false" outlineLevel="0" collapsed="false">
      <c r="A26" s="113" t="n">
        <v>554</v>
      </c>
      <c r="B26" s="14" t="n">
        <v>47877</v>
      </c>
      <c r="C26" s="114" t="s">
        <v>216</v>
      </c>
      <c r="D26" s="115" t="s">
        <v>267</v>
      </c>
      <c r="E26" s="114" t="s">
        <v>576</v>
      </c>
      <c r="F26" s="70" t="n">
        <v>-9.47046507894033</v>
      </c>
      <c r="G26" s="114" t="n">
        <v>0.011</v>
      </c>
      <c r="H26" s="114" t="n">
        <v>0.004</v>
      </c>
      <c r="I26" s="70" t="n">
        <v>-5.01451274320631</v>
      </c>
      <c r="J26" s="114" t="n">
        <v>0.019</v>
      </c>
      <c r="K26" s="114" t="n">
        <v>0.007</v>
      </c>
      <c r="M26" s="14" t="n">
        <v>1880</v>
      </c>
      <c r="N26" s="116" t="n">
        <f aca="false">EXP(2.42+0.032*LN(M26))</f>
        <v>14.3141543983637</v>
      </c>
      <c r="O26" s="116" t="n">
        <f aca="false">F26-N26-1.9</f>
        <v>-25.6846194773041</v>
      </c>
      <c r="P26" s="117"/>
      <c r="Q26" s="14" t="n">
        <f aca="false">1.03091*I26+30.91</f>
        <v>25.7404886679012</v>
      </c>
      <c r="R26" s="54" t="n">
        <f aca="false">1.02*Q26-33.3</f>
        <v>-7.04470155874079</v>
      </c>
      <c r="S26" s="118"/>
      <c r="T26" s="113" t="n">
        <v>48.396847</v>
      </c>
      <c r="U26" s="113" t="n">
        <v>590</v>
      </c>
      <c r="V26" s="54" t="n">
        <f aca="false">10^-((O26+10.29+(0.0124*T26)-(1.9*10^(-4)*U26))/5.61)-300</f>
        <v>154.096020542154</v>
      </c>
      <c r="W26" s="54" t="n">
        <f aca="false">(R26+14.178)/0.442</f>
        <v>16.1386842562426</v>
      </c>
    </row>
    <row r="27" customFormat="false" ht="12.8" hidden="false" customHeight="false" outlineLevel="0" collapsed="false">
      <c r="V27" s="54"/>
      <c r="W27" s="54"/>
    </row>
    <row r="28" customFormat="false" ht="12.8" hidden="false" customHeight="false" outlineLevel="0" collapsed="false">
      <c r="V28" s="54"/>
      <c r="W28" s="54"/>
    </row>
    <row r="29" customFormat="false" ht="12.8" hidden="false" customHeight="false" outlineLevel="0" collapsed="false">
      <c r="V29" s="54"/>
      <c r="W29" s="54"/>
    </row>
    <row r="30" s="125" customFormat="true" ht="12.8" hidden="false" customHeight="false" outlineLevel="0" collapsed="false">
      <c r="A30" s="125" t="s">
        <v>577</v>
      </c>
      <c r="F30" s="125" t="n">
        <f aca="false">AVERAGE(F19:F21)</f>
        <v>-8.07583837302649</v>
      </c>
      <c r="I30" s="125" t="n">
        <f aca="false">AVERAGE(I19:I21)</f>
        <v>-5.10838405156242</v>
      </c>
      <c r="O30" s="125" t="n">
        <f aca="false">AVERAGE(O19:O21)</f>
        <v>-23.6960144957632</v>
      </c>
      <c r="Q30" s="125" t="n">
        <f aca="false">AVERAGE(Q19:Q21)</f>
        <v>25.6437157974038</v>
      </c>
      <c r="R30" s="125" t="n">
        <f aca="false">AVERAGE(R19:R21)</f>
        <v>-7.14340988664813</v>
      </c>
      <c r="T30" s="125" t="n">
        <v>48.396847</v>
      </c>
      <c r="U30" s="125" t="n">
        <v>590</v>
      </c>
      <c r="V30" s="126" t="n">
        <f aca="false">10^-((O30+10.29+(0.0124*T30)-(1.9*10^(-4)*U30))/5.61)-300</f>
        <v>-99.2420951184196</v>
      </c>
      <c r="W30" s="126" t="n">
        <f aca="false">(R30+14.178)/0.442</f>
        <v>15.9153622474024</v>
      </c>
    </row>
    <row r="31" s="125" customFormat="true" ht="12.8" hidden="false" customHeight="false" outlineLevel="0" collapsed="false">
      <c r="A31" s="125" t="s">
        <v>345</v>
      </c>
      <c r="F31" s="125" t="n">
        <f aca="false">STDEV(F19:F21)</f>
        <v>0.540050781833819</v>
      </c>
      <c r="I31" s="125" t="n">
        <f aca="false">STDEV(I19:I21)</f>
        <v>0.291132210767123</v>
      </c>
      <c r="O31" s="125" t="n">
        <f aca="false">STDEV(O19:O21)</f>
        <v>0.54005078183382</v>
      </c>
      <c r="Q31" s="125" t="n">
        <f aca="false">STDEV(Q19:Q21)</f>
        <v>0.300131107401935</v>
      </c>
      <c r="R31" s="125" t="n">
        <f aca="false">STDEV(R19:R21)</f>
        <v>0.306133729549974</v>
      </c>
      <c r="V31" s="125" t="n">
        <f aca="false">STDEV(V19:V21)</f>
        <v>42.787076560347</v>
      </c>
      <c r="W31" s="125" t="n">
        <f aca="false">STDEV(W19:W21)</f>
        <v>0.692610247850619</v>
      </c>
    </row>
    <row r="32" s="127" customFormat="true" ht="12.8" hidden="false" customHeight="false" outlineLevel="0" collapsed="false">
      <c r="V32" s="17"/>
      <c r="W32" s="17"/>
    </row>
    <row r="33" s="128" customFormat="true" ht="12.8" hidden="false" customHeight="false" outlineLevel="0" collapsed="false">
      <c r="A33" s="128" t="s">
        <v>578</v>
      </c>
      <c r="F33" s="128" t="n">
        <f aca="false">AVERAGE(F22:F26)</f>
        <v>-10.6169582017661</v>
      </c>
      <c r="I33" s="128" t="n">
        <f aca="false">AVERAGE(I22:I26)</f>
        <v>-5.3605805595755</v>
      </c>
      <c r="O33" s="128" t="n">
        <f aca="false">AVERAGE(O22:O26)</f>
        <v>-26.8311126001299</v>
      </c>
      <c r="Q33" s="128" t="n">
        <f aca="false">AVERAGE(Q22:Q26)</f>
        <v>25.383723895328</v>
      </c>
      <c r="R33" s="128" t="n">
        <f aca="false">AVERAGE(R22:R26)</f>
        <v>-7.40860162676541</v>
      </c>
      <c r="T33" s="128" t="n">
        <v>48.396847</v>
      </c>
      <c r="U33" s="128" t="n">
        <v>590</v>
      </c>
      <c r="V33" s="128" t="n">
        <f aca="false">10^-((O33+10.29+(0.0124*T33)-(1.9*10^(-4)*U33))/5.61)-300</f>
        <v>426.965283634018</v>
      </c>
      <c r="W33" s="128" t="n">
        <f aca="false">(R33+14.178)/0.442</f>
        <v>15.3153809349199</v>
      </c>
    </row>
    <row r="34" s="128" customFormat="true" ht="12.8" hidden="false" customHeight="false" outlineLevel="0" collapsed="false">
      <c r="A34" s="128" t="s">
        <v>345</v>
      </c>
      <c r="F34" s="128" t="n">
        <f aca="false">STDEV(F22:F26)</f>
        <v>1.45987315616369</v>
      </c>
      <c r="I34" s="128" t="n">
        <f aca="false">STDEV(I22:I26)</f>
        <v>0.396153149933022</v>
      </c>
      <c r="O34" s="128" t="n">
        <f aca="false">STDEV(O22:O26)</f>
        <v>1.45987315616369</v>
      </c>
      <c r="Q34" s="128" t="n">
        <f aca="false">STDEV(Q22:Q26)</f>
        <v>0.408398243797451</v>
      </c>
      <c r="R34" s="128" t="n">
        <f aca="false">STDEV(R22:R26)</f>
        <v>0.4165662086734</v>
      </c>
      <c r="V34" s="128" t="n">
        <f aca="false">STDEV(V22:V26)</f>
        <v>547.440005400879</v>
      </c>
      <c r="W34" s="128" t="n">
        <f aca="false">STDEV(W22:W26)</f>
        <v>0.942457485686426</v>
      </c>
    </row>
    <row r="35" s="127" customFormat="true" ht="12.8" hidden="false" customHeight="false" outlineLevel="0" collapsed="false">
      <c r="V35" s="17"/>
      <c r="W35" s="17"/>
    </row>
    <row r="36" s="127" customFormat="true" ht="12.8" hidden="false" customHeight="false" outlineLevel="0" collapsed="false">
      <c r="A36" s="72" t="s">
        <v>579</v>
      </c>
      <c r="V36" s="17"/>
      <c r="W36" s="17"/>
    </row>
    <row r="37" customFormat="false" ht="12.8" hidden="false" customHeight="false" outlineLevel="0" collapsed="false">
      <c r="A37" s="14" t="s">
        <v>343</v>
      </c>
      <c r="F37" s="14" t="n">
        <f aca="false">AVERAGE(F19:F26)</f>
        <v>-9.66403826598875</v>
      </c>
      <c r="I37" s="14" t="n">
        <f aca="false">AVERAGE(I19:I26)</f>
        <v>-5.26600686907059</v>
      </c>
      <c r="O37" s="14" t="n">
        <f aca="false">AVERAGE(O19:O26)</f>
        <v>-25.6554508109924</v>
      </c>
      <c r="Q37" s="14" t="n">
        <f aca="false">AVERAGE(Q19:Q26)</f>
        <v>25.4812208586064</v>
      </c>
      <c r="R37" s="14" t="n">
        <f aca="false">AVERAGE(R19:R26)</f>
        <v>-7.30915472422143</v>
      </c>
      <c r="T37" s="113" t="n">
        <v>48.396847</v>
      </c>
      <c r="U37" s="113" t="n">
        <v>590</v>
      </c>
      <c r="V37" s="54" t="n">
        <f aca="false">10^-((O37+10.29+(0.0124*T37)-(1.9*10^(-4)*U37))/5.61)-300</f>
        <v>148.691962730342</v>
      </c>
      <c r="W37" s="54" t="n">
        <f aca="false">(R37+14.178)/0.442</f>
        <v>15.5403739271008</v>
      </c>
    </row>
    <row r="38" customFormat="false" ht="12.8" hidden="false" customHeight="false" outlineLevel="0" collapsed="false">
      <c r="A38" s="14" t="s">
        <v>345</v>
      </c>
      <c r="F38" s="14" t="n">
        <f aca="false">STDEV(F19:F26)</f>
        <v>1.74092122338777</v>
      </c>
      <c r="I38" s="14" t="n">
        <f aca="false">STDEV(I19:I26)</f>
        <v>0.361844673380317</v>
      </c>
      <c r="O38" s="14" t="n">
        <f aca="false">STDEV(O19:O26)</f>
        <v>1.98340628554494</v>
      </c>
      <c r="Q38" s="14" t="n">
        <f aca="false">STDEV(Q19:Q26)</f>
        <v>0.373029292234502</v>
      </c>
      <c r="R38" s="14" t="n">
        <f aca="false">STDEV(R19:R26)</f>
        <v>0.380489878079192</v>
      </c>
      <c r="V38" s="14" t="n">
        <f aca="false">STDEV(V19:V26)</f>
        <v>530.838952286772</v>
      </c>
      <c r="W38" s="14" t="n">
        <f aca="false">STDEV(W19:W26)</f>
        <v>0.860836828233466</v>
      </c>
    </row>
    <row r="40" customFormat="false" ht="12.8" hidden="false" customHeight="false" outlineLevel="0" collapsed="false">
      <c r="A40" s="55" t="s">
        <v>580</v>
      </c>
    </row>
    <row r="41" customFormat="false" ht="12.8" hidden="false" customHeight="false" outlineLevel="0" collapsed="false">
      <c r="A41" s="14" t="s">
        <v>581</v>
      </c>
      <c r="F41" s="14" t="n">
        <f aca="false">AVERAGE(F19:F23,F25:F26)</f>
        <v>-9.22110325318245</v>
      </c>
      <c r="I41" s="14" t="n">
        <f aca="false">AVERAGE(I19:I23,I25:I26)</f>
        <v>-5.15602799026026</v>
      </c>
      <c r="O41" s="14" t="n">
        <f aca="false">AVERAGE(O19:O23,O25:O26)</f>
        <v>-25.1806955334203</v>
      </c>
      <c r="Q41" s="14" t="n">
        <f aca="false">AVERAGE(Q19:Q23,Q25:Q26)</f>
        <v>25.5945991845608</v>
      </c>
      <c r="R41" s="14" t="n">
        <f aca="false">AVERAGE(R19:R23,R25:R26)</f>
        <v>-7.19350883174799</v>
      </c>
      <c r="V41" s="14" t="n">
        <f aca="false">AVERAGE(V19:V23,V25:V26)</f>
        <v>140.113420596682</v>
      </c>
      <c r="W41" s="14" t="n">
        <f aca="false">AVERAGE(W19:W23,W25:W26)</f>
        <v>15.8020162177647</v>
      </c>
    </row>
    <row r="42" customFormat="false" ht="12.8" hidden="false" customHeight="false" outlineLevel="0" collapsed="false">
      <c r="A42" s="14" t="s">
        <v>345</v>
      </c>
      <c r="F42" s="14" t="n">
        <f aca="false">STDEV(F19:F23,F25:F26)</f>
        <v>1.30568801214719</v>
      </c>
      <c r="I42" s="14" t="n">
        <f aca="false">STDEV(I19:I23,I25:I26)</f>
        <v>0.199658525843022</v>
      </c>
      <c r="O42" s="14" t="n">
        <f aca="false">STDEV(O19:O23,O25:O26)</f>
        <v>1.57666945035804</v>
      </c>
      <c r="Q42" s="14" t="n">
        <f aca="false">STDEV(Q19:Q23,Q25:Q26)</f>
        <v>0.205829970876829</v>
      </c>
      <c r="R42" s="14" t="n">
        <f aca="false">STDEV(R19:R23,R25:R26)</f>
        <v>0.209946570294366</v>
      </c>
      <c r="V42" s="14" t="n">
        <f aca="false">STDEV(V19:V23,V25:V26)</f>
        <v>276.642048385185</v>
      </c>
      <c r="W42" s="14" t="n">
        <f aca="false">STDEV(W19:W23,W25:W26)</f>
        <v>0.47499224048499</v>
      </c>
    </row>
    <row r="44" customFormat="false" ht="12.8" hidden="false" customHeight="false" outlineLevel="0" collapsed="false">
      <c r="A44" s="55" t="s">
        <v>582</v>
      </c>
    </row>
    <row r="45" customFormat="false" ht="12.8" hidden="false" customHeight="false" outlineLevel="0" collapsed="false">
      <c r="A45" s="14" t="s">
        <v>343</v>
      </c>
      <c r="F45" s="14" t="n">
        <f aca="false">AVERAGE(F22:F23,F25:F26)</f>
        <v>-10.0800519132994</v>
      </c>
      <c r="I45" s="14" t="n">
        <f aca="false">AVERAGE(I22:I23,I25:I26)</f>
        <v>-5.19176094428365</v>
      </c>
      <c r="O45" s="14" t="n">
        <f aca="false">AVERAGE(O22:O23,O25:O26)</f>
        <v>-26.2942063116632</v>
      </c>
      <c r="Q45" s="14" t="n">
        <f aca="false">AVERAGE(Q22:Q23,Q25:Q26)</f>
        <v>25.5577617249285</v>
      </c>
      <c r="R45" s="14" t="n">
        <f aca="false">AVERAGE(R22:R23,R25:R26)</f>
        <v>-7.23108304057288</v>
      </c>
      <c r="V45" s="14" t="n">
        <f aca="false">AVERAGE(V22:V23,V25:V26)</f>
        <v>317.232138407001</v>
      </c>
      <c r="W45" s="14" t="n">
        <f aca="false">AVERAGE(W22:W23,W25:W26)</f>
        <v>15.7170066955365</v>
      </c>
    </row>
    <row r="46" customFormat="false" ht="12.8" hidden="false" customHeight="false" outlineLevel="0" collapsed="false">
      <c r="A46" s="14" t="s">
        <v>345</v>
      </c>
      <c r="F46" s="14" t="n">
        <f aca="false">STDEV(F22:F23,F25:F26)</f>
        <v>0.959088330385983</v>
      </c>
      <c r="I46" s="14" t="n">
        <f aca="false">STDEV(I22:I23,I25:I26)</f>
        <v>0.138741993957207</v>
      </c>
      <c r="O46" s="14" t="n">
        <f aca="false">STDEV(O22:O23,O25:O26)</f>
        <v>0.959088330385984</v>
      </c>
      <c r="Q46" s="14" t="n">
        <f aca="false">STDEV(Q22:Q23,Q25:Q26)</f>
        <v>0.143030508990423</v>
      </c>
      <c r="R46" s="14" t="n">
        <f aca="false">STDEV(R22:R23,R25:R26)</f>
        <v>0.145891119170232</v>
      </c>
      <c r="V46" s="14" t="n">
        <f aca="false">STDEV(V22:V23,V25:V26)</f>
        <v>232.899903090585</v>
      </c>
      <c r="W46" s="14" t="n">
        <f aca="false">STDEV(W22:W23,W25:W26)</f>
        <v>0.330070405362515</v>
      </c>
    </row>
  </sheetData>
  <mergeCells count="1">
    <mergeCell ref="A9:J9"/>
  </mergeCells>
  <hyperlinks>
    <hyperlink ref="C7" r:id="rId1" display="Site Plate-Forme AETE-ISO : www.aete.univ-montp2.fr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6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30T09:14:51Z</dcterms:created>
  <dc:creator/>
  <dc:description/>
  <dc:language>en-US</dc:language>
  <cp:lastModifiedBy/>
  <dcterms:modified xsi:type="dcterms:W3CDTF">2023-10-30T15:30:58Z</dcterms:modified>
  <cp:revision>365</cp:revision>
  <dc:subject/>
  <dc:title/>
</cp:coreProperties>
</file>